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iriamli/Arosio_lab_180214/Papers_Reviews/Paper_Dhh1_NatComms/Drafts/4_3rd_revisions/Submission/"/>
    </mc:Choice>
  </mc:AlternateContent>
  <xr:revisionPtr revIDLastSave="0" documentId="13_ncr:1_{E22EC1D9-2698-9F48-B755-95F31926753C}" xr6:coauthVersionLast="47" xr6:coauthVersionMax="47" xr10:uidLastSave="{00000000-0000-0000-0000-000000000000}"/>
  <bookViews>
    <workbookView xWindow="2340" yWindow="-13900" windowWidth="24360" windowHeight="13900" activeTab="8" xr2:uid="{46D9E68A-0505-7241-A7CB-A40E422F8573}"/>
  </bookViews>
  <sheets>
    <sheet name="Figure_1" sheetId="1" r:id="rId1"/>
    <sheet name="Figure_2" sheetId="2" r:id="rId2"/>
    <sheet name="Figure_3" sheetId="3" r:id="rId3"/>
    <sheet name="Figure_4" sheetId="4" r:id="rId4"/>
    <sheet name="Figure_5" sheetId="5" r:id="rId5"/>
    <sheet name="Figure_6" sheetId="6" r:id="rId6"/>
    <sheet name="SupplFigure_3" sheetId="9" r:id="rId7"/>
    <sheet name="SupplFigure5" sheetId="12" r:id="rId8"/>
    <sheet name="SupplFigure_7" sheetId="7" r:id="rId9"/>
    <sheet name="SupplFigure_8" sheetId="8" r:id="rId10"/>
    <sheet name="SupplFigure_9" sheetId="13" r:id="rId11"/>
    <sheet name="SupplFigure_10" sheetId="14" r:id="rId12"/>
    <sheet name="SupplFigure_11" sheetId="15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X6" i="6" l="1"/>
  <c r="AX5" i="6"/>
  <c r="B4" i="15"/>
  <c r="B5" i="15"/>
  <c r="B6" i="15"/>
  <c r="B7" i="15"/>
  <c r="B8" i="15"/>
  <c r="B9" i="15"/>
  <c r="B10" i="15"/>
  <c r="B11" i="15"/>
  <c r="B12" i="15"/>
  <c r="B13" i="15"/>
  <c r="B14" i="15"/>
  <c r="B15" i="15"/>
  <c r="B16" i="15"/>
  <c r="B17" i="15"/>
  <c r="B18" i="15"/>
  <c r="B19" i="15"/>
  <c r="B20" i="15"/>
  <c r="B21" i="15"/>
  <c r="B22" i="15"/>
  <c r="B23" i="15"/>
  <c r="B24" i="15"/>
  <c r="B25" i="15"/>
  <c r="B26" i="15"/>
  <c r="B27" i="15"/>
  <c r="B28" i="15"/>
  <c r="B29" i="15"/>
  <c r="B30" i="15"/>
  <c r="B31" i="15"/>
  <c r="B32" i="15"/>
  <c r="B3" i="15"/>
  <c r="AR3" i="6"/>
  <c r="AR4" i="6"/>
  <c r="AR5" i="6"/>
  <c r="AR6" i="6"/>
  <c r="AR7" i="6"/>
  <c r="AR8" i="6"/>
  <c r="AR9" i="6"/>
  <c r="AR10" i="6"/>
  <c r="AR11" i="6"/>
  <c r="AR12" i="6"/>
  <c r="AR13" i="6"/>
  <c r="AR14" i="6"/>
  <c r="AR15" i="6"/>
  <c r="AR16" i="6"/>
  <c r="AR17" i="6"/>
  <c r="AR18" i="6"/>
  <c r="AR19" i="6"/>
  <c r="AR20" i="6"/>
  <c r="AR21" i="6"/>
  <c r="AR22" i="6"/>
  <c r="AR23" i="6"/>
  <c r="AQ3" i="6"/>
  <c r="AQ4" i="6"/>
  <c r="AQ5" i="6"/>
  <c r="AQ6" i="6"/>
  <c r="AQ7" i="6"/>
  <c r="AQ8" i="6"/>
  <c r="AQ9" i="6"/>
  <c r="AQ10" i="6"/>
  <c r="AQ11" i="6"/>
  <c r="AQ12" i="6"/>
  <c r="AQ13" i="6"/>
  <c r="AQ14" i="6"/>
  <c r="AQ15" i="6"/>
  <c r="AQ16" i="6"/>
  <c r="AQ17" i="6"/>
  <c r="AQ18" i="6"/>
  <c r="AQ19" i="6"/>
  <c r="AQ20" i="6"/>
  <c r="AQ22" i="6"/>
  <c r="AQ23" i="6"/>
  <c r="AP3" i="6"/>
  <c r="AP4" i="6"/>
  <c r="AP5" i="6"/>
  <c r="AP6" i="6"/>
  <c r="AP7" i="6"/>
  <c r="AP8" i="6"/>
  <c r="AP9" i="6"/>
  <c r="AP10" i="6"/>
  <c r="AP11" i="6"/>
  <c r="AP12" i="6"/>
  <c r="AP13" i="6"/>
  <c r="AP14" i="6"/>
  <c r="AP15" i="6"/>
  <c r="AP16" i="6"/>
  <c r="AP17" i="6"/>
  <c r="AP18" i="6"/>
  <c r="AP19" i="6"/>
  <c r="AP20" i="6"/>
  <c r="AP22" i="6"/>
  <c r="AP23" i="6"/>
  <c r="AO3" i="6"/>
  <c r="AO4" i="6"/>
  <c r="AO5" i="6"/>
  <c r="AO6" i="6"/>
  <c r="AO7" i="6"/>
  <c r="AO8" i="6"/>
  <c r="AO9" i="6"/>
  <c r="AO10" i="6"/>
  <c r="AO11" i="6"/>
  <c r="AO12" i="6"/>
  <c r="AO13" i="6"/>
  <c r="AO14" i="6"/>
  <c r="AO15" i="6"/>
  <c r="AO16" i="6"/>
  <c r="AO17" i="6"/>
  <c r="AO18" i="6"/>
  <c r="AO19" i="6"/>
  <c r="AO20" i="6"/>
  <c r="AO22" i="6"/>
  <c r="AO23" i="6"/>
  <c r="AT3" i="6"/>
  <c r="AT4" i="6"/>
  <c r="AT5" i="6"/>
  <c r="AT6" i="6"/>
  <c r="AT7" i="6"/>
  <c r="AT8" i="6"/>
  <c r="AT9" i="6"/>
  <c r="AT10" i="6"/>
  <c r="AT11" i="6"/>
  <c r="AT12" i="6"/>
  <c r="AT13" i="6"/>
  <c r="AT14" i="6"/>
  <c r="AT15" i="6"/>
  <c r="AT16" i="6"/>
  <c r="AT17" i="6"/>
  <c r="AT18" i="6"/>
  <c r="AT19" i="6"/>
  <c r="AT20" i="6"/>
  <c r="AT22" i="6"/>
  <c r="AT23" i="6"/>
  <c r="AS3" i="6"/>
  <c r="AS4" i="6"/>
  <c r="AS5" i="6"/>
  <c r="AS6" i="6"/>
  <c r="AS7" i="6"/>
  <c r="AS8" i="6"/>
  <c r="AS9" i="6"/>
  <c r="AS10" i="6"/>
  <c r="AS11" i="6"/>
  <c r="AS12" i="6"/>
  <c r="AS13" i="6"/>
  <c r="AS14" i="6"/>
  <c r="AS15" i="6"/>
  <c r="AS16" i="6"/>
  <c r="AS17" i="6"/>
  <c r="AS18" i="6"/>
  <c r="AS19" i="6"/>
  <c r="AS20" i="6"/>
  <c r="AS22" i="6"/>
  <c r="AS23" i="6"/>
  <c r="AQ21" i="6"/>
  <c r="AP21" i="6"/>
  <c r="AO21" i="6"/>
  <c r="AT21" i="6"/>
  <c r="AS21" i="6"/>
  <c r="AN3" i="2"/>
  <c r="AN4" i="2"/>
  <c r="AN5" i="2" s="1"/>
  <c r="AN6" i="2" s="1"/>
  <c r="AN7" i="2" s="1"/>
  <c r="AN8" i="2" s="1"/>
  <c r="AN9" i="2" s="1"/>
  <c r="AN10" i="2" s="1"/>
  <c r="AN11" i="2" s="1"/>
  <c r="AN12" i="2" s="1"/>
  <c r="AN13" i="2" s="1"/>
  <c r="AN14" i="2" s="1"/>
  <c r="AN15" i="2" s="1"/>
  <c r="AN16" i="2" s="1"/>
  <c r="AN17" i="2" s="1"/>
  <c r="AN18" i="2" s="1"/>
  <c r="AN19" i="2" s="1"/>
  <c r="AN20" i="2" s="1"/>
  <c r="AN21" i="2" s="1"/>
  <c r="AN22" i="2" s="1"/>
  <c r="AN23" i="2" s="1"/>
  <c r="AN24" i="2" s="1"/>
  <c r="AN25" i="2" s="1"/>
  <c r="AN26" i="2" s="1"/>
  <c r="AC5" i="2"/>
  <c r="AC8" i="2" s="1"/>
  <c r="AC11" i="2" s="1"/>
  <c r="AC14" i="2" s="1"/>
  <c r="AC17" i="2" s="1"/>
  <c r="AC20" i="2" s="1"/>
  <c r="AC23" i="2" s="1"/>
  <c r="AC26" i="2" s="1"/>
  <c r="AC29" i="2" s="1"/>
  <c r="AC32" i="2" s="1"/>
  <c r="AC35" i="2" s="1"/>
  <c r="AC38" i="2" s="1"/>
  <c r="AC41" i="2" s="1"/>
  <c r="AC44" i="2" s="1"/>
  <c r="AC47" i="2" s="1"/>
  <c r="AC50" i="2" s="1"/>
  <c r="AC53" i="2" s="1"/>
  <c r="AC56" i="2" s="1"/>
  <c r="AC59" i="2" s="1"/>
  <c r="AC62" i="2" s="1"/>
  <c r="AC65" i="2" s="1"/>
  <c r="AC68" i="2" s="1"/>
  <c r="AC71" i="2" s="1"/>
  <c r="AC74" i="2" s="1"/>
  <c r="Q31" i="1"/>
  <c r="P31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Q30" i="1"/>
  <c r="P30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  <c r="Q3" i="1"/>
  <c r="P3" i="1"/>
  <c r="Q2" i="1"/>
  <c r="P2" i="1"/>
</calcChain>
</file>

<file path=xl/sharedStrings.xml><?xml version="1.0" encoding="utf-8"?>
<sst xmlns="http://schemas.openxmlformats.org/spreadsheetml/2006/main" count="592" uniqueCount="262">
  <si>
    <t>AVG</t>
  </si>
  <si>
    <t>STD</t>
  </si>
  <si>
    <t>Dhh1 Concentration (µM)</t>
  </si>
  <si>
    <t>Total droplet volume (1e+04 *) (µm^3)</t>
  </si>
  <si>
    <t>time [s]</t>
  </si>
  <si>
    <t>aspec ratio [-]</t>
  </si>
  <si>
    <t>time</t>
  </si>
  <si>
    <t>Diameter [nm]</t>
  </si>
  <si>
    <t>Volume-based fraction [%] 1</t>
  </si>
  <si>
    <t>Volume-based fraction [%] 2</t>
  </si>
  <si>
    <t>Volume-based fraction [%] 3</t>
  </si>
  <si>
    <t>Volume-based fraction [%] 4</t>
  </si>
  <si>
    <t>Volume-based fraction [%] 5</t>
  </si>
  <si>
    <r>
      <t>Dhh1(</t>
    </r>
    <r>
      <rPr>
        <b/>
        <sz val="12"/>
        <color theme="1"/>
        <rFont val="Calibri (Body)"/>
      </rPr>
      <t>48-425)</t>
    </r>
    <r>
      <rPr>
        <b/>
        <sz val="12"/>
        <color theme="1"/>
        <rFont val="Calibri"/>
        <family val="2"/>
        <scheme val="minor"/>
      </rPr>
      <t xml:space="preserve"> only</t>
    </r>
  </si>
  <si>
    <t>Dhh1</t>
  </si>
  <si>
    <t>Dhh1(48-425) + ATP</t>
  </si>
  <si>
    <t>Dhh1 + GTP</t>
  </si>
  <si>
    <t>Dhh1(48-425) + GTP</t>
  </si>
  <si>
    <t>Dhh1(DQAD) only</t>
  </si>
  <si>
    <t>Dhh1(DQAD) + ATP</t>
  </si>
  <si>
    <t>Dhh1(DQAD) + GTP</t>
  </si>
  <si>
    <t>Dhh1 only</t>
  </si>
  <si>
    <t>Dhh1 + ATP</t>
  </si>
  <si>
    <t>AVG area [µm^2]</t>
  </si>
  <si>
    <t>STD area [µm^2]</t>
  </si>
  <si>
    <t>image 1 - area [µm^2]</t>
  </si>
  <si>
    <t>image 2 - area [µm^2]</t>
  </si>
  <si>
    <t>image 3 - area [µm^2]</t>
  </si>
  <si>
    <t>droplet 1</t>
  </si>
  <si>
    <t>droplet 2</t>
  </si>
  <si>
    <t>droplet 3</t>
  </si>
  <si>
    <t>droplet 4</t>
  </si>
  <si>
    <t>droplet 5</t>
  </si>
  <si>
    <t>droplet 6</t>
  </si>
  <si>
    <t>droplet 7</t>
  </si>
  <si>
    <t>droplet 8</t>
  </si>
  <si>
    <t>droplet 9</t>
  </si>
  <si>
    <t>droplet 10</t>
  </si>
  <si>
    <t>…</t>
  </si>
  <si>
    <t>Dhh1+ ATP + pU droplets</t>
  </si>
  <si>
    <t>time [min]</t>
  </si>
  <si>
    <t>I_Drops [AU]</t>
  </si>
  <si>
    <t>Time [min]</t>
  </si>
  <si>
    <t>STD_I_Drops [AU]</t>
  </si>
  <si>
    <t>image #</t>
  </si>
  <si>
    <t>arrested</t>
  </si>
  <si>
    <t>water</t>
  </si>
  <si>
    <t>honey</t>
  </si>
  <si>
    <t>hydrogel</t>
  </si>
  <si>
    <t>𝛥t [s]</t>
  </si>
  <si>
    <t>f(q, 𝛥t) [-]</t>
  </si>
  <si>
    <t>error</t>
  </si>
  <si>
    <t>Viscosity [Pa s]</t>
  </si>
  <si>
    <t>2 µM Dhh1</t>
  </si>
  <si>
    <t>0.05 mg/ml pU</t>
  </si>
  <si>
    <t>0.5 mg/ml pU</t>
  </si>
  <si>
    <t>2 mg/ml pU</t>
  </si>
  <si>
    <t>4 mg/ml pU</t>
  </si>
  <si>
    <t>5 µM Dhh1</t>
  </si>
  <si>
    <t>11 µM Dhh1</t>
  </si>
  <si>
    <t>20 µM Dhh1</t>
  </si>
  <si>
    <t>Fig. 4D</t>
  </si>
  <si>
    <t>+ 4 arrested droplets</t>
  </si>
  <si>
    <t>+ 7 arrested droplets</t>
  </si>
  <si>
    <t>+ 9 arrested droplets</t>
  </si>
  <si>
    <t>+ 12 arrested droplets</t>
  </si>
  <si>
    <t>+ 5 arrested droplets</t>
  </si>
  <si>
    <t>+ 13 arrested droplets</t>
  </si>
  <si>
    <t>+ 0 arrested droplets</t>
  </si>
  <si>
    <t>+ 8 arrested droplets</t>
  </si>
  <si>
    <t>+ 11 arrested droplets</t>
  </si>
  <si>
    <t>+ 3 arrested droplets</t>
  </si>
  <si>
    <t>+ 6 arrested droplets</t>
  </si>
  <si>
    <t>Tfus1</t>
  </si>
  <si>
    <t>Tfus2</t>
  </si>
  <si>
    <t>Tfus3</t>
  </si>
  <si>
    <t>Tfus4</t>
  </si>
  <si>
    <t>Tfus5</t>
  </si>
  <si>
    <t>Ratio Dhh1/pU [-]</t>
  </si>
  <si>
    <t>day 1</t>
  </si>
  <si>
    <t>day 2</t>
  </si>
  <si>
    <t>day 3</t>
  </si>
  <si>
    <t>day 4</t>
  </si>
  <si>
    <t>Aging</t>
  </si>
  <si>
    <t>day 0</t>
  </si>
  <si>
    <t>Dhh1 (DQAD)</t>
  </si>
  <si>
    <t>Dhh1 (48-425)</t>
  </si>
  <si>
    <t>FRAP</t>
  </si>
  <si>
    <t>FRAP 1 [-]</t>
  </si>
  <si>
    <t>FRAP 2 [-]</t>
  </si>
  <si>
    <t>FRAP 3 [-]</t>
  </si>
  <si>
    <t>AVG FRAP [-]</t>
  </si>
  <si>
    <t>STD FRAP [-]</t>
  </si>
  <si>
    <t>structured RNA</t>
  </si>
  <si>
    <t>15 min</t>
  </si>
  <si>
    <t>30 min</t>
  </si>
  <si>
    <t>45 min</t>
  </si>
  <si>
    <t>55 min</t>
  </si>
  <si>
    <t>70 min</t>
  </si>
  <si>
    <t>100 min</t>
  </si>
  <si>
    <t>Intensity mCh-Dhh1 [-]</t>
  </si>
  <si>
    <t>Intensity Fluo12-RNA [-]</t>
  </si>
  <si>
    <t>Single droplet</t>
  </si>
  <si>
    <t>intensities</t>
  </si>
  <si>
    <t>RNA + ATP reg</t>
  </si>
  <si>
    <t>RNA</t>
  </si>
  <si>
    <t>5 min</t>
  </si>
  <si>
    <t>10 min</t>
  </si>
  <si>
    <t>20 min</t>
  </si>
  <si>
    <t>25 min</t>
  </si>
  <si>
    <t>35 min</t>
  </si>
  <si>
    <t>40 min</t>
  </si>
  <si>
    <t>50 min</t>
  </si>
  <si>
    <t>60 min</t>
  </si>
  <si>
    <t>65 min</t>
  </si>
  <si>
    <t>80 min</t>
  </si>
  <si>
    <t>75 min</t>
  </si>
  <si>
    <t>85 min</t>
  </si>
  <si>
    <t>90 min</t>
  </si>
  <si>
    <t>dynamically arrested droplets [%]</t>
  </si>
  <si>
    <t>AVG [%]</t>
  </si>
  <si>
    <t>STD [%]</t>
  </si>
  <si>
    <t>SEM [%]</t>
  </si>
  <si>
    <t>full-length Dhh1</t>
  </si>
  <si>
    <t>Dhh1 + RNA</t>
  </si>
  <si>
    <t>Dhh1 + RNA + ATP reg</t>
  </si>
  <si>
    <t xml:space="preserve">mobile fraction 1, 0 min [-] </t>
  </si>
  <si>
    <t xml:space="preserve">mobile fraction 2, 0 min [-] </t>
  </si>
  <si>
    <t xml:space="preserve">mobile fraction 3, 0 min [-] </t>
  </si>
  <si>
    <t xml:space="preserve">mobile fraction 1, 100 min [-] </t>
  </si>
  <si>
    <t xml:space="preserve">mobile fraction 2, 100 min [-] </t>
  </si>
  <si>
    <t xml:space="preserve">mobile fraction 3, 100 min [-] </t>
  </si>
  <si>
    <t xml:space="preserve">AVG mobile fraction, 0 min [-] </t>
  </si>
  <si>
    <t xml:space="preserve">STD mobile fraction, 0 min [-] </t>
  </si>
  <si>
    <t xml:space="preserve">AVG mobile fraction, 100 min [-] </t>
  </si>
  <si>
    <t xml:space="preserve">STD mobile fraction, 100 min [-] </t>
  </si>
  <si>
    <t>Droplet radius 1 [µm]</t>
  </si>
  <si>
    <t>Droplet radius 2 [µm]</t>
  </si>
  <si>
    <t>Droplet radius 3 [µm]</t>
  </si>
  <si>
    <t>NaCl [mM]</t>
  </si>
  <si>
    <t>full-length_AVG [µm]</t>
  </si>
  <si>
    <t>full-length_STD [µm]</t>
  </si>
  <si>
    <t>48-425_AVG [µm]</t>
  </si>
  <si>
    <t>48-425_STD [µm]</t>
  </si>
  <si>
    <t>Theoretical</t>
  </si>
  <si>
    <t>Estimated</t>
  </si>
  <si>
    <t>Vfrac_water</t>
  </si>
  <si>
    <t>Vfrac_glycerol</t>
  </si>
  <si>
    <t xml:space="preserve">Viscosity </t>
  </si>
  <si>
    <t>Viscosity</t>
  </si>
  <si>
    <t xml:space="preserve"> [-]</t>
  </si>
  <si>
    <t>[Pa s]</t>
  </si>
  <si>
    <t>50 nm tracers</t>
  </si>
  <si>
    <t>70 nm tracers</t>
  </si>
  <si>
    <t>FITC-NPs</t>
  </si>
  <si>
    <t>Distance [µm]</t>
  </si>
  <si>
    <t>Intensity [AU]</t>
  </si>
  <si>
    <t>mCherry-droplets</t>
  </si>
  <si>
    <t>No spin</t>
  </si>
  <si>
    <t>+ 2 arrested droplets</t>
  </si>
  <si>
    <t xml:space="preserve">ISFs of </t>
  </si>
  <si>
    <t>10 droplets</t>
  </si>
  <si>
    <t>representative</t>
  </si>
  <si>
    <t>100 nm NPs</t>
  </si>
  <si>
    <t>10 mM ATP</t>
  </si>
  <si>
    <t xml:space="preserve">FRAP </t>
  </si>
  <si>
    <t>after 2 h</t>
  </si>
  <si>
    <t>Droplet</t>
  </si>
  <si>
    <t>coalescence</t>
  </si>
  <si>
    <t>Fig. 1b</t>
  </si>
  <si>
    <t>critical concentration</t>
  </si>
  <si>
    <t>Fig. 1c</t>
  </si>
  <si>
    <t>Fig. 1d</t>
  </si>
  <si>
    <t>Fig. 2a</t>
  </si>
  <si>
    <t>Dynamic Light Scattering</t>
  </si>
  <si>
    <t>Fig. 2d</t>
  </si>
  <si>
    <t>ATP specificity</t>
  </si>
  <si>
    <t>Fig. 2g</t>
  </si>
  <si>
    <t>0.6 µM apyrase</t>
  </si>
  <si>
    <t>1.2 µM apyrase</t>
  </si>
  <si>
    <t>2.4 µM apyrase</t>
  </si>
  <si>
    <t>AVG_I_Drops [AU]</t>
  </si>
  <si>
    <t>0 µM apyrase</t>
  </si>
  <si>
    <t>Fig. 3b</t>
  </si>
  <si>
    <t>ISFs</t>
  </si>
  <si>
    <t>Fig. 4 b, c</t>
  </si>
  <si>
    <t>droplet viscosities</t>
  </si>
  <si>
    <t>+ arrested droplets</t>
  </si>
  <si>
    <t>Fig. 5a</t>
  </si>
  <si>
    <t>Fig. 5d</t>
  </si>
  <si>
    <t>Fig. 5g</t>
  </si>
  <si>
    <t>over time</t>
  </si>
  <si>
    <t>Fig. 6b</t>
  </si>
  <si>
    <t>Fig. 6d</t>
  </si>
  <si>
    <t>Fig. 6F</t>
  </si>
  <si>
    <t xml:space="preserve">Fraction of </t>
  </si>
  <si>
    <t>arrested droplets</t>
  </si>
  <si>
    <t>Fig. 6g</t>
  </si>
  <si>
    <t>mobile fractions</t>
  </si>
  <si>
    <t>0 min and 100 min</t>
  </si>
  <si>
    <t>Suppl. Fig. 3b</t>
  </si>
  <si>
    <t xml:space="preserve">comparison of </t>
  </si>
  <si>
    <t>droplet radius</t>
  </si>
  <si>
    <t>vs. Dhh1 (48-425)</t>
  </si>
  <si>
    <t xml:space="preserve">60 mM NaCl </t>
  </si>
  <si>
    <t xml:space="preserve">90 mM NaCl </t>
  </si>
  <si>
    <t xml:space="preserve">120 mM NaCl </t>
  </si>
  <si>
    <t>Suppl. Fig. 5</t>
  </si>
  <si>
    <t>+ different nucleotides</t>
  </si>
  <si>
    <t>Suppl. Fig. 7a</t>
  </si>
  <si>
    <t xml:space="preserve">DDM </t>
  </si>
  <si>
    <t xml:space="preserve">water-glycerol </t>
  </si>
  <si>
    <t>solutions</t>
  </si>
  <si>
    <t xml:space="preserve">50 nm / 70 nm </t>
  </si>
  <si>
    <t>tracers</t>
  </si>
  <si>
    <t>Suppl. Fig. 7d</t>
  </si>
  <si>
    <t>protein and</t>
  </si>
  <si>
    <t>intensity profile</t>
  </si>
  <si>
    <t>Suppl. Fig. 7e</t>
  </si>
  <si>
    <t>Suppl. Fig. 8b</t>
  </si>
  <si>
    <t>Suppl. Fig. 11d</t>
  </si>
  <si>
    <t>Suppl. Fig. 12c</t>
  </si>
  <si>
    <t>Fig. 2b</t>
  </si>
  <si>
    <t>Fraction of soluble monomer</t>
  </si>
  <si>
    <t>normalized AUC: Dhh1 only [-]</t>
  </si>
  <si>
    <t>normalized AUC: Dhh1+ATP [-]</t>
  </si>
  <si>
    <t>normalized AVG AUC: Dhh1 only [-]</t>
  </si>
  <si>
    <t>normalized AVG AUC: Dhh1 + ATP [-]</t>
  </si>
  <si>
    <t>normalized STD AUC: Dhh1 only [-]</t>
  </si>
  <si>
    <t>normalized STD AUC: Dhh1 + ATP [-]</t>
  </si>
  <si>
    <t>Suppl. Fig. 9</t>
  </si>
  <si>
    <t>liquid, high-diffusive</t>
  </si>
  <si>
    <t>liquid, low-diffusive</t>
  </si>
  <si>
    <t>liquid, high diffusive droplets [%]</t>
  </si>
  <si>
    <t>liquid, low diffusive droplets [%]</t>
  </si>
  <si>
    <t>liquid, low-diffusive droplets [%]</t>
  </si>
  <si>
    <t>WT-Dhh1 and</t>
  </si>
  <si>
    <t>Dhh1-DQAD, see</t>
  </si>
  <si>
    <t>Fig. 5</t>
  </si>
  <si>
    <t>Suppl. Fig. 10a</t>
  </si>
  <si>
    <t>Suppl. Fig. 10b</t>
  </si>
  <si>
    <t>no tracers</t>
  </si>
  <si>
    <t>25 nm tracers</t>
  </si>
  <si>
    <t>day0</t>
  </si>
  <si>
    <t>day1</t>
  </si>
  <si>
    <t>day2</t>
  </si>
  <si>
    <t>day3</t>
  </si>
  <si>
    <t>day4</t>
  </si>
  <si>
    <t>day5</t>
  </si>
  <si>
    <t>1/Relative Diffusivity [-]</t>
  </si>
  <si>
    <t>+ 14  arrested  droplets</t>
  </si>
  <si>
    <t>+ 4  arrested  droplets</t>
  </si>
  <si>
    <t>+ 8  arrested  droplets</t>
  </si>
  <si>
    <t>+ 6  arrested  droplets</t>
  </si>
  <si>
    <t>1/Relative diffusivities</t>
  </si>
  <si>
    <t>droplets vs. wet areas</t>
  </si>
  <si>
    <t>day6</t>
  </si>
  <si>
    <t>+5 arrested droplets</t>
  </si>
  <si>
    <t>+2 arrested droplets</t>
  </si>
  <si>
    <t>Diffusion coefficient [µm^2/s]</t>
  </si>
  <si>
    <t>2 min spin, 145 x g</t>
  </si>
  <si>
    <t>5 min spin, 570 x 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 (Body)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1878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/>
    <xf numFmtId="0" fontId="1" fillId="2" borderId="0" xfId="0" applyFont="1" applyFill="1"/>
    <xf numFmtId="0" fontId="0" fillId="0" borderId="0" xfId="0" applyFill="1"/>
    <xf numFmtId="0" fontId="1" fillId="0" borderId="0" xfId="0" applyFont="1" applyFill="1"/>
    <xf numFmtId="11" fontId="0" fillId="0" borderId="0" xfId="0" applyNumberFormat="1" applyFill="1"/>
    <xf numFmtId="0" fontId="1" fillId="3" borderId="0" xfId="0" applyFont="1" applyFill="1"/>
    <xf numFmtId="0" fontId="1" fillId="4" borderId="0" xfId="0" applyFont="1" applyFill="1"/>
    <xf numFmtId="0" fontId="0" fillId="0" borderId="0" xfId="0" applyFont="1"/>
    <xf numFmtId="0" fontId="1" fillId="5" borderId="0" xfId="0" applyFont="1" applyFill="1"/>
    <xf numFmtId="0" fontId="1" fillId="6" borderId="0" xfId="0" applyFont="1" applyFill="1"/>
    <xf numFmtId="0" fontId="2" fillId="0" borderId="0" xfId="0" quotePrefix="1" applyFont="1"/>
    <xf numFmtId="0" fontId="5" fillId="0" borderId="0" xfId="0" applyFont="1" applyAlignment="1">
      <alignment horizontal="center"/>
    </xf>
    <xf numFmtId="0" fontId="0" fillId="0" borderId="0" xfId="0" applyBorder="1"/>
    <xf numFmtId="0" fontId="5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0" xfId="0" applyFont="1" applyBorder="1"/>
    <xf numFmtId="0" fontId="6" fillId="0" borderId="0" xfId="0" applyFont="1" applyBorder="1"/>
    <xf numFmtId="11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7" fillId="0" borderId="0" xfId="0" applyFont="1"/>
    <xf numFmtId="0" fontId="8" fillId="0" borderId="0" xfId="0" applyFont="1"/>
    <xf numFmtId="164" fontId="0" fillId="0" borderId="0" xfId="0" applyNumberFormat="1" applyAlignment="1">
      <alignment horizontal="center"/>
    </xf>
    <xf numFmtId="49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Fill="1"/>
    <xf numFmtId="0" fontId="0" fillId="0" borderId="0" xfId="0" quotePrefix="1"/>
    <xf numFmtId="165" fontId="0" fillId="0" borderId="0" xfId="0" applyNumberFormat="1"/>
    <xf numFmtId="0" fontId="0" fillId="0" borderId="0" xfId="0" applyFill="1" applyAlignment="1">
      <alignment horizontal="center"/>
    </xf>
    <xf numFmtId="0" fontId="2" fillId="0" borderId="0" xfId="0" quotePrefix="1" applyFont="1" applyFill="1"/>
    <xf numFmtId="0" fontId="1" fillId="7" borderId="0" xfId="0" applyFont="1" applyFill="1"/>
    <xf numFmtId="0" fontId="1" fillId="8" borderId="0" xfId="0" applyFont="1" applyFill="1"/>
    <xf numFmtId="0" fontId="1" fillId="0" borderId="0" xfId="0" quotePrefix="1" applyFont="1"/>
    <xf numFmtId="0" fontId="1" fillId="0" borderId="0" xfId="0" applyFont="1" applyBorder="1" applyAlignment="1">
      <alignment horizontal="center"/>
    </xf>
    <xf numFmtId="18" fontId="1" fillId="0" borderId="0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right"/>
    </xf>
    <xf numFmtId="0" fontId="2" fillId="0" borderId="0" xfId="0" quotePrefix="1" applyFont="1" applyAlignment="1">
      <alignment horizontal="right"/>
    </xf>
    <xf numFmtId="11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8" fontId="1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878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9194C-C48B-A948-994B-3689BA460087}">
  <dimension ref="A1:Q46"/>
  <sheetViews>
    <sheetView topLeftCell="B22" workbookViewId="0">
      <selection activeCell="C2" sqref="C2"/>
    </sheetView>
  </sheetViews>
  <sheetFormatPr baseColWidth="10" defaultRowHeight="16" x14ac:dyDescent="0.2"/>
  <cols>
    <col min="1" max="1" width="19" customWidth="1"/>
    <col min="2" max="2" width="22.6640625" customWidth="1"/>
    <col min="3" max="3" width="36.1640625" customWidth="1"/>
    <col min="8" max="8" width="14" customWidth="1"/>
    <col min="9" max="9" width="13.83203125" customWidth="1"/>
    <col min="16" max="16" width="13.1640625" customWidth="1"/>
    <col min="17" max="17" width="12.6640625" customWidth="1"/>
  </cols>
  <sheetData>
    <row r="1" spans="1:17" x14ac:dyDescent="0.2">
      <c r="A1" s="1" t="s">
        <v>169</v>
      </c>
      <c r="B1" s="1" t="s">
        <v>2</v>
      </c>
      <c r="C1" s="1" t="s">
        <v>3</v>
      </c>
      <c r="D1" s="1" t="s">
        <v>0</v>
      </c>
      <c r="E1" s="1" t="s">
        <v>1</v>
      </c>
      <c r="G1" s="1" t="s">
        <v>171</v>
      </c>
      <c r="H1" s="2" t="s">
        <v>4</v>
      </c>
      <c r="I1" s="2" t="s">
        <v>5</v>
      </c>
      <c r="K1" s="1" t="s">
        <v>172</v>
      </c>
      <c r="L1" s="1" t="s">
        <v>6</v>
      </c>
      <c r="M1" s="1" t="s">
        <v>88</v>
      </c>
      <c r="N1" s="1" t="s">
        <v>89</v>
      </c>
      <c r="O1" s="1" t="s">
        <v>90</v>
      </c>
      <c r="P1" s="1" t="s">
        <v>91</v>
      </c>
      <c r="Q1" s="1" t="s">
        <v>92</v>
      </c>
    </row>
    <row r="2" spans="1:17" x14ac:dyDescent="0.2">
      <c r="A2" s="1" t="s">
        <v>170</v>
      </c>
      <c r="B2">
        <v>0.25</v>
      </c>
      <c r="C2" s="34">
        <v>9.3309999999999999E-5</v>
      </c>
      <c r="D2" s="34">
        <v>6.1217558888888884E-2</v>
      </c>
      <c r="E2" s="34">
        <v>7.6308064604782982E-2</v>
      </c>
      <c r="G2" s="1" t="s">
        <v>167</v>
      </c>
      <c r="H2" s="3">
        <v>0</v>
      </c>
      <c r="I2" s="4">
        <v>1.7371794871794872</v>
      </c>
      <c r="K2" s="1" t="s">
        <v>87</v>
      </c>
      <c r="L2">
        <v>0</v>
      </c>
      <c r="M2">
        <v>1</v>
      </c>
      <c r="N2">
        <v>1</v>
      </c>
      <c r="O2">
        <v>1</v>
      </c>
      <c r="P2">
        <f xml:space="preserve"> AVERAGE(M2:O2)</f>
        <v>1</v>
      </c>
      <c r="Q2">
        <f xml:space="preserve"> STDEV(M2:O2)</f>
        <v>0</v>
      </c>
    </row>
    <row r="3" spans="1:17" x14ac:dyDescent="0.2">
      <c r="C3" s="34">
        <v>3.4918900000000001E-3</v>
      </c>
      <c r="D3" s="34"/>
      <c r="E3" s="34"/>
      <c r="G3" s="1" t="s">
        <v>168</v>
      </c>
      <c r="H3" s="3">
        <v>30</v>
      </c>
      <c r="I3" s="4">
        <v>1.5961538461538463</v>
      </c>
      <c r="L3">
        <f>L2+2</f>
        <v>2</v>
      </c>
      <c r="M3">
        <v>0</v>
      </c>
      <c r="N3">
        <v>0</v>
      </c>
      <c r="O3">
        <v>0</v>
      </c>
      <c r="P3">
        <f t="shared" ref="P3:P31" si="0" xml:space="preserve"> AVERAGE(M3:O3)</f>
        <v>0</v>
      </c>
      <c r="Q3">
        <f t="shared" ref="Q3:Q31" si="1" xml:space="preserve"> STDEV(M3:O3)</f>
        <v>0</v>
      </c>
    </row>
    <row r="4" spans="1:17" x14ac:dyDescent="0.2">
      <c r="C4" s="34">
        <v>9.2346800000000003E-3</v>
      </c>
      <c r="D4" s="34"/>
      <c r="E4" s="34"/>
      <c r="H4" s="3">
        <v>60</v>
      </c>
      <c r="I4" s="4">
        <v>1.1904761904761905</v>
      </c>
      <c r="L4">
        <f t="shared" ref="L4:L31" si="2">L3+2</f>
        <v>4</v>
      </c>
      <c r="M4">
        <v>0.100812391382093</v>
      </c>
      <c r="N4">
        <v>0.145757966185696</v>
      </c>
      <c r="O4">
        <v>9.8089490500774396E-2</v>
      </c>
      <c r="P4">
        <f t="shared" si="0"/>
        <v>0.11488661602285448</v>
      </c>
      <c r="Q4">
        <f t="shared" si="1"/>
        <v>2.6770015744484569E-2</v>
      </c>
    </row>
    <row r="5" spans="1:17" x14ac:dyDescent="0.2">
      <c r="C5" s="34">
        <v>7.3181499999999998E-3</v>
      </c>
      <c r="D5" s="34"/>
      <c r="E5" s="34"/>
      <c r="H5" s="3">
        <v>90</v>
      </c>
      <c r="I5" s="4">
        <v>1.0677966101694916</v>
      </c>
      <c r="L5">
        <f t="shared" si="2"/>
        <v>6</v>
      </c>
      <c r="M5">
        <v>0.14110517010115001</v>
      </c>
      <c r="N5">
        <v>0.26349646028225299</v>
      </c>
      <c r="O5">
        <v>0.15360808448102001</v>
      </c>
      <c r="P5">
        <f t="shared" si="0"/>
        <v>0.18606990495480769</v>
      </c>
      <c r="Q5">
        <f t="shared" si="1"/>
        <v>6.7344148367939477E-2</v>
      </c>
    </row>
    <row r="6" spans="1:17" x14ac:dyDescent="0.2">
      <c r="C6" s="34">
        <v>0.13716999999999999</v>
      </c>
      <c r="D6" s="34"/>
      <c r="E6" s="34"/>
      <c r="H6" s="3">
        <v>120</v>
      </c>
      <c r="I6" s="4">
        <v>1.0108695652173914</v>
      </c>
      <c r="L6">
        <f t="shared" si="2"/>
        <v>8</v>
      </c>
      <c r="M6">
        <v>0.19604683230359099</v>
      </c>
      <c r="N6">
        <v>0.31088078161028299</v>
      </c>
      <c r="O6">
        <v>0.197973790062801</v>
      </c>
      <c r="P6">
        <f t="shared" si="0"/>
        <v>0.23496713465889166</v>
      </c>
      <c r="Q6">
        <f t="shared" si="1"/>
        <v>6.5750206362009289E-2</v>
      </c>
    </row>
    <row r="7" spans="1:17" x14ac:dyDescent="0.2">
      <c r="C7" s="34">
        <v>0.18168999999999999</v>
      </c>
      <c r="D7" s="34"/>
      <c r="E7" s="34"/>
      <c r="L7">
        <f t="shared" si="2"/>
        <v>10</v>
      </c>
      <c r="M7">
        <v>0.20422003563007499</v>
      </c>
      <c r="N7">
        <v>0.35632879510306398</v>
      </c>
      <c r="O7">
        <v>0.2657095834655</v>
      </c>
      <c r="P7">
        <f t="shared" si="0"/>
        <v>0.27541947139954631</v>
      </c>
      <c r="Q7">
        <f t="shared" si="1"/>
        <v>7.6517841840133632E-2</v>
      </c>
    </row>
    <row r="8" spans="1:17" x14ac:dyDescent="0.2">
      <c r="C8" s="34">
        <v>0.16134999999999999</v>
      </c>
      <c r="D8" s="34"/>
      <c r="E8" s="34"/>
      <c r="L8">
        <f t="shared" si="2"/>
        <v>12</v>
      </c>
      <c r="M8">
        <v>0.233305716965718</v>
      </c>
      <c r="N8">
        <v>0.39384789982539098</v>
      </c>
      <c r="O8">
        <v>0.28306406835811698</v>
      </c>
      <c r="P8">
        <f t="shared" si="0"/>
        <v>0.30340589504974197</v>
      </c>
      <c r="Q8">
        <f t="shared" si="1"/>
        <v>8.2181448966304291E-2</v>
      </c>
    </row>
    <row r="9" spans="1:17" x14ac:dyDescent="0.2">
      <c r="C9" s="34">
        <v>2.7299999999999998E-3</v>
      </c>
      <c r="D9" s="34"/>
      <c r="E9" s="34"/>
      <c r="L9">
        <f t="shared" si="2"/>
        <v>14</v>
      </c>
      <c r="M9">
        <v>0.284268050706945</v>
      </c>
      <c r="N9">
        <v>0.43308510924006899</v>
      </c>
      <c r="O9">
        <v>0.32036254918738899</v>
      </c>
      <c r="P9">
        <f t="shared" si="0"/>
        <v>0.34590523637813431</v>
      </c>
      <c r="Q9">
        <f t="shared" si="1"/>
        <v>7.76269983917066E-2</v>
      </c>
    </row>
    <row r="10" spans="1:17" x14ac:dyDescent="0.2">
      <c r="C10" s="34">
        <v>4.7879999999999999E-2</v>
      </c>
      <c r="D10" s="34"/>
      <c r="E10" s="34"/>
      <c r="L10">
        <f t="shared" si="2"/>
        <v>16</v>
      </c>
      <c r="M10">
        <v>0.301787890739658</v>
      </c>
      <c r="N10">
        <v>0.46900659190216598</v>
      </c>
      <c r="O10">
        <v>0.34132361601331501</v>
      </c>
      <c r="P10">
        <f t="shared" si="0"/>
        <v>0.37070603288504639</v>
      </c>
      <c r="Q10">
        <f t="shared" si="1"/>
        <v>8.7395756879479841E-2</v>
      </c>
    </row>
    <row r="11" spans="1:17" x14ac:dyDescent="0.2">
      <c r="B11">
        <v>0.5</v>
      </c>
      <c r="C11" s="34">
        <v>1.0330000000000001E-2</v>
      </c>
      <c r="D11" s="34">
        <v>0.55858899999999989</v>
      </c>
      <c r="E11" s="34">
        <v>0.50815599930751809</v>
      </c>
      <c r="L11">
        <f t="shared" si="2"/>
        <v>18</v>
      </c>
      <c r="M11">
        <v>0.30541396582220998</v>
      </c>
      <c r="N11">
        <v>0.46658222258325199</v>
      </c>
      <c r="O11">
        <v>0.34490017569669901</v>
      </c>
      <c r="P11">
        <f t="shared" si="0"/>
        <v>0.37229878803405364</v>
      </c>
      <c r="Q11">
        <f t="shared" si="1"/>
        <v>8.4004849356199479E-2</v>
      </c>
    </row>
    <row r="12" spans="1:17" x14ac:dyDescent="0.2">
      <c r="C12" s="34">
        <v>6.3869999999999996E-2</v>
      </c>
      <c r="D12" s="34"/>
      <c r="E12" s="34"/>
      <c r="L12">
        <f t="shared" si="2"/>
        <v>20</v>
      </c>
      <c r="M12">
        <v>0.34094086219843101</v>
      </c>
      <c r="N12">
        <v>0.496504323822271</v>
      </c>
      <c r="O12">
        <v>0.41874055144727401</v>
      </c>
      <c r="P12">
        <f t="shared" si="0"/>
        <v>0.41872857915599199</v>
      </c>
      <c r="Q12">
        <f t="shared" si="1"/>
        <v>7.7781731502968188E-2</v>
      </c>
    </row>
    <row r="13" spans="1:17" x14ac:dyDescent="0.2">
      <c r="C13" s="34">
        <v>0.34605000000000002</v>
      </c>
      <c r="D13" s="34"/>
      <c r="E13" s="34"/>
      <c r="L13">
        <f t="shared" si="2"/>
        <v>22</v>
      </c>
      <c r="M13">
        <v>0.33330628553452302</v>
      </c>
      <c r="N13">
        <v>0.49998806386581801</v>
      </c>
      <c r="O13">
        <v>0.46333628337921401</v>
      </c>
      <c r="P13">
        <f t="shared" si="0"/>
        <v>0.4322102109265184</v>
      </c>
      <c r="Q13">
        <f t="shared" si="1"/>
        <v>8.7591826654480537E-2</v>
      </c>
    </row>
    <row r="14" spans="1:17" x14ac:dyDescent="0.2">
      <c r="C14" s="34">
        <v>3.5740000000000001E-2</v>
      </c>
      <c r="D14" s="34"/>
      <c r="E14" s="34"/>
      <c r="L14">
        <f t="shared" si="2"/>
        <v>24</v>
      </c>
      <c r="M14">
        <v>0.34999154227552998</v>
      </c>
      <c r="N14">
        <v>0.533128662459181</v>
      </c>
      <c r="O14">
        <v>0.40509065504026398</v>
      </c>
      <c r="P14">
        <f t="shared" si="0"/>
        <v>0.42940361992499171</v>
      </c>
      <c r="Q14">
        <f t="shared" si="1"/>
        <v>9.3958189602634717E-2</v>
      </c>
    </row>
    <row r="15" spans="1:17" x14ac:dyDescent="0.2">
      <c r="C15" s="34">
        <v>0.1351</v>
      </c>
      <c r="D15" s="34"/>
      <c r="E15" s="34"/>
      <c r="L15">
        <f t="shared" si="2"/>
        <v>26</v>
      </c>
      <c r="M15">
        <v>0.35522028770681402</v>
      </c>
      <c r="N15">
        <v>0.569421489317123</v>
      </c>
      <c r="O15">
        <v>0.51273143870668003</v>
      </c>
      <c r="P15">
        <f t="shared" si="0"/>
        <v>0.479124405243539</v>
      </c>
      <c r="Q15">
        <f t="shared" si="1"/>
        <v>0.11098474316981423</v>
      </c>
    </row>
    <row r="16" spans="1:17" x14ac:dyDescent="0.2">
      <c r="C16" s="34">
        <v>1.0853999999999999</v>
      </c>
      <c r="D16" s="34"/>
      <c r="E16" s="34"/>
      <c r="L16">
        <f t="shared" si="2"/>
        <v>28</v>
      </c>
      <c r="M16">
        <v>0.38119709676443703</v>
      </c>
      <c r="N16">
        <v>0.58852467586190405</v>
      </c>
      <c r="O16">
        <v>0.48051531384282298</v>
      </c>
      <c r="P16">
        <f t="shared" si="0"/>
        <v>0.483412362156388</v>
      </c>
      <c r="Q16">
        <f t="shared" si="1"/>
        <v>0.10369414607538116</v>
      </c>
    </row>
    <row r="17" spans="2:17" x14ac:dyDescent="0.2">
      <c r="C17" s="34">
        <v>1.0599000000000001</v>
      </c>
      <c r="D17" s="34"/>
      <c r="E17" s="34"/>
      <c r="L17">
        <f t="shared" si="2"/>
        <v>30</v>
      </c>
      <c r="M17">
        <v>0.37448039943607803</v>
      </c>
      <c r="N17">
        <v>0.58300734117603703</v>
      </c>
      <c r="O17">
        <v>0.49087189000078302</v>
      </c>
      <c r="P17">
        <f t="shared" si="0"/>
        <v>0.48278654353763267</v>
      </c>
      <c r="Q17">
        <f t="shared" si="1"/>
        <v>0.10449833002697693</v>
      </c>
    </row>
    <row r="18" spans="2:17" x14ac:dyDescent="0.2">
      <c r="C18" s="34">
        <v>0.67059999999999997</v>
      </c>
      <c r="D18" s="34"/>
      <c r="E18" s="34"/>
      <c r="L18">
        <f t="shared" si="2"/>
        <v>32</v>
      </c>
      <c r="M18">
        <v>0.42888555115578703</v>
      </c>
      <c r="N18">
        <v>0.57641021459805497</v>
      </c>
      <c r="O18">
        <v>0.55428908173038705</v>
      </c>
      <c r="P18">
        <f t="shared" si="0"/>
        <v>0.51986161582807633</v>
      </c>
      <c r="Q18">
        <f t="shared" si="1"/>
        <v>7.9560162061672268E-2</v>
      </c>
    </row>
    <row r="19" spans="2:17" x14ac:dyDescent="0.2">
      <c r="C19" s="34">
        <v>0.79300000000000004</v>
      </c>
      <c r="D19" s="34"/>
      <c r="E19" s="34"/>
      <c r="L19">
        <f t="shared" si="2"/>
        <v>34</v>
      </c>
      <c r="M19">
        <v>0.44474124960203698</v>
      </c>
      <c r="N19">
        <v>0.60892816677721395</v>
      </c>
      <c r="O19">
        <v>0.53279765789727396</v>
      </c>
      <c r="P19">
        <f t="shared" si="0"/>
        <v>0.52882235809217493</v>
      </c>
      <c r="Q19">
        <f t="shared" si="1"/>
        <v>8.2165614458102262E-2</v>
      </c>
    </row>
    <row r="20" spans="2:17" x14ac:dyDescent="0.2">
      <c r="C20" s="34">
        <v>1.3858999999999999</v>
      </c>
      <c r="D20" s="34"/>
      <c r="E20" s="34"/>
      <c r="L20">
        <f t="shared" si="2"/>
        <v>36</v>
      </c>
      <c r="M20">
        <v>0.44786268092148201</v>
      </c>
      <c r="N20">
        <v>0.64228805587065696</v>
      </c>
      <c r="O20">
        <v>0.58242463985534598</v>
      </c>
      <c r="P20">
        <f t="shared" si="0"/>
        <v>0.55752512554916167</v>
      </c>
      <c r="Q20">
        <f t="shared" si="1"/>
        <v>9.9575579162487438E-2</v>
      </c>
    </row>
    <row r="21" spans="2:17" x14ac:dyDescent="0.2">
      <c r="B21">
        <v>1</v>
      </c>
      <c r="C21" s="34">
        <v>1.2205999999999999</v>
      </c>
      <c r="D21" s="34">
        <v>1.4259299999999999</v>
      </c>
      <c r="E21" s="34">
        <v>0.49180877505614107</v>
      </c>
      <c r="L21">
        <f t="shared" si="2"/>
        <v>38</v>
      </c>
      <c r="M21">
        <v>0.45508946091686298</v>
      </c>
      <c r="N21">
        <v>0.61612328458902599</v>
      </c>
      <c r="O21">
        <v>0.59069106665163995</v>
      </c>
      <c r="P21">
        <f t="shared" si="0"/>
        <v>0.55396793738584293</v>
      </c>
      <c r="Q21">
        <f t="shared" si="1"/>
        <v>8.6570285080526707E-2</v>
      </c>
    </row>
    <row r="22" spans="2:17" x14ac:dyDescent="0.2">
      <c r="C22" s="34">
        <v>0.76100000000000001</v>
      </c>
      <c r="D22" s="34"/>
      <c r="E22" s="34"/>
      <c r="L22">
        <f t="shared" si="2"/>
        <v>40</v>
      </c>
      <c r="M22">
        <v>0.45155335261434998</v>
      </c>
      <c r="N22">
        <v>0.60610428085235102</v>
      </c>
      <c r="O22">
        <v>0.575864181573989</v>
      </c>
      <c r="P22">
        <f t="shared" si="0"/>
        <v>0.54450727168023005</v>
      </c>
      <c r="Q22">
        <f t="shared" si="1"/>
        <v>8.1908114392719972E-2</v>
      </c>
    </row>
    <row r="23" spans="2:17" x14ac:dyDescent="0.2">
      <c r="C23" s="34">
        <v>1.1086</v>
      </c>
      <c r="D23" s="34"/>
      <c r="E23" s="34"/>
      <c r="L23">
        <f t="shared" si="2"/>
        <v>42</v>
      </c>
      <c r="M23">
        <v>0.45109544555068598</v>
      </c>
      <c r="N23">
        <v>0.63452370248256795</v>
      </c>
      <c r="O23">
        <v>0.639516114433617</v>
      </c>
      <c r="P23">
        <f t="shared" si="0"/>
        <v>0.575045087488957</v>
      </c>
      <c r="Q23">
        <f t="shared" si="1"/>
        <v>0.10737255862994742</v>
      </c>
    </row>
    <row r="24" spans="2:17" x14ac:dyDescent="0.2">
      <c r="C24" s="34">
        <v>1.0803</v>
      </c>
      <c r="D24" s="34"/>
      <c r="E24" s="34"/>
      <c r="L24">
        <f t="shared" si="2"/>
        <v>44</v>
      </c>
      <c r="M24">
        <v>0.47198111600106701</v>
      </c>
      <c r="N24">
        <v>0.62502198832925404</v>
      </c>
      <c r="O24">
        <v>0.62493058593905004</v>
      </c>
      <c r="P24">
        <f t="shared" si="0"/>
        <v>0.57397789675645694</v>
      </c>
      <c r="Q24">
        <f t="shared" si="1"/>
        <v>8.8331815060863933E-2</v>
      </c>
    </row>
    <row r="25" spans="2:17" x14ac:dyDescent="0.2">
      <c r="C25" s="34">
        <v>1.6960999999999999</v>
      </c>
      <c r="D25" s="34"/>
      <c r="E25" s="34"/>
      <c r="L25">
        <f t="shared" si="2"/>
        <v>46</v>
      </c>
      <c r="M25">
        <v>0.473635050104741</v>
      </c>
      <c r="N25">
        <v>0.61926085980003398</v>
      </c>
      <c r="O25">
        <v>0.557839909852196</v>
      </c>
      <c r="P25">
        <f t="shared" si="0"/>
        <v>0.55024527325232364</v>
      </c>
      <c r="Q25">
        <f t="shared" si="1"/>
        <v>7.3109356385934021E-2</v>
      </c>
    </row>
    <row r="26" spans="2:17" x14ac:dyDescent="0.2">
      <c r="C26" s="34">
        <v>1.1898</v>
      </c>
      <c r="D26" s="34"/>
      <c r="E26" s="34"/>
      <c r="L26">
        <f t="shared" si="2"/>
        <v>48</v>
      </c>
      <c r="M26">
        <v>0.52218261243172603</v>
      </c>
      <c r="N26">
        <v>0.61521566978570996</v>
      </c>
      <c r="O26">
        <v>0.62493174860706902</v>
      </c>
      <c r="P26">
        <f t="shared" si="0"/>
        <v>0.58744334360816841</v>
      </c>
      <c r="Q26">
        <f t="shared" si="1"/>
        <v>5.6725856733756054E-2</v>
      </c>
    </row>
    <row r="27" spans="2:17" x14ac:dyDescent="0.2">
      <c r="C27" s="34">
        <v>1.2029000000000001</v>
      </c>
      <c r="D27" s="34"/>
      <c r="E27" s="34"/>
      <c r="L27">
        <f t="shared" si="2"/>
        <v>50</v>
      </c>
      <c r="M27">
        <v>0.50593965259180196</v>
      </c>
      <c r="N27">
        <v>0.63350403522988197</v>
      </c>
      <c r="O27">
        <v>0.61186879970637398</v>
      </c>
      <c r="P27">
        <f t="shared" si="0"/>
        <v>0.5837708291760193</v>
      </c>
      <c r="Q27">
        <f t="shared" si="1"/>
        <v>6.8266315928151064E-2</v>
      </c>
    </row>
    <row r="28" spans="2:17" x14ac:dyDescent="0.2">
      <c r="C28" s="34">
        <v>2.1680999999999999</v>
      </c>
      <c r="D28" s="34"/>
      <c r="E28" s="34"/>
      <c r="L28">
        <f t="shared" si="2"/>
        <v>52</v>
      </c>
      <c r="M28">
        <v>0.50397647834715598</v>
      </c>
      <c r="N28">
        <v>0.638621936556105</v>
      </c>
      <c r="O28">
        <v>0.60300443781544699</v>
      </c>
      <c r="P28">
        <f t="shared" si="0"/>
        <v>0.58186761757290262</v>
      </c>
      <c r="Q28">
        <f t="shared" si="1"/>
        <v>6.976692433774534E-2</v>
      </c>
    </row>
    <row r="29" spans="2:17" x14ac:dyDescent="0.2">
      <c r="C29" s="34">
        <v>1.5533999999999999</v>
      </c>
      <c r="D29" s="34"/>
      <c r="E29" s="34"/>
      <c r="L29">
        <f t="shared" si="2"/>
        <v>54</v>
      </c>
      <c r="M29">
        <v>0.54149729426624904</v>
      </c>
      <c r="N29">
        <v>0.67349649453305205</v>
      </c>
      <c r="O29">
        <v>0.65957816653386803</v>
      </c>
      <c r="P29">
        <f t="shared" si="0"/>
        <v>0.62485731844438974</v>
      </c>
      <c r="Q29">
        <f t="shared" si="1"/>
        <v>7.2526548151751746E-2</v>
      </c>
    </row>
    <row r="30" spans="2:17" x14ac:dyDescent="0.2">
      <c r="C30" s="34">
        <v>2.2785000000000002</v>
      </c>
      <c r="D30" s="34"/>
      <c r="E30" s="34"/>
      <c r="L30">
        <f t="shared" si="2"/>
        <v>56</v>
      </c>
      <c r="M30">
        <v>0.52656259404172201</v>
      </c>
      <c r="N30">
        <v>0.61195974246407103</v>
      </c>
      <c r="O30">
        <v>0.65028774376776299</v>
      </c>
      <c r="P30">
        <f t="shared" si="0"/>
        <v>0.59627002675785201</v>
      </c>
      <c r="Q30">
        <f t="shared" si="1"/>
        <v>6.3337220912266873E-2</v>
      </c>
    </row>
    <row r="31" spans="2:17" x14ac:dyDescent="0.2">
      <c r="B31">
        <v>1.5</v>
      </c>
      <c r="C31" s="34">
        <v>3.3410000000000002</v>
      </c>
      <c r="D31" s="34">
        <v>2.4929777777777775</v>
      </c>
      <c r="E31" s="34">
        <v>0.72943445178058652</v>
      </c>
      <c r="L31">
        <f t="shared" si="2"/>
        <v>58</v>
      </c>
      <c r="M31">
        <v>0.50855117632176705</v>
      </c>
      <c r="N31">
        <v>0.67313061670205498</v>
      </c>
      <c r="O31">
        <v>0.66456723925722305</v>
      </c>
      <c r="P31">
        <f t="shared" si="0"/>
        <v>0.61541634409368162</v>
      </c>
      <c r="Q31">
        <f t="shared" si="1"/>
        <v>9.2646942316005468E-2</v>
      </c>
    </row>
    <row r="32" spans="2:17" x14ac:dyDescent="0.2">
      <c r="C32" s="34">
        <v>2.8984999999999999</v>
      </c>
      <c r="D32" s="34"/>
      <c r="E32" s="34"/>
    </row>
    <row r="33" spans="2:5" x14ac:dyDescent="0.2">
      <c r="C33" s="34">
        <v>2.8534000000000002</v>
      </c>
      <c r="D33" s="34"/>
      <c r="E33" s="34"/>
    </row>
    <row r="34" spans="2:5" x14ac:dyDescent="0.2">
      <c r="C34" s="34">
        <v>3.4823</v>
      </c>
      <c r="D34" s="34"/>
      <c r="E34" s="34"/>
    </row>
    <row r="35" spans="2:5" x14ac:dyDescent="0.2">
      <c r="C35" s="34">
        <v>2.5455999999999999</v>
      </c>
      <c r="D35" s="34"/>
      <c r="E35" s="34"/>
    </row>
    <row r="36" spans="2:5" x14ac:dyDescent="0.2">
      <c r="C36" s="34">
        <v>1.3662000000000001</v>
      </c>
      <c r="D36" s="34"/>
      <c r="E36" s="34"/>
    </row>
    <row r="37" spans="2:5" x14ac:dyDescent="0.2">
      <c r="C37" s="34">
        <v>1.6740999999999999</v>
      </c>
      <c r="D37" s="34"/>
      <c r="E37" s="34"/>
    </row>
    <row r="38" spans="2:5" x14ac:dyDescent="0.2">
      <c r="C38" s="34">
        <v>2.3237999999999999</v>
      </c>
      <c r="D38" s="34"/>
      <c r="E38" s="34"/>
    </row>
    <row r="39" spans="2:5" x14ac:dyDescent="0.2">
      <c r="C39" s="34">
        <v>1.9519</v>
      </c>
      <c r="D39" s="34"/>
      <c r="E39" s="34"/>
    </row>
    <row r="40" spans="2:5" x14ac:dyDescent="0.2">
      <c r="B40">
        <v>2</v>
      </c>
      <c r="C40" s="34">
        <v>3.5792999999999999</v>
      </c>
      <c r="D40" s="34">
        <v>3.2467285714285716</v>
      </c>
      <c r="E40" s="34">
        <v>1.2073545263844225</v>
      </c>
    </row>
    <row r="41" spans="2:5" x14ac:dyDescent="0.2">
      <c r="C41" s="34">
        <v>5.6952999999999996</v>
      </c>
      <c r="D41" s="34"/>
      <c r="E41" s="34"/>
    </row>
    <row r="42" spans="2:5" x14ac:dyDescent="0.2">
      <c r="C42" s="34">
        <v>2.9784000000000002</v>
      </c>
      <c r="D42" s="34"/>
      <c r="E42" s="34"/>
    </row>
    <row r="43" spans="2:5" x14ac:dyDescent="0.2">
      <c r="C43" s="34">
        <v>3.1048</v>
      </c>
      <c r="D43" s="34"/>
      <c r="E43" s="34"/>
    </row>
    <row r="44" spans="2:5" x14ac:dyDescent="0.2">
      <c r="C44" s="34">
        <v>2.0951</v>
      </c>
      <c r="D44" s="34"/>
      <c r="E44" s="34"/>
    </row>
    <row r="45" spans="2:5" x14ac:dyDescent="0.2">
      <c r="C45" s="34">
        <v>2.1480000000000001</v>
      </c>
      <c r="D45" s="34"/>
      <c r="E45" s="34"/>
    </row>
    <row r="46" spans="2:5" x14ac:dyDescent="0.2">
      <c r="C46" s="34">
        <v>3.1261999999999999</v>
      </c>
      <c r="D46" s="34"/>
      <c r="E46" s="3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56E73-A3F6-C34F-AFBA-0B90C08AAA6E}">
  <dimension ref="A1:U51"/>
  <sheetViews>
    <sheetView topLeftCell="G1" workbookViewId="0">
      <selection activeCell="C8" sqref="C8"/>
    </sheetView>
  </sheetViews>
  <sheetFormatPr baseColWidth="10" defaultRowHeight="16" x14ac:dyDescent="0.2"/>
  <cols>
    <col min="1" max="1" width="12.5" customWidth="1"/>
  </cols>
  <sheetData>
    <row r="1" spans="1:21" s="1" customFormat="1" x14ac:dyDescent="0.2">
      <c r="A1" s="1" t="s">
        <v>219</v>
      </c>
      <c r="B1" s="48" t="s">
        <v>28</v>
      </c>
      <c r="C1" s="48"/>
      <c r="D1" s="48" t="s">
        <v>29</v>
      </c>
      <c r="E1" s="48"/>
      <c r="F1" s="48" t="s">
        <v>30</v>
      </c>
      <c r="G1" s="48"/>
      <c r="H1" s="48" t="s">
        <v>31</v>
      </c>
      <c r="I1" s="48"/>
      <c r="J1" s="48" t="s">
        <v>32</v>
      </c>
      <c r="K1" s="48"/>
      <c r="L1" s="48" t="s">
        <v>33</v>
      </c>
      <c r="M1" s="48"/>
      <c r="N1" s="48" t="s">
        <v>34</v>
      </c>
      <c r="O1" s="48"/>
      <c r="P1" s="48" t="s">
        <v>35</v>
      </c>
      <c r="Q1" s="48"/>
      <c r="R1" s="48" t="s">
        <v>36</v>
      </c>
      <c r="S1" s="48"/>
      <c r="T1" s="48" t="s">
        <v>37</v>
      </c>
      <c r="U1" s="48"/>
    </row>
    <row r="2" spans="1:21" s="1" customFormat="1" x14ac:dyDescent="0.2">
      <c r="A2" s="1" t="s">
        <v>160</v>
      </c>
      <c r="B2" s="1" t="s">
        <v>49</v>
      </c>
      <c r="C2" s="1" t="s">
        <v>50</v>
      </c>
      <c r="D2" s="1" t="s">
        <v>49</v>
      </c>
      <c r="E2" s="1" t="s">
        <v>50</v>
      </c>
      <c r="F2" s="1" t="s">
        <v>49</v>
      </c>
      <c r="G2" s="1" t="s">
        <v>50</v>
      </c>
      <c r="H2" s="1" t="s">
        <v>49</v>
      </c>
      <c r="I2" s="1" t="s">
        <v>50</v>
      </c>
      <c r="J2" s="1" t="s">
        <v>49</v>
      </c>
      <c r="K2" s="1" t="s">
        <v>50</v>
      </c>
      <c r="L2" s="1" t="s">
        <v>49</v>
      </c>
      <c r="M2" s="1" t="s">
        <v>50</v>
      </c>
      <c r="N2" s="1" t="s">
        <v>49</v>
      </c>
      <c r="O2" s="1" t="s">
        <v>50</v>
      </c>
      <c r="P2" s="1" t="s">
        <v>49</v>
      </c>
      <c r="Q2" s="1" t="s">
        <v>50</v>
      </c>
      <c r="R2" s="1" t="s">
        <v>49</v>
      </c>
      <c r="S2" s="1" t="s">
        <v>50</v>
      </c>
      <c r="T2" s="1" t="s">
        <v>49</v>
      </c>
      <c r="U2" s="1" t="s">
        <v>50</v>
      </c>
    </row>
    <row r="3" spans="1:21" x14ac:dyDescent="0.2">
      <c r="A3" s="1" t="s">
        <v>161</v>
      </c>
      <c r="B3">
        <v>3.9323633503735699E-3</v>
      </c>
      <c r="C3">
        <v>0.999260032047386</v>
      </c>
      <c r="D3">
        <v>3.9323633503735699E-3</v>
      </c>
      <c r="E3">
        <v>1.07668948249576</v>
      </c>
      <c r="F3">
        <v>3.9323633503735699E-3</v>
      </c>
      <c r="G3">
        <v>0.99339281134947999</v>
      </c>
      <c r="H3">
        <v>3.9323633503735699E-3</v>
      </c>
      <c r="I3">
        <v>0.99826295630270701</v>
      </c>
      <c r="J3">
        <v>3.9323633503735699E-3</v>
      </c>
      <c r="K3">
        <v>0.99344410052354404</v>
      </c>
      <c r="L3">
        <v>3.9323633503735699E-3</v>
      </c>
      <c r="M3">
        <v>1.00053748159598</v>
      </c>
      <c r="N3">
        <v>3.9323633503735699E-3</v>
      </c>
      <c r="O3">
        <v>0.99358982314539401</v>
      </c>
      <c r="P3">
        <v>3.9323633503735699E-3</v>
      </c>
      <c r="Q3">
        <v>1.00036517893432</v>
      </c>
      <c r="R3">
        <v>3.9323633503735699E-3</v>
      </c>
      <c r="S3">
        <v>0.99870230632063495</v>
      </c>
      <c r="T3">
        <v>3.9323633503735699E-3</v>
      </c>
      <c r="U3">
        <v>0.99878172928036102</v>
      </c>
    </row>
    <row r="4" spans="1:21" x14ac:dyDescent="0.2">
      <c r="B4">
        <v>4.95055215019334E-3</v>
      </c>
      <c r="C4">
        <v>0.99881380928144203</v>
      </c>
      <c r="D4">
        <v>4.95055215019334E-3</v>
      </c>
      <c r="E4">
        <v>0.97943868317874805</v>
      </c>
      <c r="F4">
        <v>4.95055215019334E-3</v>
      </c>
      <c r="G4">
        <v>0.99216231314681402</v>
      </c>
      <c r="H4">
        <v>4.95055215019334E-3</v>
      </c>
      <c r="I4">
        <v>0.99817772312585795</v>
      </c>
      <c r="J4">
        <v>4.95055215019334E-3</v>
      </c>
      <c r="K4">
        <v>0.99508914292690998</v>
      </c>
      <c r="L4">
        <v>4.95055215019334E-3</v>
      </c>
      <c r="M4">
        <v>1.00041511438808</v>
      </c>
      <c r="N4">
        <v>4.95055215019334E-3</v>
      </c>
      <c r="O4">
        <v>0.99514428986288594</v>
      </c>
      <c r="P4">
        <v>4.95055215019334E-3</v>
      </c>
      <c r="Q4">
        <v>1.0003023939661699</v>
      </c>
      <c r="R4">
        <v>4.95055215019334E-3</v>
      </c>
      <c r="S4">
        <v>0.99834808026037003</v>
      </c>
      <c r="T4">
        <v>4.95055215019334E-3</v>
      </c>
      <c r="U4">
        <v>0.99954853761419105</v>
      </c>
    </row>
    <row r="5" spans="1:21" x14ac:dyDescent="0.2">
      <c r="B5">
        <v>6.2323759042906598E-3</v>
      </c>
      <c r="C5">
        <v>0.99845854755128705</v>
      </c>
      <c r="D5">
        <v>6.2323759042906598E-3</v>
      </c>
      <c r="E5">
        <v>0.94803370333460102</v>
      </c>
      <c r="F5">
        <v>6.2323759042906598E-3</v>
      </c>
      <c r="G5">
        <v>0.98941798665496805</v>
      </c>
      <c r="H5">
        <v>6.2323759042906598E-3</v>
      </c>
      <c r="I5">
        <v>0.99758318708176896</v>
      </c>
      <c r="J5">
        <v>6.2323759042906598E-3</v>
      </c>
      <c r="K5">
        <v>0.99291516007569602</v>
      </c>
      <c r="L5">
        <v>6.2323759042906598E-3</v>
      </c>
      <c r="M5">
        <v>1.0003039683527899</v>
      </c>
      <c r="N5">
        <v>6.2323759042906598E-3</v>
      </c>
      <c r="O5">
        <v>0.99149256370039496</v>
      </c>
      <c r="P5">
        <v>6.2323759042906598E-3</v>
      </c>
      <c r="Q5">
        <v>1.00028610838512</v>
      </c>
      <c r="R5">
        <v>6.2323759042906598E-3</v>
      </c>
      <c r="S5">
        <v>0.99793004044100497</v>
      </c>
      <c r="T5">
        <v>6.2323759042906598E-3</v>
      </c>
      <c r="U5">
        <v>0.99906257369938301</v>
      </c>
    </row>
    <row r="6" spans="1:21" x14ac:dyDescent="0.2">
      <c r="B6">
        <v>7.8460964017651597E-3</v>
      </c>
      <c r="C6">
        <v>0.99806206201798497</v>
      </c>
      <c r="D6">
        <v>7.8460964017651597E-3</v>
      </c>
      <c r="E6">
        <v>0.960827647571462</v>
      </c>
      <c r="F6">
        <v>7.8460964017651597E-3</v>
      </c>
      <c r="G6">
        <v>0.98579943502737799</v>
      </c>
      <c r="H6">
        <v>7.8460964017651597E-3</v>
      </c>
      <c r="I6">
        <v>0.99663366000476405</v>
      </c>
      <c r="J6">
        <v>7.8460964017651597E-3</v>
      </c>
      <c r="K6">
        <v>0.988685691395773</v>
      </c>
      <c r="L6">
        <v>7.8460964017651597E-3</v>
      </c>
      <c r="M6">
        <v>1.00016476165107</v>
      </c>
      <c r="N6">
        <v>7.8460964017651597E-3</v>
      </c>
      <c r="O6">
        <v>0.98516342731978601</v>
      </c>
      <c r="P6">
        <v>7.8460964017651597E-3</v>
      </c>
      <c r="Q6">
        <v>1.0002601979733601</v>
      </c>
      <c r="R6">
        <v>7.8460964017651597E-3</v>
      </c>
      <c r="S6">
        <v>0.99739211379721904</v>
      </c>
      <c r="T6">
        <v>7.8460964017651597E-3</v>
      </c>
      <c r="U6">
        <v>0.997925773252199</v>
      </c>
    </row>
    <row r="7" spans="1:21" x14ac:dyDescent="0.2">
      <c r="B7">
        <v>9.8776501435689293E-3</v>
      </c>
      <c r="C7">
        <v>0.99749216784259898</v>
      </c>
      <c r="D7">
        <v>9.8776501435689293E-3</v>
      </c>
      <c r="E7">
        <v>0.99617362049748004</v>
      </c>
      <c r="F7">
        <v>9.8776501435689293E-3</v>
      </c>
      <c r="G7">
        <v>0.98194626141747898</v>
      </c>
      <c r="H7">
        <v>9.8776501435689293E-3</v>
      </c>
      <c r="I7">
        <v>0.99548345372916702</v>
      </c>
      <c r="J7">
        <v>9.8776501435689293E-3</v>
      </c>
      <c r="K7">
        <v>0.98416427631301395</v>
      </c>
      <c r="L7">
        <v>9.8776501435689293E-3</v>
      </c>
      <c r="M7">
        <v>0.99995821244389105</v>
      </c>
      <c r="N7">
        <v>9.8776501435689293E-3</v>
      </c>
      <c r="O7">
        <v>0.97868566338292096</v>
      </c>
      <c r="P7">
        <v>9.8776501435689293E-3</v>
      </c>
      <c r="Q7">
        <v>1.0001685385131101</v>
      </c>
      <c r="R7">
        <v>9.8776501435689293E-3</v>
      </c>
      <c r="S7">
        <v>0.99667822726369004</v>
      </c>
      <c r="T7">
        <v>9.8776501435689293E-3</v>
      </c>
      <c r="U7">
        <v>0.99674007198890002</v>
      </c>
    </row>
    <row r="8" spans="1:21" x14ac:dyDescent="0.2">
      <c r="B8">
        <v>1.2435224774551199E-2</v>
      </c>
      <c r="C8">
        <v>0.99661681945328695</v>
      </c>
      <c r="D8">
        <v>1.2435224774551199E-2</v>
      </c>
      <c r="E8">
        <v>1.0324296113121101</v>
      </c>
      <c r="F8">
        <v>1.2435224774551199E-2</v>
      </c>
      <c r="G8">
        <v>0.97847602295106895</v>
      </c>
      <c r="H8">
        <v>1.2435224774551199E-2</v>
      </c>
      <c r="I8">
        <v>0.99428480980000999</v>
      </c>
      <c r="J8">
        <v>1.2435224774551199E-2</v>
      </c>
      <c r="K8">
        <v>0.98109371288729597</v>
      </c>
      <c r="L8">
        <v>1.2435224774551199E-2</v>
      </c>
      <c r="M8">
        <v>0.99964635598074802</v>
      </c>
      <c r="N8">
        <v>1.2435224774551199E-2</v>
      </c>
      <c r="O8">
        <v>0.97455599541050197</v>
      </c>
      <c r="P8">
        <v>1.2435224774551199E-2</v>
      </c>
      <c r="Q8">
        <v>0.99995553537189796</v>
      </c>
      <c r="R8">
        <v>1.2435224774551199E-2</v>
      </c>
      <c r="S8">
        <v>0.99573295117080596</v>
      </c>
      <c r="T8">
        <v>1.2435224774551199E-2</v>
      </c>
      <c r="U8">
        <v>0.99610231761596402</v>
      </c>
    </row>
    <row r="9" spans="1:21" x14ac:dyDescent="0.2">
      <c r="B9">
        <v>1.56550204700549E-2</v>
      </c>
      <c r="C9">
        <v>0.99532499077018299</v>
      </c>
      <c r="D9">
        <v>1.56550204700549E-2</v>
      </c>
      <c r="E9">
        <v>1.04869083739872</v>
      </c>
      <c r="F9">
        <v>1.56550204700549E-2</v>
      </c>
      <c r="G9">
        <v>0.97267888416298698</v>
      </c>
      <c r="H9">
        <v>1.56550204700549E-2</v>
      </c>
      <c r="I9">
        <v>0.99287750234812</v>
      </c>
      <c r="J9">
        <v>1.56550204700549E-2</v>
      </c>
      <c r="K9">
        <v>0.97808631831896897</v>
      </c>
      <c r="L9">
        <v>1.56550204700549E-2</v>
      </c>
      <c r="M9">
        <v>0.99939001482633605</v>
      </c>
      <c r="N9">
        <v>1.56550204700549E-2</v>
      </c>
      <c r="O9">
        <v>0.97043248162999896</v>
      </c>
      <c r="P9">
        <v>1.56550204700549E-2</v>
      </c>
      <c r="Q9">
        <v>0.99964552388538896</v>
      </c>
      <c r="R9">
        <v>1.56550204700549E-2</v>
      </c>
      <c r="S9">
        <v>0.99459796314383897</v>
      </c>
      <c r="T9">
        <v>1.56550204700549E-2</v>
      </c>
      <c r="U9">
        <v>0.99584142783715301</v>
      </c>
    </row>
    <row r="10" spans="1:21" x14ac:dyDescent="0.2">
      <c r="B10">
        <v>1.9708503091909999E-2</v>
      </c>
      <c r="C10">
        <v>0.99382376958120999</v>
      </c>
      <c r="D10">
        <v>1.9708503091909999E-2</v>
      </c>
      <c r="E10">
        <v>1.0208335172001699</v>
      </c>
      <c r="F10">
        <v>1.9708503091909999E-2</v>
      </c>
      <c r="G10">
        <v>0.96103833164638797</v>
      </c>
      <c r="H10">
        <v>1.9708503091909999E-2</v>
      </c>
      <c r="I10">
        <v>0.99088979196531901</v>
      </c>
      <c r="J10">
        <v>1.9708503091909999E-2</v>
      </c>
      <c r="K10">
        <v>0.97106949789706898</v>
      </c>
      <c r="L10">
        <v>1.9708503091909999E-2</v>
      </c>
      <c r="M10">
        <v>0.99939343484616605</v>
      </c>
      <c r="N10">
        <v>1.9708503091909999E-2</v>
      </c>
      <c r="O10">
        <v>0.96029182128758395</v>
      </c>
      <c r="P10">
        <v>1.9708503091909999E-2</v>
      </c>
      <c r="Q10">
        <v>0.99938031602691202</v>
      </c>
      <c r="R10">
        <v>1.9708503091909999E-2</v>
      </c>
      <c r="S10">
        <v>0.99328584088465499</v>
      </c>
      <c r="T10">
        <v>1.9708503091909999E-2</v>
      </c>
      <c r="U10">
        <v>0.99428517698224494</v>
      </c>
    </row>
    <row r="11" spans="1:21" x14ac:dyDescent="0.2">
      <c r="B11">
        <v>2.4811535370829502E-2</v>
      </c>
      <c r="C11">
        <v>0.99229990371693499</v>
      </c>
      <c r="D11">
        <v>2.4811535370829502E-2</v>
      </c>
      <c r="E11">
        <v>1.0085413501431699</v>
      </c>
      <c r="F11">
        <v>2.4811535370829502E-2</v>
      </c>
      <c r="G11">
        <v>0.95434151130510303</v>
      </c>
      <c r="H11">
        <v>2.4811535370829502E-2</v>
      </c>
      <c r="I11">
        <v>0.98885746593790003</v>
      </c>
      <c r="J11">
        <v>2.4811535370829502E-2</v>
      </c>
      <c r="K11">
        <v>0.96597094272467199</v>
      </c>
      <c r="L11">
        <v>2.4811535370829502E-2</v>
      </c>
      <c r="M11">
        <v>0.99898506802644405</v>
      </c>
      <c r="N11">
        <v>2.4811535370829502E-2</v>
      </c>
      <c r="O11">
        <v>0.95261069514726104</v>
      </c>
      <c r="P11">
        <v>2.4811535370829502E-2</v>
      </c>
      <c r="Q11">
        <v>0.99909427501235204</v>
      </c>
      <c r="R11">
        <v>2.4811535370829502E-2</v>
      </c>
      <c r="S11">
        <v>0.99169579503266703</v>
      </c>
      <c r="T11">
        <v>2.4811535370829502E-2</v>
      </c>
      <c r="U11">
        <v>0.99295188031972703</v>
      </c>
    </row>
    <row r="12" spans="1:21" x14ac:dyDescent="0.2">
      <c r="B12">
        <v>3.1235872383966998E-2</v>
      </c>
      <c r="C12">
        <v>0.98995893181191097</v>
      </c>
      <c r="D12">
        <v>3.1235872383966998E-2</v>
      </c>
      <c r="E12">
        <v>0.96289831522733804</v>
      </c>
      <c r="F12">
        <v>3.1235872383966998E-2</v>
      </c>
      <c r="G12">
        <v>0.93545117284141399</v>
      </c>
      <c r="H12">
        <v>3.1235872383966998E-2</v>
      </c>
      <c r="I12">
        <v>0.984202655187561</v>
      </c>
      <c r="J12">
        <v>3.1235872383966998E-2</v>
      </c>
      <c r="K12">
        <v>0.95856781545992997</v>
      </c>
      <c r="L12">
        <v>3.1235872383966998E-2</v>
      </c>
      <c r="M12">
        <v>0.99839646028032503</v>
      </c>
      <c r="N12">
        <v>3.1235872383966998E-2</v>
      </c>
      <c r="O12">
        <v>0.94100046194662801</v>
      </c>
      <c r="P12">
        <v>3.1235872383966998E-2</v>
      </c>
      <c r="Q12">
        <v>0.99861788333980295</v>
      </c>
      <c r="R12">
        <v>3.1235872383966998E-2</v>
      </c>
      <c r="S12">
        <v>0.98999336619954803</v>
      </c>
      <c r="T12">
        <v>3.1235872383966998E-2</v>
      </c>
      <c r="U12">
        <v>0.99232202706313699</v>
      </c>
    </row>
    <row r="13" spans="1:21" x14ac:dyDescent="0.2">
      <c r="B13">
        <v>3.9323633503735703E-2</v>
      </c>
      <c r="C13">
        <v>0.98820190554417298</v>
      </c>
      <c r="D13">
        <v>3.9323633503735703E-2</v>
      </c>
      <c r="E13">
        <v>1.03376604520746</v>
      </c>
      <c r="F13">
        <v>3.9323633503735703E-2</v>
      </c>
      <c r="G13">
        <v>0.92476050897640505</v>
      </c>
      <c r="H13">
        <v>3.9323633503735703E-2</v>
      </c>
      <c r="I13">
        <v>0.98066967313741804</v>
      </c>
      <c r="J13">
        <v>3.9323633503735703E-2</v>
      </c>
      <c r="K13">
        <v>0.94733048092366501</v>
      </c>
      <c r="L13">
        <v>3.9323633503735703E-2</v>
      </c>
      <c r="M13">
        <v>0.99759354505567899</v>
      </c>
      <c r="N13">
        <v>3.9323633503735703E-2</v>
      </c>
      <c r="O13">
        <v>0.92218349758677698</v>
      </c>
      <c r="P13">
        <v>3.9323633503735703E-2</v>
      </c>
      <c r="Q13">
        <v>0.99819483794840003</v>
      </c>
      <c r="R13">
        <v>3.9323633503735703E-2</v>
      </c>
      <c r="S13">
        <v>0.98771758238054097</v>
      </c>
      <c r="T13">
        <v>3.9323633503735703E-2</v>
      </c>
      <c r="U13">
        <v>0.98943389022790496</v>
      </c>
    </row>
    <row r="14" spans="1:21" x14ac:dyDescent="0.2">
      <c r="B14">
        <v>4.9505521501933401E-2</v>
      </c>
      <c r="C14">
        <v>0.985460451438255</v>
      </c>
      <c r="D14">
        <v>4.9505521501933401E-2</v>
      </c>
      <c r="E14">
        <v>1.07827091080486</v>
      </c>
      <c r="F14">
        <v>4.9505521501933401E-2</v>
      </c>
      <c r="G14">
        <v>0.91063378732172695</v>
      </c>
      <c r="H14">
        <v>4.9505521501933401E-2</v>
      </c>
      <c r="I14">
        <v>0.97668495454953796</v>
      </c>
      <c r="J14">
        <v>4.9505521501933401E-2</v>
      </c>
      <c r="K14">
        <v>0.93374767211188703</v>
      </c>
      <c r="L14">
        <v>4.9505521501933401E-2</v>
      </c>
      <c r="M14">
        <v>0.99743958760163698</v>
      </c>
      <c r="N14">
        <v>4.9505521501933401E-2</v>
      </c>
      <c r="O14">
        <v>0.91014123608261299</v>
      </c>
      <c r="P14">
        <v>4.9505521501933401E-2</v>
      </c>
      <c r="Q14">
        <v>0.99749911375794598</v>
      </c>
      <c r="R14">
        <v>4.9505521501933401E-2</v>
      </c>
      <c r="S14">
        <v>0.98442425097403996</v>
      </c>
      <c r="T14">
        <v>4.9505521501933401E-2</v>
      </c>
      <c r="U14">
        <v>0.98789003550393595</v>
      </c>
    </row>
    <row r="15" spans="1:21" x14ac:dyDescent="0.2">
      <c r="B15">
        <v>6.2323759042906601E-2</v>
      </c>
      <c r="C15">
        <v>0.98220880347724804</v>
      </c>
      <c r="D15">
        <v>6.2323759042906601E-2</v>
      </c>
      <c r="E15">
        <v>0.98950491943974905</v>
      </c>
      <c r="F15">
        <v>6.2323759042906601E-2</v>
      </c>
      <c r="G15">
        <v>0.88472904317883805</v>
      </c>
      <c r="H15">
        <v>6.2323759042906601E-2</v>
      </c>
      <c r="I15">
        <v>0.96968437416331099</v>
      </c>
      <c r="J15">
        <v>6.2323759042906601E-2</v>
      </c>
      <c r="K15">
        <v>0.91391880469022302</v>
      </c>
      <c r="L15">
        <v>6.2323759042906601E-2</v>
      </c>
      <c r="M15">
        <v>0.99600041217564805</v>
      </c>
      <c r="N15">
        <v>6.2323759042906601E-2</v>
      </c>
      <c r="O15">
        <v>0.88275014949271802</v>
      </c>
      <c r="P15">
        <v>6.2323759042906601E-2</v>
      </c>
      <c r="Q15">
        <v>0.99684928653527705</v>
      </c>
      <c r="R15">
        <v>6.2323759042906601E-2</v>
      </c>
      <c r="S15">
        <v>0.98114671207349702</v>
      </c>
      <c r="T15">
        <v>6.2323759042906601E-2</v>
      </c>
      <c r="U15">
        <v>0.98416297525480001</v>
      </c>
    </row>
    <row r="16" spans="1:21" x14ac:dyDescent="0.2">
      <c r="B16">
        <v>7.8460964017651597E-2</v>
      </c>
      <c r="C16">
        <v>0.97799791243537404</v>
      </c>
      <c r="D16">
        <v>7.8460964017651597E-2</v>
      </c>
      <c r="E16">
        <v>1.0116796498784599</v>
      </c>
      <c r="F16">
        <v>7.8460964017651597E-2</v>
      </c>
      <c r="G16">
        <v>0.858463868713223</v>
      </c>
      <c r="H16">
        <v>7.8460964017651597E-2</v>
      </c>
      <c r="I16">
        <v>0.96263627961112996</v>
      </c>
      <c r="J16">
        <v>7.8460964017651597E-2</v>
      </c>
      <c r="K16">
        <v>0.89105848065765703</v>
      </c>
      <c r="L16">
        <v>7.8460964017651597E-2</v>
      </c>
      <c r="M16">
        <v>0.99495161302990198</v>
      </c>
      <c r="N16">
        <v>7.8460964017651597E-2</v>
      </c>
      <c r="O16">
        <v>0.85783970674449705</v>
      </c>
      <c r="P16">
        <v>7.8460964017651597E-2</v>
      </c>
      <c r="Q16">
        <v>0.99585007210520204</v>
      </c>
      <c r="R16">
        <v>7.8460964017651597E-2</v>
      </c>
      <c r="S16">
        <v>0.97638543622338103</v>
      </c>
      <c r="T16">
        <v>7.8460964017651597E-2</v>
      </c>
      <c r="U16">
        <v>0.98007392407189298</v>
      </c>
    </row>
    <row r="17" spans="2:21" x14ac:dyDescent="0.2">
      <c r="B17">
        <v>9.8776501435689404E-2</v>
      </c>
      <c r="C17">
        <v>0.971100858953169</v>
      </c>
      <c r="D17">
        <v>9.8776501435689404E-2</v>
      </c>
      <c r="E17">
        <v>1.05609820020512</v>
      </c>
      <c r="F17">
        <v>9.8776501435689404E-2</v>
      </c>
      <c r="G17">
        <v>0.82838550081746198</v>
      </c>
      <c r="H17">
        <v>9.8776501435689404E-2</v>
      </c>
      <c r="I17">
        <v>0.95454903245601697</v>
      </c>
      <c r="J17">
        <v>9.8776501435689404E-2</v>
      </c>
      <c r="K17">
        <v>0.86671006456131605</v>
      </c>
      <c r="L17">
        <v>9.8776501435689404E-2</v>
      </c>
      <c r="M17">
        <v>0.99421269375651899</v>
      </c>
      <c r="N17">
        <v>9.8776501435689404E-2</v>
      </c>
      <c r="O17">
        <v>0.83048878699823003</v>
      </c>
      <c r="P17">
        <v>9.8776501435689404E-2</v>
      </c>
      <c r="Q17">
        <v>0.99509401098030403</v>
      </c>
      <c r="R17">
        <v>9.8776501435689404E-2</v>
      </c>
      <c r="S17">
        <v>0.969873124595102</v>
      </c>
      <c r="T17">
        <v>9.8776501435689404E-2</v>
      </c>
      <c r="U17">
        <v>0.97651358050916004</v>
      </c>
    </row>
    <row r="18" spans="2:21" x14ac:dyDescent="0.2">
      <c r="B18">
        <v>0.124352247745512</v>
      </c>
      <c r="C18">
        <v>0.96397403493363998</v>
      </c>
      <c r="D18">
        <v>0.124352247745512</v>
      </c>
      <c r="E18">
        <v>1.00171926918506</v>
      </c>
      <c r="F18">
        <v>0.124352247745512</v>
      </c>
      <c r="G18">
        <v>0.78931593993551796</v>
      </c>
      <c r="H18">
        <v>0.124352247745512</v>
      </c>
      <c r="I18">
        <v>0.94174252278317405</v>
      </c>
      <c r="J18">
        <v>0.124352247745512</v>
      </c>
      <c r="K18">
        <v>0.83552802915567903</v>
      </c>
      <c r="L18">
        <v>0.124352247745512</v>
      </c>
      <c r="M18">
        <v>0.99186234373764404</v>
      </c>
      <c r="N18">
        <v>0.124352247745512</v>
      </c>
      <c r="O18">
        <v>0.78849579630320699</v>
      </c>
      <c r="P18">
        <v>0.124352247745512</v>
      </c>
      <c r="Q18">
        <v>0.99400531008100601</v>
      </c>
      <c r="R18">
        <v>0.124352247745512</v>
      </c>
      <c r="S18">
        <v>0.96137860786267004</v>
      </c>
      <c r="T18">
        <v>0.124352247745512</v>
      </c>
      <c r="U18">
        <v>0.96707470660186701</v>
      </c>
    </row>
    <row r="19" spans="2:21" x14ac:dyDescent="0.2">
      <c r="B19">
        <v>0.15655020470054901</v>
      </c>
      <c r="C19">
        <v>0.956558909528895</v>
      </c>
      <c r="D19">
        <v>0.15655020470054901</v>
      </c>
      <c r="E19">
        <v>1.0504673174068999</v>
      </c>
      <c r="F19">
        <v>0.15655020470054901</v>
      </c>
      <c r="G19">
        <v>0.74789985132528203</v>
      </c>
      <c r="H19">
        <v>0.15655020470054901</v>
      </c>
      <c r="I19">
        <v>0.92572818977084503</v>
      </c>
      <c r="J19">
        <v>0.15655020470054901</v>
      </c>
      <c r="K19">
        <v>0.790888239892378</v>
      </c>
      <c r="L19">
        <v>0.15655020470054901</v>
      </c>
      <c r="M19">
        <v>0.98993567138194105</v>
      </c>
      <c r="N19">
        <v>0.15655020470054901</v>
      </c>
      <c r="O19">
        <v>0.7532264218593</v>
      </c>
      <c r="P19">
        <v>0.15655020470054901</v>
      </c>
      <c r="Q19">
        <v>0.99227511457002204</v>
      </c>
      <c r="R19">
        <v>0.15655020470054901</v>
      </c>
      <c r="S19">
        <v>0.95263073346868699</v>
      </c>
      <c r="T19">
        <v>0.15655020470054901</v>
      </c>
      <c r="U19">
        <v>0.96004947437864996</v>
      </c>
    </row>
    <row r="20" spans="2:21" x14ac:dyDescent="0.2">
      <c r="B20">
        <v>0.19708503091910001</v>
      </c>
      <c r="C20">
        <v>0.94531690176273597</v>
      </c>
      <c r="D20">
        <v>0.19708503091910001</v>
      </c>
      <c r="E20">
        <v>1.05514951092047</v>
      </c>
      <c r="F20">
        <v>0.19708503091910001</v>
      </c>
      <c r="G20">
        <v>0.70159982779858698</v>
      </c>
      <c r="H20">
        <v>0.19708503091910001</v>
      </c>
      <c r="I20">
        <v>0.89798912988408697</v>
      </c>
      <c r="J20">
        <v>0.19708503091910001</v>
      </c>
      <c r="K20">
        <v>0.74896531923547605</v>
      </c>
      <c r="L20">
        <v>0.19708503091910001</v>
      </c>
      <c r="M20">
        <v>0.98788356932036003</v>
      </c>
      <c r="N20">
        <v>0.19708503091910001</v>
      </c>
      <c r="O20">
        <v>0.69388649563202098</v>
      </c>
      <c r="P20">
        <v>0.19708503091910001</v>
      </c>
      <c r="Q20">
        <v>0.990964807605762</v>
      </c>
      <c r="R20">
        <v>0.19708503091910001</v>
      </c>
      <c r="S20">
        <v>0.94284878700985997</v>
      </c>
      <c r="T20">
        <v>0.19708503091910001</v>
      </c>
      <c r="U20">
        <v>0.95011277613863798</v>
      </c>
    </row>
    <row r="21" spans="2:21" x14ac:dyDescent="0.2">
      <c r="B21">
        <v>0.24811535370829499</v>
      </c>
      <c r="C21">
        <v>0.93640061446942102</v>
      </c>
      <c r="D21">
        <v>0.24811535370829499</v>
      </c>
      <c r="E21">
        <v>0.94315987157720804</v>
      </c>
      <c r="F21">
        <v>0.24811535370829499</v>
      </c>
      <c r="G21">
        <v>0.65266496461202095</v>
      </c>
      <c r="H21">
        <v>0.24811535370829499</v>
      </c>
      <c r="I21">
        <v>0.86268603619593998</v>
      </c>
      <c r="J21">
        <v>0.24811535370829499</v>
      </c>
      <c r="K21">
        <v>0.69402640479754196</v>
      </c>
      <c r="L21">
        <v>0.24811535370829499</v>
      </c>
      <c r="M21">
        <v>0.98443641770538004</v>
      </c>
      <c r="N21">
        <v>0.24811535370829499</v>
      </c>
      <c r="O21">
        <v>0.65480703573600596</v>
      </c>
      <c r="P21">
        <v>0.24811535370829499</v>
      </c>
      <c r="Q21">
        <v>0.98786968073720804</v>
      </c>
      <c r="R21">
        <v>0.24811535370829499</v>
      </c>
      <c r="S21">
        <v>0.93300977419103204</v>
      </c>
      <c r="T21">
        <v>0.24811535370829499</v>
      </c>
      <c r="U21">
        <v>0.93997542422951297</v>
      </c>
    </row>
    <row r="22" spans="2:21" x14ac:dyDescent="0.2">
      <c r="B22">
        <v>0.31235872383967</v>
      </c>
      <c r="C22">
        <v>0.92650746057621702</v>
      </c>
      <c r="D22">
        <v>0.31235872383967</v>
      </c>
      <c r="E22">
        <v>0.99090180399417704</v>
      </c>
      <c r="F22">
        <v>0.31235872383967</v>
      </c>
      <c r="G22">
        <v>0.58957504107206504</v>
      </c>
      <c r="H22">
        <v>0.31235872383967</v>
      </c>
      <c r="I22">
        <v>0.82339551297686497</v>
      </c>
      <c r="J22">
        <v>0.31235872383967</v>
      </c>
      <c r="K22">
        <v>0.64993473933347601</v>
      </c>
      <c r="L22">
        <v>0.31235872383967</v>
      </c>
      <c r="M22">
        <v>0.98042761121419497</v>
      </c>
      <c r="N22">
        <v>0.31235872383967</v>
      </c>
      <c r="O22">
        <v>0.60175268880734101</v>
      </c>
      <c r="P22">
        <v>0.31235872383967</v>
      </c>
      <c r="Q22">
        <v>0.98509245749944596</v>
      </c>
      <c r="R22">
        <v>0.31235872383967</v>
      </c>
      <c r="S22">
        <v>0.91683510669054302</v>
      </c>
      <c r="T22">
        <v>0.31235872383967</v>
      </c>
      <c r="U22">
        <v>0.92784870739869696</v>
      </c>
    </row>
    <row r="23" spans="2:21" x14ac:dyDescent="0.2">
      <c r="B23">
        <v>0.393236335037357</v>
      </c>
      <c r="C23">
        <v>0.91116572852036204</v>
      </c>
      <c r="D23">
        <v>0.393236335037357</v>
      </c>
      <c r="E23">
        <v>0.97679672902512804</v>
      </c>
      <c r="F23">
        <v>0.393236335037357</v>
      </c>
      <c r="G23">
        <v>0.49508961413848102</v>
      </c>
      <c r="H23">
        <v>0.393236335037357</v>
      </c>
      <c r="I23">
        <v>0.77607220668172505</v>
      </c>
      <c r="J23">
        <v>0.393236335037357</v>
      </c>
      <c r="K23">
        <v>0.59019744235802596</v>
      </c>
      <c r="L23">
        <v>0.393236335037357</v>
      </c>
      <c r="M23">
        <v>0.97414271111648298</v>
      </c>
      <c r="N23">
        <v>0.393236335037357</v>
      </c>
      <c r="O23">
        <v>0.54934952509127</v>
      </c>
      <c r="P23">
        <v>0.393236335037357</v>
      </c>
      <c r="Q23">
        <v>0.98127234685499198</v>
      </c>
      <c r="R23">
        <v>0.393236335037357</v>
      </c>
      <c r="S23">
        <v>0.89170188635563197</v>
      </c>
      <c r="T23">
        <v>0.393236335037357</v>
      </c>
      <c r="U23">
        <v>0.91256866223920197</v>
      </c>
    </row>
    <row r="24" spans="2:21" x14ac:dyDescent="0.2">
      <c r="B24">
        <v>0.49505521501933403</v>
      </c>
      <c r="C24">
        <v>0.88154980324447996</v>
      </c>
      <c r="D24">
        <v>0.49505521501933403</v>
      </c>
      <c r="E24">
        <v>0.97518172402693104</v>
      </c>
      <c r="F24">
        <v>0.49505521501933403</v>
      </c>
      <c r="G24">
        <v>0.40745580441161999</v>
      </c>
      <c r="H24">
        <v>0.49505521501933403</v>
      </c>
      <c r="I24">
        <v>0.74185768759426396</v>
      </c>
      <c r="J24">
        <v>0.49505521501933403</v>
      </c>
      <c r="K24">
        <v>0.53124562330505598</v>
      </c>
      <c r="L24">
        <v>0.49505521501933403</v>
      </c>
      <c r="M24">
        <v>0.96729012758135102</v>
      </c>
      <c r="N24">
        <v>0.49505521501933403</v>
      </c>
      <c r="O24">
        <v>0.46072039358099098</v>
      </c>
      <c r="P24">
        <v>0.49505521501933403</v>
      </c>
      <c r="Q24">
        <v>0.97533105373265105</v>
      </c>
      <c r="R24">
        <v>0.49505521501933403</v>
      </c>
      <c r="S24">
        <v>0.85232906426508503</v>
      </c>
      <c r="T24">
        <v>0.49505521501933403</v>
      </c>
      <c r="U24">
        <v>0.892370192109736</v>
      </c>
    </row>
    <row r="25" spans="2:21" x14ac:dyDescent="0.2">
      <c r="B25">
        <v>0.62323759042906601</v>
      </c>
      <c r="C25">
        <v>0.83610371960610697</v>
      </c>
      <c r="D25">
        <v>0.62323759042906601</v>
      </c>
      <c r="E25">
        <v>0.90436929840292402</v>
      </c>
      <c r="F25">
        <v>0.62323759042906601</v>
      </c>
      <c r="G25">
        <v>0.33013874952059502</v>
      </c>
      <c r="H25">
        <v>0.62323759042906601</v>
      </c>
      <c r="I25">
        <v>0.71114257447765605</v>
      </c>
      <c r="J25">
        <v>0.62323759042906601</v>
      </c>
      <c r="K25">
        <v>0.48125743624802703</v>
      </c>
      <c r="L25">
        <v>0.62323759042906601</v>
      </c>
      <c r="M25">
        <v>0.96050732542553097</v>
      </c>
      <c r="N25">
        <v>0.62323759042906601</v>
      </c>
      <c r="O25">
        <v>0.35079280519470102</v>
      </c>
      <c r="P25">
        <v>0.62323759042906601</v>
      </c>
      <c r="Q25">
        <v>0.96410537466833002</v>
      </c>
      <c r="R25">
        <v>0.62323759042906601</v>
      </c>
      <c r="S25">
        <v>0.77909613025372404</v>
      </c>
      <c r="T25">
        <v>0.62323759042906601</v>
      </c>
      <c r="U25">
        <v>0.85106846913455303</v>
      </c>
    </row>
    <row r="26" spans="2:21" x14ac:dyDescent="0.2">
      <c r="B26">
        <v>0.78460964017651602</v>
      </c>
      <c r="C26">
        <v>0.80493705460973897</v>
      </c>
      <c r="D26">
        <v>0.78460964017651602</v>
      </c>
      <c r="E26">
        <v>0.925127364819605</v>
      </c>
      <c r="F26">
        <v>0.78460964017651602</v>
      </c>
      <c r="G26">
        <v>0.265278995088227</v>
      </c>
      <c r="H26">
        <v>0.78460964017651602</v>
      </c>
      <c r="I26">
        <v>0.63622132768032602</v>
      </c>
      <c r="J26">
        <v>0.78460964017651602</v>
      </c>
      <c r="K26">
        <v>0.41759369778400102</v>
      </c>
      <c r="L26">
        <v>0.78460964017651602</v>
      </c>
      <c r="M26">
        <v>0.953993762102891</v>
      </c>
      <c r="N26">
        <v>0.78460964017651602</v>
      </c>
      <c r="O26">
        <v>0.17974799525365201</v>
      </c>
      <c r="P26">
        <v>0.78460964017651602</v>
      </c>
      <c r="Q26">
        <v>0.95737871809418096</v>
      </c>
      <c r="R26">
        <v>0.78460964017651602</v>
      </c>
      <c r="S26">
        <v>0.71827248181308101</v>
      </c>
      <c r="T26">
        <v>0.78460964017651602</v>
      </c>
      <c r="U26">
        <v>0.809524706306603</v>
      </c>
    </row>
    <row r="27" spans="2:21" x14ac:dyDescent="0.2">
      <c r="B27">
        <v>0.98776501435689401</v>
      </c>
      <c r="C27">
        <v>0.78934593911359796</v>
      </c>
      <c r="D27">
        <v>0.98776501435689401</v>
      </c>
      <c r="E27">
        <v>1.01843132381082</v>
      </c>
      <c r="F27">
        <v>0.98776501435689401</v>
      </c>
      <c r="G27">
        <v>0.25549814268337201</v>
      </c>
      <c r="H27">
        <v>0.98776501435689401</v>
      </c>
      <c r="I27">
        <v>0.57877369711576498</v>
      </c>
      <c r="J27">
        <v>0.98776501435689401</v>
      </c>
      <c r="K27">
        <v>0.39008726963368501</v>
      </c>
      <c r="L27">
        <v>0.98776501435689401</v>
      </c>
      <c r="M27">
        <v>0.94667824190710104</v>
      </c>
      <c r="N27">
        <v>0.98776501435689401</v>
      </c>
      <c r="O27">
        <v>0.142435050805575</v>
      </c>
      <c r="P27">
        <v>0.98776501435689401</v>
      </c>
      <c r="Q27">
        <v>0.958508464920656</v>
      </c>
      <c r="R27">
        <v>0.98776501435689401</v>
      </c>
      <c r="S27">
        <v>0.67383697931326303</v>
      </c>
      <c r="T27">
        <v>0.98776501435689401</v>
      </c>
      <c r="U27">
        <v>0.76090198502971496</v>
      </c>
    </row>
    <row r="28" spans="2:21" x14ac:dyDescent="0.2">
      <c r="B28">
        <v>1.2435224774551199</v>
      </c>
      <c r="C28">
        <v>0.74391118732609596</v>
      </c>
      <c r="D28">
        <v>1.2435224774551199</v>
      </c>
      <c r="E28">
        <v>0.96395851459735304</v>
      </c>
      <c r="F28">
        <v>1.2435224774551199</v>
      </c>
      <c r="G28">
        <v>0.16497492840143199</v>
      </c>
      <c r="H28">
        <v>1.2435224774551199</v>
      </c>
      <c r="I28">
        <v>0.55898291835413305</v>
      </c>
      <c r="J28">
        <v>1.2435224774551199</v>
      </c>
      <c r="K28">
        <v>0.34305802782267603</v>
      </c>
      <c r="L28">
        <v>1.2435224774551199</v>
      </c>
      <c r="M28">
        <v>0.94042667525424195</v>
      </c>
      <c r="N28">
        <v>1.2435224774551199</v>
      </c>
      <c r="O28">
        <v>0.151483561662757</v>
      </c>
      <c r="P28">
        <v>1.2435224774551199</v>
      </c>
      <c r="Q28">
        <v>0.949064328753918</v>
      </c>
      <c r="R28">
        <v>1.2435224774551199</v>
      </c>
      <c r="S28">
        <v>0.58419748237853197</v>
      </c>
      <c r="T28">
        <v>1.2435224774551199</v>
      </c>
      <c r="U28">
        <v>0.72776029497309702</v>
      </c>
    </row>
    <row r="29" spans="2:21" x14ac:dyDescent="0.2">
      <c r="B29">
        <v>1.5655020470055001</v>
      </c>
      <c r="C29">
        <v>0.687210472515002</v>
      </c>
      <c r="D29">
        <v>1.5655020470055001</v>
      </c>
      <c r="E29">
        <v>1.03816510727385</v>
      </c>
      <c r="F29">
        <v>1.5655020470055001</v>
      </c>
      <c r="G29">
        <v>0.122277984643496</v>
      </c>
      <c r="H29">
        <v>1.5655020470055001</v>
      </c>
      <c r="I29">
        <v>0.44983237407827698</v>
      </c>
      <c r="J29">
        <v>1.5655020470055001</v>
      </c>
      <c r="K29">
        <v>0.259778831052425</v>
      </c>
      <c r="L29">
        <v>1.5655020470055001</v>
      </c>
      <c r="M29">
        <v>0.92774293225785398</v>
      </c>
      <c r="N29">
        <v>1.5655020470055001</v>
      </c>
      <c r="O29">
        <v>8.8264773916193404E-2</v>
      </c>
      <c r="P29">
        <v>1.5655020470055001</v>
      </c>
      <c r="Q29">
        <v>0.933883843982247</v>
      </c>
      <c r="R29">
        <v>1.5655020470055001</v>
      </c>
      <c r="S29">
        <v>0.55500144858987099</v>
      </c>
      <c r="T29">
        <v>1.5655020470055001</v>
      </c>
      <c r="U29">
        <v>0.67788564241890004</v>
      </c>
    </row>
    <row r="30" spans="2:21" x14ac:dyDescent="0.2">
      <c r="B30">
        <v>1.9708503091910099</v>
      </c>
      <c r="C30">
        <v>0.62854327683838995</v>
      </c>
      <c r="D30">
        <v>1.9708503091910099</v>
      </c>
      <c r="E30">
        <v>0.94185501311753905</v>
      </c>
      <c r="F30">
        <v>1.9708503091910099</v>
      </c>
      <c r="G30">
        <v>7.1555536362664499E-2</v>
      </c>
      <c r="H30">
        <v>1.9708503091910099</v>
      </c>
      <c r="I30">
        <v>0.40165548254116701</v>
      </c>
      <c r="J30">
        <v>1.9708503091910099</v>
      </c>
      <c r="K30">
        <v>0.15487187879049499</v>
      </c>
      <c r="L30">
        <v>1.9708503091910099</v>
      </c>
      <c r="M30">
        <v>0.90783820007871496</v>
      </c>
      <c r="N30">
        <v>1.9708503091910099</v>
      </c>
      <c r="O30">
        <v>0.16776040442026699</v>
      </c>
      <c r="P30">
        <v>1.9708503091910099</v>
      </c>
      <c r="Q30">
        <v>0.92152536623534798</v>
      </c>
      <c r="R30">
        <v>1.9708503091910099</v>
      </c>
      <c r="S30">
        <v>0.46293031154414199</v>
      </c>
      <c r="T30">
        <v>1.9708503091910099</v>
      </c>
      <c r="U30">
        <v>0.59670958216504799</v>
      </c>
    </row>
    <row r="31" spans="2:21" x14ac:dyDescent="0.2">
      <c r="B31">
        <v>2.4811535370829501</v>
      </c>
      <c r="C31">
        <v>0.57276628614394598</v>
      </c>
      <c r="D31">
        <v>2.4811535370829501</v>
      </c>
      <c r="E31">
        <v>0.95321034345459299</v>
      </c>
      <c r="F31">
        <v>2.4811535370829501</v>
      </c>
      <c r="G31">
        <v>-2.5641900636770999E-2</v>
      </c>
      <c r="H31">
        <v>2.4811535370829501</v>
      </c>
      <c r="I31">
        <v>0.30480509834240199</v>
      </c>
      <c r="J31">
        <v>2.4811535370829501</v>
      </c>
      <c r="K31">
        <v>9.8020150328916505E-2</v>
      </c>
      <c r="L31">
        <v>2.4811535370829501</v>
      </c>
      <c r="M31">
        <v>0.89355073186721601</v>
      </c>
      <c r="N31">
        <v>2.4811535370829501</v>
      </c>
      <c r="O31">
        <v>5.6533333655707299E-2</v>
      </c>
      <c r="P31">
        <v>2.4811535370829501</v>
      </c>
      <c r="Q31">
        <v>0.90217636605146301</v>
      </c>
      <c r="R31">
        <v>2.4811535370829501</v>
      </c>
      <c r="S31">
        <v>0.40437045380482001</v>
      </c>
      <c r="T31">
        <v>2.4811535370829501</v>
      </c>
      <c r="U31">
        <v>0.51205521272002597</v>
      </c>
    </row>
    <row r="32" spans="2:21" x14ac:dyDescent="0.2">
      <c r="B32">
        <v>3.12358723839671</v>
      </c>
      <c r="C32">
        <v>0.54537232304709504</v>
      </c>
      <c r="D32">
        <v>3.12358723839671</v>
      </c>
      <c r="E32">
        <v>0.96906038714565401</v>
      </c>
      <c r="F32">
        <v>3.12358723839671</v>
      </c>
      <c r="G32">
        <v>-1.9989112553614699E-2</v>
      </c>
      <c r="H32">
        <v>3.12358723839671</v>
      </c>
      <c r="I32">
        <v>0.21161103468516301</v>
      </c>
      <c r="J32">
        <v>3.12358723839671</v>
      </c>
      <c r="K32">
        <v>0.11015849204002599</v>
      </c>
      <c r="L32">
        <v>3.12358723839671</v>
      </c>
      <c r="M32">
        <v>0.87790357170107303</v>
      </c>
      <c r="N32">
        <v>3.12358723839671</v>
      </c>
      <c r="O32">
        <v>-6.1559832827318096E-4</v>
      </c>
      <c r="P32">
        <v>3.12358723839671</v>
      </c>
      <c r="Q32">
        <v>0.89194060803887998</v>
      </c>
      <c r="R32">
        <v>3.12358723839671</v>
      </c>
      <c r="S32">
        <v>0.27733226596062699</v>
      </c>
      <c r="T32">
        <v>3.12358723839671</v>
      </c>
      <c r="U32">
        <v>0.42374001261055</v>
      </c>
    </row>
    <row r="33" spans="2:21" x14ac:dyDescent="0.2">
      <c r="B33">
        <v>3.93236335037358</v>
      </c>
      <c r="C33">
        <v>0.48018480590700302</v>
      </c>
      <c r="D33">
        <v>3.93236335037358</v>
      </c>
      <c r="E33">
        <v>0.99290068175560697</v>
      </c>
      <c r="F33">
        <v>3.93236335037358</v>
      </c>
      <c r="G33">
        <v>-0.141577666702972</v>
      </c>
      <c r="H33">
        <v>3.93236335037358</v>
      </c>
      <c r="I33">
        <v>0.193931957075966</v>
      </c>
      <c r="J33">
        <v>3.93236335037358</v>
      </c>
      <c r="K33">
        <v>6.5868304684921802E-2</v>
      </c>
      <c r="L33">
        <v>3.93236335037358</v>
      </c>
      <c r="M33">
        <v>0.86327460528178401</v>
      </c>
      <c r="N33">
        <v>3.93236335037358</v>
      </c>
      <c r="O33">
        <v>2.77640211452044E-2</v>
      </c>
      <c r="P33">
        <v>3.93236335037358</v>
      </c>
      <c r="Q33">
        <v>0.87573018605915398</v>
      </c>
      <c r="R33">
        <v>3.93236335037358</v>
      </c>
      <c r="S33">
        <v>0.24761793368261001</v>
      </c>
      <c r="T33">
        <v>3.93236335037358</v>
      </c>
      <c r="U33">
        <v>0.32701167146184001</v>
      </c>
    </row>
    <row r="34" spans="2:21" x14ac:dyDescent="0.2">
      <c r="B34">
        <v>4.9505521501933503</v>
      </c>
      <c r="C34">
        <v>0.39011986628498202</v>
      </c>
      <c r="D34">
        <v>4.9505521501933503</v>
      </c>
      <c r="E34">
        <v>0.99181161009674601</v>
      </c>
      <c r="F34">
        <v>4.9505521501933503</v>
      </c>
      <c r="G34">
        <v>-4.2726837159744499E-2</v>
      </c>
      <c r="H34">
        <v>4.9505521501933503</v>
      </c>
      <c r="I34">
        <v>0.24775607524117799</v>
      </c>
      <c r="J34">
        <v>4.9505521501933503</v>
      </c>
      <c r="K34">
        <v>2.8853789984151202E-3</v>
      </c>
      <c r="L34">
        <v>4.9505521501933503</v>
      </c>
      <c r="M34">
        <v>0.84925501661853797</v>
      </c>
      <c r="N34">
        <v>4.9505521501933503</v>
      </c>
      <c r="O34">
        <v>8.1818720705795201E-4</v>
      </c>
      <c r="P34">
        <v>4.9505521501933503</v>
      </c>
      <c r="Q34">
        <v>0.86997645664036105</v>
      </c>
      <c r="R34">
        <v>4.9505521501933503</v>
      </c>
      <c r="S34">
        <v>0.19966932854139499</v>
      </c>
      <c r="T34">
        <v>4.9505521501933503</v>
      </c>
      <c r="U34">
        <v>0.25853584183044998</v>
      </c>
    </row>
    <row r="35" spans="2:21" x14ac:dyDescent="0.2">
      <c r="B35">
        <v>6.2323759042906604</v>
      </c>
      <c r="C35">
        <v>0.31643142998032903</v>
      </c>
      <c r="D35">
        <v>6.2323759042906604</v>
      </c>
      <c r="E35">
        <v>0.98860734250539695</v>
      </c>
      <c r="F35">
        <v>6.2323759042906604</v>
      </c>
      <c r="G35">
        <v>-2.2249501802530401E-2</v>
      </c>
      <c r="H35">
        <v>6.2323759042906604</v>
      </c>
      <c r="I35">
        <v>9.8855407411346796E-2</v>
      </c>
      <c r="J35">
        <v>6.2323759042906604</v>
      </c>
      <c r="K35">
        <v>-3.1596848808618502E-2</v>
      </c>
      <c r="L35">
        <v>6.2323759042906604</v>
      </c>
      <c r="M35">
        <v>0.82145784633045404</v>
      </c>
      <c r="N35">
        <v>6.2323759042906604</v>
      </c>
      <c r="O35">
        <v>-0.12156334711910199</v>
      </c>
      <c r="P35">
        <v>6.2323759042906604</v>
      </c>
      <c r="Q35">
        <v>0.86738005810980601</v>
      </c>
      <c r="R35">
        <v>6.2323759042906604</v>
      </c>
      <c r="S35">
        <v>0.120830338930611</v>
      </c>
      <c r="T35">
        <v>6.2323759042906604</v>
      </c>
      <c r="U35">
        <v>0.19602449993278301</v>
      </c>
    </row>
    <row r="36" spans="2:21" x14ac:dyDescent="0.2">
      <c r="B36">
        <v>7.8460964017651698</v>
      </c>
      <c r="C36">
        <v>0.266471872354064</v>
      </c>
      <c r="D36">
        <v>7.8460964017651698</v>
      </c>
      <c r="E36">
        <v>0.98443885112689</v>
      </c>
      <c r="F36">
        <v>7.8460964017651698</v>
      </c>
      <c r="G36">
        <v>2.9050059347189999E-2</v>
      </c>
      <c r="H36">
        <v>7.8460964017651698</v>
      </c>
      <c r="I36">
        <v>-3.8063498653813498E-2</v>
      </c>
      <c r="J36">
        <v>7.8460964017651698</v>
      </c>
      <c r="K36">
        <v>-0.100702665017413</v>
      </c>
      <c r="L36">
        <v>7.8460964017651698</v>
      </c>
      <c r="M36">
        <v>0.82809550921884201</v>
      </c>
      <c r="N36">
        <v>7.8460964017651698</v>
      </c>
      <c r="O36">
        <v>5.6571642850762001E-2</v>
      </c>
      <c r="P36">
        <v>7.8460964017651698</v>
      </c>
      <c r="Q36">
        <v>0.86145021913453601</v>
      </c>
      <c r="R36">
        <v>7.8460964017651698</v>
      </c>
      <c r="S36">
        <v>0.20042682069919501</v>
      </c>
      <c r="T36">
        <v>7.8460964017651698</v>
      </c>
      <c r="U36">
        <v>0.15573767032663499</v>
      </c>
    </row>
    <row r="37" spans="2:21" x14ac:dyDescent="0.2">
      <c r="B37">
        <v>9.8776501435689408</v>
      </c>
      <c r="C37">
        <v>0.201888419648066</v>
      </c>
      <c r="D37">
        <v>9.8776501435689408</v>
      </c>
      <c r="E37">
        <v>0.99674572985499299</v>
      </c>
      <c r="F37">
        <v>9.8776501435689408</v>
      </c>
      <c r="G37">
        <v>-6.5162265063571896E-3</v>
      </c>
      <c r="H37">
        <v>9.8776501435689408</v>
      </c>
      <c r="I37">
        <v>-3.6008456405702202E-2</v>
      </c>
      <c r="J37">
        <v>9.8776501435689408</v>
      </c>
      <c r="K37">
        <v>3.7754102301406203E-2</v>
      </c>
      <c r="L37">
        <v>9.8776501435689408</v>
      </c>
      <c r="M37">
        <v>0.81347504179687302</v>
      </c>
      <c r="N37">
        <v>9.8776501435689408</v>
      </c>
      <c r="O37">
        <v>-2.85493838301192E-2</v>
      </c>
      <c r="P37">
        <v>9.8776501435689408</v>
      </c>
      <c r="Q37">
        <v>0.85608451133011298</v>
      </c>
      <c r="R37">
        <v>9.8776501435689408</v>
      </c>
      <c r="S37">
        <v>0.12029296805589799</v>
      </c>
      <c r="T37">
        <v>9.8776501435689408</v>
      </c>
      <c r="U37">
        <v>9.6846509013348694E-2</v>
      </c>
    </row>
    <row r="38" spans="2:21" x14ac:dyDescent="0.2">
      <c r="B38">
        <v>12.435224774551299</v>
      </c>
      <c r="C38">
        <v>0.147661509586549</v>
      </c>
      <c r="D38">
        <v>12.435224774551299</v>
      </c>
      <c r="E38">
        <v>1.0811056915728501</v>
      </c>
      <c r="F38">
        <v>12.435224774551299</v>
      </c>
      <c r="G38">
        <v>7.3733533647244399E-3</v>
      </c>
      <c r="H38">
        <v>12.435224774551299</v>
      </c>
      <c r="I38">
        <v>6.2380307647732502E-3</v>
      </c>
      <c r="J38">
        <v>12.435224774551299</v>
      </c>
      <c r="K38">
        <v>6.1308147099059102E-2</v>
      </c>
      <c r="L38">
        <v>12.435224774551299</v>
      </c>
      <c r="M38">
        <v>0.82024786651452497</v>
      </c>
      <c r="N38">
        <v>12.435224774551299</v>
      </c>
      <c r="O38">
        <v>-2.9014892584133999E-2</v>
      </c>
      <c r="P38">
        <v>12.435224774551299</v>
      </c>
      <c r="Q38">
        <v>0.86693388480148104</v>
      </c>
      <c r="R38">
        <v>12.435224774551299</v>
      </c>
      <c r="S38">
        <v>1.5168992279508201E-2</v>
      </c>
      <c r="T38">
        <v>12.435224774551299</v>
      </c>
      <c r="U38">
        <v>0.120293233722024</v>
      </c>
    </row>
    <row r="39" spans="2:21" x14ac:dyDescent="0.2">
      <c r="B39">
        <v>15.655020470055</v>
      </c>
      <c r="C39">
        <v>0.15990407216476099</v>
      </c>
      <c r="D39">
        <v>15.655020470055</v>
      </c>
      <c r="E39">
        <v>0.99800164529372604</v>
      </c>
      <c r="F39">
        <v>15.655020470055</v>
      </c>
      <c r="G39">
        <v>-0.12657567646676601</v>
      </c>
      <c r="H39">
        <v>15.655020470055</v>
      </c>
      <c r="I39">
        <v>-0.116771972695372</v>
      </c>
      <c r="J39">
        <v>15.655020470055</v>
      </c>
      <c r="K39">
        <v>2.0840031749141199E-2</v>
      </c>
      <c r="L39">
        <v>15.655020470055</v>
      </c>
      <c r="M39">
        <v>0.83778282456448006</v>
      </c>
      <c r="N39">
        <v>15.655020470055</v>
      </c>
      <c r="O39">
        <v>-0.15420997902620401</v>
      </c>
      <c r="P39">
        <v>15.655020470055</v>
      </c>
      <c r="Q39">
        <v>0.85740069439653999</v>
      </c>
      <c r="R39">
        <v>15.655020470055</v>
      </c>
      <c r="S39">
        <v>-3.3282159457008298E-2</v>
      </c>
      <c r="T39">
        <v>15.655020470055</v>
      </c>
      <c r="U39">
        <v>0.118304497156902</v>
      </c>
    </row>
    <row r="40" spans="2:21" x14ac:dyDescent="0.2">
      <c r="B40">
        <v>19.708503091910099</v>
      </c>
      <c r="C40">
        <v>0.140920916293718</v>
      </c>
      <c r="D40">
        <v>19.708503091910099</v>
      </c>
      <c r="E40">
        <v>0.99400844491175699</v>
      </c>
      <c r="F40">
        <v>19.708503091910099</v>
      </c>
      <c r="G40">
        <v>-2.3907832512995799E-2</v>
      </c>
      <c r="H40">
        <v>19.708503091910099</v>
      </c>
      <c r="I40">
        <v>-0.15209911477576901</v>
      </c>
      <c r="J40">
        <v>19.708503091910099</v>
      </c>
      <c r="K40">
        <v>-4.2021903817569803E-2</v>
      </c>
      <c r="L40">
        <v>19.708503091910099</v>
      </c>
      <c r="M40">
        <v>0.822208893253911</v>
      </c>
      <c r="N40">
        <v>19.708503091910099</v>
      </c>
      <c r="O40">
        <v>-9.3265144426025501E-2</v>
      </c>
      <c r="P40">
        <v>19.708503091910099</v>
      </c>
      <c r="Q40">
        <v>0.87216766122105904</v>
      </c>
      <c r="R40">
        <v>19.708503091910099</v>
      </c>
      <c r="S40">
        <v>-0.14090239651556399</v>
      </c>
      <c r="T40">
        <v>19.708503091910099</v>
      </c>
      <c r="U40">
        <v>2.87889253816207E-2</v>
      </c>
    </row>
    <row r="41" spans="2:21" x14ac:dyDescent="0.2">
      <c r="B41">
        <v>24.8115353708295</v>
      </c>
      <c r="C41">
        <v>0.10596761641866401</v>
      </c>
      <c r="D41">
        <v>24.8115353708295</v>
      </c>
      <c r="E41">
        <v>0.97347560000601097</v>
      </c>
      <c r="F41">
        <v>24.8115353708295</v>
      </c>
      <c r="G41">
        <v>-2.52437916517105E-2</v>
      </c>
      <c r="H41">
        <v>24.8115353708295</v>
      </c>
      <c r="I41">
        <v>-3.77204461707248E-2</v>
      </c>
      <c r="J41">
        <v>24.8115353708295</v>
      </c>
      <c r="K41">
        <v>-3.8182049338888499E-3</v>
      </c>
      <c r="L41">
        <v>24.8115353708295</v>
      </c>
      <c r="M41">
        <v>0.83186404960695504</v>
      </c>
      <c r="N41">
        <v>24.8115353708295</v>
      </c>
      <c r="O41">
        <v>-1.7529441562344199E-2</v>
      </c>
      <c r="P41">
        <v>24.8115353708295</v>
      </c>
      <c r="Q41">
        <v>0.85468338905295005</v>
      </c>
      <c r="R41">
        <v>24.8115353708295</v>
      </c>
      <c r="S41">
        <v>-3.5929031556302303E-2</v>
      </c>
      <c r="T41">
        <v>24.8115353708295</v>
      </c>
      <c r="U41">
        <v>4.0792330189964102E-2</v>
      </c>
    </row>
    <row r="42" spans="2:21" x14ac:dyDescent="0.2">
      <c r="B42">
        <v>31.235872383967099</v>
      </c>
      <c r="C42">
        <v>0.167186062706012</v>
      </c>
      <c r="D42">
        <v>31.235872383967099</v>
      </c>
      <c r="E42">
        <v>0.966315256401029</v>
      </c>
      <c r="F42">
        <v>31.235872383967099</v>
      </c>
      <c r="G42">
        <v>-7.4542528842261896E-2</v>
      </c>
      <c r="H42">
        <v>31.235872383967099</v>
      </c>
      <c r="I42">
        <v>-4.0597666915666498E-2</v>
      </c>
      <c r="J42">
        <v>31.235872383967099</v>
      </c>
      <c r="K42">
        <v>-5.6492692759265897E-2</v>
      </c>
      <c r="L42">
        <v>31.235872383967099</v>
      </c>
      <c r="M42">
        <v>0.84003548842023001</v>
      </c>
      <c r="N42">
        <v>31.235872383967099</v>
      </c>
      <c r="O42">
        <v>-7.31244913087956E-2</v>
      </c>
      <c r="P42">
        <v>31.235872383967099</v>
      </c>
      <c r="Q42">
        <v>0.85404234023888004</v>
      </c>
      <c r="R42">
        <v>31.235872383967099</v>
      </c>
      <c r="S42">
        <v>-3.4532221638512703E-2</v>
      </c>
      <c r="T42">
        <v>31.235872383967099</v>
      </c>
      <c r="U42">
        <v>9.1740287312534793E-2</v>
      </c>
    </row>
    <row r="43" spans="2:21" x14ac:dyDescent="0.2">
      <c r="B43">
        <v>39.323633503735799</v>
      </c>
      <c r="C43">
        <v>0.176871656101733</v>
      </c>
      <c r="D43">
        <v>39.323633503735799</v>
      </c>
      <c r="E43">
        <v>0.90680294413611195</v>
      </c>
      <c r="F43">
        <v>39.323633503735799</v>
      </c>
      <c r="G43">
        <v>-4.9547746977501E-2</v>
      </c>
      <c r="H43">
        <v>39.323633503735799</v>
      </c>
      <c r="I43">
        <v>-2.0618774666158801E-2</v>
      </c>
      <c r="J43">
        <v>39.323633503735799</v>
      </c>
      <c r="K43">
        <v>-5.6041052885449999E-2</v>
      </c>
      <c r="L43">
        <v>39.323633503735799</v>
      </c>
      <c r="M43">
        <v>0.80982819645889503</v>
      </c>
      <c r="N43">
        <v>39.323633503735799</v>
      </c>
      <c r="O43">
        <v>-0.18199087955386101</v>
      </c>
      <c r="P43">
        <v>39.323633503735799</v>
      </c>
      <c r="Q43">
        <v>0.864272219737377</v>
      </c>
      <c r="R43">
        <v>39.323633503735799</v>
      </c>
      <c r="S43">
        <v>6.8335692075083804E-2</v>
      </c>
      <c r="T43">
        <v>39.323633503735799</v>
      </c>
      <c r="U43">
        <v>0.12440537969623</v>
      </c>
    </row>
    <row r="44" spans="2:21" x14ac:dyDescent="0.2">
      <c r="B44">
        <v>49.505521501933501</v>
      </c>
      <c r="C44">
        <v>0.267122744034969</v>
      </c>
      <c r="D44">
        <v>49.505521501933501</v>
      </c>
      <c r="E44">
        <v>0.98016328543647102</v>
      </c>
      <c r="F44">
        <v>49.505521501933501</v>
      </c>
      <c r="G44">
        <v>7.37765634556364E-3</v>
      </c>
      <c r="H44">
        <v>49.505521501933501</v>
      </c>
      <c r="I44">
        <v>9.9617172662890593E-2</v>
      </c>
      <c r="J44">
        <v>49.505521501933501</v>
      </c>
      <c r="K44">
        <v>-0.140866011972241</v>
      </c>
      <c r="L44">
        <v>49.505521501933501</v>
      </c>
      <c r="M44">
        <v>0.80101308397868698</v>
      </c>
      <c r="N44">
        <v>49.505521501933501</v>
      </c>
      <c r="O44">
        <v>-0.17609529405004401</v>
      </c>
      <c r="P44">
        <v>49.505521501933501</v>
      </c>
      <c r="Q44">
        <v>0.85815827819768697</v>
      </c>
      <c r="R44">
        <v>49.505521501933501</v>
      </c>
      <c r="S44">
        <v>-7.9693603428686602E-2</v>
      </c>
      <c r="T44">
        <v>49.505521501933501</v>
      </c>
      <c r="U44">
        <v>-1.6874190392294E-2</v>
      </c>
    </row>
    <row r="45" spans="2:21" x14ac:dyDescent="0.2">
      <c r="B45">
        <v>62.323759042906602</v>
      </c>
      <c r="C45">
        <v>0.13651990569400199</v>
      </c>
      <c r="D45">
        <v>62.323759042906602</v>
      </c>
      <c r="E45">
        <v>0.93813855958425996</v>
      </c>
      <c r="F45">
        <v>62.323759042906602</v>
      </c>
      <c r="G45">
        <v>9.9604908367747103E-2</v>
      </c>
      <c r="H45">
        <v>62.323759042906602</v>
      </c>
      <c r="I45">
        <v>5.4346234370120899E-2</v>
      </c>
      <c r="J45">
        <v>62.323759042906602</v>
      </c>
      <c r="K45">
        <v>-0.14493692502886199</v>
      </c>
      <c r="L45">
        <v>62.323759042906602</v>
      </c>
      <c r="M45">
        <v>0.79025986206689103</v>
      </c>
      <c r="N45">
        <v>62.323759042906602</v>
      </c>
      <c r="O45">
        <v>3.4950382552691998E-2</v>
      </c>
      <c r="P45">
        <v>62.323759042906602</v>
      </c>
      <c r="Q45">
        <v>0.87532951681003901</v>
      </c>
      <c r="R45">
        <v>62.323759042906602</v>
      </c>
      <c r="S45">
        <v>-1.0473507315689599E-2</v>
      </c>
      <c r="T45">
        <v>62.323759042906602</v>
      </c>
      <c r="U45">
        <v>-0.16883693142694201</v>
      </c>
    </row>
    <row r="46" spans="2:21" x14ac:dyDescent="0.2">
      <c r="B46">
        <v>78.460964017651705</v>
      </c>
      <c r="C46">
        <v>2.3278910787322901E-2</v>
      </c>
      <c r="D46">
        <v>78.460964017651705</v>
      </c>
      <c r="E46">
        <v>0.89514498864732195</v>
      </c>
      <c r="F46">
        <v>78.460964017651705</v>
      </c>
      <c r="G46">
        <v>5.6699114868356701E-2</v>
      </c>
      <c r="H46">
        <v>78.460964017651705</v>
      </c>
      <c r="I46">
        <v>0.161404744484519</v>
      </c>
      <c r="J46">
        <v>78.460964017651705</v>
      </c>
      <c r="K46">
        <v>-0.173262328320061</v>
      </c>
      <c r="L46">
        <v>78.460964017651705</v>
      </c>
      <c r="M46">
        <v>0.80259565594780902</v>
      </c>
      <c r="N46">
        <v>78.460964017651705</v>
      </c>
      <c r="O46">
        <v>0.14273298782242</v>
      </c>
      <c r="P46">
        <v>78.460964017651705</v>
      </c>
      <c r="Q46">
        <v>0.847183834186508</v>
      </c>
      <c r="R46">
        <v>78.460964017651705</v>
      </c>
      <c r="S46">
        <v>0.25909573197319102</v>
      </c>
      <c r="T46">
        <v>78.460964017651705</v>
      </c>
      <c r="U46">
        <v>-3.3498494224064798E-2</v>
      </c>
    </row>
    <row r="47" spans="2:21" x14ac:dyDescent="0.2">
      <c r="B47">
        <v>98.776501435689497</v>
      </c>
      <c r="C47">
        <v>3.41166893409834E-2</v>
      </c>
      <c r="D47">
        <v>98.776501435689497</v>
      </c>
      <c r="E47">
        <v>0.94524914383362602</v>
      </c>
      <c r="F47">
        <v>98.776501435689497</v>
      </c>
      <c r="G47">
        <v>4.6072348930113E-2</v>
      </c>
      <c r="H47">
        <v>98.776501435689497</v>
      </c>
      <c r="I47">
        <v>-6.5157793906154299E-3</v>
      </c>
      <c r="J47">
        <v>98.776501435689497</v>
      </c>
      <c r="K47">
        <v>-0.184289001215455</v>
      </c>
      <c r="L47">
        <v>98.776501435689497</v>
      </c>
      <c r="M47">
        <v>0.76483170390174504</v>
      </c>
      <c r="N47">
        <v>98.776501435689497</v>
      </c>
      <c r="O47">
        <v>0.199284018295315</v>
      </c>
      <c r="P47">
        <v>98.776501435689497</v>
      </c>
      <c r="Q47">
        <v>0.84649547617497101</v>
      </c>
      <c r="R47">
        <v>98.776501435689497</v>
      </c>
      <c r="S47">
        <v>-2.3005413724057601E-2</v>
      </c>
      <c r="T47">
        <v>98.776501435689497</v>
      </c>
      <c r="U47">
        <v>-0.25188256595637898</v>
      </c>
    </row>
    <row r="48" spans="2:21" x14ac:dyDescent="0.2">
      <c r="B48">
        <v>124.352247745512</v>
      </c>
      <c r="C48">
        <v>-0.116208178215225</v>
      </c>
      <c r="D48">
        <v>124.352247745512</v>
      </c>
      <c r="E48">
        <v>0.93094542522032298</v>
      </c>
      <c r="F48">
        <v>124.352247745512</v>
      </c>
      <c r="G48">
        <v>-7.3558709510037207E-2</v>
      </c>
      <c r="H48">
        <v>124.352247745512</v>
      </c>
      <c r="I48">
        <v>-0.179784686054236</v>
      </c>
      <c r="J48">
        <v>124.352247745512</v>
      </c>
      <c r="K48">
        <v>-8.9929106411530402E-3</v>
      </c>
      <c r="L48">
        <v>124.352247745512</v>
      </c>
      <c r="M48">
        <v>0.80593537480032196</v>
      </c>
      <c r="N48">
        <v>124.352247745512</v>
      </c>
      <c r="O48">
        <v>-5.4406983928741097E-2</v>
      </c>
      <c r="P48">
        <v>124.352247745512</v>
      </c>
      <c r="Q48">
        <v>0.86999178793059595</v>
      </c>
      <c r="R48">
        <v>124.352247745512</v>
      </c>
      <c r="S48">
        <v>1.5645044382583101E-2</v>
      </c>
      <c r="T48">
        <v>124.352247745512</v>
      </c>
      <c r="U48">
        <v>-0.10091982657347499</v>
      </c>
    </row>
    <row r="49" spans="2:21" x14ac:dyDescent="0.2">
      <c r="B49">
        <v>156.55020470055001</v>
      </c>
      <c r="C49">
        <v>0.149138076333867</v>
      </c>
      <c r="D49">
        <v>156.55020470055001</v>
      </c>
      <c r="E49">
        <v>0.95628319443571597</v>
      </c>
      <c r="F49">
        <v>156.55020470055001</v>
      </c>
      <c r="G49">
        <v>5.9724959275438798E-2</v>
      </c>
      <c r="H49">
        <v>156.55020470055001</v>
      </c>
      <c r="I49">
        <v>-0.33339822747234599</v>
      </c>
      <c r="J49">
        <v>156.55020470055001</v>
      </c>
      <c r="K49">
        <v>0.18410157233687299</v>
      </c>
      <c r="L49">
        <v>156.55020470055001</v>
      </c>
      <c r="M49">
        <v>0.80533084812377698</v>
      </c>
      <c r="N49">
        <v>156.55020470055001</v>
      </c>
      <c r="O49">
        <v>-0.33161740261814199</v>
      </c>
      <c r="P49">
        <v>156.55020470055001</v>
      </c>
      <c r="Q49">
        <v>0.89800186452511499</v>
      </c>
      <c r="R49">
        <v>156.55020470055001</v>
      </c>
      <c r="S49">
        <v>0.20314955943964999</v>
      </c>
      <c r="T49">
        <v>156.55020470055001</v>
      </c>
      <c r="U49">
        <v>-3.1359277626197501E-2</v>
      </c>
    </row>
    <row r="50" spans="2:21" x14ac:dyDescent="0.2">
      <c r="B50">
        <v>197.085030919101</v>
      </c>
      <c r="C50">
        <v>-0.46380214330423197</v>
      </c>
      <c r="D50">
        <v>197.085030919101</v>
      </c>
      <c r="E50">
        <v>0.87027958433004005</v>
      </c>
      <c r="F50">
        <v>197.085030919101</v>
      </c>
      <c r="G50">
        <v>-0.16006041624764999</v>
      </c>
      <c r="H50">
        <v>197.085030919101</v>
      </c>
      <c r="I50">
        <v>-0.57779651021345901</v>
      </c>
      <c r="J50">
        <v>197.085030919101</v>
      </c>
      <c r="K50">
        <v>0.44417005644660901</v>
      </c>
      <c r="L50">
        <v>197.085030919101</v>
      </c>
      <c r="M50">
        <v>0.80609532980241605</v>
      </c>
      <c r="N50">
        <v>197.085030919101</v>
      </c>
      <c r="O50">
        <v>-2.09040530707407E-2</v>
      </c>
      <c r="P50">
        <v>197.085030919101</v>
      </c>
      <c r="Q50">
        <v>0.93124372213829398</v>
      </c>
      <c r="R50">
        <v>197.085030919101</v>
      </c>
      <c r="S50">
        <v>-0.32774953869297302</v>
      </c>
      <c r="T50">
        <v>197.085030919101</v>
      </c>
      <c r="U50">
        <v>1.1174970297056301E-2</v>
      </c>
    </row>
    <row r="51" spans="2:21" x14ac:dyDescent="0.2">
      <c r="B51">
        <v>248.115353708295</v>
      </c>
      <c r="C51">
        <v>0.58759452355792297</v>
      </c>
      <c r="D51">
        <v>248.115353708295</v>
      </c>
      <c r="E51">
        <v>-0.101910789207296</v>
      </c>
      <c r="F51">
        <v>248.115353708295</v>
      </c>
      <c r="G51">
        <v>-0.19051927473143701</v>
      </c>
      <c r="H51">
        <v>248.115353708295</v>
      </c>
      <c r="I51">
        <v>0.747429787011203</v>
      </c>
      <c r="J51">
        <v>248.115353708295</v>
      </c>
      <c r="K51">
        <v>0.58256526324157898</v>
      </c>
      <c r="L51">
        <v>248.115353708295</v>
      </c>
      <c r="M51">
        <v>0.87398033106415096</v>
      </c>
      <c r="N51">
        <v>248.115353708295</v>
      </c>
      <c r="O51">
        <v>0.54606031087388796</v>
      </c>
      <c r="P51">
        <v>248.115353708295</v>
      </c>
      <c r="Q51">
        <v>0.92615367296385398</v>
      </c>
      <c r="R51">
        <v>248.115353708295</v>
      </c>
      <c r="S51">
        <v>0.82879087050481304</v>
      </c>
      <c r="T51">
        <v>248.115353708295</v>
      </c>
      <c r="U51">
        <v>0.57458573610368002</v>
      </c>
    </row>
  </sheetData>
  <mergeCells count="10">
    <mergeCell ref="P1:Q1"/>
    <mergeCell ref="R1:S1"/>
    <mergeCell ref="T1:U1"/>
    <mergeCell ref="B1:C1"/>
    <mergeCell ref="D1:E1"/>
    <mergeCell ref="F1:G1"/>
    <mergeCell ref="H1:I1"/>
    <mergeCell ref="J1:K1"/>
    <mergeCell ref="L1:M1"/>
    <mergeCell ref="N1:O1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36786-4994-F549-B410-C8E0A9E3B056}">
  <dimension ref="A1:O46"/>
  <sheetViews>
    <sheetView workbookViewId="0">
      <selection activeCell="H13" sqref="H13"/>
    </sheetView>
  </sheetViews>
  <sheetFormatPr baseColWidth="10" defaultColWidth="15.33203125" defaultRowHeight="16" x14ac:dyDescent="0.2"/>
  <cols>
    <col min="2" max="2" width="22.1640625" customWidth="1"/>
    <col min="3" max="3" width="22.6640625" customWidth="1"/>
    <col min="4" max="4" width="22.33203125" customWidth="1"/>
    <col min="5" max="5" width="22" customWidth="1"/>
    <col min="6" max="6" width="23.33203125" customWidth="1"/>
    <col min="7" max="7" width="22" customWidth="1"/>
    <col min="8" max="8" width="21.6640625" customWidth="1"/>
  </cols>
  <sheetData>
    <row r="1" spans="1:15" s="8" customFormat="1" x14ac:dyDescent="0.2">
      <c r="A1" s="8" t="s">
        <v>230</v>
      </c>
      <c r="B1" s="42" t="s">
        <v>243</v>
      </c>
      <c r="C1" s="42" t="s">
        <v>244</v>
      </c>
      <c r="D1" s="42" t="s">
        <v>245</v>
      </c>
      <c r="E1" s="42" t="s">
        <v>246</v>
      </c>
      <c r="F1" s="42" t="s">
        <v>247</v>
      </c>
      <c r="G1" s="42" t="s">
        <v>248</v>
      </c>
      <c r="H1" s="42" t="s">
        <v>256</v>
      </c>
      <c r="I1" s="43"/>
      <c r="J1" s="43"/>
      <c r="K1" s="43"/>
      <c r="L1" s="43"/>
      <c r="M1" s="43"/>
      <c r="N1" s="43"/>
      <c r="O1" s="43"/>
    </row>
    <row r="2" spans="1:15" s="8" customFormat="1" x14ac:dyDescent="0.2">
      <c r="A2" s="8" t="s">
        <v>83</v>
      </c>
      <c r="B2" s="42" t="s">
        <v>249</v>
      </c>
      <c r="C2" s="42" t="s">
        <v>249</v>
      </c>
      <c r="D2" s="42" t="s">
        <v>249</v>
      </c>
      <c r="E2" s="42" t="s">
        <v>249</v>
      </c>
      <c r="F2" s="42" t="s">
        <v>249</v>
      </c>
      <c r="G2" s="42" t="s">
        <v>249</v>
      </c>
      <c r="H2" s="42" t="s">
        <v>249</v>
      </c>
    </row>
    <row r="3" spans="1:15" s="7" customFormat="1" x14ac:dyDescent="0.2">
      <c r="A3" s="8" t="s">
        <v>123</v>
      </c>
      <c r="B3">
        <v>1.4262871207381997</v>
      </c>
      <c r="C3">
        <v>3.4041519834784508</v>
      </c>
      <c r="D3">
        <v>3.787729960393901</v>
      </c>
      <c r="E3">
        <v>7.6250118965337483</v>
      </c>
      <c r="F3">
        <v>7.3710886613784341</v>
      </c>
      <c r="G3">
        <v>10.029135316643528</v>
      </c>
      <c r="H3">
        <v>44.664079054836563</v>
      </c>
    </row>
    <row r="4" spans="1:15" s="7" customFormat="1" x14ac:dyDescent="0.2">
      <c r="A4" s="8" t="s">
        <v>164</v>
      </c>
      <c r="B4">
        <v>1.2456477427968113</v>
      </c>
      <c r="C4">
        <v>12.355984163217816</v>
      </c>
      <c r="D4">
        <v>1.2593613744640304</v>
      </c>
      <c r="E4">
        <v>12.306974018124031</v>
      </c>
      <c r="F4">
        <v>2.7030176089097737</v>
      </c>
      <c r="G4">
        <v>11.074214190934283</v>
      </c>
      <c r="H4">
        <v>3.5529994232900437</v>
      </c>
    </row>
    <row r="5" spans="1:15" s="7" customFormat="1" x14ac:dyDescent="0.2">
      <c r="B5">
        <v>0.76692918271342603</v>
      </c>
      <c r="C5">
        <v>5.6205080213151568</v>
      </c>
      <c r="D5">
        <v>4.1821182610910572</v>
      </c>
      <c r="E5">
        <v>14.496119777582056</v>
      </c>
      <c r="F5">
        <v>5.9760845054901672</v>
      </c>
      <c r="G5">
        <v>3.1029539744025745</v>
      </c>
      <c r="H5">
        <v>3.4202083293893102</v>
      </c>
    </row>
    <row r="6" spans="1:15" s="7" customFormat="1" x14ac:dyDescent="0.2">
      <c r="B6">
        <v>1.3316548456520276</v>
      </c>
      <c r="C6">
        <v>3.5261444760672411</v>
      </c>
      <c r="D6">
        <v>2.6355662935029223</v>
      </c>
      <c r="E6">
        <v>6.9674902269479864</v>
      </c>
      <c r="F6">
        <v>4.7459275342489864</v>
      </c>
      <c r="G6"/>
      <c r="H6">
        <v>3.0110757552270599</v>
      </c>
    </row>
    <row r="7" spans="1:15" s="7" customFormat="1" x14ac:dyDescent="0.2">
      <c r="B7">
        <v>0.75299530269787185</v>
      </c>
      <c r="C7">
        <v>4.6435847670309798</v>
      </c>
      <c r="D7">
        <v>3.649261739110476</v>
      </c>
      <c r="E7">
        <v>4.7753056431544891</v>
      </c>
      <c r="F7">
        <v>3.909096068353537</v>
      </c>
      <c r="G7"/>
      <c r="H7">
        <v>3.0584201088084524</v>
      </c>
    </row>
    <row r="8" spans="1:15" s="7" customFormat="1" x14ac:dyDescent="0.2">
      <c r="B8">
        <v>0.90013488017985821</v>
      </c>
      <c r="C8">
        <v>3.3058905736369715</v>
      </c>
      <c r="D8">
        <v>6.403782221592861</v>
      </c>
      <c r="E8">
        <v>4.5807937877073819</v>
      </c>
      <c r="F8">
        <v>5.1683463584902691</v>
      </c>
      <c r="G8"/>
      <c r="H8">
        <v>3147.2755691947309</v>
      </c>
    </row>
    <row r="9" spans="1:15" s="7" customFormat="1" x14ac:dyDescent="0.2">
      <c r="B9">
        <v>0.28107101004591839</v>
      </c>
      <c r="C9">
        <v>4.5726062029801362</v>
      </c>
      <c r="D9">
        <v>4.0983582418547568</v>
      </c>
      <c r="E9">
        <v>5.1399953242042002</v>
      </c>
      <c r="F9">
        <v>11.213564162982099</v>
      </c>
      <c r="G9"/>
      <c r="H9" s="15" t="s">
        <v>258</v>
      </c>
    </row>
    <row r="10" spans="1:15" s="7" customFormat="1" x14ac:dyDescent="0.2">
      <c r="B10">
        <v>0.92651723541263209</v>
      </c>
      <c r="C10">
        <v>4.5535947254302416</v>
      </c>
      <c r="D10">
        <v>0.47147469321905483</v>
      </c>
      <c r="E10">
        <v>4.660164262641409</v>
      </c>
      <c r="F10">
        <v>5.2723313638401663</v>
      </c>
      <c r="G10"/>
      <c r="H10"/>
    </row>
    <row r="11" spans="1:15" s="7" customFormat="1" x14ac:dyDescent="0.2">
      <c r="B11">
        <v>2.2061490753739927</v>
      </c>
      <c r="C11">
        <v>5.4587544736894369</v>
      </c>
      <c r="D11">
        <v>6.1901693130122331</v>
      </c>
      <c r="E11">
        <v>3.3164599952241081</v>
      </c>
      <c r="F11"/>
      <c r="G11"/>
      <c r="H11"/>
    </row>
    <row r="12" spans="1:15" s="7" customFormat="1" x14ac:dyDescent="0.2">
      <c r="B12">
        <v>1.1189244164879406</v>
      </c>
      <c r="C12">
        <v>3.3884567778866281</v>
      </c>
      <c r="D12">
        <v>2.7205060885814421</v>
      </c>
      <c r="E12">
        <v>3.3929415873440738</v>
      </c>
      <c r="F12"/>
      <c r="G12"/>
      <c r="H12"/>
    </row>
    <row r="13" spans="1:15" s="7" customFormat="1" x14ac:dyDescent="0.2">
      <c r="B13">
        <v>1.6534821581929222</v>
      </c>
      <c r="C13">
        <v>7.2206652219247927</v>
      </c>
      <c r="D13">
        <v>2.9350181213630684</v>
      </c>
      <c r="E13"/>
      <c r="F13"/>
      <c r="G13"/>
      <c r="H13"/>
    </row>
    <row r="14" spans="1:15" s="7" customFormat="1" x14ac:dyDescent="0.2">
      <c r="B14">
        <v>1.2496306417355552</v>
      </c>
      <c r="C14">
        <v>3.7401366419357096</v>
      </c>
      <c r="D14"/>
      <c r="E14"/>
      <c r="F14"/>
      <c r="G14"/>
      <c r="H14"/>
    </row>
    <row r="15" spans="1:15" s="7" customFormat="1" x14ac:dyDescent="0.2">
      <c r="B15">
        <v>1.5180574594869087</v>
      </c>
      <c r="C15">
        <v>2.2122583119460542</v>
      </c>
      <c r="D15"/>
      <c r="E15"/>
      <c r="F15"/>
      <c r="G15"/>
      <c r="H15"/>
    </row>
    <row r="16" spans="1:15" s="7" customFormat="1" x14ac:dyDescent="0.2">
      <c r="B16">
        <v>1.927353198133422</v>
      </c>
      <c r="C16">
        <v>2.879876312468705</v>
      </c>
      <c r="D16"/>
      <c r="E16"/>
      <c r="F16"/>
      <c r="G16"/>
      <c r="H16"/>
    </row>
    <row r="17" spans="1:8" s="7" customFormat="1" x14ac:dyDescent="0.2">
      <c r="B17">
        <v>1.1964653054924097</v>
      </c>
      <c r="C17">
        <v>10.222590326136748</v>
      </c>
      <c r="D17"/>
      <c r="E17"/>
      <c r="F17"/>
      <c r="G17"/>
      <c r="H17"/>
    </row>
    <row r="18" spans="1:8" s="7" customFormat="1" x14ac:dyDescent="0.2">
      <c r="B18">
        <v>1.4368970411984952</v>
      </c>
      <c r="C18">
        <v>4.7819894877625986</v>
      </c>
      <c r="D18"/>
      <c r="E18"/>
      <c r="F18"/>
      <c r="G18"/>
      <c r="H18"/>
    </row>
    <row r="19" spans="1:8" s="7" customFormat="1" x14ac:dyDescent="0.2">
      <c r="B19">
        <v>1.0959948512083193</v>
      </c>
      <c r="C19">
        <v>3.4369726037891364</v>
      </c>
      <c r="D19"/>
      <c r="E19"/>
      <c r="F19"/>
      <c r="G19"/>
      <c r="H19"/>
    </row>
    <row r="20" spans="1:8" s="7" customFormat="1" x14ac:dyDescent="0.2">
      <c r="B20">
        <v>1.4095796521145429</v>
      </c>
      <c r="C20">
        <v>8.2014554311125174</v>
      </c>
      <c r="D20"/>
      <c r="E20"/>
      <c r="F20"/>
      <c r="G20"/>
      <c r="H20"/>
    </row>
    <row r="21" spans="1:8" s="7" customFormat="1" x14ac:dyDescent="0.2">
      <c r="B21">
        <v>0.53592401154739189</v>
      </c>
      <c r="C21">
        <v>2.728102752719181</v>
      </c>
      <c r="D21"/>
      <c r="E21"/>
      <c r="F21"/>
      <c r="G21"/>
      <c r="H21"/>
    </row>
    <row r="22" spans="1:8" s="7" customFormat="1" x14ac:dyDescent="0.2">
      <c r="B22">
        <v>2.4037598472104316</v>
      </c>
      <c r="C22">
        <v>7.6867410418427538</v>
      </c>
      <c r="D22"/>
      <c r="E22"/>
      <c r="F22"/>
      <c r="G22"/>
      <c r="H22"/>
    </row>
    <row r="23" spans="1:8" s="7" customFormat="1" x14ac:dyDescent="0.2">
      <c r="B23" s="36" t="s">
        <v>257</v>
      </c>
      <c r="C23" s="36" t="s">
        <v>258</v>
      </c>
      <c r="D23" s="36"/>
    </row>
    <row r="24" spans="1:8" s="7" customFormat="1" x14ac:dyDescent="0.2"/>
    <row r="25" spans="1:8" s="7" customFormat="1" x14ac:dyDescent="0.2"/>
    <row r="26" spans="1:8" s="7" customFormat="1" x14ac:dyDescent="0.2">
      <c r="A26" s="35"/>
    </row>
    <row r="27" spans="1:8" s="7" customFormat="1" x14ac:dyDescent="0.2">
      <c r="A27" s="35"/>
    </row>
    <row r="28" spans="1:8" s="7" customFormat="1" x14ac:dyDescent="0.2">
      <c r="A28" s="35"/>
    </row>
    <row r="29" spans="1:8" s="7" customFormat="1" x14ac:dyDescent="0.2">
      <c r="A29" s="35"/>
    </row>
    <row r="30" spans="1:8" s="7" customFormat="1" x14ac:dyDescent="0.2">
      <c r="A30" s="35"/>
    </row>
    <row r="31" spans="1:8" s="7" customFormat="1" x14ac:dyDescent="0.2">
      <c r="A31" s="35"/>
    </row>
    <row r="32" spans="1:8" s="7" customFormat="1" x14ac:dyDescent="0.2">
      <c r="A32" s="35"/>
    </row>
    <row r="33" spans="1:1" s="7" customFormat="1" x14ac:dyDescent="0.2">
      <c r="A33" s="35"/>
    </row>
    <row r="34" spans="1:1" s="7" customFormat="1" x14ac:dyDescent="0.2">
      <c r="A34" s="35"/>
    </row>
    <row r="35" spans="1:1" s="7" customFormat="1" x14ac:dyDescent="0.2">
      <c r="A35" s="35"/>
    </row>
    <row r="36" spans="1:1" s="7" customFormat="1" x14ac:dyDescent="0.2">
      <c r="A36" s="35"/>
    </row>
    <row r="37" spans="1:1" s="7" customFormat="1" x14ac:dyDescent="0.2"/>
    <row r="39" spans="1:1" s="7" customFormat="1" x14ac:dyDescent="0.2"/>
    <row r="40" spans="1:1" s="7" customFormat="1" x14ac:dyDescent="0.2"/>
    <row r="41" spans="1:1" s="7" customFormat="1" x14ac:dyDescent="0.2"/>
    <row r="42" spans="1:1" s="7" customFormat="1" x14ac:dyDescent="0.2"/>
    <row r="43" spans="1:1" s="7" customFormat="1" x14ac:dyDescent="0.2"/>
    <row r="44" spans="1:1" s="7" customFormat="1" x14ac:dyDescent="0.2"/>
    <row r="45" spans="1:1" s="7" customFormat="1" x14ac:dyDescent="0.2"/>
    <row r="46" spans="1:1" s="7" customFormat="1" x14ac:dyDescent="0.2"/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38C57-5A77-1B4F-B9C7-7510F86AB1C7}">
  <dimension ref="A1:M106"/>
  <sheetViews>
    <sheetView zoomScale="89" zoomScaleNormal="89" workbookViewId="0">
      <selection activeCell="J25" sqref="J25"/>
    </sheetView>
  </sheetViews>
  <sheetFormatPr baseColWidth="10" defaultRowHeight="16" x14ac:dyDescent="0.2"/>
  <cols>
    <col min="1" max="1" width="13.5" customWidth="1"/>
    <col min="2" max="3" width="23.5" customWidth="1"/>
    <col min="4" max="4" width="22.33203125" customWidth="1"/>
    <col min="5" max="5" width="23.6640625" customWidth="1"/>
    <col min="6" max="6" width="22.83203125" customWidth="1"/>
    <col min="7" max="7" width="22.5" customWidth="1"/>
    <col min="8" max="8" width="14.1640625" customWidth="1"/>
    <col min="10" max="10" width="13.6640625" customWidth="1"/>
  </cols>
  <sheetData>
    <row r="1" spans="1:13" x14ac:dyDescent="0.2">
      <c r="A1" s="1" t="s">
        <v>239</v>
      </c>
      <c r="B1" s="41" t="s">
        <v>84</v>
      </c>
      <c r="C1" s="42" t="s">
        <v>79</v>
      </c>
      <c r="D1" s="42" t="s">
        <v>80</v>
      </c>
      <c r="E1" s="42" t="s">
        <v>81</v>
      </c>
      <c r="F1" s="42" t="s">
        <v>82</v>
      </c>
      <c r="G1" s="42"/>
      <c r="H1" s="42"/>
      <c r="I1" s="42"/>
      <c r="J1" s="40"/>
      <c r="K1" s="40"/>
      <c r="L1" s="41"/>
      <c r="M1" s="41"/>
    </row>
    <row r="2" spans="1:13" x14ac:dyDescent="0.2">
      <c r="A2" s="1" t="s">
        <v>83</v>
      </c>
      <c r="B2" s="42" t="s">
        <v>249</v>
      </c>
      <c r="C2" s="42" t="s">
        <v>249</v>
      </c>
      <c r="D2" s="42" t="s">
        <v>249</v>
      </c>
      <c r="E2" s="42" t="s">
        <v>249</v>
      </c>
      <c r="F2" s="42" t="s">
        <v>249</v>
      </c>
      <c r="G2" s="21"/>
      <c r="H2" s="1"/>
      <c r="I2" s="21"/>
      <c r="J2" s="1"/>
      <c r="K2" s="21"/>
      <c r="L2" s="1"/>
      <c r="M2" s="21"/>
    </row>
    <row r="3" spans="1:13" x14ac:dyDescent="0.2">
      <c r="A3" s="1" t="s">
        <v>85</v>
      </c>
      <c r="B3">
        <v>11.451044916482596</v>
      </c>
      <c r="C3">
        <v>1.4582770400264735</v>
      </c>
      <c r="D3">
        <v>59.707955900866757</v>
      </c>
      <c r="E3">
        <v>350.33764840642118</v>
      </c>
      <c r="F3">
        <v>350.94962223193528</v>
      </c>
      <c r="G3" s="19"/>
      <c r="J3" s="19"/>
      <c r="K3" s="19"/>
      <c r="L3" s="17"/>
    </row>
    <row r="4" spans="1:13" x14ac:dyDescent="0.2">
      <c r="A4" s="1" t="s">
        <v>241</v>
      </c>
      <c r="B4">
        <v>10.226540281692655</v>
      </c>
      <c r="C4">
        <v>1.2906236044946204</v>
      </c>
      <c r="D4">
        <v>68.507750096468811</v>
      </c>
      <c r="E4">
        <v>1646.2183709520386</v>
      </c>
      <c r="F4">
        <v>109.80043848727682</v>
      </c>
      <c r="G4" s="19"/>
      <c r="J4" s="19"/>
      <c r="K4" s="19"/>
      <c r="L4" s="17"/>
    </row>
    <row r="5" spans="1:13" x14ac:dyDescent="0.2">
      <c r="A5" s="1"/>
      <c r="B5">
        <v>0.58740466204509445</v>
      </c>
      <c r="C5">
        <v>5.3189890520477405</v>
      </c>
      <c r="D5">
        <v>68.09872867725484</v>
      </c>
      <c r="E5">
        <v>776.703932035859</v>
      </c>
      <c r="F5">
        <v>285.942778263619</v>
      </c>
      <c r="G5" s="19"/>
      <c r="J5" s="19"/>
      <c r="K5" s="19"/>
      <c r="L5" s="17"/>
    </row>
    <row r="6" spans="1:13" x14ac:dyDescent="0.2">
      <c r="A6" s="1"/>
      <c r="B6">
        <v>1.2230952141236853</v>
      </c>
      <c r="C6">
        <v>24.596630977068418</v>
      </c>
      <c r="D6">
        <v>74.3165200744765</v>
      </c>
      <c r="E6">
        <v>500.589164524046</v>
      </c>
      <c r="F6">
        <v>285.79255645727761</v>
      </c>
      <c r="G6" s="19"/>
      <c r="J6" s="19"/>
      <c r="K6" s="19"/>
      <c r="L6" s="17"/>
    </row>
    <row r="7" spans="1:13" x14ac:dyDescent="0.2">
      <c r="A7" s="1"/>
      <c r="B7">
        <v>0.81570034738632535</v>
      </c>
      <c r="C7">
        <v>3.551460567639622</v>
      </c>
      <c r="D7">
        <v>57.306884314031905</v>
      </c>
      <c r="E7">
        <v>198.66641534469179</v>
      </c>
      <c r="F7">
        <v>144.28547544806088</v>
      </c>
      <c r="G7" s="19"/>
      <c r="J7" s="19"/>
      <c r="K7" s="19"/>
      <c r="L7" s="17"/>
    </row>
    <row r="8" spans="1:13" x14ac:dyDescent="0.2">
      <c r="A8" s="1"/>
      <c r="B8">
        <v>1.411135723334491</v>
      </c>
      <c r="C8">
        <v>3.7879330178401438</v>
      </c>
      <c r="D8">
        <v>1095.9609816910872</v>
      </c>
      <c r="E8">
        <v>444.50785113325958</v>
      </c>
      <c r="F8">
        <v>162.97730434628622</v>
      </c>
      <c r="G8" s="19"/>
      <c r="J8" s="19"/>
      <c r="K8" s="19"/>
      <c r="L8" s="17"/>
    </row>
    <row r="9" spans="1:13" x14ac:dyDescent="0.2">
      <c r="A9" s="1"/>
      <c r="B9">
        <v>1.2663089007208497</v>
      </c>
      <c r="C9">
        <v>4.4806707883111869</v>
      </c>
      <c r="D9">
        <v>54.237292332133912</v>
      </c>
      <c r="E9">
        <v>164.29412764837321</v>
      </c>
      <c r="F9">
        <v>192.33220644400879</v>
      </c>
      <c r="G9" s="19"/>
      <c r="J9" s="19"/>
      <c r="K9" s="19"/>
      <c r="L9" s="17"/>
    </row>
    <row r="10" spans="1:13" x14ac:dyDescent="0.2">
      <c r="A10" s="1"/>
      <c r="B10">
        <v>0.94751073477709491</v>
      </c>
      <c r="C10">
        <v>1.6991359112720328</v>
      </c>
      <c r="D10">
        <v>54.392414929652794</v>
      </c>
      <c r="E10">
        <v>500.3756169997377</v>
      </c>
      <c r="F10">
        <v>759.37341623187569</v>
      </c>
      <c r="G10" s="19"/>
      <c r="J10" s="19"/>
      <c r="K10" s="19"/>
      <c r="L10" s="17"/>
    </row>
    <row r="11" spans="1:13" x14ac:dyDescent="0.2">
      <c r="A11" s="1"/>
      <c r="B11">
        <v>0.9233021631338274</v>
      </c>
      <c r="C11">
        <v>1.6379751546600061</v>
      </c>
      <c r="D11">
        <v>139.69446170059905</v>
      </c>
      <c r="E11">
        <v>809.13939136471697</v>
      </c>
      <c r="F11">
        <v>389.35589292040288</v>
      </c>
      <c r="G11" s="19"/>
      <c r="J11" s="19"/>
      <c r="K11" s="19"/>
      <c r="L11" s="17"/>
    </row>
    <row r="12" spans="1:13" x14ac:dyDescent="0.2">
      <c r="A12" s="1"/>
      <c r="B12">
        <v>53.145250919707031</v>
      </c>
      <c r="C12">
        <v>48.829083465195907</v>
      </c>
      <c r="D12">
        <v>111.24803144968688</v>
      </c>
      <c r="E12">
        <v>120.97290900116114</v>
      </c>
      <c r="F12">
        <v>1245.8219604722722</v>
      </c>
      <c r="G12" s="17"/>
      <c r="J12" s="17"/>
      <c r="K12" s="17"/>
      <c r="L12" s="17"/>
    </row>
    <row r="13" spans="1:13" x14ac:dyDescent="0.2">
      <c r="A13" s="1"/>
      <c r="B13">
        <v>0.6298657855168367</v>
      </c>
      <c r="C13">
        <v>1.7054173501385703</v>
      </c>
      <c r="D13">
        <v>103.41505610526372</v>
      </c>
      <c r="E13">
        <v>14.669131034943893</v>
      </c>
      <c r="F13">
        <v>1634.7998514877636</v>
      </c>
      <c r="G13" s="17"/>
      <c r="J13" s="17"/>
      <c r="K13" s="17"/>
      <c r="L13" s="17"/>
    </row>
    <row r="14" spans="1:13" x14ac:dyDescent="0.2">
      <c r="A14" s="1"/>
      <c r="B14">
        <v>0.91037323097025291</v>
      </c>
      <c r="C14">
        <v>1.0630263136051634</v>
      </c>
      <c r="D14">
        <v>3.4674084347420022</v>
      </c>
      <c r="E14">
        <v>46.217074832114129</v>
      </c>
      <c r="F14">
        <v>658.91339941635954</v>
      </c>
      <c r="G14" s="23"/>
      <c r="H14" s="12"/>
      <c r="I14" s="12"/>
      <c r="J14" s="23"/>
      <c r="K14" s="23"/>
      <c r="L14" s="23"/>
    </row>
    <row r="15" spans="1:13" x14ac:dyDescent="0.2">
      <c r="A15" s="1"/>
      <c r="B15">
        <v>0.59040056004566066</v>
      </c>
      <c r="C15">
        <v>2.2384832054355552</v>
      </c>
      <c r="D15">
        <v>137.60041286516883</v>
      </c>
      <c r="E15">
        <v>45.412772417347426</v>
      </c>
      <c r="F15">
        <v>783.42795796444216</v>
      </c>
      <c r="G15" s="23"/>
      <c r="H15" s="12"/>
      <c r="I15" s="12"/>
      <c r="J15" s="23"/>
      <c r="K15" s="23"/>
      <c r="L15" s="23"/>
    </row>
    <row r="16" spans="1:13" x14ac:dyDescent="0.2">
      <c r="A16" s="1"/>
      <c r="B16">
        <v>1.6541301131722908</v>
      </c>
      <c r="C16">
        <v>48.368884794557417</v>
      </c>
      <c r="D16">
        <v>5.5283358825624314</v>
      </c>
      <c r="E16">
        <v>45.458049143283148</v>
      </c>
      <c r="F16">
        <v>822.07042190509151</v>
      </c>
      <c r="G16" s="23"/>
      <c r="H16" s="12"/>
      <c r="I16" s="12"/>
      <c r="J16" s="23"/>
      <c r="K16" s="23"/>
      <c r="L16" s="23"/>
    </row>
    <row r="17" spans="1:12" x14ac:dyDescent="0.2">
      <c r="A17" s="1"/>
      <c r="B17">
        <v>1.3709605859996319</v>
      </c>
      <c r="C17">
        <v>43.331200950478078</v>
      </c>
      <c r="D17">
        <v>89.43561215638556</v>
      </c>
      <c r="E17">
        <v>60.081304361412968</v>
      </c>
      <c r="F17">
        <v>856.34872523181832</v>
      </c>
      <c r="G17" s="23"/>
      <c r="H17" s="12"/>
      <c r="I17" s="12"/>
      <c r="J17" s="23"/>
      <c r="K17" s="23"/>
      <c r="L17" s="23"/>
    </row>
    <row r="18" spans="1:12" x14ac:dyDescent="0.2">
      <c r="A18" s="1"/>
      <c r="B18">
        <v>90.113532150862341</v>
      </c>
      <c r="C18">
        <v>54.001830545595226</v>
      </c>
      <c r="D18">
        <v>176.06242498426144</v>
      </c>
      <c r="E18">
        <v>58.678049200549033</v>
      </c>
      <c r="F18">
        <v>140.18566388703402</v>
      </c>
      <c r="G18" s="22"/>
      <c r="H18" s="12"/>
      <c r="I18" s="12"/>
      <c r="J18" s="22"/>
      <c r="K18" s="24"/>
      <c r="L18" s="23"/>
    </row>
    <row r="19" spans="1:12" x14ac:dyDescent="0.2">
      <c r="A19" s="1"/>
      <c r="B19">
        <v>0.20846968270524424</v>
      </c>
      <c r="C19">
        <v>49.985889667477664</v>
      </c>
      <c r="D19">
        <v>80.789230305457565</v>
      </c>
      <c r="E19">
        <v>42.751584461333024</v>
      </c>
      <c r="F19">
        <v>1.624429827380427</v>
      </c>
      <c r="G19" s="25"/>
      <c r="H19" s="12"/>
      <c r="I19" s="12"/>
      <c r="J19" s="25"/>
      <c r="K19" s="26"/>
      <c r="L19" s="23"/>
    </row>
    <row r="20" spans="1:12" x14ac:dyDescent="0.2">
      <c r="A20" s="1"/>
      <c r="B20">
        <v>1.0478289513604839</v>
      </c>
      <c r="C20">
        <v>53.544971612246805</v>
      </c>
      <c r="D20">
        <v>69.776626370960955</v>
      </c>
      <c r="E20">
        <v>66.492348942507959</v>
      </c>
      <c r="F20">
        <v>1.6708627535486675</v>
      </c>
      <c r="G20" s="25"/>
      <c r="H20" s="12"/>
      <c r="I20" s="12"/>
      <c r="J20" s="25"/>
      <c r="K20" s="26"/>
      <c r="L20" s="23"/>
    </row>
    <row r="21" spans="1:12" x14ac:dyDescent="0.2">
      <c r="A21" s="1"/>
      <c r="B21">
        <v>1.6880199590023721</v>
      </c>
      <c r="C21">
        <v>1.2752665018474945</v>
      </c>
      <c r="D21">
        <v>85.7245290584206</v>
      </c>
      <c r="E21">
        <v>42.352049461131564</v>
      </c>
      <c r="F21">
        <v>1.0202654848026316</v>
      </c>
      <c r="G21" s="25"/>
      <c r="H21" s="12"/>
      <c r="I21" s="12"/>
      <c r="J21" s="25"/>
      <c r="K21" s="26"/>
      <c r="L21" s="23"/>
    </row>
    <row r="22" spans="1:12" x14ac:dyDescent="0.2">
      <c r="A22" s="1"/>
      <c r="B22">
        <v>1.3076669533092453</v>
      </c>
      <c r="C22">
        <v>1.1499145601709411</v>
      </c>
      <c r="D22">
        <v>1.9474779007318017</v>
      </c>
      <c r="E22">
        <v>37.993704414035776</v>
      </c>
      <c r="F22">
        <v>67.031530116841054</v>
      </c>
      <c r="G22" s="20"/>
      <c r="J22" s="20"/>
      <c r="K22" s="19"/>
      <c r="L22" s="17"/>
    </row>
    <row r="23" spans="1:12" x14ac:dyDescent="0.2">
      <c r="A23" s="1"/>
      <c r="B23">
        <v>1.7239737200924625</v>
      </c>
      <c r="C23">
        <v>1.1362696278214985</v>
      </c>
      <c r="D23">
        <v>5.5801314210045589</v>
      </c>
      <c r="E23">
        <v>68.575912728554073</v>
      </c>
      <c r="F23">
        <v>1.4348841123714384</v>
      </c>
      <c r="G23" s="20"/>
      <c r="J23" s="20"/>
      <c r="K23" s="19"/>
      <c r="L23" s="17"/>
    </row>
    <row r="24" spans="1:12" x14ac:dyDescent="0.2">
      <c r="A24" s="1"/>
      <c r="C24">
        <v>1.6086698456305881</v>
      </c>
      <c r="D24">
        <v>71.72315597627599</v>
      </c>
      <c r="E24">
        <v>89.746636478670482</v>
      </c>
      <c r="F24">
        <v>1.1222417072096822</v>
      </c>
      <c r="G24" s="20"/>
      <c r="J24" s="20"/>
      <c r="K24" s="19"/>
      <c r="L24" s="17"/>
    </row>
    <row r="25" spans="1:12" x14ac:dyDescent="0.2">
      <c r="A25" s="1"/>
      <c r="C25">
        <v>1.0935809019899525</v>
      </c>
      <c r="D25">
        <v>79.40440775554282</v>
      </c>
      <c r="E25">
        <v>51.847456296683582</v>
      </c>
      <c r="F25">
        <v>76.61109588886805</v>
      </c>
      <c r="G25" s="20"/>
      <c r="J25" s="20"/>
      <c r="K25" s="19"/>
      <c r="L25" s="17"/>
    </row>
    <row r="26" spans="1:12" x14ac:dyDescent="0.2">
      <c r="A26" s="1"/>
      <c r="C26">
        <v>54.066073886621865</v>
      </c>
      <c r="D26">
        <v>76.453462342591294</v>
      </c>
      <c r="E26">
        <v>74.095480199984181</v>
      </c>
      <c r="F26">
        <v>2.088148443832968</v>
      </c>
      <c r="G26" s="20"/>
      <c r="J26" s="20"/>
      <c r="K26" s="19"/>
      <c r="L26" s="17"/>
    </row>
    <row r="27" spans="1:12" x14ac:dyDescent="0.2">
      <c r="A27" s="1"/>
      <c r="C27">
        <v>1.4439434883867102</v>
      </c>
      <c r="D27">
        <v>64.015189927494077</v>
      </c>
      <c r="E27">
        <v>108.56685158602357</v>
      </c>
      <c r="F27">
        <v>1.1062044336052628</v>
      </c>
      <c r="G27" s="20"/>
      <c r="J27" s="20"/>
      <c r="K27" s="19"/>
      <c r="L27" s="17"/>
    </row>
    <row r="28" spans="1:12" x14ac:dyDescent="0.2">
      <c r="A28" s="1"/>
      <c r="C28">
        <v>1.3563235658570045</v>
      </c>
      <c r="D28">
        <v>92.313200344871547</v>
      </c>
      <c r="E28">
        <v>94.958833766177278</v>
      </c>
      <c r="G28" s="20"/>
      <c r="J28" s="20"/>
      <c r="K28" s="19"/>
      <c r="L28" s="15"/>
    </row>
    <row r="29" spans="1:12" x14ac:dyDescent="0.2">
      <c r="A29" s="1"/>
      <c r="C29">
        <v>1.9358769314617714</v>
      </c>
      <c r="D29">
        <v>61.743071300757393</v>
      </c>
      <c r="E29">
        <v>81.331617370042892</v>
      </c>
      <c r="G29" s="19"/>
      <c r="J29" s="20"/>
      <c r="K29" s="19"/>
      <c r="L29" s="17"/>
    </row>
    <row r="30" spans="1:12" x14ac:dyDescent="0.2">
      <c r="A30" s="1"/>
      <c r="C30">
        <v>1.4990137188574473</v>
      </c>
      <c r="D30">
        <v>1.7319061623217196</v>
      </c>
      <c r="E30">
        <v>100.72584003070442</v>
      </c>
      <c r="G30" s="20"/>
      <c r="J30" s="15"/>
      <c r="K30" s="19"/>
      <c r="L30" s="17"/>
    </row>
    <row r="31" spans="1:12" x14ac:dyDescent="0.2">
      <c r="A31" s="1"/>
      <c r="C31">
        <v>1.1476186779803361</v>
      </c>
      <c r="D31">
        <v>85.278871862622111</v>
      </c>
      <c r="E31">
        <v>1.6163827133798965</v>
      </c>
      <c r="G31" s="17"/>
      <c r="J31" s="20"/>
      <c r="K31" s="19"/>
      <c r="L31" s="17"/>
    </row>
    <row r="32" spans="1:12" x14ac:dyDescent="0.2">
      <c r="A32" s="1"/>
      <c r="C32" s="17"/>
      <c r="D32" s="15"/>
      <c r="E32" s="17"/>
      <c r="F32" s="17"/>
      <c r="G32" s="17"/>
      <c r="J32" s="17"/>
      <c r="K32" s="17"/>
      <c r="L32" s="17"/>
    </row>
    <row r="33" spans="1:13" x14ac:dyDescent="0.2">
      <c r="A33" s="1"/>
      <c r="C33" s="17"/>
      <c r="D33" s="17"/>
      <c r="E33" s="17"/>
      <c r="F33" s="17"/>
      <c r="G33" s="17"/>
      <c r="H33" s="15"/>
      <c r="J33" s="17"/>
      <c r="K33" s="17"/>
      <c r="L33" s="17"/>
    </row>
    <row r="36" spans="1:13" x14ac:dyDescent="0.2">
      <c r="A36" s="1" t="s">
        <v>240</v>
      </c>
      <c r="B36" s="42" t="s">
        <v>243</v>
      </c>
      <c r="C36" s="42" t="s">
        <v>244</v>
      </c>
      <c r="D36" s="42" t="s">
        <v>245</v>
      </c>
      <c r="E36" s="42" t="s">
        <v>246</v>
      </c>
      <c r="F36" s="42" t="s">
        <v>247</v>
      </c>
      <c r="G36" s="42"/>
      <c r="H36" s="42"/>
      <c r="I36" s="42"/>
      <c r="J36" s="40"/>
      <c r="K36" s="40"/>
      <c r="L36" s="47"/>
      <c r="M36" s="47"/>
    </row>
    <row r="37" spans="1:13" x14ac:dyDescent="0.2">
      <c r="A37" s="1" t="s">
        <v>83</v>
      </c>
      <c r="B37" s="42" t="s">
        <v>249</v>
      </c>
      <c r="C37" s="42" t="s">
        <v>249</v>
      </c>
      <c r="D37" s="42" t="s">
        <v>249</v>
      </c>
      <c r="E37" s="42" t="s">
        <v>249</v>
      </c>
      <c r="F37" s="42" t="s">
        <v>249</v>
      </c>
      <c r="G37" s="42"/>
      <c r="H37" s="1"/>
      <c r="I37" s="21"/>
      <c r="J37" s="1"/>
      <c r="K37" s="21"/>
      <c r="L37" s="1"/>
      <c r="M37" s="21"/>
    </row>
    <row r="38" spans="1:13" x14ac:dyDescent="0.2">
      <c r="A38" s="1" t="s">
        <v>85</v>
      </c>
      <c r="B38">
        <v>0.95765890755374428</v>
      </c>
      <c r="C38">
        <v>1.3128528484194832</v>
      </c>
      <c r="D38">
        <v>46.185082459099775</v>
      </c>
      <c r="E38">
        <v>3.0942313324021558</v>
      </c>
      <c r="F38">
        <v>4.7093164041492734</v>
      </c>
      <c r="J38" s="3"/>
      <c r="K38" s="3"/>
    </row>
    <row r="39" spans="1:13" x14ac:dyDescent="0.2">
      <c r="A39" s="1" t="s">
        <v>242</v>
      </c>
      <c r="B39">
        <v>2.2833977202689653</v>
      </c>
      <c r="C39">
        <v>1.3366823716403793</v>
      </c>
      <c r="D39">
        <v>19.868719466453353</v>
      </c>
      <c r="E39">
        <v>2.5111544648820856</v>
      </c>
      <c r="F39">
        <v>6.0562938664569375</v>
      </c>
      <c r="J39" s="3"/>
      <c r="K39" s="3"/>
    </row>
    <row r="40" spans="1:13" x14ac:dyDescent="0.2">
      <c r="B40">
        <v>1.3129262956326579</v>
      </c>
      <c r="C40">
        <v>1.411094182061468</v>
      </c>
      <c r="D40">
        <v>26.176127008906576</v>
      </c>
      <c r="E40">
        <v>3.4493544609276814</v>
      </c>
      <c r="F40">
        <v>3.5174285632813778</v>
      </c>
      <c r="J40" s="3"/>
      <c r="K40" s="3"/>
    </row>
    <row r="41" spans="1:13" x14ac:dyDescent="0.2">
      <c r="B41">
        <v>0.51823392981827177</v>
      </c>
      <c r="C41">
        <v>1.3919948826746515</v>
      </c>
      <c r="D41">
        <v>10.598402699944359</v>
      </c>
      <c r="E41">
        <v>52.056333987699759</v>
      </c>
      <c r="F41">
        <v>7.4959476540877983</v>
      </c>
      <c r="J41" s="3"/>
      <c r="K41" s="3"/>
    </row>
    <row r="42" spans="1:13" x14ac:dyDescent="0.2">
      <c r="B42">
        <v>1.0820054457747119</v>
      </c>
      <c r="C42">
        <v>2.0042132867010141</v>
      </c>
      <c r="D42">
        <v>41.21191481590526</v>
      </c>
      <c r="E42">
        <v>42.857300644990396</v>
      </c>
      <c r="F42">
        <v>105.95286699261895</v>
      </c>
      <c r="J42" s="3"/>
      <c r="K42" s="3"/>
    </row>
    <row r="43" spans="1:13" x14ac:dyDescent="0.2">
      <c r="B43">
        <v>0.5076611110194319</v>
      </c>
      <c r="C43">
        <v>1.5990395241205995</v>
      </c>
      <c r="D43">
        <v>7.8271627220514102</v>
      </c>
      <c r="E43">
        <v>2.5136003227556092</v>
      </c>
      <c r="F43">
        <v>105.95286699261895</v>
      </c>
      <c r="J43" s="3"/>
      <c r="K43" s="3"/>
    </row>
    <row r="44" spans="1:13" x14ac:dyDescent="0.2">
      <c r="B44">
        <v>1.1557856809531495</v>
      </c>
      <c r="C44">
        <v>1.5526444834172568</v>
      </c>
      <c r="D44">
        <v>6.3437005292420183</v>
      </c>
      <c r="E44">
        <v>36.975065987826653</v>
      </c>
      <c r="F44">
        <v>3.725665999522819</v>
      </c>
      <c r="J44" s="3"/>
      <c r="K44" s="3"/>
    </row>
    <row r="45" spans="1:13" x14ac:dyDescent="0.2">
      <c r="B45">
        <v>1.2984224932633692</v>
      </c>
      <c r="C45">
        <v>1.6718424286884912</v>
      </c>
      <c r="D45">
        <v>4.3031881871412816</v>
      </c>
      <c r="E45">
        <v>2.7960573864139557</v>
      </c>
      <c r="F45">
        <v>3.6448674575866971</v>
      </c>
      <c r="J45" s="3"/>
      <c r="K45" s="3"/>
    </row>
    <row r="46" spans="1:13" x14ac:dyDescent="0.2">
      <c r="B46">
        <v>2.2442018183930097</v>
      </c>
      <c r="C46">
        <v>0.40790783052000384</v>
      </c>
      <c r="D46">
        <v>4.2023658379754636</v>
      </c>
      <c r="E46">
        <v>2.0181573502740213</v>
      </c>
      <c r="F46">
        <v>3.1449660742975598</v>
      </c>
      <c r="J46" s="3"/>
      <c r="K46" s="3"/>
    </row>
    <row r="47" spans="1:13" x14ac:dyDescent="0.2">
      <c r="B47">
        <v>1.8138051477606614</v>
      </c>
      <c r="C47">
        <v>1.0267351918824759</v>
      </c>
      <c r="D47">
        <v>2.4393316205526427</v>
      </c>
      <c r="E47">
        <v>3.0964176063036284</v>
      </c>
      <c r="F47">
        <v>2.281496177666126</v>
      </c>
      <c r="J47" s="3"/>
      <c r="K47" s="3"/>
    </row>
    <row r="48" spans="1:13" x14ac:dyDescent="0.2">
      <c r="B48">
        <v>0.99204709586645035</v>
      </c>
      <c r="C48">
        <v>1.5888770405950292</v>
      </c>
      <c r="D48">
        <v>40.897301546896372</v>
      </c>
      <c r="E48">
        <v>1.7947828580095864</v>
      </c>
      <c r="F48">
        <v>1.4039372673002652</v>
      </c>
      <c r="J48" s="3"/>
      <c r="K48" s="3"/>
    </row>
    <row r="49" spans="2:11" x14ac:dyDescent="0.2">
      <c r="B49">
        <v>0.46533702140753563</v>
      </c>
      <c r="C49">
        <v>1.7225939867199511</v>
      </c>
      <c r="D49">
        <v>35.995775153584916</v>
      </c>
      <c r="E49">
        <v>3.0935579223878595</v>
      </c>
      <c r="F49">
        <v>1.890657360215058</v>
      </c>
      <c r="J49" s="3"/>
      <c r="K49" s="3"/>
    </row>
    <row r="50" spans="2:11" x14ac:dyDescent="0.2">
      <c r="B50">
        <v>0.4873215757340541</v>
      </c>
      <c r="C50">
        <v>1.3496692819197202</v>
      </c>
      <c r="D50">
        <v>1.4107255298173653</v>
      </c>
      <c r="E50">
        <v>1.7699393203620464</v>
      </c>
      <c r="F50">
        <v>99.574551866344351</v>
      </c>
      <c r="J50" s="3"/>
      <c r="K50" s="3"/>
    </row>
    <row r="51" spans="2:11" x14ac:dyDescent="0.2">
      <c r="B51">
        <v>0.79593945606449967</v>
      </c>
      <c r="C51">
        <v>1.5131292932545026</v>
      </c>
      <c r="D51">
        <v>2.4792902652583049</v>
      </c>
      <c r="E51">
        <v>1.3168417041329328</v>
      </c>
      <c r="F51">
        <v>90.808384780924897</v>
      </c>
      <c r="J51" s="3"/>
      <c r="K51" s="3"/>
    </row>
    <row r="52" spans="2:11" x14ac:dyDescent="0.2">
      <c r="B52">
        <v>1.93119260251078</v>
      </c>
      <c r="C52">
        <v>1.4408412347019104</v>
      </c>
      <c r="D52">
        <v>3.6581123828106397</v>
      </c>
      <c r="E52">
        <v>2.2832788743582828</v>
      </c>
      <c r="F52">
        <v>4.3844430451885978</v>
      </c>
      <c r="J52" s="3"/>
      <c r="K52" s="3"/>
    </row>
    <row r="53" spans="2:11" x14ac:dyDescent="0.2">
      <c r="B53">
        <v>46.709029398702278</v>
      </c>
      <c r="C53">
        <v>1.4052968878696379</v>
      </c>
      <c r="D53">
        <v>2.3739083898422564</v>
      </c>
      <c r="E53">
        <v>2.3373334073086909</v>
      </c>
      <c r="F53">
        <v>0.7379748670755315</v>
      </c>
      <c r="J53" s="3"/>
      <c r="K53" s="3"/>
    </row>
    <row r="54" spans="2:11" x14ac:dyDescent="0.2">
      <c r="B54">
        <v>0.84102278460724667</v>
      </c>
      <c r="C54">
        <v>1.2024711118061233</v>
      </c>
      <c r="D54">
        <v>4.6113083431567041</v>
      </c>
      <c r="E54">
        <v>46.367195857319743</v>
      </c>
      <c r="F54">
        <v>117.50605825382772</v>
      </c>
      <c r="J54" s="3"/>
      <c r="K54" s="3"/>
    </row>
    <row r="55" spans="2:11" x14ac:dyDescent="0.2">
      <c r="B55">
        <v>1.0196396680066884</v>
      </c>
      <c r="C55">
        <v>1.2813699302565988</v>
      </c>
      <c r="D55">
        <v>1.6933145032327768</v>
      </c>
      <c r="E55">
        <v>1.4061371470434905</v>
      </c>
      <c r="F55">
        <v>175.30498486343078</v>
      </c>
      <c r="J55" s="3"/>
      <c r="K55" s="3"/>
    </row>
    <row r="56" spans="2:11" x14ac:dyDescent="0.2">
      <c r="B56">
        <v>1.1029654911876265</v>
      </c>
      <c r="C56">
        <v>0.96628280747118844</v>
      </c>
      <c r="D56">
        <v>2.0914835216680219</v>
      </c>
      <c r="E56">
        <v>59.743412551248795</v>
      </c>
      <c r="F56">
        <v>85.013876398426504</v>
      </c>
      <c r="J56" s="3"/>
      <c r="K56" s="3"/>
    </row>
    <row r="57" spans="2:11" x14ac:dyDescent="0.2">
      <c r="B57">
        <v>0.87907255152519947</v>
      </c>
      <c r="C57">
        <v>0.95338641688717296</v>
      </c>
      <c r="D57">
        <v>2.6710925374938381</v>
      </c>
      <c r="E57">
        <v>2.4354261694709081</v>
      </c>
      <c r="F57">
        <v>29.343716036992316</v>
      </c>
      <c r="J57" s="3"/>
      <c r="K57" s="3"/>
    </row>
    <row r="58" spans="2:11" x14ac:dyDescent="0.2">
      <c r="B58">
        <v>1.0547854084742865</v>
      </c>
      <c r="C58">
        <v>1.2198292796164345</v>
      </c>
      <c r="D58">
        <v>2.1365621007683706</v>
      </c>
      <c r="E58">
        <v>2.0766637098482814</v>
      </c>
      <c r="F58">
        <v>35.397174705746124</v>
      </c>
      <c r="J58" s="3"/>
      <c r="K58" s="3"/>
    </row>
    <row r="59" spans="2:11" x14ac:dyDescent="0.2">
      <c r="B59">
        <v>0.72195663091216467</v>
      </c>
      <c r="C59">
        <v>0.88257259834559776</v>
      </c>
      <c r="D59">
        <v>2.8642754089918689</v>
      </c>
      <c r="E59">
        <v>2.5531710274490718</v>
      </c>
      <c r="F59">
        <v>2.0051051944560614</v>
      </c>
      <c r="J59" s="3"/>
      <c r="K59" s="3"/>
    </row>
    <row r="60" spans="2:11" x14ac:dyDescent="0.2">
      <c r="B60">
        <v>1.1628938595679108</v>
      </c>
      <c r="C60">
        <v>1.2181378573581152</v>
      </c>
      <c r="D60">
        <v>1.7105236662226735</v>
      </c>
      <c r="E60">
        <v>43.11657610897587</v>
      </c>
      <c r="F60">
        <v>68.973836782592102</v>
      </c>
      <c r="J60" s="15"/>
    </row>
    <row r="61" spans="2:11" x14ac:dyDescent="0.2">
      <c r="B61">
        <v>2.6841040113168129</v>
      </c>
      <c r="C61">
        <v>1.1154625772322215</v>
      </c>
      <c r="D61" s="45" t="s">
        <v>252</v>
      </c>
      <c r="E61">
        <v>73.986107775891455</v>
      </c>
      <c r="F61">
        <v>1.7162302597904964</v>
      </c>
    </row>
    <row r="62" spans="2:11" x14ac:dyDescent="0.2">
      <c r="B62">
        <v>2.2267791472878704</v>
      </c>
      <c r="C62">
        <v>0.65924728493977236</v>
      </c>
      <c r="E62">
        <v>2.2415425553719559</v>
      </c>
      <c r="F62">
        <v>1.9560967508727933</v>
      </c>
    </row>
    <row r="63" spans="2:11" x14ac:dyDescent="0.2">
      <c r="B63">
        <v>0.93732011809347349</v>
      </c>
      <c r="C63">
        <v>0.81821152519482443</v>
      </c>
      <c r="E63">
        <v>52.054736325363486</v>
      </c>
      <c r="F63">
        <v>62.469403145415839</v>
      </c>
      <c r="G63" s="45"/>
    </row>
    <row r="64" spans="2:11" x14ac:dyDescent="0.2">
      <c r="B64" s="45" t="s">
        <v>251</v>
      </c>
      <c r="C64">
        <v>0.96163152345375991</v>
      </c>
      <c r="E64">
        <v>2.2322790618274664</v>
      </c>
      <c r="F64">
        <v>71.396932925922172</v>
      </c>
    </row>
    <row r="65" spans="1:13" x14ac:dyDescent="0.2">
      <c r="C65">
        <v>1.0387490411868634</v>
      </c>
      <c r="E65">
        <v>2.2765155818584009</v>
      </c>
      <c r="F65" s="45" t="s">
        <v>251</v>
      </c>
    </row>
    <row r="66" spans="1:13" x14ac:dyDescent="0.2">
      <c r="C66">
        <v>1.6307472648584949</v>
      </c>
      <c r="E66">
        <v>2.7513437386386959</v>
      </c>
    </row>
    <row r="67" spans="1:13" x14ac:dyDescent="0.2">
      <c r="E67">
        <v>1.9148375159174646</v>
      </c>
    </row>
    <row r="72" spans="1:13" x14ac:dyDescent="0.2">
      <c r="A72" s="1" t="s">
        <v>220</v>
      </c>
      <c r="B72" s="50" t="s">
        <v>84</v>
      </c>
      <c r="C72" s="50"/>
      <c r="D72" s="48" t="s">
        <v>79</v>
      </c>
      <c r="E72" s="48"/>
      <c r="F72" s="48" t="s">
        <v>80</v>
      </c>
      <c r="G72" s="48"/>
      <c r="H72" s="48" t="s">
        <v>81</v>
      </c>
      <c r="I72" s="48"/>
      <c r="J72" s="47" t="s">
        <v>82</v>
      </c>
      <c r="K72" s="47"/>
      <c r="L72" s="47"/>
      <c r="M72" s="47"/>
    </row>
    <row r="73" spans="1:13" x14ac:dyDescent="0.2">
      <c r="A73" s="1" t="s">
        <v>83</v>
      </c>
      <c r="B73" s="1" t="s">
        <v>52</v>
      </c>
      <c r="C73" s="21" t="s">
        <v>51</v>
      </c>
      <c r="D73" s="1" t="s">
        <v>52</v>
      </c>
      <c r="E73" s="21" t="s">
        <v>51</v>
      </c>
      <c r="F73" s="1" t="s">
        <v>52</v>
      </c>
      <c r="G73" s="21" t="s">
        <v>51</v>
      </c>
      <c r="H73" s="1" t="s">
        <v>52</v>
      </c>
      <c r="I73" s="21" t="s">
        <v>51</v>
      </c>
      <c r="J73" s="1" t="s">
        <v>52</v>
      </c>
      <c r="K73" s="21" t="s">
        <v>51</v>
      </c>
      <c r="L73" s="1"/>
      <c r="M73" s="21"/>
    </row>
    <row r="74" spans="1:13" x14ac:dyDescent="0.2">
      <c r="A74" s="1" t="s">
        <v>85</v>
      </c>
      <c r="B74">
        <v>0.11852212191685396</v>
      </c>
      <c r="C74">
        <v>1.8894833341577582E-2</v>
      </c>
      <c r="D74">
        <v>31.770552555972973</v>
      </c>
      <c r="E74">
        <v>5.2047781067575158</v>
      </c>
      <c r="F74">
        <v>56.408984417953391</v>
      </c>
      <c r="G74">
        <v>9.2713045255235738</v>
      </c>
      <c r="H74">
        <v>81.225263611891108</v>
      </c>
      <c r="I74">
        <v>13.788269233009348</v>
      </c>
      <c r="J74">
        <v>15.187010193657335</v>
      </c>
      <c r="K74">
        <v>2.5720157268279102</v>
      </c>
    </row>
    <row r="75" spans="1:13" x14ac:dyDescent="0.2">
      <c r="A75" s="1" t="s">
        <v>163</v>
      </c>
      <c r="B75">
        <v>8.8075488769767646E-2</v>
      </c>
      <c r="C75">
        <v>1.4170742033599262E-2</v>
      </c>
      <c r="D75">
        <v>41.914897915942696</v>
      </c>
      <c r="E75">
        <v>7.1951801545461933</v>
      </c>
      <c r="F75">
        <v>56.455228041914211</v>
      </c>
      <c r="G75">
        <v>10.092457149622492</v>
      </c>
      <c r="H75">
        <v>97.09477175860431</v>
      </c>
      <c r="I75">
        <v>17.884410645268147</v>
      </c>
      <c r="J75">
        <v>22.323028528743592</v>
      </c>
      <c r="K75">
        <v>4.0302237632292472</v>
      </c>
    </row>
    <row r="76" spans="1:13" x14ac:dyDescent="0.2">
      <c r="B76">
        <v>1.6530098485255915</v>
      </c>
      <c r="C76">
        <v>0.26945997786942527</v>
      </c>
      <c r="D76">
        <v>55.169446463347505</v>
      </c>
      <c r="E76">
        <v>10.499069706214847</v>
      </c>
      <c r="F76">
        <v>47.125188604464057</v>
      </c>
      <c r="G76">
        <v>8.1672969610386446</v>
      </c>
      <c r="H76">
        <v>38.154888825885365</v>
      </c>
      <c r="I76">
        <v>6.8720100238518222</v>
      </c>
      <c r="J76">
        <v>17.945728267213003</v>
      </c>
      <c r="K76">
        <v>3.0864781083716042</v>
      </c>
    </row>
    <row r="77" spans="1:13" x14ac:dyDescent="0.2">
      <c r="B77">
        <v>2.2626757175029359</v>
      </c>
      <c r="C77">
        <v>0.3524894356097788</v>
      </c>
      <c r="D77">
        <v>17.381858250114558</v>
      </c>
      <c r="E77">
        <v>2.9109470319551587</v>
      </c>
      <c r="F77">
        <v>63.198019931310085</v>
      </c>
      <c r="G77">
        <v>10.445188744767787</v>
      </c>
      <c r="H77">
        <v>39.648599107220235</v>
      </c>
      <c r="I77">
        <v>7.0036857745373293</v>
      </c>
      <c r="J77">
        <v>9.5350045244010939</v>
      </c>
      <c r="K77">
        <v>1.5212391773818041</v>
      </c>
    </row>
    <row r="78" spans="1:13" x14ac:dyDescent="0.2">
      <c r="B78">
        <v>9.37732524396485E-2</v>
      </c>
      <c r="C78">
        <v>1.6057166055430391E-2</v>
      </c>
      <c r="D78">
        <v>25.834961584349479</v>
      </c>
      <c r="E78">
        <v>4.2782200657004799</v>
      </c>
      <c r="F78">
        <v>64.224777012062901</v>
      </c>
      <c r="G78">
        <v>10.055287890577262</v>
      </c>
      <c r="H78">
        <v>138.79911514711901</v>
      </c>
      <c r="I78">
        <v>23.944461199766593</v>
      </c>
      <c r="J78">
        <v>10.447661649283463</v>
      </c>
      <c r="K78">
        <v>1.7656371904924839</v>
      </c>
    </row>
    <row r="79" spans="1:13" x14ac:dyDescent="0.2">
      <c r="B79">
        <v>5.7298234352001563E-2</v>
      </c>
      <c r="C79">
        <v>9.0655496032711336E-3</v>
      </c>
      <c r="D79">
        <v>22.121883310808908</v>
      </c>
      <c r="E79">
        <v>3.5325112343515861</v>
      </c>
      <c r="F79">
        <v>63.668188667420154</v>
      </c>
      <c r="G79">
        <v>11.43091202436843</v>
      </c>
      <c r="H79">
        <v>72.357462801415764</v>
      </c>
      <c r="I79">
        <v>11.578922060987338</v>
      </c>
      <c r="J79">
        <v>14.267118805540161</v>
      </c>
      <c r="K79">
        <v>2.3166150252221125</v>
      </c>
    </row>
    <row r="80" spans="1:13" x14ac:dyDescent="0.2">
      <c r="B80">
        <v>7.099583625495047E-2</v>
      </c>
      <c r="C80">
        <v>1.1489147074332424E-2</v>
      </c>
      <c r="D80">
        <v>4.8192755528798363</v>
      </c>
      <c r="E80">
        <v>0.76645539210819535</v>
      </c>
      <c r="F80">
        <v>55.139662291274604</v>
      </c>
      <c r="G80">
        <v>9.5180304360183339</v>
      </c>
      <c r="H80">
        <v>73.053166327636205</v>
      </c>
      <c r="I80">
        <v>11.876734512429351</v>
      </c>
      <c r="J80">
        <v>14.335815189374685</v>
      </c>
      <c r="K80">
        <v>2.3190918906143225</v>
      </c>
    </row>
    <row r="81" spans="2:11" x14ac:dyDescent="0.2">
      <c r="B81">
        <v>9.3260315840870689E-2</v>
      </c>
      <c r="C81">
        <v>1.4522243753077953E-2</v>
      </c>
      <c r="D81">
        <v>3.0454048680867882</v>
      </c>
      <c r="E81">
        <v>0.47431582938564693</v>
      </c>
      <c r="F81">
        <v>44.735919781072582</v>
      </c>
      <c r="G81">
        <v>7.0251707354918258</v>
      </c>
      <c r="H81">
        <v>184.13136176171491</v>
      </c>
      <c r="I81">
        <v>29.704313417302441</v>
      </c>
      <c r="J81">
        <v>13.579826775817157</v>
      </c>
      <c r="K81">
        <v>2.1363466308272461</v>
      </c>
    </row>
    <row r="82" spans="2:11" x14ac:dyDescent="0.2">
      <c r="B82">
        <v>2.2448123589694964</v>
      </c>
      <c r="C82">
        <v>0.35816217115150395</v>
      </c>
      <c r="D82">
        <v>1.9727566644557619</v>
      </c>
      <c r="E82">
        <v>0.32052063142527187</v>
      </c>
      <c r="F82">
        <v>79.867066721875133</v>
      </c>
      <c r="G82">
        <v>13.368127286580892</v>
      </c>
      <c r="H82">
        <v>65.011332712526439</v>
      </c>
      <c r="I82">
        <v>10.66600823784928</v>
      </c>
      <c r="J82">
        <v>17.95829187529219</v>
      </c>
      <c r="K82">
        <v>2.9153344994105339</v>
      </c>
    </row>
    <row r="83" spans="2:11" x14ac:dyDescent="0.2">
      <c r="B83">
        <v>0.1193474828939961</v>
      </c>
      <c r="C83">
        <v>1.9245201697308704E-2</v>
      </c>
      <c r="D83">
        <v>4.2044897957196179</v>
      </c>
      <c r="E83">
        <v>0.70422262533674551</v>
      </c>
      <c r="F83">
        <v>16.828490937716666</v>
      </c>
      <c r="G83">
        <v>2.801038227801016</v>
      </c>
      <c r="H83">
        <v>62.978469104005818</v>
      </c>
      <c r="I83">
        <v>11.238710211851302</v>
      </c>
      <c r="J83">
        <v>23.640342662778565</v>
      </c>
      <c r="K83">
        <v>4.7146903572642795</v>
      </c>
    </row>
    <row r="84" spans="2:11" x14ac:dyDescent="0.2">
      <c r="B84">
        <v>2.4172201355628515</v>
      </c>
      <c r="C84">
        <v>0.38758328884245696</v>
      </c>
      <c r="D84">
        <v>6.4728499057505537</v>
      </c>
      <c r="E84">
        <v>1.106764452402424</v>
      </c>
      <c r="F84">
        <v>16.828265441510922</v>
      </c>
      <c r="G84">
        <v>2.8009618868427713</v>
      </c>
      <c r="H84">
        <v>86.057971046877142</v>
      </c>
      <c r="I84">
        <v>13.431238083105093</v>
      </c>
      <c r="J84">
        <v>39.850853302477518</v>
      </c>
      <c r="K84">
        <v>6.8821559250523361</v>
      </c>
    </row>
    <row r="85" spans="2:11" x14ac:dyDescent="0.2">
      <c r="B85">
        <v>7.4194076072119211E-2</v>
      </c>
      <c r="C85">
        <v>1.1783081656952746E-2</v>
      </c>
      <c r="D85">
        <v>10.066811150304519</v>
      </c>
      <c r="E85">
        <v>1.6084185377824001</v>
      </c>
      <c r="F85">
        <v>2.9319838371518676</v>
      </c>
      <c r="G85">
        <v>0.48787538493126026</v>
      </c>
      <c r="H85">
        <v>26.279141126029398</v>
      </c>
      <c r="I85">
        <v>5.3907314916109366</v>
      </c>
      <c r="J85">
        <v>4.8056972415803756</v>
      </c>
      <c r="K85">
        <v>0.9149069268165454</v>
      </c>
    </row>
    <row r="86" spans="2:11" x14ac:dyDescent="0.2">
      <c r="B86">
        <v>1.528818041461383</v>
      </c>
      <c r="C86">
        <v>0.27487305668764683</v>
      </c>
      <c r="D86">
        <v>5.0047490777546253</v>
      </c>
      <c r="E86">
        <v>0.88326123883435692</v>
      </c>
      <c r="F86">
        <v>14.707765120803755</v>
      </c>
      <c r="G86">
        <v>2.4727569209945783</v>
      </c>
      <c r="H86">
        <v>109.46644073505362</v>
      </c>
      <c r="I86">
        <v>21.557781693870403</v>
      </c>
      <c r="J86">
        <v>69.835466085392511</v>
      </c>
      <c r="K86">
        <v>11.963554099692793</v>
      </c>
    </row>
    <row r="87" spans="2:11" x14ac:dyDescent="0.2">
      <c r="B87">
        <v>0.44844719591789944</v>
      </c>
      <c r="C87">
        <v>7.6732264841153225E-2</v>
      </c>
      <c r="D87">
        <v>6.7166560449814261</v>
      </c>
      <c r="E87">
        <v>1.1596463403902406</v>
      </c>
      <c r="F87">
        <v>14.463795715495722</v>
      </c>
      <c r="G87">
        <v>2.4449687279662964</v>
      </c>
      <c r="H87">
        <v>19.762424126380626</v>
      </c>
      <c r="I87">
        <v>4.0617246504093458</v>
      </c>
      <c r="J87">
        <v>29.077356909359708</v>
      </c>
      <c r="K87">
        <v>4.6671318267608282</v>
      </c>
    </row>
    <row r="88" spans="2:11" x14ac:dyDescent="0.2">
      <c r="B88">
        <v>9.9148688312864414E-2</v>
      </c>
      <c r="C88">
        <v>1.6224359358496088E-2</v>
      </c>
      <c r="D88">
        <v>6.0578240426892416</v>
      </c>
      <c r="E88">
        <v>0.93728082747635066</v>
      </c>
      <c r="F88">
        <v>43.27744993690029</v>
      </c>
      <c r="G88">
        <v>6.8890773540696815</v>
      </c>
      <c r="H88">
        <v>8.5212587189967692</v>
      </c>
      <c r="I88">
        <v>1.7071960632674241</v>
      </c>
      <c r="J88">
        <v>31.047933168954426</v>
      </c>
      <c r="K88">
        <v>6.1728036661328858</v>
      </c>
    </row>
    <row r="89" spans="2:11" x14ac:dyDescent="0.2">
      <c r="B89">
        <v>0.1688017799843618</v>
      </c>
      <c r="C89">
        <v>2.7059741776196387E-2</v>
      </c>
      <c r="D89">
        <v>6.5320848950798016</v>
      </c>
      <c r="E89">
        <v>1.0884403657738748</v>
      </c>
      <c r="F89">
        <v>23.619514434891659</v>
      </c>
      <c r="G89">
        <v>3.8292350530937713</v>
      </c>
      <c r="H89">
        <v>7.7829758208632853</v>
      </c>
      <c r="I89">
        <v>1.4836919671695674</v>
      </c>
      <c r="J89">
        <v>44.248622739403324</v>
      </c>
      <c r="K89">
        <v>7.4266731690503214</v>
      </c>
    </row>
    <row r="90" spans="2:11" x14ac:dyDescent="0.2">
      <c r="B90">
        <v>5.3021123706045024E-2</v>
      </c>
      <c r="C90">
        <v>1.0719744277602989E-2</v>
      </c>
      <c r="D90">
        <v>6.4545897777194714</v>
      </c>
      <c r="E90">
        <v>1.0638242085642542</v>
      </c>
      <c r="F90">
        <v>16.709544172494272</v>
      </c>
      <c r="G90">
        <v>2.7057906678381354</v>
      </c>
      <c r="H90">
        <v>84.561022991985581</v>
      </c>
      <c r="I90">
        <v>13.984727463732504</v>
      </c>
      <c r="J90">
        <v>22.415008339235897</v>
      </c>
      <c r="K90">
        <v>3.5670292303212601</v>
      </c>
    </row>
    <row r="91" spans="2:11" x14ac:dyDescent="0.2">
      <c r="B91">
        <v>7.6413540827689932E-2</v>
      </c>
      <c r="C91">
        <v>1.2664649969408069E-2</v>
      </c>
      <c r="D91">
        <v>5.944841079143977</v>
      </c>
      <c r="E91">
        <v>0.94439665589466437</v>
      </c>
      <c r="F91">
        <v>16.812733010158247</v>
      </c>
      <c r="G91">
        <v>2.590745278570926</v>
      </c>
      <c r="H91">
        <v>39.700623325985596</v>
      </c>
      <c r="I91">
        <v>7.0032398153925088</v>
      </c>
      <c r="J91">
        <v>19.803523831198103</v>
      </c>
      <c r="K91">
        <v>3.2546812074490483</v>
      </c>
    </row>
    <row r="92" spans="2:11" x14ac:dyDescent="0.2">
      <c r="B92">
        <v>0.11853114494006728</v>
      </c>
      <c r="C92">
        <v>2.3442093959764241E-2</v>
      </c>
      <c r="D92">
        <v>20.514190804991621</v>
      </c>
      <c r="E92">
        <v>3.2124727758272758</v>
      </c>
      <c r="F92">
        <v>15.199556944240832</v>
      </c>
      <c r="G92">
        <v>2.5505872527888851</v>
      </c>
      <c r="H92">
        <v>3.7132842138208826</v>
      </c>
      <c r="I92">
        <v>0.65549516929710094</v>
      </c>
      <c r="J92">
        <v>55.307428782249914</v>
      </c>
      <c r="K92">
        <v>8.8636438748781483</v>
      </c>
    </row>
    <row r="93" spans="2:11" x14ac:dyDescent="0.2">
      <c r="B93">
        <v>9.38354926873676E-2</v>
      </c>
      <c r="C93">
        <v>1.5082618096098642E-2</v>
      </c>
      <c r="D93">
        <v>20.05111870041145</v>
      </c>
      <c r="E93">
        <v>3.2886612200329171</v>
      </c>
      <c r="F93">
        <v>17.76165075886426</v>
      </c>
      <c r="G93">
        <v>3.0572518044164889</v>
      </c>
      <c r="H93">
        <v>30.907969051072897</v>
      </c>
      <c r="I93">
        <v>5.0607197349060904</v>
      </c>
      <c r="J93">
        <v>48.086505456640637</v>
      </c>
      <c r="K93">
        <v>8.3388752544003566</v>
      </c>
    </row>
    <row r="94" spans="2:11" x14ac:dyDescent="0.2">
      <c r="B94">
        <v>0.1191951628649446</v>
      </c>
      <c r="C94">
        <v>1.9969754108838375E-2</v>
      </c>
      <c r="D94">
        <v>16.359557346924543</v>
      </c>
      <c r="E94">
        <v>3.4067844342260454</v>
      </c>
      <c r="F94">
        <v>7.8782265743457547</v>
      </c>
      <c r="G94">
        <v>1.3279723853244907</v>
      </c>
      <c r="H94">
        <v>25.508668728821458</v>
      </c>
      <c r="I94">
        <v>5.407662238980719</v>
      </c>
      <c r="J94">
        <v>51.101249666033702</v>
      </c>
      <c r="K94">
        <v>8.1701929924532344</v>
      </c>
    </row>
    <row r="95" spans="2:11" x14ac:dyDescent="0.2">
      <c r="B95">
        <v>8.8776253016480219E-2</v>
      </c>
      <c r="C95">
        <v>1.3896904613367839E-2</v>
      </c>
      <c r="D95">
        <v>10.658317624439684</v>
      </c>
      <c r="E95">
        <v>1.7466269529978524</v>
      </c>
      <c r="F95">
        <v>20.872528304661678</v>
      </c>
      <c r="G95">
        <v>4.2934675046281834</v>
      </c>
      <c r="H95">
        <v>26.720274028255123</v>
      </c>
      <c r="I95">
        <v>4.1178575033626093</v>
      </c>
      <c r="J95">
        <v>18.358840776334947</v>
      </c>
      <c r="K95">
        <v>3.0433550915209575</v>
      </c>
    </row>
    <row r="96" spans="2:11" x14ac:dyDescent="0.2">
      <c r="B96">
        <v>9.5405810409292968E-2</v>
      </c>
      <c r="C96">
        <v>1.4896405092330922E-2</v>
      </c>
      <c r="D96">
        <v>12.084790352382218</v>
      </c>
      <c r="E96">
        <v>2.086964590414631</v>
      </c>
      <c r="F96">
        <v>14.995991092202589</v>
      </c>
      <c r="G96">
        <v>2.8666232399978675</v>
      </c>
      <c r="H96">
        <v>54.607881467119128</v>
      </c>
      <c r="I96">
        <v>8.7809433264333521</v>
      </c>
      <c r="J96">
        <v>22.398173774218037</v>
      </c>
      <c r="K96">
        <v>3.6065331618426075</v>
      </c>
    </row>
    <row r="97" spans="2:11" x14ac:dyDescent="0.2">
      <c r="B97">
        <v>2.6424418592411416</v>
      </c>
      <c r="C97">
        <v>0.4148010292084775</v>
      </c>
      <c r="D97">
        <v>30.176805327750717</v>
      </c>
      <c r="E97">
        <v>4.974906599516733</v>
      </c>
      <c r="F97">
        <v>17.370483665064182</v>
      </c>
      <c r="G97">
        <v>2.8643150356473219</v>
      </c>
      <c r="H97">
        <v>43.946050332427575</v>
      </c>
      <c r="I97">
        <v>7.2964741001812969</v>
      </c>
      <c r="J97">
        <v>29.736677602999158</v>
      </c>
      <c r="K97">
        <v>4.7613860420397778</v>
      </c>
    </row>
    <row r="98" spans="2:11" x14ac:dyDescent="0.2">
      <c r="B98">
        <v>0.11678942594416272</v>
      </c>
      <c r="C98">
        <v>1.9399460876181038E-2</v>
      </c>
      <c r="D98">
        <v>28.820993036170083</v>
      </c>
      <c r="E98">
        <v>4.8450854528213281</v>
      </c>
      <c r="F98">
        <v>22.198126692733116</v>
      </c>
      <c r="G98">
        <v>3.8160616557235789</v>
      </c>
      <c r="H98">
        <v>55.415083024892482</v>
      </c>
      <c r="I98">
        <v>10.454490253904748</v>
      </c>
      <c r="J98">
        <v>24.717068460257618</v>
      </c>
      <c r="K98">
        <v>3.8958951580226158</v>
      </c>
    </row>
    <row r="99" spans="2:11" x14ac:dyDescent="0.2">
      <c r="B99">
        <v>0.10460356182899966</v>
      </c>
      <c r="C99">
        <v>1.7040383123158493E-2</v>
      </c>
      <c r="D99">
        <v>16.288638365727333</v>
      </c>
      <c r="E99">
        <v>2.6561659306834642</v>
      </c>
      <c r="F99">
        <v>21.100382750641678</v>
      </c>
      <c r="G99">
        <v>3.4908801196018651</v>
      </c>
      <c r="H99">
        <v>71.913969672680182</v>
      </c>
      <c r="I99">
        <v>11.364408751771808</v>
      </c>
      <c r="J99">
        <v>35.893408128672093</v>
      </c>
      <c r="K99">
        <v>6.2797244434539765</v>
      </c>
    </row>
    <row r="100" spans="2:11" x14ac:dyDescent="0.2">
      <c r="B100">
        <v>0.12667206210907589</v>
      </c>
      <c r="C100">
        <v>2.0705206309202071E-2</v>
      </c>
      <c r="D100">
        <v>36.559470492102299</v>
      </c>
      <c r="E100">
        <v>5.7067380169889885</v>
      </c>
      <c r="F100">
        <v>19.472542040229385</v>
      </c>
      <c r="G100">
        <v>3.2076257669350947</v>
      </c>
      <c r="H100">
        <v>212.87123379888732</v>
      </c>
      <c r="I100">
        <v>42.653926742831587</v>
      </c>
      <c r="J100">
        <v>46.886068293964762</v>
      </c>
      <c r="K100">
        <v>8.8209689630593715</v>
      </c>
    </row>
    <row r="101" spans="2:11" x14ac:dyDescent="0.2">
      <c r="B101">
        <v>0.13079784943580802</v>
      </c>
      <c r="C101">
        <v>2.1330668054742163E-2</v>
      </c>
      <c r="D101">
        <v>27.153656478296973</v>
      </c>
      <c r="E101">
        <v>4.4117738525848091</v>
      </c>
      <c r="F101">
        <v>17.403440499991145</v>
      </c>
      <c r="G101">
        <v>2.7738131198495606</v>
      </c>
      <c r="H101">
        <v>122.03731108457239</v>
      </c>
      <c r="I101">
        <v>21.247952133781684</v>
      </c>
      <c r="J101">
        <v>30.528198104419015</v>
      </c>
      <c r="K101">
        <v>4.8675552424554187</v>
      </c>
    </row>
    <row r="102" spans="2:11" x14ac:dyDescent="0.2">
      <c r="B102">
        <v>0.12437306848601513</v>
      </c>
      <c r="C102">
        <v>1.9236438765483827E-2</v>
      </c>
      <c r="F102">
        <v>31.602887103523759</v>
      </c>
      <c r="G102">
        <v>6.414210843795173</v>
      </c>
      <c r="H102">
        <v>8.4220793814399695</v>
      </c>
      <c r="I102">
        <v>1.6773567512525733</v>
      </c>
    </row>
    <row r="103" spans="2:11" x14ac:dyDescent="0.2">
      <c r="B103">
        <v>2.6261526622908078</v>
      </c>
      <c r="C103">
        <v>0.41280185825668564</v>
      </c>
      <c r="F103">
        <v>12.017819796151361</v>
      </c>
      <c r="G103">
        <v>1.92741319997215</v>
      </c>
      <c r="H103">
        <v>58.403097530338016</v>
      </c>
      <c r="I103">
        <v>9.1392608048063124</v>
      </c>
    </row>
    <row r="104" spans="2:11" x14ac:dyDescent="0.2">
      <c r="B104">
        <v>1.6849217368000362</v>
      </c>
      <c r="C104">
        <v>0.26424260599060462</v>
      </c>
      <c r="H104">
        <v>79.166245362165554</v>
      </c>
      <c r="I104">
        <v>13.00651411051944</v>
      </c>
    </row>
    <row r="105" spans="2:11" x14ac:dyDescent="0.2">
      <c r="B105">
        <v>1.6149760947759269</v>
      </c>
      <c r="C105">
        <v>0.25053430464613285</v>
      </c>
      <c r="H105">
        <v>83.938187420644525</v>
      </c>
      <c r="I105">
        <v>13.176999639582418</v>
      </c>
    </row>
    <row r="106" spans="2:11" x14ac:dyDescent="0.2">
      <c r="H106">
        <v>164.20454798239808</v>
      </c>
      <c r="I106">
        <v>28.80263934072844</v>
      </c>
    </row>
  </sheetData>
  <mergeCells count="7">
    <mergeCell ref="L72:M72"/>
    <mergeCell ref="L36:M36"/>
    <mergeCell ref="B72:C72"/>
    <mergeCell ref="D72:E72"/>
    <mergeCell ref="F72:G72"/>
    <mergeCell ref="H72:I72"/>
    <mergeCell ref="J72:K72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D99C4-7351-AA44-BE6F-63CD3D525B77}">
  <dimension ref="A1:E32"/>
  <sheetViews>
    <sheetView workbookViewId="0">
      <selection activeCell="N25" sqref="N25"/>
    </sheetView>
  </sheetViews>
  <sheetFormatPr baseColWidth="10" defaultRowHeight="16" x14ac:dyDescent="0.2"/>
  <cols>
    <col min="1" max="1" width="13.83203125" customWidth="1"/>
  </cols>
  <sheetData>
    <row r="1" spans="1:5" x14ac:dyDescent="0.2">
      <c r="A1" s="1" t="s">
        <v>221</v>
      </c>
      <c r="B1" s="1" t="s">
        <v>4</v>
      </c>
      <c r="C1" s="1" t="s">
        <v>88</v>
      </c>
      <c r="D1" s="1" t="s">
        <v>89</v>
      </c>
      <c r="E1" s="1" t="s">
        <v>90</v>
      </c>
    </row>
    <row r="2" spans="1:5" x14ac:dyDescent="0.2">
      <c r="A2" s="1" t="s">
        <v>165</v>
      </c>
      <c r="B2">
        <v>0</v>
      </c>
      <c r="C2">
        <v>1</v>
      </c>
      <c r="D2">
        <v>1</v>
      </c>
      <c r="E2">
        <v>1</v>
      </c>
    </row>
    <row r="3" spans="1:5" x14ac:dyDescent="0.2">
      <c r="A3" s="1" t="s">
        <v>59</v>
      </c>
      <c r="B3">
        <f xml:space="preserve"> B2+1</f>
        <v>1</v>
      </c>
      <c r="C3">
        <v>0</v>
      </c>
      <c r="D3">
        <v>0</v>
      </c>
      <c r="E3">
        <v>0</v>
      </c>
    </row>
    <row r="4" spans="1:5" x14ac:dyDescent="0.2">
      <c r="A4" s="1" t="s">
        <v>54</v>
      </c>
      <c r="B4">
        <f t="shared" ref="B4:B32" si="0" xml:space="preserve"> B3+1</f>
        <v>2</v>
      </c>
      <c r="C4">
        <v>0.54633609480760303</v>
      </c>
      <c r="D4">
        <v>0.69457193041889898</v>
      </c>
      <c r="E4">
        <v>0.297904272216021</v>
      </c>
    </row>
    <row r="5" spans="1:5" x14ac:dyDescent="0.2">
      <c r="A5" s="1" t="s">
        <v>166</v>
      </c>
      <c r="B5">
        <f t="shared" si="0"/>
        <v>3</v>
      </c>
      <c r="C5">
        <v>0.67011234507978301</v>
      </c>
      <c r="D5">
        <v>0.708291339899358</v>
      </c>
      <c r="E5">
        <v>0.58087534113030403</v>
      </c>
    </row>
    <row r="6" spans="1:5" x14ac:dyDescent="0.2">
      <c r="B6">
        <f t="shared" si="0"/>
        <v>4</v>
      </c>
      <c r="C6">
        <v>0.66725279210988397</v>
      </c>
      <c r="D6">
        <v>0.98350573158905397</v>
      </c>
      <c r="E6">
        <v>0.50222632063740902</v>
      </c>
    </row>
    <row r="7" spans="1:5" x14ac:dyDescent="0.2">
      <c r="B7">
        <f t="shared" si="0"/>
        <v>5</v>
      </c>
      <c r="C7">
        <v>0.60181501574282803</v>
      </c>
      <c r="D7">
        <v>0.84545434480366799</v>
      </c>
      <c r="E7">
        <v>0.70140483435257395</v>
      </c>
    </row>
    <row r="8" spans="1:5" x14ac:dyDescent="0.2">
      <c r="B8">
        <f t="shared" si="0"/>
        <v>6</v>
      </c>
      <c r="C8">
        <v>0.83933310114331094</v>
      </c>
      <c r="D8">
        <v>1.00931633266766</v>
      </c>
      <c r="E8">
        <v>0.73160645265653501</v>
      </c>
    </row>
    <row r="9" spans="1:5" x14ac:dyDescent="0.2">
      <c r="B9">
        <f t="shared" si="0"/>
        <v>7</v>
      </c>
      <c r="C9">
        <v>0.77671296472874096</v>
      </c>
      <c r="D9">
        <v>0.94510016293208798</v>
      </c>
      <c r="E9">
        <v>0.63514924872227096</v>
      </c>
    </row>
    <row r="10" spans="1:5" x14ac:dyDescent="0.2">
      <c r="B10">
        <f t="shared" si="0"/>
        <v>8</v>
      </c>
      <c r="C10">
        <v>0.72472587477921402</v>
      </c>
      <c r="D10">
        <v>0.917470781966646</v>
      </c>
      <c r="E10">
        <v>0.62614680184927896</v>
      </c>
    </row>
    <row r="11" spans="1:5" x14ac:dyDescent="0.2">
      <c r="B11">
        <f t="shared" si="0"/>
        <v>9</v>
      </c>
      <c r="C11">
        <v>0.80415460765024005</v>
      </c>
      <c r="D11">
        <v>1.05015495301786</v>
      </c>
      <c r="E11">
        <v>0.76001501961340701</v>
      </c>
    </row>
    <row r="12" spans="1:5" x14ac:dyDescent="0.2">
      <c r="B12">
        <f t="shared" si="0"/>
        <v>10</v>
      </c>
      <c r="C12">
        <v>0.78907161886484001</v>
      </c>
      <c r="D12">
        <v>0.943417360069152</v>
      </c>
      <c r="E12">
        <v>1.0595141431223101</v>
      </c>
    </row>
    <row r="13" spans="1:5" x14ac:dyDescent="0.2">
      <c r="B13">
        <f t="shared" si="0"/>
        <v>11</v>
      </c>
      <c r="C13">
        <v>0.94289062706621996</v>
      </c>
      <c r="D13">
        <v>1.02477706283548</v>
      </c>
      <c r="E13">
        <v>0.82623641570317796</v>
      </c>
    </row>
    <row r="14" spans="1:5" x14ac:dyDescent="0.2">
      <c r="B14">
        <f t="shared" si="0"/>
        <v>12</v>
      </c>
      <c r="C14">
        <v>0.82571879662978498</v>
      </c>
      <c r="D14">
        <v>1.00578286485219</v>
      </c>
      <c r="E14">
        <v>0.99162116594678995</v>
      </c>
    </row>
    <row r="15" spans="1:5" x14ac:dyDescent="0.2">
      <c r="B15">
        <f t="shared" si="0"/>
        <v>13</v>
      </c>
      <c r="C15">
        <v>0.95470133086095499</v>
      </c>
      <c r="D15">
        <v>0.94168394666247102</v>
      </c>
      <c r="E15">
        <v>0.99732439871599898</v>
      </c>
    </row>
    <row r="16" spans="1:5" x14ac:dyDescent="0.2">
      <c r="B16">
        <f t="shared" si="0"/>
        <v>14</v>
      </c>
      <c r="C16">
        <v>0.91186272312980998</v>
      </c>
      <c r="D16">
        <v>1.02252933592563</v>
      </c>
      <c r="E16">
        <v>0.67384738283926404</v>
      </c>
    </row>
    <row r="17" spans="2:5" x14ac:dyDescent="0.2">
      <c r="B17">
        <f t="shared" si="0"/>
        <v>15</v>
      </c>
      <c r="C17">
        <v>0.93443168489312001</v>
      </c>
      <c r="D17">
        <v>1.15388774341934</v>
      </c>
      <c r="E17">
        <v>0.84870392508278802</v>
      </c>
    </row>
    <row r="18" spans="2:5" x14ac:dyDescent="0.2">
      <c r="B18">
        <f t="shared" si="0"/>
        <v>16</v>
      </c>
      <c r="C18">
        <v>0.83636299916918599</v>
      </c>
      <c r="D18">
        <v>1.02586634676638</v>
      </c>
      <c r="E18">
        <v>0.945928743650854</v>
      </c>
    </row>
    <row r="19" spans="2:5" x14ac:dyDescent="0.2">
      <c r="B19">
        <f t="shared" si="0"/>
        <v>17</v>
      </c>
      <c r="C19">
        <v>1.03824429534661</v>
      </c>
      <c r="D19">
        <v>0.90117664757320803</v>
      </c>
      <c r="E19">
        <v>0.89998482482282904</v>
      </c>
    </row>
    <row r="20" spans="2:5" x14ac:dyDescent="0.2">
      <c r="B20">
        <f t="shared" si="0"/>
        <v>18</v>
      </c>
      <c r="C20">
        <v>1.0290639157574899</v>
      </c>
      <c r="D20">
        <v>0.836641402334795</v>
      </c>
      <c r="E20">
        <v>0.83944786984900999</v>
      </c>
    </row>
    <row r="21" spans="2:5" x14ac:dyDescent="0.2">
      <c r="B21">
        <f t="shared" si="0"/>
        <v>19</v>
      </c>
      <c r="C21">
        <v>0.99923276701039199</v>
      </c>
      <c r="D21">
        <v>0.90747548809719003</v>
      </c>
      <c r="E21">
        <v>0.93843690003721902</v>
      </c>
    </row>
    <row r="22" spans="2:5" x14ac:dyDescent="0.2">
      <c r="B22">
        <f t="shared" si="0"/>
        <v>20</v>
      </c>
      <c r="C22">
        <v>0.92981664362538796</v>
      </c>
      <c r="D22">
        <v>1.0036871090631201</v>
      </c>
      <c r="E22">
        <v>0.77810274107355104</v>
      </c>
    </row>
    <row r="23" spans="2:5" x14ac:dyDescent="0.2">
      <c r="B23">
        <f t="shared" si="0"/>
        <v>21</v>
      </c>
      <c r="C23">
        <v>1.03583392515221</v>
      </c>
      <c r="D23">
        <v>1.0710580844367099</v>
      </c>
      <c r="E23">
        <v>0.88579621738918102</v>
      </c>
    </row>
    <row r="24" spans="2:5" x14ac:dyDescent="0.2">
      <c r="B24">
        <f t="shared" si="0"/>
        <v>22</v>
      </c>
      <c r="C24">
        <v>0.82948284637570802</v>
      </c>
      <c r="D24">
        <v>1.05538957737965</v>
      </c>
      <c r="E24">
        <v>0.86624865405544904</v>
      </c>
    </row>
    <row r="25" spans="2:5" x14ac:dyDescent="0.2">
      <c r="B25">
        <f t="shared" si="0"/>
        <v>23</v>
      </c>
      <c r="C25">
        <v>0.95197090404057005</v>
      </c>
      <c r="D25">
        <v>0.96873627102410298</v>
      </c>
      <c r="E25">
        <v>0.98174492767585098</v>
      </c>
    </row>
    <row r="26" spans="2:5" x14ac:dyDescent="0.2">
      <c r="B26">
        <f t="shared" si="0"/>
        <v>24</v>
      </c>
      <c r="C26">
        <v>1.0549208305679301</v>
      </c>
      <c r="D26">
        <v>1.0648612940209501</v>
      </c>
      <c r="E26">
        <v>1.0288436762202899</v>
      </c>
    </row>
    <row r="27" spans="2:5" x14ac:dyDescent="0.2">
      <c r="B27">
        <f t="shared" si="0"/>
        <v>25</v>
      </c>
      <c r="C27">
        <v>1.02826009464667</v>
      </c>
      <c r="D27">
        <v>1.0563898652408601</v>
      </c>
      <c r="E27">
        <v>0.83525955177739397</v>
      </c>
    </row>
    <row r="28" spans="2:5" x14ac:dyDescent="0.2">
      <c r="B28">
        <f t="shared" si="0"/>
        <v>26</v>
      </c>
      <c r="C28">
        <v>1.02708492463746</v>
      </c>
      <c r="D28">
        <v>1.0875831155564499</v>
      </c>
      <c r="E28">
        <v>0.94907574405027295</v>
      </c>
    </row>
    <row r="29" spans="2:5" x14ac:dyDescent="0.2">
      <c r="B29">
        <f t="shared" si="0"/>
        <v>27</v>
      </c>
      <c r="C29">
        <v>0.94272379840965703</v>
      </c>
      <c r="D29">
        <v>1.11254233615661</v>
      </c>
      <c r="E29">
        <v>0.87963624537777196</v>
      </c>
    </row>
    <row r="30" spans="2:5" x14ac:dyDescent="0.2">
      <c r="B30">
        <f t="shared" si="0"/>
        <v>28</v>
      </c>
      <c r="C30">
        <v>1.0478212496047501</v>
      </c>
      <c r="D30">
        <v>1.07435493170734</v>
      </c>
      <c r="E30">
        <v>0.977150039475983</v>
      </c>
    </row>
    <row r="31" spans="2:5" x14ac:dyDescent="0.2">
      <c r="B31">
        <f t="shared" si="0"/>
        <v>29</v>
      </c>
      <c r="C31">
        <v>1.0483635613276601</v>
      </c>
      <c r="D31">
        <v>1.0878918583842201</v>
      </c>
      <c r="E31">
        <v>0.94353686200611797</v>
      </c>
    </row>
    <row r="32" spans="2:5" x14ac:dyDescent="0.2">
      <c r="B32">
        <f t="shared" si="0"/>
        <v>30</v>
      </c>
      <c r="C32">
        <v>0.91500170485479004</v>
      </c>
      <c r="D32">
        <v>1.2239522838777099</v>
      </c>
      <c r="E32">
        <v>0.987159772433414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9EACE-BD58-2542-820B-626B41C04544}">
  <dimension ref="A1:BV1451"/>
  <sheetViews>
    <sheetView topLeftCell="AC1" workbookViewId="0">
      <selection activeCell="Z14" sqref="Z14"/>
    </sheetView>
  </sheetViews>
  <sheetFormatPr baseColWidth="10" defaultColWidth="26.33203125" defaultRowHeight="16" x14ac:dyDescent="0.2"/>
  <cols>
    <col min="2" max="2" width="11.6640625" customWidth="1"/>
    <col min="3" max="3" width="16.33203125" customWidth="1"/>
    <col min="4" max="4" width="26.33203125" style="7"/>
    <col min="9" max="9" width="13.83203125" customWidth="1"/>
    <col min="10" max="10" width="16.33203125" customWidth="1"/>
    <col min="18" max="18" width="30" customWidth="1"/>
    <col min="19" max="19" width="31.5" customWidth="1"/>
    <col min="22" max="22" width="23" customWidth="1"/>
    <col min="28" max="28" width="16.1640625" customWidth="1"/>
    <col min="31" max="31" width="12.6640625" customWidth="1"/>
    <col min="32" max="32" width="13.5" customWidth="1"/>
    <col min="33" max="33" width="15" customWidth="1"/>
    <col min="34" max="34" width="12.6640625" customWidth="1"/>
    <col min="35" max="35" width="15.5" customWidth="1"/>
    <col min="36" max="36" width="13" customWidth="1"/>
    <col min="37" max="37" width="14.6640625" customWidth="1"/>
    <col min="38" max="38" width="12" customWidth="1"/>
    <col min="40" max="40" width="14.6640625" style="7" customWidth="1"/>
    <col min="41" max="41" width="14.33203125" style="7" customWidth="1"/>
    <col min="42" max="42" width="17.6640625" style="7" customWidth="1"/>
    <col min="43" max="43" width="17" style="7" customWidth="1"/>
    <col min="44" max="44" width="16" style="7" customWidth="1"/>
    <col min="45" max="45" width="14.6640625" style="7" customWidth="1"/>
    <col min="46" max="46" width="16.33203125" style="7" customWidth="1"/>
    <col min="47" max="47" width="16.6640625" style="7" customWidth="1"/>
    <col min="48" max="48" width="15.33203125" style="7" customWidth="1"/>
    <col min="49" max="49" width="16.83203125" style="7" customWidth="1"/>
    <col min="50" max="50" width="12.5" style="7" customWidth="1"/>
    <col min="51" max="51" width="13.1640625" style="7" customWidth="1"/>
    <col min="52" max="52" width="18.1640625" style="7" customWidth="1"/>
    <col min="61" max="61" width="15.1640625" style="7" customWidth="1"/>
    <col min="62" max="62" width="18.83203125" style="7" customWidth="1"/>
    <col min="65" max="65" width="26.33203125" style="7"/>
    <col min="66" max="66" width="15" style="7" customWidth="1"/>
    <col min="67" max="67" width="19.6640625" style="7" customWidth="1"/>
    <col min="68" max="68" width="17.6640625" style="7" customWidth="1"/>
    <col min="69" max="69" width="12" style="7" customWidth="1"/>
    <col min="70" max="71" width="10.83203125" style="7"/>
    <col min="72" max="72" width="13" style="7" customWidth="1"/>
    <col min="73" max="73" width="17.5" style="7" customWidth="1"/>
    <col min="74" max="74" width="26.33203125" style="7"/>
  </cols>
  <sheetData>
    <row r="1" spans="1:73" x14ac:dyDescent="0.2">
      <c r="A1" s="1" t="s">
        <v>173</v>
      </c>
      <c r="B1" s="8" t="s">
        <v>21</v>
      </c>
      <c r="C1" s="1" t="s">
        <v>7</v>
      </c>
      <c r="D1" s="6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22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1" t="s">
        <v>12</v>
      </c>
      <c r="Q1" s="1" t="s">
        <v>222</v>
      </c>
      <c r="R1" s="1" t="s">
        <v>224</v>
      </c>
      <c r="S1" s="1" t="s">
        <v>225</v>
      </c>
      <c r="U1" s="1" t="s">
        <v>175</v>
      </c>
      <c r="V1" s="1" t="s">
        <v>39</v>
      </c>
      <c r="W1" s="1" t="s">
        <v>25</v>
      </c>
      <c r="X1" s="1" t="s">
        <v>26</v>
      </c>
      <c r="Y1" s="1" t="s">
        <v>27</v>
      </c>
      <c r="Z1" s="1" t="s">
        <v>23</v>
      </c>
      <c r="AB1" s="1" t="s">
        <v>177</v>
      </c>
      <c r="AC1" s="1" t="s">
        <v>40</v>
      </c>
      <c r="AD1" s="1" t="s">
        <v>44</v>
      </c>
      <c r="AE1" s="13" t="s">
        <v>182</v>
      </c>
      <c r="AF1" s="13" t="s">
        <v>41</v>
      </c>
      <c r="AG1" s="37" t="s">
        <v>178</v>
      </c>
      <c r="AH1" s="37" t="s">
        <v>41</v>
      </c>
      <c r="AI1" s="38" t="s">
        <v>179</v>
      </c>
      <c r="AJ1" s="38" t="s">
        <v>41</v>
      </c>
      <c r="AK1" s="14" t="s">
        <v>180</v>
      </c>
      <c r="AL1" s="14" t="s">
        <v>41</v>
      </c>
      <c r="AN1" s="8" t="s">
        <v>42</v>
      </c>
      <c r="AO1" s="13" t="s">
        <v>182</v>
      </c>
      <c r="AP1" s="13" t="s">
        <v>181</v>
      </c>
      <c r="AQ1" s="13" t="s">
        <v>43</v>
      </c>
      <c r="AR1" s="37" t="s">
        <v>178</v>
      </c>
      <c r="AS1" s="37" t="s">
        <v>41</v>
      </c>
      <c r="AT1" s="37" t="s">
        <v>43</v>
      </c>
      <c r="AU1" s="38" t="s">
        <v>179</v>
      </c>
      <c r="AV1" s="38" t="s">
        <v>41</v>
      </c>
      <c r="AW1" s="38" t="s">
        <v>43</v>
      </c>
      <c r="AX1" s="14" t="s">
        <v>180</v>
      </c>
      <c r="AY1" s="14" t="s">
        <v>41</v>
      </c>
      <c r="AZ1" s="14" t="s">
        <v>43</v>
      </c>
      <c r="BI1" s="8"/>
      <c r="BJ1" s="8"/>
      <c r="BM1" s="8"/>
      <c r="BN1" s="8"/>
      <c r="BO1" s="8"/>
      <c r="BP1" s="8"/>
      <c r="BQ1" s="8"/>
      <c r="BR1" s="8"/>
      <c r="BS1" s="8"/>
      <c r="BT1" s="8"/>
      <c r="BU1" s="8"/>
    </row>
    <row r="2" spans="1:73" x14ac:dyDescent="0.2">
      <c r="A2" s="1" t="s">
        <v>174</v>
      </c>
      <c r="C2">
        <v>0.4</v>
      </c>
      <c r="D2" s="7">
        <v>0</v>
      </c>
      <c r="E2">
        <v>0</v>
      </c>
      <c r="F2">
        <v>0</v>
      </c>
      <c r="G2">
        <v>0</v>
      </c>
      <c r="H2">
        <v>0</v>
      </c>
      <c r="J2">
        <v>0.4</v>
      </c>
      <c r="K2">
        <v>0</v>
      </c>
      <c r="L2">
        <v>0</v>
      </c>
      <c r="M2">
        <v>0</v>
      </c>
      <c r="N2">
        <v>0</v>
      </c>
      <c r="O2">
        <v>0</v>
      </c>
      <c r="Q2" s="1" t="s">
        <v>223</v>
      </c>
      <c r="R2">
        <v>1.2432574888285615</v>
      </c>
      <c r="S2">
        <v>0.53418795441606071</v>
      </c>
      <c r="U2" s="1" t="s">
        <v>176</v>
      </c>
      <c r="V2" t="s">
        <v>28</v>
      </c>
      <c r="W2">
        <v>8.4842526450894482</v>
      </c>
      <c r="X2">
        <v>6.9740646099611654</v>
      </c>
      <c r="Y2">
        <v>11.582711906174913</v>
      </c>
      <c r="Z2">
        <v>13.43389065939358</v>
      </c>
      <c r="AC2">
        <v>0</v>
      </c>
      <c r="AD2">
        <v>1</v>
      </c>
      <c r="AF2">
        <v>3673.28557022324</v>
      </c>
      <c r="AH2">
        <v>3735.94957667788</v>
      </c>
      <c r="AJ2">
        <v>3665.5271722146499</v>
      </c>
      <c r="AL2">
        <v>3600.0429412900198</v>
      </c>
      <c r="AN2">
        <v>0</v>
      </c>
      <c r="AP2" s="7">
        <v>3587.9009984970166</v>
      </c>
      <c r="AQ2" s="7">
        <v>187.74972255293324</v>
      </c>
      <c r="AS2" s="7">
        <v>3786.2432421511003</v>
      </c>
      <c r="AT2" s="7">
        <v>87.996646120971704</v>
      </c>
      <c r="AV2" s="7">
        <v>3768.1388006260663</v>
      </c>
      <c r="AW2" s="7">
        <v>100.09069591193304</v>
      </c>
      <c r="AY2" s="7">
        <v>3639.5186491672102</v>
      </c>
      <c r="AZ2" s="7">
        <v>41.193166946838225</v>
      </c>
    </row>
    <row r="3" spans="1:73" x14ac:dyDescent="0.2">
      <c r="C3">
        <v>0.46300000000000002</v>
      </c>
      <c r="D3" s="7">
        <v>0</v>
      </c>
      <c r="E3">
        <v>0</v>
      </c>
      <c r="F3">
        <v>0</v>
      </c>
      <c r="G3">
        <v>0</v>
      </c>
      <c r="H3">
        <v>0</v>
      </c>
      <c r="J3">
        <v>0.46300000000000002</v>
      </c>
      <c r="K3">
        <v>0</v>
      </c>
      <c r="L3">
        <v>0</v>
      </c>
      <c r="M3">
        <v>0</v>
      </c>
      <c r="N3">
        <v>0</v>
      </c>
      <c r="O3">
        <v>0</v>
      </c>
      <c r="R3">
        <v>1.0322735626393515</v>
      </c>
      <c r="S3">
        <v>0.67732376356831525</v>
      </c>
      <c r="V3" t="s">
        <v>29</v>
      </c>
      <c r="W3">
        <v>6.253700153421093</v>
      </c>
      <c r="X3">
        <v>8.2345168867179712</v>
      </c>
      <c r="Y3">
        <v>11.387623324578621</v>
      </c>
      <c r="Z3" s="1" t="s">
        <v>24</v>
      </c>
      <c r="AD3">
        <v>2</v>
      </c>
      <c r="AF3">
        <v>3717.7835210563699</v>
      </c>
      <c r="AH3">
        <v>3887.8513078001502</v>
      </c>
      <c r="AJ3">
        <v>3773.3871757561701</v>
      </c>
      <c r="AL3">
        <v>3636.2754594218</v>
      </c>
      <c r="AN3">
        <f>AN2+5</f>
        <v>5</v>
      </c>
      <c r="AP3" s="7">
        <v>3851.0039032960703</v>
      </c>
      <c r="AQ3" s="7">
        <v>93.566186202502521</v>
      </c>
      <c r="AS3" s="7">
        <v>3593.3550639232503</v>
      </c>
      <c r="AT3" s="7">
        <v>80.210362151101464</v>
      </c>
      <c r="AV3" s="7">
        <v>3643.5231170401166</v>
      </c>
      <c r="AW3" s="7">
        <v>85.943834282245632</v>
      </c>
      <c r="AY3" s="7">
        <v>3092.424720496223</v>
      </c>
      <c r="AZ3" s="7">
        <v>240.48878557164412</v>
      </c>
    </row>
    <row r="4" spans="1:73" x14ac:dyDescent="0.2">
      <c r="C4">
        <v>0.53600000000000003</v>
      </c>
      <c r="D4" s="7">
        <v>0</v>
      </c>
      <c r="E4">
        <v>0</v>
      </c>
      <c r="F4">
        <v>0</v>
      </c>
      <c r="G4">
        <v>0</v>
      </c>
      <c r="H4">
        <v>0</v>
      </c>
      <c r="J4">
        <v>0.53600000000000003</v>
      </c>
      <c r="K4">
        <v>0</v>
      </c>
      <c r="L4">
        <v>0</v>
      </c>
      <c r="M4">
        <v>0</v>
      </c>
      <c r="N4">
        <v>0</v>
      </c>
      <c r="O4">
        <v>0</v>
      </c>
      <c r="R4">
        <v>0.72446428404839869</v>
      </c>
      <c r="S4">
        <v>0.43008222655703127</v>
      </c>
      <c r="V4" t="s">
        <v>30</v>
      </c>
      <c r="W4">
        <v>11.286169711566991</v>
      </c>
      <c r="X4">
        <v>8.3028846145998436</v>
      </c>
      <c r="Y4">
        <v>14.171668064445747</v>
      </c>
      <c r="Z4">
        <v>8.6424060719420179</v>
      </c>
      <c r="AD4">
        <v>3</v>
      </c>
      <c r="AF4">
        <v>3372.63390421144</v>
      </c>
      <c r="AH4">
        <v>3734.9288419752702</v>
      </c>
      <c r="AJ4">
        <v>3865.5020539073798</v>
      </c>
      <c r="AL4">
        <v>3682.23754678981</v>
      </c>
      <c r="AN4">
        <f t="shared" ref="AN4:AN26" si="0">AN3+5</f>
        <v>10</v>
      </c>
      <c r="AP4" s="7">
        <v>3844.1020971279199</v>
      </c>
      <c r="AQ4" s="7">
        <v>145.54307649081477</v>
      </c>
      <c r="AS4" s="7">
        <v>3614.2866204599</v>
      </c>
      <c r="AT4" s="7">
        <v>72.920522208502362</v>
      </c>
      <c r="AV4" s="7">
        <v>3200.1545306309067</v>
      </c>
      <c r="AW4" s="7">
        <v>203.70812468778166</v>
      </c>
      <c r="AY4" s="7">
        <v>2314.8141684295533</v>
      </c>
      <c r="AZ4" s="7">
        <v>205.6854908411031</v>
      </c>
    </row>
    <row r="5" spans="1:73" x14ac:dyDescent="0.2">
      <c r="C5">
        <v>0.621</v>
      </c>
      <c r="D5" s="7">
        <v>0</v>
      </c>
      <c r="E5">
        <v>0</v>
      </c>
      <c r="F5">
        <v>0</v>
      </c>
      <c r="G5">
        <v>0</v>
      </c>
      <c r="H5">
        <v>0</v>
      </c>
      <c r="J5">
        <v>0.621</v>
      </c>
      <c r="K5">
        <v>0</v>
      </c>
      <c r="L5">
        <v>0</v>
      </c>
      <c r="M5">
        <v>0</v>
      </c>
      <c r="N5">
        <v>0</v>
      </c>
      <c r="O5">
        <v>0</v>
      </c>
      <c r="V5" t="s">
        <v>31</v>
      </c>
      <c r="W5">
        <v>12.310219252121204</v>
      </c>
      <c r="X5">
        <v>6.435423198115573</v>
      </c>
      <c r="Y5">
        <v>14.774335545884863</v>
      </c>
      <c r="AC5">
        <f xml:space="preserve"> AC2+5</f>
        <v>5</v>
      </c>
      <c r="AD5">
        <v>1</v>
      </c>
      <c r="AF5">
        <v>3746.0319767780602</v>
      </c>
      <c r="AH5">
        <v>3684.9937372878799</v>
      </c>
      <c r="AJ5">
        <v>3557.1299279414602</v>
      </c>
      <c r="AL5">
        <v>3138.3052211567201</v>
      </c>
      <c r="AN5">
        <f t="shared" si="0"/>
        <v>15</v>
      </c>
      <c r="AP5" s="7">
        <v>3966.1095862811067</v>
      </c>
      <c r="AQ5" s="7">
        <v>52.654889105300164</v>
      </c>
      <c r="AS5" s="7">
        <v>3609.1229728903031</v>
      </c>
      <c r="AT5" s="7">
        <v>136.7226049009289</v>
      </c>
      <c r="AV5" s="7">
        <v>3062.2078182301734</v>
      </c>
      <c r="AW5" s="7">
        <v>58.123737401143622</v>
      </c>
      <c r="AY5" s="7">
        <v>1672.4618345275201</v>
      </c>
      <c r="AZ5" s="7">
        <v>180.96685315651507</v>
      </c>
    </row>
    <row r="6" spans="1:73" x14ac:dyDescent="0.2">
      <c r="C6">
        <v>0.71899999999999997</v>
      </c>
      <c r="D6" s="7">
        <v>0</v>
      </c>
      <c r="E6">
        <v>0</v>
      </c>
      <c r="F6">
        <v>0</v>
      </c>
      <c r="G6">
        <v>0</v>
      </c>
      <c r="H6">
        <v>0</v>
      </c>
      <c r="J6">
        <v>0.71899999999999997</v>
      </c>
      <c r="K6">
        <v>0</v>
      </c>
      <c r="L6">
        <v>0</v>
      </c>
      <c r="M6">
        <v>0</v>
      </c>
      <c r="N6">
        <v>0</v>
      </c>
      <c r="O6">
        <v>0</v>
      </c>
      <c r="V6" t="s">
        <v>32</v>
      </c>
      <c r="W6">
        <v>8.5449206156952684</v>
      </c>
      <c r="X6">
        <v>10.010992695918</v>
      </c>
      <c r="Y6">
        <v>8.3195580565011493</v>
      </c>
      <c r="AD6">
        <v>2</v>
      </c>
      <c r="AF6">
        <v>3881.3470983721099</v>
      </c>
      <c r="AH6">
        <v>3535.89668284765</v>
      </c>
      <c r="AJ6">
        <v>3729.01043526683</v>
      </c>
      <c r="AL6">
        <v>3306.6681347174799</v>
      </c>
      <c r="AN6">
        <f t="shared" si="0"/>
        <v>20</v>
      </c>
      <c r="AP6" s="7">
        <v>3753.7157234160063</v>
      </c>
      <c r="AQ6" s="7">
        <v>140.40107908190575</v>
      </c>
      <c r="AS6" s="7">
        <v>3772.3343261866798</v>
      </c>
      <c r="AT6" s="7">
        <v>71.311385718544173</v>
      </c>
      <c r="AV6" s="7">
        <v>2614.0530959909433</v>
      </c>
      <c r="AW6" s="7">
        <v>461.55859032466117</v>
      </c>
      <c r="AY6" s="7">
        <v>1516.6145565792867</v>
      </c>
      <c r="AZ6" s="7">
        <v>130.55435630593419</v>
      </c>
    </row>
    <row r="7" spans="1:73" x14ac:dyDescent="0.2">
      <c r="C7">
        <v>0.83299999999999996</v>
      </c>
      <c r="D7" s="7">
        <v>0</v>
      </c>
      <c r="E7" s="7">
        <v>0</v>
      </c>
      <c r="F7">
        <v>0</v>
      </c>
      <c r="G7">
        <v>0</v>
      </c>
      <c r="H7">
        <v>0</v>
      </c>
      <c r="J7">
        <v>0.83299999999999996</v>
      </c>
      <c r="K7">
        <v>0</v>
      </c>
      <c r="L7">
        <v>0</v>
      </c>
      <c r="M7">
        <v>0</v>
      </c>
      <c r="N7">
        <v>0</v>
      </c>
      <c r="O7">
        <v>0</v>
      </c>
      <c r="R7" s="1" t="s">
        <v>226</v>
      </c>
      <c r="S7" s="1" t="s">
        <v>227</v>
      </c>
      <c r="V7" t="s">
        <v>33</v>
      </c>
      <c r="W7">
        <v>14.339205126356729</v>
      </c>
      <c r="X7">
        <v>9.5834773529208483</v>
      </c>
      <c r="Y7">
        <v>8.5577106870896777</v>
      </c>
      <c r="AD7">
        <v>3</v>
      </c>
      <c r="AF7">
        <v>3925.63263473804</v>
      </c>
      <c r="AH7">
        <v>3559.1747716342202</v>
      </c>
      <c r="AJ7">
        <v>3644.4289879120602</v>
      </c>
      <c r="AL7">
        <v>2832.3008056144699</v>
      </c>
      <c r="AN7">
        <f t="shared" si="0"/>
        <v>25</v>
      </c>
      <c r="AP7" s="7">
        <v>3858.0131498250666</v>
      </c>
      <c r="AQ7" s="7">
        <v>104.47304983595618</v>
      </c>
      <c r="AS7" s="7">
        <v>3585.7633527748535</v>
      </c>
      <c r="AT7" s="7">
        <v>125.48880147869146</v>
      </c>
      <c r="AV7" s="7">
        <v>2114.5474741815801</v>
      </c>
      <c r="AW7" s="7">
        <v>238.11186885830628</v>
      </c>
      <c r="AY7" s="7">
        <v>1254.8989904198734</v>
      </c>
      <c r="AZ7" s="7">
        <v>118.53576319612688</v>
      </c>
    </row>
    <row r="8" spans="1:73" x14ac:dyDescent="0.2">
      <c r="C8">
        <v>0.96499999999999997</v>
      </c>
      <c r="D8" s="7">
        <v>0</v>
      </c>
      <c r="E8">
        <v>0</v>
      </c>
      <c r="F8">
        <v>0</v>
      </c>
      <c r="G8">
        <v>0</v>
      </c>
      <c r="H8">
        <v>0</v>
      </c>
      <c r="J8">
        <v>0.96499999999999997</v>
      </c>
      <c r="K8">
        <v>0</v>
      </c>
      <c r="L8">
        <v>0</v>
      </c>
      <c r="M8">
        <v>0</v>
      </c>
      <c r="N8">
        <v>0</v>
      </c>
      <c r="O8">
        <v>0</v>
      </c>
      <c r="R8">
        <v>1</v>
      </c>
      <c r="S8">
        <v>0.54694359231105316</v>
      </c>
      <c r="V8" t="s">
        <v>34</v>
      </c>
      <c r="W8">
        <v>13.402894184594446</v>
      </c>
      <c r="X8">
        <v>12.972020140305352</v>
      </c>
      <c r="Y8">
        <v>13.645335626995127</v>
      </c>
      <c r="AC8">
        <f xml:space="preserve"> AC5+5</f>
        <v>10</v>
      </c>
      <c r="AD8">
        <v>1</v>
      </c>
      <c r="AF8">
        <v>3920.7326866465601</v>
      </c>
      <c r="AH8">
        <v>3611.1845729780498</v>
      </c>
      <c r="AJ8">
        <v>3036.5470000404998</v>
      </c>
      <c r="AL8">
        <v>2492.74286076213</v>
      </c>
      <c r="AN8">
        <f t="shared" si="0"/>
        <v>30</v>
      </c>
      <c r="AP8" s="7">
        <v>3818.4692031266</v>
      </c>
      <c r="AQ8" s="7">
        <v>58.168961748358278</v>
      </c>
      <c r="AS8" s="7">
        <v>3519.021851567983</v>
      </c>
      <c r="AT8" s="7">
        <v>288.7172183948631</v>
      </c>
      <c r="AV8" s="7">
        <v>1596.4464178426733</v>
      </c>
      <c r="AW8" s="7">
        <v>241.53852872249414</v>
      </c>
      <c r="AY8" s="7">
        <v>1079.6505540784899</v>
      </c>
      <c r="AZ8" s="7">
        <v>42.014368130706025</v>
      </c>
    </row>
    <row r="9" spans="1:73" x14ac:dyDescent="0.2">
      <c r="C9">
        <v>1.1200000000000001</v>
      </c>
      <c r="D9" s="7">
        <v>0</v>
      </c>
      <c r="E9">
        <v>0</v>
      </c>
      <c r="F9">
        <v>0</v>
      </c>
      <c r="G9">
        <v>0</v>
      </c>
      <c r="H9">
        <v>0</v>
      </c>
      <c r="J9">
        <v>1.1200000000000001</v>
      </c>
      <c r="K9">
        <v>0</v>
      </c>
      <c r="L9">
        <v>0</v>
      </c>
      <c r="M9">
        <v>0</v>
      </c>
      <c r="N9">
        <v>0</v>
      </c>
      <c r="O9">
        <v>0</v>
      </c>
      <c r="V9" t="s">
        <v>35</v>
      </c>
      <c r="W9">
        <v>10.078793348931113</v>
      </c>
      <c r="X9">
        <v>11.18514209231823</v>
      </c>
      <c r="Y9">
        <v>7.1722841721828932</v>
      </c>
      <c r="AD9">
        <v>2</v>
      </c>
      <c r="AF9">
        <v>3935.3190442118198</v>
      </c>
      <c r="AH9">
        <v>3688.7086640593802</v>
      </c>
      <c r="AJ9">
        <v>3135.5976727571901</v>
      </c>
      <c r="AL9">
        <v>2362.0942954581801</v>
      </c>
      <c r="AN9">
        <f t="shared" si="0"/>
        <v>35</v>
      </c>
      <c r="AP9" s="7">
        <v>3743.8036826205698</v>
      </c>
      <c r="AQ9" s="7">
        <v>228.39132747346704</v>
      </c>
      <c r="AS9" s="7">
        <v>3665.4852257114094</v>
      </c>
      <c r="AT9" s="7">
        <v>130.50405718641937</v>
      </c>
      <c r="AV9" s="7">
        <v>1550.6921335716067</v>
      </c>
      <c r="AW9" s="7">
        <v>213.09741561940018</v>
      </c>
      <c r="AY9" s="7">
        <v>1031.2944189102866</v>
      </c>
      <c r="AZ9" s="7">
        <v>3.5801714339987503</v>
      </c>
    </row>
    <row r="10" spans="1:73" x14ac:dyDescent="0.2">
      <c r="C10">
        <v>1.29</v>
      </c>
      <c r="D10" s="7">
        <v>0</v>
      </c>
      <c r="E10">
        <v>0</v>
      </c>
      <c r="F10">
        <v>0</v>
      </c>
      <c r="G10">
        <v>0</v>
      </c>
      <c r="H10">
        <v>0</v>
      </c>
      <c r="J10">
        <v>1.29</v>
      </c>
      <c r="K10">
        <v>0</v>
      </c>
      <c r="L10">
        <v>0</v>
      </c>
      <c r="M10">
        <v>0</v>
      </c>
      <c r="N10">
        <v>0</v>
      </c>
      <c r="O10">
        <v>0</v>
      </c>
      <c r="R10" s="1" t="s">
        <v>228</v>
      </c>
      <c r="S10" s="1" t="s">
        <v>229</v>
      </c>
      <c r="V10" t="s">
        <v>36</v>
      </c>
      <c r="W10">
        <v>12.517852483617899</v>
      </c>
      <c r="X10">
        <v>9.7429875604857727</v>
      </c>
      <c r="Y10">
        <v>9.0269501849447487</v>
      </c>
      <c r="AD10">
        <v>3</v>
      </c>
      <c r="AF10">
        <v>3676.2545605253799</v>
      </c>
      <c r="AH10">
        <v>3542.9666243422698</v>
      </c>
      <c r="AJ10">
        <v>3428.3189190950302</v>
      </c>
      <c r="AL10">
        <v>2089.6053490683498</v>
      </c>
      <c r="AN10">
        <f t="shared" si="0"/>
        <v>40</v>
      </c>
      <c r="AP10" s="7">
        <v>3811.9759241776665</v>
      </c>
      <c r="AQ10" s="7">
        <v>172.30661485199394</v>
      </c>
      <c r="AS10" s="7">
        <v>3498.0255765359566</v>
      </c>
      <c r="AT10" s="7">
        <v>173.7866437259411</v>
      </c>
      <c r="AV10" s="7">
        <v>1320.97966285244</v>
      </c>
      <c r="AW10" s="7">
        <v>234.71046375401116</v>
      </c>
      <c r="AY10" s="7">
        <v>1073.529958228992</v>
      </c>
      <c r="AZ10" s="7">
        <v>130.57646122631442</v>
      </c>
    </row>
    <row r="11" spans="1:73" x14ac:dyDescent="0.2">
      <c r="C11">
        <v>1.5</v>
      </c>
      <c r="D11" s="7">
        <v>0</v>
      </c>
      <c r="E11">
        <v>0</v>
      </c>
      <c r="F11">
        <v>0</v>
      </c>
      <c r="G11">
        <v>0</v>
      </c>
      <c r="H11">
        <v>0</v>
      </c>
      <c r="J11">
        <v>1.5</v>
      </c>
      <c r="K11">
        <v>0</v>
      </c>
      <c r="L11">
        <v>0</v>
      </c>
      <c r="M11">
        <v>0</v>
      </c>
      <c r="N11">
        <v>0</v>
      </c>
      <c r="O11">
        <v>0</v>
      </c>
      <c r="R11">
        <v>0.26089858452139897</v>
      </c>
      <c r="S11">
        <v>0.12407544556205227</v>
      </c>
      <c r="V11" t="s">
        <v>37</v>
      </c>
      <c r="W11">
        <v>8.4051832042751951</v>
      </c>
      <c r="X11">
        <v>6.9791238209790496</v>
      </c>
      <c r="Y11">
        <v>14.870516644317632</v>
      </c>
      <c r="AC11">
        <f xml:space="preserve"> AC8+5</f>
        <v>15</v>
      </c>
      <c r="AD11">
        <v>1</v>
      </c>
      <c r="AF11">
        <v>3910.7908689248902</v>
      </c>
      <c r="AH11">
        <v>3457.9406059442599</v>
      </c>
      <c r="AJ11">
        <v>3027.4676243348099</v>
      </c>
      <c r="AL11">
        <v>1880.29702291124</v>
      </c>
      <c r="AN11">
        <f t="shared" si="0"/>
        <v>45</v>
      </c>
      <c r="AP11" s="7">
        <v>3768.332393556057</v>
      </c>
      <c r="AQ11" s="7">
        <v>231.71103731582616</v>
      </c>
      <c r="AS11" s="7">
        <v>3579.7944473983334</v>
      </c>
      <c r="AT11" s="7">
        <v>135.54814878204962</v>
      </c>
      <c r="AV11" s="7">
        <v>1041.1996968637743</v>
      </c>
      <c r="AW11" s="7">
        <v>82.220103968154078</v>
      </c>
      <c r="AY11" s="7">
        <v>888.77226887024165</v>
      </c>
      <c r="AZ11" s="7">
        <v>30.574769649198835</v>
      </c>
    </row>
    <row r="12" spans="1:73" x14ac:dyDescent="0.2">
      <c r="C12">
        <v>1.74</v>
      </c>
      <c r="D12" s="7">
        <v>0</v>
      </c>
      <c r="E12">
        <v>0</v>
      </c>
      <c r="F12">
        <v>0</v>
      </c>
      <c r="G12">
        <v>0</v>
      </c>
      <c r="H12">
        <v>0</v>
      </c>
      <c r="J12">
        <v>1.74</v>
      </c>
      <c r="K12">
        <v>0</v>
      </c>
      <c r="L12">
        <v>0</v>
      </c>
      <c r="M12">
        <v>0</v>
      </c>
      <c r="N12">
        <v>0</v>
      </c>
      <c r="O12">
        <v>0</v>
      </c>
      <c r="V12" t="s">
        <v>38</v>
      </c>
      <c r="W12">
        <v>7.0500934975284189</v>
      </c>
      <c r="X12">
        <v>12.473716527659226</v>
      </c>
      <c r="Y12">
        <v>10.064623309219797</v>
      </c>
      <c r="AD12">
        <v>2</v>
      </c>
      <c r="AF12">
        <v>4015.61881862564</v>
      </c>
      <c r="AH12">
        <v>3724.0967620965598</v>
      </c>
      <c r="AJ12">
        <v>3129.30927395239</v>
      </c>
      <c r="AL12">
        <v>1587.3166347886699</v>
      </c>
      <c r="AN12">
        <f t="shared" si="0"/>
        <v>50</v>
      </c>
      <c r="AP12" s="7">
        <v>3657.5979782441832</v>
      </c>
      <c r="AQ12" s="7">
        <v>173.79883673268</v>
      </c>
      <c r="AS12" s="7">
        <v>3018.6298349256763</v>
      </c>
      <c r="AT12" s="7">
        <v>635.65848844789696</v>
      </c>
      <c r="AV12" s="7">
        <v>1081.3035544939532</v>
      </c>
      <c r="AW12" s="7">
        <v>23.44365297325453</v>
      </c>
      <c r="AY12" s="7">
        <v>850.01851659445731</v>
      </c>
      <c r="AZ12" s="7">
        <v>41.634614008668294</v>
      </c>
    </row>
    <row r="13" spans="1:73" x14ac:dyDescent="0.2">
      <c r="C13">
        <v>2.0099999999999998</v>
      </c>
      <c r="D13" s="7">
        <v>0</v>
      </c>
      <c r="E13">
        <v>0</v>
      </c>
      <c r="F13">
        <v>0</v>
      </c>
      <c r="G13">
        <v>0</v>
      </c>
      <c r="H13">
        <v>0</v>
      </c>
      <c r="J13">
        <v>2.0099999999999998</v>
      </c>
      <c r="K13">
        <v>0</v>
      </c>
      <c r="L13">
        <v>0</v>
      </c>
      <c r="M13">
        <v>0</v>
      </c>
      <c r="N13">
        <v>0</v>
      </c>
      <c r="O13">
        <v>0</v>
      </c>
      <c r="W13">
        <v>12.921177439506435</v>
      </c>
      <c r="X13">
        <v>8.1786726890238413</v>
      </c>
      <c r="Y13">
        <v>9.2057510644112774</v>
      </c>
      <c r="AD13">
        <v>3</v>
      </c>
      <c r="AF13">
        <v>3971.9190712927898</v>
      </c>
      <c r="AH13">
        <v>3645.3315506300901</v>
      </c>
      <c r="AJ13">
        <v>3029.8465564033199</v>
      </c>
      <c r="AL13">
        <v>1549.77184588265</v>
      </c>
      <c r="AN13">
        <f t="shared" si="0"/>
        <v>55</v>
      </c>
      <c r="AP13" s="7">
        <v>3695.178847904243</v>
      </c>
      <c r="AQ13" s="7">
        <v>253.49380872783422</v>
      </c>
      <c r="AS13" s="7">
        <v>3200.326690645983</v>
      </c>
      <c r="AT13" s="7">
        <v>409.35112809182908</v>
      </c>
      <c r="AV13" s="7">
        <v>1010.6799216820117</v>
      </c>
      <c r="AW13" s="7">
        <v>61.686354382235081</v>
      </c>
      <c r="AY13" s="7">
        <v>764.93898631226</v>
      </c>
      <c r="AZ13" s="7">
        <v>16.278602335520027</v>
      </c>
    </row>
    <row r="14" spans="1:73" x14ac:dyDescent="0.2">
      <c r="C14">
        <v>2.33</v>
      </c>
      <c r="D14" s="7">
        <v>0</v>
      </c>
      <c r="E14">
        <v>0</v>
      </c>
      <c r="F14">
        <v>0</v>
      </c>
      <c r="G14">
        <v>0</v>
      </c>
      <c r="H14">
        <v>0</v>
      </c>
      <c r="J14">
        <v>2.33</v>
      </c>
      <c r="K14">
        <v>0</v>
      </c>
      <c r="L14">
        <v>0</v>
      </c>
      <c r="M14">
        <v>0</v>
      </c>
      <c r="N14">
        <v>0</v>
      </c>
      <c r="O14">
        <v>0</v>
      </c>
      <c r="W14">
        <v>13.632393397876768</v>
      </c>
      <c r="X14">
        <v>8.2828598097958359</v>
      </c>
      <c r="Y14">
        <v>9.2978774430178337</v>
      </c>
      <c r="AC14">
        <f xml:space="preserve"> AC11+5</f>
        <v>20</v>
      </c>
      <c r="AD14">
        <v>1</v>
      </c>
      <c r="AF14">
        <v>3673.9354176584802</v>
      </c>
      <c r="AH14">
        <v>3809.6679097010701</v>
      </c>
      <c r="AJ14">
        <v>2083.3925844803498</v>
      </c>
      <c r="AL14">
        <v>1657.17595508265</v>
      </c>
      <c r="AN14">
        <f t="shared" si="0"/>
        <v>60</v>
      </c>
      <c r="AP14" s="7">
        <v>3695.4116429697569</v>
      </c>
      <c r="AQ14" s="7">
        <v>132.46273470848843</v>
      </c>
      <c r="AS14" s="7">
        <v>3202.4746928141267</v>
      </c>
      <c r="AT14" s="7">
        <v>166.38425339886413</v>
      </c>
      <c r="AV14" s="7">
        <v>1034.5847487904159</v>
      </c>
      <c r="AW14" s="7">
        <v>50.787064479875376</v>
      </c>
      <c r="AY14" s="7">
        <v>783.17182667174472</v>
      </c>
      <c r="AZ14" s="7">
        <v>12.455289551892065</v>
      </c>
    </row>
    <row r="15" spans="1:73" x14ac:dyDescent="0.2">
      <c r="C15">
        <v>2.7</v>
      </c>
      <c r="D15" s="7">
        <v>0</v>
      </c>
      <c r="E15">
        <v>0</v>
      </c>
      <c r="F15">
        <v>0</v>
      </c>
      <c r="G15">
        <v>0</v>
      </c>
      <c r="H15">
        <v>0</v>
      </c>
      <c r="J15">
        <v>2.7</v>
      </c>
      <c r="K15">
        <v>0</v>
      </c>
      <c r="L15">
        <v>0</v>
      </c>
      <c r="M15">
        <v>0</v>
      </c>
      <c r="N15">
        <v>0</v>
      </c>
      <c r="O15">
        <v>0</v>
      </c>
      <c r="W15">
        <v>7.9037036463962105</v>
      </c>
      <c r="X15">
        <v>10.504033067575687</v>
      </c>
      <c r="Y15">
        <v>10.652639066236315</v>
      </c>
      <c r="AD15">
        <v>2</v>
      </c>
      <c r="AF15">
        <v>3671.3815329040599</v>
      </c>
      <c r="AH15">
        <v>3690.1068044967701</v>
      </c>
      <c r="AJ15">
        <v>2922.2307372554401</v>
      </c>
      <c r="AL15">
        <v>1399.1500689195</v>
      </c>
      <c r="AN15">
        <f t="shared" si="0"/>
        <v>65</v>
      </c>
      <c r="AP15" s="7">
        <v>3687.8185758869663</v>
      </c>
      <c r="AQ15" s="7">
        <v>161.9007717372308</v>
      </c>
      <c r="AS15" s="7">
        <v>2257.4122227310299</v>
      </c>
      <c r="AT15" s="7">
        <v>296.12248647754922</v>
      </c>
      <c r="AV15" s="7">
        <v>686.47543144869769</v>
      </c>
      <c r="AW15" s="7">
        <v>161.83436756278238</v>
      </c>
      <c r="AY15" s="7">
        <v>701.93793246566338</v>
      </c>
      <c r="AZ15" s="7">
        <v>31.413660104670388</v>
      </c>
    </row>
    <row r="16" spans="1:73" x14ac:dyDescent="0.2">
      <c r="C16">
        <v>3.12</v>
      </c>
      <c r="D16" s="7">
        <v>0</v>
      </c>
      <c r="E16">
        <v>0</v>
      </c>
      <c r="F16">
        <v>0</v>
      </c>
      <c r="G16">
        <v>0</v>
      </c>
      <c r="H16">
        <v>0</v>
      </c>
      <c r="J16">
        <v>3.12</v>
      </c>
      <c r="K16">
        <v>0</v>
      </c>
      <c r="L16">
        <v>0</v>
      </c>
      <c r="M16">
        <v>0</v>
      </c>
      <c r="N16">
        <v>0</v>
      </c>
      <c r="O16">
        <v>0</v>
      </c>
      <c r="W16">
        <v>8.3355691387449724</v>
      </c>
      <c r="X16">
        <v>6.7160587679456745</v>
      </c>
      <c r="Y16">
        <v>9.2901306018073306</v>
      </c>
      <c r="AD16">
        <v>3</v>
      </c>
      <c r="AF16">
        <v>3915.8302196854802</v>
      </c>
      <c r="AH16">
        <v>3817.2282643622002</v>
      </c>
      <c r="AJ16">
        <v>2836.5359662370402</v>
      </c>
      <c r="AL16">
        <v>1493.5176457357099</v>
      </c>
      <c r="AN16">
        <f t="shared" si="0"/>
        <v>70</v>
      </c>
      <c r="AP16" s="7">
        <v>3599.0923698102865</v>
      </c>
      <c r="AQ16" s="7">
        <v>343.33087154757823</v>
      </c>
      <c r="AS16" s="7">
        <v>2133.0527099592032</v>
      </c>
      <c r="AT16" s="7">
        <v>126.13039245965177</v>
      </c>
      <c r="AV16" s="7">
        <v>881.27892754838888</v>
      </c>
      <c r="AW16" s="7">
        <v>53.353100557858632</v>
      </c>
      <c r="AY16" s="7">
        <v>689.01413381825296</v>
      </c>
      <c r="AZ16" s="7">
        <v>38.185256846853072</v>
      </c>
    </row>
    <row r="17" spans="3:52" x14ac:dyDescent="0.2">
      <c r="C17">
        <v>3.62</v>
      </c>
      <c r="D17" s="7">
        <v>0</v>
      </c>
      <c r="E17">
        <v>0</v>
      </c>
      <c r="F17">
        <v>0</v>
      </c>
      <c r="G17">
        <v>0</v>
      </c>
      <c r="H17">
        <v>0</v>
      </c>
      <c r="J17">
        <v>3.62</v>
      </c>
      <c r="K17">
        <v>0</v>
      </c>
      <c r="L17">
        <v>0</v>
      </c>
      <c r="M17">
        <v>0</v>
      </c>
      <c r="N17">
        <v>0</v>
      </c>
      <c r="O17">
        <v>0</v>
      </c>
      <c r="W17">
        <v>11.649335625946065</v>
      </c>
      <c r="X17">
        <v>8.549653331710088</v>
      </c>
      <c r="Y17">
        <v>15.42857907901009</v>
      </c>
      <c r="AC17">
        <f xml:space="preserve"> AC14+5</f>
        <v>25</v>
      </c>
      <c r="AD17">
        <v>1</v>
      </c>
      <c r="AF17">
        <v>3765.6757569801698</v>
      </c>
      <c r="AH17">
        <v>3442.3446267665799</v>
      </c>
      <c r="AJ17">
        <v>1841.8904207297801</v>
      </c>
      <c r="AL17">
        <v>1304.09344139481</v>
      </c>
      <c r="AN17">
        <f t="shared" si="0"/>
        <v>75</v>
      </c>
      <c r="AP17" s="7">
        <v>3841.2728550043266</v>
      </c>
      <c r="AQ17" s="7">
        <v>67.137448521379525</v>
      </c>
      <c r="AS17" s="7">
        <v>1654.7752541862001</v>
      </c>
      <c r="AT17" s="7">
        <v>472.76274358440531</v>
      </c>
      <c r="AV17" s="7">
        <v>749.50395304903395</v>
      </c>
      <c r="AW17" s="7">
        <v>68.042594719025956</v>
      </c>
      <c r="AY17" s="7">
        <v>629.85075910651904</v>
      </c>
      <c r="AZ17" s="7">
        <v>44.24879153216213</v>
      </c>
    </row>
    <row r="18" spans="3:52" x14ac:dyDescent="0.2">
      <c r="C18">
        <v>4.1900000000000004</v>
      </c>
      <c r="D18" s="7">
        <v>0</v>
      </c>
      <c r="E18">
        <v>0</v>
      </c>
      <c r="F18">
        <v>0</v>
      </c>
      <c r="G18">
        <v>0</v>
      </c>
      <c r="H18">
        <v>0</v>
      </c>
      <c r="J18">
        <v>4.1900000000000004</v>
      </c>
      <c r="K18">
        <v>0</v>
      </c>
      <c r="L18">
        <v>0</v>
      </c>
      <c r="M18">
        <v>0</v>
      </c>
      <c r="N18">
        <v>0</v>
      </c>
      <c r="O18">
        <v>0</v>
      </c>
      <c r="W18">
        <v>11.270043144724532</v>
      </c>
      <c r="X18">
        <v>9.4158557367274618</v>
      </c>
      <c r="Y18">
        <v>9.8212862543438781</v>
      </c>
      <c r="AD18">
        <v>2</v>
      </c>
      <c r="AF18">
        <v>3836.95110510939</v>
      </c>
      <c r="AH18">
        <v>3675.3819611338699</v>
      </c>
      <c r="AJ18">
        <v>2220.2025515834798</v>
      </c>
      <c r="AL18">
        <v>1119.68686244886</v>
      </c>
      <c r="AN18">
        <f t="shared" si="0"/>
        <v>80</v>
      </c>
      <c r="AP18" s="7">
        <v>3466.1582296231968</v>
      </c>
      <c r="AQ18" s="7">
        <v>323.28126037828446</v>
      </c>
      <c r="AS18" s="7">
        <v>2181.1526431357738</v>
      </c>
      <c r="AT18" s="7">
        <v>451.19307908777688</v>
      </c>
      <c r="AV18" s="7">
        <v>640.07676533591336</v>
      </c>
      <c r="AW18" s="7">
        <v>98.301073296507184</v>
      </c>
      <c r="AY18" s="7">
        <v>652.35250945119162</v>
      </c>
      <c r="AZ18" s="7">
        <v>23.59857256623874</v>
      </c>
    </row>
    <row r="19" spans="3:52" x14ac:dyDescent="0.2">
      <c r="C19">
        <v>4.8499999999999996</v>
      </c>
      <c r="D19" s="7">
        <v>0.51200000000000001</v>
      </c>
      <c r="E19">
        <v>0</v>
      </c>
      <c r="F19">
        <v>0.151</v>
      </c>
      <c r="G19">
        <v>1.33</v>
      </c>
      <c r="H19">
        <v>0.995</v>
      </c>
      <c r="J19">
        <v>4.8499999999999996</v>
      </c>
      <c r="K19">
        <v>0</v>
      </c>
      <c r="L19">
        <v>0</v>
      </c>
      <c r="M19">
        <v>0</v>
      </c>
      <c r="N19">
        <v>0</v>
      </c>
      <c r="O19">
        <v>0</v>
      </c>
      <c r="W19">
        <v>11.754828025446626</v>
      </c>
      <c r="X19">
        <v>7.2876173190441564</v>
      </c>
      <c r="Y19">
        <v>16.279852413490151</v>
      </c>
      <c r="AD19">
        <v>3</v>
      </c>
      <c r="AF19">
        <v>3971.4125873856401</v>
      </c>
      <c r="AH19">
        <v>3639.5634704241102</v>
      </c>
      <c r="AJ19">
        <v>2281.54945023148</v>
      </c>
      <c r="AL19">
        <v>1340.9166674159501</v>
      </c>
      <c r="AN19">
        <f t="shared" si="0"/>
        <v>85</v>
      </c>
      <c r="AP19" s="7">
        <v>3309.5639432297162</v>
      </c>
      <c r="AQ19" s="7">
        <v>382.2703636146822</v>
      </c>
      <c r="AS19" s="7">
        <v>1906.7007255138367</v>
      </c>
      <c r="AT19" s="7">
        <v>407.47178604589936</v>
      </c>
      <c r="AV19" s="7">
        <v>742.51534749735299</v>
      </c>
      <c r="AW19" s="7">
        <v>142.54603300723829</v>
      </c>
      <c r="AY19" s="7">
        <v>605.56134316980672</v>
      </c>
      <c r="AZ19" s="7">
        <v>25.188939904325117</v>
      </c>
    </row>
    <row r="20" spans="3:52" x14ac:dyDescent="0.2">
      <c r="C20">
        <v>5.61</v>
      </c>
      <c r="D20" s="7">
        <v>3.06</v>
      </c>
      <c r="E20">
        <v>0</v>
      </c>
      <c r="F20">
        <v>2.06</v>
      </c>
      <c r="G20">
        <v>5.5</v>
      </c>
      <c r="H20">
        <v>4.45</v>
      </c>
      <c r="J20">
        <v>5.61</v>
      </c>
      <c r="K20">
        <v>0</v>
      </c>
      <c r="L20">
        <v>0</v>
      </c>
      <c r="M20">
        <v>0</v>
      </c>
      <c r="N20">
        <v>0</v>
      </c>
      <c r="O20">
        <v>0</v>
      </c>
      <c r="W20">
        <v>12.846194445124985</v>
      </c>
      <c r="X20">
        <v>10.53561530084087</v>
      </c>
      <c r="Y20">
        <v>15.12909485150319</v>
      </c>
      <c r="AC20">
        <f xml:space="preserve"> AC17+5</f>
        <v>30</v>
      </c>
      <c r="AD20">
        <v>1</v>
      </c>
      <c r="AF20">
        <v>3789.1575614818598</v>
      </c>
      <c r="AH20">
        <v>3197.7992714771399</v>
      </c>
      <c r="AJ20">
        <v>1864.75732454122</v>
      </c>
      <c r="AL20">
        <v>1127.5920279531199</v>
      </c>
      <c r="AN20">
        <f t="shared" si="0"/>
        <v>90</v>
      </c>
      <c r="AP20" s="7">
        <v>3301.0510214186597</v>
      </c>
      <c r="AQ20" s="7">
        <v>206.72015218962014</v>
      </c>
      <c r="AS20" s="7">
        <v>1501.7163084000001</v>
      </c>
      <c r="AT20" s="7">
        <v>375.58373032287903</v>
      </c>
      <c r="AV20" s="7">
        <v>683.23308070232861</v>
      </c>
      <c r="AW20" s="7">
        <v>101.1363550845487</v>
      </c>
      <c r="AY20" s="7">
        <v>580.6558232727424</v>
      </c>
      <c r="AZ20" s="7">
        <v>14.946183726354908</v>
      </c>
    </row>
    <row r="21" spans="3:52" x14ac:dyDescent="0.2">
      <c r="C21">
        <v>6.5</v>
      </c>
      <c r="D21" s="7">
        <v>7.96</v>
      </c>
      <c r="E21">
        <v>1.61</v>
      </c>
      <c r="F21">
        <v>7.06</v>
      </c>
      <c r="G21">
        <v>10.7</v>
      </c>
      <c r="H21">
        <v>9.44</v>
      </c>
      <c r="J21">
        <v>6.5</v>
      </c>
      <c r="K21">
        <v>0</v>
      </c>
      <c r="L21">
        <v>0</v>
      </c>
      <c r="M21">
        <v>0</v>
      </c>
      <c r="N21">
        <v>0</v>
      </c>
      <c r="O21">
        <v>0</v>
      </c>
      <c r="W21">
        <v>8.4703359098207152</v>
      </c>
      <c r="X21">
        <v>6.9496268124301324</v>
      </c>
      <c r="Y21">
        <v>6.8252642799942622</v>
      </c>
      <c r="AD21">
        <v>2</v>
      </c>
      <c r="AF21">
        <v>3780.7871900336299</v>
      </c>
      <c r="AH21">
        <v>3602.3694843902099</v>
      </c>
      <c r="AJ21">
        <v>1396.3530856423199</v>
      </c>
      <c r="AL21">
        <v>1062.1155332216599</v>
      </c>
      <c r="AN21">
        <f t="shared" si="0"/>
        <v>95</v>
      </c>
      <c r="AP21" s="7">
        <v>3374.641711687093</v>
      </c>
      <c r="AQ21" s="7">
        <v>538.25811879971877</v>
      </c>
      <c r="AS21" s="7">
        <v>1249.0919260269397</v>
      </c>
      <c r="AT21" s="7">
        <v>249.62835874613108</v>
      </c>
      <c r="AV21" s="7">
        <v>587.97327001182737</v>
      </c>
      <c r="AW21" s="7">
        <v>28.996991248932684</v>
      </c>
      <c r="AY21" s="7">
        <v>549.28765059873103</v>
      </c>
      <c r="AZ21" s="7">
        <v>10.96502727365438</v>
      </c>
    </row>
    <row r="22" spans="3:52" x14ac:dyDescent="0.2">
      <c r="C22">
        <v>7.53</v>
      </c>
      <c r="D22" s="7">
        <v>12.8</v>
      </c>
      <c r="E22">
        <v>6.6</v>
      </c>
      <c r="F22">
        <v>12.7</v>
      </c>
      <c r="G22">
        <v>14.2</v>
      </c>
      <c r="H22">
        <v>13.4</v>
      </c>
      <c r="J22">
        <v>7.53</v>
      </c>
      <c r="K22">
        <v>0</v>
      </c>
      <c r="L22">
        <v>0</v>
      </c>
      <c r="M22">
        <v>0</v>
      </c>
      <c r="N22">
        <v>0</v>
      </c>
      <c r="O22">
        <v>0</v>
      </c>
      <c r="W22">
        <v>8.0807662290673417</v>
      </c>
      <c r="X22">
        <v>8.3439785447289712</v>
      </c>
      <c r="Y22">
        <v>13.906398194911736</v>
      </c>
      <c r="AD22">
        <v>3</v>
      </c>
      <c r="AF22">
        <v>3885.4628578643101</v>
      </c>
      <c r="AH22">
        <v>3756.8967988365998</v>
      </c>
      <c r="AJ22">
        <v>1528.2288433444801</v>
      </c>
      <c r="AL22">
        <v>1049.2441010606899</v>
      </c>
      <c r="AN22">
        <f t="shared" si="0"/>
        <v>100</v>
      </c>
      <c r="AP22" s="7">
        <v>3672.1849121057471</v>
      </c>
      <c r="AQ22" s="7">
        <v>303.44438520899439</v>
      </c>
      <c r="AS22" s="7">
        <v>1397.2409791393047</v>
      </c>
      <c r="AT22" s="7">
        <v>499.68085700629405</v>
      </c>
      <c r="AV22" s="7">
        <v>507.87219288426496</v>
      </c>
      <c r="AW22" s="7">
        <v>11.115668570601986</v>
      </c>
      <c r="AY22" s="7">
        <v>516.35654634700461</v>
      </c>
      <c r="AZ22" s="7">
        <v>49.809332112561172</v>
      </c>
    </row>
    <row r="23" spans="3:52" x14ac:dyDescent="0.2">
      <c r="C23">
        <v>8.7200000000000006</v>
      </c>
      <c r="D23" s="7">
        <v>15.3</v>
      </c>
      <c r="E23">
        <v>12.7</v>
      </c>
      <c r="F23">
        <v>16</v>
      </c>
      <c r="G23">
        <v>15.1</v>
      </c>
      <c r="H23">
        <v>15</v>
      </c>
      <c r="J23">
        <v>8.7200000000000006</v>
      </c>
      <c r="K23">
        <v>0</v>
      </c>
      <c r="L23">
        <v>0</v>
      </c>
      <c r="M23">
        <v>0</v>
      </c>
      <c r="N23">
        <v>0</v>
      </c>
      <c r="O23">
        <v>0</v>
      </c>
      <c r="W23">
        <v>8.3169660141018671</v>
      </c>
      <c r="X23">
        <v>9.0175737248360122</v>
      </c>
      <c r="Y23">
        <v>11.228603171910718</v>
      </c>
      <c r="AC23">
        <f xml:space="preserve"> AC20+5</f>
        <v>35</v>
      </c>
      <c r="AD23">
        <v>1</v>
      </c>
      <c r="AF23">
        <v>3875.6486387924801</v>
      </c>
      <c r="AH23">
        <v>3737.5216128709199</v>
      </c>
      <c r="AJ23">
        <v>1337.20946838547</v>
      </c>
      <c r="AL23">
        <v>1035.3023750940199</v>
      </c>
      <c r="AN23">
        <f t="shared" si="0"/>
        <v>105</v>
      </c>
      <c r="AP23" s="7">
        <v>3187.7304894111899</v>
      </c>
      <c r="AQ23" s="7">
        <v>468.97075324118379</v>
      </c>
      <c r="AS23" s="7">
        <v>917.581637223651</v>
      </c>
      <c r="AT23" s="7">
        <v>202.60689684961395</v>
      </c>
      <c r="AV23" s="7">
        <v>566.16805529778105</v>
      </c>
      <c r="AW23" s="7">
        <v>29.764727154161083</v>
      </c>
      <c r="AY23" s="7">
        <v>516.22711295345937</v>
      </c>
      <c r="AZ23" s="7">
        <v>25.515355630689903</v>
      </c>
    </row>
    <row r="24" spans="3:52" x14ac:dyDescent="0.2">
      <c r="C24">
        <v>10.1</v>
      </c>
      <c r="D24" s="7">
        <v>15.1</v>
      </c>
      <c r="E24">
        <v>16.3</v>
      </c>
      <c r="F24">
        <v>16.100000000000001</v>
      </c>
      <c r="G24">
        <v>13.9</v>
      </c>
      <c r="H24">
        <v>14.3</v>
      </c>
      <c r="J24">
        <v>10.1</v>
      </c>
      <c r="K24">
        <v>0</v>
      </c>
      <c r="L24">
        <v>0</v>
      </c>
      <c r="M24">
        <v>0</v>
      </c>
      <c r="N24">
        <v>0</v>
      </c>
      <c r="O24">
        <v>0</v>
      </c>
      <c r="W24">
        <v>15.627808358225023</v>
      </c>
      <c r="X24">
        <v>6.6174307863269082</v>
      </c>
      <c r="Y24">
        <v>8.6509073271252444</v>
      </c>
      <c r="AD24">
        <v>2</v>
      </c>
      <c r="AF24">
        <v>3875.6823145267299</v>
      </c>
      <c r="AH24">
        <v>3744.0941586588001</v>
      </c>
      <c r="AJ24">
        <v>1551.46473354776</v>
      </c>
      <c r="AL24">
        <v>1028.41303388958</v>
      </c>
      <c r="AN24">
        <f t="shared" si="0"/>
        <v>110</v>
      </c>
      <c r="AP24" s="7">
        <v>3463.0294522973732</v>
      </c>
      <c r="AQ24" s="7">
        <v>95.987837971459371</v>
      </c>
      <c r="AS24" s="7">
        <v>1128.6255308662876</v>
      </c>
      <c r="AT24" s="7">
        <v>369.77311698358136</v>
      </c>
      <c r="AV24" s="7">
        <v>556.26588853018541</v>
      </c>
      <c r="AW24" s="7">
        <v>19.137790340229031</v>
      </c>
      <c r="AY24" s="7">
        <v>511.26770586798199</v>
      </c>
      <c r="AZ24" s="7">
        <v>21.504540376406972</v>
      </c>
    </row>
    <row r="25" spans="3:52" x14ac:dyDescent="0.2">
      <c r="C25">
        <v>11.7</v>
      </c>
      <c r="D25" s="7">
        <v>13.1</v>
      </c>
      <c r="E25">
        <v>16.600000000000001</v>
      </c>
      <c r="F25">
        <v>14</v>
      </c>
      <c r="G25">
        <v>11.6</v>
      </c>
      <c r="H25">
        <v>12.2</v>
      </c>
      <c r="J25">
        <v>11.7</v>
      </c>
      <c r="K25">
        <v>0</v>
      </c>
      <c r="L25">
        <v>0</v>
      </c>
      <c r="M25">
        <v>0</v>
      </c>
      <c r="N25">
        <v>0</v>
      </c>
      <c r="O25">
        <v>0</v>
      </c>
      <c r="W25">
        <v>9.4670961510210603</v>
      </c>
      <c r="X25">
        <v>6.009265584124158</v>
      </c>
      <c r="Y25">
        <v>10.806510109453136</v>
      </c>
      <c r="AD25">
        <v>3</v>
      </c>
      <c r="AF25">
        <v>3480.0800945424999</v>
      </c>
      <c r="AH25">
        <v>3514.83990560451</v>
      </c>
      <c r="AJ25">
        <v>1763.40219878159</v>
      </c>
      <c r="AL25">
        <v>1030.1678477472601</v>
      </c>
      <c r="AN25">
        <f t="shared" si="0"/>
        <v>115</v>
      </c>
      <c r="AP25" s="7">
        <v>3686.5687420352901</v>
      </c>
      <c r="AQ25" s="7">
        <v>147.37462722521499</v>
      </c>
      <c r="AS25" s="7">
        <v>898.68550880174234</v>
      </c>
      <c r="AT25" s="7">
        <v>120.17880169535236</v>
      </c>
      <c r="AV25" s="7">
        <v>514.72629172712834</v>
      </c>
      <c r="AW25" s="7">
        <v>29.620536145797839</v>
      </c>
      <c r="AY25" s="7">
        <v>472.47209295748138</v>
      </c>
      <c r="AZ25" s="7">
        <v>42.056884287210167</v>
      </c>
    </row>
    <row r="26" spans="3:52" x14ac:dyDescent="0.2">
      <c r="C26">
        <v>13.5</v>
      </c>
      <c r="D26" s="7">
        <v>10.4</v>
      </c>
      <c r="E26">
        <v>14.4</v>
      </c>
      <c r="F26">
        <v>10.9</v>
      </c>
      <c r="G26">
        <v>8.93</v>
      </c>
      <c r="H26">
        <v>9.6199999999999992</v>
      </c>
      <c r="J26">
        <v>13.5</v>
      </c>
      <c r="K26">
        <v>0</v>
      </c>
      <c r="L26">
        <v>0</v>
      </c>
      <c r="M26">
        <v>0</v>
      </c>
      <c r="N26">
        <v>0</v>
      </c>
      <c r="O26">
        <v>0</v>
      </c>
      <c r="W26">
        <v>11.435812917616298</v>
      </c>
      <c r="X26">
        <v>10.937822384642484</v>
      </c>
      <c r="Y26">
        <v>17.320687002678785</v>
      </c>
      <c r="AC26">
        <f xml:space="preserve"> AC23+5</f>
        <v>40</v>
      </c>
      <c r="AD26">
        <v>1</v>
      </c>
      <c r="AF26">
        <v>3873.4832447286599</v>
      </c>
      <c r="AH26">
        <v>3340.1155857244198</v>
      </c>
      <c r="AJ26">
        <v>1372.4288215938</v>
      </c>
      <c r="AL26">
        <v>1010.31416063351</v>
      </c>
      <c r="AN26">
        <f t="shared" si="0"/>
        <v>120</v>
      </c>
      <c r="AP26" s="7">
        <v>3660.8778667321203</v>
      </c>
      <c r="AQ26" s="7">
        <v>214.69317804443062</v>
      </c>
      <c r="AS26" s="7">
        <v>738.91501976116172</v>
      </c>
      <c r="AT26" s="7">
        <v>79.937577099630957</v>
      </c>
      <c r="AV26" s="7">
        <v>554.4496749953413</v>
      </c>
      <c r="AW26" s="7">
        <v>32.303373276816501</v>
      </c>
      <c r="AY26" s="7">
        <v>456.05616759074269</v>
      </c>
      <c r="AZ26" s="7">
        <v>22.021584591612584</v>
      </c>
    </row>
    <row r="27" spans="3:52" x14ac:dyDescent="0.2">
      <c r="C27">
        <v>15.7</v>
      </c>
      <c r="D27" s="7">
        <v>7.63</v>
      </c>
      <c r="E27">
        <v>11.2</v>
      </c>
      <c r="F27">
        <v>7.85</v>
      </c>
      <c r="G27">
        <v>6.48</v>
      </c>
      <c r="H27">
        <v>7.08</v>
      </c>
      <c r="J27">
        <v>15.7</v>
      </c>
      <c r="K27">
        <v>0</v>
      </c>
      <c r="L27">
        <v>0</v>
      </c>
      <c r="M27">
        <v>0</v>
      </c>
      <c r="N27">
        <v>0</v>
      </c>
      <c r="O27">
        <v>0</v>
      </c>
      <c r="W27">
        <v>16.214056127978285</v>
      </c>
      <c r="X27">
        <v>6.1269654129593931</v>
      </c>
      <c r="Y27">
        <v>11.522005158630872</v>
      </c>
      <c r="AD27">
        <v>2</v>
      </c>
      <c r="AF27">
        <v>3945.0886932302401</v>
      </c>
      <c r="AH27">
        <v>3684.2192013573999</v>
      </c>
      <c r="AJ27">
        <v>1064.81259641779</v>
      </c>
      <c r="AL27">
        <v>986.59236184803603</v>
      </c>
    </row>
    <row r="28" spans="3:52" x14ac:dyDescent="0.2">
      <c r="C28">
        <v>18.2</v>
      </c>
      <c r="D28" s="7">
        <v>5.27</v>
      </c>
      <c r="E28">
        <v>7.9</v>
      </c>
      <c r="F28">
        <v>5.23</v>
      </c>
      <c r="G28">
        <v>4.47</v>
      </c>
      <c r="H28">
        <v>4.93</v>
      </c>
      <c r="J28">
        <v>18.2</v>
      </c>
      <c r="K28">
        <v>0</v>
      </c>
      <c r="L28">
        <v>0</v>
      </c>
      <c r="M28">
        <v>0</v>
      </c>
      <c r="N28">
        <v>0</v>
      </c>
      <c r="O28">
        <v>0</v>
      </c>
      <c r="W28">
        <v>8.559103503531011</v>
      </c>
      <c r="X28">
        <v>6.712366074166547</v>
      </c>
      <c r="Y28">
        <v>9.2930265354583188</v>
      </c>
      <c r="AD28">
        <v>3</v>
      </c>
      <c r="AF28">
        <v>3617.3558345740998</v>
      </c>
      <c r="AH28">
        <v>3469.74194252605</v>
      </c>
      <c r="AJ28">
        <v>1525.6975705457301</v>
      </c>
      <c r="AL28">
        <v>1223.6833522054301</v>
      </c>
    </row>
    <row r="29" spans="3:52" x14ac:dyDescent="0.2">
      <c r="C29">
        <v>21</v>
      </c>
      <c r="D29" s="7">
        <v>3.45</v>
      </c>
      <c r="E29">
        <v>5.16</v>
      </c>
      <c r="F29">
        <v>3.26</v>
      </c>
      <c r="G29">
        <v>2.95</v>
      </c>
      <c r="H29">
        <v>3.27</v>
      </c>
      <c r="J29">
        <v>21</v>
      </c>
      <c r="K29">
        <v>0</v>
      </c>
      <c r="L29">
        <v>0</v>
      </c>
      <c r="M29">
        <v>0</v>
      </c>
      <c r="N29">
        <v>0</v>
      </c>
      <c r="O29">
        <v>0</v>
      </c>
      <c r="W29">
        <v>10.842617827185281</v>
      </c>
      <c r="X29">
        <v>11.501758733779209</v>
      </c>
      <c r="Y29">
        <v>9.3471521467417329</v>
      </c>
      <c r="AC29">
        <f xml:space="preserve"> AC26+5</f>
        <v>45</v>
      </c>
      <c r="AD29">
        <v>1</v>
      </c>
      <c r="AF29">
        <v>3618.3726927550101</v>
      </c>
      <c r="AH29">
        <v>3735.5684994620201</v>
      </c>
      <c r="AJ29">
        <v>1120.9097637574801</v>
      </c>
      <c r="AL29">
        <v>922.540132401032</v>
      </c>
    </row>
    <row r="30" spans="3:52" x14ac:dyDescent="0.2">
      <c r="C30">
        <v>24.4</v>
      </c>
      <c r="D30" s="7">
        <v>2.15</v>
      </c>
      <c r="E30">
        <v>3.14</v>
      </c>
      <c r="F30">
        <v>1.9</v>
      </c>
      <c r="G30">
        <v>1.86</v>
      </c>
      <c r="H30">
        <v>2.0699999999999998</v>
      </c>
      <c r="J30">
        <v>24.4</v>
      </c>
      <c r="K30">
        <v>0</v>
      </c>
      <c r="L30">
        <v>0</v>
      </c>
      <c r="M30">
        <v>0</v>
      </c>
      <c r="N30">
        <v>0</v>
      </c>
      <c r="O30">
        <v>0</v>
      </c>
      <c r="W30">
        <v>13.306964609075859</v>
      </c>
      <c r="X30">
        <v>11.062072932285625</v>
      </c>
      <c r="Y30">
        <v>11.867408552823472</v>
      </c>
      <c r="AD30">
        <v>2</v>
      </c>
      <c r="AF30">
        <v>3651.4162541190599</v>
      </c>
      <c r="AH30">
        <v>3488.7114308396099</v>
      </c>
      <c r="AJ30">
        <v>956.68064631831305</v>
      </c>
      <c r="AL30">
        <v>862.96560862494698</v>
      </c>
    </row>
    <row r="31" spans="3:52" x14ac:dyDescent="0.2">
      <c r="C31">
        <v>28.2</v>
      </c>
      <c r="D31" s="7">
        <v>1.28</v>
      </c>
      <c r="E31">
        <v>1.77</v>
      </c>
      <c r="F31">
        <v>1.03</v>
      </c>
      <c r="G31">
        <v>1.1399999999999999</v>
      </c>
      <c r="H31">
        <v>1.26</v>
      </c>
      <c r="J31">
        <v>28.2</v>
      </c>
      <c r="K31">
        <v>0</v>
      </c>
      <c r="L31">
        <v>0</v>
      </c>
      <c r="M31">
        <v>0</v>
      </c>
      <c r="N31">
        <v>0</v>
      </c>
      <c r="O31">
        <v>0</v>
      </c>
      <c r="W31">
        <v>10.670414804685988</v>
      </c>
      <c r="X31">
        <v>9.9550316562346239</v>
      </c>
      <c r="Y31">
        <v>11.584727617976636</v>
      </c>
      <c r="AD31">
        <v>3</v>
      </c>
      <c r="AF31">
        <v>4035.2082337941001</v>
      </c>
      <c r="AH31">
        <v>3515.1034118933699</v>
      </c>
      <c r="AJ31">
        <v>1046.0086805155299</v>
      </c>
      <c r="AL31">
        <v>880.81106558474596</v>
      </c>
    </row>
    <row r="32" spans="3:52" x14ac:dyDescent="0.2">
      <c r="C32">
        <v>32.700000000000003</v>
      </c>
      <c r="D32" s="7">
        <v>0.72599999999999998</v>
      </c>
      <c r="E32">
        <v>0.92800000000000005</v>
      </c>
      <c r="F32">
        <v>0.51900000000000002</v>
      </c>
      <c r="G32">
        <v>0.66800000000000004</v>
      </c>
      <c r="H32">
        <v>0.73499999999999999</v>
      </c>
      <c r="J32">
        <v>32.700000000000003</v>
      </c>
      <c r="K32">
        <v>0</v>
      </c>
      <c r="L32">
        <v>0</v>
      </c>
      <c r="M32">
        <v>0</v>
      </c>
      <c r="N32">
        <v>0</v>
      </c>
      <c r="O32">
        <v>0</v>
      </c>
      <c r="W32">
        <v>10.187083628869512</v>
      </c>
      <c r="X32">
        <v>11.361917089594524</v>
      </c>
      <c r="Y32">
        <v>8.315241972344138</v>
      </c>
      <c r="AC32">
        <f xml:space="preserve"> AC29+5</f>
        <v>50</v>
      </c>
      <c r="AD32">
        <v>1</v>
      </c>
      <c r="AF32">
        <v>3857.98172827704</v>
      </c>
      <c r="AH32">
        <v>2951.1424452735</v>
      </c>
      <c r="AJ32">
        <v>1057.40168013876</v>
      </c>
      <c r="AL32">
        <v>846.77568361112799</v>
      </c>
    </row>
    <row r="33" spans="3:38" x14ac:dyDescent="0.2">
      <c r="C33">
        <v>37.799999999999997</v>
      </c>
      <c r="D33" s="7">
        <v>0.39300000000000002</v>
      </c>
      <c r="E33">
        <v>0.44500000000000001</v>
      </c>
      <c r="F33">
        <v>0.23899999999999999</v>
      </c>
      <c r="G33">
        <v>0.379</v>
      </c>
      <c r="H33">
        <v>0.41099999999999998</v>
      </c>
      <c r="J33">
        <v>37.799999999999997</v>
      </c>
      <c r="K33">
        <v>0</v>
      </c>
      <c r="L33">
        <v>0</v>
      </c>
      <c r="M33">
        <v>0</v>
      </c>
      <c r="N33">
        <v>0</v>
      </c>
      <c r="O33">
        <v>0</v>
      </c>
      <c r="W33">
        <v>12.628319624497301</v>
      </c>
      <c r="X33">
        <v>6.791918993295555</v>
      </c>
      <c r="Y33">
        <v>14.534123378960324</v>
      </c>
      <c r="AD33">
        <v>2</v>
      </c>
      <c r="AF33">
        <v>3566.9350166867998</v>
      </c>
      <c r="AH33">
        <v>2419.40765143421</v>
      </c>
      <c r="AJ33">
        <v>1082.24857660456</v>
      </c>
      <c r="AL33">
        <v>810.10014361467097</v>
      </c>
    </row>
    <row r="34" spans="3:38" x14ac:dyDescent="0.2">
      <c r="C34">
        <v>43.8</v>
      </c>
      <c r="D34" s="7">
        <v>0.20200000000000001</v>
      </c>
      <c r="E34">
        <v>0.191</v>
      </c>
      <c r="F34">
        <v>9.7699999999999995E-2</v>
      </c>
      <c r="G34">
        <v>0.20699999999999999</v>
      </c>
      <c r="H34">
        <v>0.22</v>
      </c>
      <c r="J34">
        <v>43.8</v>
      </c>
      <c r="K34">
        <v>0</v>
      </c>
      <c r="L34">
        <v>0</v>
      </c>
      <c r="M34">
        <v>0</v>
      </c>
      <c r="N34">
        <v>0</v>
      </c>
      <c r="O34">
        <v>0</v>
      </c>
      <c r="W34">
        <v>14.62142648203754</v>
      </c>
      <c r="X34">
        <v>6.404403863913446</v>
      </c>
      <c r="Y34">
        <v>8.006208891830596</v>
      </c>
      <c r="AD34">
        <v>3</v>
      </c>
      <c r="AF34">
        <v>3547.8771897687102</v>
      </c>
      <c r="AH34">
        <v>3685.3394080693201</v>
      </c>
      <c r="AJ34">
        <v>1104.26040673854</v>
      </c>
      <c r="AL34">
        <v>893.17972255757297</v>
      </c>
    </row>
    <row r="35" spans="3:38" x14ac:dyDescent="0.2">
      <c r="C35">
        <v>50.7</v>
      </c>
      <c r="D35" s="7">
        <v>9.8199999999999996E-2</v>
      </c>
      <c r="E35">
        <v>7.1099999999999997E-2</v>
      </c>
      <c r="F35">
        <v>3.39E-2</v>
      </c>
      <c r="G35">
        <v>0.108</v>
      </c>
      <c r="H35">
        <v>0.112</v>
      </c>
      <c r="J35">
        <v>50.7</v>
      </c>
      <c r="K35">
        <v>0</v>
      </c>
      <c r="L35">
        <v>0</v>
      </c>
      <c r="M35">
        <v>0</v>
      </c>
      <c r="N35">
        <v>0</v>
      </c>
      <c r="O35">
        <v>0</v>
      </c>
      <c r="W35">
        <v>10.547132338002321</v>
      </c>
      <c r="X35">
        <v>7.0674942006196551</v>
      </c>
      <c r="Y35">
        <v>7.9647312764953604</v>
      </c>
      <c r="AC35">
        <f xml:space="preserve"> AC32+5</f>
        <v>55</v>
      </c>
      <c r="AD35">
        <v>1</v>
      </c>
      <c r="AF35">
        <v>3671.5570603913702</v>
      </c>
      <c r="AH35">
        <v>2743.88899095534</v>
      </c>
      <c r="AJ35">
        <v>946.23190335570496</v>
      </c>
      <c r="AL35">
        <v>771.21161159192195</v>
      </c>
    </row>
    <row r="36" spans="3:38" x14ac:dyDescent="0.2">
      <c r="C36">
        <v>58.8</v>
      </c>
      <c r="D36" s="7">
        <v>4.4299999999999999E-2</v>
      </c>
      <c r="E36">
        <v>2.1299999999999999E-2</v>
      </c>
      <c r="F36">
        <v>9.0600000000000003E-3</v>
      </c>
      <c r="G36">
        <v>5.4100000000000002E-2</v>
      </c>
      <c r="H36">
        <v>5.3699999999999998E-2</v>
      </c>
      <c r="J36">
        <v>58.8</v>
      </c>
      <c r="K36">
        <v>0</v>
      </c>
      <c r="L36">
        <v>0</v>
      </c>
      <c r="M36">
        <v>0</v>
      </c>
      <c r="N36">
        <v>0</v>
      </c>
      <c r="O36">
        <v>0</v>
      </c>
      <c r="W36">
        <v>13.001234434096324</v>
      </c>
      <c r="X36">
        <v>12.366137370412838</v>
      </c>
      <c r="Y36">
        <v>9.5472438152151664</v>
      </c>
      <c r="AD36">
        <v>2</v>
      </c>
      <c r="AF36">
        <v>3454.3227287180198</v>
      </c>
      <c r="AH36">
        <v>3534.9260640653401</v>
      </c>
      <c r="AJ36">
        <v>1016.63520386174</v>
      </c>
      <c r="AL36">
        <v>746.45720127586503</v>
      </c>
    </row>
    <row r="37" spans="3:38" x14ac:dyDescent="0.2">
      <c r="C37">
        <v>68.099999999999994</v>
      </c>
      <c r="D37" s="7">
        <v>1.83E-2</v>
      </c>
      <c r="E37">
        <v>4.4600000000000004E-3</v>
      </c>
      <c r="F37">
        <v>1.5100000000000001E-3</v>
      </c>
      <c r="G37">
        <v>2.5600000000000001E-2</v>
      </c>
      <c r="H37">
        <v>2.3900000000000001E-2</v>
      </c>
      <c r="J37">
        <v>68.099999999999994</v>
      </c>
      <c r="K37">
        <v>0</v>
      </c>
      <c r="L37">
        <v>0</v>
      </c>
      <c r="M37">
        <v>0</v>
      </c>
      <c r="N37">
        <v>0</v>
      </c>
      <c r="O37">
        <v>0</v>
      </c>
      <c r="W37">
        <v>10.651806477586055</v>
      </c>
      <c r="X37">
        <v>6.9811290321881723</v>
      </c>
      <c r="Y37">
        <v>11.644028957027396</v>
      </c>
      <c r="AD37">
        <v>3</v>
      </c>
      <c r="AF37">
        <v>3959.6567546033398</v>
      </c>
      <c r="AH37">
        <v>3322.1650169172699</v>
      </c>
      <c r="AJ37">
        <v>1069.17265782859</v>
      </c>
      <c r="AL37">
        <v>777.14814606899301</v>
      </c>
    </row>
    <row r="38" spans="3:38" x14ac:dyDescent="0.2">
      <c r="C38">
        <v>78.8</v>
      </c>
      <c r="D38" s="7">
        <v>6.6E-3</v>
      </c>
      <c r="E38">
        <v>4.66E-4</v>
      </c>
      <c r="F38" s="5">
        <v>8.3999999999999995E-5</v>
      </c>
      <c r="G38">
        <v>1.1299999999999999E-2</v>
      </c>
      <c r="H38">
        <v>9.7000000000000003E-3</v>
      </c>
      <c r="J38">
        <v>78.8</v>
      </c>
      <c r="K38">
        <v>0</v>
      </c>
      <c r="L38">
        <v>0</v>
      </c>
      <c r="M38">
        <v>0</v>
      </c>
      <c r="N38">
        <v>0</v>
      </c>
      <c r="O38">
        <v>0</v>
      </c>
      <c r="W38">
        <v>12.776080481190505</v>
      </c>
      <c r="X38">
        <v>6.2349048003054452</v>
      </c>
      <c r="Y38">
        <v>11.085246380262758</v>
      </c>
      <c r="AC38">
        <f xml:space="preserve"> AC35+5</f>
        <v>60</v>
      </c>
      <c r="AD38">
        <v>1</v>
      </c>
      <c r="AF38">
        <v>3634.0460369575599</v>
      </c>
      <c r="AH38">
        <v>3393.2808099849799</v>
      </c>
      <c r="AJ38">
        <v>982.75247833998799</v>
      </c>
      <c r="AL38">
        <v>775.98361395747804</v>
      </c>
    </row>
    <row r="39" spans="3:38" x14ac:dyDescent="0.2">
      <c r="C39">
        <v>91.3</v>
      </c>
      <c r="D39" s="7">
        <v>1.9599999999999999E-3</v>
      </c>
      <c r="E39">
        <v>0</v>
      </c>
      <c r="F39">
        <v>0</v>
      </c>
      <c r="G39">
        <v>4.5500000000000002E-3</v>
      </c>
      <c r="H39">
        <v>3.4099999999999998E-3</v>
      </c>
      <c r="J39">
        <v>91.3</v>
      </c>
      <c r="K39">
        <v>0</v>
      </c>
      <c r="L39">
        <v>0</v>
      </c>
      <c r="M39">
        <v>0</v>
      </c>
      <c r="N39">
        <v>0</v>
      </c>
      <c r="O39">
        <v>0</v>
      </c>
      <c r="W39">
        <v>16.925675274250196</v>
      </c>
      <c r="X39">
        <v>12.248485198165927</v>
      </c>
      <c r="Y39">
        <v>11.857087636321728</v>
      </c>
      <c r="AD39">
        <v>2</v>
      </c>
      <c r="AF39">
        <v>3604.7598965452898</v>
      </c>
      <c r="AH39">
        <v>3087.6168400448901</v>
      </c>
      <c r="AJ39">
        <v>1084.2577298384299</v>
      </c>
      <c r="AL39">
        <v>797.55395584598</v>
      </c>
    </row>
    <row r="40" spans="3:38" x14ac:dyDescent="0.2">
      <c r="C40">
        <v>106</v>
      </c>
      <c r="D40" s="7">
        <v>4.1300000000000001E-4</v>
      </c>
      <c r="E40">
        <v>0</v>
      </c>
      <c r="F40">
        <v>0</v>
      </c>
      <c r="G40">
        <v>1.5900000000000001E-3</v>
      </c>
      <c r="H40">
        <v>9.5500000000000001E-4</v>
      </c>
      <c r="J40">
        <v>106</v>
      </c>
      <c r="K40">
        <v>0</v>
      </c>
      <c r="L40">
        <v>0</v>
      </c>
      <c r="M40">
        <v>0</v>
      </c>
      <c r="N40">
        <v>0</v>
      </c>
      <c r="O40">
        <v>0</v>
      </c>
      <c r="W40">
        <v>14.070493585815239</v>
      </c>
      <c r="X40">
        <v>6.1155983865074255</v>
      </c>
      <c r="Y40">
        <v>6.3583849786102968</v>
      </c>
      <c r="AD40">
        <v>3</v>
      </c>
      <c r="AF40">
        <v>3847.4289954064202</v>
      </c>
      <c r="AH40">
        <v>3126.5264284125101</v>
      </c>
      <c r="AJ40">
        <v>1036.74403819283</v>
      </c>
      <c r="AL40">
        <v>775.97791021177602</v>
      </c>
    </row>
    <row r="41" spans="3:38" x14ac:dyDescent="0.2">
      <c r="C41">
        <v>122</v>
      </c>
      <c r="D41" s="9">
        <v>4.4400000000000002E-5</v>
      </c>
      <c r="E41">
        <v>0</v>
      </c>
      <c r="F41">
        <v>0</v>
      </c>
      <c r="G41">
        <v>4.4000000000000002E-4</v>
      </c>
      <c r="H41">
        <v>1.76E-4</v>
      </c>
      <c r="J41">
        <v>122</v>
      </c>
      <c r="K41">
        <v>0</v>
      </c>
      <c r="L41">
        <v>0</v>
      </c>
      <c r="M41">
        <v>0</v>
      </c>
      <c r="N41">
        <v>0</v>
      </c>
      <c r="O41">
        <v>0</v>
      </c>
      <c r="W41">
        <v>11.616024949420851</v>
      </c>
      <c r="X41">
        <v>8.7145863513298565</v>
      </c>
      <c r="Y41">
        <v>5.6670554344617843</v>
      </c>
      <c r="AC41">
        <f xml:space="preserve"> AC38+5</f>
        <v>65</v>
      </c>
      <c r="AD41">
        <v>1</v>
      </c>
      <c r="AF41">
        <v>3512.8055646921798</v>
      </c>
      <c r="AH41">
        <v>1918.1445783132499</v>
      </c>
      <c r="AJ41">
        <v>759.28604982422098</v>
      </c>
      <c r="AL41">
        <v>707.96244961684897</v>
      </c>
    </row>
    <row r="42" spans="3:38" x14ac:dyDescent="0.2">
      <c r="C42">
        <v>142</v>
      </c>
      <c r="D42" s="7">
        <v>0</v>
      </c>
      <c r="E42">
        <v>0</v>
      </c>
      <c r="F42">
        <v>0</v>
      </c>
      <c r="G42" s="5">
        <v>7.7100000000000004E-5</v>
      </c>
      <c r="H42" s="5">
        <v>1.3200000000000001E-5</v>
      </c>
      <c r="J42">
        <v>142</v>
      </c>
      <c r="K42">
        <v>0</v>
      </c>
      <c r="L42">
        <v>0</v>
      </c>
      <c r="M42">
        <v>0</v>
      </c>
      <c r="N42">
        <v>0</v>
      </c>
      <c r="O42">
        <v>0</v>
      </c>
      <c r="W42">
        <v>9.7797532040327901</v>
      </c>
      <c r="X42">
        <v>7.1290799501555311</v>
      </c>
      <c r="Y42">
        <v>17.256702380660556</v>
      </c>
      <c r="AD42">
        <v>2</v>
      </c>
      <c r="AF42">
        <v>3718.40676875892</v>
      </c>
      <c r="AH42">
        <v>2463.9462629074901</v>
      </c>
      <c r="AJ42">
        <v>799.11482331829097</v>
      </c>
      <c r="AL42">
        <v>729.90303555941</v>
      </c>
    </row>
    <row r="43" spans="3:38" x14ac:dyDescent="0.2">
      <c r="C43">
        <v>164</v>
      </c>
      <c r="D43" s="7">
        <v>0</v>
      </c>
      <c r="E43">
        <v>0</v>
      </c>
      <c r="F43">
        <v>0</v>
      </c>
      <c r="G43" s="5">
        <v>4.5399999999999997E-6</v>
      </c>
      <c r="H43">
        <v>0</v>
      </c>
      <c r="J43">
        <v>164</v>
      </c>
      <c r="K43">
        <v>0</v>
      </c>
      <c r="L43">
        <v>0</v>
      </c>
      <c r="M43">
        <v>0</v>
      </c>
      <c r="N43">
        <v>0</v>
      </c>
      <c r="O43">
        <v>0</v>
      </c>
      <c r="W43">
        <v>9.6068761769786697</v>
      </c>
      <c r="X43">
        <v>21.293106944558112</v>
      </c>
      <c r="Y43">
        <v>18.236350116088406</v>
      </c>
      <c r="AD43">
        <v>3</v>
      </c>
      <c r="AF43">
        <v>3832.2433942098</v>
      </c>
      <c r="AH43">
        <v>2390.1458269723498</v>
      </c>
      <c r="AJ43">
        <v>501.025421203581</v>
      </c>
      <c r="AL43">
        <v>667.94831222073105</v>
      </c>
    </row>
    <row r="44" spans="3:38" x14ac:dyDescent="0.2">
      <c r="C44">
        <v>190</v>
      </c>
      <c r="D44" s="7">
        <v>0</v>
      </c>
      <c r="E44">
        <v>0</v>
      </c>
      <c r="F44">
        <v>0</v>
      </c>
      <c r="G44">
        <v>0</v>
      </c>
      <c r="H44">
        <v>0</v>
      </c>
      <c r="J44">
        <v>190</v>
      </c>
      <c r="K44">
        <v>0</v>
      </c>
      <c r="L44">
        <v>0</v>
      </c>
      <c r="M44">
        <v>0</v>
      </c>
      <c r="N44">
        <v>0</v>
      </c>
      <c r="O44">
        <v>0</v>
      </c>
      <c r="W44">
        <v>7.5366614216617807</v>
      </c>
      <c r="X44">
        <v>9.3180905174342712</v>
      </c>
      <c r="Y44">
        <v>13.378957244979352</v>
      </c>
      <c r="AC44">
        <f xml:space="preserve"> AC41+5</f>
        <v>70</v>
      </c>
      <c r="AD44">
        <v>1</v>
      </c>
      <c r="AF44">
        <v>3953.6336515625399</v>
      </c>
      <c r="AH44">
        <v>1992.5835783243699</v>
      </c>
      <c r="AJ44">
        <v>829.97089688318897</v>
      </c>
      <c r="AL44">
        <v>644.93701011459802</v>
      </c>
    </row>
    <row r="45" spans="3:38" x14ac:dyDescent="0.2">
      <c r="C45">
        <v>220</v>
      </c>
      <c r="D45" s="7">
        <v>0</v>
      </c>
      <c r="E45">
        <v>0</v>
      </c>
      <c r="F45" s="5">
        <v>1.95E-5</v>
      </c>
      <c r="G45">
        <v>0</v>
      </c>
      <c r="H45">
        <v>0</v>
      </c>
      <c r="J45">
        <v>220</v>
      </c>
      <c r="K45">
        <v>0</v>
      </c>
      <c r="L45">
        <v>0</v>
      </c>
      <c r="M45">
        <v>0</v>
      </c>
      <c r="N45">
        <v>0</v>
      </c>
      <c r="O45">
        <v>0</v>
      </c>
      <c r="W45">
        <v>8.7970778083321264</v>
      </c>
      <c r="X45">
        <v>10.425814851020171</v>
      </c>
      <c r="Y45">
        <v>13.441637911559292</v>
      </c>
      <c r="AD45">
        <v>2</v>
      </c>
      <c r="AF45">
        <v>3268.19410443999</v>
      </c>
      <c r="AH45">
        <v>2236.6068375285799</v>
      </c>
      <c r="AJ45">
        <v>877.40045515846305</v>
      </c>
      <c r="AL45">
        <v>710.04313389898402</v>
      </c>
    </row>
    <row r="46" spans="3:38" x14ac:dyDescent="0.2">
      <c r="C46">
        <v>255</v>
      </c>
      <c r="D46" s="7">
        <v>0</v>
      </c>
      <c r="E46">
        <v>0</v>
      </c>
      <c r="F46">
        <v>1.3300000000000001E-4</v>
      </c>
      <c r="G46">
        <v>0</v>
      </c>
      <c r="H46">
        <v>0</v>
      </c>
      <c r="J46">
        <v>255</v>
      </c>
      <c r="K46">
        <v>0</v>
      </c>
      <c r="L46">
        <v>0</v>
      </c>
      <c r="M46">
        <v>0</v>
      </c>
      <c r="N46">
        <v>0</v>
      </c>
      <c r="O46">
        <v>0</v>
      </c>
      <c r="W46">
        <v>19.186694035015552</v>
      </c>
      <c r="X46">
        <v>9.8904952665014854</v>
      </c>
      <c r="Y46">
        <v>19.647252337479138</v>
      </c>
      <c r="AD46">
        <v>3</v>
      </c>
      <c r="AF46">
        <v>3575.4493534283301</v>
      </c>
      <c r="AH46">
        <v>2169.9677140246599</v>
      </c>
      <c r="AJ46">
        <v>936.46543060351496</v>
      </c>
      <c r="AL46">
        <v>712.06225744117705</v>
      </c>
    </row>
    <row r="47" spans="3:38" x14ac:dyDescent="0.2">
      <c r="C47">
        <v>295</v>
      </c>
      <c r="D47" s="9">
        <v>1.2500000000000001E-5</v>
      </c>
      <c r="E47">
        <v>0</v>
      </c>
      <c r="F47">
        <v>4.75E-4</v>
      </c>
      <c r="G47">
        <v>0</v>
      </c>
      <c r="H47">
        <v>0</v>
      </c>
      <c r="J47">
        <v>295</v>
      </c>
      <c r="K47">
        <v>0</v>
      </c>
      <c r="L47">
        <v>0</v>
      </c>
      <c r="M47">
        <v>0</v>
      </c>
      <c r="N47">
        <v>8.58</v>
      </c>
      <c r="O47">
        <v>0</v>
      </c>
      <c r="W47">
        <v>8.4494189437564629</v>
      </c>
      <c r="X47">
        <v>6.7843688223455647</v>
      </c>
      <c r="Y47">
        <v>10.542423207340205</v>
      </c>
      <c r="AC47">
        <f xml:space="preserve"> AC44+5</f>
        <v>75</v>
      </c>
      <c r="AD47">
        <v>1</v>
      </c>
      <c r="AF47">
        <v>3807.4837285174499</v>
      </c>
      <c r="AJ47">
        <v>671.58826830871897</v>
      </c>
      <c r="AL47">
        <v>584.82413061436102</v>
      </c>
    </row>
    <row r="48" spans="3:38" x14ac:dyDescent="0.2">
      <c r="C48">
        <v>342</v>
      </c>
      <c r="D48" s="9">
        <v>8.7899999999999995E-5</v>
      </c>
      <c r="E48" s="5">
        <v>5.4400000000000001E-5</v>
      </c>
      <c r="F48">
        <v>1.2199999999999999E-3</v>
      </c>
      <c r="G48" s="5">
        <v>1.06E-5</v>
      </c>
      <c r="H48">
        <v>0</v>
      </c>
      <c r="J48">
        <v>342</v>
      </c>
      <c r="K48">
        <v>0</v>
      </c>
      <c r="L48">
        <v>0</v>
      </c>
      <c r="M48">
        <v>0</v>
      </c>
      <c r="N48">
        <v>33.6</v>
      </c>
      <c r="O48">
        <v>0</v>
      </c>
      <c r="W48">
        <v>14.683649801933415</v>
      </c>
      <c r="X48">
        <v>9.2525303076155758</v>
      </c>
      <c r="Y48">
        <v>10.976375706942838</v>
      </c>
      <c r="AD48">
        <v>2</v>
      </c>
      <c r="AF48">
        <v>3797.7426038715398</v>
      </c>
      <c r="AH48">
        <v>1320.4815123053099</v>
      </c>
      <c r="AJ48">
        <v>797.21703668848295</v>
      </c>
      <c r="AL48">
        <v>631.44978165938903</v>
      </c>
    </row>
    <row r="49" spans="3:38" x14ac:dyDescent="0.2">
      <c r="C49">
        <v>396</v>
      </c>
      <c r="D49" s="7">
        <v>3.19E-4</v>
      </c>
      <c r="E49">
        <v>3.5100000000000002E-4</v>
      </c>
      <c r="F49">
        <v>2.5500000000000002E-3</v>
      </c>
      <c r="G49" s="5">
        <v>7.3899999999999994E-5</v>
      </c>
      <c r="H49" s="5">
        <v>1.5E-5</v>
      </c>
      <c r="J49">
        <v>396</v>
      </c>
      <c r="K49">
        <v>0</v>
      </c>
      <c r="L49">
        <v>0</v>
      </c>
      <c r="M49">
        <v>9.9600000000000009</v>
      </c>
      <c r="N49">
        <v>41.4</v>
      </c>
      <c r="O49">
        <v>8.52</v>
      </c>
      <c r="W49">
        <v>9.3468399253409071</v>
      </c>
      <c r="X49">
        <v>9.5052508782792948</v>
      </c>
      <c r="Y49">
        <v>15.713358078668499</v>
      </c>
      <c r="AD49">
        <v>3</v>
      </c>
      <c r="AF49">
        <v>3918.5922326239902</v>
      </c>
      <c r="AH49">
        <v>1989.06899606709</v>
      </c>
      <c r="AJ49">
        <v>779.70655414989994</v>
      </c>
      <c r="AL49">
        <v>673.27836504580705</v>
      </c>
    </row>
    <row r="50" spans="3:38" x14ac:dyDescent="0.2">
      <c r="C50">
        <v>459</v>
      </c>
      <c r="D50" s="7">
        <v>8.2600000000000002E-4</v>
      </c>
      <c r="E50">
        <v>1.1900000000000001E-3</v>
      </c>
      <c r="F50">
        <v>4.62E-3</v>
      </c>
      <c r="G50">
        <v>2.6800000000000001E-4</v>
      </c>
      <c r="H50">
        <v>1.1E-4</v>
      </c>
      <c r="J50">
        <v>459</v>
      </c>
      <c r="K50">
        <v>0</v>
      </c>
      <c r="L50">
        <v>4.45</v>
      </c>
      <c r="M50">
        <v>33.5</v>
      </c>
      <c r="N50">
        <v>16.399999999999999</v>
      </c>
      <c r="O50">
        <v>31.2</v>
      </c>
      <c r="W50">
        <v>15.80493912023443</v>
      </c>
      <c r="X50">
        <v>6.4536858001995121</v>
      </c>
      <c r="Y50">
        <v>12.545072702614194</v>
      </c>
      <c r="AC50">
        <f xml:space="preserve"> AC47+5</f>
        <v>80</v>
      </c>
      <c r="AD50">
        <v>1</v>
      </c>
      <c r="AF50">
        <v>3278.5582497744099</v>
      </c>
      <c r="AH50">
        <v>2688.8257428858201</v>
      </c>
      <c r="AJ50">
        <v>552.34279269769695</v>
      </c>
      <c r="AL50">
        <v>641.25380592226804</v>
      </c>
    </row>
    <row r="51" spans="3:38" x14ac:dyDescent="0.2">
      <c r="C51">
        <v>531</v>
      </c>
      <c r="D51" s="7">
        <v>1.7899999999999999E-3</v>
      </c>
      <c r="E51">
        <v>2.98E-3</v>
      </c>
      <c r="F51">
        <v>7.7400000000000004E-3</v>
      </c>
      <c r="G51">
        <v>7.1500000000000003E-4</v>
      </c>
      <c r="H51">
        <v>4.26E-4</v>
      </c>
      <c r="J51">
        <v>531</v>
      </c>
      <c r="K51">
        <v>0</v>
      </c>
      <c r="L51">
        <v>20</v>
      </c>
      <c r="M51">
        <v>38.5</v>
      </c>
      <c r="N51">
        <v>0</v>
      </c>
      <c r="O51">
        <v>39.1</v>
      </c>
      <c r="W51">
        <v>11.374169737934933</v>
      </c>
      <c r="X51">
        <v>7.47649596110874</v>
      </c>
      <c r="Y51">
        <v>12.466298877126196</v>
      </c>
      <c r="AD51">
        <v>2</v>
      </c>
      <c r="AF51">
        <v>3280.4667903725199</v>
      </c>
      <c r="AH51">
        <v>1825.9444381527001</v>
      </c>
      <c r="AJ51">
        <v>621.57257606017799</v>
      </c>
      <c r="AL51">
        <v>636.349443436044</v>
      </c>
    </row>
    <row r="52" spans="3:38" x14ac:dyDescent="0.2">
      <c r="C52">
        <v>615</v>
      </c>
      <c r="D52" s="7">
        <v>3.5899999999999999E-3</v>
      </c>
      <c r="E52">
        <v>6.4999999999999997E-3</v>
      </c>
      <c r="F52">
        <v>1.2699999999999999E-2</v>
      </c>
      <c r="G52">
        <v>1.64E-3</v>
      </c>
      <c r="H52">
        <v>1.2199999999999999E-3</v>
      </c>
      <c r="J52">
        <v>615</v>
      </c>
      <c r="K52">
        <v>0.82399999999999995</v>
      </c>
      <c r="L52">
        <v>36.1</v>
      </c>
      <c r="M52">
        <v>16.5</v>
      </c>
      <c r="N52">
        <v>0</v>
      </c>
      <c r="O52">
        <v>18.8</v>
      </c>
      <c r="W52">
        <v>14.172230162458199</v>
      </c>
      <c r="X52">
        <v>6.9121637687472948</v>
      </c>
      <c r="Y52">
        <v>11.838999086038188</v>
      </c>
      <c r="AD52">
        <v>3</v>
      </c>
      <c r="AF52">
        <v>3839.4496487226602</v>
      </c>
      <c r="AH52">
        <v>2028.6877483687999</v>
      </c>
      <c r="AJ52">
        <v>746.31492724986504</v>
      </c>
      <c r="AL52">
        <v>679.45427899526305</v>
      </c>
    </row>
    <row r="53" spans="3:38" x14ac:dyDescent="0.2">
      <c r="C53">
        <v>712</v>
      </c>
      <c r="D53" s="7">
        <v>6.5900000000000004E-3</v>
      </c>
      <c r="E53">
        <v>1.2500000000000001E-2</v>
      </c>
      <c r="F53">
        <v>1.9800000000000002E-2</v>
      </c>
      <c r="G53">
        <v>3.3E-3</v>
      </c>
      <c r="H53">
        <v>2.82E-3</v>
      </c>
      <c r="J53">
        <v>712</v>
      </c>
      <c r="K53">
        <v>8.76</v>
      </c>
      <c r="L53">
        <v>30</v>
      </c>
      <c r="M53">
        <v>1.49</v>
      </c>
      <c r="N53">
        <v>0</v>
      </c>
      <c r="O53">
        <v>2.36</v>
      </c>
      <c r="W53">
        <v>14.686542977657137</v>
      </c>
      <c r="X53">
        <v>15.919713643728262</v>
      </c>
      <c r="Y53">
        <v>13.113793172286345</v>
      </c>
      <c r="AC53">
        <f xml:space="preserve"> AC50+5</f>
        <v>85</v>
      </c>
      <c r="AD53">
        <v>1</v>
      </c>
      <c r="AF53">
        <v>3467.0575274108</v>
      </c>
      <c r="AH53">
        <v>1888.6988800064901</v>
      </c>
      <c r="AJ53">
        <v>758.23081502186994</v>
      </c>
      <c r="AL53">
        <v>602.56185698495005</v>
      </c>
    </row>
    <row r="54" spans="3:38" x14ac:dyDescent="0.2">
      <c r="C54">
        <v>825</v>
      </c>
      <c r="D54" s="7">
        <v>1.0800000000000001E-2</v>
      </c>
      <c r="E54">
        <v>2.12E-2</v>
      </c>
      <c r="F54">
        <v>2.8500000000000001E-2</v>
      </c>
      <c r="G54">
        <v>5.7999999999999996E-3</v>
      </c>
      <c r="H54">
        <v>5.4599999999999996E-3</v>
      </c>
      <c r="J54">
        <v>825</v>
      </c>
      <c r="K54">
        <v>25.9</v>
      </c>
      <c r="L54">
        <v>9.4499999999999993</v>
      </c>
      <c r="M54">
        <v>0</v>
      </c>
      <c r="N54">
        <v>0</v>
      </c>
      <c r="O54">
        <v>0</v>
      </c>
      <c r="W54">
        <v>10.998994519515389</v>
      </c>
      <c r="X54">
        <v>6.8429758354058006</v>
      </c>
      <c r="Y54">
        <v>11.111779489271427</v>
      </c>
      <c r="AD54">
        <v>2</v>
      </c>
      <c r="AF54">
        <v>2873.7072813449499</v>
      </c>
      <c r="AH54">
        <v>1508.5282127487101</v>
      </c>
      <c r="AJ54">
        <v>592.76279499083898</v>
      </c>
      <c r="AL54">
        <v>632.11572666024995</v>
      </c>
    </row>
    <row r="55" spans="3:38" x14ac:dyDescent="0.2">
      <c r="C55">
        <v>955</v>
      </c>
      <c r="D55" s="7">
        <v>1.61E-2</v>
      </c>
      <c r="E55">
        <v>3.2099999999999997E-2</v>
      </c>
      <c r="F55">
        <v>3.7699999999999997E-2</v>
      </c>
      <c r="G55">
        <v>9.11E-3</v>
      </c>
      <c r="H55">
        <v>9.1999999999999998E-3</v>
      </c>
      <c r="J55">
        <v>955</v>
      </c>
      <c r="K55">
        <v>35</v>
      </c>
      <c r="L55">
        <v>0</v>
      </c>
      <c r="M55">
        <v>0</v>
      </c>
      <c r="N55">
        <v>0</v>
      </c>
      <c r="O55">
        <v>0</v>
      </c>
      <c r="W55">
        <v>7.2823127373686596</v>
      </c>
      <c r="X55">
        <v>11.962143572148754</v>
      </c>
      <c r="Y55">
        <v>16.584871710895982</v>
      </c>
      <c r="AD55">
        <v>3</v>
      </c>
      <c r="AF55">
        <v>3587.9270209333999</v>
      </c>
      <c r="AH55">
        <v>2322.8750837863099</v>
      </c>
      <c r="AJ55">
        <v>876.55243247935005</v>
      </c>
      <c r="AL55">
        <v>582.00644586422004</v>
      </c>
    </row>
    <row r="56" spans="3:38" x14ac:dyDescent="0.2">
      <c r="C56" s="5">
        <v>1110</v>
      </c>
      <c r="D56" s="7">
        <v>2.2700000000000001E-2</v>
      </c>
      <c r="E56">
        <v>4.5900000000000003E-2</v>
      </c>
      <c r="F56">
        <v>4.7600000000000003E-2</v>
      </c>
      <c r="G56">
        <v>1.34E-2</v>
      </c>
      <c r="H56">
        <v>1.43E-2</v>
      </c>
      <c r="J56" s="5">
        <v>1110</v>
      </c>
      <c r="K56">
        <v>23.3</v>
      </c>
      <c r="L56">
        <v>0</v>
      </c>
      <c r="M56">
        <v>0</v>
      </c>
      <c r="N56">
        <v>0</v>
      </c>
      <c r="O56">
        <v>0</v>
      </c>
      <c r="W56">
        <v>10.314821156375942</v>
      </c>
      <c r="X56">
        <v>5.791302956521192</v>
      </c>
      <c r="Y56">
        <v>21.657713261044545</v>
      </c>
      <c r="AC56">
        <f xml:space="preserve"> AC53+5</f>
        <v>90</v>
      </c>
      <c r="AD56">
        <v>1</v>
      </c>
      <c r="AF56">
        <v>3090.4243510033898</v>
      </c>
      <c r="AH56">
        <v>1352.63464459693</v>
      </c>
      <c r="AJ56">
        <v>727.44029917306898</v>
      </c>
      <c r="AL56">
        <v>582.73019587450199</v>
      </c>
    </row>
    <row r="57" spans="3:38" x14ac:dyDescent="0.2">
      <c r="C57" s="5">
        <v>1280</v>
      </c>
      <c r="D57" s="7">
        <v>3.1699999999999999E-2</v>
      </c>
      <c r="E57">
        <v>6.4199999999999993E-2</v>
      </c>
      <c r="F57">
        <v>5.9900000000000002E-2</v>
      </c>
      <c r="G57">
        <v>1.9400000000000001E-2</v>
      </c>
      <c r="H57">
        <v>2.1700000000000001E-2</v>
      </c>
      <c r="J57" s="5">
        <v>1280</v>
      </c>
      <c r="K57">
        <v>6.26</v>
      </c>
      <c r="L57">
        <v>0</v>
      </c>
      <c r="M57">
        <v>0</v>
      </c>
      <c r="N57">
        <v>0</v>
      </c>
      <c r="O57">
        <v>0</v>
      </c>
      <c r="W57">
        <v>10.617154422682493</v>
      </c>
      <c r="X57">
        <v>15.717531702508452</v>
      </c>
      <c r="Y57">
        <v>8.2447279043940025</v>
      </c>
      <c r="AD57">
        <v>2</v>
      </c>
      <c r="AF57">
        <v>3503.6295898991998</v>
      </c>
      <c r="AH57">
        <v>1223.56161775903</v>
      </c>
      <c r="AJ57">
        <v>567.51935611558304</v>
      </c>
      <c r="AL57">
        <v>594.45646503778096</v>
      </c>
    </row>
    <row r="58" spans="3:38" x14ac:dyDescent="0.2">
      <c r="C58" s="5">
        <v>1480</v>
      </c>
      <c r="D58" s="7">
        <v>4.4499999999999998E-2</v>
      </c>
      <c r="E58">
        <v>9.0300000000000005E-2</v>
      </c>
      <c r="F58">
        <v>7.6399999999999996E-2</v>
      </c>
      <c r="G58">
        <v>2.8199999999999999E-2</v>
      </c>
      <c r="H58">
        <v>3.2500000000000001E-2</v>
      </c>
      <c r="J58" s="5">
        <v>1480</v>
      </c>
      <c r="K58">
        <v>0</v>
      </c>
      <c r="L58">
        <v>0</v>
      </c>
      <c r="M58">
        <v>0</v>
      </c>
      <c r="N58">
        <v>0</v>
      </c>
      <c r="O58">
        <v>0</v>
      </c>
      <c r="W58">
        <v>10.011660336795066</v>
      </c>
      <c r="X58">
        <v>7.1470745549054131</v>
      </c>
      <c r="Y58">
        <v>9.7012094499878341</v>
      </c>
      <c r="AD58">
        <v>3</v>
      </c>
      <c r="AF58">
        <v>3309.09912335339</v>
      </c>
      <c r="AH58">
        <v>1928.9526628440401</v>
      </c>
      <c r="AJ58">
        <v>754.73958681833403</v>
      </c>
      <c r="AL58">
        <v>564.78080890594401</v>
      </c>
    </row>
    <row r="59" spans="3:38" x14ac:dyDescent="0.2">
      <c r="C59" s="5">
        <v>1720</v>
      </c>
      <c r="D59" s="7">
        <v>6.4000000000000001E-2</v>
      </c>
      <c r="E59">
        <v>0.129</v>
      </c>
      <c r="F59">
        <v>0.1</v>
      </c>
      <c r="G59">
        <v>4.1500000000000002E-2</v>
      </c>
      <c r="H59">
        <v>4.9299999999999997E-2</v>
      </c>
      <c r="J59" s="5">
        <v>1720</v>
      </c>
      <c r="K59">
        <v>0</v>
      </c>
      <c r="L59">
        <v>0</v>
      </c>
      <c r="M59">
        <v>0</v>
      </c>
      <c r="N59">
        <v>0</v>
      </c>
      <c r="O59">
        <v>0</v>
      </c>
      <c r="W59">
        <v>13.034404002391296</v>
      </c>
      <c r="X59">
        <v>6.355996198815081</v>
      </c>
      <c r="Y59">
        <v>6.8528091071891559</v>
      </c>
      <c r="AC59">
        <f xml:space="preserve"> AC56+5</f>
        <v>95</v>
      </c>
      <c r="AD59">
        <v>1</v>
      </c>
      <c r="AF59">
        <v>2756.3677574254698</v>
      </c>
      <c r="AH59">
        <v>1426.2491934990301</v>
      </c>
      <c r="AJ59">
        <v>555.864793470976</v>
      </c>
      <c r="AL59">
        <v>539.12407616729001</v>
      </c>
    </row>
    <row r="60" spans="3:38" x14ac:dyDescent="0.2">
      <c r="C60" s="5">
        <v>1990</v>
      </c>
      <c r="D60" s="7">
        <v>7.9799999999999996E-2</v>
      </c>
      <c r="E60">
        <v>0.161</v>
      </c>
      <c r="F60">
        <v>0.11600000000000001</v>
      </c>
      <c r="G60">
        <v>5.28E-2</v>
      </c>
      <c r="H60">
        <v>6.4000000000000001E-2</v>
      </c>
      <c r="J60" s="5">
        <v>1990</v>
      </c>
      <c r="K60">
        <v>0</v>
      </c>
      <c r="L60">
        <v>0</v>
      </c>
      <c r="M60">
        <v>0</v>
      </c>
      <c r="N60">
        <v>0</v>
      </c>
      <c r="O60">
        <v>0</v>
      </c>
      <c r="W60">
        <v>9.5380606232935037</v>
      </c>
      <c r="X60">
        <v>10.051951276107772</v>
      </c>
      <c r="Y60">
        <v>6.7166653159473579</v>
      </c>
      <c r="AD60">
        <v>2</v>
      </c>
      <c r="AF60">
        <v>3628.78059280463</v>
      </c>
      <c r="AH60">
        <v>1357.42899615083</v>
      </c>
      <c r="AJ60">
        <v>595.80499028836095</v>
      </c>
      <c r="AL60">
        <v>547.83046700901104</v>
      </c>
    </row>
    <row r="61" spans="3:38" x14ac:dyDescent="0.2">
      <c r="C61" s="5">
        <v>2300</v>
      </c>
      <c r="D61" s="7">
        <v>7.6999999999999999E-2</v>
      </c>
      <c r="E61">
        <v>0.154</v>
      </c>
      <c r="F61">
        <v>0.104</v>
      </c>
      <c r="G61">
        <v>5.1799999999999999E-2</v>
      </c>
      <c r="H61">
        <v>6.3899999999999998E-2</v>
      </c>
      <c r="J61" s="5">
        <v>2300</v>
      </c>
      <c r="K61">
        <v>0</v>
      </c>
      <c r="L61">
        <v>0</v>
      </c>
      <c r="M61">
        <v>0</v>
      </c>
      <c r="N61">
        <v>0</v>
      </c>
      <c r="O61">
        <v>0</v>
      </c>
      <c r="W61">
        <v>13.887056764679402</v>
      </c>
      <c r="X61">
        <v>9.8910433009485992</v>
      </c>
      <c r="Y61">
        <v>15.733688148257384</v>
      </c>
      <c r="AD61">
        <v>3</v>
      </c>
      <c r="AF61">
        <v>3738.7767848311801</v>
      </c>
      <c r="AH61">
        <v>963.59758843095904</v>
      </c>
      <c r="AJ61">
        <v>612.25002627614504</v>
      </c>
      <c r="AL61">
        <v>560.90840861989204</v>
      </c>
    </row>
    <row r="62" spans="3:38" x14ac:dyDescent="0.2">
      <c r="C62" s="5">
        <v>2670</v>
      </c>
      <c r="D62" s="7">
        <v>6.1100000000000002E-2</v>
      </c>
      <c r="E62">
        <v>0.122</v>
      </c>
      <c r="F62">
        <v>7.6799999999999993E-2</v>
      </c>
      <c r="G62">
        <v>4.1799999999999997E-2</v>
      </c>
      <c r="H62">
        <v>5.2299999999999999E-2</v>
      </c>
      <c r="J62" s="5">
        <v>2670</v>
      </c>
      <c r="K62">
        <v>0</v>
      </c>
      <c r="L62">
        <v>0</v>
      </c>
      <c r="M62">
        <v>0</v>
      </c>
      <c r="N62">
        <v>0</v>
      </c>
      <c r="O62">
        <v>0</v>
      </c>
      <c r="W62">
        <v>16.64406107071196</v>
      </c>
      <c r="X62">
        <v>20.371180929878918</v>
      </c>
      <c r="Y62">
        <v>9.1966883862514699</v>
      </c>
      <c r="AC62">
        <f xml:space="preserve"> AC59+5</f>
        <v>100</v>
      </c>
      <c r="AD62">
        <v>1</v>
      </c>
      <c r="AF62">
        <v>3872.8925565222999</v>
      </c>
      <c r="AH62">
        <v>1667.76589728921</v>
      </c>
      <c r="AJ62">
        <v>513.61340055405503</v>
      </c>
      <c r="AL62">
        <v>459.78384956985502</v>
      </c>
    </row>
    <row r="63" spans="3:38" x14ac:dyDescent="0.2">
      <c r="C63" s="5">
        <v>3090</v>
      </c>
      <c r="D63" s="7">
        <v>4.4400000000000002E-2</v>
      </c>
      <c r="E63">
        <v>8.77E-2</v>
      </c>
      <c r="F63">
        <v>5.1799999999999999E-2</v>
      </c>
      <c r="G63">
        <v>3.0800000000000001E-2</v>
      </c>
      <c r="H63">
        <v>3.9100000000000003E-2</v>
      </c>
      <c r="J63" s="5">
        <v>3090</v>
      </c>
      <c r="K63">
        <v>0</v>
      </c>
      <c r="L63">
        <v>0</v>
      </c>
      <c r="M63">
        <v>0</v>
      </c>
      <c r="N63">
        <v>0</v>
      </c>
      <c r="O63">
        <v>0</v>
      </c>
      <c r="W63">
        <v>7.5096653848328794</v>
      </c>
      <c r="X63">
        <v>6.4737330694935196</v>
      </c>
      <c r="Y63">
        <v>6.5808064519416334</v>
      </c>
      <c r="AD63">
        <v>2</v>
      </c>
      <c r="AF63">
        <v>3820.5595080957801</v>
      </c>
      <c r="AH63">
        <v>820.62473866723406</v>
      </c>
      <c r="AJ63">
        <v>495.059909682144</v>
      </c>
      <c r="AL63">
        <v>535.66419493995602</v>
      </c>
    </row>
    <row r="64" spans="3:38" x14ac:dyDescent="0.2">
      <c r="C64" s="5">
        <v>3580</v>
      </c>
      <c r="D64" s="7">
        <v>3.1600000000000003E-2</v>
      </c>
      <c r="E64">
        <v>6.1899999999999997E-2</v>
      </c>
      <c r="F64">
        <v>3.4299999999999997E-2</v>
      </c>
      <c r="G64">
        <v>2.2200000000000001E-2</v>
      </c>
      <c r="H64">
        <v>2.8500000000000001E-2</v>
      </c>
      <c r="J64" s="5">
        <v>3580</v>
      </c>
      <c r="K64">
        <v>0</v>
      </c>
      <c r="L64">
        <v>0</v>
      </c>
      <c r="M64">
        <v>0</v>
      </c>
      <c r="N64">
        <v>0</v>
      </c>
      <c r="O64">
        <v>0</v>
      </c>
      <c r="W64">
        <v>8.9671083918322161</v>
      </c>
      <c r="X64">
        <v>6.3630142160652596</v>
      </c>
      <c r="Y64">
        <v>16.401917862738102</v>
      </c>
      <c r="AD64">
        <v>3</v>
      </c>
      <c r="AF64">
        <v>3323.1026716991601</v>
      </c>
      <c r="AH64">
        <v>1703.33230146147</v>
      </c>
      <c r="AJ64">
        <v>514.94326841659597</v>
      </c>
      <c r="AL64">
        <v>553.62159453120296</v>
      </c>
    </row>
    <row r="65" spans="3:38" x14ac:dyDescent="0.2">
      <c r="C65" s="5">
        <v>4150</v>
      </c>
      <c r="D65" s="7">
        <v>2.1999999999999999E-2</v>
      </c>
      <c r="E65">
        <v>4.2799999999999998E-2</v>
      </c>
      <c r="F65">
        <v>2.23E-2</v>
      </c>
      <c r="G65">
        <v>1.5599999999999999E-2</v>
      </c>
      <c r="H65">
        <v>2.0299999999999999E-2</v>
      </c>
      <c r="J65" s="5">
        <v>4150</v>
      </c>
      <c r="K65">
        <v>0</v>
      </c>
      <c r="L65">
        <v>0</v>
      </c>
      <c r="M65">
        <v>0</v>
      </c>
      <c r="N65">
        <v>0</v>
      </c>
      <c r="O65">
        <v>0</v>
      </c>
      <c r="W65">
        <v>12.215714654105438</v>
      </c>
      <c r="X65">
        <v>16.062202273536755</v>
      </c>
      <c r="Y65">
        <v>6.340404954886508</v>
      </c>
      <c r="AC65">
        <f xml:space="preserve"> AC62+5</f>
        <v>105</v>
      </c>
      <c r="AD65">
        <v>1</v>
      </c>
      <c r="AF65">
        <v>2695.32512839537</v>
      </c>
      <c r="AH65">
        <v>807.49249249249306</v>
      </c>
      <c r="AJ65">
        <v>556.45017057414498</v>
      </c>
      <c r="AL65">
        <v>527.25910137043604</v>
      </c>
    </row>
    <row r="66" spans="3:38" x14ac:dyDescent="0.2">
      <c r="C66" s="5">
        <v>4800</v>
      </c>
      <c r="D66" s="7">
        <v>1.54E-2</v>
      </c>
      <c r="E66">
        <v>2.9700000000000001E-2</v>
      </c>
      <c r="F66">
        <v>1.46E-2</v>
      </c>
      <c r="G66">
        <v>1.0999999999999999E-2</v>
      </c>
      <c r="H66">
        <v>1.4500000000000001E-2</v>
      </c>
      <c r="J66" s="5">
        <v>4800</v>
      </c>
      <c r="K66">
        <v>0</v>
      </c>
      <c r="L66">
        <v>0</v>
      </c>
      <c r="M66">
        <v>0</v>
      </c>
      <c r="N66">
        <v>0</v>
      </c>
      <c r="O66">
        <v>0</v>
      </c>
      <c r="W66">
        <v>9.5293499211937931</v>
      </c>
      <c r="X66">
        <v>10.375430587273234</v>
      </c>
      <c r="Y66">
        <v>11.297285746446708</v>
      </c>
      <c r="AD66">
        <v>2</v>
      </c>
      <c r="AF66">
        <v>3629.09025466819</v>
      </c>
      <c r="AH66">
        <v>793.85305777302005</v>
      </c>
      <c r="AJ66">
        <v>599.57714686998395</v>
      </c>
      <c r="AL66">
        <v>534.37025644346602</v>
      </c>
    </row>
    <row r="67" spans="3:38" x14ac:dyDescent="0.2">
      <c r="C67" s="5">
        <v>5560</v>
      </c>
      <c r="D67" s="7">
        <v>9.4500000000000001E-3</v>
      </c>
      <c r="E67">
        <v>1.8100000000000002E-2</v>
      </c>
      <c r="F67">
        <v>8.5800000000000008E-3</v>
      </c>
      <c r="G67">
        <v>6.8100000000000001E-3</v>
      </c>
      <c r="H67">
        <v>8.9899999999999997E-3</v>
      </c>
      <c r="J67" s="5">
        <v>5560</v>
      </c>
      <c r="K67">
        <v>0</v>
      </c>
      <c r="L67">
        <v>0</v>
      </c>
      <c r="M67">
        <v>0</v>
      </c>
      <c r="N67">
        <v>0</v>
      </c>
      <c r="O67">
        <v>0</v>
      </c>
      <c r="W67">
        <v>9.3917023586360777</v>
      </c>
      <c r="X67">
        <v>5.996824133438369</v>
      </c>
      <c r="Y67">
        <v>9.5519311590487987</v>
      </c>
      <c r="AD67">
        <v>3</v>
      </c>
      <c r="AF67">
        <v>3238.77608517001</v>
      </c>
      <c r="AH67">
        <v>1151.39936140544</v>
      </c>
      <c r="AJ67">
        <v>542.476848449214</v>
      </c>
      <c r="AL67">
        <v>487.05198104647599</v>
      </c>
    </row>
    <row r="68" spans="3:38" x14ac:dyDescent="0.2">
      <c r="C68" s="5">
        <v>6440</v>
      </c>
      <c r="D68" s="7">
        <v>2.8800000000000002E-3</v>
      </c>
      <c r="E68">
        <v>5.4999999999999997E-3</v>
      </c>
      <c r="F68">
        <v>2.5500000000000002E-3</v>
      </c>
      <c r="G68">
        <v>2.0799999999999998E-3</v>
      </c>
      <c r="H68">
        <v>2.7499999999999998E-3</v>
      </c>
      <c r="J68" s="5">
        <v>6440</v>
      </c>
      <c r="K68">
        <v>0</v>
      </c>
      <c r="L68">
        <v>0</v>
      </c>
      <c r="M68">
        <v>0</v>
      </c>
      <c r="N68">
        <v>0</v>
      </c>
      <c r="O68">
        <v>0</v>
      </c>
      <c r="W68">
        <v>11.254180565378707</v>
      </c>
      <c r="X68">
        <v>23.020788865875929</v>
      </c>
      <c r="Y68">
        <v>17.33181786570335</v>
      </c>
      <c r="AC68">
        <f xml:space="preserve"> AC65+5</f>
        <v>110</v>
      </c>
      <c r="AD68">
        <v>1</v>
      </c>
      <c r="AF68">
        <v>3538.1419207106201</v>
      </c>
      <c r="AH68">
        <v>1092.4979987044401</v>
      </c>
      <c r="AJ68">
        <v>534.26957755766102</v>
      </c>
      <c r="AL68">
        <v>532.73432260228003</v>
      </c>
    </row>
    <row r="69" spans="3:38" x14ac:dyDescent="0.2">
      <c r="C69" s="5">
        <v>7460</v>
      </c>
      <c r="D69" s="7">
        <v>0</v>
      </c>
      <c r="E69">
        <v>0</v>
      </c>
      <c r="F69">
        <v>0</v>
      </c>
      <c r="G69">
        <v>0</v>
      </c>
      <c r="H69">
        <v>0</v>
      </c>
      <c r="J69" s="5">
        <v>7460</v>
      </c>
      <c r="K69">
        <v>0</v>
      </c>
      <c r="L69">
        <v>0</v>
      </c>
      <c r="M69">
        <v>0</v>
      </c>
      <c r="N69">
        <v>0</v>
      </c>
      <c r="O69">
        <v>0</v>
      </c>
      <c r="W69">
        <v>11.778484227712521</v>
      </c>
      <c r="X69">
        <v>7.1060431488514908</v>
      </c>
      <c r="Y69">
        <v>15.333297574459083</v>
      </c>
      <c r="AD69">
        <v>2</v>
      </c>
      <c r="AF69">
        <v>3496.0582933906098</v>
      </c>
      <c r="AH69">
        <v>1515.13638827604</v>
      </c>
      <c r="AJ69">
        <v>565.42645135033001</v>
      </c>
      <c r="AL69">
        <v>489.72544143248001</v>
      </c>
    </row>
    <row r="70" spans="3:38" x14ac:dyDescent="0.2">
      <c r="C70" s="5">
        <v>8630</v>
      </c>
      <c r="D70" s="7">
        <v>0</v>
      </c>
      <c r="E70">
        <v>0</v>
      </c>
      <c r="F70">
        <v>0</v>
      </c>
      <c r="G70">
        <v>0</v>
      </c>
      <c r="H70">
        <v>0</v>
      </c>
      <c r="J70" s="5">
        <v>8630</v>
      </c>
      <c r="K70">
        <v>0</v>
      </c>
      <c r="L70">
        <v>0</v>
      </c>
      <c r="M70">
        <v>0</v>
      </c>
      <c r="N70">
        <v>0</v>
      </c>
      <c r="O70">
        <v>0</v>
      </c>
      <c r="W70">
        <v>14.404102805342747</v>
      </c>
      <c r="X70">
        <v>5.6080626526998962</v>
      </c>
      <c r="Y70">
        <v>13.073874831955813</v>
      </c>
      <c r="AD70">
        <v>3</v>
      </c>
      <c r="AF70">
        <v>3354.88814279089</v>
      </c>
      <c r="AH70">
        <v>778.24220561838297</v>
      </c>
      <c r="AJ70">
        <v>569.10163668256496</v>
      </c>
      <c r="AL70">
        <v>511.34335356918598</v>
      </c>
    </row>
    <row r="71" spans="3:38" x14ac:dyDescent="0.2">
      <c r="W71">
        <v>16.018868387880516</v>
      </c>
      <c r="X71">
        <v>16.251196977228201</v>
      </c>
      <c r="Y71">
        <v>17.018892237225231</v>
      </c>
      <c r="AC71">
        <f xml:space="preserve"> AC68+5</f>
        <v>115</v>
      </c>
      <c r="AD71">
        <v>1</v>
      </c>
      <c r="AF71">
        <v>3562.3882758068298</v>
      </c>
      <c r="AH71">
        <v>1037.2847393024099</v>
      </c>
      <c r="AJ71">
        <v>480.79183710434597</v>
      </c>
      <c r="AL71">
        <v>427.241006491392</v>
      </c>
    </row>
    <row r="72" spans="3:38" x14ac:dyDescent="0.2">
      <c r="W72">
        <v>18.125981718807818</v>
      </c>
      <c r="X72">
        <v>9.6569198535135303</v>
      </c>
      <c r="Y72">
        <v>12.683937663502157</v>
      </c>
      <c r="AD72">
        <v>2</v>
      </c>
      <c r="AF72">
        <v>3647.8934572119201</v>
      </c>
      <c r="AH72">
        <v>823.41644170067298</v>
      </c>
      <c r="AJ72">
        <v>527.99004045004904</v>
      </c>
      <c r="AL72">
        <v>510.397539154642</v>
      </c>
    </row>
    <row r="73" spans="3:38" x14ac:dyDescent="0.2">
      <c r="W73">
        <v>13.355683861002182</v>
      </c>
      <c r="X73">
        <v>8.6547840541178118</v>
      </c>
      <c r="Y73">
        <v>6.1035581326631316</v>
      </c>
      <c r="AD73">
        <v>3</v>
      </c>
      <c r="AF73">
        <v>3849.42449308712</v>
      </c>
      <c r="AH73">
        <v>835.35534540214405</v>
      </c>
      <c r="AJ73">
        <v>535.39699762699001</v>
      </c>
      <c r="AL73">
        <v>479.77773322641002</v>
      </c>
    </row>
    <row r="74" spans="3:38" x14ac:dyDescent="0.2">
      <c r="W74">
        <v>10.632698836905279</v>
      </c>
      <c r="X74">
        <v>14.16999000827167</v>
      </c>
      <c r="Y74">
        <v>10.405955945945765</v>
      </c>
      <c r="AC74">
        <f xml:space="preserve"> AC71+5</f>
        <v>120</v>
      </c>
      <c r="AD74">
        <v>1</v>
      </c>
      <c r="AF74">
        <v>3830.9078561235701</v>
      </c>
      <c r="AH74">
        <v>751.57441997095702</v>
      </c>
      <c r="AJ74">
        <v>536.28841078700395</v>
      </c>
      <c r="AL74">
        <v>480.24713386777</v>
      </c>
    </row>
    <row r="75" spans="3:38" x14ac:dyDescent="0.2">
      <c r="W75">
        <v>11.241328888652562</v>
      </c>
      <c r="X75">
        <v>7.8287566675591052</v>
      </c>
      <c r="Y75">
        <v>6.3575572060759695</v>
      </c>
      <c r="AD75">
        <v>2</v>
      </c>
      <c r="AF75">
        <v>3732.1015123577799</v>
      </c>
      <c r="AH75">
        <v>653.40311886400502</v>
      </c>
      <c r="AJ75">
        <v>535.31445540533696</v>
      </c>
      <c r="AL75">
        <v>450.74655586740801</v>
      </c>
    </row>
    <row r="76" spans="3:38" x14ac:dyDescent="0.2">
      <c r="W76">
        <v>16.071772677416114</v>
      </c>
      <c r="X76">
        <v>14.26526413207983</v>
      </c>
      <c r="Y76">
        <v>5.8203952261894978</v>
      </c>
      <c r="AD76">
        <v>3</v>
      </c>
      <c r="AF76">
        <v>3419.62423171501</v>
      </c>
      <c r="AH76">
        <v>811.76752044852299</v>
      </c>
      <c r="AJ76">
        <v>591.74615879368298</v>
      </c>
      <c r="AL76">
        <v>437.17481303705</v>
      </c>
    </row>
    <row r="77" spans="3:38" x14ac:dyDescent="0.2">
      <c r="W77">
        <v>12.767442987966913</v>
      </c>
      <c r="X77">
        <v>5.2301001744598672</v>
      </c>
      <c r="Y77">
        <v>7.688702118401376</v>
      </c>
    </row>
    <row r="78" spans="3:38" x14ac:dyDescent="0.2">
      <c r="W78">
        <v>9.5661711866998225</v>
      </c>
      <c r="X78">
        <v>12.315657103677403</v>
      </c>
      <c r="Y78">
        <v>10.376591822929994</v>
      </c>
    </row>
    <row r="79" spans="3:38" x14ac:dyDescent="0.2">
      <c r="W79">
        <v>19.540561231434985</v>
      </c>
      <c r="X79">
        <v>11.299172337773047</v>
      </c>
      <c r="Y79">
        <v>14.54193107707076</v>
      </c>
    </row>
    <row r="80" spans="3:38" x14ac:dyDescent="0.2">
      <c r="W80">
        <v>11.883177244892845</v>
      </c>
      <c r="X80">
        <v>13.335005978737374</v>
      </c>
      <c r="Y80">
        <v>14.088535782715393</v>
      </c>
    </row>
    <row r="81" spans="23:25" x14ac:dyDescent="0.2">
      <c r="W81">
        <v>12.734216168465077</v>
      </c>
      <c r="X81">
        <v>14.186945769041335</v>
      </c>
      <c r="Y81">
        <v>7.4597062000311585</v>
      </c>
    </row>
    <row r="82" spans="23:25" x14ac:dyDescent="0.2">
      <c r="W82">
        <v>14.672397358807132</v>
      </c>
      <c r="X82">
        <v>17.169191481077217</v>
      </c>
      <c r="Y82">
        <v>6.5670060619394039</v>
      </c>
    </row>
    <row r="83" spans="23:25" x14ac:dyDescent="0.2">
      <c r="W83">
        <v>9.2516635307661073</v>
      </c>
      <c r="X83">
        <v>6.8810857349194681</v>
      </c>
      <c r="Y83">
        <v>7.6052319974135116</v>
      </c>
    </row>
    <row r="84" spans="23:25" x14ac:dyDescent="0.2">
      <c r="W84">
        <v>8.1815662653795336</v>
      </c>
      <c r="X84">
        <v>13.633629646579132</v>
      </c>
      <c r="Y84">
        <v>10.28669157075959</v>
      </c>
    </row>
    <row r="85" spans="23:25" x14ac:dyDescent="0.2">
      <c r="W85">
        <v>8.0887344745271292</v>
      </c>
      <c r="X85">
        <v>19.126360130037721</v>
      </c>
      <c r="Y85">
        <v>20.777070847485142</v>
      </c>
    </row>
    <row r="86" spans="23:25" x14ac:dyDescent="0.2">
      <c r="W86">
        <v>14.086605184199588</v>
      </c>
      <c r="X86">
        <v>7.271909130801264</v>
      </c>
      <c r="Y86">
        <v>6.1964360792329813</v>
      </c>
    </row>
    <row r="87" spans="23:25" x14ac:dyDescent="0.2">
      <c r="W87">
        <v>11.24036381404744</v>
      </c>
      <c r="X87">
        <v>12.527384521797309</v>
      </c>
      <c r="Y87">
        <v>7.3287179044018798</v>
      </c>
    </row>
    <row r="88" spans="23:25" x14ac:dyDescent="0.2">
      <c r="W88">
        <v>13.961435110803034</v>
      </c>
      <c r="X88">
        <v>9.9543949300032111</v>
      </c>
      <c r="Y88">
        <v>12.761952852860553</v>
      </c>
    </row>
    <row r="89" spans="23:25" x14ac:dyDescent="0.2">
      <c r="W89">
        <v>11.908364854173811</v>
      </c>
      <c r="X89">
        <v>14.272399575444899</v>
      </c>
      <c r="Y89">
        <v>16.516894885797885</v>
      </c>
    </row>
    <row r="90" spans="23:25" x14ac:dyDescent="0.2">
      <c r="W90">
        <v>14.225931896581086</v>
      </c>
      <c r="X90">
        <v>8.8801666979727258</v>
      </c>
      <c r="Y90">
        <v>14.856413769685801</v>
      </c>
    </row>
    <row r="91" spans="23:25" x14ac:dyDescent="0.2">
      <c r="W91">
        <v>13.351286068880306</v>
      </c>
      <c r="X91">
        <v>14.392263129933204</v>
      </c>
      <c r="Y91">
        <v>6.6360759798403031</v>
      </c>
    </row>
    <row r="92" spans="23:25" x14ac:dyDescent="0.2">
      <c r="W92">
        <v>12.247962313418029</v>
      </c>
      <c r="X92">
        <v>4.8849454103965808</v>
      </c>
      <c r="Y92">
        <v>7.6267963181072762</v>
      </c>
    </row>
    <row r="93" spans="23:25" x14ac:dyDescent="0.2">
      <c r="W93">
        <v>17.309243937990068</v>
      </c>
      <c r="X93">
        <v>16.953648074742347</v>
      </c>
      <c r="Y93">
        <v>8.2619094554644548</v>
      </c>
    </row>
    <row r="94" spans="23:25" x14ac:dyDescent="0.2">
      <c r="W94">
        <v>8.7514816553970807</v>
      </c>
      <c r="X94">
        <v>12.344449720014994</v>
      </c>
      <c r="Y94">
        <v>17.90472493821273</v>
      </c>
    </row>
    <row r="95" spans="23:25" x14ac:dyDescent="0.2">
      <c r="W95">
        <v>13.371017157672922</v>
      </c>
      <c r="X95">
        <v>10.7393111856455</v>
      </c>
      <c r="Y95">
        <v>10.818654940204667</v>
      </c>
    </row>
    <row r="96" spans="23:25" x14ac:dyDescent="0.2">
      <c r="W96">
        <v>11.199859287014798</v>
      </c>
      <c r="X96">
        <v>11.433548369946498</v>
      </c>
      <c r="Y96">
        <v>14.153226037149953</v>
      </c>
    </row>
    <row r="97" spans="23:25" x14ac:dyDescent="0.2">
      <c r="W97">
        <v>8.0913032760104819</v>
      </c>
      <c r="X97">
        <v>16.500149926008007</v>
      </c>
      <c r="Y97">
        <v>11.482217351805136</v>
      </c>
    </row>
    <row r="98" spans="23:25" x14ac:dyDescent="0.2">
      <c r="W98">
        <v>9.2539753613071198</v>
      </c>
      <c r="X98">
        <v>7.7639109522724317</v>
      </c>
      <c r="Y98">
        <v>16.441403855183474</v>
      </c>
    </row>
    <row r="99" spans="23:25" x14ac:dyDescent="0.2">
      <c r="W99">
        <v>14.357995019234378</v>
      </c>
      <c r="X99">
        <v>13.946022291739336</v>
      </c>
      <c r="Y99">
        <v>11.262708113559055</v>
      </c>
    </row>
    <row r="100" spans="23:25" x14ac:dyDescent="0.2">
      <c r="W100">
        <v>8.3555495941923699</v>
      </c>
      <c r="X100">
        <v>15.228045291227511</v>
      </c>
      <c r="Y100">
        <v>9.6940929821424398</v>
      </c>
    </row>
    <row r="101" spans="23:25" x14ac:dyDescent="0.2">
      <c r="W101">
        <v>14.300919435996651</v>
      </c>
      <c r="X101">
        <v>8.0682911867044869</v>
      </c>
      <c r="Y101">
        <v>11.179392390333673</v>
      </c>
    </row>
    <row r="102" spans="23:25" x14ac:dyDescent="0.2">
      <c r="W102">
        <v>11.477460243157433</v>
      </c>
      <c r="X102">
        <v>12.440084600797784</v>
      </c>
      <c r="Y102">
        <v>13.183062995058998</v>
      </c>
    </row>
    <row r="103" spans="23:25" x14ac:dyDescent="0.2">
      <c r="W103">
        <v>9.7210732018690891</v>
      </c>
      <c r="X103">
        <v>27.294745541670892</v>
      </c>
      <c r="Y103">
        <v>11.043490081333859</v>
      </c>
    </row>
    <row r="104" spans="23:25" x14ac:dyDescent="0.2">
      <c r="W104">
        <v>13.399370161343969</v>
      </c>
      <c r="X104">
        <v>7.5177462780586453</v>
      </c>
      <c r="Y104">
        <v>10.257012670465272</v>
      </c>
    </row>
    <row r="105" spans="23:25" x14ac:dyDescent="0.2">
      <c r="W105">
        <v>16.496282583973159</v>
      </c>
      <c r="X105">
        <v>23.778110548105801</v>
      </c>
      <c r="Y105">
        <v>9.4791577982729152</v>
      </c>
    </row>
    <row r="106" spans="23:25" x14ac:dyDescent="0.2">
      <c r="W106">
        <v>9.7057681670313318</v>
      </c>
      <c r="X106">
        <v>15.22331986270029</v>
      </c>
      <c r="Y106">
        <v>8.4643244711816958</v>
      </c>
    </row>
    <row r="107" spans="23:25" x14ac:dyDescent="0.2">
      <c r="W107">
        <v>8.6992782669461324</v>
      </c>
      <c r="X107">
        <v>13.83904630773511</v>
      </c>
      <c r="Y107">
        <v>12.609442601321161</v>
      </c>
    </row>
    <row r="108" spans="23:25" x14ac:dyDescent="0.2">
      <c r="W108">
        <v>10.710638817853811</v>
      </c>
      <c r="X108">
        <v>10.355702786303397</v>
      </c>
      <c r="Y108">
        <v>12.219195537311849</v>
      </c>
    </row>
    <row r="109" spans="23:25" x14ac:dyDescent="0.2">
      <c r="W109">
        <v>8.4456531607549863</v>
      </c>
      <c r="X109">
        <v>10.460391549146697</v>
      </c>
      <c r="Y109">
        <v>10.167853175484487</v>
      </c>
    </row>
    <row r="110" spans="23:25" x14ac:dyDescent="0.2">
      <c r="W110">
        <v>12.689666000391465</v>
      </c>
      <c r="X110">
        <v>10.332345740348297</v>
      </c>
      <c r="Y110">
        <v>15.221405809530792</v>
      </c>
    </row>
    <row r="111" spans="23:25" x14ac:dyDescent="0.2">
      <c r="W111">
        <v>10.726484736356168</v>
      </c>
      <c r="X111">
        <v>19.298769181251611</v>
      </c>
      <c r="Y111">
        <v>10.080687904662724</v>
      </c>
    </row>
    <row r="112" spans="23:25" x14ac:dyDescent="0.2">
      <c r="W112">
        <v>14.441529696601666</v>
      </c>
      <c r="X112">
        <v>15.164471224218072</v>
      </c>
      <c r="Y112">
        <v>14.876846121623549</v>
      </c>
    </row>
    <row r="113" spans="23:25" x14ac:dyDescent="0.2">
      <c r="W113">
        <v>9.4259225620669422</v>
      </c>
      <c r="X113">
        <v>12.889070124128299</v>
      </c>
      <c r="Y113">
        <v>5.9583788022141606</v>
      </c>
    </row>
    <row r="114" spans="23:25" x14ac:dyDescent="0.2">
      <c r="W114">
        <v>14.782226839244041</v>
      </c>
      <c r="X114">
        <v>14.825348621374854</v>
      </c>
      <c r="Y114">
        <v>11.275475223908828</v>
      </c>
    </row>
    <row r="115" spans="23:25" x14ac:dyDescent="0.2">
      <c r="W115">
        <v>7.1051028891365249</v>
      </c>
      <c r="X115">
        <v>11.783290872701937</v>
      </c>
      <c r="Y115">
        <v>14.516503558930884</v>
      </c>
    </row>
    <row r="116" spans="23:25" x14ac:dyDescent="0.2">
      <c r="W116">
        <v>21.717512293502562</v>
      </c>
      <c r="X116">
        <v>5.2821898619333583</v>
      </c>
      <c r="Y116">
        <v>11.764165457021072</v>
      </c>
    </row>
    <row r="117" spans="23:25" x14ac:dyDescent="0.2">
      <c r="W117">
        <v>16.018801738678789</v>
      </c>
      <c r="X117">
        <v>13.934862600100287</v>
      </c>
      <c r="Y117">
        <v>20.099511628480993</v>
      </c>
    </row>
    <row r="118" spans="23:25" x14ac:dyDescent="0.2">
      <c r="W118">
        <v>9.1258327710610114</v>
      </c>
      <c r="X118">
        <v>10.972983682809858</v>
      </c>
      <c r="Y118">
        <v>10.887490512552288</v>
      </c>
    </row>
    <row r="119" spans="23:25" x14ac:dyDescent="0.2">
      <c r="W119">
        <v>11.382103792408936</v>
      </c>
      <c r="X119">
        <v>17.260186491349696</v>
      </c>
      <c r="Y119">
        <v>8.4825136603989808</v>
      </c>
    </row>
    <row r="120" spans="23:25" x14ac:dyDescent="0.2">
      <c r="W120">
        <v>11.377356927021177</v>
      </c>
      <c r="X120">
        <v>5.2931924067879308</v>
      </c>
      <c r="Y120">
        <v>18.933196587385591</v>
      </c>
    </row>
    <row r="121" spans="23:25" x14ac:dyDescent="0.2">
      <c r="W121">
        <v>13.702875762258131</v>
      </c>
      <c r="X121">
        <v>25.895150595202729</v>
      </c>
      <c r="Y121">
        <v>10.141255838309769</v>
      </c>
    </row>
    <row r="122" spans="23:25" x14ac:dyDescent="0.2">
      <c r="W122">
        <v>15.356840126034507</v>
      </c>
      <c r="X122">
        <v>15.264215110858675</v>
      </c>
      <c r="Y122">
        <v>9.8372281332423697</v>
      </c>
    </row>
    <row r="123" spans="23:25" x14ac:dyDescent="0.2">
      <c r="W123">
        <v>11.041353083164131</v>
      </c>
      <c r="X123">
        <v>17.849236629251184</v>
      </c>
      <c r="Y123">
        <v>6.7077065673324174</v>
      </c>
    </row>
    <row r="124" spans="23:25" x14ac:dyDescent="0.2">
      <c r="W124">
        <v>16.725560988645022</v>
      </c>
      <c r="X124">
        <v>16.82788741199823</v>
      </c>
      <c r="Y124">
        <v>6.5297755406260993</v>
      </c>
    </row>
    <row r="125" spans="23:25" x14ac:dyDescent="0.2">
      <c r="W125">
        <v>13.966038205704088</v>
      </c>
      <c r="X125">
        <v>22.5383806274961</v>
      </c>
      <c r="Y125">
        <v>12.722413568896993</v>
      </c>
    </row>
    <row r="126" spans="23:25" x14ac:dyDescent="0.2">
      <c r="W126">
        <v>7.644249957837622</v>
      </c>
      <c r="X126">
        <v>14.342074588312673</v>
      </c>
      <c r="Y126">
        <v>5.2212114428410823</v>
      </c>
    </row>
    <row r="127" spans="23:25" x14ac:dyDescent="0.2">
      <c r="W127">
        <v>8.6394471889011442</v>
      </c>
      <c r="X127">
        <v>16.150608142110691</v>
      </c>
      <c r="Y127">
        <v>13.521444087446838</v>
      </c>
    </row>
    <row r="128" spans="23:25" x14ac:dyDescent="0.2">
      <c r="W128">
        <v>8.4473144949025318</v>
      </c>
      <c r="X128">
        <v>17.580551426764387</v>
      </c>
      <c r="Y128">
        <v>18.29138025885425</v>
      </c>
    </row>
    <row r="129" spans="23:25" x14ac:dyDescent="0.2">
      <c r="W129">
        <v>11.46669818683214</v>
      </c>
      <c r="X129">
        <v>21.961864867642756</v>
      </c>
      <c r="Y129">
        <v>10.88728585143299</v>
      </c>
    </row>
    <row r="130" spans="23:25" x14ac:dyDescent="0.2">
      <c r="W130">
        <v>7.901607919977196</v>
      </c>
      <c r="X130">
        <v>12.324768839621305</v>
      </c>
      <c r="Y130">
        <v>13.892339679278777</v>
      </c>
    </row>
    <row r="131" spans="23:25" x14ac:dyDescent="0.2">
      <c r="W131">
        <v>7.7606195569044205</v>
      </c>
      <c r="X131">
        <v>23.545604723983178</v>
      </c>
      <c r="Y131">
        <v>12.207588802868646</v>
      </c>
    </row>
    <row r="132" spans="23:25" x14ac:dyDescent="0.2">
      <c r="W132">
        <v>13.03044834978814</v>
      </c>
      <c r="X132">
        <v>14.676006914553417</v>
      </c>
      <c r="Y132">
        <v>15.065378059407129</v>
      </c>
    </row>
    <row r="133" spans="23:25" x14ac:dyDescent="0.2">
      <c r="W133">
        <v>20.58768130395935</v>
      </c>
      <c r="X133">
        <v>12.50136236088129</v>
      </c>
      <c r="Y133">
        <v>12.00815077507869</v>
      </c>
    </row>
    <row r="134" spans="23:25" x14ac:dyDescent="0.2">
      <c r="W134">
        <v>6.6907260973190903</v>
      </c>
      <c r="X134">
        <v>20.785103157125032</v>
      </c>
      <c r="Y134">
        <v>15.706625000771238</v>
      </c>
    </row>
    <row r="135" spans="23:25" x14ac:dyDescent="0.2">
      <c r="W135">
        <v>9.4274827705757769</v>
      </c>
      <c r="X135">
        <v>8.5501248545079811</v>
      </c>
      <c r="Y135">
        <v>10.741568153606408</v>
      </c>
    </row>
    <row r="136" spans="23:25" x14ac:dyDescent="0.2">
      <c r="W136">
        <v>12.856952708474546</v>
      </c>
      <c r="X136">
        <v>5.3043941015519946</v>
      </c>
      <c r="Y136">
        <v>18.29722749686529</v>
      </c>
    </row>
    <row r="137" spans="23:25" x14ac:dyDescent="0.2">
      <c r="W137">
        <v>17.034137332789477</v>
      </c>
      <c r="X137">
        <v>24.546972356751695</v>
      </c>
      <c r="Y137">
        <v>18.281153508252697</v>
      </c>
    </row>
    <row r="138" spans="23:25" x14ac:dyDescent="0.2">
      <c r="W138">
        <v>13.087072329188663</v>
      </c>
      <c r="X138">
        <v>14.970323953771111</v>
      </c>
      <c r="Y138">
        <v>10.876678750233673</v>
      </c>
    </row>
    <row r="139" spans="23:25" x14ac:dyDescent="0.2">
      <c r="W139">
        <v>18.26112687114918</v>
      </c>
      <c r="X139">
        <v>4.8352662382783302</v>
      </c>
      <c r="Y139">
        <v>10.298447730344115</v>
      </c>
    </row>
    <row r="140" spans="23:25" x14ac:dyDescent="0.2">
      <c r="W140">
        <v>15.703938366366286</v>
      </c>
      <c r="X140">
        <v>10.534294135843242</v>
      </c>
      <c r="Y140">
        <v>7.3951501257914014</v>
      </c>
    </row>
    <row r="141" spans="23:25" x14ac:dyDescent="0.2">
      <c r="W141">
        <v>11.099724299093447</v>
      </c>
      <c r="X141">
        <v>7.0804310617533428</v>
      </c>
      <c r="Y141">
        <v>16.450024237445479</v>
      </c>
    </row>
    <row r="142" spans="23:25" x14ac:dyDescent="0.2">
      <c r="W142">
        <v>6.2895462986506461</v>
      </c>
      <c r="X142">
        <v>15.721425897281323</v>
      </c>
      <c r="Y142">
        <v>20.432717683388404</v>
      </c>
    </row>
    <row r="143" spans="23:25" x14ac:dyDescent="0.2">
      <c r="W143">
        <v>12.959887824567442</v>
      </c>
      <c r="X143">
        <v>16.282347455493621</v>
      </c>
      <c r="Y143">
        <v>17.577004916895596</v>
      </c>
    </row>
    <row r="144" spans="23:25" x14ac:dyDescent="0.2">
      <c r="W144">
        <v>12.544342196715506</v>
      </c>
      <c r="X144">
        <v>6.3492336992808278</v>
      </c>
      <c r="Y144">
        <v>17.43421744157547</v>
      </c>
    </row>
    <row r="145" spans="23:25" x14ac:dyDescent="0.2">
      <c r="W145">
        <v>21.3961500359901</v>
      </c>
      <c r="X145">
        <v>11.802157558338815</v>
      </c>
      <c r="Y145">
        <v>7.8095774677358909</v>
      </c>
    </row>
    <row r="146" spans="23:25" x14ac:dyDescent="0.2">
      <c r="W146">
        <v>23.063296136110917</v>
      </c>
      <c r="X146">
        <v>6.4287399381648065</v>
      </c>
      <c r="Y146">
        <v>17.944534992864991</v>
      </c>
    </row>
    <row r="147" spans="23:25" x14ac:dyDescent="0.2">
      <c r="W147">
        <v>12.265897028484071</v>
      </c>
      <c r="X147">
        <v>17.949333534217974</v>
      </c>
      <c r="Y147">
        <v>18.811251882389389</v>
      </c>
    </row>
    <row r="148" spans="23:25" x14ac:dyDescent="0.2">
      <c r="W148">
        <v>8.051489697002161</v>
      </c>
      <c r="X148">
        <v>25.211712008552873</v>
      </c>
      <c r="Y148">
        <v>9.298998941906353</v>
      </c>
    </row>
    <row r="149" spans="23:25" x14ac:dyDescent="0.2">
      <c r="W149">
        <v>13.666092641477798</v>
      </c>
      <c r="X149">
        <v>4.8775267216448608</v>
      </c>
      <c r="Y149">
        <v>31.816539645035348</v>
      </c>
    </row>
    <row r="150" spans="23:25" x14ac:dyDescent="0.2">
      <c r="W150">
        <v>8.6239342518031386</v>
      </c>
      <c r="X150">
        <v>5.6054382687863802</v>
      </c>
      <c r="Y150">
        <v>8.3859474939268441</v>
      </c>
    </row>
    <row r="151" spans="23:25" x14ac:dyDescent="0.2">
      <c r="W151">
        <v>8.9779252368148281</v>
      </c>
      <c r="X151">
        <v>20.643078579258884</v>
      </c>
      <c r="Y151">
        <v>11.850912527326171</v>
      </c>
    </row>
    <row r="152" spans="23:25" x14ac:dyDescent="0.2">
      <c r="W152">
        <v>11.834679715769072</v>
      </c>
      <c r="X152">
        <v>19.517855891024379</v>
      </c>
      <c r="Y152">
        <v>22.440061323841324</v>
      </c>
    </row>
    <row r="153" spans="23:25" x14ac:dyDescent="0.2">
      <c r="W153">
        <v>15.490629456262075</v>
      </c>
      <c r="X153">
        <v>5.506822368934662</v>
      </c>
      <c r="Y153">
        <v>8.142000759505601</v>
      </c>
    </row>
    <row r="154" spans="23:25" x14ac:dyDescent="0.2">
      <c r="W154">
        <v>10.347254915288321</v>
      </c>
      <c r="X154">
        <v>30.466371453880079</v>
      </c>
      <c r="Y154">
        <v>16.794076209602256</v>
      </c>
    </row>
    <row r="155" spans="23:25" x14ac:dyDescent="0.2">
      <c r="W155">
        <v>14.322732171495959</v>
      </c>
      <c r="X155">
        <v>7.9901711378176605</v>
      </c>
      <c r="Y155">
        <v>10.065462107779391</v>
      </c>
    </row>
    <row r="156" spans="23:25" x14ac:dyDescent="0.2">
      <c r="W156">
        <v>6.7561154363422409</v>
      </c>
      <c r="X156">
        <v>11.510661804157722</v>
      </c>
      <c r="Y156">
        <v>13.798331262233077</v>
      </c>
    </row>
    <row r="157" spans="23:25" x14ac:dyDescent="0.2">
      <c r="W157">
        <v>19.538380930714222</v>
      </c>
      <c r="X157">
        <v>17.638553808198076</v>
      </c>
      <c r="Y157">
        <v>19.037722591900142</v>
      </c>
    </row>
    <row r="158" spans="23:25" x14ac:dyDescent="0.2">
      <c r="W158">
        <v>15.705017411692289</v>
      </c>
      <c r="X158">
        <v>12.662544143724469</v>
      </c>
      <c r="Y158">
        <v>16.189584318588864</v>
      </c>
    </row>
    <row r="159" spans="23:25" x14ac:dyDescent="0.2">
      <c r="W159">
        <v>20.15387292052802</v>
      </c>
      <c r="X159">
        <v>25.855784172664475</v>
      </c>
      <c r="Y159">
        <v>7.9875450812562265</v>
      </c>
    </row>
    <row r="160" spans="23:25" x14ac:dyDescent="0.2">
      <c r="W160">
        <v>16.545143954211746</v>
      </c>
      <c r="X160">
        <v>20.083810415239999</v>
      </c>
      <c r="Y160">
        <v>10.477283977823733</v>
      </c>
    </row>
    <row r="161" spans="23:25" x14ac:dyDescent="0.2">
      <c r="W161">
        <v>11.464522011213658</v>
      </c>
      <c r="X161">
        <v>6.3222950861118443</v>
      </c>
      <c r="Y161">
        <v>13.672178682739988</v>
      </c>
    </row>
    <row r="162" spans="23:25" x14ac:dyDescent="0.2">
      <c r="W162">
        <v>10.963749513131248</v>
      </c>
      <c r="X162">
        <v>20.752686431660042</v>
      </c>
      <c r="Y162">
        <v>9.7303186901196348</v>
      </c>
    </row>
    <row r="163" spans="23:25" x14ac:dyDescent="0.2">
      <c r="W163">
        <v>20.163797511234741</v>
      </c>
      <c r="X163">
        <v>39.764282034916576</v>
      </c>
      <c r="Y163">
        <v>22.448527228991022</v>
      </c>
    </row>
    <row r="164" spans="23:25" x14ac:dyDescent="0.2">
      <c r="W164">
        <v>12.405332493704808</v>
      </c>
      <c r="X164">
        <v>25.275424719046356</v>
      </c>
      <c r="Y164">
        <v>7.3417452629338085</v>
      </c>
    </row>
    <row r="165" spans="23:25" x14ac:dyDescent="0.2">
      <c r="W165">
        <v>9.1572395255555517</v>
      </c>
      <c r="X165">
        <v>10.926275257296652</v>
      </c>
      <c r="Y165">
        <v>7.4932449780346486</v>
      </c>
    </row>
    <row r="166" spans="23:25" x14ac:dyDescent="0.2">
      <c r="W166">
        <v>14.234437009968644</v>
      </c>
      <c r="X166">
        <v>9.863394772290988</v>
      </c>
      <c r="Y166">
        <v>16.878298546804185</v>
      </c>
    </row>
    <row r="167" spans="23:25" x14ac:dyDescent="0.2">
      <c r="W167">
        <v>10.672835359908714</v>
      </c>
      <c r="X167">
        <v>24.925379780018392</v>
      </c>
      <c r="Y167">
        <v>15.072350945695803</v>
      </c>
    </row>
    <row r="168" spans="23:25" x14ac:dyDescent="0.2">
      <c r="W168">
        <v>7.3776175643596931</v>
      </c>
      <c r="X168">
        <v>14.571328723544543</v>
      </c>
      <c r="Y168">
        <v>18.176596330873124</v>
      </c>
    </row>
    <row r="169" spans="23:25" x14ac:dyDescent="0.2">
      <c r="W169">
        <v>14.418899628559155</v>
      </c>
      <c r="X169">
        <v>8.8333816855827934</v>
      </c>
      <c r="Y169">
        <v>22.788895930419301</v>
      </c>
    </row>
    <row r="170" spans="23:25" x14ac:dyDescent="0.2">
      <c r="W170">
        <v>12.950198619233651</v>
      </c>
      <c r="X170">
        <v>20.14293799686596</v>
      </c>
      <c r="Y170">
        <v>5.412812194185709</v>
      </c>
    </row>
    <row r="171" spans="23:25" x14ac:dyDescent="0.2">
      <c r="W171">
        <v>7.3006348099246461</v>
      </c>
      <c r="X171">
        <v>19.033737679597795</v>
      </c>
      <c r="Y171">
        <v>5.9844455156303313</v>
      </c>
    </row>
    <row r="172" spans="23:25" x14ac:dyDescent="0.2">
      <c r="W172">
        <v>7.2054866854785873</v>
      </c>
      <c r="X172">
        <v>8.6065629446369663</v>
      </c>
      <c r="Y172">
        <v>9.3807431900890546</v>
      </c>
    </row>
    <row r="173" spans="23:25" x14ac:dyDescent="0.2">
      <c r="W173">
        <v>10.177491558790592</v>
      </c>
      <c r="X173">
        <v>19.756778216401887</v>
      </c>
      <c r="Y173">
        <v>10.893613749425201</v>
      </c>
    </row>
    <row r="174" spans="23:25" x14ac:dyDescent="0.2">
      <c r="W174">
        <v>10.213895826355037</v>
      </c>
      <c r="X174">
        <v>22.124029781006701</v>
      </c>
      <c r="Y174">
        <v>20.47574177580546</v>
      </c>
    </row>
    <row r="175" spans="23:25" x14ac:dyDescent="0.2">
      <c r="W175">
        <v>9.6356402450448577</v>
      </c>
      <c r="X175">
        <v>20.923111126016625</v>
      </c>
      <c r="Y175">
        <v>20.525529076459634</v>
      </c>
    </row>
    <row r="176" spans="23:25" x14ac:dyDescent="0.2">
      <c r="W176">
        <v>9.0424327727844016</v>
      </c>
      <c r="X176">
        <v>19.391346671931828</v>
      </c>
      <c r="Y176">
        <v>13.73306471035513</v>
      </c>
    </row>
    <row r="177" spans="23:25" x14ac:dyDescent="0.2">
      <c r="W177">
        <v>14.583680820758717</v>
      </c>
      <c r="X177">
        <v>9.71101776837207</v>
      </c>
      <c r="Y177">
        <v>6.2524198718268691</v>
      </c>
    </row>
    <row r="178" spans="23:25" x14ac:dyDescent="0.2">
      <c r="W178">
        <v>12.267188876239928</v>
      </c>
      <c r="X178">
        <v>6.5495941565522884</v>
      </c>
      <c r="Y178">
        <v>5.8800665640093772</v>
      </c>
    </row>
    <row r="179" spans="23:25" x14ac:dyDescent="0.2">
      <c r="W179">
        <v>17.041202979572645</v>
      </c>
      <c r="X179">
        <v>8.2246062830513953</v>
      </c>
      <c r="Y179">
        <v>13.600131889259819</v>
      </c>
    </row>
    <row r="180" spans="23:25" x14ac:dyDescent="0.2">
      <c r="W180">
        <v>8.3769813008335934</v>
      </c>
      <c r="X180">
        <v>14.687110785205599</v>
      </c>
      <c r="Y180">
        <v>10.907427958927215</v>
      </c>
    </row>
    <row r="181" spans="23:25" x14ac:dyDescent="0.2">
      <c r="W181">
        <v>9.5789617363788224</v>
      </c>
      <c r="X181">
        <v>12.369500582912101</v>
      </c>
      <c r="Y181">
        <v>9.4799849794485969</v>
      </c>
    </row>
    <row r="182" spans="23:25" x14ac:dyDescent="0.2">
      <c r="W182">
        <v>6.4136506953115449</v>
      </c>
      <c r="X182">
        <v>20.109811863273428</v>
      </c>
      <c r="Y182">
        <v>7.6585017516798111</v>
      </c>
    </row>
    <row r="183" spans="23:25" x14ac:dyDescent="0.2">
      <c r="W183">
        <v>7.1526631107173833</v>
      </c>
      <c r="X183">
        <v>16.316025550212604</v>
      </c>
      <c r="Y183">
        <v>10.162659644028956</v>
      </c>
    </row>
    <row r="184" spans="23:25" x14ac:dyDescent="0.2">
      <c r="W184">
        <v>18.612401463101534</v>
      </c>
      <c r="X184">
        <v>16.000111591256054</v>
      </c>
      <c r="Y184">
        <v>19.117255027430861</v>
      </c>
    </row>
    <row r="185" spans="23:25" x14ac:dyDescent="0.2">
      <c r="W185">
        <v>6.3206875240936569</v>
      </c>
      <c r="X185">
        <v>6.7784085750267504</v>
      </c>
      <c r="Y185">
        <v>7.05198827367487</v>
      </c>
    </row>
    <row r="186" spans="23:25" x14ac:dyDescent="0.2">
      <c r="W186">
        <v>15.347244324110621</v>
      </c>
      <c r="X186">
        <v>13.431206781146626</v>
      </c>
      <c r="Y186">
        <v>8.714227594631252</v>
      </c>
    </row>
    <row r="187" spans="23:25" x14ac:dyDescent="0.2">
      <c r="W187">
        <v>10.414000337769389</v>
      </c>
      <c r="X187">
        <v>10.022641803418214</v>
      </c>
      <c r="Y187">
        <v>21.74998006068537</v>
      </c>
    </row>
    <row r="188" spans="23:25" x14ac:dyDescent="0.2">
      <c r="W188">
        <v>12.469267772744624</v>
      </c>
      <c r="X188">
        <v>24.137557266260899</v>
      </c>
      <c r="Y188">
        <v>18.806334096151279</v>
      </c>
    </row>
    <row r="189" spans="23:25" x14ac:dyDescent="0.2">
      <c r="W189">
        <v>15.657788228065536</v>
      </c>
      <c r="X189">
        <v>32.953055341974149</v>
      </c>
      <c r="Y189">
        <v>19.615936017858356</v>
      </c>
    </row>
    <row r="190" spans="23:25" x14ac:dyDescent="0.2">
      <c r="W190">
        <v>8.1427767586261961</v>
      </c>
      <c r="X190">
        <v>12.258750511927881</v>
      </c>
      <c r="Y190">
        <v>21.316245379656969</v>
      </c>
    </row>
    <row r="191" spans="23:25" x14ac:dyDescent="0.2">
      <c r="W191">
        <v>10.65397126478735</v>
      </c>
      <c r="X191">
        <v>9.5776418792724876</v>
      </c>
      <c r="Y191">
        <v>8.1745924017777707</v>
      </c>
    </row>
    <row r="192" spans="23:25" x14ac:dyDescent="0.2">
      <c r="W192">
        <v>10.162453755957818</v>
      </c>
      <c r="X192">
        <v>18.409009338362303</v>
      </c>
      <c r="Y192">
        <v>8.8176779706410962</v>
      </c>
    </row>
    <row r="193" spans="23:25" x14ac:dyDescent="0.2">
      <c r="W193">
        <v>18.772994328502339</v>
      </c>
      <c r="X193">
        <v>22.287412439057988</v>
      </c>
      <c r="Y193">
        <v>22.094974993421314</v>
      </c>
    </row>
    <row r="194" spans="23:25" x14ac:dyDescent="0.2">
      <c r="W194">
        <v>18.972033797441373</v>
      </c>
      <c r="X194">
        <v>16.623459877743013</v>
      </c>
      <c r="Y194">
        <v>7.1675825147791583</v>
      </c>
    </row>
    <row r="195" spans="23:25" x14ac:dyDescent="0.2">
      <c r="W195">
        <v>14.566105974433038</v>
      </c>
      <c r="X195">
        <v>11.035220929929837</v>
      </c>
      <c r="Y195">
        <v>6.1931022923862713</v>
      </c>
    </row>
    <row r="196" spans="23:25" x14ac:dyDescent="0.2">
      <c r="W196">
        <v>8.2643746780910714</v>
      </c>
      <c r="X196">
        <v>22.061891892425265</v>
      </c>
      <c r="Y196">
        <v>15.836066264626561</v>
      </c>
    </row>
    <row r="197" spans="23:25" x14ac:dyDescent="0.2">
      <c r="W197">
        <v>8.8607381098095974</v>
      </c>
      <c r="X197">
        <v>9.1238634285804174</v>
      </c>
      <c r="Y197">
        <v>16.44906064349783</v>
      </c>
    </row>
    <row r="198" spans="23:25" x14ac:dyDescent="0.2">
      <c r="W198">
        <v>7.7155930911668804</v>
      </c>
      <c r="X198">
        <v>10.433627641263069</v>
      </c>
      <c r="Y198">
        <v>22.886150020126554</v>
      </c>
    </row>
    <row r="199" spans="23:25" x14ac:dyDescent="0.2">
      <c r="W199">
        <v>8.7840749794897715</v>
      </c>
      <c r="X199">
        <v>6.6165607659937091</v>
      </c>
      <c r="Y199">
        <v>10.699131992507517</v>
      </c>
    </row>
    <row r="200" spans="23:25" x14ac:dyDescent="0.2">
      <c r="W200">
        <v>12.110935794443019</v>
      </c>
      <c r="X200">
        <v>10.946547108660807</v>
      </c>
      <c r="Y200">
        <v>11.011483224865056</v>
      </c>
    </row>
    <row r="201" spans="23:25" x14ac:dyDescent="0.2">
      <c r="W201">
        <v>11.354313377160549</v>
      </c>
      <c r="X201">
        <v>12.238168574671555</v>
      </c>
      <c r="Y201">
        <v>13.206261933367832</v>
      </c>
    </row>
    <row r="202" spans="23:25" x14ac:dyDescent="0.2">
      <c r="W202">
        <v>11.200709810723636</v>
      </c>
      <c r="X202">
        <v>6.6278480604131884</v>
      </c>
      <c r="Y202">
        <v>14.799238254086507</v>
      </c>
    </row>
    <row r="203" spans="23:25" x14ac:dyDescent="0.2">
      <c r="W203">
        <v>14.288848633324024</v>
      </c>
      <c r="X203">
        <v>15.465632077529268</v>
      </c>
      <c r="Y203">
        <v>12.488075619042572</v>
      </c>
    </row>
    <row r="204" spans="23:25" x14ac:dyDescent="0.2">
      <c r="W204">
        <v>9.9845622122604603</v>
      </c>
      <c r="X204">
        <v>20.805356840185951</v>
      </c>
      <c r="Y204">
        <v>9.5477617344372216</v>
      </c>
    </row>
    <row r="205" spans="23:25" x14ac:dyDescent="0.2">
      <c r="W205">
        <v>8.1919421729253834</v>
      </c>
      <c r="X205">
        <v>18.177131278901406</v>
      </c>
      <c r="Y205">
        <v>12.789431512964525</v>
      </c>
    </row>
    <row r="206" spans="23:25" x14ac:dyDescent="0.2">
      <c r="W206">
        <v>6.6667689590777295</v>
      </c>
      <c r="X206">
        <v>11.581713981169106</v>
      </c>
      <c r="Y206">
        <v>10.681245600181326</v>
      </c>
    </row>
    <row r="207" spans="23:25" x14ac:dyDescent="0.2">
      <c r="W207">
        <v>7.983058657416354</v>
      </c>
      <c r="X207">
        <v>23.58408756837229</v>
      </c>
      <c r="Y207">
        <v>13.271306604325291</v>
      </c>
    </row>
    <row r="208" spans="23:25" x14ac:dyDescent="0.2">
      <c r="W208">
        <v>14.793831946626783</v>
      </c>
      <c r="X208">
        <v>16.700025540791628</v>
      </c>
      <c r="Y208">
        <v>8.8352938351405648</v>
      </c>
    </row>
    <row r="209" spans="23:25" x14ac:dyDescent="0.2">
      <c r="W209">
        <v>13.455687579453613</v>
      </c>
      <c r="X209">
        <v>13.412935207562841</v>
      </c>
      <c r="Y209">
        <v>8.6823667677747309</v>
      </c>
    </row>
    <row r="210" spans="23:25" x14ac:dyDescent="0.2">
      <c r="W210">
        <v>13.738803158222574</v>
      </c>
      <c r="X210">
        <v>13.988883876480379</v>
      </c>
      <c r="Y210">
        <v>12.625723282264493</v>
      </c>
    </row>
    <row r="211" spans="23:25" x14ac:dyDescent="0.2">
      <c r="W211">
        <v>15.073504338410141</v>
      </c>
      <c r="X211">
        <v>12.736138494021413</v>
      </c>
      <c r="Y211">
        <v>11.398945700445534</v>
      </c>
    </row>
    <row r="212" spans="23:25" x14ac:dyDescent="0.2">
      <c r="W212">
        <v>7.8438505831258505</v>
      </c>
      <c r="X212">
        <v>17.125434958344275</v>
      </c>
      <c r="Y212">
        <v>8.3849196236891466</v>
      </c>
    </row>
    <row r="213" spans="23:25" x14ac:dyDescent="0.2">
      <c r="W213">
        <v>16.202635109332032</v>
      </c>
      <c r="X213">
        <v>18.651520207785016</v>
      </c>
      <c r="Y213">
        <v>26.792148695688724</v>
      </c>
    </row>
    <row r="214" spans="23:25" x14ac:dyDescent="0.2">
      <c r="W214">
        <v>6.4833719429826697</v>
      </c>
      <c r="X214">
        <v>4.9221981426337589</v>
      </c>
      <c r="Y214">
        <v>16.95893808298527</v>
      </c>
    </row>
    <row r="215" spans="23:25" x14ac:dyDescent="0.2">
      <c r="W215">
        <v>9.3307148402252587</v>
      </c>
      <c r="X215">
        <v>6.3675248332522925</v>
      </c>
      <c r="Y215">
        <v>7.9759311156122639</v>
      </c>
    </row>
    <row r="216" spans="23:25" x14ac:dyDescent="0.2">
      <c r="W216">
        <v>7.3814977033096429</v>
      </c>
      <c r="X216">
        <v>13.743172671530131</v>
      </c>
      <c r="Y216">
        <v>15.041028757641463</v>
      </c>
    </row>
    <row r="217" spans="23:25" x14ac:dyDescent="0.2">
      <c r="W217">
        <v>6.0249318315635483</v>
      </c>
      <c r="X217">
        <v>35.458541044642082</v>
      </c>
      <c r="Y217">
        <v>24.859290962332178</v>
      </c>
    </row>
    <row r="218" spans="23:25" x14ac:dyDescent="0.2">
      <c r="W218">
        <v>8.2875111493352591</v>
      </c>
      <c r="X218">
        <v>14.393861443758853</v>
      </c>
      <c r="Y218">
        <v>6.4750599056885294</v>
      </c>
    </row>
    <row r="219" spans="23:25" x14ac:dyDescent="0.2">
      <c r="W219">
        <v>12.425136212504487</v>
      </c>
      <c r="X219">
        <v>9.8772779663174823</v>
      </c>
      <c r="Y219">
        <v>21.385830871557307</v>
      </c>
    </row>
    <row r="220" spans="23:25" x14ac:dyDescent="0.2">
      <c r="W220">
        <v>24.574329849162563</v>
      </c>
      <c r="X220">
        <v>18.565037740359411</v>
      </c>
      <c r="Y220">
        <v>8.7121494310487417</v>
      </c>
    </row>
    <row r="221" spans="23:25" x14ac:dyDescent="0.2">
      <c r="W221">
        <v>12.513765153380383</v>
      </c>
      <c r="X221">
        <v>15.304195147018392</v>
      </c>
      <c r="Y221">
        <v>18.930253429484655</v>
      </c>
    </row>
    <row r="222" spans="23:25" x14ac:dyDescent="0.2">
      <c r="W222">
        <v>12.224651431833708</v>
      </c>
      <c r="X222">
        <v>23.657273435461022</v>
      </c>
      <c r="Y222">
        <v>7.9538288640808625</v>
      </c>
    </row>
    <row r="223" spans="23:25" x14ac:dyDescent="0.2">
      <c r="W223">
        <v>12.407857870983266</v>
      </c>
      <c r="X223">
        <v>13.320577670216357</v>
      </c>
      <c r="Y223">
        <v>21.523809832457754</v>
      </c>
    </row>
    <row r="224" spans="23:25" x14ac:dyDescent="0.2">
      <c r="W224">
        <v>9.0009658140376043</v>
      </c>
      <c r="X224">
        <v>23.351207200028153</v>
      </c>
      <c r="Y224">
        <v>7.9546273419682993</v>
      </c>
    </row>
    <row r="225" spans="23:25" x14ac:dyDescent="0.2">
      <c r="W225">
        <v>8.4210777375274475</v>
      </c>
      <c r="X225">
        <v>12.960357915676628</v>
      </c>
      <c r="Y225">
        <v>7.9814608076537414</v>
      </c>
    </row>
    <row r="226" spans="23:25" x14ac:dyDescent="0.2">
      <c r="W226">
        <v>10.975125628306266</v>
      </c>
      <c r="X226">
        <v>15.919589833319435</v>
      </c>
      <c r="Y226">
        <v>10.045166044129658</v>
      </c>
    </row>
    <row r="227" spans="23:25" x14ac:dyDescent="0.2">
      <c r="W227">
        <v>13.294938536471488</v>
      </c>
      <c r="X227">
        <v>9.3408647608357214</v>
      </c>
      <c r="Y227">
        <v>18.390877692519062</v>
      </c>
    </row>
    <row r="228" spans="23:25" x14ac:dyDescent="0.2">
      <c r="W228">
        <v>8.7434061900574829</v>
      </c>
      <c r="X228">
        <v>20.31391673068018</v>
      </c>
      <c r="Y228">
        <v>8.2170395264783185</v>
      </c>
    </row>
    <row r="229" spans="23:25" x14ac:dyDescent="0.2">
      <c r="W229">
        <v>7.6842382602573549</v>
      </c>
      <c r="X229">
        <v>23.72750321758873</v>
      </c>
      <c r="Y229">
        <v>12.592571327031646</v>
      </c>
    </row>
    <row r="230" spans="23:25" x14ac:dyDescent="0.2">
      <c r="W230">
        <v>10.009151706799717</v>
      </c>
      <c r="X230">
        <v>16.310907129675005</v>
      </c>
      <c r="Y230">
        <v>18.918898332296511</v>
      </c>
    </row>
    <row r="231" spans="23:25" x14ac:dyDescent="0.2">
      <c r="W231">
        <v>11.870657541289681</v>
      </c>
      <c r="X231">
        <v>4.9977742553183369</v>
      </c>
      <c r="Y231">
        <v>6.0131954109320969</v>
      </c>
    </row>
    <row r="232" spans="23:25" x14ac:dyDescent="0.2">
      <c r="W232">
        <v>12.062937898160778</v>
      </c>
      <c r="X232">
        <v>14.982367587729588</v>
      </c>
      <c r="Y232">
        <v>14.88722510615616</v>
      </c>
    </row>
    <row r="233" spans="23:25" x14ac:dyDescent="0.2">
      <c r="W233">
        <v>16.773905934331648</v>
      </c>
      <c r="X233">
        <v>8.5453436287018114</v>
      </c>
      <c r="Y233">
        <v>17.718073221026984</v>
      </c>
    </row>
    <row r="234" spans="23:25" x14ac:dyDescent="0.2">
      <c r="W234">
        <v>13.741097966237323</v>
      </c>
      <c r="X234">
        <v>18.946334291600213</v>
      </c>
      <c r="Y234">
        <v>7.4678131025365539</v>
      </c>
    </row>
    <row r="235" spans="23:25" x14ac:dyDescent="0.2">
      <c r="W235">
        <v>12.421285793630926</v>
      </c>
      <c r="X235">
        <v>18.265385496546859</v>
      </c>
      <c r="Y235">
        <v>10.86345658976361</v>
      </c>
    </row>
    <row r="236" spans="23:25" x14ac:dyDescent="0.2">
      <c r="W236">
        <v>15.18802510409204</v>
      </c>
      <c r="X236">
        <v>9.5434375742560409</v>
      </c>
      <c r="Y236">
        <v>8.6319473140363439</v>
      </c>
    </row>
    <row r="237" spans="23:25" x14ac:dyDescent="0.2">
      <c r="W237">
        <v>16.639793735519049</v>
      </c>
      <c r="X237">
        <v>22.31590006698293</v>
      </c>
      <c r="Y237">
        <v>22.200591074405388</v>
      </c>
    </row>
    <row r="238" spans="23:25" x14ac:dyDescent="0.2">
      <c r="W238">
        <v>12.388134497266661</v>
      </c>
      <c r="X238">
        <v>15.378732457304817</v>
      </c>
      <c r="Y238">
        <v>7.1313271996903129</v>
      </c>
    </row>
    <row r="239" spans="23:25" x14ac:dyDescent="0.2">
      <c r="W239">
        <v>12.085916777797587</v>
      </c>
      <c r="X239">
        <v>25.35440257067922</v>
      </c>
      <c r="Y239">
        <v>8.6556847763198448</v>
      </c>
    </row>
    <row r="240" spans="23:25" x14ac:dyDescent="0.2">
      <c r="W240">
        <v>15.069064228634053</v>
      </c>
      <c r="X240">
        <v>20.124931504471281</v>
      </c>
      <c r="Y240">
        <v>5.1394137185667415</v>
      </c>
    </row>
    <row r="241" spans="23:25" x14ac:dyDescent="0.2">
      <c r="W241">
        <v>10.20502450620965</v>
      </c>
      <c r="X241">
        <v>35.005862829285228</v>
      </c>
      <c r="Y241">
        <v>13.585266276924751</v>
      </c>
    </row>
    <row r="242" spans="23:25" x14ac:dyDescent="0.2">
      <c r="W242">
        <v>8.2040474448963803</v>
      </c>
      <c r="X242">
        <v>23.350864887225132</v>
      </c>
      <c r="Y242">
        <v>10.183925277982647</v>
      </c>
    </row>
    <row r="243" spans="23:25" x14ac:dyDescent="0.2">
      <c r="W243">
        <v>10.431901802880322</v>
      </c>
      <c r="X243">
        <v>16.62593019692353</v>
      </c>
      <c r="Y243">
        <v>13.812894643808708</v>
      </c>
    </row>
    <row r="244" spans="23:25" x14ac:dyDescent="0.2">
      <c r="W244">
        <v>10.087330780727365</v>
      </c>
      <c r="X244">
        <v>9.1881299358566544</v>
      </c>
      <c r="Y244">
        <v>17.816529919441429</v>
      </c>
    </row>
    <row r="245" spans="23:25" x14ac:dyDescent="0.2">
      <c r="W245">
        <v>10.750817423291361</v>
      </c>
      <c r="X245">
        <v>12.960754402282664</v>
      </c>
      <c r="Y245">
        <v>23.131249345089934</v>
      </c>
    </row>
    <row r="246" spans="23:25" x14ac:dyDescent="0.2">
      <c r="W246">
        <v>9.2458646517069329</v>
      </c>
      <c r="X246">
        <v>21.716392723357757</v>
      </c>
      <c r="Y246">
        <v>20.60698328536149</v>
      </c>
    </row>
    <row r="247" spans="23:25" x14ac:dyDescent="0.2">
      <c r="W247">
        <v>7.6764840625174759</v>
      </c>
      <c r="X247">
        <v>19.103160218077658</v>
      </c>
      <c r="Y247">
        <v>8.5561661997685938</v>
      </c>
    </row>
    <row r="248" spans="23:25" x14ac:dyDescent="0.2">
      <c r="W248">
        <v>9.2586580653281025</v>
      </c>
      <c r="X248">
        <v>10.792248920441555</v>
      </c>
      <c r="Y248">
        <v>6.8137661466643635</v>
      </c>
    </row>
    <row r="249" spans="23:25" x14ac:dyDescent="0.2">
      <c r="W249">
        <v>11.664353492230148</v>
      </c>
      <c r="X249">
        <v>15.703592348599342</v>
      </c>
      <c r="Y249">
        <v>18.903872520041347</v>
      </c>
    </row>
    <row r="250" spans="23:25" x14ac:dyDescent="0.2">
      <c r="W250">
        <v>19.333743202060319</v>
      </c>
      <c r="X250">
        <v>14.29774370169533</v>
      </c>
      <c r="Y250">
        <v>8.0354835994407861</v>
      </c>
    </row>
    <row r="251" spans="23:25" x14ac:dyDescent="0.2">
      <c r="W251">
        <v>7.3564601337127806</v>
      </c>
      <c r="X251">
        <v>16.094254624334649</v>
      </c>
      <c r="Y251">
        <v>24.708626863516116</v>
      </c>
    </row>
    <row r="252" spans="23:25" x14ac:dyDescent="0.2">
      <c r="W252">
        <v>6.1913364285048127</v>
      </c>
      <c r="X252">
        <v>27.263535547558131</v>
      </c>
      <c r="Y252">
        <v>12.091130399333078</v>
      </c>
    </row>
    <row r="253" spans="23:25" x14ac:dyDescent="0.2">
      <c r="W253">
        <v>9.9637936373598226</v>
      </c>
      <c r="X253">
        <v>17.506834598895772</v>
      </c>
      <c r="Y253">
        <v>9.3882387861358474</v>
      </c>
    </row>
    <row r="254" spans="23:25" x14ac:dyDescent="0.2">
      <c r="W254">
        <v>15.220824540726866</v>
      </c>
      <c r="X254">
        <v>19.265137986268588</v>
      </c>
      <c r="Y254">
        <v>18.01557263925012</v>
      </c>
    </row>
    <row r="255" spans="23:25" x14ac:dyDescent="0.2">
      <c r="W255">
        <v>14.591773488529769</v>
      </c>
      <c r="X255">
        <v>10.968310414131233</v>
      </c>
      <c r="Y255">
        <v>7.9967882291270085</v>
      </c>
    </row>
    <row r="256" spans="23:25" x14ac:dyDescent="0.2">
      <c r="W256">
        <v>14.8695463585615</v>
      </c>
      <c r="X256">
        <v>34.854424709488555</v>
      </c>
      <c r="Y256">
        <v>18.31808043664644</v>
      </c>
    </row>
    <row r="257" spans="23:25" x14ac:dyDescent="0.2">
      <c r="W257">
        <v>10.892583101879744</v>
      </c>
      <c r="X257">
        <v>20.413949324765142</v>
      </c>
      <c r="Y257">
        <v>18.874521555340465</v>
      </c>
    </row>
    <row r="258" spans="23:25" x14ac:dyDescent="0.2">
      <c r="W258">
        <v>6.6495147036815077</v>
      </c>
      <c r="X258">
        <v>18.484137208019451</v>
      </c>
      <c r="Y258">
        <v>10.50434837839669</v>
      </c>
    </row>
    <row r="259" spans="23:25" x14ac:dyDescent="0.2">
      <c r="W259">
        <v>6.866168440541764</v>
      </c>
      <c r="X259">
        <v>12.852600464626372</v>
      </c>
      <c r="Y259">
        <v>9.6564361355424371</v>
      </c>
    </row>
    <row r="260" spans="23:25" x14ac:dyDescent="0.2">
      <c r="W260">
        <v>17.799602852258392</v>
      </c>
      <c r="X260">
        <v>30.687765324201308</v>
      </c>
      <c r="Y260">
        <v>8.1608819527442051</v>
      </c>
    </row>
    <row r="261" spans="23:25" x14ac:dyDescent="0.2">
      <c r="W261">
        <v>18.258639281170598</v>
      </c>
      <c r="X261">
        <v>22.590025703349468</v>
      </c>
      <c r="Y261">
        <v>10.755512014331062</v>
      </c>
    </row>
    <row r="262" spans="23:25" x14ac:dyDescent="0.2">
      <c r="W262">
        <v>8.3910768004744707</v>
      </c>
      <c r="X262">
        <v>24.989169973671249</v>
      </c>
      <c r="Y262">
        <v>16.736982525214337</v>
      </c>
    </row>
    <row r="263" spans="23:25" x14ac:dyDescent="0.2">
      <c r="W263">
        <v>8.392024529667852</v>
      </c>
      <c r="X263">
        <v>27.308192366852413</v>
      </c>
      <c r="Y263">
        <v>16.000873052614679</v>
      </c>
    </row>
    <row r="264" spans="23:25" x14ac:dyDescent="0.2">
      <c r="W264">
        <v>9.8476582022846841</v>
      </c>
      <c r="X264">
        <v>17.571644341179599</v>
      </c>
      <c r="Y264">
        <v>13.204727289450933</v>
      </c>
    </row>
    <row r="265" spans="23:25" x14ac:dyDescent="0.2">
      <c r="W265">
        <v>11.461734168452335</v>
      </c>
      <c r="X265">
        <v>4.7764807947544226</v>
      </c>
      <c r="Y265">
        <v>7.9175934435072772</v>
      </c>
    </row>
    <row r="266" spans="23:25" x14ac:dyDescent="0.2">
      <c r="W266">
        <v>12.932136993434613</v>
      </c>
      <c r="X266">
        <v>14.15215618494773</v>
      </c>
      <c r="Y266">
        <v>22.41098545903667</v>
      </c>
    </row>
    <row r="267" spans="23:25" x14ac:dyDescent="0.2">
      <c r="W267">
        <v>7.7159491160313181</v>
      </c>
      <c r="X267">
        <v>4.4853596324420284</v>
      </c>
      <c r="Y267">
        <v>22.200018261676085</v>
      </c>
    </row>
    <row r="268" spans="23:25" x14ac:dyDescent="0.2">
      <c r="W268">
        <v>23.654133979872547</v>
      </c>
      <c r="X268">
        <v>4.913483514685665</v>
      </c>
      <c r="Y268">
        <v>16.308809590517718</v>
      </c>
    </row>
    <row r="269" spans="23:25" x14ac:dyDescent="0.2">
      <c r="W269">
        <v>9.1965063880944644</v>
      </c>
      <c r="X269">
        <v>30.554990455613911</v>
      </c>
      <c r="Y269">
        <v>11.214443140551438</v>
      </c>
    </row>
    <row r="270" spans="23:25" x14ac:dyDescent="0.2">
      <c r="W270">
        <v>15.869592354894925</v>
      </c>
      <c r="X270">
        <v>23.046700517877262</v>
      </c>
      <c r="Y270">
        <v>9.8988221168732249</v>
      </c>
    </row>
    <row r="271" spans="23:25" x14ac:dyDescent="0.2">
      <c r="W271">
        <v>8.5694711064890079</v>
      </c>
      <c r="X271">
        <v>14.786951539732211</v>
      </c>
      <c r="Y271">
        <v>11.230618086045995</v>
      </c>
    </row>
    <row r="272" spans="23:25" x14ac:dyDescent="0.2">
      <c r="W272">
        <v>7.0942522423624146</v>
      </c>
      <c r="X272">
        <v>13.601354445463045</v>
      </c>
      <c r="Y272">
        <v>9.54397729773744</v>
      </c>
    </row>
    <row r="273" spans="23:25" x14ac:dyDescent="0.2">
      <c r="W273">
        <v>9.3742109008082348</v>
      </c>
      <c r="X273">
        <v>20.913162270786895</v>
      </c>
      <c r="Y273">
        <v>7.0950346330457998</v>
      </c>
    </row>
    <row r="274" spans="23:25" x14ac:dyDescent="0.2">
      <c r="W274">
        <v>13.108478971927642</v>
      </c>
      <c r="X274">
        <v>21.477023874450353</v>
      </c>
      <c r="Y274">
        <v>8.0966333632223169</v>
      </c>
    </row>
    <row r="275" spans="23:25" x14ac:dyDescent="0.2">
      <c r="W275">
        <v>16.961330866597979</v>
      </c>
      <c r="X275">
        <v>9.8535868015172827</v>
      </c>
      <c r="Y275">
        <v>20.587114644136889</v>
      </c>
    </row>
    <row r="276" spans="23:25" x14ac:dyDescent="0.2">
      <c r="W276">
        <v>16.064220631511073</v>
      </c>
      <c r="X276">
        <v>32.380275808025985</v>
      </c>
      <c r="Y276">
        <v>6.7765920527466257</v>
      </c>
    </row>
    <row r="277" spans="23:25" x14ac:dyDescent="0.2">
      <c r="W277">
        <v>9.2331401560612534</v>
      </c>
      <c r="X277">
        <v>10.478900949326086</v>
      </c>
      <c r="Y277">
        <v>7.0551841034911345</v>
      </c>
    </row>
    <row r="278" spans="23:25" x14ac:dyDescent="0.2">
      <c r="W278">
        <v>9.6977322864091384</v>
      </c>
      <c r="X278">
        <v>6.7180718014963876</v>
      </c>
      <c r="Y278">
        <v>6.161495067238655</v>
      </c>
    </row>
    <row r="279" spans="23:25" x14ac:dyDescent="0.2">
      <c r="W279">
        <v>18.062701462116816</v>
      </c>
      <c r="X279">
        <v>27.50726292092833</v>
      </c>
      <c r="Y279">
        <v>7.0776381463703828</v>
      </c>
    </row>
    <row r="280" spans="23:25" x14ac:dyDescent="0.2">
      <c r="W280">
        <v>12.867156564850069</v>
      </c>
      <c r="X280">
        <v>13.954808722910263</v>
      </c>
      <c r="Y280">
        <v>10.627859357414836</v>
      </c>
    </row>
    <row r="281" spans="23:25" x14ac:dyDescent="0.2">
      <c r="W281">
        <v>13.980327805073228</v>
      </c>
      <c r="X281">
        <v>6.9587348117119836</v>
      </c>
      <c r="Y281">
        <v>17.772256430669273</v>
      </c>
    </row>
    <row r="282" spans="23:25" x14ac:dyDescent="0.2">
      <c r="W282">
        <v>7.62591555587474</v>
      </c>
      <c r="X282">
        <v>24.859805663935362</v>
      </c>
      <c r="Y282">
        <v>12.23642681657847</v>
      </c>
    </row>
    <row r="283" spans="23:25" x14ac:dyDescent="0.2">
      <c r="W283">
        <v>8.4217010617963126</v>
      </c>
      <c r="X283">
        <v>28.223917663716055</v>
      </c>
      <c r="Y283">
        <v>10.717802208903221</v>
      </c>
    </row>
    <row r="284" spans="23:25" x14ac:dyDescent="0.2">
      <c r="W284">
        <v>15.267907317959097</v>
      </c>
      <c r="X284">
        <v>7.9849345793628475</v>
      </c>
      <c r="Y284">
        <v>9.7474316577488462</v>
      </c>
    </row>
    <row r="285" spans="23:25" x14ac:dyDescent="0.2">
      <c r="W285">
        <v>7.7458857796717453</v>
      </c>
      <c r="X285">
        <v>5.5827782350347013</v>
      </c>
      <c r="Y285">
        <v>6.7340086733256479</v>
      </c>
    </row>
    <row r="286" spans="23:25" x14ac:dyDescent="0.2">
      <c r="W286">
        <v>16.622568798213422</v>
      </c>
      <c r="X286">
        <v>20.917028840077283</v>
      </c>
      <c r="Y286">
        <v>13.23553864523387</v>
      </c>
    </row>
    <row r="287" spans="23:25" x14ac:dyDescent="0.2">
      <c r="W287">
        <v>14.36110331055098</v>
      </c>
      <c r="X287">
        <v>36.327611808416712</v>
      </c>
      <c r="Y287">
        <v>8.8480497391322608</v>
      </c>
    </row>
    <row r="288" spans="23:25" x14ac:dyDescent="0.2">
      <c r="W288">
        <v>11.115644728634237</v>
      </c>
      <c r="X288">
        <v>5.1499599232101758</v>
      </c>
      <c r="Y288">
        <v>14.146636136878167</v>
      </c>
    </row>
    <row r="289" spans="23:25" x14ac:dyDescent="0.2">
      <c r="W289">
        <v>15.872600041499995</v>
      </c>
      <c r="X289">
        <v>4.9683100877811777</v>
      </c>
      <c r="Y289">
        <v>17.065951545285511</v>
      </c>
    </row>
    <row r="290" spans="23:25" x14ac:dyDescent="0.2">
      <c r="W290">
        <v>9.9942482772776717</v>
      </c>
      <c r="X290">
        <v>19.036642024600873</v>
      </c>
      <c r="Y290">
        <v>13.255368803775827</v>
      </c>
    </row>
    <row r="291" spans="23:25" x14ac:dyDescent="0.2">
      <c r="W291">
        <v>7.0372056332503465</v>
      </c>
      <c r="X291">
        <v>27.301867631687045</v>
      </c>
      <c r="Y291">
        <v>9.3805552160769672</v>
      </c>
    </row>
    <row r="292" spans="23:25" x14ac:dyDescent="0.2">
      <c r="W292">
        <v>8.2851208402898813</v>
      </c>
      <c r="X292">
        <v>13.009055932433585</v>
      </c>
      <c r="Y292">
        <v>14.288458253488878</v>
      </c>
    </row>
    <row r="293" spans="23:25" x14ac:dyDescent="0.2">
      <c r="W293">
        <v>9.9869217025304415</v>
      </c>
      <c r="X293">
        <v>7.8610261502970955</v>
      </c>
      <c r="Y293">
        <v>15.178439361079992</v>
      </c>
    </row>
    <row r="294" spans="23:25" x14ac:dyDescent="0.2">
      <c r="W294">
        <v>7.9801101690387917</v>
      </c>
      <c r="X294">
        <v>5.5700196959465771</v>
      </c>
      <c r="Y294">
        <v>12.245535154219171</v>
      </c>
    </row>
    <row r="295" spans="23:25" x14ac:dyDescent="0.2">
      <c r="W295">
        <v>8.5336406206223696</v>
      </c>
      <c r="X295">
        <v>18.659397508148935</v>
      </c>
      <c r="Y295">
        <v>15.129282415641981</v>
      </c>
    </row>
    <row r="296" spans="23:25" x14ac:dyDescent="0.2">
      <c r="W296">
        <v>13.188413144355698</v>
      </c>
      <c r="X296">
        <v>7.2856620398569509</v>
      </c>
      <c r="Y296">
        <v>15.798502189006795</v>
      </c>
    </row>
    <row r="297" spans="23:25" x14ac:dyDescent="0.2">
      <c r="W297">
        <v>12.258815289552301</v>
      </c>
      <c r="X297">
        <v>12.268919979765101</v>
      </c>
      <c r="Y297">
        <v>22.727458700715871</v>
      </c>
    </row>
    <row r="298" spans="23:25" x14ac:dyDescent="0.2">
      <c r="W298">
        <v>16.452045645351195</v>
      </c>
      <c r="X298">
        <v>7.1704405133646549</v>
      </c>
      <c r="Y298">
        <v>14.043575373830588</v>
      </c>
    </row>
    <row r="299" spans="23:25" x14ac:dyDescent="0.2">
      <c r="W299">
        <v>12.314806742408013</v>
      </c>
      <c r="X299">
        <v>16.695349513348518</v>
      </c>
      <c r="Y299">
        <v>21.698882281057188</v>
      </c>
    </row>
    <row r="300" spans="23:25" x14ac:dyDescent="0.2">
      <c r="W300">
        <v>8.9821372055723376</v>
      </c>
      <c r="X300">
        <v>4.6169768753661362</v>
      </c>
      <c r="Y300">
        <v>16.984607464821323</v>
      </c>
    </row>
    <row r="301" spans="23:25" x14ac:dyDescent="0.2">
      <c r="W301">
        <v>9.3604307031785776</v>
      </c>
      <c r="X301">
        <v>25.458463460033133</v>
      </c>
      <c r="Y301">
        <v>8.4310950462889558</v>
      </c>
    </row>
    <row r="302" spans="23:25" x14ac:dyDescent="0.2">
      <c r="W302">
        <v>11.157461790399596</v>
      </c>
      <c r="X302">
        <v>13.650411458550973</v>
      </c>
      <c r="Y302">
        <v>5.4359826593198948</v>
      </c>
    </row>
    <row r="303" spans="23:25" x14ac:dyDescent="0.2">
      <c r="W303">
        <v>8.2601963930312294</v>
      </c>
      <c r="X303">
        <v>16.356034164803724</v>
      </c>
      <c r="Y303">
        <v>22.777541463441661</v>
      </c>
    </row>
    <row r="304" spans="23:25" x14ac:dyDescent="0.2">
      <c r="W304">
        <v>6.9247635529312586</v>
      </c>
      <c r="X304">
        <v>30.132151270037635</v>
      </c>
      <c r="Y304">
        <v>9.8181633134588573</v>
      </c>
    </row>
    <row r="305" spans="23:25" x14ac:dyDescent="0.2">
      <c r="W305">
        <v>17.927522620010059</v>
      </c>
      <c r="X305">
        <v>22.013200246605489</v>
      </c>
      <c r="Y305">
        <v>14.49905032353829</v>
      </c>
    </row>
    <row r="306" spans="23:25" x14ac:dyDescent="0.2">
      <c r="W306">
        <v>7.591696948322169</v>
      </c>
      <c r="X306">
        <v>5.9853621741147434</v>
      </c>
      <c r="Y306">
        <v>7.3221759063091687</v>
      </c>
    </row>
    <row r="307" spans="23:25" x14ac:dyDescent="0.2">
      <c r="W307">
        <v>9.1934111899421112</v>
      </c>
      <c r="X307">
        <v>10.644944136746277</v>
      </c>
      <c r="Y307">
        <v>17.25137861179314</v>
      </c>
    </row>
    <row r="308" spans="23:25" x14ac:dyDescent="0.2">
      <c r="W308">
        <v>19.922589323618027</v>
      </c>
      <c r="X308">
        <v>16.126212890810823</v>
      </c>
      <c r="Y308">
        <v>20.755919879343661</v>
      </c>
    </row>
    <row r="309" spans="23:25" x14ac:dyDescent="0.2">
      <c r="W309">
        <v>9.9501466388196516</v>
      </c>
      <c r="X309">
        <v>18.956942185021578</v>
      </c>
      <c r="Y309">
        <v>10.457512557650924</v>
      </c>
    </row>
    <row r="310" spans="23:25" x14ac:dyDescent="0.2">
      <c r="W310">
        <v>12.525208732871976</v>
      </c>
      <c r="X310">
        <v>28.863701372801078</v>
      </c>
      <c r="Y310">
        <v>9.1503073629509579</v>
      </c>
    </row>
    <row r="311" spans="23:25" x14ac:dyDescent="0.2">
      <c r="W311">
        <v>11.314903638860972</v>
      </c>
      <c r="X311">
        <v>18.136968286181624</v>
      </c>
      <c r="Y311">
        <v>12.972286683758051</v>
      </c>
    </row>
    <row r="312" spans="23:25" x14ac:dyDescent="0.2">
      <c r="W312">
        <v>7.5145704542380738</v>
      </c>
      <c r="X312">
        <v>16.218311267319425</v>
      </c>
      <c r="Y312">
        <v>16.088525804087563</v>
      </c>
    </row>
    <row r="313" spans="23:25" x14ac:dyDescent="0.2">
      <c r="W313">
        <v>22.301155747288149</v>
      </c>
      <c r="X313">
        <v>30.323807465721455</v>
      </c>
      <c r="Y313">
        <v>16.818071661800378</v>
      </c>
    </row>
    <row r="314" spans="23:25" x14ac:dyDescent="0.2">
      <c r="W314">
        <v>14.763318123666949</v>
      </c>
      <c r="X314">
        <v>14.739326229619726</v>
      </c>
      <c r="Y314">
        <v>14.285611426243515</v>
      </c>
    </row>
    <row r="315" spans="23:25" x14ac:dyDescent="0.2">
      <c r="W315">
        <v>22.494521449169692</v>
      </c>
      <c r="X315">
        <v>12.93668742221678</v>
      </c>
      <c r="Y315">
        <v>10.794801019698145</v>
      </c>
    </row>
    <row r="316" spans="23:25" x14ac:dyDescent="0.2">
      <c r="W316">
        <v>11.189363031778907</v>
      </c>
      <c r="X316">
        <v>13.138422938074733</v>
      </c>
      <c r="Y316">
        <v>19.80767672925807</v>
      </c>
    </row>
    <row r="317" spans="23:25" x14ac:dyDescent="0.2">
      <c r="W317">
        <v>20.840519134682001</v>
      </c>
      <c r="X317">
        <v>27.726206414725493</v>
      </c>
      <c r="Y317">
        <v>7.6767327931903209</v>
      </c>
    </row>
    <row r="318" spans="23:25" x14ac:dyDescent="0.2">
      <c r="W318">
        <v>10.163232641523187</v>
      </c>
      <c r="X318">
        <v>14.062417226294285</v>
      </c>
      <c r="Y318">
        <v>7.3731540352631528</v>
      </c>
    </row>
    <row r="319" spans="23:25" x14ac:dyDescent="0.2">
      <c r="W319">
        <v>11.41351296497384</v>
      </c>
      <c r="X319">
        <v>17.231337969963249</v>
      </c>
      <c r="Y319">
        <v>11.643314789610034</v>
      </c>
    </row>
    <row r="320" spans="23:25" x14ac:dyDescent="0.2">
      <c r="W320">
        <v>11.051406514291276</v>
      </c>
      <c r="X320">
        <v>7.7695663930145722</v>
      </c>
      <c r="Y320">
        <v>10.751777689935503</v>
      </c>
    </row>
    <row r="321" spans="23:25" x14ac:dyDescent="0.2">
      <c r="W321">
        <v>17.277380940875563</v>
      </c>
      <c r="X321">
        <v>12.681821421985623</v>
      </c>
      <c r="Y321">
        <v>8.3806027553141114</v>
      </c>
    </row>
    <row r="322" spans="23:25" x14ac:dyDescent="0.2">
      <c r="W322">
        <v>19.064214235268981</v>
      </c>
      <c r="X322">
        <v>15.040249593645557</v>
      </c>
      <c r="Y322">
        <v>8.4470287441080121</v>
      </c>
    </row>
    <row r="323" spans="23:25" x14ac:dyDescent="0.2">
      <c r="W323">
        <v>18.316021912574261</v>
      </c>
      <c r="X323">
        <v>8.6279430963825412</v>
      </c>
      <c r="Y323">
        <v>11.798256787179978</v>
      </c>
    </row>
    <row r="324" spans="23:25" x14ac:dyDescent="0.2">
      <c r="W324">
        <v>9.9731461831892769</v>
      </c>
      <c r="X324">
        <v>24.442142542524067</v>
      </c>
      <c r="Y324">
        <v>12.423344687953945</v>
      </c>
    </row>
    <row r="325" spans="23:25" x14ac:dyDescent="0.2">
      <c r="W325">
        <v>10.102675814310242</v>
      </c>
      <c r="X325">
        <v>21.921419394299498</v>
      </c>
      <c r="Y325">
        <v>15.190678713346852</v>
      </c>
    </row>
    <row r="326" spans="23:25" x14ac:dyDescent="0.2">
      <c r="W326">
        <v>21.200798627533949</v>
      </c>
      <c r="X326">
        <v>14.865164125675152</v>
      </c>
      <c r="Y326">
        <v>16.257145624122025</v>
      </c>
    </row>
    <row r="327" spans="23:25" x14ac:dyDescent="0.2">
      <c r="W327">
        <v>11.249763951022883</v>
      </c>
      <c r="X327">
        <v>24.543822896016962</v>
      </c>
      <c r="Y327">
        <v>20.798420354217953</v>
      </c>
    </row>
    <row r="328" spans="23:25" x14ac:dyDescent="0.2">
      <c r="W328">
        <v>21.024867359371648</v>
      </c>
      <c r="X328">
        <v>19.359291375749915</v>
      </c>
      <c r="Y328">
        <v>26.065314881736974</v>
      </c>
    </row>
    <row r="329" spans="23:25" x14ac:dyDescent="0.2">
      <c r="W329">
        <v>8.0956675350100724</v>
      </c>
      <c r="X329">
        <v>28.653777110712923</v>
      </c>
      <c r="Y329">
        <v>7.7907375999477706</v>
      </c>
    </row>
    <row r="330" spans="23:25" x14ac:dyDescent="0.2">
      <c r="W330">
        <v>8.9474317119863489</v>
      </c>
      <c r="X330">
        <v>14.18348445139193</v>
      </c>
      <c r="Y330">
        <v>28.341133865166956</v>
      </c>
    </row>
    <row r="331" spans="23:25" x14ac:dyDescent="0.2">
      <c r="W331">
        <v>16.782345281997735</v>
      </c>
      <c r="X331">
        <v>36.497277896115747</v>
      </c>
      <c r="Y331">
        <v>19.580295031703322</v>
      </c>
    </row>
    <row r="332" spans="23:25" x14ac:dyDescent="0.2">
      <c r="W332">
        <v>11.712105532347008</v>
      </c>
      <c r="X332">
        <v>21.66582036049433</v>
      </c>
      <c r="Y332">
        <v>6.9027061605790916</v>
      </c>
    </row>
    <row r="333" spans="23:25" x14ac:dyDescent="0.2">
      <c r="W333">
        <v>19.317968304928222</v>
      </c>
      <c r="X333">
        <v>12.650929156816851</v>
      </c>
      <c r="Y333">
        <v>17.252225793373331</v>
      </c>
    </row>
    <row r="334" spans="23:25" x14ac:dyDescent="0.2">
      <c r="W334">
        <v>7.4835496140559936</v>
      </c>
      <c r="X334">
        <v>22.412673776260231</v>
      </c>
      <c r="Y334">
        <v>15.148988321132165</v>
      </c>
    </row>
    <row r="335" spans="23:25" x14ac:dyDescent="0.2">
      <c r="W335">
        <v>8.882151451341203</v>
      </c>
      <c r="X335">
        <v>11.880483401808888</v>
      </c>
      <c r="Y335">
        <v>6.6632477623356365</v>
      </c>
    </row>
    <row r="336" spans="23:25" x14ac:dyDescent="0.2">
      <c r="W336">
        <v>13.641651924032665</v>
      </c>
      <c r="X336">
        <v>11.440329925436219</v>
      </c>
      <c r="Y336">
        <v>11.945358895793715</v>
      </c>
    </row>
    <row r="337" spans="23:25" x14ac:dyDescent="0.2">
      <c r="W337">
        <v>10.179171862121532</v>
      </c>
      <c r="X337">
        <v>22.159928283659269</v>
      </c>
      <c r="Y337">
        <v>10.427723235243624</v>
      </c>
    </row>
    <row r="338" spans="23:25" x14ac:dyDescent="0.2">
      <c r="W338">
        <v>17.41261421043194</v>
      </c>
      <c r="X338">
        <v>24.958100552862938</v>
      </c>
      <c r="Y338">
        <v>16.775098208168853</v>
      </c>
    </row>
    <row r="339" spans="23:25" x14ac:dyDescent="0.2">
      <c r="W339">
        <v>9.7306620807420998</v>
      </c>
      <c r="X339">
        <v>18.894506662302071</v>
      </c>
      <c r="Y339">
        <v>22.144212314751957</v>
      </c>
    </row>
    <row r="340" spans="23:25" x14ac:dyDescent="0.2">
      <c r="W340">
        <v>16.910128518301732</v>
      </c>
      <c r="X340">
        <v>17.425828822599534</v>
      </c>
      <c r="Y340">
        <v>7.5268258654447688</v>
      </c>
    </row>
    <row r="341" spans="23:25" x14ac:dyDescent="0.2">
      <c r="W341">
        <v>18.129066711409326</v>
      </c>
      <c r="X341">
        <v>16.169814380965885</v>
      </c>
      <c r="Y341">
        <v>7.2024990333648367</v>
      </c>
    </row>
    <row r="342" spans="23:25" x14ac:dyDescent="0.2">
      <c r="W342">
        <v>15.846794325050581</v>
      </c>
      <c r="X342">
        <v>10.339351652308514</v>
      </c>
      <c r="Y342">
        <v>13.137112947605894</v>
      </c>
    </row>
    <row r="343" spans="23:25" x14ac:dyDescent="0.2">
      <c r="W343">
        <v>13.051489185263645</v>
      </c>
      <c r="X343">
        <v>31.98212728165467</v>
      </c>
      <c r="Y343">
        <v>11.035942135981808</v>
      </c>
    </row>
    <row r="344" spans="23:25" x14ac:dyDescent="0.2">
      <c r="W344">
        <v>18.140875668912003</v>
      </c>
      <c r="X344">
        <v>18.598575351364634</v>
      </c>
      <c r="Y344">
        <v>8.1809243589516019</v>
      </c>
    </row>
    <row r="345" spans="23:25" x14ac:dyDescent="0.2">
      <c r="W345">
        <v>9.3133547884210444</v>
      </c>
      <c r="X345">
        <v>4.8466940651229633</v>
      </c>
      <c r="Y345">
        <v>24.324951294589081</v>
      </c>
    </row>
    <row r="346" spans="23:25" x14ac:dyDescent="0.2">
      <c r="W346">
        <v>7.6577964414108379</v>
      </c>
      <c r="X346">
        <v>21.049210941021791</v>
      </c>
      <c r="Y346">
        <v>11.998050841684506</v>
      </c>
    </row>
    <row r="347" spans="23:25" x14ac:dyDescent="0.2">
      <c r="W347">
        <v>16.048191745415746</v>
      </c>
      <c r="X347">
        <v>23.753452263901178</v>
      </c>
      <c r="Y347">
        <v>9.6497252670783524</v>
      </c>
    </row>
    <row r="348" spans="23:25" x14ac:dyDescent="0.2">
      <c r="W348">
        <v>16.229841579438251</v>
      </c>
      <c r="X348">
        <v>17.996805871505199</v>
      </c>
      <c r="Y348">
        <v>9.3937023491052756</v>
      </c>
    </row>
    <row r="349" spans="23:25" x14ac:dyDescent="0.2">
      <c r="W349">
        <v>10.696579150887715</v>
      </c>
      <c r="X349">
        <v>5.863305053655175</v>
      </c>
      <c r="Y349">
        <v>19.529247020502392</v>
      </c>
    </row>
    <row r="350" spans="23:25" x14ac:dyDescent="0.2">
      <c r="W350">
        <v>17.931066122391009</v>
      </c>
      <c r="X350">
        <v>14.361136392511026</v>
      </c>
      <c r="Y350">
        <v>11.648392523493015</v>
      </c>
    </row>
    <row r="351" spans="23:25" x14ac:dyDescent="0.2">
      <c r="W351">
        <v>17.261884131127115</v>
      </c>
      <c r="X351">
        <v>4.7737834312575593</v>
      </c>
      <c r="Y351">
        <v>12.698136862229454</v>
      </c>
    </row>
    <row r="352" spans="23:25" x14ac:dyDescent="0.2">
      <c r="W352">
        <v>7.5775843719173759</v>
      </c>
      <c r="X352">
        <v>29.300117529810635</v>
      </c>
      <c r="Y352">
        <v>14.011406470638878</v>
      </c>
    </row>
    <row r="353" spans="23:25" x14ac:dyDescent="0.2">
      <c r="W353">
        <v>8.6757808623465333</v>
      </c>
      <c r="X353">
        <v>10.274913986525789</v>
      </c>
      <c r="Y353">
        <v>11.105889954217226</v>
      </c>
    </row>
    <row r="354" spans="23:25" x14ac:dyDescent="0.2">
      <c r="W354">
        <v>12.164602245009887</v>
      </c>
      <c r="X354">
        <v>34.881402041183954</v>
      </c>
      <c r="Y354">
        <v>13.247459286259422</v>
      </c>
    </row>
    <row r="355" spans="23:25" x14ac:dyDescent="0.2">
      <c r="W355">
        <v>8.891216313392496</v>
      </c>
      <c r="X355">
        <v>11.412447078206966</v>
      </c>
      <c r="Y355">
        <v>17.457370082532133</v>
      </c>
    </row>
    <row r="356" spans="23:25" x14ac:dyDescent="0.2">
      <c r="W356">
        <v>10.82123085707557</v>
      </c>
      <c r="X356">
        <v>13.389419520345816</v>
      </c>
      <c r="Y356">
        <v>8.6341093002873794</v>
      </c>
    </row>
    <row r="357" spans="23:25" x14ac:dyDescent="0.2">
      <c r="W357">
        <v>11.887191257047409</v>
      </c>
      <c r="X357">
        <v>31.462124948149931</v>
      </c>
      <c r="Y357">
        <v>8.1306971851521848</v>
      </c>
    </row>
    <row r="358" spans="23:25" x14ac:dyDescent="0.2">
      <c r="W358">
        <v>11.633987912610294</v>
      </c>
      <c r="X358">
        <v>8.4674920333757715</v>
      </c>
      <c r="Y358">
        <v>9.4902255874380064</v>
      </c>
    </row>
    <row r="359" spans="23:25" x14ac:dyDescent="0.2">
      <c r="W359">
        <v>18.136251278520039</v>
      </c>
      <c r="X359">
        <v>9.2699259964607545</v>
      </c>
      <c r="Y359">
        <v>20.938410744015222</v>
      </c>
    </row>
    <row r="360" spans="23:25" x14ac:dyDescent="0.2">
      <c r="W360">
        <v>6.5641564076433641</v>
      </c>
      <c r="X360">
        <v>7.8386051622643196</v>
      </c>
      <c r="Y360">
        <v>12.850771146760406</v>
      </c>
    </row>
    <row r="361" spans="23:25" x14ac:dyDescent="0.2">
      <c r="W361">
        <v>14.332002804390774</v>
      </c>
      <c r="X361">
        <v>13.018159547150502</v>
      </c>
      <c r="Y361">
        <v>29.700763077215321</v>
      </c>
    </row>
    <row r="362" spans="23:25" x14ac:dyDescent="0.2">
      <c r="W362">
        <v>10.601072655266833</v>
      </c>
      <c r="X362">
        <v>16.033506171978281</v>
      </c>
      <c r="Y362">
        <v>14.6711850405744</v>
      </c>
    </row>
    <row r="363" spans="23:25" x14ac:dyDescent="0.2">
      <c r="W363">
        <v>10.602695523242341</v>
      </c>
      <c r="X363">
        <v>16.409595028001235</v>
      </c>
      <c r="Y363">
        <v>17.733018719225552</v>
      </c>
    </row>
    <row r="364" spans="23:25" x14ac:dyDescent="0.2">
      <c r="W364">
        <v>10.125964128518197</v>
      </c>
      <c r="X364">
        <v>7.8839573740219553</v>
      </c>
      <c r="Y364">
        <v>18.8780324626516</v>
      </c>
    </row>
    <row r="365" spans="23:25" x14ac:dyDescent="0.2">
      <c r="W365">
        <v>8.6924463478608569</v>
      </c>
      <c r="X365">
        <v>15.007162216776308</v>
      </c>
      <c r="Y365">
        <v>14.579946364778237</v>
      </c>
    </row>
    <row r="366" spans="23:25" x14ac:dyDescent="0.2">
      <c r="W366">
        <v>7.5641088907444889</v>
      </c>
      <c r="X366">
        <v>13.760528816465547</v>
      </c>
      <c r="Y366">
        <v>22.295837171246003</v>
      </c>
    </row>
    <row r="367" spans="23:25" x14ac:dyDescent="0.2">
      <c r="W367">
        <v>17.219919741962855</v>
      </c>
      <c r="X367">
        <v>26.056017499999115</v>
      </c>
      <c r="Y367">
        <v>27.607589930484462</v>
      </c>
    </row>
    <row r="368" spans="23:25" x14ac:dyDescent="0.2">
      <c r="W368">
        <v>6.4503864787507679</v>
      </c>
      <c r="X368">
        <v>19.664611833339798</v>
      </c>
      <c r="Y368">
        <v>9.2901441667117286</v>
      </c>
    </row>
    <row r="369" spans="23:25" x14ac:dyDescent="0.2">
      <c r="W369">
        <v>7.9596575041952056</v>
      </c>
      <c r="X369">
        <v>20.10140184227803</v>
      </c>
      <c r="Y369">
        <v>8.0979482552866813</v>
      </c>
    </row>
    <row r="370" spans="23:25" x14ac:dyDescent="0.2">
      <c r="W370">
        <v>8.5107927549895752</v>
      </c>
      <c r="X370">
        <v>8.7935957878619231</v>
      </c>
      <c r="Y370">
        <v>21.762519771139111</v>
      </c>
    </row>
    <row r="371" spans="23:25" x14ac:dyDescent="0.2">
      <c r="W371">
        <v>20.817206914711214</v>
      </c>
      <c r="X371">
        <v>9.6321579243261919</v>
      </c>
      <c r="Y371">
        <v>6.0249978711317249</v>
      </c>
    </row>
    <row r="372" spans="23:25" x14ac:dyDescent="0.2">
      <c r="W372">
        <v>12.288194134442829</v>
      </c>
      <c r="X372">
        <v>12.632382715000789</v>
      </c>
      <c r="Y372">
        <v>19.510659673999609</v>
      </c>
    </row>
    <row r="373" spans="23:25" x14ac:dyDescent="0.2">
      <c r="W373">
        <v>6.9583039181279842</v>
      </c>
      <c r="X373">
        <v>25.82389309026852</v>
      </c>
      <c r="Y373">
        <v>8.5724243834601239</v>
      </c>
    </row>
    <row r="374" spans="23:25" x14ac:dyDescent="0.2">
      <c r="W374">
        <v>18.921126516558534</v>
      </c>
      <c r="X374">
        <v>19.533326245438683</v>
      </c>
      <c r="Y374">
        <v>26.638343971497942</v>
      </c>
    </row>
    <row r="375" spans="23:25" x14ac:dyDescent="0.2">
      <c r="W375">
        <v>16.831577117589227</v>
      </c>
      <c r="X375">
        <v>21.118420963877185</v>
      </c>
      <c r="Y375">
        <v>5.8502051815336555</v>
      </c>
    </row>
    <row r="376" spans="23:25" x14ac:dyDescent="0.2">
      <c r="W376">
        <v>12.182722962758604</v>
      </c>
      <c r="X376">
        <v>6.1887198376895984</v>
      </c>
      <c r="Y376">
        <v>11.876723085988047</v>
      </c>
    </row>
    <row r="377" spans="23:25" x14ac:dyDescent="0.2">
      <c r="W377">
        <v>14.548965257942966</v>
      </c>
      <c r="X377">
        <v>19.216074742477389</v>
      </c>
      <c r="Y377">
        <v>6.0764400105982173</v>
      </c>
    </row>
    <row r="378" spans="23:25" x14ac:dyDescent="0.2">
      <c r="W378">
        <v>17.791856791342532</v>
      </c>
      <c r="X378">
        <v>22.280730196018524</v>
      </c>
      <c r="Y378">
        <v>10.79630412810589</v>
      </c>
    </row>
    <row r="379" spans="23:25" x14ac:dyDescent="0.2">
      <c r="W379">
        <v>9.5544824584975458</v>
      </c>
      <c r="X379">
        <v>29.803787449391869</v>
      </c>
      <c r="Y379">
        <v>12.713745840337989</v>
      </c>
    </row>
    <row r="380" spans="23:25" x14ac:dyDescent="0.2">
      <c r="W380">
        <v>6.9205115577463943</v>
      </c>
      <c r="X380">
        <v>16.347830567474748</v>
      </c>
      <c r="Y380">
        <v>16.351799627322134</v>
      </c>
    </row>
    <row r="381" spans="23:25" x14ac:dyDescent="0.2">
      <c r="W381">
        <v>8.8116588513109253</v>
      </c>
      <c r="X381">
        <v>16.827580778868928</v>
      </c>
      <c r="Y381">
        <v>8.0320069975003534</v>
      </c>
    </row>
    <row r="382" spans="23:25" x14ac:dyDescent="0.2">
      <c r="W382">
        <v>19.764662898571498</v>
      </c>
      <c r="X382">
        <v>21.26724123333301</v>
      </c>
      <c r="Y382">
        <v>16.973142595306882</v>
      </c>
    </row>
    <row r="383" spans="23:25" x14ac:dyDescent="0.2">
      <c r="W383">
        <v>17.041248531270448</v>
      </c>
      <c r="X383">
        <v>25.956731167576553</v>
      </c>
      <c r="Y383">
        <v>6.41459267343253</v>
      </c>
    </row>
    <row r="384" spans="23:25" x14ac:dyDescent="0.2">
      <c r="W384">
        <v>16.313725489965634</v>
      </c>
      <c r="X384">
        <v>7.058796244908784</v>
      </c>
      <c r="Y384">
        <v>17.827088832292272</v>
      </c>
    </row>
    <row r="385" spans="23:25" x14ac:dyDescent="0.2">
      <c r="W385">
        <v>16.843104813961649</v>
      </c>
      <c r="X385">
        <v>5.565793812467188</v>
      </c>
      <c r="Y385">
        <v>17.291444629425563</v>
      </c>
    </row>
    <row r="386" spans="23:25" x14ac:dyDescent="0.2">
      <c r="W386">
        <v>8.3885363843054161</v>
      </c>
      <c r="X386">
        <v>39.7347424743608</v>
      </c>
      <c r="Y386">
        <v>33.579817556681022</v>
      </c>
    </row>
    <row r="387" spans="23:25" x14ac:dyDescent="0.2">
      <c r="W387">
        <v>7.7472631064209274</v>
      </c>
      <c r="X387">
        <v>14.090526384963646</v>
      </c>
      <c r="Y387">
        <v>18.967273479373493</v>
      </c>
    </row>
    <row r="388" spans="23:25" x14ac:dyDescent="0.2">
      <c r="W388">
        <v>6.6081799337997236</v>
      </c>
      <c r="X388">
        <v>21.769027617273519</v>
      </c>
      <c r="Y388">
        <v>9.662287962330451</v>
      </c>
    </row>
    <row r="389" spans="23:25" x14ac:dyDescent="0.2">
      <c r="W389">
        <v>14.690403614829195</v>
      </c>
      <c r="X389">
        <v>8.3931802606005874</v>
      </c>
      <c r="Y389">
        <v>6.7771625639436319</v>
      </c>
    </row>
    <row r="390" spans="23:25" x14ac:dyDescent="0.2">
      <c r="W390">
        <v>9.9982323881075565</v>
      </c>
      <c r="X390">
        <v>20.53502701552172</v>
      </c>
      <c r="Y390">
        <v>5.7088916015902456</v>
      </c>
    </row>
    <row r="391" spans="23:25" x14ac:dyDescent="0.2">
      <c r="W391">
        <v>11.91011961638446</v>
      </c>
      <c r="X391">
        <v>5.6304769344331129</v>
      </c>
      <c r="Y391">
        <v>14.631249957699172</v>
      </c>
    </row>
    <row r="392" spans="23:25" x14ac:dyDescent="0.2">
      <c r="W392">
        <v>8.2057647698142198</v>
      </c>
      <c r="X392">
        <v>4.7478213620026821</v>
      </c>
      <c r="Y392">
        <v>8.8145242867871811</v>
      </c>
    </row>
    <row r="393" spans="23:25" x14ac:dyDescent="0.2">
      <c r="W393">
        <v>10.82072359894646</v>
      </c>
      <c r="X393">
        <v>15.209658125845852</v>
      </c>
      <c r="Y393">
        <v>25.445460290471832</v>
      </c>
    </row>
    <row r="394" spans="23:25" x14ac:dyDescent="0.2">
      <c r="W394">
        <v>17.759687442622816</v>
      </c>
      <c r="X394">
        <v>13.369836389992555</v>
      </c>
      <c r="Y394">
        <v>31.221983584746635</v>
      </c>
    </row>
    <row r="395" spans="23:25" x14ac:dyDescent="0.2">
      <c r="W395">
        <v>13.477956306627</v>
      </c>
      <c r="X395">
        <v>26.762031479177534</v>
      </c>
      <c r="Y395">
        <v>20.803605304938934</v>
      </c>
    </row>
    <row r="396" spans="23:25" x14ac:dyDescent="0.2">
      <c r="W396">
        <v>21.916693453062972</v>
      </c>
      <c r="X396">
        <v>13.641890777536567</v>
      </c>
      <c r="Y396">
        <v>29.560301705522338</v>
      </c>
    </row>
    <row r="397" spans="23:25" x14ac:dyDescent="0.2">
      <c r="W397">
        <v>8.7125207975020551</v>
      </c>
      <c r="X397">
        <v>30.091268097233026</v>
      </c>
      <c r="Y397">
        <v>7.5303021090466027</v>
      </c>
    </row>
    <row r="398" spans="23:25" x14ac:dyDescent="0.2">
      <c r="W398">
        <v>9.6682930053081275</v>
      </c>
      <c r="X398">
        <v>10.834396312361742</v>
      </c>
      <c r="Y398">
        <v>13.14691360325719</v>
      </c>
    </row>
    <row r="399" spans="23:25" x14ac:dyDescent="0.2">
      <c r="W399">
        <v>17.287823223055316</v>
      </c>
      <c r="X399">
        <v>19.833256095855244</v>
      </c>
      <c r="Y399">
        <v>11.42884989014925</v>
      </c>
    </row>
    <row r="400" spans="23:25" x14ac:dyDescent="0.2">
      <c r="W400">
        <v>12.573718672217614</v>
      </c>
      <c r="X400">
        <v>38.002522047930988</v>
      </c>
      <c r="Y400">
        <v>15.301695847361254</v>
      </c>
    </row>
    <row r="401" spans="23:25" x14ac:dyDescent="0.2">
      <c r="W401">
        <v>8.6291405549769795</v>
      </c>
      <c r="X401">
        <v>28.117280396682784</v>
      </c>
      <c r="Y401">
        <v>8.4892930729210576</v>
      </c>
    </row>
    <row r="402" spans="23:25" x14ac:dyDescent="0.2">
      <c r="W402">
        <v>11.820673534578493</v>
      </c>
      <c r="X402">
        <v>19.652178640917661</v>
      </c>
      <c r="Y402">
        <v>8.073474907367439</v>
      </c>
    </row>
    <row r="403" spans="23:25" x14ac:dyDescent="0.2">
      <c r="W403">
        <v>6.561903122839837</v>
      </c>
      <c r="X403">
        <v>38.769268108227656</v>
      </c>
      <c r="Y403">
        <v>15.985660533108806</v>
      </c>
    </row>
    <row r="404" spans="23:25" x14ac:dyDescent="0.2">
      <c r="W404">
        <v>13.359303466746777</v>
      </c>
      <c r="X404">
        <v>13.304536235358229</v>
      </c>
      <c r="Y404">
        <v>15.098248401002856</v>
      </c>
    </row>
    <row r="405" spans="23:25" x14ac:dyDescent="0.2">
      <c r="W405">
        <v>11.92406972008288</v>
      </c>
      <c r="X405">
        <v>18.058237909717231</v>
      </c>
      <c r="Y405">
        <v>7.1881115182943605</v>
      </c>
    </row>
    <row r="406" spans="23:25" x14ac:dyDescent="0.2">
      <c r="W406">
        <v>14.603888225926928</v>
      </c>
      <c r="X406">
        <v>43.14312688564457</v>
      </c>
      <c r="Y406">
        <v>13.536170552534628</v>
      </c>
    </row>
    <row r="407" spans="23:25" x14ac:dyDescent="0.2">
      <c r="W407">
        <v>22.012800272637161</v>
      </c>
      <c r="X407">
        <v>20.313652316111874</v>
      </c>
      <c r="Y407">
        <v>14.883293901075023</v>
      </c>
    </row>
    <row r="408" spans="23:25" x14ac:dyDescent="0.2">
      <c r="W408">
        <v>10.311361721288234</v>
      </c>
      <c r="X408">
        <v>25.21776707489251</v>
      </c>
      <c r="Y408">
        <v>16.013525775860575</v>
      </c>
    </row>
    <row r="409" spans="23:25" x14ac:dyDescent="0.2">
      <c r="W409">
        <v>19.334585135880772</v>
      </c>
      <c r="X409">
        <v>4.8446513801960789</v>
      </c>
      <c r="Y409">
        <v>16.497648846030437</v>
      </c>
    </row>
    <row r="410" spans="23:25" x14ac:dyDescent="0.2">
      <c r="W410">
        <v>24.285829799752964</v>
      </c>
      <c r="X410">
        <v>26.265674415948013</v>
      </c>
      <c r="Y410">
        <v>17.928133557030613</v>
      </c>
    </row>
    <row r="411" spans="23:25" x14ac:dyDescent="0.2">
      <c r="W411">
        <v>20.898950812072304</v>
      </c>
      <c r="X411">
        <v>12.840699248553552</v>
      </c>
      <c r="Y411">
        <v>5.8973286887879519</v>
      </c>
    </row>
    <row r="412" spans="23:25" x14ac:dyDescent="0.2">
      <c r="W412">
        <v>9.7642834344403795</v>
      </c>
      <c r="X412">
        <v>20.783044812681108</v>
      </c>
      <c r="Y412">
        <v>10.121981470991193</v>
      </c>
    </row>
    <row r="413" spans="23:25" x14ac:dyDescent="0.2">
      <c r="W413">
        <v>7.4617573419804435</v>
      </c>
      <c r="X413">
        <v>27.284957883210595</v>
      </c>
      <c r="Y413">
        <v>15.615971982869294</v>
      </c>
    </row>
    <row r="414" spans="23:25" x14ac:dyDescent="0.2">
      <c r="W414">
        <v>8.3027759085648682</v>
      </c>
      <c r="X414">
        <v>24.227440245462613</v>
      </c>
      <c r="Y414">
        <v>20.755856018053123</v>
      </c>
    </row>
    <row r="415" spans="23:25" x14ac:dyDescent="0.2">
      <c r="W415">
        <v>13.476531229956853</v>
      </c>
      <c r="X415">
        <v>38.201390701800989</v>
      </c>
      <c r="Y415">
        <v>8.3330459133338302</v>
      </c>
    </row>
    <row r="416" spans="23:25" x14ac:dyDescent="0.2">
      <c r="W416">
        <v>6.6648554937431381</v>
      </c>
      <c r="X416">
        <v>15.124919307790519</v>
      </c>
      <c r="Y416">
        <v>31.773348550712083</v>
      </c>
    </row>
    <row r="417" spans="23:25" x14ac:dyDescent="0.2">
      <c r="W417">
        <v>12.420423804208898</v>
      </c>
      <c r="X417">
        <v>19.738087802834798</v>
      </c>
      <c r="Y417">
        <v>18.988375591744557</v>
      </c>
    </row>
    <row r="418" spans="23:25" x14ac:dyDescent="0.2">
      <c r="W418">
        <v>19.808285076798327</v>
      </c>
      <c r="X418">
        <v>4.920809644946682</v>
      </c>
      <c r="Y418">
        <v>10.04979447249692</v>
      </c>
    </row>
    <row r="419" spans="23:25" x14ac:dyDescent="0.2">
      <c r="W419">
        <v>8.4024798894651429</v>
      </c>
      <c r="X419">
        <v>45.553047694400696</v>
      </c>
      <c r="Y419">
        <v>12.785691099261317</v>
      </c>
    </row>
    <row r="420" spans="23:25" x14ac:dyDescent="0.2">
      <c r="W420">
        <v>8.134757089957624</v>
      </c>
      <c r="X420">
        <v>12.266312419984608</v>
      </c>
      <c r="Y420">
        <v>13.676999910439594</v>
      </c>
    </row>
    <row r="421" spans="23:25" x14ac:dyDescent="0.2">
      <c r="W421">
        <v>33.813873138647885</v>
      </c>
      <c r="X421">
        <v>45.27752463554269</v>
      </c>
      <c r="Y421">
        <v>15.569609412967052</v>
      </c>
    </row>
    <row r="422" spans="23:25" x14ac:dyDescent="0.2">
      <c r="W422">
        <v>9.0899069533661176</v>
      </c>
      <c r="X422">
        <v>23.89495361389281</v>
      </c>
      <c r="Y422">
        <v>16.729634713481865</v>
      </c>
    </row>
    <row r="423" spans="23:25" x14ac:dyDescent="0.2">
      <c r="W423">
        <v>8.6458264857850242</v>
      </c>
      <c r="X423">
        <v>24.738861344758551</v>
      </c>
      <c r="Y423">
        <v>12.295781496415051</v>
      </c>
    </row>
    <row r="424" spans="23:25" x14ac:dyDescent="0.2">
      <c r="W424">
        <v>10.267718480046341</v>
      </c>
      <c r="X424">
        <v>21.251411062985476</v>
      </c>
      <c r="Y424">
        <v>17.464784962814843</v>
      </c>
    </row>
    <row r="425" spans="23:25" x14ac:dyDescent="0.2">
      <c r="W425">
        <v>17.962138843491388</v>
      </c>
      <c r="X425">
        <v>9.4472657599501808</v>
      </c>
      <c r="Y425">
        <v>18.501693020750757</v>
      </c>
    </row>
    <row r="426" spans="23:25" x14ac:dyDescent="0.2">
      <c r="W426">
        <v>8.920891752579351</v>
      </c>
      <c r="X426">
        <v>5.5220795584709297</v>
      </c>
      <c r="Y426">
        <v>26.203985345441229</v>
      </c>
    </row>
    <row r="427" spans="23:25" x14ac:dyDescent="0.2">
      <c r="W427">
        <v>12.568745858904959</v>
      </c>
      <c r="X427">
        <v>33.289903177692864</v>
      </c>
      <c r="Y427">
        <v>14.372110860267183</v>
      </c>
    </row>
    <row r="428" spans="23:25" x14ac:dyDescent="0.2">
      <c r="W428">
        <v>15.570170863986812</v>
      </c>
      <c r="X428">
        <v>9.6856696566225864</v>
      </c>
      <c r="Y428">
        <v>14.613892995993531</v>
      </c>
    </row>
    <row r="429" spans="23:25" x14ac:dyDescent="0.2">
      <c r="W429">
        <v>6.3829319042375676</v>
      </c>
      <c r="X429">
        <v>23.433602196991462</v>
      </c>
      <c r="Y429">
        <v>20.851294487887582</v>
      </c>
    </row>
    <row r="430" spans="23:25" x14ac:dyDescent="0.2">
      <c r="W430">
        <v>11.621748196298416</v>
      </c>
      <c r="X430">
        <v>17.074528718032035</v>
      </c>
      <c r="Y430">
        <v>12.121911956752053</v>
      </c>
    </row>
    <row r="431" spans="23:25" x14ac:dyDescent="0.2">
      <c r="W431">
        <v>14.496688570789757</v>
      </c>
      <c r="X431">
        <v>14.937242812918669</v>
      </c>
      <c r="Y431">
        <v>24.939878386295039</v>
      </c>
    </row>
    <row r="432" spans="23:25" x14ac:dyDescent="0.2">
      <c r="W432">
        <v>11.859108923602868</v>
      </c>
      <c r="X432">
        <v>9.1738364718223551</v>
      </c>
      <c r="Y432">
        <v>5.4192003742222612</v>
      </c>
    </row>
    <row r="433" spans="23:25" x14ac:dyDescent="0.2">
      <c r="W433">
        <v>8.1781037055733172</v>
      </c>
      <c r="X433">
        <v>27.830506020340525</v>
      </c>
      <c r="Y433">
        <v>23.34171866852569</v>
      </c>
    </row>
    <row r="434" spans="23:25" x14ac:dyDescent="0.2">
      <c r="W434">
        <v>18.008151009217077</v>
      </c>
      <c r="X434">
        <v>16.008285012549106</v>
      </c>
      <c r="Y434">
        <v>10.973632428891671</v>
      </c>
    </row>
    <row r="435" spans="23:25" x14ac:dyDescent="0.2">
      <c r="W435">
        <v>12.229963090501238</v>
      </c>
      <c r="X435">
        <v>6.2846803489989975</v>
      </c>
      <c r="Y435">
        <v>11.102695992939742</v>
      </c>
    </row>
    <row r="436" spans="23:25" x14ac:dyDescent="0.2">
      <c r="W436">
        <v>5.8185674396120213</v>
      </c>
      <c r="X436">
        <v>29.168040678007824</v>
      </c>
      <c r="Y436">
        <v>19.194788215064516</v>
      </c>
    </row>
    <row r="437" spans="23:25" x14ac:dyDescent="0.2">
      <c r="W437">
        <v>9.7911548988215085</v>
      </c>
      <c r="X437">
        <v>48.721429069396777</v>
      </c>
      <c r="Y437">
        <v>14.639563276480503</v>
      </c>
    </row>
    <row r="438" spans="23:25" x14ac:dyDescent="0.2">
      <c r="W438">
        <v>19.09677829136146</v>
      </c>
      <c r="X438">
        <v>15.038219159395503</v>
      </c>
      <c r="Y438">
        <v>13.537960979903739</v>
      </c>
    </row>
    <row r="439" spans="23:25" x14ac:dyDescent="0.2">
      <c r="W439">
        <v>11.068087822588314</v>
      </c>
      <c r="X439">
        <v>26.880758657972891</v>
      </c>
      <c r="Y439">
        <v>27.875223757298208</v>
      </c>
    </row>
    <row r="440" spans="23:25" x14ac:dyDescent="0.2">
      <c r="W440">
        <v>16.537286508801593</v>
      </c>
      <c r="X440">
        <v>15.648575542960037</v>
      </c>
      <c r="Y440">
        <v>32.740924304454936</v>
      </c>
    </row>
    <row r="441" spans="23:25" x14ac:dyDescent="0.2">
      <c r="W441">
        <v>13.696780422472184</v>
      </c>
      <c r="Y441">
        <v>15.745775966176668</v>
      </c>
    </row>
    <row r="442" spans="23:25" x14ac:dyDescent="0.2">
      <c r="W442">
        <v>11.410758028868553</v>
      </c>
      <c r="X442">
        <v>8.5048873349591574</v>
      </c>
      <c r="Y442">
        <v>17.234945858961158</v>
      </c>
    </row>
    <row r="443" spans="23:25" x14ac:dyDescent="0.2">
      <c r="W443">
        <v>17.600555271848325</v>
      </c>
      <c r="X443">
        <v>8.4694239688187771</v>
      </c>
      <c r="Y443">
        <v>23.765561871125005</v>
      </c>
    </row>
    <row r="444" spans="23:25" x14ac:dyDescent="0.2">
      <c r="W444">
        <v>18.297728100441805</v>
      </c>
      <c r="X444">
        <v>34.63141245978953</v>
      </c>
      <c r="Y444">
        <v>9.0698743571921661</v>
      </c>
    </row>
    <row r="445" spans="23:25" x14ac:dyDescent="0.2">
      <c r="W445">
        <v>13.967714855961407</v>
      </c>
      <c r="X445">
        <v>23.491876604980458</v>
      </c>
      <c r="Y445">
        <v>12.331949581211701</v>
      </c>
    </row>
    <row r="446" spans="23:25" x14ac:dyDescent="0.2">
      <c r="W446">
        <v>14.518728503997044</v>
      </c>
      <c r="X446">
        <v>22.366669122355287</v>
      </c>
      <c r="Y446">
        <v>7.0457387953921229</v>
      </c>
    </row>
    <row r="447" spans="23:25" x14ac:dyDescent="0.2">
      <c r="W447">
        <v>10.228053978245136</v>
      </c>
      <c r="X447">
        <v>16.575155619111801</v>
      </c>
      <c r="Y447">
        <v>6.8211110544115527</v>
      </c>
    </row>
    <row r="448" spans="23:25" x14ac:dyDescent="0.2">
      <c r="W448">
        <v>8.8450529919254297</v>
      </c>
      <c r="X448">
        <v>7.9387565238300031</v>
      </c>
      <c r="Y448">
        <v>12.771176042198706</v>
      </c>
    </row>
    <row r="449" spans="23:25" x14ac:dyDescent="0.2">
      <c r="W449">
        <v>10.745249016502287</v>
      </c>
      <c r="X449">
        <v>8.9829700315442746</v>
      </c>
      <c r="Y449">
        <v>4.7001545864043877</v>
      </c>
    </row>
    <row r="450" spans="23:25" x14ac:dyDescent="0.2">
      <c r="W450">
        <v>13.227535716798533</v>
      </c>
      <c r="X450">
        <v>20.078384751987961</v>
      </c>
      <c r="Y450">
        <v>9.5128675766894606</v>
      </c>
    </row>
    <row r="451" spans="23:25" x14ac:dyDescent="0.2">
      <c r="W451">
        <v>6.2687820061388875</v>
      </c>
      <c r="X451">
        <v>30.808974429446362</v>
      </c>
      <c r="Y451">
        <v>9.314772101325147</v>
      </c>
    </row>
    <row r="452" spans="23:25" x14ac:dyDescent="0.2">
      <c r="W452">
        <v>14.302409106311291</v>
      </c>
      <c r="X452">
        <v>8.2822308998037357</v>
      </c>
      <c r="Y452">
        <v>11.334287038736536</v>
      </c>
    </row>
    <row r="453" spans="23:25" x14ac:dyDescent="0.2">
      <c r="W453">
        <v>15.908572289549637</v>
      </c>
      <c r="X453">
        <v>5.6256045899000267</v>
      </c>
      <c r="Y453">
        <v>9.7274619517713248</v>
      </c>
    </row>
    <row r="454" spans="23:25" x14ac:dyDescent="0.2">
      <c r="W454">
        <v>10.206012494347686</v>
      </c>
      <c r="X454">
        <v>25.620847721107268</v>
      </c>
      <c r="Y454">
        <v>27.523337688381346</v>
      </c>
    </row>
    <row r="455" spans="23:25" x14ac:dyDescent="0.2">
      <c r="W455">
        <v>14.794310864821107</v>
      </c>
      <c r="X455">
        <v>23.428677482235027</v>
      </c>
      <c r="Y455">
        <v>5.9555899037246824</v>
      </c>
    </row>
    <row r="456" spans="23:25" x14ac:dyDescent="0.2">
      <c r="W456">
        <v>10.88877332737696</v>
      </c>
      <c r="X456">
        <v>16.281955487989915</v>
      </c>
      <c r="Y456">
        <v>16.529029005847047</v>
      </c>
    </row>
    <row r="457" spans="23:25" x14ac:dyDescent="0.2">
      <c r="W457">
        <v>7.7234307534437381</v>
      </c>
      <c r="X457">
        <v>5.5146729597522626</v>
      </c>
      <c r="Y457">
        <v>23.596759857958009</v>
      </c>
    </row>
    <row r="458" spans="23:25" x14ac:dyDescent="0.2">
      <c r="W458">
        <v>13.662910630332641</v>
      </c>
      <c r="X458">
        <v>30.544702670037609</v>
      </c>
      <c r="Y458">
        <v>16.283810067277852</v>
      </c>
    </row>
    <row r="459" spans="23:25" x14ac:dyDescent="0.2">
      <c r="W459">
        <v>10.111184483417633</v>
      </c>
      <c r="X459">
        <v>32.646140346350194</v>
      </c>
      <c r="Y459">
        <v>17.364500458216472</v>
      </c>
    </row>
    <row r="460" spans="23:25" x14ac:dyDescent="0.2">
      <c r="W460">
        <v>9.5607333710439804</v>
      </c>
      <c r="X460">
        <v>5.0079741717075636</v>
      </c>
      <c r="Y460">
        <v>14.480808311240475</v>
      </c>
    </row>
    <row r="461" spans="23:25" x14ac:dyDescent="0.2">
      <c r="W461">
        <v>11.337448427443476</v>
      </c>
      <c r="X461">
        <v>39.450976843631913</v>
      </c>
      <c r="Y461">
        <v>7.1336023225103231</v>
      </c>
    </row>
    <row r="462" spans="23:25" x14ac:dyDescent="0.2">
      <c r="W462">
        <v>6.4162020254840728</v>
      </c>
      <c r="X462">
        <v>23.050994566767123</v>
      </c>
      <c r="Y462">
        <v>27.406605352080451</v>
      </c>
    </row>
    <row r="463" spans="23:25" x14ac:dyDescent="0.2">
      <c r="W463">
        <v>22.823995043003187</v>
      </c>
      <c r="X463">
        <v>7.6545558321483673</v>
      </c>
      <c r="Y463">
        <v>29.831495478455818</v>
      </c>
    </row>
    <row r="464" spans="23:25" x14ac:dyDescent="0.2">
      <c r="W464">
        <v>19.042153310913395</v>
      </c>
      <c r="X464">
        <v>26.488641893102457</v>
      </c>
      <c r="Y464">
        <v>14.205006071820709</v>
      </c>
    </row>
    <row r="465" spans="23:25" x14ac:dyDescent="0.2">
      <c r="W465">
        <v>12.567566080547845</v>
      </c>
      <c r="X465">
        <v>12.932932668627807</v>
      </c>
      <c r="Y465">
        <v>10.559189219508189</v>
      </c>
    </row>
    <row r="466" spans="23:25" x14ac:dyDescent="0.2">
      <c r="W466">
        <v>7.741100435742994</v>
      </c>
      <c r="X466">
        <v>15.112193282303117</v>
      </c>
      <c r="Y466">
        <v>17.710765394262321</v>
      </c>
    </row>
    <row r="467" spans="23:25" x14ac:dyDescent="0.2">
      <c r="W467">
        <v>11.181935528679166</v>
      </c>
      <c r="X467">
        <v>13.923317949706554</v>
      </c>
      <c r="Y467">
        <v>24.768288196101388</v>
      </c>
    </row>
    <row r="468" spans="23:25" x14ac:dyDescent="0.2">
      <c r="W468">
        <v>17.15163105367888</v>
      </c>
      <c r="X468">
        <v>25.29875215770512</v>
      </c>
      <c r="Y468">
        <v>11.181594289742824</v>
      </c>
    </row>
    <row r="469" spans="23:25" x14ac:dyDescent="0.2">
      <c r="W469">
        <v>11.426344586637606</v>
      </c>
      <c r="X469">
        <v>20.95418147707132</v>
      </c>
      <c r="Y469">
        <v>6.8265996640673734</v>
      </c>
    </row>
    <row r="470" spans="23:25" x14ac:dyDescent="0.2">
      <c r="W470">
        <v>9.0621062163455086</v>
      </c>
      <c r="X470">
        <v>37.655442229088287</v>
      </c>
      <c r="Y470">
        <v>7.5077278147515774</v>
      </c>
    </row>
    <row r="471" spans="23:25" x14ac:dyDescent="0.2">
      <c r="W471">
        <v>7.6724658783927335</v>
      </c>
      <c r="X471">
        <v>23.331416875661041</v>
      </c>
      <c r="Y471">
        <v>7.9299452861174933</v>
      </c>
    </row>
    <row r="472" spans="23:25" x14ac:dyDescent="0.2">
      <c r="W472">
        <v>8.729934120533148</v>
      </c>
      <c r="X472">
        <v>18.521634208530319</v>
      </c>
      <c r="Y472">
        <v>26.493963007079206</v>
      </c>
    </row>
    <row r="473" spans="23:25" x14ac:dyDescent="0.2">
      <c r="W473">
        <v>5.6990611296158056</v>
      </c>
      <c r="X473">
        <v>12.945027115542633</v>
      </c>
      <c r="Y473">
        <v>22.044989485706168</v>
      </c>
    </row>
    <row r="474" spans="23:25" x14ac:dyDescent="0.2">
      <c r="W474">
        <v>10.711123668057645</v>
      </c>
      <c r="X474">
        <v>35.686228011625232</v>
      </c>
      <c r="Y474">
        <v>15.38724932297932</v>
      </c>
    </row>
    <row r="475" spans="23:25" x14ac:dyDescent="0.2">
      <c r="W475">
        <v>6.8220529302735367</v>
      </c>
      <c r="X475">
        <v>33.815215080567761</v>
      </c>
      <c r="Y475">
        <v>16.057991324780051</v>
      </c>
    </row>
    <row r="476" spans="23:25" x14ac:dyDescent="0.2">
      <c r="W476">
        <v>9.1894523264070074</v>
      </c>
      <c r="X476">
        <v>35.575722923355698</v>
      </c>
      <c r="Y476">
        <v>21.929258591256232</v>
      </c>
    </row>
    <row r="477" spans="23:25" x14ac:dyDescent="0.2">
      <c r="W477">
        <v>8.5905702723338582</v>
      </c>
      <c r="X477">
        <v>19.298909917700751</v>
      </c>
      <c r="Y477">
        <v>10.966110652840749</v>
      </c>
    </row>
    <row r="478" spans="23:25" x14ac:dyDescent="0.2">
      <c r="W478">
        <v>23.813801804383314</v>
      </c>
      <c r="X478">
        <v>21.681745306495049</v>
      </c>
      <c r="Y478">
        <v>21.924943206335417</v>
      </c>
    </row>
    <row r="479" spans="23:25" x14ac:dyDescent="0.2">
      <c r="W479">
        <v>12.88167136025333</v>
      </c>
      <c r="X479">
        <v>5.3474350004486411</v>
      </c>
      <c r="Y479">
        <v>10.39923971244291</v>
      </c>
    </row>
    <row r="480" spans="23:25" x14ac:dyDescent="0.2">
      <c r="W480">
        <v>12.83540393726773</v>
      </c>
      <c r="X480">
        <v>22.637604651914589</v>
      </c>
      <c r="Y480">
        <v>26.062461758209068</v>
      </c>
    </row>
    <row r="481" spans="23:25" x14ac:dyDescent="0.2">
      <c r="W481">
        <v>9.0899148219611643</v>
      </c>
      <c r="X481">
        <v>12.5727019271082</v>
      </c>
      <c r="Y481">
        <v>11.840831659744268</v>
      </c>
    </row>
    <row r="482" spans="23:25" x14ac:dyDescent="0.2">
      <c r="W482">
        <v>15.713236890527634</v>
      </c>
      <c r="X482">
        <v>23.314768453644767</v>
      </c>
      <c r="Y482">
        <v>7.2478308483933995</v>
      </c>
    </row>
    <row r="483" spans="23:25" x14ac:dyDescent="0.2">
      <c r="W483">
        <v>23.556959982436599</v>
      </c>
      <c r="X483">
        <v>33.553449846541923</v>
      </c>
      <c r="Y483">
        <v>8.6852547182865081</v>
      </c>
    </row>
    <row r="484" spans="23:25" x14ac:dyDescent="0.2">
      <c r="W484">
        <v>13.226435941497231</v>
      </c>
      <c r="X484">
        <v>15.534884353523971</v>
      </c>
      <c r="Y484">
        <v>6.5137300601310475</v>
      </c>
    </row>
    <row r="485" spans="23:25" x14ac:dyDescent="0.2">
      <c r="W485">
        <v>21.61913673952008</v>
      </c>
      <c r="X485">
        <v>29.114654415256371</v>
      </c>
      <c r="Y485">
        <v>6.0212275019406416</v>
      </c>
    </row>
    <row r="486" spans="23:25" x14ac:dyDescent="0.2">
      <c r="W486">
        <v>16.536828992225285</v>
      </c>
      <c r="X486">
        <v>4.9054526736139428</v>
      </c>
      <c r="Y486">
        <v>16.115360192794462</v>
      </c>
    </row>
    <row r="487" spans="23:25" x14ac:dyDescent="0.2">
      <c r="W487">
        <v>5.9920124848303526</v>
      </c>
      <c r="X487">
        <v>15.379180399880729</v>
      </c>
      <c r="Y487">
        <v>12.323247109634003</v>
      </c>
    </row>
    <row r="488" spans="23:25" x14ac:dyDescent="0.2">
      <c r="W488">
        <v>8.690542033690356</v>
      </c>
      <c r="X488">
        <v>36.638787610329508</v>
      </c>
      <c r="Y488">
        <v>21.166654060156169</v>
      </c>
    </row>
    <row r="489" spans="23:25" x14ac:dyDescent="0.2">
      <c r="W489">
        <v>22.653236984318426</v>
      </c>
      <c r="X489">
        <v>26.561483254245303</v>
      </c>
      <c r="Y489">
        <v>23.069660743090523</v>
      </c>
    </row>
    <row r="490" spans="23:25" x14ac:dyDescent="0.2">
      <c r="W490">
        <v>19.921508190082495</v>
      </c>
      <c r="X490">
        <v>6.5492506631024447</v>
      </c>
      <c r="Y490">
        <v>5.4095897045415704</v>
      </c>
    </row>
    <row r="491" spans="23:25" x14ac:dyDescent="0.2">
      <c r="W491">
        <v>13.849288087649189</v>
      </c>
      <c r="X491">
        <v>4.6767254008606862</v>
      </c>
      <c r="Y491">
        <v>10.700836255349843</v>
      </c>
    </row>
    <row r="492" spans="23:25" x14ac:dyDescent="0.2">
      <c r="W492">
        <v>16.986714865812647</v>
      </c>
      <c r="X492">
        <v>25.264867351080955</v>
      </c>
      <c r="Y492">
        <v>16.671155612142034</v>
      </c>
    </row>
    <row r="493" spans="23:25" x14ac:dyDescent="0.2">
      <c r="W493">
        <v>7.6941979909208404</v>
      </c>
      <c r="X493">
        <v>38.49787086406463</v>
      </c>
      <c r="Y493">
        <v>7.1396242842239452</v>
      </c>
    </row>
    <row r="494" spans="23:25" x14ac:dyDescent="0.2">
      <c r="W494">
        <v>12.503680505434234</v>
      </c>
      <c r="X494">
        <v>5.9824032653629562</v>
      </c>
      <c r="Y494">
        <v>19.146552940799719</v>
      </c>
    </row>
    <row r="495" spans="23:25" x14ac:dyDescent="0.2">
      <c r="W495">
        <v>17.02288120350741</v>
      </c>
      <c r="X495">
        <v>5.3500716316950516</v>
      </c>
      <c r="Y495">
        <v>24.935862017948494</v>
      </c>
    </row>
    <row r="496" spans="23:25" x14ac:dyDescent="0.2">
      <c r="W496">
        <v>8.6874054278974082</v>
      </c>
      <c r="X496">
        <v>35.04370254125601</v>
      </c>
      <c r="Y496">
        <v>4.8043940529355096</v>
      </c>
    </row>
    <row r="497" spans="23:25" x14ac:dyDescent="0.2">
      <c r="W497">
        <v>12.741505650456777</v>
      </c>
      <c r="X497">
        <v>32.594481906487466</v>
      </c>
      <c r="Y497">
        <v>9.4391481977879721</v>
      </c>
    </row>
    <row r="498" spans="23:25" x14ac:dyDescent="0.2">
      <c r="W498">
        <v>17.530800590265677</v>
      </c>
      <c r="X498">
        <v>22.579561497149946</v>
      </c>
      <c r="Y498">
        <v>21.280588402119001</v>
      </c>
    </row>
    <row r="499" spans="23:25" x14ac:dyDescent="0.2">
      <c r="W499">
        <v>10.507059494376906</v>
      </c>
      <c r="X499">
        <v>16.166722567833844</v>
      </c>
      <c r="Y499">
        <v>26.743628760722498</v>
      </c>
    </row>
    <row r="500" spans="23:25" x14ac:dyDescent="0.2">
      <c r="W500">
        <v>9.6696569747436776</v>
      </c>
      <c r="X500">
        <v>27.722809697773673</v>
      </c>
      <c r="Y500">
        <v>9.0404639184244644</v>
      </c>
    </row>
    <row r="501" spans="23:25" x14ac:dyDescent="0.2">
      <c r="W501">
        <v>16.934651316684157</v>
      </c>
      <c r="Y501">
        <v>17.256919435402871</v>
      </c>
    </row>
    <row r="502" spans="23:25" x14ac:dyDescent="0.2">
      <c r="W502">
        <v>17.936779602045927</v>
      </c>
      <c r="Y502">
        <v>19.410967533898535</v>
      </c>
    </row>
    <row r="503" spans="23:25" x14ac:dyDescent="0.2">
      <c r="W503">
        <v>7.3209180050835112</v>
      </c>
      <c r="X503">
        <v>20.672317544404589</v>
      </c>
      <c r="Y503">
        <v>7.0313464495878328</v>
      </c>
    </row>
    <row r="504" spans="23:25" x14ac:dyDescent="0.2">
      <c r="W504">
        <v>8.1129119977774522</v>
      </c>
      <c r="X504">
        <v>38.765395230103309</v>
      </c>
      <c r="Y504">
        <v>10.18119926154308</v>
      </c>
    </row>
    <row r="505" spans="23:25" x14ac:dyDescent="0.2">
      <c r="W505">
        <v>16.206222085063544</v>
      </c>
      <c r="X505">
        <v>16.075384887571101</v>
      </c>
      <c r="Y505">
        <v>14.302464988886433</v>
      </c>
    </row>
    <row r="506" spans="23:25" x14ac:dyDescent="0.2">
      <c r="W506">
        <v>15.209102355957944</v>
      </c>
      <c r="X506">
        <v>13.847717658628945</v>
      </c>
      <c r="Y506">
        <v>10.681420965805271</v>
      </c>
    </row>
    <row r="507" spans="23:25" x14ac:dyDescent="0.2">
      <c r="W507">
        <v>6.8817360683432964</v>
      </c>
      <c r="X507">
        <v>14.364900129153536</v>
      </c>
      <c r="Y507">
        <v>11.506184144250344</v>
      </c>
    </row>
    <row r="508" spans="23:25" x14ac:dyDescent="0.2">
      <c r="W508">
        <v>10.215267333678142</v>
      </c>
      <c r="X508">
        <v>23.126332619026524</v>
      </c>
      <c r="Y508">
        <v>11.486701668819354</v>
      </c>
    </row>
    <row r="509" spans="23:25" x14ac:dyDescent="0.2">
      <c r="W509">
        <v>21.135099474287443</v>
      </c>
      <c r="X509">
        <v>28.803243255980014</v>
      </c>
      <c r="Y509">
        <v>16.578156946340698</v>
      </c>
    </row>
    <row r="510" spans="23:25" x14ac:dyDescent="0.2">
      <c r="W510">
        <v>14.649826371660696</v>
      </c>
      <c r="X510">
        <v>28.82480717113436</v>
      </c>
      <c r="Y510">
        <v>5.6054214686154546</v>
      </c>
    </row>
    <row r="511" spans="23:25" x14ac:dyDescent="0.2">
      <c r="W511">
        <v>11.502812846248617</v>
      </c>
      <c r="X511">
        <v>36.924367233815317</v>
      </c>
      <c r="Y511">
        <v>31.157104193258768</v>
      </c>
    </row>
    <row r="512" spans="23:25" x14ac:dyDescent="0.2">
      <c r="W512">
        <v>9.5167570817327096</v>
      </c>
      <c r="X512">
        <v>22.473114750713719</v>
      </c>
      <c r="Y512">
        <v>17.875572942761451</v>
      </c>
    </row>
    <row r="513" spans="23:25" x14ac:dyDescent="0.2">
      <c r="W513">
        <v>12.770056261553428</v>
      </c>
      <c r="X513">
        <v>21.405403924562165</v>
      </c>
      <c r="Y513">
        <v>5.2472684968731702</v>
      </c>
    </row>
    <row r="514" spans="23:25" x14ac:dyDescent="0.2">
      <c r="W514">
        <v>11.076207971569698</v>
      </c>
      <c r="X514">
        <v>14.180381102523121</v>
      </c>
      <c r="Y514">
        <v>9.0995516683599309</v>
      </c>
    </row>
    <row r="515" spans="23:25" x14ac:dyDescent="0.2">
      <c r="W515">
        <v>22.336462849590525</v>
      </c>
      <c r="X515">
        <v>4.8013939130753895</v>
      </c>
      <c r="Y515">
        <v>9.2096377014228992</v>
      </c>
    </row>
    <row r="516" spans="23:25" x14ac:dyDescent="0.2">
      <c r="W516">
        <v>9.7675235176426636</v>
      </c>
      <c r="X516">
        <v>12.084283088067323</v>
      </c>
      <c r="Y516">
        <v>30.216406610311317</v>
      </c>
    </row>
    <row r="517" spans="23:25" x14ac:dyDescent="0.2">
      <c r="W517">
        <v>6.2376943682848118</v>
      </c>
      <c r="X517">
        <v>24.388160238683174</v>
      </c>
      <c r="Y517">
        <v>4.8761219302516059</v>
      </c>
    </row>
    <row r="518" spans="23:25" x14ac:dyDescent="0.2">
      <c r="W518">
        <v>9.5070884761913561</v>
      </c>
      <c r="X518">
        <v>23.066480462658912</v>
      </c>
      <c r="Y518">
        <v>24.402109827614705</v>
      </c>
    </row>
    <row r="519" spans="23:25" x14ac:dyDescent="0.2">
      <c r="W519">
        <v>7.5651433927769958</v>
      </c>
      <c r="X519">
        <v>8.1711985919187011</v>
      </c>
      <c r="Y519">
        <v>23.195584347176023</v>
      </c>
    </row>
    <row r="520" spans="23:25" x14ac:dyDescent="0.2">
      <c r="W520">
        <v>25.678375274190259</v>
      </c>
      <c r="X520">
        <v>4.3073140886216574</v>
      </c>
      <c r="Y520">
        <v>17.982824461762362</v>
      </c>
    </row>
    <row r="521" spans="23:25" x14ac:dyDescent="0.2">
      <c r="W521">
        <v>19.704525086359336</v>
      </c>
      <c r="X521">
        <v>25.860393032382472</v>
      </c>
      <c r="Y521">
        <v>7.7104401649462879</v>
      </c>
    </row>
    <row r="522" spans="23:25" x14ac:dyDescent="0.2">
      <c r="W522">
        <v>8.0037176451380905</v>
      </c>
      <c r="X522">
        <v>42.087662695771108</v>
      </c>
      <c r="Y522">
        <v>8.8809117918865876</v>
      </c>
    </row>
    <row r="523" spans="23:25" x14ac:dyDescent="0.2">
      <c r="W523">
        <v>6.4026124807518601</v>
      </c>
      <c r="X523">
        <v>18.223014209405044</v>
      </c>
      <c r="Y523">
        <v>10.185222026344412</v>
      </c>
    </row>
    <row r="524" spans="23:25" x14ac:dyDescent="0.2">
      <c r="W524">
        <v>7.0852623707176461</v>
      </c>
      <c r="X524">
        <v>27.793362619876149</v>
      </c>
      <c r="Y524">
        <v>15.438962024997524</v>
      </c>
    </row>
    <row r="525" spans="23:25" x14ac:dyDescent="0.2">
      <c r="W525">
        <v>14.800625571165838</v>
      </c>
      <c r="X525">
        <v>7.7380308693257209</v>
      </c>
      <c r="Y525">
        <v>23.130448097988538</v>
      </c>
    </row>
    <row r="526" spans="23:25" x14ac:dyDescent="0.2">
      <c r="W526">
        <v>24.21843240494502</v>
      </c>
      <c r="X526">
        <v>32.165122432050211</v>
      </c>
      <c r="Y526">
        <v>24.646744349722571</v>
      </c>
    </row>
    <row r="527" spans="23:25" x14ac:dyDescent="0.2">
      <c r="W527">
        <v>17.89567340863249</v>
      </c>
      <c r="X527">
        <v>29.21812075145861</v>
      </c>
      <c r="Y527">
        <v>16.002644822208442</v>
      </c>
    </row>
    <row r="528" spans="23:25" x14ac:dyDescent="0.2">
      <c r="W528">
        <v>21.011504909191888</v>
      </c>
      <c r="X528">
        <v>43.804595477786606</v>
      </c>
      <c r="Y528">
        <v>8.9492101505319983</v>
      </c>
    </row>
    <row r="529" spans="23:25" x14ac:dyDescent="0.2">
      <c r="W529">
        <v>19.046014412723778</v>
      </c>
      <c r="X529">
        <v>19.1899372839896</v>
      </c>
      <c r="Y529">
        <v>15.176677622237648</v>
      </c>
    </row>
    <row r="530" spans="23:25" x14ac:dyDescent="0.2">
      <c r="W530">
        <v>10.188782873099612</v>
      </c>
      <c r="X530">
        <v>5.5439438074851273</v>
      </c>
      <c r="Y530">
        <v>5.3568793185015036</v>
      </c>
    </row>
    <row r="531" spans="23:25" x14ac:dyDescent="0.2">
      <c r="W531">
        <v>14.381434230049701</v>
      </c>
      <c r="X531">
        <v>28.164786664383662</v>
      </c>
      <c r="Y531">
        <v>11.079911405241356</v>
      </c>
    </row>
    <row r="532" spans="23:25" x14ac:dyDescent="0.2">
      <c r="W532">
        <v>18.294604862111356</v>
      </c>
      <c r="X532">
        <v>28.879904002959726</v>
      </c>
      <c r="Y532">
        <v>16.774095222313317</v>
      </c>
    </row>
    <row r="533" spans="23:25" x14ac:dyDescent="0.2">
      <c r="W533">
        <v>16.216679695961961</v>
      </c>
      <c r="X533">
        <v>33.897785082471962</v>
      </c>
      <c r="Y533">
        <v>17.092295343544752</v>
      </c>
    </row>
    <row r="534" spans="23:25" x14ac:dyDescent="0.2">
      <c r="W534">
        <v>10.05339977016742</v>
      </c>
      <c r="X534">
        <v>29.58635935966813</v>
      </c>
      <c r="Y534">
        <v>8.2252001860715698</v>
      </c>
    </row>
    <row r="535" spans="23:25" x14ac:dyDescent="0.2">
      <c r="W535">
        <v>31.070542477154532</v>
      </c>
      <c r="X535">
        <v>24.050987847140178</v>
      </c>
      <c r="Y535">
        <v>23.406730246600503</v>
      </c>
    </row>
    <row r="536" spans="23:25" x14ac:dyDescent="0.2">
      <c r="W536">
        <v>8.2932906340313846</v>
      </c>
      <c r="X536">
        <v>17.240713024304732</v>
      </c>
      <c r="Y536">
        <v>7.6748839510513287</v>
      </c>
    </row>
    <row r="537" spans="23:25" x14ac:dyDescent="0.2">
      <c r="W537">
        <v>19.98485147325658</v>
      </c>
      <c r="X537">
        <v>36.935178475172265</v>
      </c>
      <c r="Y537">
        <v>10.055838981537434</v>
      </c>
    </row>
    <row r="538" spans="23:25" x14ac:dyDescent="0.2">
      <c r="W538">
        <v>23.312639002757503</v>
      </c>
      <c r="X538">
        <v>27.53212315841591</v>
      </c>
      <c r="Y538">
        <v>8.0378858173411452</v>
      </c>
    </row>
    <row r="539" spans="23:25" x14ac:dyDescent="0.2">
      <c r="W539">
        <v>10.446079787474046</v>
      </c>
      <c r="X539">
        <v>7.4148284205220909</v>
      </c>
      <c r="Y539">
        <v>19.82877305420671</v>
      </c>
    </row>
    <row r="540" spans="23:25" x14ac:dyDescent="0.2">
      <c r="W540">
        <v>6.5720952658925489</v>
      </c>
      <c r="X540">
        <v>4.5989781517338262</v>
      </c>
      <c r="Y540">
        <v>12.001439274301543</v>
      </c>
    </row>
    <row r="541" spans="23:25" x14ac:dyDescent="0.2">
      <c r="W541">
        <v>7.9639083182207902</v>
      </c>
      <c r="X541">
        <v>21.766081631861063</v>
      </c>
      <c r="Y541">
        <v>13.258125072938403</v>
      </c>
    </row>
    <row r="542" spans="23:25" x14ac:dyDescent="0.2">
      <c r="W542">
        <v>7.3804688928070679</v>
      </c>
      <c r="X542">
        <v>17.15043089651375</v>
      </c>
      <c r="Y542">
        <v>22.137166409418381</v>
      </c>
    </row>
    <row r="543" spans="23:25" x14ac:dyDescent="0.2">
      <c r="W543">
        <v>6.6604280026937754</v>
      </c>
      <c r="X543">
        <v>24.665364832260579</v>
      </c>
      <c r="Y543">
        <v>8.9815398802484605</v>
      </c>
    </row>
    <row r="544" spans="23:25" x14ac:dyDescent="0.2">
      <c r="W544">
        <v>7.7537659933115721</v>
      </c>
      <c r="X544">
        <v>35.218435634861656</v>
      </c>
      <c r="Y544">
        <v>19.367884847809627</v>
      </c>
    </row>
    <row r="545" spans="23:25" x14ac:dyDescent="0.2">
      <c r="W545">
        <v>11.855296287345638</v>
      </c>
      <c r="X545">
        <v>8.1034305010138503</v>
      </c>
      <c r="Y545">
        <v>10.300104546952298</v>
      </c>
    </row>
    <row r="546" spans="23:25" x14ac:dyDescent="0.2">
      <c r="W546">
        <v>9.5425898654727312</v>
      </c>
      <c r="X546">
        <v>10.103006244842636</v>
      </c>
      <c r="Y546">
        <v>24.475857944131398</v>
      </c>
    </row>
    <row r="547" spans="23:25" x14ac:dyDescent="0.2">
      <c r="W547">
        <v>8.9095121291321142</v>
      </c>
      <c r="X547">
        <v>9.208872950804901</v>
      </c>
      <c r="Y547">
        <v>17.12112339908531</v>
      </c>
    </row>
    <row r="548" spans="23:25" x14ac:dyDescent="0.2">
      <c r="W548">
        <v>13.025057558354106</v>
      </c>
      <c r="X548">
        <v>41.130760783685652</v>
      </c>
      <c r="Y548">
        <v>16.523303252067301</v>
      </c>
    </row>
    <row r="549" spans="23:25" x14ac:dyDescent="0.2">
      <c r="W549">
        <v>6.2384619277876254</v>
      </c>
      <c r="X549">
        <v>12.413940594286084</v>
      </c>
      <c r="Y549">
        <v>10.018642145651649</v>
      </c>
    </row>
    <row r="550" spans="23:25" x14ac:dyDescent="0.2">
      <c r="W550">
        <v>19.200333397077632</v>
      </c>
      <c r="X550">
        <v>26.04462352108737</v>
      </c>
      <c r="Y550">
        <v>30.354884291230334</v>
      </c>
    </row>
    <row r="551" spans="23:25" x14ac:dyDescent="0.2">
      <c r="W551">
        <v>7.7062060425266674</v>
      </c>
      <c r="X551">
        <v>17.943801648222948</v>
      </c>
      <c r="Y551">
        <v>5.585156758077777</v>
      </c>
    </row>
    <row r="552" spans="23:25" x14ac:dyDescent="0.2">
      <c r="W552">
        <v>7.1488390087132272</v>
      </c>
      <c r="X552">
        <v>15.335914302649437</v>
      </c>
      <c r="Y552">
        <v>30.264667312416826</v>
      </c>
    </row>
    <row r="553" spans="23:25" x14ac:dyDescent="0.2">
      <c r="W553">
        <v>5.9477221007946257</v>
      </c>
      <c r="X553">
        <v>15.196561174321188</v>
      </c>
      <c r="Y553">
        <v>8.0076226888462418</v>
      </c>
    </row>
    <row r="554" spans="23:25" x14ac:dyDescent="0.2">
      <c r="W554">
        <v>9.0599695870213708</v>
      </c>
      <c r="X554">
        <v>9.614234500466381</v>
      </c>
      <c r="Y554">
        <v>6.5775906125958521</v>
      </c>
    </row>
    <row r="555" spans="23:25" x14ac:dyDescent="0.2">
      <c r="W555">
        <v>15.491888000552695</v>
      </c>
      <c r="X555">
        <v>11.573532713068044</v>
      </c>
      <c r="Y555">
        <v>14.006924091887877</v>
      </c>
    </row>
    <row r="556" spans="23:25" x14ac:dyDescent="0.2">
      <c r="W556">
        <v>6.6791954943532916</v>
      </c>
      <c r="X556">
        <v>12.535711641647676</v>
      </c>
      <c r="Y556">
        <v>19.267070558609444</v>
      </c>
    </row>
    <row r="557" spans="23:25" x14ac:dyDescent="0.2">
      <c r="W557">
        <v>6.595801869421841</v>
      </c>
      <c r="X557">
        <v>15.281615341206235</v>
      </c>
      <c r="Y557">
        <v>12.690930921024028</v>
      </c>
    </row>
    <row r="558" spans="23:25" x14ac:dyDescent="0.2">
      <c r="W558">
        <v>17.325633749968773</v>
      </c>
      <c r="X558">
        <v>9.0404438165370991</v>
      </c>
      <c r="Y558">
        <v>15.474446635546308</v>
      </c>
    </row>
    <row r="559" spans="23:25" x14ac:dyDescent="0.2">
      <c r="W559">
        <v>5.6304367555786508</v>
      </c>
      <c r="X559">
        <v>19.778727692510433</v>
      </c>
      <c r="Y559">
        <v>7.7409549609716262</v>
      </c>
    </row>
    <row r="560" spans="23:25" x14ac:dyDescent="0.2">
      <c r="W560">
        <v>14.857822274223729</v>
      </c>
      <c r="X560">
        <v>32.341345083069243</v>
      </c>
      <c r="Y560">
        <v>28.886958114304068</v>
      </c>
    </row>
    <row r="561" spans="23:25" x14ac:dyDescent="0.2">
      <c r="W561">
        <v>15.732883966854653</v>
      </c>
      <c r="X561">
        <v>5.5345177180624203</v>
      </c>
      <c r="Y561">
        <v>15.992128438849461</v>
      </c>
    </row>
    <row r="562" spans="23:25" x14ac:dyDescent="0.2">
      <c r="W562">
        <v>6.0212922581541166</v>
      </c>
      <c r="X562">
        <v>22.58063158378517</v>
      </c>
      <c r="Y562">
        <v>15.746004856642216</v>
      </c>
    </row>
    <row r="563" spans="23:25" x14ac:dyDescent="0.2">
      <c r="W563">
        <v>7.0827145635390316</v>
      </c>
      <c r="X563">
        <v>5.8728408940433452</v>
      </c>
      <c r="Y563">
        <v>14.440622369848157</v>
      </c>
    </row>
    <row r="564" spans="23:25" x14ac:dyDescent="0.2">
      <c r="W564">
        <v>6.8342367303941112</v>
      </c>
      <c r="X564">
        <v>38.161492043966284</v>
      </c>
      <c r="Y564">
        <v>12.326494455405868</v>
      </c>
    </row>
    <row r="565" spans="23:25" x14ac:dyDescent="0.2">
      <c r="W565">
        <v>18.643312597721682</v>
      </c>
      <c r="X565">
        <v>15.076758001810836</v>
      </c>
      <c r="Y565">
        <v>15.875192903367612</v>
      </c>
    </row>
    <row r="566" spans="23:25" x14ac:dyDescent="0.2">
      <c r="W566">
        <v>10.84295780620976</v>
      </c>
      <c r="X566">
        <v>5.8048400111450915</v>
      </c>
      <c r="Y566">
        <v>14.682182060334283</v>
      </c>
    </row>
    <row r="567" spans="23:25" x14ac:dyDescent="0.2">
      <c r="W567">
        <v>6.4525357474110852</v>
      </c>
      <c r="X567">
        <v>24.200195073798547</v>
      </c>
      <c r="Y567">
        <v>14.927765338887218</v>
      </c>
    </row>
    <row r="568" spans="23:25" x14ac:dyDescent="0.2">
      <c r="W568">
        <v>8.8120226784921023</v>
      </c>
      <c r="X568">
        <v>16.185421928463185</v>
      </c>
      <c r="Y568">
        <v>19.684392550483082</v>
      </c>
    </row>
    <row r="569" spans="23:25" x14ac:dyDescent="0.2">
      <c r="W569">
        <v>6.7552117598663477</v>
      </c>
      <c r="X569">
        <v>13.099460513364763</v>
      </c>
      <c r="Y569">
        <v>22.552835648543613</v>
      </c>
    </row>
    <row r="570" spans="23:25" x14ac:dyDescent="0.2">
      <c r="W570">
        <v>8.5435316195355089</v>
      </c>
      <c r="X570">
        <v>26.743868640976451</v>
      </c>
      <c r="Y570">
        <v>5.1762215096455435</v>
      </c>
    </row>
    <row r="571" spans="23:25" x14ac:dyDescent="0.2">
      <c r="W571">
        <v>6.1253809456278194</v>
      </c>
      <c r="X571">
        <v>11.144128747890946</v>
      </c>
      <c r="Y571">
        <v>5.1075451478499625</v>
      </c>
    </row>
    <row r="572" spans="23:25" x14ac:dyDescent="0.2">
      <c r="W572">
        <v>25.689637838354301</v>
      </c>
      <c r="X572">
        <v>21.357135767953618</v>
      </c>
      <c r="Y572">
        <v>9.0231402032755881</v>
      </c>
    </row>
    <row r="573" spans="23:25" x14ac:dyDescent="0.2">
      <c r="W573">
        <v>12.2791845138804</v>
      </c>
      <c r="X573">
        <v>5.6020839202284778</v>
      </c>
      <c r="Y573">
        <v>15.665517047387748</v>
      </c>
    </row>
    <row r="574" spans="23:25" x14ac:dyDescent="0.2">
      <c r="W574">
        <v>5.8177972500308446</v>
      </c>
      <c r="X574">
        <v>26.023563560643254</v>
      </c>
      <c r="Y574">
        <v>28.674264367335311</v>
      </c>
    </row>
    <row r="575" spans="23:25" x14ac:dyDescent="0.2">
      <c r="W575">
        <v>13.571264283280225</v>
      </c>
      <c r="X575">
        <v>7.3870882864319292</v>
      </c>
      <c r="Y575">
        <v>26.555151757309499</v>
      </c>
    </row>
    <row r="576" spans="23:25" x14ac:dyDescent="0.2">
      <c r="W576">
        <v>6.7333349514514325</v>
      </c>
      <c r="X576">
        <v>9.4893744989389077</v>
      </c>
      <c r="Y576">
        <v>6.2836161241823518</v>
      </c>
    </row>
    <row r="577" spans="23:25" x14ac:dyDescent="0.2">
      <c r="W577">
        <v>5.7032701209743273</v>
      </c>
      <c r="X577">
        <v>13.574491507221319</v>
      </c>
      <c r="Y577">
        <v>9.9706949567278986</v>
      </c>
    </row>
    <row r="578" spans="23:25" x14ac:dyDescent="0.2">
      <c r="W578">
        <v>19.67827544105424</v>
      </c>
      <c r="X578">
        <v>22.775682596815614</v>
      </c>
      <c r="Y578">
        <v>6.3875918449125964</v>
      </c>
    </row>
    <row r="579" spans="23:25" x14ac:dyDescent="0.2">
      <c r="W579">
        <v>9.0257244590979564</v>
      </c>
      <c r="X579">
        <v>15.544317564389987</v>
      </c>
      <c r="Y579">
        <v>6.4932801047634827</v>
      </c>
    </row>
    <row r="580" spans="23:25" x14ac:dyDescent="0.2">
      <c r="W580">
        <v>7.9438937631233033</v>
      </c>
      <c r="X580">
        <v>7.6664261799323841</v>
      </c>
      <c r="Y580">
        <v>11.044950635354988</v>
      </c>
    </row>
    <row r="581" spans="23:25" x14ac:dyDescent="0.2">
      <c r="W581">
        <v>17.199774329599219</v>
      </c>
      <c r="X581">
        <v>29.041261987242358</v>
      </c>
      <c r="Y581">
        <v>5.9355108717009442</v>
      </c>
    </row>
    <row r="582" spans="23:25" x14ac:dyDescent="0.2">
      <c r="W582">
        <v>19.58665121301328</v>
      </c>
      <c r="X582">
        <v>16.487182741675436</v>
      </c>
      <c r="Y582">
        <v>11.783637512855831</v>
      </c>
    </row>
    <row r="583" spans="23:25" x14ac:dyDescent="0.2">
      <c r="W583">
        <v>28.747988475421479</v>
      </c>
      <c r="X583">
        <v>30.036839577866175</v>
      </c>
      <c r="Y583">
        <v>18.171308839784686</v>
      </c>
    </row>
    <row r="584" spans="23:25" x14ac:dyDescent="0.2">
      <c r="W584">
        <v>22.895985478094783</v>
      </c>
      <c r="X584">
        <v>23.248605229932053</v>
      </c>
      <c r="Y584">
        <v>12.951996730774635</v>
      </c>
    </row>
    <row r="585" spans="23:25" x14ac:dyDescent="0.2">
      <c r="W585">
        <v>19.96464406349574</v>
      </c>
      <c r="X585">
        <v>32.481315123106519</v>
      </c>
      <c r="Y585">
        <v>33.658206275798022</v>
      </c>
    </row>
    <row r="586" spans="23:25" x14ac:dyDescent="0.2">
      <c r="W586">
        <v>5.4326512336976966</v>
      </c>
      <c r="X586">
        <v>38.65535566638718</v>
      </c>
      <c r="Y586">
        <v>11.076580612689535</v>
      </c>
    </row>
    <row r="587" spans="23:25" x14ac:dyDescent="0.2">
      <c r="W587">
        <v>5.9215111987355407</v>
      </c>
      <c r="X587">
        <v>11.768826186315561</v>
      </c>
      <c r="Y587">
        <v>8.4958428296873105</v>
      </c>
    </row>
    <row r="588" spans="23:25" x14ac:dyDescent="0.2">
      <c r="W588">
        <v>13.589065424443074</v>
      </c>
      <c r="X588">
        <v>20.671782192245075</v>
      </c>
      <c r="Y588">
        <v>26.323795365014227</v>
      </c>
    </row>
    <row r="589" spans="23:25" x14ac:dyDescent="0.2">
      <c r="W589">
        <v>8.4118985494167671</v>
      </c>
      <c r="X589">
        <v>45.430047936826313</v>
      </c>
      <c r="Y589">
        <v>18.872080565736955</v>
      </c>
    </row>
    <row r="590" spans="23:25" x14ac:dyDescent="0.2">
      <c r="W590">
        <v>9.6780290579359303</v>
      </c>
      <c r="X590">
        <v>12.662251150329533</v>
      </c>
      <c r="Y590">
        <v>23.142798433696228</v>
      </c>
    </row>
    <row r="591" spans="23:25" x14ac:dyDescent="0.2">
      <c r="W591">
        <v>23.063828434974116</v>
      </c>
      <c r="X591">
        <v>12.630696164838534</v>
      </c>
      <c r="Y591">
        <v>8.8448737677044527</v>
      </c>
    </row>
    <row r="592" spans="23:25" x14ac:dyDescent="0.2">
      <c r="W592">
        <v>28.495919294220318</v>
      </c>
      <c r="X592">
        <v>25.096809982044579</v>
      </c>
      <c r="Y592">
        <v>34.986736615925778</v>
      </c>
    </row>
    <row r="593" spans="23:25" x14ac:dyDescent="0.2">
      <c r="W593">
        <v>6.37181306486187</v>
      </c>
      <c r="X593">
        <v>14.72390056715494</v>
      </c>
      <c r="Y593">
        <v>18.348640118596823</v>
      </c>
    </row>
    <row r="594" spans="23:25" x14ac:dyDescent="0.2">
      <c r="W594">
        <v>6.5824793333116824</v>
      </c>
      <c r="X594">
        <v>20.997636424378488</v>
      </c>
      <c r="Y594">
        <v>10.898314302289181</v>
      </c>
    </row>
    <row r="595" spans="23:25" x14ac:dyDescent="0.2">
      <c r="W595">
        <v>18.211316067430396</v>
      </c>
      <c r="X595">
        <v>32.760942748834275</v>
      </c>
      <c r="Y595">
        <v>6.3772716585307867</v>
      </c>
    </row>
    <row r="596" spans="23:25" x14ac:dyDescent="0.2">
      <c r="W596">
        <v>9.6406108837339861</v>
      </c>
      <c r="X596">
        <v>30.51517550817525</v>
      </c>
      <c r="Y596">
        <v>9.294097916594227</v>
      </c>
    </row>
    <row r="597" spans="23:25" x14ac:dyDescent="0.2">
      <c r="W597">
        <v>25.209346947358362</v>
      </c>
      <c r="X597">
        <v>36.212189709449291</v>
      </c>
      <c r="Y597">
        <v>22.036290318638589</v>
      </c>
    </row>
    <row r="598" spans="23:25" x14ac:dyDescent="0.2">
      <c r="W598">
        <v>17.888212922438381</v>
      </c>
      <c r="X598">
        <v>19.011083110916502</v>
      </c>
      <c r="Y598">
        <v>29.217718719515769</v>
      </c>
    </row>
    <row r="599" spans="23:25" x14ac:dyDescent="0.2">
      <c r="W599">
        <v>8.106572757705786</v>
      </c>
      <c r="X599">
        <v>16.747095648497162</v>
      </c>
      <c r="Y599">
        <v>5.4364700195401356</v>
      </c>
    </row>
    <row r="600" spans="23:25" x14ac:dyDescent="0.2">
      <c r="W600">
        <v>12.327787042668893</v>
      </c>
      <c r="X600">
        <v>20.583093669896012</v>
      </c>
      <c r="Y600">
        <v>27.664501374430746</v>
      </c>
    </row>
    <row r="601" spans="23:25" x14ac:dyDescent="0.2">
      <c r="W601">
        <v>7.3559943056690376</v>
      </c>
      <c r="X601">
        <v>19.888573177048755</v>
      </c>
      <c r="Y601">
        <v>29.568709136338168</v>
      </c>
    </row>
    <row r="602" spans="23:25" x14ac:dyDescent="0.2">
      <c r="W602">
        <v>8.0358144655099721</v>
      </c>
      <c r="X602">
        <v>13.767998503137923</v>
      </c>
      <c r="Y602">
        <v>8.8371523580936682</v>
      </c>
    </row>
    <row r="603" spans="23:25" x14ac:dyDescent="0.2">
      <c r="W603">
        <v>23.970454328423621</v>
      </c>
      <c r="X603">
        <v>10.440980849304447</v>
      </c>
      <c r="Y603">
        <v>6.8454765178978869</v>
      </c>
    </row>
    <row r="604" spans="23:25" x14ac:dyDescent="0.2">
      <c r="W604">
        <v>5.9187247765472053</v>
      </c>
      <c r="X604">
        <v>18.665649805309009</v>
      </c>
      <c r="Y604">
        <v>13.769326445936345</v>
      </c>
    </row>
    <row r="605" spans="23:25" x14ac:dyDescent="0.2">
      <c r="W605">
        <v>7.8472196807589434</v>
      </c>
      <c r="X605">
        <v>15.455051987428906</v>
      </c>
      <c r="Y605">
        <v>20.354102957561214</v>
      </c>
    </row>
    <row r="606" spans="23:25" x14ac:dyDescent="0.2">
      <c r="W606">
        <v>9.003025071681007</v>
      </c>
      <c r="X606">
        <v>18.900891793431008</v>
      </c>
      <c r="Y606">
        <v>7.3986980857983493</v>
      </c>
    </row>
    <row r="607" spans="23:25" x14ac:dyDescent="0.2">
      <c r="W607">
        <v>20.33267148644315</v>
      </c>
      <c r="X607">
        <v>19.371731195592673</v>
      </c>
      <c r="Y607">
        <v>13.991907746514338</v>
      </c>
    </row>
    <row r="608" spans="23:25" x14ac:dyDescent="0.2">
      <c r="W608">
        <v>6.6635478963389598</v>
      </c>
      <c r="X608">
        <v>8.5120865515126312</v>
      </c>
      <c r="Y608">
        <v>13.002468370432602</v>
      </c>
    </row>
    <row r="609" spans="23:25" x14ac:dyDescent="0.2">
      <c r="W609">
        <v>9.2348506830199817</v>
      </c>
      <c r="X609">
        <v>9.4439348290782217</v>
      </c>
      <c r="Y609">
        <v>6.8117381757529127</v>
      </c>
    </row>
    <row r="610" spans="23:25" x14ac:dyDescent="0.2">
      <c r="W610">
        <v>10.367131322246545</v>
      </c>
      <c r="X610">
        <v>19.851527274999469</v>
      </c>
      <c r="Y610">
        <v>31.533157366384856</v>
      </c>
    </row>
    <row r="611" spans="23:25" x14ac:dyDescent="0.2">
      <c r="W611">
        <v>16.29914976609648</v>
      </c>
      <c r="X611">
        <v>7.329741725425805</v>
      </c>
      <c r="Y611">
        <v>16.162129554904801</v>
      </c>
    </row>
    <row r="612" spans="23:25" x14ac:dyDescent="0.2">
      <c r="W612">
        <v>17.169317737499586</v>
      </c>
      <c r="X612">
        <v>19.571114897433933</v>
      </c>
      <c r="Y612">
        <v>20.890985022177478</v>
      </c>
    </row>
    <row r="613" spans="23:25" x14ac:dyDescent="0.2">
      <c r="W613">
        <v>15.834811030562605</v>
      </c>
      <c r="X613">
        <v>25.161388286577168</v>
      </c>
      <c r="Y613">
        <v>16.047698450642997</v>
      </c>
    </row>
    <row r="614" spans="23:25" x14ac:dyDescent="0.2">
      <c r="W614">
        <v>11.362611999177373</v>
      </c>
      <c r="X614">
        <v>9.2791308629855518</v>
      </c>
      <c r="Y614">
        <v>10.183983078110881</v>
      </c>
    </row>
    <row r="615" spans="23:25" x14ac:dyDescent="0.2">
      <c r="W615">
        <v>10.378191799062689</v>
      </c>
      <c r="X615">
        <v>12.63875986326066</v>
      </c>
      <c r="Y615">
        <v>28.060388884588956</v>
      </c>
    </row>
    <row r="616" spans="23:25" x14ac:dyDescent="0.2">
      <c r="W616">
        <v>7.8343160092883712</v>
      </c>
      <c r="Y616">
        <v>7.2661128476994747</v>
      </c>
    </row>
    <row r="617" spans="23:25" x14ac:dyDescent="0.2">
      <c r="W617">
        <v>20.953744940464443</v>
      </c>
      <c r="X617">
        <v>9.450609070490108</v>
      </c>
      <c r="Y617">
        <v>28.509984338059461</v>
      </c>
    </row>
    <row r="618" spans="23:25" x14ac:dyDescent="0.2">
      <c r="W618">
        <v>6.5027078280173631</v>
      </c>
      <c r="X618">
        <v>4.4030030644136673</v>
      </c>
      <c r="Y618">
        <v>10.579284882433416</v>
      </c>
    </row>
    <row r="619" spans="23:25" x14ac:dyDescent="0.2">
      <c r="W619">
        <v>18.358242014118218</v>
      </c>
      <c r="X619">
        <v>24.091008599017542</v>
      </c>
      <c r="Y619">
        <v>24.026696018303667</v>
      </c>
    </row>
    <row r="620" spans="23:25" x14ac:dyDescent="0.2">
      <c r="W620">
        <v>6.7198592993081174</v>
      </c>
      <c r="X620">
        <v>17.226209955104729</v>
      </c>
      <c r="Y620">
        <v>14.091233111941603</v>
      </c>
    </row>
    <row r="621" spans="23:25" x14ac:dyDescent="0.2">
      <c r="W621">
        <v>19.422610831624489</v>
      </c>
      <c r="X621">
        <v>5.9075570325519466</v>
      </c>
      <c r="Y621">
        <v>27.599108623053404</v>
      </c>
    </row>
    <row r="622" spans="23:25" x14ac:dyDescent="0.2">
      <c r="W622">
        <v>5.9211895509036205</v>
      </c>
      <c r="X622">
        <v>28.739990093785519</v>
      </c>
      <c r="Y622">
        <v>7.7312769674376618</v>
      </c>
    </row>
    <row r="623" spans="23:25" x14ac:dyDescent="0.2">
      <c r="W623">
        <v>5.9442423377072684</v>
      </c>
      <c r="X623">
        <v>34.089120076526918</v>
      </c>
      <c r="Y623">
        <v>19.301223343173657</v>
      </c>
    </row>
    <row r="624" spans="23:25" x14ac:dyDescent="0.2">
      <c r="W624">
        <v>8.2256066860674917</v>
      </c>
      <c r="X624">
        <v>43.225035493819107</v>
      </c>
      <c r="Y624">
        <v>28.286195631533825</v>
      </c>
    </row>
    <row r="625" spans="23:25" x14ac:dyDescent="0.2">
      <c r="W625">
        <v>12.805860700327196</v>
      </c>
      <c r="X625">
        <v>31.539322811291768</v>
      </c>
      <c r="Y625">
        <v>10.587212039175805</v>
      </c>
    </row>
    <row r="626" spans="23:25" x14ac:dyDescent="0.2">
      <c r="W626">
        <v>21.566826765637291</v>
      </c>
      <c r="X626">
        <v>6.6214807440580845</v>
      </c>
      <c r="Y626">
        <v>26.523846028158253</v>
      </c>
    </row>
    <row r="627" spans="23:25" x14ac:dyDescent="0.2">
      <c r="W627">
        <v>16.895159991506326</v>
      </c>
      <c r="X627">
        <v>4.5201569879222001</v>
      </c>
      <c r="Y627">
        <v>26.401686013847019</v>
      </c>
    </row>
    <row r="628" spans="23:25" x14ac:dyDescent="0.2">
      <c r="W628">
        <v>23.085342403185884</v>
      </c>
      <c r="X628">
        <v>6.207482947027203</v>
      </c>
      <c r="Y628">
        <v>29.694856178637849</v>
      </c>
    </row>
    <row r="629" spans="23:25" x14ac:dyDescent="0.2">
      <c r="W629">
        <v>7.4012746230316582</v>
      </c>
      <c r="X629">
        <v>5.6290988361602468</v>
      </c>
      <c r="Y629">
        <v>5.0382227753403717</v>
      </c>
    </row>
    <row r="630" spans="23:25" x14ac:dyDescent="0.2">
      <c r="W630">
        <v>16.728694143060711</v>
      </c>
      <c r="X630">
        <v>8.2439630677687337</v>
      </c>
      <c r="Y630">
        <v>19.439611903301181</v>
      </c>
    </row>
    <row r="631" spans="23:25" x14ac:dyDescent="0.2">
      <c r="W631">
        <v>10.82769695186891</v>
      </c>
      <c r="X631">
        <v>8.6333651843864558</v>
      </c>
      <c r="Y631">
        <v>5.6222252794303129</v>
      </c>
    </row>
    <row r="632" spans="23:25" x14ac:dyDescent="0.2">
      <c r="W632">
        <v>9.9877741147952754</v>
      </c>
      <c r="X632">
        <v>6.0490825836136706</v>
      </c>
      <c r="Y632">
        <v>14.768395549598395</v>
      </c>
    </row>
    <row r="633" spans="23:25" x14ac:dyDescent="0.2">
      <c r="W633">
        <v>6.177842885262673</v>
      </c>
      <c r="X633">
        <v>26.675974236623649</v>
      </c>
      <c r="Y633">
        <v>22.687988317244209</v>
      </c>
    </row>
    <row r="634" spans="23:25" x14ac:dyDescent="0.2">
      <c r="W634">
        <v>15.312180280789427</v>
      </c>
      <c r="X634">
        <v>13.542777998039075</v>
      </c>
      <c r="Y634">
        <v>18.652034852281425</v>
      </c>
    </row>
    <row r="635" spans="23:25" x14ac:dyDescent="0.2">
      <c r="W635">
        <v>8.0281188574670264</v>
      </c>
      <c r="X635">
        <v>43.350622485279452</v>
      </c>
      <c r="Y635">
        <v>21.769025814151938</v>
      </c>
    </row>
    <row r="636" spans="23:25" x14ac:dyDescent="0.2">
      <c r="W636">
        <v>6.5198905584860185</v>
      </c>
      <c r="X636">
        <v>28.860880089969154</v>
      </c>
      <c r="Y636">
        <v>17.317336807682707</v>
      </c>
    </row>
    <row r="637" spans="23:25" x14ac:dyDescent="0.2">
      <c r="W637">
        <v>12.581558650299218</v>
      </c>
      <c r="X637">
        <v>4.4863883595851552</v>
      </c>
      <c r="Y637">
        <v>6.6749110466779413</v>
      </c>
    </row>
    <row r="638" spans="23:25" x14ac:dyDescent="0.2">
      <c r="W638">
        <v>5.9454587249235269</v>
      </c>
      <c r="X638">
        <v>28.437147818660819</v>
      </c>
      <c r="Y638">
        <v>8.9979525344060978</v>
      </c>
    </row>
    <row r="639" spans="23:25" x14ac:dyDescent="0.2">
      <c r="W639">
        <v>12.55064015195533</v>
      </c>
      <c r="X639">
        <v>28.743801817066164</v>
      </c>
      <c r="Y639">
        <v>12.051613839598939</v>
      </c>
    </row>
    <row r="640" spans="23:25" x14ac:dyDescent="0.2">
      <c r="W640">
        <v>19.43711392229757</v>
      </c>
      <c r="X640">
        <v>29.951965574153885</v>
      </c>
      <c r="Y640">
        <v>6.6796689414292416</v>
      </c>
    </row>
    <row r="641" spans="23:25" x14ac:dyDescent="0.2">
      <c r="W641">
        <v>6.7675687154370312</v>
      </c>
      <c r="X641">
        <v>26.448013866148067</v>
      </c>
      <c r="Y641">
        <v>12.051590724977325</v>
      </c>
    </row>
    <row r="642" spans="23:25" x14ac:dyDescent="0.2">
      <c r="W642">
        <v>7.2121415722754056</v>
      </c>
      <c r="X642">
        <v>14.947541726607051</v>
      </c>
      <c r="Y642">
        <v>5.2198997078933456</v>
      </c>
    </row>
    <row r="643" spans="23:25" x14ac:dyDescent="0.2">
      <c r="W643">
        <v>15.205713847895636</v>
      </c>
      <c r="X643">
        <v>21.89174249536595</v>
      </c>
      <c r="Y643">
        <v>8.7530855525796216</v>
      </c>
    </row>
    <row r="644" spans="23:25" x14ac:dyDescent="0.2">
      <c r="W644">
        <v>13.588400367476554</v>
      </c>
      <c r="X644">
        <v>29.373232695666971</v>
      </c>
      <c r="Y644">
        <v>8.1761789337737554</v>
      </c>
    </row>
    <row r="645" spans="23:25" x14ac:dyDescent="0.2">
      <c r="W645">
        <v>9.19724221103262</v>
      </c>
      <c r="X645">
        <v>7.7094982564300256</v>
      </c>
      <c r="Y645">
        <v>10.331740157335814</v>
      </c>
    </row>
    <row r="646" spans="23:25" x14ac:dyDescent="0.2">
      <c r="W646">
        <v>8.0039483196943344</v>
      </c>
      <c r="Y646">
        <v>5.6309503885077801</v>
      </c>
    </row>
    <row r="647" spans="23:25" x14ac:dyDescent="0.2">
      <c r="W647">
        <v>6.451679034620283</v>
      </c>
      <c r="X647">
        <v>4.5710572887233383</v>
      </c>
      <c r="Y647">
        <v>10.883550700622777</v>
      </c>
    </row>
    <row r="648" spans="23:25" x14ac:dyDescent="0.2">
      <c r="W648">
        <v>19.401703624632887</v>
      </c>
      <c r="X648">
        <v>18.624031890180312</v>
      </c>
      <c r="Y648">
        <v>5.1618935755869799</v>
      </c>
    </row>
    <row r="649" spans="23:25" x14ac:dyDescent="0.2">
      <c r="W649">
        <v>9.089694795599911</v>
      </c>
      <c r="X649">
        <v>21.131293149047586</v>
      </c>
      <c r="Y649">
        <v>27.598759672556064</v>
      </c>
    </row>
    <row r="650" spans="23:25" x14ac:dyDescent="0.2">
      <c r="W650">
        <v>6.3528095346757905</v>
      </c>
      <c r="X650">
        <v>32.170487189429082</v>
      </c>
      <c r="Y650">
        <v>10.4139446959834</v>
      </c>
    </row>
    <row r="651" spans="23:25" x14ac:dyDescent="0.2">
      <c r="W651">
        <v>20.356680378070827</v>
      </c>
      <c r="X651">
        <v>28.663531240053892</v>
      </c>
      <c r="Y651">
        <v>16.350333434364597</v>
      </c>
    </row>
    <row r="652" spans="23:25" x14ac:dyDescent="0.2">
      <c r="W652">
        <v>28.666232662598194</v>
      </c>
      <c r="X652">
        <v>16.91287720139275</v>
      </c>
      <c r="Y652">
        <v>21.188256675533776</v>
      </c>
    </row>
    <row r="653" spans="23:25" x14ac:dyDescent="0.2">
      <c r="W653">
        <v>6.2114736865130826</v>
      </c>
      <c r="X653">
        <v>37.108954876091538</v>
      </c>
      <c r="Y653">
        <v>5.5539181165882265</v>
      </c>
    </row>
    <row r="654" spans="23:25" x14ac:dyDescent="0.2">
      <c r="W654">
        <v>20.41160495297563</v>
      </c>
      <c r="X654">
        <v>21.678788526605558</v>
      </c>
      <c r="Y654">
        <v>30.657159086134268</v>
      </c>
    </row>
    <row r="655" spans="23:25" x14ac:dyDescent="0.2">
      <c r="W655">
        <v>8.4371940537909449</v>
      </c>
      <c r="X655">
        <v>29.280777300721233</v>
      </c>
      <c r="Y655">
        <v>5.5519141533112357</v>
      </c>
    </row>
    <row r="656" spans="23:25" x14ac:dyDescent="0.2">
      <c r="W656">
        <v>12.15429315146311</v>
      </c>
      <c r="X656">
        <v>10.311735276909062</v>
      </c>
      <c r="Y656">
        <v>15.957188515719192</v>
      </c>
    </row>
    <row r="657" spans="23:25" x14ac:dyDescent="0.2">
      <c r="W657">
        <v>14.307861895641187</v>
      </c>
      <c r="X657">
        <v>39.120957782359142</v>
      </c>
      <c r="Y657">
        <v>14.367520653309022</v>
      </c>
    </row>
    <row r="658" spans="23:25" x14ac:dyDescent="0.2">
      <c r="W658">
        <v>9.7223071829316421</v>
      </c>
      <c r="X658">
        <v>28.34361808838926</v>
      </c>
      <c r="Y658">
        <v>5.7690934173299855</v>
      </c>
    </row>
    <row r="659" spans="23:25" x14ac:dyDescent="0.2">
      <c r="W659">
        <v>18.553598508424571</v>
      </c>
      <c r="X659">
        <v>7.6370491720165035</v>
      </c>
      <c r="Y659">
        <v>14.587014526246492</v>
      </c>
    </row>
    <row r="660" spans="23:25" x14ac:dyDescent="0.2">
      <c r="W660">
        <v>14.647193765950824</v>
      </c>
      <c r="X660">
        <v>15.488652531203112</v>
      </c>
      <c r="Y660">
        <v>23.898765348481643</v>
      </c>
    </row>
    <row r="661" spans="23:25" x14ac:dyDescent="0.2">
      <c r="W661">
        <v>6.0048182480455177</v>
      </c>
      <c r="X661">
        <v>19.220808310772622</v>
      </c>
      <c r="Y661">
        <v>16.976681549871724</v>
      </c>
    </row>
    <row r="662" spans="23:25" x14ac:dyDescent="0.2">
      <c r="W662">
        <v>5.7395303318396245</v>
      </c>
      <c r="X662">
        <v>6.5685352116656883</v>
      </c>
      <c r="Y662">
        <v>5.7788213325303852</v>
      </c>
    </row>
    <row r="663" spans="23:25" x14ac:dyDescent="0.2">
      <c r="W663">
        <v>15.074684393762167</v>
      </c>
      <c r="X663">
        <v>8.4411784085600861</v>
      </c>
      <c r="Y663">
        <v>5.903972742649831</v>
      </c>
    </row>
    <row r="664" spans="23:25" x14ac:dyDescent="0.2">
      <c r="W664">
        <v>9.7350762164909064</v>
      </c>
      <c r="X664">
        <v>10.540868108618326</v>
      </c>
      <c r="Y664">
        <v>21.967285847493649</v>
      </c>
    </row>
    <row r="665" spans="23:25" x14ac:dyDescent="0.2">
      <c r="W665">
        <v>7.1959792706004766</v>
      </c>
      <c r="X665">
        <v>27.399731497542586</v>
      </c>
      <c r="Y665">
        <v>17.90891796466245</v>
      </c>
    </row>
    <row r="666" spans="23:25" x14ac:dyDescent="0.2">
      <c r="W666">
        <v>10.218915202037392</v>
      </c>
      <c r="X666">
        <v>21.440196009388643</v>
      </c>
      <c r="Y666">
        <v>12.246935155094738</v>
      </c>
    </row>
    <row r="667" spans="23:25" x14ac:dyDescent="0.2">
      <c r="W667">
        <v>8.3655522064746908</v>
      </c>
      <c r="X667">
        <v>45.130574321111787</v>
      </c>
      <c r="Y667">
        <v>15.252569046417946</v>
      </c>
    </row>
    <row r="668" spans="23:25" x14ac:dyDescent="0.2">
      <c r="W668">
        <v>7.9994793397600548</v>
      </c>
      <c r="X668">
        <v>26.863287565701807</v>
      </c>
      <c r="Y668">
        <v>21.908684941769387</v>
      </c>
    </row>
    <row r="669" spans="23:25" x14ac:dyDescent="0.2">
      <c r="W669">
        <v>8.8843998437916287</v>
      </c>
      <c r="X669">
        <v>41.712324193232782</v>
      </c>
      <c r="Y669">
        <v>23.012175611808569</v>
      </c>
    </row>
    <row r="670" spans="23:25" x14ac:dyDescent="0.2">
      <c r="W670">
        <v>21.098387350161047</v>
      </c>
      <c r="X670">
        <v>12.159309404138567</v>
      </c>
      <c r="Y670">
        <v>27.043087666230178</v>
      </c>
    </row>
    <row r="671" spans="23:25" x14ac:dyDescent="0.2">
      <c r="W671">
        <v>8.5976081275740164</v>
      </c>
      <c r="X671">
        <v>47.350335302646869</v>
      </c>
      <c r="Y671">
        <v>11.081934500659409</v>
      </c>
    </row>
    <row r="672" spans="23:25" x14ac:dyDescent="0.2">
      <c r="W672">
        <v>6.1175034963515653</v>
      </c>
      <c r="X672">
        <v>25.581982208794152</v>
      </c>
      <c r="Y672">
        <v>15.840528630824142</v>
      </c>
    </row>
    <row r="673" spans="23:25" x14ac:dyDescent="0.2">
      <c r="W673">
        <v>10.097837979972805</v>
      </c>
      <c r="X673">
        <v>18.35675754609143</v>
      </c>
      <c r="Y673">
        <v>17.429588010225231</v>
      </c>
    </row>
    <row r="674" spans="23:25" x14ac:dyDescent="0.2">
      <c r="W674">
        <v>6.4200192762878743</v>
      </c>
      <c r="X674">
        <v>38.767327201694961</v>
      </c>
      <c r="Y674">
        <v>27.213218781576881</v>
      </c>
    </row>
    <row r="675" spans="23:25" x14ac:dyDescent="0.2">
      <c r="W675">
        <v>18.354849174893928</v>
      </c>
      <c r="X675">
        <v>13.469668151186264</v>
      </c>
      <c r="Y675">
        <v>7.1072858876599625</v>
      </c>
    </row>
    <row r="676" spans="23:25" x14ac:dyDescent="0.2">
      <c r="W676">
        <v>16.97128630369831</v>
      </c>
      <c r="X676">
        <v>8.2403658096552554</v>
      </c>
      <c r="Y676">
        <v>6.0299125718436777</v>
      </c>
    </row>
    <row r="677" spans="23:25" x14ac:dyDescent="0.2">
      <c r="W677">
        <v>9.7616400995710872</v>
      </c>
      <c r="X677">
        <v>5.6489054929320996</v>
      </c>
      <c r="Y677">
        <v>20.780621041777998</v>
      </c>
    </row>
    <row r="678" spans="23:25" x14ac:dyDescent="0.2">
      <c r="W678">
        <v>9.017355139215379</v>
      </c>
      <c r="X678">
        <v>11.297457443781406</v>
      </c>
      <c r="Y678">
        <v>21.079744894534254</v>
      </c>
    </row>
    <row r="679" spans="23:25" x14ac:dyDescent="0.2">
      <c r="W679">
        <v>5.2705826270278147</v>
      </c>
      <c r="X679">
        <v>4.721908516842003</v>
      </c>
      <c r="Y679">
        <v>9.3200710737914587</v>
      </c>
    </row>
    <row r="680" spans="23:25" x14ac:dyDescent="0.2">
      <c r="W680">
        <v>8.3764007684117594</v>
      </c>
      <c r="X680">
        <v>4.4430853235066055</v>
      </c>
      <c r="Y680">
        <v>17.033328516096908</v>
      </c>
    </row>
    <row r="681" spans="23:25" x14ac:dyDescent="0.2">
      <c r="W681">
        <v>6.0075650357034345</v>
      </c>
      <c r="X681">
        <v>12.490979135274994</v>
      </c>
      <c r="Y681">
        <v>23.747144286377974</v>
      </c>
    </row>
    <row r="682" spans="23:25" x14ac:dyDescent="0.2">
      <c r="W682">
        <v>15.454784769318152</v>
      </c>
      <c r="X682">
        <v>7.5582371961227661</v>
      </c>
      <c r="Y682">
        <v>9.2337135293854598</v>
      </c>
    </row>
    <row r="683" spans="23:25" x14ac:dyDescent="0.2">
      <c r="W683">
        <v>16.346318789718726</v>
      </c>
      <c r="X683">
        <v>9.707211430652718</v>
      </c>
      <c r="Y683">
        <v>12.134288199597993</v>
      </c>
    </row>
    <row r="684" spans="23:25" x14ac:dyDescent="0.2">
      <c r="W684">
        <v>22.616627341535647</v>
      </c>
      <c r="X684">
        <v>11.710488135473907</v>
      </c>
      <c r="Y684">
        <v>19.258430783883004</v>
      </c>
    </row>
    <row r="685" spans="23:25" x14ac:dyDescent="0.2">
      <c r="W685">
        <v>19.513071675749895</v>
      </c>
      <c r="X685">
        <v>18.247965781816688</v>
      </c>
      <c r="Y685">
        <v>9.7020812196713742</v>
      </c>
    </row>
    <row r="686" spans="23:25" x14ac:dyDescent="0.2">
      <c r="W686">
        <v>21.373712682098695</v>
      </c>
      <c r="X686">
        <v>8.0055561340133075</v>
      </c>
      <c r="Y686">
        <v>5.9461904340015908</v>
      </c>
    </row>
    <row r="687" spans="23:25" x14ac:dyDescent="0.2">
      <c r="W687">
        <v>5.4606465021025175</v>
      </c>
      <c r="X687">
        <v>42.571733436236073</v>
      </c>
      <c r="Y687">
        <v>9.9336455648688542</v>
      </c>
    </row>
    <row r="688" spans="23:25" x14ac:dyDescent="0.2">
      <c r="W688">
        <v>6.5351001165508924</v>
      </c>
      <c r="X688">
        <v>12.66844752749655</v>
      </c>
      <c r="Y688">
        <v>7.4629425820561508</v>
      </c>
    </row>
    <row r="689" spans="23:25" x14ac:dyDescent="0.2">
      <c r="W689">
        <v>6.9888041137409296</v>
      </c>
      <c r="X689">
        <v>8.2546654776331305</v>
      </c>
      <c r="Y689">
        <v>11.07828915009763</v>
      </c>
    </row>
    <row r="690" spans="23:25" x14ac:dyDescent="0.2">
      <c r="W690">
        <v>5.5611694790776696</v>
      </c>
      <c r="X690">
        <v>9.4223494872341718</v>
      </c>
      <c r="Y690">
        <v>5.008421755815065</v>
      </c>
    </row>
    <row r="691" spans="23:25" x14ac:dyDescent="0.2">
      <c r="W691">
        <v>6.8465709874514493</v>
      </c>
      <c r="X691">
        <v>48.525997742126059</v>
      </c>
      <c r="Y691">
        <v>26.791118516073631</v>
      </c>
    </row>
    <row r="692" spans="23:25" x14ac:dyDescent="0.2">
      <c r="W692">
        <v>17.328938274422601</v>
      </c>
      <c r="X692">
        <v>23.85431767177894</v>
      </c>
      <c r="Y692">
        <v>11.946156265597514</v>
      </c>
    </row>
    <row r="693" spans="23:25" x14ac:dyDescent="0.2">
      <c r="W693">
        <v>6.289238119634752</v>
      </c>
      <c r="X693">
        <v>5.532553707573415</v>
      </c>
      <c r="Y693">
        <v>31.523988480925954</v>
      </c>
    </row>
    <row r="694" spans="23:25" x14ac:dyDescent="0.2">
      <c r="W694">
        <v>7.2224047662442192</v>
      </c>
      <c r="X694">
        <v>9.003315040531751</v>
      </c>
      <c r="Y694">
        <v>7.2280175692927218</v>
      </c>
    </row>
    <row r="695" spans="23:25" x14ac:dyDescent="0.2">
      <c r="W695">
        <v>11.408392377623345</v>
      </c>
      <c r="X695">
        <v>15.551187408927992</v>
      </c>
      <c r="Y695">
        <v>22.971380514273765</v>
      </c>
    </row>
    <row r="696" spans="23:25" x14ac:dyDescent="0.2">
      <c r="W696">
        <v>7.549212615940565</v>
      </c>
      <c r="X696">
        <v>8.9126765341645449</v>
      </c>
      <c r="Y696">
        <v>39.358472467009058</v>
      </c>
    </row>
    <row r="697" spans="23:25" x14ac:dyDescent="0.2">
      <c r="W697">
        <v>15.954037109976507</v>
      </c>
      <c r="X697">
        <v>10.239730356084364</v>
      </c>
      <c r="Y697">
        <v>9.6414491650381589</v>
      </c>
    </row>
    <row r="698" spans="23:25" x14ac:dyDescent="0.2">
      <c r="W698">
        <v>6.9722550018050935</v>
      </c>
      <c r="X698">
        <v>4.753353549526258</v>
      </c>
      <c r="Y698">
        <v>19.870434734489404</v>
      </c>
    </row>
    <row r="699" spans="23:25" x14ac:dyDescent="0.2">
      <c r="W699">
        <v>7.4955851477658451</v>
      </c>
      <c r="X699">
        <v>5.3714897380854234</v>
      </c>
      <c r="Y699">
        <v>5.4178460661975612</v>
      </c>
    </row>
    <row r="700" spans="23:25" x14ac:dyDescent="0.2">
      <c r="W700">
        <v>23.025230547511818</v>
      </c>
      <c r="X700">
        <v>6.142869908127178</v>
      </c>
      <c r="Y700">
        <v>12.515087954295629</v>
      </c>
    </row>
    <row r="701" spans="23:25" x14ac:dyDescent="0.2">
      <c r="W701">
        <v>6.3638215530073303</v>
      </c>
      <c r="X701">
        <v>30.107106162511624</v>
      </c>
      <c r="Y701">
        <v>25.000488495576114</v>
      </c>
    </row>
    <row r="702" spans="23:25" x14ac:dyDescent="0.2">
      <c r="W702">
        <v>9.5434764193405499</v>
      </c>
      <c r="X702">
        <v>4.5835459979609103</v>
      </c>
      <c r="Y702">
        <v>22.772327216332961</v>
      </c>
    </row>
    <row r="703" spans="23:25" x14ac:dyDescent="0.2">
      <c r="W703">
        <v>7.0735704711199006</v>
      </c>
      <c r="X703">
        <v>5.2069784112564692</v>
      </c>
      <c r="Y703">
        <v>9.4675225234013212</v>
      </c>
    </row>
    <row r="704" spans="23:25" x14ac:dyDescent="0.2">
      <c r="W704">
        <v>11.724868454371212</v>
      </c>
      <c r="X704">
        <v>15.344061092733741</v>
      </c>
      <c r="Y704">
        <v>8.735495628149712</v>
      </c>
    </row>
    <row r="705" spans="23:25" x14ac:dyDescent="0.2">
      <c r="W705">
        <v>17.497336271738916</v>
      </c>
      <c r="X705">
        <v>12.828901812621091</v>
      </c>
      <c r="Y705">
        <v>30.657854215249646</v>
      </c>
    </row>
    <row r="706" spans="23:25" x14ac:dyDescent="0.2">
      <c r="W706">
        <v>13.751052148976031</v>
      </c>
      <c r="X706">
        <v>31.430065007412409</v>
      </c>
      <c r="Y706">
        <v>17.652758803480324</v>
      </c>
    </row>
    <row r="707" spans="23:25" x14ac:dyDescent="0.2">
      <c r="W707">
        <v>16.408325072176428</v>
      </c>
      <c r="X707">
        <v>4.8544285901045212</v>
      </c>
      <c r="Y707">
        <v>5.1411665856117219</v>
      </c>
    </row>
    <row r="708" spans="23:25" x14ac:dyDescent="0.2">
      <c r="W708">
        <v>5.9331780234981757</v>
      </c>
      <c r="Y708">
        <v>19.994902388771827</v>
      </c>
    </row>
    <row r="709" spans="23:25" x14ac:dyDescent="0.2">
      <c r="W709">
        <v>6.9331169199152765</v>
      </c>
      <c r="X709">
        <v>35.203396153614996</v>
      </c>
      <c r="Y709">
        <v>7.8848578444729531</v>
      </c>
    </row>
    <row r="710" spans="23:25" x14ac:dyDescent="0.2">
      <c r="W710">
        <v>17.445861922371158</v>
      </c>
      <c r="X710">
        <v>5.9638485032713362</v>
      </c>
      <c r="Y710">
        <v>29.373645455449459</v>
      </c>
    </row>
    <row r="711" spans="23:25" x14ac:dyDescent="0.2">
      <c r="W711">
        <v>12.436198462246331</v>
      </c>
      <c r="X711">
        <v>13.990538483599403</v>
      </c>
      <c r="Y711">
        <v>23.727547374624436</v>
      </c>
    </row>
    <row r="712" spans="23:25" x14ac:dyDescent="0.2">
      <c r="W712">
        <v>14.555765567928429</v>
      </c>
      <c r="X712">
        <v>33.068988846054495</v>
      </c>
      <c r="Y712">
        <v>7.5224295770661698</v>
      </c>
    </row>
    <row r="713" spans="23:25" x14ac:dyDescent="0.2">
      <c r="W713">
        <v>14.746664449950277</v>
      </c>
      <c r="X713">
        <v>8.9948605468843219</v>
      </c>
      <c r="Y713">
        <v>5.1774220040451118</v>
      </c>
    </row>
    <row r="714" spans="23:25" x14ac:dyDescent="0.2">
      <c r="W714">
        <v>20.545539395421695</v>
      </c>
      <c r="X714">
        <v>6.2646291988630862</v>
      </c>
      <c r="Y714">
        <v>16.104762862323319</v>
      </c>
    </row>
    <row r="715" spans="23:25" x14ac:dyDescent="0.2">
      <c r="W715">
        <v>8.5137837369475875</v>
      </c>
      <c r="X715">
        <v>11.044286753952338</v>
      </c>
      <c r="Y715">
        <v>22.727080196247112</v>
      </c>
    </row>
    <row r="716" spans="23:25" x14ac:dyDescent="0.2">
      <c r="W716">
        <v>6.45608219763034</v>
      </c>
      <c r="X716">
        <v>14.551207452405309</v>
      </c>
      <c r="Y716">
        <v>14.720663050146678</v>
      </c>
    </row>
    <row r="717" spans="23:25" x14ac:dyDescent="0.2">
      <c r="W717">
        <v>7.1557860850393658</v>
      </c>
      <c r="X717">
        <v>10.870215297406629</v>
      </c>
      <c r="Y717">
        <v>25.673108324476097</v>
      </c>
    </row>
    <row r="718" spans="23:25" x14ac:dyDescent="0.2">
      <c r="W718">
        <v>10.425806946509738</v>
      </c>
      <c r="X718">
        <v>31.657825491779942</v>
      </c>
      <c r="Y718">
        <v>20.103980844534387</v>
      </c>
    </row>
    <row r="719" spans="23:25" x14ac:dyDescent="0.2">
      <c r="W719">
        <v>8.4614463369981703</v>
      </c>
      <c r="X719">
        <v>4.493099058288637</v>
      </c>
      <c r="Y719">
        <v>6.3179931321281755</v>
      </c>
    </row>
    <row r="720" spans="23:25" x14ac:dyDescent="0.2">
      <c r="W720">
        <v>12.210305739146268</v>
      </c>
      <c r="X720">
        <v>18.133938291137607</v>
      </c>
      <c r="Y720">
        <v>8.8668966601774137</v>
      </c>
    </row>
    <row r="721" spans="23:25" x14ac:dyDescent="0.2">
      <c r="W721">
        <v>5.9404147323542604</v>
      </c>
      <c r="X721">
        <v>5.4790245139886506</v>
      </c>
      <c r="Y721">
        <v>5.7874812768648791</v>
      </c>
    </row>
    <row r="722" spans="23:25" x14ac:dyDescent="0.2">
      <c r="W722">
        <v>7.7148239828338294</v>
      </c>
      <c r="X722">
        <v>5.0473736048489357</v>
      </c>
      <c r="Y722">
        <v>10.88426758995433</v>
      </c>
    </row>
    <row r="723" spans="23:25" x14ac:dyDescent="0.2">
      <c r="W723">
        <v>5.1783082921254975</v>
      </c>
      <c r="X723">
        <v>35.200890511747694</v>
      </c>
      <c r="Y723">
        <v>8.3714090288466476</v>
      </c>
    </row>
    <row r="724" spans="23:25" x14ac:dyDescent="0.2">
      <c r="W724">
        <v>9.0825171495716148</v>
      </c>
      <c r="X724">
        <v>6.2914243684054671</v>
      </c>
      <c r="Y724">
        <v>17.533300516793282</v>
      </c>
    </row>
    <row r="725" spans="23:25" x14ac:dyDescent="0.2">
      <c r="W725">
        <v>7.0011669754148596</v>
      </c>
      <c r="X725">
        <v>5.1727695405404681</v>
      </c>
      <c r="Y725">
        <v>7.9386756252167139</v>
      </c>
    </row>
    <row r="726" spans="23:25" x14ac:dyDescent="0.2">
      <c r="W726">
        <v>7.1951537513484771</v>
      </c>
      <c r="X726">
        <v>35.374114303523065</v>
      </c>
      <c r="Y726">
        <v>18.033672924537687</v>
      </c>
    </row>
    <row r="727" spans="23:25" x14ac:dyDescent="0.2">
      <c r="W727">
        <v>6.8393842131249096</v>
      </c>
      <c r="X727">
        <v>35.881016602031458</v>
      </c>
      <c r="Y727">
        <v>13.884091745938223</v>
      </c>
    </row>
    <row r="728" spans="23:25" x14ac:dyDescent="0.2">
      <c r="W728">
        <v>10.981043935973462</v>
      </c>
      <c r="X728">
        <v>46.251048070023309</v>
      </c>
      <c r="Y728">
        <v>12.961962538111335</v>
      </c>
    </row>
    <row r="729" spans="23:25" x14ac:dyDescent="0.2">
      <c r="W729">
        <v>5.8302585371968503</v>
      </c>
      <c r="X729">
        <v>4.5614433856425736</v>
      </c>
      <c r="Y729">
        <v>11.871732506732839</v>
      </c>
    </row>
    <row r="730" spans="23:25" x14ac:dyDescent="0.2">
      <c r="W730">
        <v>9.6394402962605419</v>
      </c>
      <c r="X730">
        <v>34.641945655573167</v>
      </c>
      <c r="Y730">
        <v>7.8934043734456099</v>
      </c>
    </row>
    <row r="731" spans="23:25" x14ac:dyDescent="0.2">
      <c r="W731">
        <v>8.3102887323831212</v>
      </c>
      <c r="X731">
        <v>9.1886173505125743</v>
      </c>
      <c r="Y731">
        <v>12.657172828244159</v>
      </c>
    </row>
    <row r="732" spans="23:25" x14ac:dyDescent="0.2">
      <c r="W732">
        <v>11.843277444440764</v>
      </c>
      <c r="X732">
        <v>20.692818682745536</v>
      </c>
      <c r="Y732">
        <v>11.942303819881179</v>
      </c>
    </row>
    <row r="733" spans="23:25" x14ac:dyDescent="0.2">
      <c r="W733">
        <v>5.9672414473534499</v>
      </c>
      <c r="X733">
        <v>4.7579581480123556</v>
      </c>
      <c r="Y733">
        <v>7.7742359478572007</v>
      </c>
    </row>
    <row r="734" spans="23:25" x14ac:dyDescent="0.2">
      <c r="W734">
        <v>8.4900723996979952</v>
      </c>
      <c r="X734">
        <v>29.415808854341879</v>
      </c>
      <c r="Y734">
        <v>7.6003732021649455</v>
      </c>
    </row>
    <row r="735" spans="23:25" x14ac:dyDescent="0.2">
      <c r="W735">
        <v>12.671047766215187</v>
      </c>
      <c r="X735">
        <v>32.384572711279034</v>
      </c>
      <c r="Y735">
        <v>19.031131461317703</v>
      </c>
    </row>
    <row r="736" spans="23:25" x14ac:dyDescent="0.2">
      <c r="W736">
        <v>6.5525918356360355</v>
      </c>
      <c r="X736">
        <v>7.7285225121506578</v>
      </c>
      <c r="Y736">
        <v>5.5400681440801485</v>
      </c>
    </row>
    <row r="737" spans="23:25" x14ac:dyDescent="0.2">
      <c r="W737">
        <v>14.447818118884713</v>
      </c>
      <c r="X737">
        <v>12.282149015092562</v>
      </c>
      <c r="Y737">
        <v>22.583317261963227</v>
      </c>
    </row>
    <row r="738" spans="23:25" x14ac:dyDescent="0.2">
      <c r="W738">
        <v>5.1139028953856913</v>
      </c>
      <c r="X738">
        <v>29.259924030466209</v>
      </c>
      <c r="Y738">
        <v>25.848554379696825</v>
      </c>
    </row>
    <row r="739" spans="23:25" x14ac:dyDescent="0.2">
      <c r="W739">
        <v>11.341944974385404</v>
      </c>
      <c r="X739">
        <v>12.078161318834001</v>
      </c>
      <c r="Y739">
        <v>12.665217853161769</v>
      </c>
    </row>
    <row r="740" spans="23:25" x14ac:dyDescent="0.2">
      <c r="W740">
        <v>28.266567080318993</v>
      </c>
      <c r="X740">
        <v>14.579502319989704</v>
      </c>
      <c r="Y740">
        <v>7.3405413319819921</v>
      </c>
    </row>
    <row r="741" spans="23:25" x14ac:dyDescent="0.2">
      <c r="W741">
        <v>6.67034212251549</v>
      </c>
      <c r="X741">
        <v>39.392240900506991</v>
      </c>
      <c r="Y741">
        <v>16.377351004694553</v>
      </c>
    </row>
    <row r="742" spans="23:25" x14ac:dyDescent="0.2">
      <c r="W742">
        <v>5.8951475981591139</v>
      </c>
      <c r="X742">
        <v>24.248742875134965</v>
      </c>
      <c r="Y742">
        <v>25.093908730718159</v>
      </c>
    </row>
    <row r="743" spans="23:25" x14ac:dyDescent="0.2">
      <c r="W743">
        <v>13.714242331172114</v>
      </c>
      <c r="X743">
        <v>7.1729232611956739</v>
      </c>
      <c r="Y743">
        <v>19.940845665745904</v>
      </c>
    </row>
    <row r="744" spans="23:25" x14ac:dyDescent="0.2">
      <c r="W744">
        <v>6.028641901485809</v>
      </c>
      <c r="X744">
        <v>7.6094446633665749</v>
      </c>
      <c r="Y744">
        <v>23.347768886265467</v>
      </c>
    </row>
    <row r="745" spans="23:25" x14ac:dyDescent="0.2">
      <c r="W745">
        <v>6.9565107486112527</v>
      </c>
      <c r="X745">
        <v>30.054045929797724</v>
      </c>
      <c r="Y745">
        <v>21.20998575115172</v>
      </c>
    </row>
    <row r="746" spans="23:25" x14ac:dyDescent="0.2">
      <c r="W746">
        <v>4.9910591171984278</v>
      </c>
      <c r="X746">
        <v>16.727665589292691</v>
      </c>
      <c r="Y746">
        <v>5.3268814657060393</v>
      </c>
    </row>
    <row r="747" spans="23:25" x14ac:dyDescent="0.2">
      <c r="W747">
        <v>9.2690086736097825</v>
      </c>
      <c r="X747">
        <v>40.575577178251265</v>
      </c>
      <c r="Y747">
        <v>14.072684327712226</v>
      </c>
    </row>
    <row r="748" spans="23:25" x14ac:dyDescent="0.2">
      <c r="W748">
        <v>6.2755095327827535</v>
      </c>
      <c r="X748">
        <v>19.221406982127125</v>
      </c>
      <c r="Y748">
        <v>17.653147256743068</v>
      </c>
    </row>
    <row r="749" spans="23:25" x14ac:dyDescent="0.2">
      <c r="W749">
        <v>8.4725165042498762</v>
      </c>
      <c r="X749">
        <v>25.237688219295599</v>
      </c>
      <c r="Y749">
        <v>11.167942756375213</v>
      </c>
    </row>
    <row r="750" spans="23:25" x14ac:dyDescent="0.2">
      <c r="W750">
        <v>12.326097586877811</v>
      </c>
      <c r="X750">
        <v>15.41619048391879</v>
      </c>
      <c r="Y750">
        <v>8.7372960102501374</v>
      </c>
    </row>
    <row r="751" spans="23:25" x14ac:dyDescent="0.2">
      <c r="W751">
        <v>7.2566990800735125</v>
      </c>
      <c r="X751">
        <v>11.867139592296725</v>
      </c>
      <c r="Y751">
        <v>17.204192761365562</v>
      </c>
    </row>
    <row r="752" spans="23:25" x14ac:dyDescent="0.2">
      <c r="W752">
        <v>28.38971988739172</v>
      </c>
      <c r="X752">
        <v>31.113973428360875</v>
      </c>
      <c r="Y752">
        <v>15.847146681209336</v>
      </c>
    </row>
    <row r="753" spans="23:25" x14ac:dyDescent="0.2">
      <c r="W753">
        <v>5.7436898411515482</v>
      </c>
      <c r="X753">
        <v>24.638449433774472</v>
      </c>
      <c r="Y753">
        <v>22.354799751838272</v>
      </c>
    </row>
    <row r="754" spans="23:25" x14ac:dyDescent="0.2">
      <c r="W754">
        <v>6.3666845040880187</v>
      </c>
      <c r="X754">
        <v>13.284444599616641</v>
      </c>
      <c r="Y754">
        <v>5.7324036117723596</v>
      </c>
    </row>
    <row r="755" spans="23:25" x14ac:dyDescent="0.2">
      <c r="W755">
        <v>7.0229920396172441</v>
      </c>
      <c r="X755">
        <v>10.044382723052188</v>
      </c>
      <c r="Y755">
        <v>14.540629367439534</v>
      </c>
    </row>
    <row r="756" spans="23:25" x14ac:dyDescent="0.2">
      <c r="W756">
        <v>15.144515992320667</v>
      </c>
      <c r="X756">
        <v>6.2698940908998324</v>
      </c>
      <c r="Y756">
        <v>24.864672139776104</v>
      </c>
    </row>
    <row r="757" spans="23:25" x14ac:dyDescent="0.2">
      <c r="W757">
        <v>6.9791563202011915</v>
      </c>
      <c r="X757">
        <v>28.326210674444997</v>
      </c>
      <c r="Y757">
        <v>35.013695131867138</v>
      </c>
    </row>
    <row r="758" spans="23:25" x14ac:dyDescent="0.2">
      <c r="W758">
        <v>13.251822443110489</v>
      </c>
      <c r="X758">
        <v>22.096667762390688</v>
      </c>
      <c r="Y758">
        <v>15.441954935635273</v>
      </c>
    </row>
    <row r="759" spans="23:25" x14ac:dyDescent="0.2">
      <c r="W759">
        <v>11.772543143844199</v>
      </c>
      <c r="X759">
        <v>29.540888064651394</v>
      </c>
      <c r="Y759">
        <v>11.869099551912919</v>
      </c>
    </row>
    <row r="760" spans="23:25" x14ac:dyDescent="0.2">
      <c r="W760">
        <v>16.587761631848956</v>
      </c>
      <c r="X760">
        <v>40.832618209490626</v>
      </c>
      <c r="Y760">
        <v>28.017852792338392</v>
      </c>
    </row>
    <row r="761" spans="23:25" x14ac:dyDescent="0.2">
      <c r="W761">
        <v>6.5235549048358878</v>
      </c>
      <c r="X761">
        <v>13.990320386997984</v>
      </c>
      <c r="Y761">
        <v>7.1825478868034995</v>
      </c>
    </row>
    <row r="762" spans="23:25" x14ac:dyDescent="0.2">
      <c r="W762">
        <v>5.5119893358274474</v>
      </c>
      <c r="X762">
        <v>5.9253802972666874</v>
      </c>
      <c r="Y762">
        <v>4.8541580226393686</v>
      </c>
    </row>
    <row r="763" spans="23:25" x14ac:dyDescent="0.2">
      <c r="W763">
        <v>18.217822168015104</v>
      </c>
      <c r="X763">
        <v>43.659084547085918</v>
      </c>
      <c r="Y763">
        <v>21.782153155284433</v>
      </c>
    </row>
    <row r="764" spans="23:25" x14ac:dyDescent="0.2">
      <c r="W764">
        <v>20.535686195542194</v>
      </c>
      <c r="X764">
        <v>26.449912878612384</v>
      </c>
      <c r="Y764">
        <v>18.590302884162284</v>
      </c>
    </row>
    <row r="765" spans="23:25" x14ac:dyDescent="0.2">
      <c r="W765">
        <v>21.855147986954325</v>
      </c>
      <c r="X765">
        <v>34.374222284612408</v>
      </c>
      <c r="Y765">
        <v>7.214506640540792</v>
      </c>
    </row>
    <row r="766" spans="23:25" x14ac:dyDescent="0.2">
      <c r="W766">
        <v>11.699739112969759</v>
      </c>
      <c r="X766">
        <v>41.463802847830685</v>
      </c>
      <c r="Y766">
        <v>16.056812197208689</v>
      </c>
    </row>
    <row r="767" spans="23:25" x14ac:dyDescent="0.2">
      <c r="W767">
        <v>18.420027306192413</v>
      </c>
      <c r="X767">
        <v>22.432997157029966</v>
      </c>
      <c r="Y767">
        <v>13.573807152717936</v>
      </c>
    </row>
    <row r="768" spans="23:25" x14ac:dyDescent="0.2">
      <c r="W768">
        <v>9.1561630680671371</v>
      </c>
      <c r="X768">
        <v>12.131557115511107</v>
      </c>
      <c r="Y768">
        <v>17.095398354410204</v>
      </c>
    </row>
    <row r="769" spans="23:25" x14ac:dyDescent="0.2">
      <c r="W769">
        <v>20.183388176453832</v>
      </c>
      <c r="X769">
        <v>4.4538903625556925</v>
      </c>
      <c r="Y769">
        <v>28.814335638075775</v>
      </c>
    </row>
    <row r="770" spans="23:25" x14ac:dyDescent="0.2">
      <c r="W770">
        <v>6.8386148209310367</v>
      </c>
      <c r="X770">
        <v>17.020949902423187</v>
      </c>
      <c r="Y770">
        <v>27.352737711468329</v>
      </c>
    </row>
    <row r="771" spans="23:25" x14ac:dyDescent="0.2">
      <c r="W771">
        <v>5.9632308138490586</v>
      </c>
      <c r="X771">
        <v>4.2893149237013253</v>
      </c>
      <c r="Y771">
        <v>4.3947937578108665</v>
      </c>
    </row>
    <row r="772" spans="23:25" x14ac:dyDescent="0.2">
      <c r="W772">
        <v>5.1496643162995559</v>
      </c>
      <c r="X772">
        <v>30.573861434786373</v>
      </c>
      <c r="Y772">
        <v>15.187646289259089</v>
      </c>
    </row>
    <row r="773" spans="23:25" x14ac:dyDescent="0.2">
      <c r="W773">
        <v>7.9877303166384399</v>
      </c>
      <c r="X773">
        <v>18.860718254401387</v>
      </c>
      <c r="Y773">
        <v>31.425560129135025</v>
      </c>
    </row>
    <row r="774" spans="23:25" x14ac:dyDescent="0.2">
      <c r="W774">
        <v>23.882661709048087</v>
      </c>
      <c r="X774">
        <v>22.866236386700848</v>
      </c>
      <c r="Y774">
        <v>5.3953950481370319</v>
      </c>
    </row>
    <row r="775" spans="23:25" x14ac:dyDescent="0.2">
      <c r="W775">
        <v>17.919966413642008</v>
      </c>
      <c r="X775">
        <v>12.41343188789104</v>
      </c>
      <c r="Y775">
        <v>9.7823288802607049</v>
      </c>
    </row>
    <row r="776" spans="23:25" x14ac:dyDescent="0.2">
      <c r="W776">
        <v>7.3263815541699016</v>
      </c>
      <c r="X776">
        <v>33.244416357679782</v>
      </c>
      <c r="Y776">
        <v>10.87621008826353</v>
      </c>
    </row>
    <row r="777" spans="23:25" x14ac:dyDescent="0.2">
      <c r="W777">
        <v>6.7055979416631697</v>
      </c>
      <c r="X777">
        <v>4.4734553615253541</v>
      </c>
      <c r="Y777">
        <v>7.702515670966994</v>
      </c>
    </row>
    <row r="778" spans="23:25" x14ac:dyDescent="0.2">
      <c r="W778">
        <v>6.4332388768938644</v>
      </c>
      <c r="X778">
        <v>20.552195648811697</v>
      </c>
      <c r="Y778">
        <v>22.92718835907813</v>
      </c>
    </row>
    <row r="779" spans="23:25" x14ac:dyDescent="0.2">
      <c r="W779">
        <v>7.5551679456629044</v>
      </c>
      <c r="X779">
        <v>7.3948861503817547</v>
      </c>
      <c r="Y779">
        <v>9.8220567827770431</v>
      </c>
    </row>
    <row r="780" spans="23:25" x14ac:dyDescent="0.2">
      <c r="W780">
        <v>18.198880676799064</v>
      </c>
      <c r="Y780">
        <v>17.13103119020143</v>
      </c>
    </row>
    <row r="781" spans="23:25" x14ac:dyDescent="0.2">
      <c r="W781">
        <v>16.784015868643444</v>
      </c>
      <c r="X781">
        <v>7.5671479593712272</v>
      </c>
      <c r="Y781">
        <v>5.9078683636568172</v>
      </c>
    </row>
    <row r="782" spans="23:25" x14ac:dyDescent="0.2">
      <c r="W782">
        <v>10.950583558808271</v>
      </c>
      <c r="X782">
        <v>27.493794381091032</v>
      </c>
      <c r="Y782">
        <v>24.68939008227888</v>
      </c>
    </row>
    <row r="783" spans="23:25" x14ac:dyDescent="0.2">
      <c r="W783">
        <v>9.5770422718193142</v>
      </c>
      <c r="X783">
        <v>15.768389874222478</v>
      </c>
      <c r="Y783">
        <v>17.976694139843065</v>
      </c>
    </row>
    <row r="784" spans="23:25" x14ac:dyDescent="0.2">
      <c r="W784">
        <v>25.30062388752107</v>
      </c>
      <c r="X784">
        <v>6.1132051865617543</v>
      </c>
      <c r="Y784">
        <v>5.9327762898358305</v>
      </c>
    </row>
    <row r="785" spans="23:25" x14ac:dyDescent="0.2">
      <c r="W785">
        <v>12.422777947653881</v>
      </c>
      <c r="X785">
        <v>5.5083221622485423</v>
      </c>
      <c r="Y785">
        <v>21.27311753448382</v>
      </c>
    </row>
    <row r="786" spans="23:25" x14ac:dyDescent="0.2">
      <c r="W786">
        <v>5.6017935610677334</v>
      </c>
      <c r="X786">
        <v>22.29018899882989</v>
      </c>
      <c r="Y786">
        <v>7.5155850458144284</v>
      </c>
    </row>
    <row r="787" spans="23:25" x14ac:dyDescent="0.2">
      <c r="W787">
        <v>6.0406723769416821</v>
      </c>
      <c r="X787">
        <v>9.6678082902472493</v>
      </c>
      <c r="Y787">
        <v>11.451758375971609</v>
      </c>
    </row>
    <row r="788" spans="23:25" x14ac:dyDescent="0.2">
      <c r="W788">
        <v>5.0970100659104576</v>
      </c>
      <c r="X788">
        <v>31.857629373536504</v>
      </c>
      <c r="Y788">
        <v>16.140574158978119</v>
      </c>
    </row>
    <row r="789" spans="23:25" x14ac:dyDescent="0.2">
      <c r="W789">
        <v>8.1481334568565984</v>
      </c>
      <c r="X789">
        <v>18.637805855559041</v>
      </c>
      <c r="Y789">
        <v>34.650142969613569</v>
      </c>
    </row>
    <row r="790" spans="23:25" x14ac:dyDescent="0.2">
      <c r="W790">
        <v>18.89204332315872</v>
      </c>
      <c r="X790">
        <v>5.5465697985130564</v>
      </c>
      <c r="Y790">
        <v>23.960834917977731</v>
      </c>
    </row>
    <row r="791" spans="23:25" x14ac:dyDescent="0.2">
      <c r="W791">
        <v>7.2785973410134606</v>
      </c>
      <c r="X791">
        <v>4.4884486192765198</v>
      </c>
      <c r="Y791">
        <v>6.5091789774609268</v>
      </c>
    </row>
    <row r="792" spans="23:25" x14ac:dyDescent="0.2">
      <c r="W792">
        <v>5.3937901052262029</v>
      </c>
      <c r="X792">
        <v>9.3102782184695059</v>
      </c>
      <c r="Y792">
        <v>28.970943113332652</v>
      </c>
    </row>
    <row r="793" spans="23:25" x14ac:dyDescent="0.2">
      <c r="W793">
        <v>15.218040767943501</v>
      </c>
      <c r="X793">
        <v>4.3531082197354687</v>
      </c>
      <c r="Y793">
        <v>22.386161169128489</v>
      </c>
    </row>
    <row r="794" spans="23:25" x14ac:dyDescent="0.2">
      <c r="W794">
        <v>10.106039529256746</v>
      </c>
      <c r="X794">
        <v>12.688361600281796</v>
      </c>
      <c r="Y794">
        <v>31.470039382014136</v>
      </c>
    </row>
    <row r="795" spans="23:25" x14ac:dyDescent="0.2">
      <c r="W795">
        <v>14.92956065064503</v>
      </c>
      <c r="X795">
        <v>14.74832208375701</v>
      </c>
      <c r="Y795">
        <v>28.518408427922196</v>
      </c>
    </row>
    <row r="796" spans="23:25" x14ac:dyDescent="0.2">
      <c r="W796">
        <v>10.025521832683852</v>
      </c>
      <c r="X796">
        <v>4.6300204311541577</v>
      </c>
      <c r="Y796">
        <v>5.3403855124266943</v>
      </c>
    </row>
    <row r="797" spans="23:25" x14ac:dyDescent="0.2">
      <c r="W797">
        <v>4.906696460450827</v>
      </c>
      <c r="X797">
        <v>19.041228455867053</v>
      </c>
      <c r="Y797">
        <v>5.3312311891327964</v>
      </c>
    </row>
    <row r="798" spans="23:25" x14ac:dyDescent="0.2">
      <c r="W798">
        <v>5.3937384220308164</v>
      </c>
      <c r="X798">
        <v>29.061023165916573</v>
      </c>
      <c r="Y798">
        <v>23.497229710579116</v>
      </c>
    </row>
    <row r="799" spans="23:25" x14ac:dyDescent="0.2">
      <c r="W799">
        <v>6.6492143869680254</v>
      </c>
      <c r="X799">
        <v>47.465221845063745</v>
      </c>
      <c r="Y799">
        <v>11.382416584328414</v>
      </c>
    </row>
    <row r="800" spans="23:25" x14ac:dyDescent="0.2">
      <c r="W800">
        <v>5.9627149817839884</v>
      </c>
      <c r="X800">
        <v>15.889667177150509</v>
      </c>
      <c r="Y800">
        <v>4.7359815992701302</v>
      </c>
    </row>
    <row r="801" spans="23:25" x14ac:dyDescent="0.2">
      <c r="W801">
        <v>20.768637321997293</v>
      </c>
      <c r="X801">
        <v>4.6737257597727684</v>
      </c>
      <c r="Y801">
        <v>9.5559340863098363</v>
      </c>
    </row>
    <row r="802" spans="23:25" x14ac:dyDescent="0.2">
      <c r="W802">
        <v>6.3529959169551686</v>
      </c>
      <c r="X802">
        <v>26.976595096660176</v>
      </c>
      <c r="Y802">
        <v>19.456017518260921</v>
      </c>
    </row>
    <row r="803" spans="23:25" x14ac:dyDescent="0.2">
      <c r="W803">
        <v>6.6571797084589459</v>
      </c>
      <c r="X803">
        <v>10.944681400465875</v>
      </c>
      <c r="Y803">
        <v>4.9773883251204722</v>
      </c>
    </row>
    <row r="804" spans="23:25" x14ac:dyDescent="0.2">
      <c r="W804">
        <v>7.2516276217312479</v>
      </c>
      <c r="X804">
        <v>35.712741092172251</v>
      </c>
      <c r="Y804">
        <v>4.8300237934030763</v>
      </c>
    </row>
    <row r="805" spans="23:25" x14ac:dyDescent="0.2">
      <c r="W805">
        <v>5.5489420459042194</v>
      </c>
      <c r="X805">
        <v>10.468669037208292</v>
      </c>
      <c r="Y805">
        <v>6.3392328914953007</v>
      </c>
    </row>
    <row r="806" spans="23:25" x14ac:dyDescent="0.2">
      <c r="W806">
        <v>6.0732590573843437</v>
      </c>
      <c r="X806">
        <v>6.6742659009511645</v>
      </c>
      <c r="Y806">
        <v>17.764082634683561</v>
      </c>
    </row>
    <row r="807" spans="23:25" x14ac:dyDescent="0.2">
      <c r="W807">
        <v>21.92785702608311</v>
      </c>
      <c r="X807">
        <v>4.8331303270731114</v>
      </c>
      <c r="Y807">
        <v>12.499013028604045</v>
      </c>
    </row>
    <row r="808" spans="23:25" x14ac:dyDescent="0.2">
      <c r="W808">
        <v>5.9757555588881468</v>
      </c>
      <c r="X808">
        <v>12.569132071489994</v>
      </c>
      <c r="Y808">
        <v>24.563565157862254</v>
      </c>
    </row>
    <row r="809" spans="23:25" x14ac:dyDescent="0.2">
      <c r="W809">
        <v>5.4632459499119124</v>
      </c>
      <c r="X809">
        <v>26.743646804572595</v>
      </c>
      <c r="Y809">
        <v>6.1036298120402188</v>
      </c>
    </row>
    <row r="810" spans="23:25" x14ac:dyDescent="0.2">
      <c r="W810">
        <v>8.7400471346377664</v>
      </c>
      <c r="X810">
        <v>12.991384607168841</v>
      </c>
      <c r="Y810">
        <v>8.4355478240382169</v>
      </c>
    </row>
    <row r="811" spans="23:25" x14ac:dyDescent="0.2">
      <c r="W811">
        <v>20.675028563332042</v>
      </c>
      <c r="X811">
        <v>22.168586179625127</v>
      </c>
      <c r="Y811">
        <v>18.516575564904954</v>
      </c>
    </row>
    <row r="812" spans="23:25" x14ac:dyDescent="0.2">
      <c r="W812">
        <v>16.728328241355218</v>
      </c>
      <c r="X812">
        <v>9.3409509298191367</v>
      </c>
      <c r="Y812">
        <v>19.64034052927736</v>
      </c>
    </row>
    <row r="813" spans="23:25" x14ac:dyDescent="0.2">
      <c r="W813">
        <v>5.4504743512539058</v>
      </c>
      <c r="X813">
        <v>13.184992483380743</v>
      </c>
      <c r="Y813">
        <v>11.656638010056481</v>
      </c>
    </row>
    <row r="814" spans="23:25" x14ac:dyDescent="0.2">
      <c r="W814">
        <v>8.040461455424575</v>
      </c>
      <c r="X814">
        <v>7.6426093395350918</v>
      </c>
      <c r="Y814">
        <v>27.519805341443252</v>
      </c>
    </row>
    <row r="815" spans="23:25" x14ac:dyDescent="0.2">
      <c r="W815">
        <v>7.3103238971900364</v>
      </c>
      <c r="X815">
        <v>11.641647636409489</v>
      </c>
      <c r="Y815">
        <v>13.079807925814205</v>
      </c>
    </row>
    <row r="816" spans="23:25" x14ac:dyDescent="0.2">
      <c r="W816">
        <v>23.525768949690683</v>
      </c>
      <c r="X816">
        <v>4.865995859301683</v>
      </c>
      <c r="Y816">
        <v>19.598949211147179</v>
      </c>
    </row>
    <row r="817" spans="23:25" x14ac:dyDescent="0.2">
      <c r="W817">
        <v>5.9059611903822722</v>
      </c>
      <c r="Y817">
        <v>15.986070358104005</v>
      </c>
    </row>
    <row r="818" spans="23:25" x14ac:dyDescent="0.2">
      <c r="W818">
        <v>5.5443455623470426</v>
      </c>
      <c r="X818">
        <v>6.7603794671184128</v>
      </c>
      <c r="Y818">
        <v>28.612457451751165</v>
      </c>
    </row>
    <row r="819" spans="23:25" x14ac:dyDescent="0.2">
      <c r="W819">
        <v>18.454985558325934</v>
      </c>
      <c r="X819">
        <v>31.571369420686512</v>
      </c>
      <c r="Y819">
        <v>9.8984758101209334</v>
      </c>
    </row>
    <row r="820" spans="23:25" x14ac:dyDescent="0.2">
      <c r="W820">
        <v>11.847211307532598</v>
      </c>
      <c r="X820">
        <v>4.3234678968195057</v>
      </c>
      <c r="Y820">
        <v>13.030061437292344</v>
      </c>
    </row>
    <row r="821" spans="23:25" x14ac:dyDescent="0.2">
      <c r="W821">
        <v>11.557943768739127</v>
      </c>
      <c r="X821">
        <v>4.3614353873418281</v>
      </c>
      <c r="Y821">
        <v>19.766174474078248</v>
      </c>
    </row>
    <row r="822" spans="23:25" x14ac:dyDescent="0.2">
      <c r="W822">
        <v>7.9813457693031982</v>
      </c>
      <c r="X822">
        <v>22.744608089363183</v>
      </c>
      <c r="Y822">
        <v>8.1909243380384034</v>
      </c>
    </row>
    <row r="823" spans="23:25" x14ac:dyDescent="0.2">
      <c r="W823">
        <v>5.1637684363121839</v>
      </c>
      <c r="X823">
        <v>6.9786500554813102</v>
      </c>
      <c r="Y823">
        <v>25.759415103212131</v>
      </c>
    </row>
    <row r="824" spans="23:25" x14ac:dyDescent="0.2">
      <c r="W824">
        <v>28.128765265084947</v>
      </c>
      <c r="X824">
        <v>18.743628366795427</v>
      </c>
      <c r="Y824">
        <v>22.043188026848451</v>
      </c>
    </row>
    <row r="825" spans="23:25" x14ac:dyDescent="0.2">
      <c r="W825">
        <v>27.285393796211348</v>
      </c>
      <c r="X825">
        <v>15.565927384166969</v>
      </c>
      <c r="Y825">
        <v>34.363249285322134</v>
      </c>
    </row>
    <row r="826" spans="23:25" x14ac:dyDescent="0.2">
      <c r="W826">
        <v>6.7196164255542552</v>
      </c>
      <c r="X826">
        <v>11.882458435896671</v>
      </c>
      <c r="Y826">
        <v>34.146787901884814</v>
      </c>
    </row>
    <row r="827" spans="23:25" x14ac:dyDescent="0.2">
      <c r="W827">
        <v>5.4754835707976719</v>
      </c>
      <c r="X827">
        <v>21.093050328051863</v>
      </c>
      <c r="Y827">
        <v>10.506120297642681</v>
      </c>
    </row>
    <row r="828" spans="23:25" x14ac:dyDescent="0.2">
      <c r="W828">
        <v>6.4074815930895763</v>
      </c>
      <c r="X828">
        <v>28.893546342722164</v>
      </c>
      <c r="Y828">
        <v>26.996292143519291</v>
      </c>
    </row>
    <row r="829" spans="23:25" x14ac:dyDescent="0.2">
      <c r="W829">
        <v>27.799281218822948</v>
      </c>
      <c r="Y829">
        <v>8.781569470891661</v>
      </c>
    </row>
    <row r="830" spans="23:25" x14ac:dyDescent="0.2">
      <c r="W830">
        <v>19.787423624946157</v>
      </c>
      <c r="X830">
        <v>17.252696696864991</v>
      </c>
      <c r="Y830">
        <v>10.624507151310114</v>
      </c>
    </row>
    <row r="831" spans="23:25" x14ac:dyDescent="0.2">
      <c r="W831">
        <v>6.2499238857817874</v>
      </c>
      <c r="X831">
        <v>5.0935050249745473</v>
      </c>
      <c r="Y831">
        <v>4.5213729554222359</v>
      </c>
    </row>
    <row r="832" spans="23:25" x14ac:dyDescent="0.2">
      <c r="W832">
        <v>11.818608319649053</v>
      </c>
      <c r="X832">
        <v>41.587159558609748</v>
      </c>
      <c r="Y832">
        <v>16.52213324967413</v>
      </c>
    </row>
    <row r="833" spans="23:25" x14ac:dyDescent="0.2">
      <c r="W833">
        <v>14.664388500441818</v>
      </c>
      <c r="X833">
        <v>22.084280982139081</v>
      </c>
      <c r="Y833">
        <v>6.9081072994822135</v>
      </c>
    </row>
    <row r="834" spans="23:25" x14ac:dyDescent="0.2">
      <c r="W834">
        <v>10.539895272115391</v>
      </c>
      <c r="Y834">
        <v>7.3606751726666548</v>
      </c>
    </row>
    <row r="835" spans="23:25" x14ac:dyDescent="0.2">
      <c r="W835">
        <v>8.2737520406353084</v>
      </c>
      <c r="X835">
        <v>4.7932547799334424</v>
      </c>
      <c r="Y835">
        <v>17.415279557284222</v>
      </c>
    </row>
    <row r="836" spans="23:25" x14ac:dyDescent="0.2">
      <c r="W836">
        <v>7.0082687431700652</v>
      </c>
      <c r="X836">
        <v>25.755232737633243</v>
      </c>
      <c r="Y836">
        <v>17.016746326437346</v>
      </c>
    </row>
    <row r="837" spans="23:25" x14ac:dyDescent="0.2">
      <c r="W837">
        <v>6.3274519361830217</v>
      </c>
      <c r="X837">
        <v>10.128325666013392</v>
      </c>
      <c r="Y837">
        <v>22.404069287871909</v>
      </c>
    </row>
    <row r="838" spans="23:25" x14ac:dyDescent="0.2">
      <c r="W838">
        <v>6.229904765333667</v>
      </c>
      <c r="X838">
        <v>13.910362729166271</v>
      </c>
      <c r="Y838">
        <v>24.04390686681883</v>
      </c>
    </row>
    <row r="839" spans="23:25" x14ac:dyDescent="0.2">
      <c r="W839">
        <v>16.196567006927644</v>
      </c>
      <c r="X839">
        <v>5.6432203558466441</v>
      </c>
      <c r="Y839">
        <v>8.4528395812994486</v>
      </c>
    </row>
    <row r="840" spans="23:25" x14ac:dyDescent="0.2">
      <c r="W840">
        <v>11.157255553976949</v>
      </c>
      <c r="X840">
        <v>35.960884163888601</v>
      </c>
      <c r="Y840">
        <v>16.66661910527564</v>
      </c>
    </row>
    <row r="841" spans="23:25" x14ac:dyDescent="0.2">
      <c r="W841">
        <v>18.509754196038816</v>
      </c>
      <c r="X841">
        <v>5.9495332275402362</v>
      </c>
      <c r="Y841">
        <v>25.663776699967794</v>
      </c>
    </row>
    <row r="842" spans="23:25" x14ac:dyDescent="0.2">
      <c r="W842">
        <v>12.458561167159321</v>
      </c>
      <c r="X842">
        <v>43.11246218127048</v>
      </c>
      <c r="Y842">
        <v>11.389799004532124</v>
      </c>
    </row>
    <row r="843" spans="23:25" x14ac:dyDescent="0.2">
      <c r="W843">
        <v>10.505177215796515</v>
      </c>
      <c r="X843">
        <v>22.445711436691976</v>
      </c>
      <c r="Y843">
        <v>8.7073564261903584</v>
      </c>
    </row>
    <row r="844" spans="23:25" x14ac:dyDescent="0.2">
      <c r="W844">
        <v>5.4191902772660576</v>
      </c>
      <c r="X844">
        <v>9.6329115181025422</v>
      </c>
      <c r="Y844">
        <v>15.134003112667548</v>
      </c>
    </row>
    <row r="845" spans="23:25" x14ac:dyDescent="0.2">
      <c r="W845">
        <v>7.2609951524091345</v>
      </c>
      <c r="X845">
        <v>6.5161011739428059</v>
      </c>
      <c r="Y845">
        <v>17.343500374857971</v>
      </c>
    </row>
    <row r="846" spans="23:25" x14ac:dyDescent="0.2">
      <c r="W846">
        <v>21.871689359767583</v>
      </c>
      <c r="X846">
        <v>6.7256597668528437</v>
      </c>
      <c r="Y846">
        <v>5.2531696886168575</v>
      </c>
    </row>
    <row r="847" spans="23:25" x14ac:dyDescent="0.2">
      <c r="W847">
        <v>5.508685190220926</v>
      </c>
      <c r="X847">
        <v>39.725662840880915</v>
      </c>
      <c r="Y847">
        <v>23.893263030801869</v>
      </c>
    </row>
    <row r="848" spans="23:25" x14ac:dyDescent="0.2">
      <c r="W848">
        <v>5.6295979906114413</v>
      </c>
      <c r="X848">
        <v>20.907926730725588</v>
      </c>
      <c r="Y848">
        <v>13.030665273900016</v>
      </c>
    </row>
    <row r="849" spans="23:25" x14ac:dyDescent="0.2">
      <c r="W849">
        <v>4.9646614045828246</v>
      </c>
      <c r="X849">
        <v>30.53646215046512</v>
      </c>
      <c r="Y849">
        <v>5.8868319468493633</v>
      </c>
    </row>
    <row r="850" spans="23:25" x14ac:dyDescent="0.2">
      <c r="W850">
        <v>5.2896806813782122</v>
      </c>
      <c r="X850">
        <v>30.008919042455396</v>
      </c>
      <c r="Y850">
        <v>31.930917762915055</v>
      </c>
    </row>
    <row r="851" spans="23:25" x14ac:dyDescent="0.2">
      <c r="W851">
        <v>19.885649897284619</v>
      </c>
      <c r="X851">
        <v>27.578220529465543</v>
      </c>
      <c r="Y851">
        <v>11.912685252892375</v>
      </c>
    </row>
    <row r="852" spans="23:25" x14ac:dyDescent="0.2">
      <c r="W852">
        <v>5.6932712667612648</v>
      </c>
      <c r="X852">
        <v>14.764761092500143</v>
      </c>
      <c r="Y852">
        <v>8.9826769000555426</v>
      </c>
    </row>
    <row r="853" spans="23:25" x14ac:dyDescent="0.2">
      <c r="W853">
        <v>5.5988001978770123</v>
      </c>
      <c r="X853">
        <v>4.5512172839216234</v>
      </c>
      <c r="Y853">
        <v>24.736641905086785</v>
      </c>
    </row>
    <row r="854" spans="23:25" x14ac:dyDescent="0.2">
      <c r="W854">
        <v>5.9870367600941181</v>
      </c>
      <c r="X854">
        <v>5.7062573280170561</v>
      </c>
      <c r="Y854">
        <v>27.265718242194271</v>
      </c>
    </row>
    <row r="855" spans="23:25" x14ac:dyDescent="0.2">
      <c r="W855">
        <v>10.676249292971839</v>
      </c>
      <c r="X855">
        <v>10.074053449939997</v>
      </c>
      <c r="Y855">
        <v>9.5406234393498242</v>
      </c>
    </row>
    <row r="856" spans="23:25" x14ac:dyDescent="0.2">
      <c r="W856">
        <v>20.39859034593632</v>
      </c>
      <c r="X856">
        <v>9.9610157854055164</v>
      </c>
      <c r="Y856">
        <v>5.1092229919714427</v>
      </c>
    </row>
    <row r="857" spans="23:25" x14ac:dyDescent="0.2">
      <c r="W857">
        <v>8.8678808284367925</v>
      </c>
      <c r="X857">
        <v>31.443660614927186</v>
      </c>
      <c r="Y857">
        <v>21.145353073632943</v>
      </c>
    </row>
    <row r="858" spans="23:25" x14ac:dyDescent="0.2">
      <c r="W858">
        <v>5.6107052124117427</v>
      </c>
      <c r="X858">
        <v>5.8759027247808975</v>
      </c>
      <c r="Y858">
        <v>20.24037689248896</v>
      </c>
    </row>
    <row r="859" spans="23:25" x14ac:dyDescent="0.2">
      <c r="W859">
        <v>5.0935958923140321</v>
      </c>
      <c r="X859">
        <v>6.7830831888362706</v>
      </c>
      <c r="Y859">
        <v>18.227698958042534</v>
      </c>
    </row>
    <row r="860" spans="23:25" x14ac:dyDescent="0.2">
      <c r="W860">
        <v>10.523151556794273</v>
      </c>
      <c r="X860">
        <v>15.77721426747304</v>
      </c>
      <c r="Y860">
        <v>17.975703267989211</v>
      </c>
    </row>
    <row r="861" spans="23:25" x14ac:dyDescent="0.2">
      <c r="W861">
        <v>9.839861419802169</v>
      </c>
      <c r="X861">
        <v>14.782557306101253</v>
      </c>
      <c r="Y861">
        <v>6.0396927680730439</v>
      </c>
    </row>
    <row r="862" spans="23:25" x14ac:dyDescent="0.2">
      <c r="W862">
        <v>22.801523627435458</v>
      </c>
      <c r="X862">
        <v>4.7982337864603855</v>
      </c>
      <c r="Y862">
        <v>17.736666665191297</v>
      </c>
    </row>
    <row r="863" spans="23:25" x14ac:dyDescent="0.2">
      <c r="W863">
        <v>9.4683484372409641</v>
      </c>
      <c r="X863">
        <v>15.739610587987407</v>
      </c>
      <c r="Y863">
        <v>14.780557224681807</v>
      </c>
    </row>
    <row r="864" spans="23:25" x14ac:dyDescent="0.2">
      <c r="W864">
        <v>6.3043706812669296</v>
      </c>
      <c r="X864">
        <v>4.3149823900594422</v>
      </c>
      <c r="Y864">
        <v>13.409877845197569</v>
      </c>
    </row>
    <row r="865" spans="23:25" x14ac:dyDescent="0.2">
      <c r="W865">
        <v>31.799027871663721</v>
      </c>
      <c r="X865">
        <v>4.5009192097147528</v>
      </c>
      <c r="Y865">
        <v>7.0054866997911027</v>
      </c>
    </row>
    <row r="866" spans="23:25" x14ac:dyDescent="0.2">
      <c r="W866">
        <v>9.6656648160309455</v>
      </c>
      <c r="X866">
        <v>12.360211081746888</v>
      </c>
      <c r="Y866">
        <v>30.802180253684348</v>
      </c>
    </row>
    <row r="867" spans="23:25" x14ac:dyDescent="0.2">
      <c r="W867">
        <v>7.258667531006636</v>
      </c>
      <c r="X867">
        <v>23.648088237334768</v>
      </c>
      <c r="Y867">
        <v>34.606578315298904</v>
      </c>
    </row>
    <row r="868" spans="23:25" x14ac:dyDescent="0.2">
      <c r="W868">
        <v>10.830939091898987</v>
      </c>
      <c r="X868">
        <v>5.6862965699480394</v>
      </c>
      <c r="Y868">
        <v>6.2769093806379708</v>
      </c>
    </row>
    <row r="869" spans="23:25" x14ac:dyDescent="0.2">
      <c r="W869">
        <v>13.146235990397901</v>
      </c>
      <c r="X869">
        <v>36.001298983664149</v>
      </c>
      <c r="Y869">
        <v>35.012312277708673</v>
      </c>
    </row>
    <row r="870" spans="23:25" x14ac:dyDescent="0.2">
      <c r="W870">
        <v>17.980919511054154</v>
      </c>
      <c r="X870">
        <v>24.437221337197474</v>
      </c>
      <c r="Y870">
        <v>13.577559283246629</v>
      </c>
    </row>
    <row r="871" spans="23:25" x14ac:dyDescent="0.2">
      <c r="W871">
        <v>21.639024087131951</v>
      </c>
      <c r="X871">
        <v>6.202853003716573</v>
      </c>
      <c r="Y871">
        <v>5.0346951862383502</v>
      </c>
    </row>
    <row r="872" spans="23:25" x14ac:dyDescent="0.2">
      <c r="W872">
        <v>6.0992410894875846</v>
      </c>
      <c r="X872">
        <v>5.2986124695280132</v>
      </c>
      <c r="Y872">
        <v>25.660900247534535</v>
      </c>
    </row>
    <row r="873" spans="23:25" x14ac:dyDescent="0.2">
      <c r="W873">
        <v>7.5466971683085733</v>
      </c>
      <c r="X873">
        <v>23.282901457978589</v>
      </c>
      <c r="Y873">
        <v>28.235804593330339</v>
      </c>
    </row>
    <row r="874" spans="23:25" x14ac:dyDescent="0.2">
      <c r="W874">
        <v>5.5673825068937033</v>
      </c>
      <c r="X874">
        <v>9.2679020053920702</v>
      </c>
      <c r="Y874">
        <v>7.54011415844493</v>
      </c>
    </row>
    <row r="875" spans="23:25" x14ac:dyDescent="0.2">
      <c r="W875">
        <v>5.2927138594220819</v>
      </c>
      <c r="X875">
        <v>6.8680390595614638</v>
      </c>
      <c r="Y875">
        <v>15.477547271703543</v>
      </c>
    </row>
    <row r="876" spans="23:25" x14ac:dyDescent="0.2">
      <c r="W876">
        <v>5.2935087524507205</v>
      </c>
      <c r="X876">
        <v>10.392148686375347</v>
      </c>
      <c r="Y876">
        <v>18.147035699905665</v>
      </c>
    </row>
    <row r="877" spans="23:25" x14ac:dyDescent="0.2">
      <c r="W877">
        <v>5.641766869753952</v>
      </c>
      <c r="X877">
        <v>4.1374886963246551</v>
      </c>
      <c r="Y877">
        <v>37.946840641450649</v>
      </c>
    </row>
    <row r="878" spans="23:25" x14ac:dyDescent="0.2">
      <c r="W878">
        <v>5.2216392692090654</v>
      </c>
      <c r="X878">
        <v>6.5007544648885318</v>
      </c>
      <c r="Y878">
        <v>30.281746617457642</v>
      </c>
    </row>
    <row r="879" spans="23:25" x14ac:dyDescent="0.2">
      <c r="W879">
        <v>10.391492282276756</v>
      </c>
      <c r="X879">
        <v>16.243277782927507</v>
      </c>
      <c r="Y879">
        <v>6.8182790404628548</v>
      </c>
    </row>
    <row r="880" spans="23:25" x14ac:dyDescent="0.2">
      <c r="W880">
        <v>15.312506807620913</v>
      </c>
      <c r="X880">
        <v>4.2759347377319044</v>
      </c>
      <c r="Y880">
        <v>19.746356935850248</v>
      </c>
    </row>
    <row r="881" spans="23:25" x14ac:dyDescent="0.2">
      <c r="W881">
        <v>5.0196995359281305</v>
      </c>
      <c r="X881">
        <v>30.85323736028699</v>
      </c>
      <c r="Y881">
        <v>4.266985856100173</v>
      </c>
    </row>
    <row r="882" spans="23:25" x14ac:dyDescent="0.2">
      <c r="W882">
        <v>6.7279284948080074</v>
      </c>
      <c r="X882">
        <v>7.4780313307339688</v>
      </c>
      <c r="Y882">
        <v>33.587632619536734</v>
      </c>
    </row>
    <row r="883" spans="23:25" x14ac:dyDescent="0.2">
      <c r="W883">
        <v>5.3960888654594479</v>
      </c>
      <c r="X883">
        <v>27.777012748644669</v>
      </c>
      <c r="Y883">
        <v>6.5122854288270986</v>
      </c>
    </row>
    <row r="884" spans="23:25" x14ac:dyDescent="0.2">
      <c r="W884">
        <v>6.2136180110835735</v>
      </c>
      <c r="X884">
        <v>24.311621708413423</v>
      </c>
      <c r="Y884">
        <v>15.622086448429375</v>
      </c>
    </row>
    <row r="885" spans="23:25" x14ac:dyDescent="0.2">
      <c r="W885">
        <v>5.9322376179711922</v>
      </c>
      <c r="X885">
        <v>18.706996562839077</v>
      </c>
      <c r="Y885">
        <v>9.4030984524400214</v>
      </c>
    </row>
    <row r="886" spans="23:25" x14ac:dyDescent="0.2">
      <c r="W886">
        <v>16.872274575662789</v>
      </c>
      <c r="X886">
        <v>18.810256134457237</v>
      </c>
      <c r="Y886">
        <v>13.637910750834644</v>
      </c>
    </row>
    <row r="887" spans="23:25" x14ac:dyDescent="0.2">
      <c r="W887">
        <v>6.5264324867717063</v>
      </c>
      <c r="X887">
        <v>28.879556625048103</v>
      </c>
      <c r="Y887">
        <v>13.922196552569941</v>
      </c>
    </row>
    <row r="888" spans="23:25" x14ac:dyDescent="0.2">
      <c r="W888">
        <v>9.0711462811104138</v>
      </c>
      <c r="X888">
        <v>46.427166072007914</v>
      </c>
      <c r="Y888">
        <v>20.584707543332865</v>
      </c>
    </row>
    <row r="889" spans="23:25" x14ac:dyDescent="0.2">
      <c r="W889">
        <v>5.2086585639045468</v>
      </c>
      <c r="X889">
        <v>6.1326821480388851</v>
      </c>
      <c r="Y889">
        <v>4.9149114552224864</v>
      </c>
    </row>
    <row r="890" spans="23:25" x14ac:dyDescent="0.2">
      <c r="W890">
        <v>14.818599339655414</v>
      </c>
      <c r="X890">
        <v>18.6425141517654</v>
      </c>
      <c r="Y890">
        <v>23.975570871141237</v>
      </c>
    </row>
    <row r="891" spans="23:25" x14ac:dyDescent="0.2">
      <c r="W891">
        <v>17.538857793231422</v>
      </c>
      <c r="X891">
        <v>11.014923384383357</v>
      </c>
      <c r="Y891">
        <v>4.5057317523009974</v>
      </c>
    </row>
    <row r="892" spans="23:25" x14ac:dyDescent="0.2">
      <c r="W892">
        <v>5.0529595064427841</v>
      </c>
      <c r="X892">
        <v>15.430368303253088</v>
      </c>
      <c r="Y892">
        <v>33.54620814426405</v>
      </c>
    </row>
    <row r="893" spans="23:25" x14ac:dyDescent="0.2">
      <c r="W893">
        <v>5.4171748972585352</v>
      </c>
      <c r="X893">
        <v>4.8083996855554414</v>
      </c>
      <c r="Y893">
        <v>19.893238749446994</v>
      </c>
    </row>
    <row r="894" spans="23:25" x14ac:dyDescent="0.2">
      <c r="W894">
        <v>25.33500980069504</v>
      </c>
      <c r="X894">
        <v>33.586644494470825</v>
      </c>
      <c r="Y894">
        <v>21.312425047291487</v>
      </c>
    </row>
    <row r="895" spans="23:25" x14ac:dyDescent="0.2">
      <c r="W895">
        <v>6.3355200420324911</v>
      </c>
      <c r="X895">
        <v>7.2907522121698891</v>
      </c>
      <c r="Y895">
        <v>29.070488547392561</v>
      </c>
    </row>
    <row r="896" spans="23:25" x14ac:dyDescent="0.2">
      <c r="W896">
        <v>24.875298779050642</v>
      </c>
      <c r="X896">
        <v>4.7144445394601053</v>
      </c>
      <c r="Y896">
        <v>8.9140399408087028</v>
      </c>
    </row>
    <row r="897" spans="23:25" x14ac:dyDescent="0.2">
      <c r="W897">
        <v>15.624470285648208</v>
      </c>
      <c r="X897">
        <v>38.94506119464824</v>
      </c>
      <c r="Y897">
        <v>30.470211839316683</v>
      </c>
    </row>
    <row r="898" spans="23:25" x14ac:dyDescent="0.2">
      <c r="W898">
        <v>5.2944573560708204</v>
      </c>
      <c r="X898">
        <v>5.7452120324287943</v>
      </c>
      <c r="Y898">
        <v>18.035100496247498</v>
      </c>
    </row>
    <row r="899" spans="23:25" x14ac:dyDescent="0.2">
      <c r="W899">
        <v>22.378998941761122</v>
      </c>
      <c r="X899">
        <v>21.364911931250788</v>
      </c>
      <c r="Y899">
        <v>13.524873629727217</v>
      </c>
    </row>
    <row r="900" spans="23:25" x14ac:dyDescent="0.2">
      <c r="W900">
        <v>5.2815959630210898</v>
      </c>
      <c r="X900">
        <v>24.702392719272829</v>
      </c>
      <c r="Y900">
        <v>20.982918841520434</v>
      </c>
    </row>
    <row r="901" spans="23:25" x14ac:dyDescent="0.2">
      <c r="W901">
        <v>30.955290670569958</v>
      </c>
      <c r="X901">
        <v>4.4778248598886288</v>
      </c>
      <c r="Y901">
        <v>25.045000483992769</v>
      </c>
    </row>
    <row r="902" spans="23:25" x14ac:dyDescent="0.2">
      <c r="W902">
        <v>4.913775462042608</v>
      </c>
      <c r="X902">
        <v>33.147599068916882</v>
      </c>
      <c r="Y902">
        <v>6.7018584310200708</v>
      </c>
    </row>
    <row r="903" spans="23:25" x14ac:dyDescent="0.2">
      <c r="W903">
        <v>6.5068426738632033</v>
      </c>
      <c r="X903">
        <v>4.0953011750944714</v>
      </c>
      <c r="Y903">
        <v>8.5782538310525247</v>
      </c>
    </row>
    <row r="904" spans="23:25" x14ac:dyDescent="0.2">
      <c r="W904">
        <v>7.8154285543240771</v>
      </c>
      <c r="X904">
        <v>24.191083833869467</v>
      </c>
      <c r="Y904">
        <v>5.5924214494471984</v>
      </c>
    </row>
    <row r="905" spans="23:25" x14ac:dyDescent="0.2">
      <c r="W905">
        <v>6.3862336903605987</v>
      </c>
      <c r="X905">
        <v>4.8833673852903985</v>
      </c>
      <c r="Y905">
        <v>13.233702644031522</v>
      </c>
    </row>
    <row r="906" spans="23:25" x14ac:dyDescent="0.2">
      <c r="W906">
        <v>5.6854520069544145</v>
      </c>
      <c r="X906">
        <v>43.793598159026885</v>
      </c>
      <c r="Y906">
        <v>8.5604730415740917</v>
      </c>
    </row>
    <row r="907" spans="23:25" x14ac:dyDescent="0.2">
      <c r="W907">
        <v>10.039209448573487</v>
      </c>
      <c r="X907">
        <v>11.537986090723146</v>
      </c>
      <c r="Y907">
        <v>13.894616585614845</v>
      </c>
    </row>
    <row r="908" spans="23:25" x14ac:dyDescent="0.2">
      <c r="W908">
        <v>5.7870674829841597</v>
      </c>
      <c r="X908">
        <v>4.6220183473684777</v>
      </c>
      <c r="Y908">
        <v>23.672676426404472</v>
      </c>
    </row>
    <row r="909" spans="23:25" x14ac:dyDescent="0.2">
      <c r="W909">
        <v>5.3228023680129866</v>
      </c>
      <c r="X909">
        <v>21.344681419919514</v>
      </c>
      <c r="Y909">
        <v>8.5346719541215084</v>
      </c>
    </row>
    <row r="910" spans="23:25" x14ac:dyDescent="0.2">
      <c r="W910">
        <v>13.344440125390854</v>
      </c>
      <c r="X910">
        <v>34.86141190877003</v>
      </c>
      <c r="Y910">
        <v>4.611638136993526</v>
      </c>
    </row>
    <row r="911" spans="23:25" x14ac:dyDescent="0.2">
      <c r="W911">
        <v>14.814913000616084</v>
      </c>
      <c r="X911">
        <v>10.135825608423897</v>
      </c>
      <c r="Y911">
        <v>6.3130180623972194</v>
      </c>
    </row>
    <row r="912" spans="23:25" x14ac:dyDescent="0.2">
      <c r="W912">
        <v>4.9170914194919737</v>
      </c>
      <c r="X912">
        <v>25.173536262582971</v>
      </c>
      <c r="Y912">
        <v>22.38823908326502</v>
      </c>
    </row>
    <row r="913" spans="23:25" x14ac:dyDescent="0.2">
      <c r="W913">
        <v>5.6332790146927509</v>
      </c>
      <c r="X913">
        <v>15.982864212334841</v>
      </c>
      <c r="Y913">
        <v>27.919156592229246</v>
      </c>
    </row>
    <row r="914" spans="23:25" x14ac:dyDescent="0.2">
      <c r="W914">
        <v>12.473608861071188</v>
      </c>
      <c r="X914">
        <v>4.8916220329201012</v>
      </c>
      <c r="Y914">
        <v>5.5582539371640935</v>
      </c>
    </row>
    <row r="915" spans="23:25" x14ac:dyDescent="0.2">
      <c r="W915">
        <v>7.936769108668889</v>
      </c>
      <c r="X915">
        <v>11.268607098573419</v>
      </c>
      <c r="Y915">
        <v>4.6121454836383373</v>
      </c>
    </row>
    <row r="916" spans="23:25" x14ac:dyDescent="0.2">
      <c r="W916">
        <v>5.0384570823566142</v>
      </c>
      <c r="X916">
        <v>11.021953752105775</v>
      </c>
      <c r="Y916">
        <v>5.1498135044990931</v>
      </c>
    </row>
    <row r="917" spans="23:25" x14ac:dyDescent="0.2">
      <c r="W917">
        <v>5.9808414365779656</v>
      </c>
      <c r="X917">
        <v>6.1081962803814696</v>
      </c>
      <c r="Y917">
        <v>19.215610552959635</v>
      </c>
    </row>
    <row r="918" spans="23:25" x14ac:dyDescent="0.2">
      <c r="W918">
        <v>8.548261396891963</v>
      </c>
      <c r="X918">
        <v>8.9875362608129254</v>
      </c>
      <c r="Y918">
        <v>28.259844243092793</v>
      </c>
    </row>
    <row r="919" spans="23:25" x14ac:dyDescent="0.2">
      <c r="W919">
        <v>5.7219036413108233</v>
      </c>
      <c r="X919">
        <v>5.3865553633759475</v>
      </c>
      <c r="Y919">
        <v>25.867380182774728</v>
      </c>
    </row>
    <row r="920" spans="23:25" x14ac:dyDescent="0.2">
      <c r="W920">
        <v>5.753915903592258</v>
      </c>
      <c r="X920">
        <v>4.4459446402041127</v>
      </c>
      <c r="Y920">
        <v>14.7869616991565</v>
      </c>
    </row>
    <row r="921" spans="23:25" x14ac:dyDescent="0.2">
      <c r="W921">
        <v>6.9491108773623926</v>
      </c>
      <c r="X921">
        <v>10.741133137748138</v>
      </c>
      <c r="Y921">
        <v>19.436139478951581</v>
      </c>
    </row>
    <row r="922" spans="23:25" x14ac:dyDescent="0.2">
      <c r="W922">
        <v>7.259006095514029</v>
      </c>
      <c r="X922">
        <v>8.5548824772626109</v>
      </c>
      <c r="Y922">
        <v>20.644060861133759</v>
      </c>
    </row>
    <row r="923" spans="23:25" x14ac:dyDescent="0.2">
      <c r="W923">
        <v>5.8485419314701561</v>
      </c>
      <c r="X923">
        <v>4.1165685997732826</v>
      </c>
      <c r="Y923">
        <v>10.229512406683639</v>
      </c>
    </row>
    <row r="924" spans="23:25" x14ac:dyDescent="0.2">
      <c r="W924">
        <v>8.2130226142249896</v>
      </c>
      <c r="X924">
        <v>8.771156902491926</v>
      </c>
      <c r="Y924">
        <v>35.441700633379931</v>
      </c>
    </row>
    <row r="925" spans="23:25" x14ac:dyDescent="0.2">
      <c r="W925">
        <v>5.3560502426023922</v>
      </c>
      <c r="X925">
        <v>31.978497565296298</v>
      </c>
      <c r="Y925">
        <v>27.246849473394512</v>
      </c>
    </row>
    <row r="926" spans="23:25" x14ac:dyDescent="0.2">
      <c r="W926">
        <v>5.4098047134184508</v>
      </c>
      <c r="X926">
        <v>13.35993160028168</v>
      </c>
      <c r="Y926">
        <v>11.810470995712807</v>
      </c>
    </row>
    <row r="927" spans="23:25" x14ac:dyDescent="0.2">
      <c r="W927">
        <v>6.1668973424419837</v>
      </c>
      <c r="X927">
        <v>5.2734322946684085</v>
      </c>
      <c r="Y927">
        <v>8.1474804909000778</v>
      </c>
    </row>
    <row r="928" spans="23:25" x14ac:dyDescent="0.2">
      <c r="W928">
        <v>5.2075165053381793</v>
      </c>
      <c r="X928">
        <v>5.9663539066867699</v>
      </c>
      <c r="Y928">
        <v>20.623270273471991</v>
      </c>
    </row>
    <row r="929" spans="23:25" x14ac:dyDescent="0.2">
      <c r="W929">
        <v>5.1848554757156275</v>
      </c>
      <c r="X929">
        <v>8.4832785147785827</v>
      </c>
      <c r="Y929">
        <v>14.547924580593888</v>
      </c>
    </row>
    <row r="930" spans="23:25" x14ac:dyDescent="0.2">
      <c r="W930">
        <v>6.1055941883122209</v>
      </c>
      <c r="X930">
        <v>25.654180635607865</v>
      </c>
      <c r="Y930">
        <v>17.790944081681868</v>
      </c>
    </row>
    <row r="931" spans="23:25" x14ac:dyDescent="0.2">
      <c r="W931">
        <v>5.2004084981459098</v>
      </c>
      <c r="X931">
        <v>49.79126344849044</v>
      </c>
      <c r="Y931">
        <v>9.4907303191554142</v>
      </c>
    </row>
    <row r="932" spans="23:25" x14ac:dyDescent="0.2">
      <c r="W932">
        <v>5.1608991689557522</v>
      </c>
      <c r="X932">
        <v>34.69425509409043</v>
      </c>
      <c r="Y932">
        <v>21.21923681892218</v>
      </c>
    </row>
    <row r="933" spans="23:25" x14ac:dyDescent="0.2">
      <c r="W933">
        <v>14.167896877303981</v>
      </c>
      <c r="X933">
        <v>35.442978672416714</v>
      </c>
      <c r="Y933">
        <v>24.993815402553217</v>
      </c>
    </row>
    <row r="934" spans="23:25" x14ac:dyDescent="0.2">
      <c r="W934">
        <v>5.5243249954266753</v>
      </c>
      <c r="X934">
        <v>12.931537591037603</v>
      </c>
      <c r="Y934">
        <v>7.6916174187514406</v>
      </c>
    </row>
    <row r="935" spans="23:25" x14ac:dyDescent="0.2">
      <c r="W935">
        <v>6.3422633566312081</v>
      </c>
      <c r="X935">
        <v>12.117516672217754</v>
      </c>
      <c r="Y935">
        <v>15.235926244450338</v>
      </c>
    </row>
    <row r="936" spans="23:25" x14ac:dyDescent="0.2">
      <c r="W936">
        <v>6.7777135399912254</v>
      </c>
      <c r="X936">
        <v>16.648985498645899</v>
      </c>
      <c r="Y936">
        <v>19.329233346903401</v>
      </c>
    </row>
    <row r="937" spans="23:25" x14ac:dyDescent="0.2">
      <c r="W937">
        <v>12.155420927445185</v>
      </c>
      <c r="X937">
        <v>38.20195457759116</v>
      </c>
      <c r="Y937">
        <v>21.074842846001772</v>
      </c>
    </row>
    <row r="938" spans="23:25" x14ac:dyDescent="0.2">
      <c r="W938">
        <v>5.5306701251689967</v>
      </c>
      <c r="X938">
        <v>4.5542892933692452</v>
      </c>
      <c r="Y938">
        <v>6.2689916450422931</v>
      </c>
    </row>
    <row r="939" spans="23:25" x14ac:dyDescent="0.2">
      <c r="W939">
        <v>16.388397356705784</v>
      </c>
      <c r="X939">
        <v>4.0610640983942625</v>
      </c>
      <c r="Y939">
        <v>16.743661212373578</v>
      </c>
    </row>
    <row r="940" spans="23:25" x14ac:dyDescent="0.2">
      <c r="W940">
        <v>6.5992272913837899</v>
      </c>
      <c r="X940">
        <v>5.7102704183617865</v>
      </c>
      <c r="Y940">
        <v>5.4287829819072471</v>
      </c>
    </row>
    <row r="941" spans="23:25" x14ac:dyDescent="0.2">
      <c r="W941">
        <v>6.3663036024027599</v>
      </c>
      <c r="X941">
        <v>35.137969178745678</v>
      </c>
      <c r="Y941">
        <v>29.496652577885556</v>
      </c>
    </row>
    <row r="942" spans="23:25" x14ac:dyDescent="0.2">
      <c r="W942">
        <v>4.9920667184506931</v>
      </c>
      <c r="X942">
        <v>9.5843296196019701</v>
      </c>
      <c r="Y942">
        <v>8.1294964982414673</v>
      </c>
    </row>
    <row r="943" spans="23:25" x14ac:dyDescent="0.2">
      <c r="W943">
        <v>5.2208670763583305</v>
      </c>
      <c r="X943">
        <v>9.4825259553716439</v>
      </c>
      <c r="Y943">
        <v>17.779207343523627</v>
      </c>
    </row>
    <row r="944" spans="23:25" x14ac:dyDescent="0.2">
      <c r="W944">
        <v>5.5033587242896829</v>
      </c>
      <c r="X944">
        <v>11.942600153066913</v>
      </c>
      <c r="Y944">
        <v>4.9951744276410865</v>
      </c>
    </row>
    <row r="945" spans="23:25" x14ac:dyDescent="0.2">
      <c r="W945">
        <v>5.1580985334193503</v>
      </c>
      <c r="X945">
        <v>28.309604865733068</v>
      </c>
      <c r="Y945">
        <v>31.899965993015474</v>
      </c>
    </row>
    <row r="946" spans="23:25" x14ac:dyDescent="0.2">
      <c r="W946">
        <v>5.7805449779977627</v>
      </c>
      <c r="X946">
        <v>26.189581415165311</v>
      </c>
      <c r="Y946">
        <v>7.4967065384541218</v>
      </c>
    </row>
    <row r="947" spans="23:25" x14ac:dyDescent="0.2">
      <c r="W947">
        <v>9.2822122025585116</v>
      </c>
      <c r="X947">
        <v>10.739990935404787</v>
      </c>
      <c r="Y947">
        <v>23.641553087755483</v>
      </c>
    </row>
    <row r="948" spans="23:25" x14ac:dyDescent="0.2">
      <c r="W948">
        <v>5.0880196345865398</v>
      </c>
      <c r="X948">
        <v>19.136914918152016</v>
      </c>
      <c r="Y948">
        <v>17.779535754431166</v>
      </c>
    </row>
    <row r="949" spans="23:25" x14ac:dyDescent="0.2">
      <c r="W949">
        <v>17.192151224564615</v>
      </c>
      <c r="X949">
        <v>4.2329534425984248</v>
      </c>
      <c r="Y949">
        <v>12.511803561880336</v>
      </c>
    </row>
    <row r="950" spans="23:25" x14ac:dyDescent="0.2">
      <c r="W950">
        <v>5.2256855523889856</v>
      </c>
      <c r="X950">
        <v>14.080436630343959</v>
      </c>
      <c r="Y950">
        <v>12.041036527978379</v>
      </c>
    </row>
    <row r="951" spans="23:25" x14ac:dyDescent="0.2">
      <c r="W951">
        <v>4.7429210106592343</v>
      </c>
      <c r="X951">
        <v>27.852893614046224</v>
      </c>
      <c r="Y951">
        <v>5.4656656427807544</v>
      </c>
    </row>
    <row r="952" spans="23:25" x14ac:dyDescent="0.2">
      <c r="W952">
        <v>6.8952015848929076</v>
      </c>
      <c r="X952">
        <v>6.9975545598051152</v>
      </c>
      <c r="Y952">
        <v>36.457982820544295</v>
      </c>
    </row>
    <row r="953" spans="23:25" x14ac:dyDescent="0.2">
      <c r="W953">
        <v>6.5735362045094243</v>
      </c>
      <c r="X953">
        <v>8.02766478098129</v>
      </c>
      <c r="Y953">
        <v>4.5373864558869164</v>
      </c>
    </row>
    <row r="954" spans="23:25" x14ac:dyDescent="0.2">
      <c r="W954">
        <v>4.9083747660696462</v>
      </c>
      <c r="X954">
        <v>11.084411412951562</v>
      </c>
      <c r="Y954">
        <v>6.6392312579055401</v>
      </c>
    </row>
    <row r="955" spans="23:25" x14ac:dyDescent="0.2">
      <c r="W955">
        <v>4.9929671615968347</v>
      </c>
      <c r="X955">
        <v>11.710253895809583</v>
      </c>
      <c r="Y955">
        <v>29.964964797229591</v>
      </c>
    </row>
    <row r="956" spans="23:25" x14ac:dyDescent="0.2">
      <c r="W956">
        <v>5.3583510417432345</v>
      </c>
      <c r="X956">
        <v>14.469053949702232</v>
      </c>
      <c r="Y956">
        <v>7.7639478907901092</v>
      </c>
    </row>
    <row r="957" spans="23:25" x14ac:dyDescent="0.2">
      <c r="W957">
        <v>7.5966545398090597</v>
      </c>
      <c r="X957">
        <v>7.6666425645804672</v>
      </c>
      <c r="Y957">
        <v>40.700204570112177</v>
      </c>
    </row>
    <row r="958" spans="23:25" x14ac:dyDescent="0.2">
      <c r="W958">
        <v>10.431174986694487</v>
      </c>
      <c r="X958">
        <v>4.6453247277537368</v>
      </c>
      <c r="Y958">
        <v>24.095162958796106</v>
      </c>
    </row>
    <row r="959" spans="23:25" x14ac:dyDescent="0.2">
      <c r="W959">
        <v>5.0493358016142365</v>
      </c>
      <c r="X959">
        <v>7.7950107228200247</v>
      </c>
      <c r="Y959">
        <v>15.12110264469842</v>
      </c>
    </row>
    <row r="960" spans="23:25" x14ac:dyDescent="0.2">
      <c r="W960">
        <v>5.5453974455923598</v>
      </c>
      <c r="X960">
        <v>4.5719263051588017</v>
      </c>
      <c r="Y960">
        <v>4.5325327426558903</v>
      </c>
    </row>
    <row r="961" spans="23:25" x14ac:dyDescent="0.2">
      <c r="W961">
        <v>5.8976071308769358</v>
      </c>
      <c r="X961">
        <v>6.7886755980559848</v>
      </c>
      <c r="Y961">
        <v>8.1874440508216964</v>
      </c>
    </row>
    <row r="962" spans="23:25" x14ac:dyDescent="0.2">
      <c r="W962">
        <v>7.9707042213377921</v>
      </c>
      <c r="X962">
        <v>7.8530237030669632</v>
      </c>
      <c r="Y962">
        <v>9.4643390371918983</v>
      </c>
    </row>
    <row r="963" spans="23:25" x14ac:dyDescent="0.2">
      <c r="W963">
        <v>13.634045725040293</v>
      </c>
      <c r="X963">
        <v>26.724517061675716</v>
      </c>
      <c r="Y963">
        <v>9.9242080318184467</v>
      </c>
    </row>
    <row r="964" spans="23:25" x14ac:dyDescent="0.2">
      <c r="W964">
        <v>5.3565190344738518</v>
      </c>
      <c r="X964">
        <v>7.0682795933141156</v>
      </c>
      <c r="Y964">
        <v>5.3370112845621156</v>
      </c>
    </row>
    <row r="965" spans="23:25" x14ac:dyDescent="0.2">
      <c r="W965">
        <v>5.7083692065328879</v>
      </c>
      <c r="X965">
        <v>8.5358075011988959</v>
      </c>
      <c r="Y965">
        <v>4.6911872255954199</v>
      </c>
    </row>
    <row r="966" spans="23:25" x14ac:dyDescent="0.2">
      <c r="W966">
        <v>5.4469187689219964</v>
      </c>
      <c r="X966">
        <v>5.6552398880653687</v>
      </c>
      <c r="Y966">
        <v>35.87735114802144</v>
      </c>
    </row>
    <row r="967" spans="23:25" x14ac:dyDescent="0.2">
      <c r="W967">
        <v>5.3077477222819018</v>
      </c>
      <c r="X967">
        <v>5.1534524640634869</v>
      </c>
      <c r="Y967">
        <v>15.14489738904798</v>
      </c>
    </row>
    <row r="968" spans="23:25" x14ac:dyDescent="0.2">
      <c r="W968">
        <v>5.4607208166239998</v>
      </c>
      <c r="X968">
        <v>9.5628445903730768</v>
      </c>
      <c r="Y968">
        <v>10.951535168413445</v>
      </c>
    </row>
    <row r="969" spans="23:25" x14ac:dyDescent="0.2">
      <c r="W969">
        <v>5.0100724614388845</v>
      </c>
      <c r="X969">
        <v>35.833476400499286</v>
      </c>
      <c r="Y969">
        <v>15.003988071802377</v>
      </c>
    </row>
    <row r="970" spans="23:25" x14ac:dyDescent="0.2">
      <c r="W970">
        <v>19.824231757234898</v>
      </c>
      <c r="X970">
        <v>22.250484291822531</v>
      </c>
      <c r="Y970">
        <v>14.776870668508199</v>
      </c>
    </row>
    <row r="971" spans="23:25" x14ac:dyDescent="0.2">
      <c r="W971">
        <v>11.952891170974739</v>
      </c>
      <c r="X971">
        <v>15.308307928399485</v>
      </c>
      <c r="Y971">
        <v>21.144361320891047</v>
      </c>
    </row>
    <row r="972" spans="23:25" x14ac:dyDescent="0.2">
      <c r="W972">
        <v>6.4880200966064896</v>
      </c>
      <c r="X972">
        <v>25.256554679781296</v>
      </c>
      <c r="Y972">
        <v>11.997776366736712</v>
      </c>
    </row>
    <row r="973" spans="23:25" x14ac:dyDescent="0.2">
      <c r="W973">
        <v>5.1591673007977201</v>
      </c>
      <c r="X973">
        <v>9.5484261962983332</v>
      </c>
      <c r="Y973">
        <v>5.7945204815454954</v>
      </c>
    </row>
    <row r="974" spans="23:25" x14ac:dyDescent="0.2">
      <c r="W974">
        <v>6.8174864848144576</v>
      </c>
      <c r="X974">
        <v>15.524507039817129</v>
      </c>
      <c r="Y974">
        <v>10.680306954840947</v>
      </c>
    </row>
    <row r="975" spans="23:25" x14ac:dyDescent="0.2">
      <c r="W975">
        <v>8.136635706497982</v>
      </c>
      <c r="X975">
        <v>20.205649371841755</v>
      </c>
      <c r="Y975">
        <v>5.1058518369455239</v>
      </c>
    </row>
    <row r="976" spans="23:25" x14ac:dyDescent="0.2">
      <c r="W976">
        <v>4.677996587634679</v>
      </c>
      <c r="X976">
        <v>20.833685800034029</v>
      </c>
      <c r="Y976">
        <v>4.653961936665528</v>
      </c>
    </row>
    <row r="977" spans="23:25" x14ac:dyDescent="0.2">
      <c r="W977">
        <v>7.2834018348526346</v>
      </c>
      <c r="X977">
        <v>15.884516451791912</v>
      </c>
      <c r="Y977">
        <v>7.975753958696183</v>
      </c>
    </row>
    <row r="978" spans="23:25" x14ac:dyDescent="0.2">
      <c r="W978">
        <v>4.9972242490441294</v>
      </c>
      <c r="X978">
        <v>21.086410523723533</v>
      </c>
      <c r="Y978">
        <v>7.38179421511812</v>
      </c>
    </row>
    <row r="979" spans="23:25" x14ac:dyDescent="0.2">
      <c r="W979">
        <v>5.0768578696817066</v>
      </c>
      <c r="X979">
        <v>6.2053001769579907</v>
      </c>
      <c r="Y979">
        <v>13.352149697526565</v>
      </c>
    </row>
    <row r="980" spans="23:25" x14ac:dyDescent="0.2">
      <c r="W980">
        <v>5.0028339260534374</v>
      </c>
      <c r="X980">
        <v>32.077020995742181</v>
      </c>
      <c r="Y980">
        <v>28.228344443929654</v>
      </c>
    </row>
    <row r="981" spans="23:25" x14ac:dyDescent="0.2">
      <c r="W981">
        <v>16.013090849383133</v>
      </c>
      <c r="X981">
        <v>25.016185413913128</v>
      </c>
      <c r="Y981">
        <v>7.9811984533114293</v>
      </c>
    </row>
    <row r="982" spans="23:25" x14ac:dyDescent="0.2">
      <c r="W982">
        <v>5.0547619406195841</v>
      </c>
      <c r="X982">
        <v>20.183705533140724</v>
      </c>
      <c r="Y982">
        <v>5.2664148137281277</v>
      </c>
    </row>
    <row r="983" spans="23:25" x14ac:dyDescent="0.2">
      <c r="W983">
        <v>10.255429324385867</v>
      </c>
      <c r="X983">
        <v>22.791279870052044</v>
      </c>
      <c r="Y983">
        <v>17.660132851601954</v>
      </c>
    </row>
    <row r="984" spans="23:25" x14ac:dyDescent="0.2">
      <c r="W984">
        <v>8.9844524433139892</v>
      </c>
      <c r="X984">
        <v>31.657592371643162</v>
      </c>
      <c r="Y984">
        <v>16.808812046822702</v>
      </c>
    </row>
    <row r="985" spans="23:25" x14ac:dyDescent="0.2">
      <c r="W985">
        <v>5.3638714505732343</v>
      </c>
      <c r="X985">
        <v>32.411692731595203</v>
      </c>
      <c r="Y985">
        <v>12.28259193545712</v>
      </c>
    </row>
    <row r="986" spans="23:25" x14ac:dyDescent="0.2">
      <c r="W986">
        <v>8.815134299173085</v>
      </c>
      <c r="X986">
        <v>7.6417416109626934</v>
      </c>
      <c r="Y986">
        <v>31.212402369385195</v>
      </c>
    </row>
    <row r="987" spans="23:25" x14ac:dyDescent="0.2">
      <c r="W987">
        <v>6.3416721705929673</v>
      </c>
      <c r="X987">
        <v>32.882014941331583</v>
      </c>
      <c r="Y987">
        <v>14.766161872847736</v>
      </c>
    </row>
    <row r="988" spans="23:25" x14ac:dyDescent="0.2">
      <c r="W988">
        <v>16.936373843872964</v>
      </c>
      <c r="X988">
        <v>5.1729798742637403</v>
      </c>
      <c r="Y988">
        <v>9.4123982890867861</v>
      </c>
    </row>
    <row r="989" spans="23:25" x14ac:dyDescent="0.2">
      <c r="W989">
        <v>27.40334915139632</v>
      </c>
      <c r="X989">
        <v>39.665788035172838</v>
      </c>
      <c r="Y989">
        <v>5.5951190985856272</v>
      </c>
    </row>
    <row r="990" spans="23:25" x14ac:dyDescent="0.2">
      <c r="W990">
        <v>5.8490389882093208</v>
      </c>
      <c r="X990">
        <v>33.040226402773079</v>
      </c>
      <c r="Y990">
        <v>4.7275364926371353</v>
      </c>
    </row>
    <row r="991" spans="23:25" x14ac:dyDescent="0.2">
      <c r="W991">
        <v>5.2040414252294349</v>
      </c>
      <c r="X991">
        <v>29.169353560650094</v>
      </c>
      <c r="Y991">
        <v>25.577597712051233</v>
      </c>
    </row>
    <row r="992" spans="23:25" x14ac:dyDescent="0.2">
      <c r="W992">
        <v>32.885998493619724</v>
      </c>
      <c r="X992">
        <v>18.262582573320195</v>
      </c>
      <c r="Y992">
        <v>17.82701482815958</v>
      </c>
    </row>
    <row r="993" spans="23:25" x14ac:dyDescent="0.2">
      <c r="W993">
        <v>4.8685008993326733</v>
      </c>
      <c r="X993">
        <v>14.953570368649288</v>
      </c>
      <c r="Y993">
        <v>7.4338572441105484</v>
      </c>
    </row>
    <row r="994" spans="23:25" x14ac:dyDescent="0.2">
      <c r="W994">
        <v>5.2491632273852131</v>
      </c>
      <c r="X994">
        <v>21.634654786575258</v>
      </c>
      <c r="Y994">
        <v>4.4062331245966577</v>
      </c>
    </row>
    <row r="995" spans="23:25" x14ac:dyDescent="0.2">
      <c r="W995">
        <v>15.383794774592374</v>
      </c>
      <c r="X995">
        <v>18.209869257442229</v>
      </c>
      <c r="Y995">
        <v>9.3578844729937849</v>
      </c>
    </row>
    <row r="996" spans="23:25" x14ac:dyDescent="0.2">
      <c r="W996">
        <v>8.9573081591259029</v>
      </c>
      <c r="X996">
        <v>26.21876823428401</v>
      </c>
      <c r="Y996">
        <v>28.775258747416075</v>
      </c>
    </row>
    <row r="997" spans="23:25" x14ac:dyDescent="0.2">
      <c r="W997">
        <v>11.174167905488913</v>
      </c>
      <c r="X997">
        <v>27.157025136966521</v>
      </c>
      <c r="Y997">
        <v>24.183374092101072</v>
      </c>
    </row>
    <row r="998" spans="23:25" x14ac:dyDescent="0.2">
      <c r="W998">
        <v>5.1703553921741898</v>
      </c>
      <c r="X998">
        <v>9.1133627884664925</v>
      </c>
      <c r="Y998">
        <v>19.450844108127956</v>
      </c>
    </row>
    <row r="999" spans="23:25" x14ac:dyDescent="0.2">
      <c r="W999">
        <v>8.8510082009121263</v>
      </c>
      <c r="X999">
        <v>19.051310529139386</v>
      </c>
      <c r="Y999">
        <v>6.2310794493287496</v>
      </c>
    </row>
    <row r="1000" spans="23:25" x14ac:dyDescent="0.2">
      <c r="W1000">
        <v>5.4061800544989804</v>
      </c>
      <c r="X1000">
        <v>13.850784652896097</v>
      </c>
      <c r="Y1000">
        <v>14.665662852120869</v>
      </c>
    </row>
    <row r="1001" spans="23:25" x14ac:dyDescent="0.2">
      <c r="W1001">
        <v>5.0448456893779046</v>
      </c>
      <c r="X1001">
        <v>18.688473652427334</v>
      </c>
      <c r="Y1001">
        <v>10.919760873152073</v>
      </c>
    </row>
    <row r="1002" spans="23:25" x14ac:dyDescent="0.2">
      <c r="W1002">
        <v>5.0876008142798819</v>
      </c>
      <c r="X1002">
        <v>24.060255376118107</v>
      </c>
      <c r="Y1002">
        <v>10.275359819783729</v>
      </c>
    </row>
    <row r="1003" spans="23:25" x14ac:dyDescent="0.2">
      <c r="W1003">
        <v>4.5943454482063375</v>
      </c>
      <c r="X1003">
        <v>38.606581639379485</v>
      </c>
      <c r="Y1003">
        <v>4.645547050298525</v>
      </c>
    </row>
    <row r="1004" spans="23:25" x14ac:dyDescent="0.2">
      <c r="W1004">
        <v>7.1440580364971851</v>
      </c>
      <c r="X1004">
        <v>3.9727022399674974</v>
      </c>
      <c r="Y1004">
        <v>23.595708753176503</v>
      </c>
    </row>
    <row r="1005" spans="23:25" x14ac:dyDescent="0.2">
      <c r="W1005">
        <v>4.7513042155549101</v>
      </c>
      <c r="X1005">
        <v>29.610988714689821</v>
      </c>
      <c r="Y1005">
        <v>15.586003465734048</v>
      </c>
    </row>
    <row r="1006" spans="23:25" x14ac:dyDescent="0.2">
      <c r="W1006">
        <v>5.7243264666002993</v>
      </c>
      <c r="Y1006">
        <v>15.196448860051115</v>
      </c>
    </row>
    <row r="1007" spans="23:25" x14ac:dyDescent="0.2">
      <c r="W1007">
        <v>8.3150569018042404</v>
      </c>
      <c r="X1007">
        <v>13.61364245858303</v>
      </c>
      <c r="Y1007">
        <v>28.042019308705473</v>
      </c>
    </row>
    <row r="1008" spans="23:25" x14ac:dyDescent="0.2">
      <c r="W1008">
        <v>11.470066392154031</v>
      </c>
      <c r="X1008">
        <v>8.5769599954978624</v>
      </c>
      <c r="Y1008">
        <v>10.295978990780958</v>
      </c>
    </row>
    <row r="1009" spans="23:25" x14ac:dyDescent="0.2">
      <c r="W1009">
        <v>5.0843680801469739</v>
      </c>
      <c r="X1009">
        <v>4.4428346168107513</v>
      </c>
      <c r="Y1009">
        <v>5.2709818556455232</v>
      </c>
    </row>
    <row r="1010" spans="23:25" x14ac:dyDescent="0.2">
      <c r="W1010">
        <v>9.40608239800466</v>
      </c>
      <c r="X1010">
        <v>36.499743186947953</v>
      </c>
      <c r="Y1010">
        <v>4.4788104851160968</v>
      </c>
    </row>
    <row r="1011" spans="23:25" x14ac:dyDescent="0.2">
      <c r="W1011">
        <v>6.604786037809661</v>
      </c>
      <c r="X1011">
        <v>16.510433989298889</v>
      </c>
      <c r="Y1011">
        <v>14.694492503502316</v>
      </c>
    </row>
    <row r="1012" spans="23:25" x14ac:dyDescent="0.2">
      <c r="W1012">
        <v>5.5950762539118202</v>
      </c>
      <c r="X1012">
        <v>37.628285776152644</v>
      </c>
      <c r="Y1012">
        <v>22.541985215898457</v>
      </c>
    </row>
    <row r="1013" spans="23:25" x14ac:dyDescent="0.2">
      <c r="W1013">
        <v>4.6060548678638087</v>
      </c>
      <c r="X1013">
        <v>7.385627009795809</v>
      </c>
      <c r="Y1013">
        <v>4.6305538751032493</v>
      </c>
    </row>
    <row r="1014" spans="23:25" x14ac:dyDescent="0.2">
      <c r="W1014">
        <v>4.9334377093720514</v>
      </c>
      <c r="X1014">
        <v>9.6781584746524842</v>
      </c>
      <c r="Y1014">
        <v>6.3232774775952523</v>
      </c>
    </row>
    <row r="1015" spans="23:25" x14ac:dyDescent="0.2">
      <c r="W1015">
        <v>4.8871273247145437</v>
      </c>
      <c r="X1015">
        <v>8.7231058970349142</v>
      </c>
      <c r="Y1015">
        <v>8.9665317658839125</v>
      </c>
    </row>
    <row r="1016" spans="23:25" x14ac:dyDescent="0.2">
      <c r="W1016">
        <v>5.3528194557922513</v>
      </c>
      <c r="X1016">
        <v>23.540222415637569</v>
      </c>
      <c r="Y1016">
        <v>40.617524016949105</v>
      </c>
    </row>
    <row r="1017" spans="23:25" x14ac:dyDescent="0.2">
      <c r="W1017">
        <v>7.1082950289371762</v>
      </c>
      <c r="X1017">
        <v>7.5704291448599541</v>
      </c>
      <c r="Y1017">
        <v>20.19413525369972</v>
      </c>
    </row>
    <row r="1018" spans="23:25" x14ac:dyDescent="0.2">
      <c r="W1018">
        <v>10.839687777003695</v>
      </c>
      <c r="X1018">
        <v>25.397288185581477</v>
      </c>
      <c r="Y1018">
        <v>4.7338375020202523</v>
      </c>
    </row>
    <row r="1019" spans="23:25" x14ac:dyDescent="0.2">
      <c r="W1019">
        <v>10.963883104334606</v>
      </c>
      <c r="X1019">
        <v>10.934120759088714</v>
      </c>
      <c r="Y1019">
        <v>5.4377286227865698</v>
      </c>
    </row>
    <row r="1020" spans="23:25" x14ac:dyDescent="0.2">
      <c r="W1020">
        <v>4.9888887704741931</v>
      </c>
      <c r="X1020">
        <v>31.837207185824859</v>
      </c>
      <c r="Y1020">
        <v>11.993531597064173</v>
      </c>
    </row>
    <row r="1021" spans="23:25" x14ac:dyDescent="0.2">
      <c r="W1021">
        <v>4.9532166882870934</v>
      </c>
      <c r="X1021">
        <v>18.545386260047739</v>
      </c>
      <c r="Y1021">
        <v>4.9016694047797396</v>
      </c>
    </row>
    <row r="1022" spans="23:25" x14ac:dyDescent="0.2">
      <c r="W1022">
        <v>11.532983208342719</v>
      </c>
      <c r="X1022">
        <v>36.684934169348004</v>
      </c>
      <c r="Y1022">
        <v>12.747329489922594</v>
      </c>
    </row>
    <row r="1023" spans="23:25" x14ac:dyDescent="0.2">
      <c r="W1023">
        <v>6.0182378930037137</v>
      </c>
      <c r="X1023">
        <v>19.465437701550691</v>
      </c>
      <c r="Y1023">
        <v>29.756682268337681</v>
      </c>
    </row>
    <row r="1024" spans="23:25" x14ac:dyDescent="0.2">
      <c r="W1024">
        <v>5.3925086080898383</v>
      </c>
      <c r="X1024">
        <v>19.10984306140066</v>
      </c>
      <c r="Y1024">
        <v>5.1692684356203875</v>
      </c>
    </row>
    <row r="1025" spans="23:25" x14ac:dyDescent="0.2">
      <c r="W1025">
        <v>5.3247972944938056</v>
      </c>
      <c r="X1025">
        <v>9.3141611199932832</v>
      </c>
      <c r="Y1025">
        <v>13.16899591127574</v>
      </c>
    </row>
    <row r="1026" spans="23:25" x14ac:dyDescent="0.2">
      <c r="W1026">
        <v>4.8383367181986614</v>
      </c>
      <c r="X1026">
        <v>31.47371958919457</v>
      </c>
      <c r="Y1026">
        <v>26.228254568676153</v>
      </c>
    </row>
    <row r="1027" spans="23:25" x14ac:dyDescent="0.2">
      <c r="W1027">
        <v>4.8919800494913659</v>
      </c>
      <c r="X1027">
        <v>23.543570249778078</v>
      </c>
      <c r="Y1027">
        <v>13.969793955574319</v>
      </c>
    </row>
    <row r="1028" spans="23:25" x14ac:dyDescent="0.2">
      <c r="W1028">
        <v>7.5263861243923182</v>
      </c>
      <c r="X1028">
        <v>20.704084880087937</v>
      </c>
      <c r="Y1028">
        <v>34.161840470309642</v>
      </c>
    </row>
    <row r="1029" spans="23:25" x14ac:dyDescent="0.2">
      <c r="W1029">
        <v>15.94957377558309</v>
      </c>
      <c r="X1029">
        <v>20.235261987407217</v>
      </c>
      <c r="Y1029">
        <v>10.431064757741963</v>
      </c>
    </row>
    <row r="1030" spans="23:25" x14ac:dyDescent="0.2">
      <c r="W1030">
        <v>5.1785000604858373</v>
      </c>
      <c r="X1030">
        <v>24.990310692664455</v>
      </c>
      <c r="Y1030">
        <v>4.6222352048404236</v>
      </c>
    </row>
    <row r="1031" spans="23:25" x14ac:dyDescent="0.2">
      <c r="W1031">
        <v>4.8540547451709122</v>
      </c>
      <c r="X1031">
        <v>6.7752497568002212</v>
      </c>
      <c r="Y1031">
        <v>7.2525889306018465</v>
      </c>
    </row>
    <row r="1032" spans="23:25" x14ac:dyDescent="0.2">
      <c r="W1032">
        <v>5.3362992222344765</v>
      </c>
      <c r="X1032">
        <v>21.041622002321862</v>
      </c>
      <c r="Y1032">
        <v>25.987116431761081</v>
      </c>
    </row>
    <row r="1033" spans="23:25" x14ac:dyDescent="0.2">
      <c r="W1033">
        <v>5.8297838248688869</v>
      </c>
      <c r="X1033">
        <v>22.339387706227654</v>
      </c>
      <c r="Y1033">
        <v>15.376778283885134</v>
      </c>
    </row>
    <row r="1034" spans="23:25" x14ac:dyDescent="0.2">
      <c r="W1034">
        <v>9.1660777708435326</v>
      </c>
      <c r="X1034">
        <v>18.8861366345585</v>
      </c>
      <c r="Y1034">
        <v>16.499439624567628</v>
      </c>
    </row>
    <row r="1035" spans="23:25" x14ac:dyDescent="0.2">
      <c r="W1035">
        <v>5.0170160784866829</v>
      </c>
      <c r="X1035">
        <v>6.1787516968220197</v>
      </c>
      <c r="Y1035">
        <v>5.6386349948609009</v>
      </c>
    </row>
    <row r="1036" spans="23:25" x14ac:dyDescent="0.2">
      <c r="W1036">
        <v>4.9253970716615036</v>
      </c>
      <c r="X1036">
        <v>4.339927559374857</v>
      </c>
      <c r="Y1036">
        <v>32.038809514469314</v>
      </c>
    </row>
    <row r="1037" spans="23:25" x14ac:dyDescent="0.2">
      <c r="W1037">
        <v>8.5172640331105409</v>
      </c>
      <c r="X1037">
        <v>13.11060186797407</v>
      </c>
      <c r="Y1037">
        <v>4.8783750554614977</v>
      </c>
    </row>
    <row r="1038" spans="23:25" x14ac:dyDescent="0.2">
      <c r="W1038">
        <v>5.2505361155692496</v>
      </c>
      <c r="X1038">
        <v>9.4855404353088222</v>
      </c>
      <c r="Y1038">
        <v>21.729455142407748</v>
      </c>
    </row>
    <row r="1039" spans="23:25" x14ac:dyDescent="0.2">
      <c r="W1039">
        <v>4.672493647839226</v>
      </c>
      <c r="X1039">
        <v>4.1462311431870509</v>
      </c>
      <c r="Y1039">
        <v>9.3962800367754209</v>
      </c>
    </row>
    <row r="1040" spans="23:25" x14ac:dyDescent="0.2">
      <c r="W1040">
        <v>5.1270201518123244</v>
      </c>
      <c r="X1040">
        <v>25.640269004832874</v>
      </c>
      <c r="Y1040">
        <v>32.556357116913439</v>
      </c>
    </row>
    <row r="1041" spans="23:25" x14ac:dyDescent="0.2">
      <c r="W1041">
        <v>32.592425066629531</v>
      </c>
      <c r="X1041">
        <v>11.953184259473936</v>
      </c>
      <c r="Y1041">
        <v>24.211044179809114</v>
      </c>
    </row>
    <row r="1042" spans="23:25" x14ac:dyDescent="0.2">
      <c r="W1042">
        <v>11.518792001688313</v>
      </c>
      <c r="X1042">
        <v>36.508935154065924</v>
      </c>
      <c r="Y1042">
        <v>22.567216433908921</v>
      </c>
    </row>
    <row r="1043" spans="23:25" x14ac:dyDescent="0.2">
      <c r="W1043">
        <v>8.3655809102777674</v>
      </c>
      <c r="X1043">
        <v>4.7264405030426921</v>
      </c>
      <c r="Y1043">
        <v>15.686039675314497</v>
      </c>
    </row>
    <row r="1044" spans="23:25" x14ac:dyDescent="0.2">
      <c r="W1044">
        <v>10.185808478952303</v>
      </c>
      <c r="X1044">
        <v>24.920809400431168</v>
      </c>
      <c r="Y1044">
        <v>14.248146193508267</v>
      </c>
    </row>
    <row r="1045" spans="23:25" x14ac:dyDescent="0.2">
      <c r="W1045">
        <v>5.124207563832905</v>
      </c>
      <c r="X1045">
        <v>13.576358529692836</v>
      </c>
      <c r="Y1045">
        <v>4.7240042585213065</v>
      </c>
    </row>
    <row r="1046" spans="23:25" x14ac:dyDescent="0.2">
      <c r="W1046">
        <v>5.3183669894571883</v>
      </c>
      <c r="X1046">
        <v>32.23041262522203</v>
      </c>
      <c r="Y1046">
        <v>11.286849406689285</v>
      </c>
    </row>
    <row r="1047" spans="23:25" x14ac:dyDescent="0.2">
      <c r="W1047">
        <v>5.0749412192205847</v>
      </c>
      <c r="X1047">
        <v>23.301746021920934</v>
      </c>
      <c r="Y1047">
        <v>11.985391707762185</v>
      </c>
    </row>
    <row r="1048" spans="23:25" x14ac:dyDescent="0.2">
      <c r="W1048">
        <v>6.610959088536382</v>
      </c>
      <c r="X1048">
        <v>22.19378356226327</v>
      </c>
      <c r="Y1048">
        <v>6.7638822440990074</v>
      </c>
    </row>
    <row r="1049" spans="23:25" x14ac:dyDescent="0.2">
      <c r="W1049">
        <v>5.0623321801850896</v>
      </c>
      <c r="X1049">
        <v>40.399205838894048</v>
      </c>
      <c r="Y1049">
        <v>4.8499093098651471</v>
      </c>
    </row>
    <row r="1050" spans="23:25" x14ac:dyDescent="0.2">
      <c r="W1050">
        <v>5.811581414990771</v>
      </c>
      <c r="X1050">
        <v>7.6208527089566358</v>
      </c>
      <c r="Y1050">
        <v>33.98493599867065</v>
      </c>
    </row>
    <row r="1051" spans="23:25" x14ac:dyDescent="0.2">
      <c r="W1051">
        <v>15.211202701240872</v>
      </c>
      <c r="X1051">
        <v>4.4009708767020905</v>
      </c>
      <c r="Y1051">
        <v>22.783348506553015</v>
      </c>
    </row>
    <row r="1052" spans="23:25" x14ac:dyDescent="0.2">
      <c r="W1052">
        <v>13.400317680814677</v>
      </c>
      <c r="X1052">
        <v>11.541333383683058</v>
      </c>
      <c r="Y1052">
        <v>9.6091035490206931</v>
      </c>
    </row>
    <row r="1053" spans="23:25" x14ac:dyDescent="0.2">
      <c r="W1053">
        <v>14.547757960014245</v>
      </c>
      <c r="X1053">
        <v>46.065123375845957</v>
      </c>
      <c r="Y1053">
        <v>4.3434211530144715</v>
      </c>
    </row>
    <row r="1054" spans="23:25" x14ac:dyDescent="0.2">
      <c r="W1054">
        <v>5.3712332683081998</v>
      </c>
      <c r="X1054">
        <v>9.4885687811490804</v>
      </c>
      <c r="Y1054">
        <v>10.379997769358052</v>
      </c>
    </row>
    <row r="1055" spans="23:25" x14ac:dyDescent="0.2">
      <c r="W1055">
        <v>4.9477195880385407</v>
      </c>
      <c r="X1055">
        <v>24.698443382002441</v>
      </c>
      <c r="Y1055">
        <v>10.366291978300021</v>
      </c>
    </row>
    <row r="1056" spans="23:25" x14ac:dyDescent="0.2">
      <c r="W1056">
        <v>5.1899008491139611</v>
      </c>
      <c r="X1056">
        <v>22.925120472694108</v>
      </c>
      <c r="Y1056">
        <v>12.1174759031828</v>
      </c>
    </row>
    <row r="1057" spans="23:25" x14ac:dyDescent="0.2">
      <c r="W1057">
        <v>4.7981520233946435</v>
      </c>
      <c r="X1057">
        <v>26.233641786359563</v>
      </c>
      <c r="Y1057">
        <v>5.0202144408541889</v>
      </c>
    </row>
    <row r="1058" spans="23:25" x14ac:dyDescent="0.2">
      <c r="W1058">
        <v>4.5116788790039681</v>
      </c>
      <c r="Y1058">
        <v>4.5150311535910888</v>
      </c>
    </row>
    <row r="1059" spans="23:25" x14ac:dyDescent="0.2">
      <c r="W1059">
        <v>6.9013272384409783</v>
      </c>
      <c r="X1059">
        <v>4.0516277811318737</v>
      </c>
      <c r="Y1059">
        <v>9.4105955259814973</v>
      </c>
    </row>
    <row r="1060" spans="23:25" x14ac:dyDescent="0.2">
      <c r="W1060">
        <v>5.0289380312227934</v>
      </c>
      <c r="X1060">
        <v>13.812504636427345</v>
      </c>
      <c r="Y1060">
        <v>15.443769612069111</v>
      </c>
    </row>
    <row r="1061" spans="23:25" x14ac:dyDescent="0.2">
      <c r="W1061">
        <v>5.4282133029858644</v>
      </c>
      <c r="X1061">
        <v>12.049173986343893</v>
      </c>
      <c r="Y1061">
        <v>7.2878165637550696</v>
      </c>
    </row>
    <row r="1062" spans="23:25" x14ac:dyDescent="0.2">
      <c r="W1062">
        <v>6.1390617483835488</v>
      </c>
      <c r="X1062">
        <v>4.0672670352933133</v>
      </c>
      <c r="Y1062">
        <v>10.086464771491105</v>
      </c>
    </row>
    <row r="1063" spans="23:25" x14ac:dyDescent="0.2">
      <c r="W1063">
        <v>11.548398766251175</v>
      </c>
      <c r="X1063">
        <v>4.3049832519874034</v>
      </c>
      <c r="Y1063">
        <v>26.58774860010093</v>
      </c>
    </row>
    <row r="1064" spans="23:25" x14ac:dyDescent="0.2">
      <c r="W1064">
        <v>5.9064451056174425</v>
      </c>
      <c r="X1064">
        <v>11.935861338226973</v>
      </c>
      <c r="Y1064">
        <v>8.5516518502678789</v>
      </c>
    </row>
    <row r="1065" spans="23:25" x14ac:dyDescent="0.2">
      <c r="W1065">
        <v>5.0874668002893584</v>
      </c>
      <c r="X1065">
        <v>4.3057463644272929</v>
      </c>
      <c r="Y1065">
        <v>35.77077416545491</v>
      </c>
    </row>
    <row r="1066" spans="23:25" x14ac:dyDescent="0.2">
      <c r="W1066">
        <v>5.1907634228290842</v>
      </c>
      <c r="X1066">
        <v>9.3024303810045836</v>
      </c>
      <c r="Y1066">
        <v>5.7948289842973377</v>
      </c>
    </row>
    <row r="1067" spans="23:25" x14ac:dyDescent="0.2">
      <c r="W1067">
        <v>4.8093262570575535</v>
      </c>
      <c r="X1067">
        <v>9.19312498767977</v>
      </c>
      <c r="Y1067">
        <v>14.657679812951351</v>
      </c>
    </row>
    <row r="1068" spans="23:25" x14ac:dyDescent="0.2">
      <c r="W1068">
        <v>4.8731561301212141</v>
      </c>
      <c r="X1068">
        <v>34.055916397993244</v>
      </c>
      <c r="Y1068">
        <v>4.9425344881887137</v>
      </c>
    </row>
    <row r="1069" spans="23:25" x14ac:dyDescent="0.2">
      <c r="W1069">
        <v>13.519417251629761</v>
      </c>
      <c r="X1069">
        <v>5.6123217883829835</v>
      </c>
      <c r="Y1069">
        <v>5.5203228412020415</v>
      </c>
    </row>
    <row r="1070" spans="23:25" x14ac:dyDescent="0.2">
      <c r="W1070">
        <v>5.0820188043631305</v>
      </c>
      <c r="X1070">
        <v>23.043522190166939</v>
      </c>
      <c r="Y1070">
        <v>29.341534370873198</v>
      </c>
    </row>
    <row r="1071" spans="23:25" x14ac:dyDescent="0.2">
      <c r="W1071">
        <v>4.8537707978713263</v>
      </c>
      <c r="X1071">
        <v>8.7327192481179043</v>
      </c>
      <c r="Y1071">
        <v>7.1704870138747676</v>
      </c>
    </row>
    <row r="1072" spans="23:25" x14ac:dyDescent="0.2">
      <c r="W1072">
        <v>4.9494825441591495</v>
      </c>
      <c r="X1072">
        <v>8.0982338028674601</v>
      </c>
      <c r="Y1072">
        <v>14.557694030798363</v>
      </c>
    </row>
    <row r="1073" spans="23:25" x14ac:dyDescent="0.2">
      <c r="W1073">
        <v>4.6073806131071988</v>
      </c>
      <c r="X1073">
        <v>30.542686988460598</v>
      </c>
      <c r="Y1073">
        <v>4.6653651407448962</v>
      </c>
    </row>
    <row r="1074" spans="23:25" x14ac:dyDescent="0.2">
      <c r="W1074">
        <v>4.4629601089529025</v>
      </c>
      <c r="X1074">
        <v>29.065072104907966</v>
      </c>
      <c r="Y1074">
        <v>24.249906399887458</v>
      </c>
    </row>
    <row r="1075" spans="23:25" x14ac:dyDescent="0.2">
      <c r="W1075">
        <v>30.448134589404685</v>
      </c>
      <c r="X1075">
        <v>4.0997733646844106</v>
      </c>
      <c r="Y1075">
        <v>4.7258235856382713</v>
      </c>
    </row>
    <row r="1076" spans="23:25" x14ac:dyDescent="0.2">
      <c r="W1076">
        <v>4.6157921548915031</v>
      </c>
      <c r="Y1076">
        <v>47.181981786707986</v>
      </c>
    </row>
    <row r="1077" spans="23:25" x14ac:dyDescent="0.2">
      <c r="W1077">
        <v>10.445887482829207</v>
      </c>
      <c r="X1077">
        <v>36.030881796613983</v>
      </c>
      <c r="Y1077">
        <v>5.9624139378469421</v>
      </c>
    </row>
    <row r="1078" spans="23:25" x14ac:dyDescent="0.2">
      <c r="W1078">
        <v>4.7690973276107407</v>
      </c>
      <c r="X1078">
        <v>5.3142207328668274</v>
      </c>
      <c r="Y1078">
        <v>20.406889934566298</v>
      </c>
    </row>
    <row r="1079" spans="23:25" x14ac:dyDescent="0.2">
      <c r="W1079">
        <v>5.1602109455106913</v>
      </c>
      <c r="X1079">
        <v>4.1598411828240929</v>
      </c>
      <c r="Y1079">
        <v>16.916669846921355</v>
      </c>
    </row>
    <row r="1080" spans="23:25" x14ac:dyDescent="0.2">
      <c r="W1080">
        <v>12.293827624031135</v>
      </c>
      <c r="X1080">
        <v>16.662854851871693</v>
      </c>
      <c r="Y1080">
        <v>18.651790316898715</v>
      </c>
    </row>
    <row r="1081" spans="23:25" x14ac:dyDescent="0.2">
      <c r="W1081">
        <v>9.5474554666729645</v>
      </c>
      <c r="X1081">
        <v>4.5985654052860516</v>
      </c>
      <c r="Y1081">
        <v>10.276314313728877</v>
      </c>
    </row>
    <row r="1082" spans="23:25" x14ac:dyDescent="0.2">
      <c r="W1082">
        <v>9.3100085731179512</v>
      </c>
      <c r="X1082">
        <v>9.2888460966525876</v>
      </c>
      <c r="Y1082">
        <v>4.4505001695134778</v>
      </c>
    </row>
    <row r="1083" spans="23:25" x14ac:dyDescent="0.2">
      <c r="W1083">
        <v>5.5064470999693969</v>
      </c>
      <c r="X1083">
        <v>13.509444457720791</v>
      </c>
      <c r="Y1083">
        <v>11.179770292207211</v>
      </c>
    </row>
    <row r="1084" spans="23:25" x14ac:dyDescent="0.2">
      <c r="W1084">
        <v>5.6846890328438091</v>
      </c>
      <c r="X1084">
        <v>35.486218181636772</v>
      </c>
      <c r="Y1084">
        <v>21.471652481611358</v>
      </c>
    </row>
    <row r="1085" spans="23:25" x14ac:dyDescent="0.2">
      <c r="W1085">
        <v>9.1248879147756057</v>
      </c>
      <c r="X1085">
        <v>16.418533709517696</v>
      </c>
      <c r="Y1085">
        <v>15.448813370896147</v>
      </c>
    </row>
    <row r="1086" spans="23:25" x14ac:dyDescent="0.2">
      <c r="W1086">
        <v>4.8290582496798571</v>
      </c>
      <c r="X1086">
        <v>4.0737796388412733</v>
      </c>
      <c r="Y1086">
        <v>8.1500021949782475</v>
      </c>
    </row>
    <row r="1087" spans="23:25" x14ac:dyDescent="0.2">
      <c r="W1087">
        <v>10.610382714621062</v>
      </c>
      <c r="X1087">
        <v>4.4761256808874332</v>
      </c>
      <c r="Y1087">
        <v>6.6354835753378554</v>
      </c>
    </row>
    <row r="1088" spans="23:25" x14ac:dyDescent="0.2">
      <c r="W1088">
        <v>5.7005361683878606</v>
      </c>
      <c r="X1088">
        <v>15.261682959911983</v>
      </c>
      <c r="Y1088">
        <v>4.5644339360173634</v>
      </c>
    </row>
    <row r="1089" spans="23:25" x14ac:dyDescent="0.2">
      <c r="W1089">
        <v>27.757232642505084</v>
      </c>
      <c r="X1089">
        <v>29.060794936012861</v>
      </c>
      <c r="Y1089">
        <v>8.1411614806585781</v>
      </c>
    </row>
    <row r="1090" spans="23:25" x14ac:dyDescent="0.2">
      <c r="W1090">
        <v>4.7587286780444185</v>
      </c>
      <c r="X1090">
        <v>23.807975896609467</v>
      </c>
      <c r="Y1090">
        <v>5.1087421340325188</v>
      </c>
    </row>
    <row r="1091" spans="23:25" x14ac:dyDescent="0.2">
      <c r="W1091">
        <v>8.1550165348679347</v>
      </c>
      <c r="X1091">
        <v>18.274065227996179</v>
      </c>
      <c r="Y1091">
        <v>39.626259805508717</v>
      </c>
    </row>
    <row r="1092" spans="23:25" x14ac:dyDescent="0.2">
      <c r="W1092">
        <v>5.465470980533274</v>
      </c>
      <c r="X1092">
        <v>17.324653296654674</v>
      </c>
      <c r="Y1092">
        <v>6.3586136253751864</v>
      </c>
    </row>
    <row r="1093" spans="23:25" x14ac:dyDescent="0.2">
      <c r="W1093">
        <v>5.0418653526521293</v>
      </c>
      <c r="Y1093">
        <v>9.15640024242275</v>
      </c>
    </row>
    <row r="1094" spans="23:25" x14ac:dyDescent="0.2">
      <c r="W1094">
        <v>4.6694016325685181</v>
      </c>
      <c r="X1094">
        <v>4.0062202439246173</v>
      </c>
      <c r="Y1094">
        <v>6.3851064286021622</v>
      </c>
    </row>
    <row r="1095" spans="23:25" x14ac:dyDescent="0.2">
      <c r="W1095">
        <v>25.429973605932172</v>
      </c>
      <c r="X1095">
        <v>3.9887575109832714</v>
      </c>
      <c r="Y1095">
        <v>10.436878179387778</v>
      </c>
    </row>
    <row r="1096" spans="23:25" x14ac:dyDescent="0.2">
      <c r="W1096">
        <v>13.234516799974273</v>
      </c>
      <c r="X1096">
        <v>3.87931007291736</v>
      </c>
      <c r="Y1096">
        <v>8.9766793793932322</v>
      </c>
    </row>
    <row r="1097" spans="23:25" x14ac:dyDescent="0.2">
      <c r="W1097">
        <v>5.2516490652641012</v>
      </c>
      <c r="X1097">
        <v>45.178024346667655</v>
      </c>
      <c r="Y1097">
        <v>9.905307033015097</v>
      </c>
    </row>
    <row r="1098" spans="23:25" x14ac:dyDescent="0.2">
      <c r="W1098">
        <v>10.390523186689547</v>
      </c>
      <c r="X1098">
        <v>8.8130430002668714</v>
      </c>
      <c r="Y1098">
        <v>13.156243829105488</v>
      </c>
    </row>
    <row r="1099" spans="23:25" x14ac:dyDescent="0.2">
      <c r="W1099">
        <v>8.6372173871290219</v>
      </c>
      <c r="X1099">
        <v>15.339381199777433</v>
      </c>
      <c r="Y1099">
        <v>12.440126112536021</v>
      </c>
    </row>
    <row r="1100" spans="23:25" x14ac:dyDescent="0.2">
      <c r="W1100">
        <v>29.799699767582673</v>
      </c>
      <c r="X1100">
        <v>4.4460355703167487</v>
      </c>
      <c r="Y1100">
        <v>5.5973259088911282</v>
      </c>
    </row>
    <row r="1101" spans="23:25" x14ac:dyDescent="0.2">
      <c r="W1101">
        <v>4.9538563527646238</v>
      </c>
      <c r="X1101">
        <v>10.286146989261406</v>
      </c>
      <c r="Y1101">
        <v>7.5363789582379699</v>
      </c>
    </row>
    <row r="1102" spans="23:25" x14ac:dyDescent="0.2">
      <c r="W1102">
        <v>6.1426535586009363</v>
      </c>
      <c r="X1102">
        <v>5.4017937141368879</v>
      </c>
      <c r="Y1102">
        <v>46.597237730762551</v>
      </c>
    </row>
    <row r="1103" spans="23:25" x14ac:dyDescent="0.2">
      <c r="W1103">
        <v>14.679344323689843</v>
      </c>
      <c r="X1103">
        <v>5.1953914768365452</v>
      </c>
      <c r="Y1103">
        <v>4.6422566046662341</v>
      </c>
    </row>
    <row r="1104" spans="23:25" x14ac:dyDescent="0.2">
      <c r="W1104">
        <v>9.7880780376935963</v>
      </c>
      <c r="X1104">
        <v>9.2425593027185204</v>
      </c>
      <c r="Y1104">
        <v>5.4616766759433117</v>
      </c>
    </row>
    <row r="1105" spans="23:25" x14ac:dyDescent="0.2">
      <c r="W1105">
        <v>11.121970062116247</v>
      </c>
      <c r="X1105">
        <v>5.2041115686268293</v>
      </c>
      <c r="Y1105">
        <v>31.721634495460766</v>
      </c>
    </row>
    <row r="1106" spans="23:25" x14ac:dyDescent="0.2">
      <c r="W1106">
        <v>4.6652403751052995</v>
      </c>
      <c r="X1106">
        <v>4.3230535115499871</v>
      </c>
      <c r="Y1106">
        <v>4.9965868865019898</v>
      </c>
    </row>
    <row r="1107" spans="23:25" x14ac:dyDescent="0.2">
      <c r="W1107">
        <v>4.7808207715262183</v>
      </c>
      <c r="X1107">
        <v>11.658645712509102</v>
      </c>
      <c r="Y1107">
        <v>23.515679379572546</v>
      </c>
    </row>
    <row r="1108" spans="23:25" x14ac:dyDescent="0.2">
      <c r="W1108">
        <v>4.7523365587177224</v>
      </c>
      <c r="X1108">
        <v>17.148215448284652</v>
      </c>
      <c r="Y1108">
        <v>12.402810100774044</v>
      </c>
    </row>
    <row r="1109" spans="23:25" x14ac:dyDescent="0.2">
      <c r="W1109">
        <v>5.1371062118812958</v>
      </c>
      <c r="X1109">
        <v>12.931833323434763</v>
      </c>
      <c r="Y1109">
        <v>5.5839215834810432</v>
      </c>
    </row>
    <row r="1110" spans="23:25" x14ac:dyDescent="0.2">
      <c r="W1110">
        <v>11.012434075692672</v>
      </c>
      <c r="X1110">
        <v>8.4312659960847007</v>
      </c>
      <c r="Y1110">
        <v>4.4130123611591321</v>
      </c>
    </row>
    <row r="1111" spans="23:25" x14ac:dyDescent="0.2">
      <c r="W1111">
        <v>15.222770919856291</v>
      </c>
      <c r="X1111">
        <v>35.54601618418895</v>
      </c>
      <c r="Y1111">
        <v>5.028317910635387</v>
      </c>
    </row>
    <row r="1112" spans="23:25" x14ac:dyDescent="0.2">
      <c r="W1112">
        <v>5.1695536466942764</v>
      </c>
      <c r="X1112">
        <v>4.1125460150006914</v>
      </c>
      <c r="Y1112">
        <v>5.9046136367955988</v>
      </c>
    </row>
    <row r="1113" spans="23:25" x14ac:dyDescent="0.2">
      <c r="W1113">
        <v>4.8500875996006974</v>
      </c>
      <c r="Y1113">
        <v>4.4888569049128604</v>
      </c>
    </row>
    <row r="1114" spans="23:25" x14ac:dyDescent="0.2">
      <c r="W1114">
        <v>28.354072270420524</v>
      </c>
      <c r="X1114">
        <v>9.9628911602894288</v>
      </c>
      <c r="Y1114">
        <v>7.2634284677549577</v>
      </c>
    </row>
    <row r="1115" spans="23:25" x14ac:dyDescent="0.2">
      <c r="W1115">
        <v>16.293141271145835</v>
      </c>
      <c r="X1115">
        <v>4.7085217085417934</v>
      </c>
      <c r="Y1115">
        <v>21.252620312097953</v>
      </c>
    </row>
    <row r="1116" spans="23:25" x14ac:dyDescent="0.2">
      <c r="W1116">
        <v>5.6473803953921626</v>
      </c>
      <c r="X1116">
        <v>3.9430665723141822</v>
      </c>
      <c r="Y1116">
        <v>11.84042339859943</v>
      </c>
    </row>
    <row r="1117" spans="23:25" x14ac:dyDescent="0.2">
      <c r="W1117">
        <v>8.1767121747761848</v>
      </c>
      <c r="X1117">
        <v>12.151579645817018</v>
      </c>
      <c r="Y1117">
        <v>13.614886344344171</v>
      </c>
    </row>
    <row r="1118" spans="23:25" x14ac:dyDescent="0.2">
      <c r="W1118">
        <v>10.699874849287543</v>
      </c>
      <c r="X1118">
        <v>13.545348991254976</v>
      </c>
      <c r="Y1118">
        <v>15.072710122267477</v>
      </c>
    </row>
    <row r="1119" spans="23:25" x14ac:dyDescent="0.2">
      <c r="W1119">
        <v>22.382807313647771</v>
      </c>
      <c r="X1119">
        <v>17.958146313582187</v>
      </c>
      <c r="Y1119">
        <v>42.207958758068735</v>
      </c>
    </row>
    <row r="1120" spans="23:25" x14ac:dyDescent="0.2">
      <c r="W1120">
        <v>4.8758533571670535</v>
      </c>
      <c r="X1120">
        <v>13.707858675903109</v>
      </c>
      <c r="Y1120">
        <v>4.4519964244283035</v>
      </c>
    </row>
    <row r="1121" spans="23:25" x14ac:dyDescent="0.2">
      <c r="W1121">
        <v>4.6778560807874197</v>
      </c>
      <c r="X1121">
        <v>4.7594246750565627</v>
      </c>
      <c r="Y1121">
        <v>4.5375105178247255</v>
      </c>
    </row>
    <row r="1122" spans="23:25" x14ac:dyDescent="0.2">
      <c r="W1122">
        <v>5.1185006730562197</v>
      </c>
      <c r="X1122">
        <v>42.374083533249575</v>
      </c>
      <c r="Y1122">
        <v>5.5983769032127109</v>
      </c>
    </row>
    <row r="1123" spans="23:25" x14ac:dyDescent="0.2">
      <c r="W1123">
        <v>6.8400453121693205</v>
      </c>
      <c r="X1123">
        <v>48.317126871676898</v>
      </c>
      <c r="Y1123">
        <v>19.427210015280387</v>
      </c>
    </row>
    <row r="1124" spans="23:25" x14ac:dyDescent="0.2">
      <c r="W1124">
        <v>4.7379989916433312</v>
      </c>
      <c r="X1124">
        <v>29.356427697639461</v>
      </c>
      <c r="Y1124">
        <v>11.32349480398233</v>
      </c>
    </row>
    <row r="1125" spans="23:25" x14ac:dyDescent="0.2">
      <c r="W1125">
        <v>4.9162517256381442</v>
      </c>
      <c r="X1125">
        <v>43.893527354688437</v>
      </c>
      <c r="Y1125">
        <v>4.6001156675388879</v>
      </c>
    </row>
    <row r="1126" spans="23:25" x14ac:dyDescent="0.2">
      <c r="W1126">
        <v>4.7101695935328136</v>
      </c>
      <c r="X1126">
        <v>31.368203306328041</v>
      </c>
      <c r="Y1126">
        <v>19.002988611541777</v>
      </c>
    </row>
    <row r="1127" spans="23:25" x14ac:dyDescent="0.2">
      <c r="W1127">
        <v>25.823281429889665</v>
      </c>
      <c r="X1127">
        <v>4.0855031391779981</v>
      </c>
      <c r="Y1127">
        <v>4.728448856122716</v>
      </c>
    </row>
    <row r="1128" spans="23:25" x14ac:dyDescent="0.2">
      <c r="W1128">
        <v>31.524087082390547</v>
      </c>
      <c r="X1128">
        <v>10.817760827774535</v>
      </c>
      <c r="Y1128">
        <v>4.8900336649233642</v>
      </c>
    </row>
    <row r="1129" spans="23:25" x14ac:dyDescent="0.2">
      <c r="W1129">
        <v>4.3932640998341004</v>
      </c>
      <c r="X1129">
        <v>3.964014800559732</v>
      </c>
      <c r="Y1129">
        <v>4.9711094080800597</v>
      </c>
    </row>
    <row r="1130" spans="23:25" x14ac:dyDescent="0.2">
      <c r="W1130">
        <v>4.7695955726235155</v>
      </c>
      <c r="X1130">
        <v>9.5091456779074921</v>
      </c>
      <c r="Y1130">
        <v>4.9457992019904014</v>
      </c>
    </row>
    <row r="1131" spans="23:25" x14ac:dyDescent="0.2">
      <c r="W1131">
        <v>4.6938945251552342</v>
      </c>
      <c r="X1131">
        <v>4.5736320495707696</v>
      </c>
      <c r="Y1131">
        <v>4.5806395118570169</v>
      </c>
    </row>
    <row r="1132" spans="23:25" x14ac:dyDescent="0.2">
      <c r="W1132">
        <v>4.616886200595248</v>
      </c>
      <c r="X1132">
        <v>4.0062159725673512</v>
      </c>
      <c r="Y1132">
        <v>4.1584900291585774</v>
      </c>
    </row>
    <row r="1133" spans="23:25" x14ac:dyDescent="0.2">
      <c r="W1133">
        <v>5.0168824787568775</v>
      </c>
      <c r="X1133">
        <v>17.598141107336261</v>
      </c>
      <c r="Y1133">
        <v>9.8587425807515618</v>
      </c>
    </row>
    <row r="1134" spans="23:25" x14ac:dyDescent="0.2">
      <c r="W1134">
        <v>5.9938220422760251</v>
      </c>
      <c r="X1134">
        <v>6.0528171888970288</v>
      </c>
      <c r="Y1134">
        <v>6.8450648780504926</v>
      </c>
    </row>
    <row r="1135" spans="23:25" x14ac:dyDescent="0.2">
      <c r="W1135">
        <v>6.448215965492162</v>
      </c>
      <c r="X1135">
        <v>8.449288485244411</v>
      </c>
      <c r="Y1135">
        <v>4.4132023285415709</v>
      </c>
    </row>
    <row r="1136" spans="23:25" x14ac:dyDescent="0.2">
      <c r="W1136">
        <v>6.107980023700482</v>
      </c>
      <c r="X1136">
        <v>15.065272142672152</v>
      </c>
      <c r="Y1136">
        <v>28.889090842189372</v>
      </c>
    </row>
    <row r="1137" spans="23:25" x14ac:dyDescent="0.2">
      <c r="W1137">
        <v>5.2300461864658709</v>
      </c>
      <c r="X1137">
        <v>8.1516584401610697</v>
      </c>
      <c r="Y1137">
        <v>7.1562850234121331</v>
      </c>
    </row>
    <row r="1138" spans="23:25" x14ac:dyDescent="0.2">
      <c r="W1138">
        <v>4.764441466393893</v>
      </c>
      <c r="X1138">
        <v>10.572207776840946</v>
      </c>
      <c r="Y1138">
        <v>43.098919240996366</v>
      </c>
    </row>
    <row r="1139" spans="23:25" x14ac:dyDescent="0.2">
      <c r="W1139">
        <v>14.483530169619142</v>
      </c>
      <c r="X1139">
        <v>25.500024096724964</v>
      </c>
      <c r="Y1139">
        <v>6.4606023120490628</v>
      </c>
    </row>
    <row r="1140" spans="23:25" x14ac:dyDescent="0.2">
      <c r="W1140">
        <v>4.8888637706375508</v>
      </c>
      <c r="X1140">
        <v>4.3477808118831964</v>
      </c>
      <c r="Y1140">
        <v>22.599719962711166</v>
      </c>
    </row>
    <row r="1141" spans="23:25" x14ac:dyDescent="0.2">
      <c r="W1141">
        <v>23.146990285092624</v>
      </c>
      <c r="X1141">
        <v>16.353919435196481</v>
      </c>
      <c r="Y1141">
        <v>6.9395909313101445</v>
      </c>
    </row>
    <row r="1142" spans="23:25" x14ac:dyDescent="0.2">
      <c r="W1142">
        <v>4.8650418382371772</v>
      </c>
      <c r="X1142">
        <v>7.1461934545233508</v>
      </c>
      <c r="Y1142">
        <v>22.709881694290509</v>
      </c>
    </row>
    <row r="1143" spans="23:25" x14ac:dyDescent="0.2">
      <c r="W1143">
        <v>4.7207971758032974</v>
      </c>
      <c r="X1143">
        <v>48.894521487654664</v>
      </c>
      <c r="Y1143">
        <v>6.8926417870533028</v>
      </c>
    </row>
    <row r="1144" spans="23:25" x14ac:dyDescent="0.2">
      <c r="W1144">
        <v>5.5707330754929494</v>
      </c>
      <c r="X1144">
        <v>5.9219426172935101</v>
      </c>
      <c r="Y1144">
        <v>44.705043089151019</v>
      </c>
    </row>
    <row r="1145" spans="23:25" x14ac:dyDescent="0.2">
      <c r="W1145">
        <v>7.695604085491766</v>
      </c>
      <c r="X1145">
        <v>3.9880421106456763</v>
      </c>
      <c r="Y1145">
        <v>11.147126630126499</v>
      </c>
    </row>
    <row r="1146" spans="23:25" x14ac:dyDescent="0.2">
      <c r="W1146">
        <v>4.7573324362440754</v>
      </c>
      <c r="X1146">
        <v>10.434883395847528</v>
      </c>
      <c r="Y1146">
        <v>20.970837312331582</v>
      </c>
    </row>
    <row r="1147" spans="23:25" x14ac:dyDescent="0.2">
      <c r="W1147">
        <v>10.692064557191724</v>
      </c>
      <c r="X1147">
        <v>5.9737307701480935</v>
      </c>
      <c r="Y1147">
        <v>8.5032478521692063</v>
      </c>
    </row>
    <row r="1148" spans="23:25" x14ac:dyDescent="0.2">
      <c r="W1148">
        <v>4.6204080440634563</v>
      </c>
      <c r="X1148">
        <v>29.730550418427864</v>
      </c>
      <c r="Y1148">
        <v>31.088859042178154</v>
      </c>
    </row>
    <row r="1149" spans="23:25" x14ac:dyDescent="0.2">
      <c r="W1149">
        <v>5.1574514719542064</v>
      </c>
      <c r="X1149">
        <v>8.1033869013494986</v>
      </c>
      <c r="Y1149">
        <v>5.6143311811098755</v>
      </c>
    </row>
    <row r="1150" spans="23:25" x14ac:dyDescent="0.2">
      <c r="W1150">
        <v>5.3149496057143768</v>
      </c>
      <c r="X1150">
        <v>14.315521056999412</v>
      </c>
      <c r="Y1150">
        <v>28.379254456313802</v>
      </c>
    </row>
    <row r="1151" spans="23:25" x14ac:dyDescent="0.2">
      <c r="W1151">
        <v>4.6458074118738422</v>
      </c>
      <c r="X1151">
        <v>7.4862124264538377</v>
      </c>
      <c r="Y1151">
        <v>11.258295077478696</v>
      </c>
    </row>
    <row r="1152" spans="23:25" x14ac:dyDescent="0.2">
      <c r="W1152">
        <v>5.5231509041848836</v>
      </c>
      <c r="X1152">
        <v>6.8346907084009061</v>
      </c>
      <c r="Y1152">
        <v>7.7546366444539476</v>
      </c>
    </row>
    <row r="1153" spans="23:25" x14ac:dyDescent="0.2">
      <c r="W1153">
        <v>5.0032501825247611</v>
      </c>
      <c r="X1153">
        <v>14.637928029733111</v>
      </c>
      <c r="Y1153">
        <v>4.6577726364679481</v>
      </c>
    </row>
    <row r="1154" spans="23:25" x14ac:dyDescent="0.2">
      <c r="W1154">
        <v>4.6898042047135879</v>
      </c>
      <c r="X1154">
        <v>4.0072310823273964</v>
      </c>
      <c r="Y1154">
        <v>27.285994563078148</v>
      </c>
    </row>
    <row r="1155" spans="23:25" x14ac:dyDescent="0.2">
      <c r="W1155">
        <v>4.9813265556672386</v>
      </c>
      <c r="X1155">
        <v>7.322547443059122</v>
      </c>
      <c r="Y1155">
        <v>24.92002062803369</v>
      </c>
    </row>
    <row r="1156" spans="23:25" x14ac:dyDescent="0.2">
      <c r="W1156">
        <v>8.0183403406503881</v>
      </c>
      <c r="X1156">
        <v>19.349192646855595</v>
      </c>
      <c r="Y1156">
        <v>4.6300078804201741</v>
      </c>
    </row>
    <row r="1157" spans="23:25" x14ac:dyDescent="0.2">
      <c r="W1157">
        <v>5.3647367359795028</v>
      </c>
      <c r="X1157">
        <v>12.170092594519177</v>
      </c>
      <c r="Y1157">
        <v>4.5648527671981673</v>
      </c>
    </row>
    <row r="1158" spans="23:25" x14ac:dyDescent="0.2">
      <c r="W1158">
        <v>4.6952018191478651</v>
      </c>
      <c r="X1158">
        <v>6.3184738985971078</v>
      </c>
      <c r="Y1158">
        <v>4.8781959848021685</v>
      </c>
    </row>
    <row r="1159" spans="23:25" x14ac:dyDescent="0.2">
      <c r="W1159">
        <v>5.0073963287872285</v>
      </c>
      <c r="X1159">
        <v>9.5630156086425728</v>
      </c>
      <c r="Y1159">
        <v>4.3642917011452882</v>
      </c>
    </row>
    <row r="1160" spans="23:25" x14ac:dyDescent="0.2">
      <c r="W1160">
        <v>4.7916754141072495</v>
      </c>
      <c r="X1160">
        <v>4.1303919986719118</v>
      </c>
      <c r="Y1160">
        <v>4.5219781088017719</v>
      </c>
    </row>
    <row r="1161" spans="23:25" x14ac:dyDescent="0.2">
      <c r="W1161">
        <v>22.132609434646049</v>
      </c>
      <c r="X1161">
        <v>4.1327285670683533</v>
      </c>
      <c r="Y1161">
        <v>16.760179695427787</v>
      </c>
    </row>
    <row r="1162" spans="23:25" x14ac:dyDescent="0.2">
      <c r="W1162">
        <v>22.650590853666564</v>
      </c>
      <c r="X1162">
        <v>16.233272181583949</v>
      </c>
      <c r="Y1162">
        <v>29.503098655688909</v>
      </c>
    </row>
    <row r="1163" spans="23:25" x14ac:dyDescent="0.2">
      <c r="W1163">
        <v>7.0940150409995129</v>
      </c>
      <c r="X1163">
        <v>37.208968159982703</v>
      </c>
      <c r="Y1163">
        <v>17.121907957574056</v>
      </c>
    </row>
    <row r="1164" spans="23:25" x14ac:dyDescent="0.2">
      <c r="W1164">
        <v>5.9731537520140927</v>
      </c>
      <c r="X1164">
        <v>16.560578416959697</v>
      </c>
      <c r="Y1164">
        <v>4.5689585986527783</v>
      </c>
    </row>
    <row r="1165" spans="23:25" x14ac:dyDescent="0.2">
      <c r="W1165">
        <v>5.3981769567002589</v>
      </c>
      <c r="X1165">
        <v>27.072152334159867</v>
      </c>
      <c r="Y1165">
        <v>4.5670924129077877</v>
      </c>
    </row>
    <row r="1166" spans="23:25" x14ac:dyDescent="0.2">
      <c r="W1166">
        <v>4.7132187083895802</v>
      </c>
      <c r="X1166">
        <v>4.2217656571892626</v>
      </c>
      <c r="Y1166">
        <v>4.1162531504057487</v>
      </c>
    </row>
    <row r="1167" spans="23:25" x14ac:dyDescent="0.2">
      <c r="W1167">
        <v>5.0147883820544017</v>
      </c>
      <c r="X1167">
        <v>4.3322503583355578</v>
      </c>
      <c r="Y1167">
        <v>27.467233940252825</v>
      </c>
    </row>
    <row r="1168" spans="23:25" x14ac:dyDescent="0.2">
      <c r="W1168">
        <v>4.7035903128527954</v>
      </c>
      <c r="X1168">
        <v>11.933270859468488</v>
      </c>
      <c r="Y1168">
        <v>40.947835993732049</v>
      </c>
    </row>
    <row r="1169" spans="23:25" x14ac:dyDescent="0.2">
      <c r="W1169">
        <v>7.2047980890565846</v>
      </c>
      <c r="X1169">
        <v>5.0635093461055298</v>
      </c>
      <c r="Y1169">
        <v>10.896056545212524</v>
      </c>
    </row>
    <row r="1170" spans="23:25" x14ac:dyDescent="0.2">
      <c r="W1170">
        <v>4.6403565029416596</v>
      </c>
      <c r="X1170">
        <v>5.3272541220903538</v>
      </c>
      <c r="Y1170">
        <v>9.2875392122304117</v>
      </c>
    </row>
    <row r="1171" spans="23:25" x14ac:dyDescent="0.2">
      <c r="W1171">
        <v>6.252966536711571</v>
      </c>
      <c r="X1171">
        <v>5.0750379793039739</v>
      </c>
      <c r="Y1171">
        <v>14.460642934942619</v>
      </c>
    </row>
    <row r="1172" spans="23:25" x14ac:dyDescent="0.2">
      <c r="W1172">
        <v>4.5379511954562002</v>
      </c>
      <c r="X1172">
        <v>4.5868545198828965</v>
      </c>
      <c r="Y1172">
        <v>7.6511133471274348</v>
      </c>
    </row>
    <row r="1173" spans="23:25" x14ac:dyDescent="0.2">
      <c r="W1173">
        <v>4.4116747988997504</v>
      </c>
      <c r="X1173">
        <v>5.6704723773079726</v>
      </c>
      <c r="Y1173">
        <v>13.972950894582258</v>
      </c>
    </row>
    <row r="1174" spans="23:25" x14ac:dyDescent="0.2">
      <c r="W1174">
        <v>4.4180675885125495</v>
      </c>
      <c r="X1174">
        <v>13.365478025644714</v>
      </c>
      <c r="Y1174">
        <v>11.713488778582029</v>
      </c>
    </row>
    <row r="1175" spans="23:25" x14ac:dyDescent="0.2">
      <c r="W1175">
        <v>4.3155611618952401</v>
      </c>
      <c r="X1175">
        <v>31.114206902403009</v>
      </c>
      <c r="Y1175">
        <v>4.2593924768642761</v>
      </c>
    </row>
    <row r="1176" spans="23:25" x14ac:dyDescent="0.2">
      <c r="W1176">
        <v>4.5077576911330333</v>
      </c>
      <c r="X1176">
        <v>7.8011950954642559</v>
      </c>
      <c r="Y1176">
        <v>4.4074747582200988</v>
      </c>
    </row>
    <row r="1177" spans="23:25" x14ac:dyDescent="0.2">
      <c r="W1177">
        <v>5.6023361337425071</v>
      </c>
      <c r="X1177">
        <v>5.5981829368018827</v>
      </c>
      <c r="Y1177">
        <v>4.2775328173886313</v>
      </c>
    </row>
    <row r="1178" spans="23:25" x14ac:dyDescent="0.2">
      <c r="W1178">
        <v>6.4815922406695554</v>
      </c>
      <c r="X1178">
        <v>5.6151079873743548</v>
      </c>
      <c r="Y1178">
        <v>4.5441797226525527</v>
      </c>
    </row>
    <row r="1179" spans="23:25" x14ac:dyDescent="0.2">
      <c r="W1179">
        <v>4.9111634505028601</v>
      </c>
      <c r="X1179">
        <v>4.3966872799176624</v>
      </c>
      <c r="Y1179">
        <v>41.883698067044996</v>
      </c>
    </row>
    <row r="1180" spans="23:25" x14ac:dyDescent="0.2">
      <c r="W1180">
        <v>5.0147027233758958</v>
      </c>
      <c r="X1180">
        <v>5.5718691678139329</v>
      </c>
      <c r="Y1180">
        <v>6.5013098592152643</v>
      </c>
    </row>
    <row r="1181" spans="23:25" x14ac:dyDescent="0.2">
      <c r="W1181">
        <v>4.5382362340928459</v>
      </c>
      <c r="X1181">
        <v>3.8642271486898632</v>
      </c>
      <c r="Y1181">
        <v>24.496865693409116</v>
      </c>
    </row>
    <row r="1182" spans="23:25" x14ac:dyDescent="0.2">
      <c r="W1182">
        <v>13.852877193394603</v>
      </c>
      <c r="X1182">
        <v>11.826109322853538</v>
      </c>
      <c r="Y1182">
        <v>18.71925713223807</v>
      </c>
    </row>
    <row r="1183" spans="23:25" x14ac:dyDescent="0.2">
      <c r="W1183">
        <v>7.2711983213109139</v>
      </c>
      <c r="X1183">
        <v>9.3119193422710129</v>
      </c>
      <c r="Y1183">
        <v>8.7073012401103771</v>
      </c>
    </row>
    <row r="1184" spans="23:25" x14ac:dyDescent="0.2">
      <c r="W1184">
        <v>4.7115347981140623</v>
      </c>
      <c r="X1184">
        <v>4.4980097438543813</v>
      </c>
      <c r="Y1184">
        <v>23.094208466562517</v>
      </c>
    </row>
    <row r="1185" spans="23:25" x14ac:dyDescent="0.2">
      <c r="W1185">
        <v>4.891820978557023</v>
      </c>
      <c r="Y1185">
        <v>10.30684512991416</v>
      </c>
    </row>
    <row r="1186" spans="23:25" x14ac:dyDescent="0.2">
      <c r="W1186">
        <v>5.1018123077140141</v>
      </c>
      <c r="Y1186">
        <v>36.723631613107699</v>
      </c>
    </row>
    <row r="1187" spans="23:25" x14ac:dyDescent="0.2">
      <c r="W1187">
        <v>4.6821060952412408</v>
      </c>
      <c r="Y1187">
        <v>4.1182752732560353</v>
      </c>
    </row>
    <row r="1188" spans="23:25" x14ac:dyDescent="0.2">
      <c r="W1188">
        <v>17.995475753358175</v>
      </c>
      <c r="Y1188">
        <v>5.9252286856147345</v>
      </c>
    </row>
    <row r="1189" spans="23:25" x14ac:dyDescent="0.2">
      <c r="W1189">
        <v>4.7583405516523234</v>
      </c>
      <c r="Y1189">
        <v>5.2490834165572871</v>
      </c>
    </row>
    <row r="1190" spans="23:25" x14ac:dyDescent="0.2">
      <c r="W1190">
        <v>5.1449661053593303</v>
      </c>
      <c r="Y1190">
        <v>9.3951915479373351</v>
      </c>
    </row>
    <row r="1191" spans="23:25" x14ac:dyDescent="0.2">
      <c r="W1191">
        <v>10.316057975192766</v>
      </c>
      <c r="Y1191">
        <v>4.2599223190677673</v>
      </c>
    </row>
    <row r="1192" spans="23:25" x14ac:dyDescent="0.2">
      <c r="W1192">
        <v>4.7883870964736621</v>
      </c>
      <c r="Y1192">
        <v>5.0135209041999991</v>
      </c>
    </row>
    <row r="1193" spans="23:25" x14ac:dyDescent="0.2">
      <c r="W1193">
        <v>11.946969300355704</v>
      </c>
      <c r="Y1193">
        <v>5.4998878170904728</v>
      </c>
    </row>
    <row r="1194" spans="23:25" x14ac:dyDescent="0.2">
      <c r="W1194">
        <v>5.2194508555018784</v>
      </c>
      <c r="Y1194">
        <v>22.491158500136045</v>
      </c>
    </row>
    <row r="1195" spans="23:25" x14ac:dyDescent="0.2">
      <c r="W1195">
        <v>4.6065958195994821</v>
      </c>
      <c r="Y1195">
        <v>6.3294734133624564</v>
      </c>
    </row>
    <row r="1196" spans="23:25" x14ac:dyDescent="0.2">
      <c r="W1196">
        <v>4.8946723208849292</v>
      </c>
      <c r="Y1196">
        <v>15.160369316085331</v>
      </c>
    </row>
    <row r="1197" spans="23:25" x14ac:dyDescent="0.2">
      <c r="W1197">
        <v>7.8252558425663929</v>
      </c>
      <c r="Y1197">
        <v>6.6255220134347885</v>
      </c>
    </row>
    <row r="1198" spans="23:25" x14ac:dyDescent="0.2">
      <c r="W1198">
        <v>4.5336606078224335</v>
      </c>
      <c r="Y1198">
        <v>18.611249647662245</v>
      </c>
    </row>
    <row r="1199" spans="23:25" x14ac:dyDescent="0.2">
      <c r="W1199">
        <v>5.5773522352726115</v>
      </c>
      <c r="Y1199">
        <v>4.1940578063218652</v>
      </c>
    </row>
    <row r="1200" spans="23:25" x14ac:dyDescent="0.2">
      <c r="W1200">
        <v>4.7198739709574777</v>
      </c>
      <c r="Y1200">
        <v>24.256420347216434</v>
      </c>
    </row>
    <row r="1201" spans="23:25" x14ac:dyDescent="0.2">
      <c r="W1201">
        <v>4.6711146236229757</v>
      </c>
      <c r="Y1201">
        <v>4.3742920340676736</v>
      </c>
    </row>
    <row r="1202" spans="23:25" x14ac:dyDescent="0.2">
      <c r="W1202">
        <v>4.7336650751042395</v>
      </c>
      <c r="Y1202">
        <v>4.5149623759482482</v>
      </c>
    </row>
    <row r="1203" spans="23:25" x14ac:dyDescent="0.2">
      <c r="W1203">
        <v>5.4170248321013661</v>
      </c>
      <c r="Y1203">
        <v>13.896735338661259</v>
      </c>
    </row>
    <row r="1204" spans="23:25" x14ac:dyDescent="0.2">
      <c r="W1204">
        <v>18.510781975796096</v>
      </c>
      <c r="Y1204">
        <v>4.2648860781714193</v>
      </c>
    </row>
    <row r="1205" spans="23:25" x14ac:dyDescent="0.2">
      <c r="W1205">
        <v>4.7794102111852501</v>
      </c>
      <c r="Y1205">
        <v>35.713607466113686</v>
      </c>
    </row>
    <row r="1206" spans="23:25" x14ac:dyDescent="0.2">
      <c r="W1206">
        <v>5.2120015877665278</v>
      </c>
      <c r="Y1206">
        <v>21.43901164007978</v>
      </c>
    </row>
    <row r="1207" spans="23:25" x14ac:dyDescent="0.2">
      <c r="W1207">
        <v>4.5138137772657689</v>
      </c>
      <c r="Y1207">
        <v>17.047040341216711</v>
      </c>
    </row>
    <row r="1208" spans="23:25" x14ac:dyDescent="0.2">
      <c r="W1208">
        <v>4.8169536738060037</v>
      </c>
      <c r="Y1208">
        <v>4.2949804830618126</v>
      </c>
    </row>
    <row r="1209" spans="23:25" x14ac:dyDescent="0.2">
      <c r="W1209">
        <v>4.5161031069764732</v>
      </c>
      <c r="Y1209">
        <v>10.835116402014325</v>
      </c>
    </row>
    <row r="1210" spans="23:25" x14ac:dyDescent="0.2">
      <c r="W1210">
        <v>4.5846099275717265</v>
      </c>
      <c r="Y1210">
        <v>46.71244646353037</v>
      </c>
    </row>
    <row r="1211" spans="23:25" x14ac:dyDescent="0.2">
      <c r="W1211">
        <v>8.595304497912009</v>
      </c>
      <c r="Y1211">
        <v>22.528107454944397</v>
      </c>
    </row>
    <row r="1212" spans="23:25" x14ac:dyDescent="0.2">
      <c r="W1212">
        <v>5.5755371635122568</v>
      </c>
      <c r="Y1212">
        <v>21.848387221713125</v>
      </c>
    </row>
    <row r="1213" spans="23:25" x14ac:dyDescent="0.2">
      <c r="W1213">
        <v>11.171242496914054</v>
      </c>
      <c r="Y1213">
        <v>27.750967785773049</v>
      </c>
    </row>
    <row r="1214" spans="23:25" x14ac:dyDescent="0.2">
      <c r="W1214">
        <v>5.459864017704338</v>
      </c>
      <c r="Y1214">
        <v>31.07836371755614</v>
      </c>
    </row>
    <row r="1215" spans="23:25" x14ac:dyDescent="0.2">
      <c r="W1215">
        <v>4.7774935857364973</v>
      </c>
      <c r="Y1215">
        <v>20.01226453777377</v>
      </c>
    </row>
    <row r="1216" spans="23:25" x14ac:dyDescent="0.2">
      <c r="W1216">
        <v>4.6879399515283184</v>
      </c>
      <c r="Y1216">
        <v>23.879246615218726</v>
      </c>
    </row>
    <row r="1217" spans="23:25" x14ac:dyDescent="0.2">
      <c r="W1217">
        <v>6.0435986420982424</v>
      </c>
      <c r="Y1217">
        <v>4.2440195776813505</v>
      </c>
    </row>
    <row r="1218" spans="23:25" x14ac:dyDescent="0.2">
      <c r="W1218">
        <v>4.3247402109393498</v>
      </c>
      <c r="Y1218">
        <v>24.024767234801473</v>
      </c>
    </row>
    <row r="1219" spans="23:25" x14ac:dyDescent="0.2">
      <c r="W1219">
        <v>19.366569576921233</v>
      </c>
      <c r="Y1219">
        <v>9.4638553491861934</v>
      </c>
    </row>
    <row r="1220" spans="23:25" x14ac:dyDescent="0.2">
      <c r="W1220">
        <v>4.6269205687801591</v>
      </c>
      <c r="Y1220">
        <v>15.184587814939274</v>
      </c>
    </row>
    <row r="1221" spans="23:25" x14ac:dyDescent="0.2">
      <c r="W1221">
        <v>5.0978275149827388</v>
      </c>
      <c r="Y1221">
        <v>27.784125759803974</v>
      </c>
    </row>
    <row r="1222" spans="23:25" x14ac:dyDescent="0.2">
      <c r="W1222">
        <v>4.6455626885496333</v>
      </c>
      <c r="Y1222">
        <v>23.555025263536354</v>
      </c>
    </row>
    <row r="1223" spans="23:25" x14ac:dyDescent="0.2">
      <c r="W1223">
        <v>4.7560571053327934</v>
      </c>
      <c r="Y1223">
        <v>23.039046554194577</v>
      </c>
    </row>
    <row r="1224" spans="23:25" x14ac:dyDescent="0.2">
      <c r="W1224">
        <v>4.9405749564258814</v>
      </c>
      <c r="Y1224">
        <v>9.7669633279331691</v>
      </c>
    </row>
    <row r="1225" spans="23:25" x14ac:dyDescent="0.2">
      <c r="W1225">
        <v>20.403252301482922</v>
      </c>
      <c r="Y1225">
        <v>4.1912061591257723</v>
      </c>
    </row>
    <row r="1226" spans="23:25" x14ac:dyDescent="0.2">
      <c r="W1226">
        <v>4.6159275288504338</v>
      </c>
      <c r="Y1226">
        <v>20.131702086158953</v>
      </c>
    </row>
    <row r="1227" spans="23:25" x14ac:dyDescent="0.2">
      <c r="W1227">
        <v>8.211436293100288</v>
      </c>
      <c r="Y1227">
        <v>4.0610322219274275</v>
      </c>
    </row>
    <row r="1228" spans="23:25" x14ac:dyDescent="0.2">
      <c r="W1228">
        <v>5.6036733566344807</v>
      </c>
      <c r="Y1228">
        <v>4.4323193330578006</v>
      </c>
    </row>
    <row r="1229" spans="23:25" x14ac:dyDescent="0.2">
      <c r="W1229">
        <v>4.4965352861511292</v>
      </c>
      <c r="Y1229">
        <v>11.321322970582104</v>
      </c>
    </row>
    <row r="1230" spans="23:25" x14ac:dyDescent="0.2">
      <c r="W1230">
        <v>4.5355123749424671</v>
      </c>
      <c r="Y1230">
        <v>6.7770346423062389</v>
      </c>
    </row>
    <row r="1231" spans="23:25" x14ac:dyDescent="0.2">
      <c r="W1231">
        <v>4.2845638688784504</v>
      </c>
      <c r="Y1231">
        <v>10.932157255458135</v>
      </c>
    </row>
    <row r="1232" spans="23:25" x14ac:dyDescent="0.2">
      <c r="W1232">
        <v>12.514491850829945</v>
      </c>
      <c r="Y1232">
        <v>25.304627327048586</v>
      </c>
    </row>
    <row r="1233" spans="23:25" x14ac:dyDescent="0.2">
      <c r="W1233">
        <v>5.2435756865752738</v>
      </c>
      <c r="Y1233">
        <v>4.7767821204081686</v>
      </c>
    </row>
    <row r="1234" spans="23:25" x14ac:dyDescent="0.2">
      <c r="W1234">
        <v>4.6530526243417638</v>
      </c>
      <c r="Y1234">
        <v>10.637123038753129</v>
      </c>
    </row>
    <row r="1235" spans="23:25" x14ac:dyDescent="0.2">
      <c r="W1235">
        <v>4.3371543154324934</v>
      </c>
      <c r="Y1235">
        <v>4.5410574858722281</v>
      </c>
    </row>
    <row r="1236" spans="23:25" x14ac:dyDescent="0.2">
      <c r="W1236">
        <v>10.09977857637335</v>
      </c>
      <c r="Y1236">
        <v>4.1744106843444815</v>
      </c>
    </row>
    <row r="1237" spans="23:25" x14ac:dyDescent="0.2">
      <c r="W1237">
        <v>4.5636712362030218</v>
      </c>
      <c r="Y1237">
        <v>11.947343241336236</v>
      </c>
    </row>
    <row r="1238" spans="23:25" x14ac:dyDescent="0.2">
      <c r="W1238">
        <v>5.6901798132499239</v>
      </c>
      <c r="Y1238">
        <v>27.390820901663581</v>
      </c>
    </row>
    <row r="1239" spans="23:25" x14ac:dyDescent="0.2">
      <c r="W1239">
        <v>5.1429270720449418</v>
      </c>
      <c r="Y1239">
        <v>11.696541584600649</v>
      </c>
    </row>
    <row r="1240" spans="23:25" x14ac:dyDescent="0.2">
      <c r="W1240">
        <v>4.6843453399870461</v>
      </c>
      <c r="Y1240">
        <v>7.6440088604955418</v>
      </c>
    </row>
    <row r="1241" spans="23:25" x14ac:dyDescent="0.2">
      <c r="W1241">
        <v>4.9480380056824718</v>
      </c>
      <c r="Y1241">
        <v>4.221991074826235</v>
      </c>
    </row>
    <row r="1242" spans="23:25" x14ac:dyDescent="0.2">
      <c r="W1242">
        <v>5.2831955754722832</v>
      </c>
      <c r="Y1242">
        <v>4.1660442656634213</v>
      </c>
    </row>
    <row r="1243" spans="23:25" x14ac:dyDescent="0.2">
      <c r="W1243">
        <v>4.5692648069410566</v>
      </c>
      <c r="Y1243">
        <v>5.6993623923894932</v>
      </c>
    </row>
    <row r="1244" spans="23:25" x14ac:dyDescent="0.2">
      <c r="W1244">
        <v>5.2312592560502891</v>
      </c>
      <c r="Y1244">
        <v>4.1160335338140568</v>
      </c>
    </row>
    <row r="1245" spans="23:25" x14ac:dyDescent="0.2">
      <c r="W1245">
        <v>4.9483989055604649</v>
      </c>
      <c r="Y1245">
        <v>4.2407946739864864</v>
      </c>
    </row>
    <row r="1246" spans="23:25" x14ac:dyDescent="0.2">
      <c r="W1246">
        <v>4.6589132506253232</v>
      </c>
      <c r="Y1246">
        <v>7.1224194422664997</v>
      </c>
    </row>
    <row r="1247" spans="23:25" x14ac:dyDescent="0.2">
      <c r="W1247">
        <v>4.4473269661672559</v>
      </c>
      <c r="Y1247">
        <v>4.6040349704913472</v>
      </c>
    </row>
    <row r="1248" spans="23:25" x14ac:dyDescent="0.2">
      <c r="W1248">
        <v>4.5359833160359457</v>
      </c>
      <c r="Y1248">
        <v>20.411427374783166</v>
      </c>
    </row>
    <row r="1249" spans="23:25" x14ac:dyDescent="0.2">
      <c r="W1249">
        <v>5.6482006203196136</v>
      </c>
      <c r="Y1249">
        <v>4.3052044431453131</v>
      </c>
    </row>
    <row r="1250" spans="23:25" x14ac:dyDescent="0.2">
      <c r="W1250">
        <v>12.20007177903034</v>
      </c>
      <c r="Y1250">
        <v>9.8318651910011639</v>
      </c>
    </row>
    <row r="1251" spans="23:25" x14ac:dyDescent="0.2">
      <c r="W1251">
        <v>4.5847321422912222</v>
      </c>
      <c r="Y1251">
        <v>9.3230715430900144</v>
      </c>
    </row>
    <row r="1252" spans="23:25" x14ac:dyDescent="0.2">
      <c r="W1252">
        <v>4.3128796632479869</v>
      </c>
      <c r="Y1252">
        <v>17.3207449323898</v>
      </c>
    </row>
    <row r="1253" spans="23:25" x14ac:dyDescent="0.2">
      <c r="W1253">
        <v>4.7101802535942756</v>
      </c>
      <c r="Y1253">
        <v>16.314924522794218</v>
      </c>
    </row>
    <row r="1254" spans="23:25" x14ac:dyDescent="0.2">
      <c r="W1254">
        <v>4.484034226242116</v>
      </c>
      <c r="Y1254">
        <v>4.4317056960116599</v>
      </c>
    </row>
    <row r="1255" spans="23:25" x14ac:dyDescent="0.2">
      <c r="W1255">
        <v>4.777386674694811</v>
      </c>
      <c r="Y1255">
        <v>4.6238505107976335</v>
      </c>
    </row>
    <row r="1256" spans="23:25" x14ac:dyDescent="0.2">
      <c r="W1256">
        <v>4.5143185638893728</v>
      </c>
      <c r="Y1256">
        <v>6.7317168567627679</v>
      </c>
    </row>
    <row r="1257" spans="23:25" x14ac:dyDescent="0.2">
      <c r="W1257">
        <v>4.2297640429161065</v>
      </c>
      <c r="Y1257">
        <v>4.998830475771542</v>
      </c>
    </row>
    <row r="1258" spans="23:25" x14ac:dyDescent="0.2">
      <c r="W1258">
        <v>4.7463736662407694</v>
      </c>
      <c r="Y1258">
        <v>10.018761951606699</v>
      </c>
    </row>
    <row r="1259" spans="23:25" x14ac:dyDescent="0.2">
      <c r="W1259">
        <v>4.5871657735407654</v>
      </c>
      <c r="Y1259">
        <v>4.5194781002775528</v>
      </c>
    </row>
    <row r="1260" spans="23:25" x14ac:dyDescent="0.2">
      <c r="W1260">
        <v>6.2061299040278328</v>
      </c>
      <c r="Y1260">
        <v>6.2525778606974498</v>
      </c>
    </row>
    <row r="1261" spans="23:25" x14ac:dyDescent="0.2">
      <c r="W1261">
        <v>4.8757487589842263</v>
      </c>
      <c r="Y1261">
        <v>11.35039106221854</v>
      </c>
    </row>
    <row r="1262" spans="23:25" x14ac:dyDescent="0.2">
      <c r="W1262">
        <v>5.6426131784426774</v>
      </c>
      <c r="Y1262">
        <v>5.5743625853970915</v>
      </c>
    </row>
    <row r="1263" spans="23:25" x14ac:dyDescent="0.2">
      <c r="W1263">
        <v>4.8351189028656503</v>
      </c>
      <c r="Y1263">
        <v>9.5684684677096463</v>
      </c>
    </row>
    <row r="1264" spans="23:25" x14ac:dyDescent="0.2">
      <c r="W1264">
        <v>4.2755611410406287</v>
      </c>
      <c r="Y1264">
        <v>42.367703169423379</v>
      </c>
    </row>
    <row r="1265" spans="23:25" x14ac:dyDescent="0.2">
      <c r="W1265">
        <v>4.8621175165359096</v>
      </c>
      <c r="Y1265">
        <v>24.149862892869397</v>
      </c>
    </row>
    <row r="1266" spans="23:25" x14ac:dyDescent="0.2">
      <c r="W1266">
        <v>13.650171582345999</v>
      </c>
      <c r="Y1266">
        <v>14.508782085368033</v>
      </c>
    </row>
    <row r="1267" spans="23:25" x14ac:dyDescent="0.2">
      <c r="W1267">
        <v>4.8263935000283702</v>
      </c>
      <c r="Y1267">
        <v>14.462122438590971</v>
      </c>
    </row>
    <row r="1268" spans="23:25" x14ac:dyDescent="0.2">
      <c r="W1268">
        <v>4.5931479002795008</v>
      </c>
      <c r="Y1268">
        <v>4.5910373203867065</v>
      </c>
    </row>
    <row r="1269" spans="23:25" x14ac:dyDescent="0.2">
      <c r="W1269">
        <v>4.2953666681191498</v>
      </c>
      <c r="Y1269">
        <v>4.2119063205402352</v>
      </c>
    </row>
    <row r="1270" spans="23:25" x14ac:dyDescent="0.2">
      <c r="W1270">
        <v>4.3562259885411079</v>
      </c>
      <c r="Y1270">
        <v>4.8159420763843386</v>
      </c>
    </row>
    <row r="1271" spans="23:25" x14ac:dyDescent="0.2">
      <c r="W1271">
        <v>6.0336232404064631</v>
      </c>
      <c r="Y1271">
        <v>19.635041750329318</v>
      </c>
    </row>
    <row r="1272" spans="23:25" x14ac:dyDescent="0.2">
      <c r="W1272">
        <v>4.8678821526493721</v>
      </c>
      <c r="Y1272">
        <v>16.449429130387028</v>
      </c>
    </row>
    <row r="1273" spans="23:25" x14ac:dyDescent="0.2">
      <c r="W1273">
        <v>4.4462294070567596</v>
      </c>
      <c r="Y1273">
        <v>21.032721158851178</v>
      </c>
    </row>
    <row r="1274" spans="23:25" x14ac:dyDescent="0.2">
      <c r="W1274">
        <v>4.3470397950591675</v>
      </c>
      <c r="Y1274">
        <v>9.7006139463576453</v>
      </c>
    </row>
    <row r="1275" spans="23:25" x14ac:dyDescent="0.2">
      <c r="W1275">
        <v>4.5643877769010679</v>
      </c>
      <c r="Y1275">
        <v>12.710698641242995</v>
      </c>
    </row>
    <row r="1276" spans="23:25" x14ac:dyDescent="0.2">
      <c r="W1276">
        <v>13.089385251060127</v>
      </c>
      <c r="Y1276">
        <v>4.1010895271891696</v>
      </c>
    </row>
    <row r="1277" spans="23:25" x14ac:dyDescent="0.2">
      <c r="W1277">
        <v>4.3362680794102273</v>
      </c>
      <c r="Y1277">
        <v>4.2118639598429404</v>
      </c>
    </row>
    <row r="1278" spans="23:25" x14ac:dyDescent="0.2">
      <c r="W1278">
        <v>4.73877391876833</v>
      </c>
      <c r="Y1278">
        <v>32.729041567373258</v>
      </c>
    </row>
    <row r="1279" spans="23:25" x14ac:dyDescent="0.2">
      <c r="W1279">
        <v>4.3897408887700582</v>
      </c>
      <c r="Y1279">
        <v>33.933627211413771</v>
      </c>
    </row>
    <row r="1280" spans="23:25" x14ac:dyDescent="0.2">
      <c r="W1280">
        <v>4.3968924386346879</v>
      </c>
      <c r="Y1280">
        <v>33.326191187702804</v>
      </c>
    </row>
    <row r="1281" spans="23:25" x14ac:dyDescent="0.2">
      <c r="W1281">
        <v>4.5981129760623922</v>
      </c>
      <c r="Y1281">
        <v>7.4764339800325414</v>
      </c>
    </row>
    <row r="1282" spans="23:25" x14ac:dyDescent="0.2">
      <c r="W1282">
        <v>4.3766585647123319</v>
      </c>
      <c r="Y1282">
        <v>4.0094866277788226</v>
      </c>
    </row>
    <row r="1283" spans="23:25" x14ac:dyDescent="0.2">
      <c r="W1283">
        <v>4.2229346087517508</v>
      </c>
      <c r="Y1283">
        <v>4.4341497170184363</v>
      </c>
    </row>
    <row r="1284" spans="23:25" x14ac:dyDescent="0.2">
      <c r="W1284">
        <v>4.593579096327419</v>
      </c>
      <c r="Y1284">
        <v>4.2039966197520808</v>
      </c>
    </row>
    <row r="1285" spans="23:25" x14ac:dyDescent="0.2">
      <c r="W1285">
        <v>4.1086400307154758</v>
      </c>
      <c r="Y1285">
        <v>4.3920928560323862</v>
      </c>
    </row>
    <row r="1286" spans="23:25" x14ac:dyDescent="0.2">
      <c r="W1286">
        <v>14.519504301571358</v>
      </c>
      <c r="Y1286">
        <v>3.9891140974270214</v>
      </c>
    </row>
    <row r="1287" spans="23:25" x14ac:dyDescent="0.2">
      <c r="W1287">
        <v>4.5646893248770333</v>
      </c>
      <c r="Y1287">
        <v>21.817658322452594</v>
      </c>
    </row>
    <row r="1288" spans="23:25" x14ac:dyDescent="0.2">
      <c r="W1288">
        <v>4.3509462334442413</v>
      </c>
      <c r="Y1288">
        <v>22.062509809986445</v>
      </c>
    </row>
    <row r="1289" spans="23:25" x14ac:dyDescent="0.2">
      <c r="W1289">
        <v>4.3967468391446012</v>
      </c>
      <c r="Y1289">
        <v>41.666344736624112</v>
      </c>
    </row>
    <row r="1290" spans="23:25" x14ac:dyDescent="0.2">
      <c r="W1290">
        <v>4.2152607448415331</v>
      </c>
      <c r="Y1290">
        <v>44.129099697745737</v>
      </c>
    </row>
    <row r="1291" spans="23:25" x14ac:dyDescent="0.2">
      <c r="W1291">
        <v>4.3949701921175341</v>
      </c>
      <c r="Y1291">
        <v>3.9900273429982764</v>
      </c>
    </row>
    <row r="1292" spans="23:25" x14ac:dyDescent="0.2">
      <c r="W1292">
        <v>4.3062034973853507</v>
      </c>
      <c r="Y1292">
        <v>4.0350800241661835</v>
      </c>
    </row>
    <row r="1293" spans="23:25" x14ac:dyDescent="0.2">
      <c r="W1293">
        <v>4.3720099023775809</v>
      </c>
      <c r="Y1293">
        <v>9.5479668347699107</v>
      </c>
    </row>
    <row r="1294" spans="23:25" x14ac:dyDescent="0.2">
      <c r="W1294">
        <v>4.2453017043640093</v>
      </c>
      <c r="Y1294">
        <v>4.2012829970322985</v>
      </c>
    </row>
    <row r="1295" spans="23:25" x14ac:dyDescent="0.2">
      <c r="W1295">
        <v>4.1191965924881648</v>
      </c>
      <c r="Y1295">
        <v>23.134158527940485</v>
      </c>
    </row>
    <row r="1296" spans="23:25" x14ac:dyDescent="0.2">
      <c r="W1296">
        <v>4.6526540661912898</v>
      </c>
      <c r="Y1296">
        <v>5.9748727493230627</v>
      </c>
    </row>
    <row r="1297" spans="23:25" x14ac:dyDescent="0.2">
      <c r="W1297">
        <v>4.373286455959736</v>
      </c>
      <c r="Y1297">
        <v>4.5040786517875437</v>
      </c>
    </row>
    <row r="1298" spans="23:25" x14ac:dyDescent="0.2">
      <c r="W1298">
        <v>4.2965767435571305</v>
      </c>
      <c r="Y1298">
        <v>12.769110872245482</v>
      </c>
    </row>
    <row r="1299" spans="23:25" x14ac:dyDescent="0.2">
      <c r="W1299">
        <v>4.4320473965250073</v>
      </c>
      <c r="Y1299">
        <v>4.1787794133187388</v>
      </c>
    </row>
    <row r="1300" spans="23:25" x14ac:dyDescent="0.2">
      <c r="W1300">
        <v>4.2405910279281818</v>
      </c>
      <c r="Y1300">
        <v>39.628686129738597</v>
      </c>
    </row>
    <row r="1301" spans="23:25" x14ac:dyDescent="0.2">
      <c r="W1301">
        <v>4.2263397986926945</v>
      </c>
      <c r="Y1301">
        <v>28.350621551673072</v>
      </c>
    </row>
    <row r="1302" spans="23:25" x14ac:dyDescent="0.2">
      <c r="W1302">
        <v>4.4541359375413281</v>
      </c>
      <c r="Y1302">
        <v>43.476585789540998</v>
      </c>
    </row>
    <row r="1303" spans="23:25" x14ac:dyDescent="0.2">
      <c r="W1303">
        <v>4.2919495915394581</v>
      </c>
      <c r="Y1303">
        <v>5.0198204330960401</v>
      </c>
    </row>
    <row r="1304" spans="23:25" x14ac:dyDescent="0.2">
      <c r="W1304">
        <v>4.5271471829051864</v>
      </c>
      <c r="Y1304">
        <v>15.535818467532222</v>
      </c>
    </row>
    <row r="1305" spans="23:25" x14ac:dyDescent="0.2">
      <c r="W1305">
        <v>4.2193947302903156</v>
      </c>
      <c r="Y1305">
        <v>23.463131161262719</v>
      </c>
    </row>
    <row r="1306" spans="23:25" x14ac:dyDescent="0.2">
      <c r="W1306">
        <v>4.5431964776283769</v>
      </c>
      <c r="Y1306">
        <v>4.2450931446993447</v>
      </c>
    </row>
    <row r="1307" spans="23:25" x14ac:dyDescent="0.2">
      <c r="W1307">
        <v>4.6906653405665315</v>
      </c>
      <c r="Y1307">
        <v>4.3456011561716368</v>
      </c>
    </row>
    <row r="1308" spans="23:25" x14ac:dyDescent="0.2">
      <c r="W1308">
        <v>4.9160060115216995</v>
      </c>
      <c r="Y1308">
        <v>13.22661824096425</v>
      </c>
    </row>
    <row r="1309" spans="23:25" x14ac:dyDescent="0.2">
      <c r="W1309">
        <v>4.4788949577268031</v>
      </c>
      <c r="Y1309">
        <v>4.2297990654315649</v>
      </c>
    </row>
    <row r="1310" spans="23:25" x14ac:dyDescent="0.2">
      <c r="W1310">
        <v>4.6857569700953388</v>
      </c>
      <c r="Y1310">
        <v>9.6672630059933429</v>
      </c>
    </row>
    <row r="1311" spans="23:25" x14ac:dyDescent="0.2">
      <c r="W1311">
        <v>4.5142649612586094</v>
      </c>
      <c r="Y1311">
        <v>9.5493939751590879</v>
      </c>
    </row>
    <row r="1312" spans="23:25" x14ac:dyDescent="0.2">
      <c r="W1312">
        <v>4.4915785344210724</v>
      </c>
      <c r="Y1312">
        <v>27.012948823419059</v>
      </c>
    </row>
    <row r="1313" spans="23:25" x14ac:dyDescent="0.2">
      <c r="W1313">
        <v>4.2153432388018182</v>
      </c>
      <c r="Y1313">
        <v>25.357344078894332</v>
      </c>
    </row>
    <row r="1314" spans="23:25" x14ac:dyDescent="0.2">
      <c r="W1314">
        <v>4.1565446689071273</v>
      </c>
      <c r="Y1314">
        <v>15.906799827325571</v>
      </c>
    </row>
    <row r="1315" spans="23:25" x14ac:dyDescent="0.2">
      <c r="W1315">
        <v>4.7597143364688108</v>
      </c>
      <c r="Y1315">
        <v>27.128580872515595</v>
      </c>
    </row>
    <row r="1316" spans="23:25" x14ac:dyDescent="0.2">
      <c r="W1316">
        <v>4.1595205978761163</v>
      </c>
      <c r="Y1316">
        <v>25.018087177536053</v>
      </c>
    </row>
    <row r="1317" spans="23:25" x14ac:dyDescent="0.2">
      <c r="W1317">
        <v>4.2099964770451157</v>
      </c>
      <c r="Y1317">
        <v>4.5002733481761057</v>
      </c>
    </row>
    <row r="1318" spans="23:25" x14ac:dyDescent="0.2">
      <c r="W1318">
        <v>4.3696969959434666</v>
      </c>
      <c r="Y1318">
        <v>8.9089270826062616</v>
      </c>
    </row>
    <row r="1319" spans="23:25" x14ac:dyDescent="0.2">
      <c r="W1319">
        <v>4.2163666781876561</v>
      </c>
      <c r="Y1319">
        <v>20.89667184826116</v>
      </c>
    </row>
    <row r="1320" spans="23:25" x14ac:dyDescent="0.2">
      <c r="W1320">
        <v>4.2974656086460881</v>
      </c>
      <c r="Y1320">
        <v>12.446841930355438</v>
      </c>
    </row>
    <row r="1321" spans="23:25" x14ac:dyDescent="0.2">
      <c r="W1321">
        <v>4.3221748213284128</v>
      </c>
      <c r="Y1321">
        <v>4.9129612689522917</v>
      </c>
    </row>
    <row r="1322" spans="23:25" x14ac:dyDescent="0.2">
      <c r="W1322">
        <v>4.2120817433450553</v>
      </c>
      <c r="Y1322">
        <v>4.8498283892640721</v>
      </c>
    </row>
    <row r="1323" spans="23:25" x14ac:dyDescent="0.2">
      <c r="W1323">
        <v>4.2630667464358636</v>
      </c>
      <c r="Y1323">
        <v>25.528477012247439</v>
      </c>
    </row>
    <row r="1324" spans="23:25" x14ac:dyDescent="0.2">
      <c r="W1324">
        <v>7.1088448821535515</v>
      </c>
      <c r="Y1324">
        <v>6.9409663746865755</v>
      </c>
    </row>
    <row r="1325" spans="23:25" x14ac:dyDescent="0.2">
      <c r="W1325">
        <v>4.2427116235717124</v>
      </c>
      <c r="Y1325">
        <v>35.25583380487658</v>
      </c>
    </row>
    <row r="1326" spans="23:25" x14ac:dyDescent="0.2">
      <c r="W1326">
        <v>4.7236092256117503</v>
      </c>
      <c r="Y1326">
        <v>8.5118885730454643</v>
      </c>
    </row>
    <row r="1327" spans="23:25" x14ac:dyDescent="0.2">
      <c r="W1327">
        <v>4.4265748382578582</v>
      </c>
      <c r="Y1327">
        <v>8.647553950892334</v>
      </c>
    </row>
    <row r="1328" spans="23:25" x14ac:dyDescent="0.2">
      <c r="W1328">
        <v>4.2448355905929605</v>
      </c>
      <c r="Y1328">
        <v>20.128341341503607</v>
      </c>
    </row>
    <row r="1329" spans="23:25" x14ac:dyDescent="0.2">
      <c r="W1329">
        <v>11.876241337968112</v>
      </c>
      <c r="Y1329">
        <v>19.245901008257256</v>
      </c>
    </row>
    <row r="1330" spans="23:25" x14ac:dyDescent="0.2">
      <c r="W1330">
        <v>4.8509606098002935</v>
      </c>
      <c r="Y1330">
        <v>44.378976196663359</v>
      </c>
    </row>
    <row r="1331" spans="23:25" x14ac:dyDescent="0.2">
      <c r="W1331">
        <v>4.1443073325753206</v>
      </c>
      <c r="Y1331">
        <v>10.887192959228923</v>
      </c>
    </row>
    <row r="1332" spans="23:25" x14ac:dyDescent="0.2">
      <c r="W1332">
        <v>4.4646004051224049</v>
      </c>
      <c r="Y1332">
        <v>40.124493542653866</v>
      </c>
    </row>
    <row r="1333" spans="23:25" x14ac:dyDescent="0.2">
      <c r="W1333">
        <v>4.822496542954358</v>
      </c>
      <c r="Y1333">
        <v>5.3701239190469048</v>
      </c>
    </row>
    <row r="1334" spans="23:25" x14ac:dyDescent="0.2">
      <c r="W1334">
        <v>4.3808501321484501</v>
      </c>
      <c r="Y1334">
        <v>4.6714120555176315</v>
      </c>
    </row>
    <row r="1335" spans="23:25" x14ac:dyDescent="0.2">
      <c r="W1335">
        <v>11.945608459615663</v>
      </c>
      <c r="Y1335">
        <v>4.2854941461433471</v>
      </c>
    </row>
    <row r="1336" spans="23:25" x14ac:dyDescent="0.2">
      <c r="W1336">
        <v>4.3924797660534223</v>
      </c>
      <c r="Y1336">
        <v>4.3414845353048817</v>
      </c>
    </row>
    <row r="1337" spans="23:25" x14ac:dyDescent="0.2">
      <c r="W1337">
        <v>4.4460986585025797</v>
      </c>
      <c r="Y1337">
        <v>27.576693874877911</v>
      </c>
    </row>
    <row r="1338" spans="23:25" x14ac:dyDescent="0.2">
      <c r="W1338">
        <v>4.4843799574021785</v>
      </c>
      <c r="Y1338">
        <v>5.9120531939974228</v>
      </c>
    </row>
    <row r="1339" spans="23:25" x14ac:dyDescent="0.2">
      <c r="W1339">
        <v>4.2758091629620276</v>
      </c>
      <c r="Y1339">
        <v>26.660496421228263</v>
      </c>
    </row>
    <row r="1340" spans="23:25" x14ac:dyDescent="0.2">
      <c r="W1340">
        <v>3.95461343614561</v>
      </c>
      <c r="Y1340">
        <v>3.9740738068894719</v>
      </c>
    </row>
    <row r="1341" spans="23:25" x14ac:dyDescent="0.2">
      <c r="W1341">
        <v>4.1900689148496459</v>
      </c>
      <c r="Y1341">
        <v>39.308795442923461</v>
      </c>
    </row>
    <row r="1342" spans="23:25" x14ac:dyDescent="0.2">
      <c r="W1342">
        <v>4.2891520958904561</v>
      </c>
      <c r="Y1342">
        <v>13.013968679032901</v>
      </c>
    </row>
    <row r="1343" spans="23:25" x14ac:dyDescent="0.2">
      <c r="W1343">
        <v>4.5816740633347104</v>
      </c>
      <c r="Y1343">
        <v>5.0738025667040461</v>
      </c>
    </row>
    <row r="1344" spans="23:25" x14ac:dyDescent="0.2">
      <c r="W1344">
        <v>4.7145477114719689</v>
      </c>
      <c r="Y1344">
        <v>4.0287705879287241</v>
      </c>
    </row>
    <row r="1345" spans="23:25" x14ac:dyDescent="0.2">
      <c r="W1345">
        <v>4.324095066833654</v>
      </c>
      <c r="Y1345">
        <v>17.910527701275441</v>
      </c>
    </row>
    <row r="1346" spans="23:25" x14ac:dyDescent="0.2">
      <c r="W1346">
        <v>4.1372347714127402</v>
      </c>
      <c r="Y1346">
        <v>6.8522185938539728</v>
      </c>
    </row>
    <row r="1347" spans="23:25" x14ac:dyDescent="0.2">
      <c r="W1347">
        <v>4.6646944333719427</v>
      </c>
      <c r="Y1347">
        <v>11.099909296781</v>
      </c>
    </row>
    <row r="1348" spans="23:25" x14ac:dyDescent="0.2">
      <c r="W1348">
        <v>4.2284488501343782</v>
      </c>
      <c r="Y1348">
        <v>4.3113650027714598</v>
      </c>
    </row>
    <row r="1349" spans="23:25" x14ac:dyDescent="0.2">
      <c r="W1349">
        <v>4.1124765065490232</v>
      </c>
      <c r="Y1349">
        <v>25.016500896336368</v>
      </c>
    </row>
    <row r="1350" spans="23:25" x14ac:dyDescent="0.2">
      <c r="W1350">
        <v>6.3424907443086234</v>
      </c>
      <c r="Y1350">
        <v>6.8845028525431564</v>
      </c>
    </row>
    <row r="1351" spans="23:25" x14ac:dyDescent="0.2">
      <c r="W1351">
        <v>4.7125369602842628</v>
      </c>
      <c r="Y1351">
        <v>8.6916247618501306</v>
      </c>
    </row>
    <row r="1352" spans="23:25" x14ac:dyDescent="0.2">
      <c r="W1352">
        <v>4.3253255553944587</v>
      </c>
      <c r="Y1352">
        <v>7.3993826853919673</v>
      </c>
    </row>
    <row r="1353" spans="23:25" x14ac:dyDescent="0.2">
      <c r="W1353">
        <v>4.6867172458307866</v>
      </c>
      <c r="Y1353">
        <v>9.0395469867385625</v>
      </c>
    </row>
    <row r="1354" spans="23:25" x14ac:dyDescent="0.2">
      <c r="W1354">
        <v>4.8863674670601025</v>
      </c>
      <c r="Y1354">
        <v>24.943635149235153</v>
      </c>
    </row>
    <row r="1355" spans="23:25" x14ac:dyDescent="0.2">
      <c r="W1355">
        <v>4.2490482220216563</v>
      </c>
      <c r="Y1355">
        <v>4.2475240921853494</v>
      </c>
    </row>
    <row r="1356" spans="23:25" x14ac:dyDescent="0.2">
      <c r="W1356">
        <v>9.2011279003248898</v>
      </c>
      <c r="Y1356">
        <v>8.2270747334231196</v>
      </c>
    </row>
    <row r="1357" spans="23:25" x14ac:dyDescent="0.2">
      <c r="W1357">
        <v>4.2725591866118187</v>
      </c>
      <c r="Y1357">
        <v>4.052707731490532</v>
      </c>
    </row>
    <row r="1358" spans="23:25" x14ac:dyDescent="0.2">
      <c r="W1358">
        <v>4.0702854231966157</v>
      </c>
      <c r="Y1358">
        <v>5.9407422989147385</v>
      </c>
    </row>
    <row r="1359" spans="23:25" x14ac:dyDescent="0.2">
      <c r="W1359">
        <v>3.9351413394205172</v>
      </c>
      <c r="Y1359">
        <v>8.2019510101721131</v>
      </c>
    </row>
    <row r="1360" spans="23:25" x14ac:dyDescent="0.2">
      <c r="W1360">
        <v>4.8637126564944859</v>
      </c>
      <c r="Y1360">
        <v>17.753253460867189</v>
      </c>
    </row>
    <row r="1361" spans="23:25" x14ac:dyDescent="0.2">
      <c r="W1361">
        <v>4.26737157576855</v>
      </c>
      <c r="Y1361">
        <v>4.0455923931574906</v>
      </c>
    </row>
    <row r="1362" spans="23:25" x14ac:dyDescent="0.2">
      <c r="W1362">
        <v>4.9129413636192556</v>
      </c>
      <c r="Y1362">
        <v>3.928077193103892</v>
      </c>
    </row>
    <row r="1363" spans="23:25" x14ac:dyDescent="0.2">
      <c r="W1363">
        <v>4.5781174461251881</v>
      </c>
      <c r="Y1363">
        <v>4.2861435325562329</v>
      </c>
    </row>
    <row r="1364" spans="23:25" x14ac:dyDescent="0.2">
      <c r="W1364">
        <v>4.1789315352333176</v>
      </c>
      <c r="Y1364">
        <v>23.731094138496793</v>
      </c>
    </row>
    <row r="1365" spans="23:25" x14ac:dyDescent="0.2">
      <c r="W1365">
        <v>4.5075404716274363</v>
      </c>
      <c r="Y1365">
        <v>4.4760399388957</v>
      </c>
    </row>
    <row r="1366" spans="23:25" x14ac:dyDescent="0.2">
      <c r="W1366">
        <v>4.4288194463359298</v>
      </c>
      <c r="Y1366">
        <v>4.2491382776895392</v>
      </c>
    </row>
    <row r="1367" spans="23:25" x14ac:dyDescent="0.2">
      <c r="W1367">
        <v>4.6486873545322966</v>
      </c>
      <c r="Y1367">
        <v>11.412825775290685</v>
      </c>
    </row>
    <row r="1368" spans="23:25" x14ac:dyDescent="0.2">
      <c r="W1368">
        <v>3.851973144104933</v>
      </c>
      <c r="Y1368">
        <v>5.4240188185411622</v>
      </c>
    </row>
    <row r="1369" spans="23:25" x14ac:dyDescent="0.2">
      <c r="W1369">
        <v>4.1303744882494069</v>
      </c>
      <c r="Y1369">
        <v>4.1505597174447253</v>
      </c>
    </row>
    <row r="1370" spans="23:25" x14ac:dyDescent="0.2">
      <c r="W1370">
        <v>4.2131028079085437</v>
      </c>
      <c r="Y1370">
        <v>11.221167278990524</v>
      </c>
    </row>
    <row r="1371" spans="23:25" x14ac:dyDescent="0.2">
      <c r="W1371">
        <v>5.5838140504912568</v>
      </c>
      <c r="Y1371">
        <v>3.893873063277923</v>
      </c>
    </row>
    <row r="1372" spans="23:25" x14ac:dyDescent="0.2">
      <c r="W1372">
        <v>4.4537579609562004</v>
      </c>
      <c r="Y1372">
        <v>12.978228563085745</v>
      </c>
    </row>
    <row r="1373" spans="23:25" x14ac:dyDescent="0.2">
      <c r="W1373">
        <v>6.2134984199812298</v>
      </c>
      <c r="Y1373">
        <v>38.565417245884198</v>
      </c>
    </row>
    <row r="1374" spans="23:25" x14ac:dyDescent="0.2">
      <c r="W1374">
        <v>4.3024885675928033</v>
      </c>
      <c r="Y1374">
        <v>33.287148323066084</v>
      </c>
    </row>
    <row r="1375" spans="23:25" x14ac:dyDescent="0.2">
      <c r="W1375">
        <v>4.4214511724340753</v>
      </c>
      <c r="Y1375">
        <v>12.739057302640514</v>
      </c>
    </row>
    <row r="1376" spans="23:25" x14ac:dyDescent="0.2">
      <c r="W1376">
        <v>4.6626134935722678</v>
      </c>
      <c r="Y1376">
        <v>4.8560511553888865</v>
      </c>
    </row>
    <row r="1377" spans="23:25" x14ac:dyDescent="0.2">
      <c r="W1377">
        <v>4.5468352200357343</v>
      </c>
      <c r="Y1377">
        <v>7.6279903983130621</v>
      </c>
    </row>
    <row r="1378" spans="23:25" x14ac:dyDescent="0.2">
      <c r="W1378">
        <v>4.3880154772441466</v>
      </c>
      <c r="Y1378">
        <v>10.148506612867836</v>
      </c>
    </row>
    <row r="1379" spans="23:25" x14ac:dyDescent="0.2">
      <c r="W1379">
        <v>4.8828193053670033</v>
      </c>
      <c r="Y1379">
        <v>14.973054192312674</v>
      </c>
    </row>
    <row r="1380" spans="23:25" x14ac:dyDescent="0.2">
      <c r="W1380">
        <v>4.4190687043308898</v>
      </c>
      <c r="Y1380">
        <v>4.4293554701054658</v>
      </c>
    </row>
    <row r="1381" spans="23:25" x14ac:dyDescent="0.2">
      <c r="W1381">
        <v>4.3554038317724952</v>
      </c>
      <c r="Y1381">
        <v>4.0612811454591577</v>
      </c>
    </row>
    <row r="1382" spans="23:25" x14ac:dyDescent="0.2">
      <c r="W1382">
        <v>4.2038090730901585</v>
      </c>
      <c r="Y1382">
        <v>5.3836771931429288</v>
      </c>
    </row>
    <row r="1383" spans="23:25" x14ac:dyDescent="0.2">
      <c r="W1383">
        <v>4.2249051906604285</v>
      </c>
      <c r="Y1383">
        <v>47.245314620944697</v>
      </c>
    </row>
    <row r="1384" spans="23:25" x14ac:dyDescent="0.2">
      <c r="W1384">
        <v>4.3315967802576534</v>
      </c>
      <c r="Y1384">
        <v>8.4388285649649202</v>
      </c>
    </row>
    <row r="1385" spans="23:25" x14ac:dyDescent="0.2">
      <c r="W1385">
        <v>4.4182579772640347</v>
      </c>
      <c r="Y1385">
        <v>8.5737465435136713</v>
      </c>
    </row>
    <row r="1386" spans="23:25" x14ac:dyDescent="0.2">
      <c r="W1386">
        <v>7.3750033134504713</v>
      </c>
      <c r="Y1386">
        <v>4.3034010364908397</v>
      </c>
    </row>
    <row r="1387" spans="23:25" x14ac:dyDescent="0.2">
      <c r="W1387">
        <v>4.2784526874236688</v>
      </c>
      <c r="Y1387">
        <v>3.9499893493768496</v>
      </c>
    </row>
    <row r="1388" spans="23:25" x14ac:dyDescent="0.2">
      <c r="W1388">
        <v>4.5348397950574286</v>
      </c>
      <c r="Y1388">
        <v>3.8964879785447564</v>
      </c>
    </row>
    <row r="1389" spans="23:25" x14ac:dyDescent="0.2">
      <c r="W1389">
        <v>4.3368154264114676</v>
      </c>
      <c r="Y1389">
        <v>11.025775304950425</v>
      </c>
    </row>
    <row r="1390" spans="23:25" x14ac:dyDescent="0.2">
      <c r="W1390">
        <v>4.1932061566661636</v>
      </c>
      <c r="Y1390">
        <v>9.6915125601877286</v>
      </c>
    </row>
    <row r="1391" spans="23:25" x14ac:dyDescent="0.2">
      <c r="W1391">
        <v>3.9042268867147873</v>
      </c>
      <c r="Y1391">
        <v>3.9800318397838352</v>
      </c>
    </row>
    <row r="1392" spans="23:25" x14ac:dyDescent="0.2">
      <c r="W1392">
        <v>4.7430274461417259</v>
      </c>
      <c r="Y1392">
        <v>7.1566392338798792</v>
      </c>
    </row>
    <row r="1393" spans="23:25" x14ac:dyDescent="0.2">
      <c r="W1393">
        <v>4.0593308389564013</v>
      </c>
      <c r="Y1393">
        <v>4.2418526984980574</v>
      </c>
    </row>
    <row r="1394" spans="23:25" x14ac:dyDescent="0.2">
      <c r="W1394">
        <v>3.8428912010504592</v>
      </c>
      <c r="Y1394">
        <v>10.93771987378269</v>
      </c>
    </row>
    <row r="1395" spans="23:25" x14ac:dyDescent="0.2">
      <c r="W1395">
        <v>4.1543743891731593</v>
      </c>
      <c r="Y1395">
        <v>4.1721811706254499</v>
      </c>
    </row>
    <row r="1396" spans="23:25" x14ac:dyDescent="0.2">
      <c r="W1396">
        <v>4.5671129262680408</v>
      </c>
      <c r="Y1396">
        <v>24.051118808478716</v>
      </c>
    </row>
    <row r="1397" spans="23:25" x14ac:dyDescent="0.2">
      <c r="W1397">
        <v>4.3502204481441273</v>
      </c>
      <c r="Y1397">
        <v>4.0825357013213734</v>
      </c>
    </row>
    <row r="1398" spans="23:25" x14ac:dyDescent="0.2">
      <c r="W1398">
        <v>4.229880052676922</v>
      </c>
      <c r="Y1398">
        <v>42.697426297959218</v>
      </c>
    </row>
    <row r="1399" spans="23:25" x14ac:dyDescent="0.2">
      <c r="W1399">
        <v>4.086473122984664</v>
      </c>
      <c r="Y1399">
        <v>11.61350015302876</v>
      </c>
    </row>
    <row r="1400" spans="23:25" x14ac:dyDescent="0.2">
      <c r="W1400">
        <v>4.0234616583824598</v>
      </c>
      <c r="Y1400">
        <v>3.9184621003295383</v>
      </c>
    </row>
    <row r="1401" spans="23:25" x14ac:dyDescent="0.2">
      <c r="W1401">
        <v>4.0606056774816439</v>
      </c>
      <c r="Y1401">
        <v>37.465207053137568</v>
      </c>
    </row>
    <row r="1402" spans="23:25" x14ac:dyDescent="0.2">
      <c r="W1402">
        <v>5.0179977637763979</v>
      </c>
      <c r="Y1402">
        <v>34.850710463632559</v>
      </c>
    </row>
    <row r="1403" spans="23:25" x14ac:dyDescent="0.2">
      <c r="Y1403">
        <v>13.073760476683692</v>
      </c>
    </row>
    <row r="1404" spans="23:25" x14ac:dyDescent="0.2">
      <c r="Y1404">
        <v>21.437623353297639</v>
      </c>
    </row>
    <row r="1405" spans="23:25" x14ac:dyDescent="0.2">
      <c r="Y1405">
        <v>4.1585073737221707</v>
      </c>
    </row>
    <row r="1406" spans="23:25" x14ac:dyDescent="0.2">
      <c r="Y1406">
        <v>4.1422430769324832</v>
      </c>
    </row>
    <row r="1407" spans="23:25" x14ac:dyDescent="0.2">
      <c r="Y1407">
        <v>3.8660419928681211</v>
      </c>
    </row>
    <row r="1408" spans="23:25" x14ac:dyDescent="0.2">
      <c r="Y1408">
        <v>4.5539406216572598</v>
      </c>
    </row>
    <row r="1409" spans="25:25" x14ac:dyDescent="0.2">
      <c r="Y1409">
        <v>4.0864901359097194</v>
      </c>
    </row>
    <row r="1410" spans="25:25" x14ac:dyDescent="0.2">
      <c r="Y1410">
        <v>8.9706869847298965</v>
      </c>
    </row>
    <row r="1411" spans="25:25" x14ac:dyDescent="0.2">
      <c r="Y1411">
        <v>3.9990042104838723</v>
      </c>
    </row>
    <row r="1412" spans="25:25" x14ac:dyDescent="0.2">
      <c r="Y1412">
        <v>7.8322970115356583</v>
      </c>
    </row>
    <row r="1413" spans="25:25" x14ac:dyDescent="0.2">
      <c r="Y1413">
        <v>3.8637193629514064</v>
      </c>
    </row>
    <row r="1414" spans="25:25" x14ac:dyDescent="0.2">
      <c r="Y1414">
        <v>4.0226641998813877</v>
      </c>
    </row>
    <row r="1415" spans="25:25" x14ac:dyDescent="0.2">
      <c r="Y1415">
        <v>3.8907080918212675</v>
      </c>
    </row>
    <row r="1416" spans="25:25" x14ac:dyDescent="0.2">
      <c r="Y1416">
        <v>17.610008630406213</v>
      </c>
    </row>
    <row r="1417" spans="25:25" x14ac:dyDescent="0.2">
      <c r="Y1417">
        <v>3.962926652359875</v>
      </c>
    </row>
    <row r="1418" spans="25:25" x14ac:dyDescent="0.2">
      <c r="Y1418">
        <v>4.4059875297527604</v>
      </c>
    </row>
    <row r="1419" spans="25:25" x14ac:dyDescent="0.2">
      <c r="Y1419">
        <v>17.166789794939803</v>
      </c>
    </row>
    <row r="1420" spans="25:25" x14ac:dyDescent="0.2">
      <c r="Y1420">
        <v>4.0037010745286068</v>
      </c>
    </row>
    <row r="1421" spans="25:25" x14ac:dyDescent="0.2">
      <c r="Y1421">
        <v>4.7494733290484765</v>
      </c>
    </row>
    <row r="1422" spans="25:25" x14ac:dyDescent="0.2">
      <c r="Y1422">
        <v>4.8763362492728426</v>
      </c>
    </row>
    <row r="1423" spans="25:25" x14ac:dyDescent="0.2">
      <c r="Y1423">
        <v>4.0546466718492669</v>
      </c>
    </row>
    <row r="1424" spans="25:25" x14ac:dyDescent="0.2">
      <c r="Y1424">
        <v>17.04667488132236</v>
      </c>
    </row>
    <row r="1425" spans="25:25" x14ac:dyDescent="0.2">
      <c r="Y1425">
        <v>3.8019857349668462</v>
      </c>
    </row>
    <row r="1426" spans="25:25" x14ac:dyDescent="0.2">
      <c r="Y1426">
        <v>20.749928651561909</v>
      </c>
    </row>
    <row r="1427" spans="25:25" x14ac:dyDescent="0.2">
      <c r="Y1427">
        <v>5.2407262597757747</v>
      </c>
    </row>
    <row r="1428" spans="25:25" x14ac:dyDescent="0.2">
      <c r="Y1428">
        <v>3.9389981315170766</v>
      </c>
    </row>
    <row r="1429" spans="25:25" x14ac:dyDescent="0.2">
      <c r="Y1429">
        <v>4.4256224129470709</v>
      </c>
    </row>
    <row r="1430" spans="25:25" x14ac:dyDescent="0.2">
      <c r="Y1430">
        <v>3.8325263425953238</v>
      </c>
    </row>
    <row r="1431" spans="25:25" x14ac:dyDescent="0.2">
      <c r="Y1431">
        <v>5.6609038467260238</v>
      </c>
    </row>
    <row r="1432" spans="25:25" x14ac:dyDescent="0.2">
      <c r="Y1432">
        <v>4.0250554341079487</v>
      </c>
    </row>
    <row r="1433" spans="25:25" x14ac:dyDescent="0.2">
      <c r="Y1433">
        <v>28.328028161761221</v>
      </c>
    </row>
    <row r="1434" spans="25:25" x14ac:dyDescent="0.2">
      <c r="Y1434">
        <v>4.2191959559103562</v>
      </c>
    </row>
    <row r="1435" spans="25:25" x14ac:dyDescent="0.2">
      <c r="Y1435">
        <v>17.946546028186226</v>
      </c>
    </row>
    <row r="1436" spans="25:25" x14ac:dyDescent="0.2">
      <c r="Y1436">
        <v>5.1631706186791879</v>
      </c>
    </row>
    <row r="1437" spans="25:25" x14ac:dyDescent="0.2">
      <c r="Y1437">
        <v>10.331225575247167</v>
      </c>
    </row>
    <row r="1438" spans="25:25" x14ac:dyDescent="0.2">
      <c r="Y1438">
        <v>3.9302301576188627</v>
      </c>
    </row>
    <row r="1439" spans="25:25" x14ac:dyDescent="0.2">
      <c r="Y1439">
        <v>14.832369032195857</v>
      </c>
    </row>
    <row r="1440" spans="25:25" x14ac:dyDescent="0.2">
      <c r="Y1440">
        <v>3.9266054936624584</v>
      </c>
    </row>
    <row r="1441" spans="25:25" x14ac:dyDescent="0.2">
      <c r="Y1441">
        <v>13.084215289841227</v>
      </c>
    </row>
    <row r="1442" spans="25:25" x14ac:dyDescent="0.2">
      <c r="Y1442">
        <v>3.8977280349344463</v>
      </c>
    </row>
    <row r="1443" spans="25:25" x14ac:dyDescent="0.2">
      <c r="Y1443">
        <v>3.9113773814578274</v>
      </c>
    </row>
    <row r="1444" spans="25:25" x14ac:dyDescent="0.2">
      <c r="Y1444">
        <v>13.664412121086501</v>
      </c>
    </row>
    <row r="1445" spans="25:25" x14ac:dyDescent="0.2">
      <c r="Y1445">
        <v>4.1124320867480151</v>
      </c>
    </row>
    <row r="1446" spans="25:25" x14ac:dyDescent="0.2">
      <c r="Y1446">
        <v>3.8470433325253213</v>
      </c>
    </row>
    <row r="1447" spans="25:25" x14ac:dyDescent="0.2">
      <c r="Y1447">
        <v>12.974775150249616</v>
      </c>
    </row>
    <row r="1448" spans="25:25" x14ac:dyDescent="0.2">
      <c r="Y1448">
        <v>6.2697294977275719</v>
      </c>
    </row>
    <row r="1449" spans="25:25" x14ac:dyDescent="0.2">
      <c r="Y1449">
        <v>4.0692380314364618</v>
      </c>
    </row>
    <row r="1450" spans="25:25" x14ac:dyDescent="0.2">
      <c r="Y1450">
        <v>3.9041043910154363</v>
      </c>
    </row>
    <row r="1451" spans="25:25" x14ac:dyDescent="0.2">
      <c r="Y1451">
        <v>24.202226404587815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14FFD-877D-474E-9763-212AF4677075}">
  <dimension ref="A1:J50"/>
  <sheetViews>
    <sheetView workbookViewId="0">
      <selection activeCell="M10" sqref="M10"/>
    </sheetView>
  </sheetViews>
  <sheetFormatPr baseColWidth="10" defaultRowHeight="16" x14ac:dyDescent="0.2"/>
  <cols>
    <col min="2" max="2" width="17.1640625" customWidth="1"/>
    <col min="5" max="5" width="16.6640625" customWidth="1"/>
  </cols>
  <sheetData>
    <row r="1" spans="1:10" x14ac:dyDescent="0.2">
      <c r="A1" s="1" t="s">
        <v>183</v>
      </c>
      <c r="B1" s="10" t="s">
        <v>231</v>
      </c>
      <c r="C1" s="1" t="s">
        <v>49</v>
      </c>
      <c r="D1" s="1" t="s">
        <v>50</v>
      </c>
      <c r="E1" s="13" t="s">
        <v>232</v>
      </c>
      <c r="F1" s="1" t="s">
        <v>49</v>
      </c>
      <c r="G1" s="1" t="s">
        <v>50</v>
      </c>
      <c r="H1" s="14" t="s">
        <v>45</v>
      </c>
      <c r="I1" s="1" t="s">
        <v>49</v>
      </c>
      <c r="J1" s="1" t="s">
        <v>50</v>
      </c>
    </row>
    <row r="2" spans="1:10" x14ac:dyDescent="0.2">
      <c r="A2" s="1" t="s">
        <v>184</v>
      </c>
      <c r="B2" s="10" t="s">
        <v>46</v>
      </c>
      <c r="C2">
        <v>4.0700040700040697E-3</v>
      </c>
      <c r="D2">
        <v>0.99290408961558496</v>
      </c>
      <c r="E2" s="13" t="s">
        <v>47</v>
      </c>
      <c r="F2">
        <v>3.7397157816006E-3</v>
      </c>
      <c r="G2">
        <v>1.0001453074582201</v>
      </c>
      <c r="H2" s="14" t="s">
        <v>48</v>
      </c>
      <c r="I2">
        <v>4.0700040700040697E-3</v>
      </c>
      <c r="J2">
        <v>0.99090600304074195</v>
      </c>
    </row>
    <row r="3" spans="1:10" x14ac:dyDescent="0.2">
      <c r="C3">
        <v>5.1238315498338101E-3</v>
      </c>
      <c r="D3">
        <v>0.95854165962512905</v>
      </c>
      <c r="F3">
        <v>4.7080232303446804E-3</v>
      </c>
      <c r="G3">
        <v>0.99940297513347098</v>
      </c>
      <c r="I3">
        <v>5.1238315498338101E-3</v>
      </c>
      <c r="J3">
        <v>0.99304662119230203</v>
      </c>
    </row>
    <row r="4" spans="1:10" x14ac:dyDescent="0.2">
      <c r="C4">
        <v>6.4505217438384803E-3</v>
      </c>
      <c r="D4">
        <v>0.95641073149937705</v>
      </c>
      <c r="F4">
        <v>5.92705008399819E-3</v>
      </c>
      <c r="G4">
        <v>0.99876248534657097</v>
      </c>
      <c r="I4">
        <v>6.4505217438384803E-3</v>
      </c>
      <c r="J4">
        <v>0.99359740370713401</v>
      </c>
    </row>
    <row r="5" spans="1:10" x14ac:dyDescent="0.2">
      <c r="C5">
        <v>8.1207257426490799E-3</v>
      </c>
      <c r="D5">
        <v>0.96752350792307296</v>
      </c>
      <c r="F5">
        <v>7.4617139677220596E-3</v>
      </c>
      <c r="G5">
        <v>0.99783519816789901</v>
      </c>
      <c r="I5">
        <v>8.1207257426490799E-3</v>
      </c>
      <c r="J5">
        <v>0.99306940109985398</v>
      </c>
    </row>
    <row r="6" spans="1:10" x14ac:dyDescent="0.2">
      <c r="C6">
        <v>1.0223387999631999E-2</v>
      </c>
      <c r="D6">
        <v>0.97289219158096096</v>
      </c>
      <c r="F6">
        <v>9.3937413295047904E-3</v>
      </c>
      <c r="G6">
        <v>0.99623247366783596</v>
      </c>
      <c r="I6">
        <v>1.0223387999631999E-2</v>
      </c>
      <c r="J6">
        <v>0.99197366388508001</v>
      </c>
    </row>
    <row r="7" spans="1:10" x14ac:dyDescent="0.2">
      <c r="C7">
        <v>1.2870482947368299E-2</v>
      </c>
      <c r="D7">
        <v>0.95373673700629402</v>
      </c>
      <c r="F7">
        <v>1.1826019671534699E-2</v>
      </c>
      <c r="G7">
        <v>0.99356976386335505</v>
      </c>
      <c r="I7">
        <v>1.2870482947368299E-2</v>
      </c>
      <c r="J7">
        <v>0.99082760147044902</v>
      </c>
    </row>
    <row r="8" spans="1:10" x14ac:dyDescent="0.2">
      <c r="C8">
        <v>1.6202978044505399E-2</v>
      </c>
      <c r="D8">
        <v>0.92263294990243905</v>
      </c>
      <c r="F8">
        <v>1.4888076684872799E-2</v>
      </c>
      <c r="G8">
        <v>0.99008011560478304</v>
      </c>
      <c r="I8">
        <v>1.6202978044505399E-2</v>
      </c>
      <c r="J8">
        <v>0.99110836684523995</v>
      </c>
    </row>
    <row r="9" spans="1:10" x14ac:dyDescent="0.2">
      <c r="C9">
        <v>2.03983408069708E-2</v>
      </c>
      <c r="D9">
        <v>0.92127055150941095</v>
      </c>
      <c r="F9">
        <v>1.8742978071326601E-2</v>
      </c>
      <c r="G9">
        <v>0.98664271037915696</v>
      </c>
      <c r="I9">
        <v>2.03983408069708E-2</v>
      </c>
      <c r="J9">
        <v>0.99530256344272605</v>
      </c>
    </row>
    <row r="10" spans="1:10" x14ac:dyDescent="0.2">
      <c r="C10">
        <v>2.5679989600333498E-2</v>
      </c>
      <c r="D10">
        <v>0.90371389429803795</v>
      </c>
      <c r="F10">
        <v>2.3596011386693899E-2</v>
      </c>
      <c r="G10">
        <v>0.98566045410627801</v>
      </c>
      <c r="I10">
        <v>2.5679989600333498E-2</v>
      </c>
      <c r="J10">
        <v>0.99490446523311804</v>
      </c>
    </row>
    <row r="11" spans="1:10" x14ac:dyDescent="0.2">
      <c r="C11">
        <v>3.2329191482469703E-2</v>
      </c>
      <c r="D11">
        <v>0.86249978738704802</v>
      </c>
      <c r="F11">
        <v>2.97056183516934E-2</v>
      </c>
      <c r="G11">
        <v>0.98725948335310398</v>
      </c>
      <c r="I11">
        <v>3.2329191482469703E-2</v>
      </c>
      <c r="J11">
        <v>0.99429569008933305</v>
      </c>
    </row>
    <row r="12" spans="1:10" x14ac:dyDescent="0.2">
      <c r="C12">
        <v>4.0700040700040699E-2</v>
      </c>
      <c r="D12">
        <v>0.85571413645607897</v>
      </c>
      <c r="F12">
        <v>3.7397157816005999E-2</v>
      </c>
      <c r="G12">
        <v>0.98782648734256595</v>
      </c>
      <c r="I12">
        <v>4.0700040700040699E-2</v>
      </c>
      <c r="J12">
        <v>0.99544232535059696</v>
      </c>
    </row>
    <row r="13" spans="1:10" x14ac:dyDescent="0.2">
      <c r="C13">
        <v>5.12383154983381E-2</v>
      </c>
      <c r="D13">
        <v>0.80171002461034302</v>
      </c>
      <c r="F13">
        <v>4.7080232303446802E-2</v>
      </c>
      <c r="G13">
        <v>0.98769185503596202</v>
      </c>
      <c r="I13">
        <v>5.12383154983381E-2</v>
      </c>
      <c r="J13">
        <v>0.99485061607752501</v>
      </c>
    </row>
    <row r="14" spans="1:10" x14ac:dyDescent="0.2">
      <c r="C14">
        <v>6.4505217438384804E-2</v>
      </c>
      <c r="D14">
        <v>0.78001170827243704</v>
      </c>
      <c r="F14">
        <v>5.92705008399819E-2</v>
      </c>
      <c r="G14">
        <v>0.98811593647761498</v>
      </c>
      <c r="I14">
        <v>6.4505217438384804E-2</v>
      </c>
      <c r="J14">
        <v>0.99292758181053897</v>
      </c>
    </row>
    <row r="15" spans="1:10" x14ac:dyDescent="0.2">
      <c r="C15">
        <v>8.1207257426490903E-2</v>
      </c>
      <c r="D15">
        <v>0.71627741473252604</v>
      </c>
      <c r="F15">
        <v>7.4617139677220695E-2</v>
      </c>
      <c r="G15">
        <v>0.98856040936717204</v>
      </c>
      <c r="I15">
        <v>8.1207257426490903E-2</v>
      </c>
      <c r="J15">
        <v>0.99278755207658798</v>
      </c>
    </row>
    <row r="16" spans="1:10" x14ac:dyDescent="0.2">
      <c r="C16">
        <v>0.10223387999632</v>
      </c>
      <c r="D16">
        <v>0.652790418959589</v>
      </c>
      <c r="F16">
        <v>9.39374132950479E-2</v>
      </c>
      <c r="G16">
        <v>0.98997859771105301</v>
      </c>
      <c r="I16">
        <v>0.10223387999632</v>
      </c>
      <c r="J16">
        <v>0.99567775960443305</v>
      </c>
    </row>
    <row r="17" spans="3:10" x14ac:dyDescent="0.2">
      <c r="C17">
        <v>0.128704829473683</v>
      </c>
      <c r="D17">
        <v>0.58080101233682202</v>
      </c>
      <c r="F17">
        <v>0.118260196715347</v>
      </c>
      <c r="G17">
        <v>0.98757730631444496</v>
      </c>
      <c r="I17">
        <v>0.128704829473683</v>
      </c>
      <c r="J17">
        <v>0.99515645495402805</v>
      </c>
    </row>
    <row r="18" spans="3:10" x14ac:dyDescent="0.2">
      <c r="C18">
        <v>0.16202978044505401</v>
      </c>
      <c r="D18">
        <v>0.51460746307251204</v>
      </c>
      <c r="F18">
        <v>0.148880766848728</v>
      </c>
      <c r="G18">
        <v>0.987796344452609</v>
      </c>
      <c r="I18">
        <v>0.16202978044505401</v>
      </c>
      <c r="J18">
        <v>0.99229201916078102</v>
      </c>
    </row>
    <row r="19" spans="3:10" x14ac:dyDescent="0.2">
      <c r="C19">
        <v>0.20398340806970799</v>
      </c>
      <c r="D19">
        <v>0.39899757087047499</v>
      </c>
      <c r="F19">
        <v>0.18742978071326599</v>
      </c>
      <c r="G19">
        <v>0.98743305928812897</v>
      </c>
      <c r="I19">
        <v>0.20398340806970799</v>
      </c>
      <c r="J19">
        <v>0.99098779095099898</v>
      </c>
    </row>
    <row r="20" spans="3:10" x14ac:dyDescent="0.2">
      <c r="C20">
        <v>0.25679989600333503</v>
      </c>
      <c r="D20">
        <v>0.330941233559717</v>
      </c>
      <c r="F20">
        <v>0.23596011386693899</v>
      </c>
      <c r="G20">
        <v>0.98751021605858103</v>
      </c>
      <c r="I20">
        <v>0.25679989600333503</v>
      </c>
      <c r="J20">
        <v>0.991622876908555</v>
      </c>
    </row>
    <row r="21" spans="3:10" x14ac:dyDescent="0.2">
      <c r="C21">
        <v>0.32329191482469799</v>
      </c>
      <c r="D21">
        <v>0.19676954787742101</v>
      </c>
      <c r="F21">
        <v>0.29705618351693402</v>
      </c>
      <c r="G21">
        <v>0.98714999382551805</v>
      </c>
      <c r="I21">
        <v>0.32329191482469799</v>
      </c>
      <c r="J21">
        <v>0.99486524760935802</v>
      </c>
    </row>
    <row r="22" spans="3:10" x14ac:dyDescent="0.2">
      <c r="C22">
        <v>0.40700040700040702</v>
      </c>
      <c r="D22">
        <v>0.133498328330274</v>
      </c>
      <c r="F22">
        <v>0.37397157816005999</v>
      </c>
      <c r="G22">
        <v>0.98568817333292302</v>
      </c>
      <c r="I22">
        <v>0.40700040700040702</v>
      </c>
      <c r="J22">
        <v>0.98867051325277799</v>
      </c>
    </row>
    <row r="23" spans="3:10" x14ac:dyDescent="0.2">
      <c r="C23">
        <v>0.51238315498338105</v>
      </c>
      <c r="D23">
        <v>8.9376710916992397E-2</v>
      </c>
      <c r="F23">
        <v>0.47080232303446801</v>
      </c>
      <c r="G23">
        <v>0.98741968186226803</v>
      </c>
      <c r="I23">
        <v>0.51238315498338105</v>
      </c>
      <c r="J23">
        <v>0.99256508411147704</v>
      </c>
    </row>
    <row r="24" spans="3:10" x14ac:dyDescent="0.2">
      <c r="C24">
        <v>0.64505217438384799</v>
      </c>
      <c r="D24">
        <v>8.1417508313062603E-2</v>
      </c>
      <c r="F24">
        <v>0.59270500839981899</v>
      </c>
      <c r="G24">
        <v>0.98881920140005297</v>
      </c>
      <c r="I24">
        <v>0.64505217438384799</v>
      </c>
      <c r="J24">
        <v>0.99242430433058604</v>
      </c>
    </row>
    <row r="25" spans="3:10" x14ac:dyDescent="0.2">
      <c r="C25">
        <v>0.81207257426490898</v>
      </c>
      <c r="D25">
        <v>1.41923274081728E-2</v>
      </c>
      <c r="F25">
        <v>0.74617139677220701</v>
      </c>
      <c r="G25">
        <v>0.98743563478776697</v>
      </c>
      <c r="I25">
        <v>0.81207257426490898</v>
      </c>
      <c r="J25">
        <v>0.99484742248034397</v>
      </c>
    </row>
    <row r="26" spans="3:10" x14ac:dyDescent="0.2">
      <c r="C26">
        <v>1.0223387999632001</v>
      </c>
      <c r="D26">
        <v>9.1525447877447395E-3</v>
      </c>
      <c r="F26">
        <v>0.93937413295048</v>
      </c>
      <c r="G26">
        <v>0.97929304756679603</v>
      </c>
      <c r="I26">
        <v>1.0223387999632001</v>
      </c>
      <c r="J26">
        <v>0.99659278880907898</v>
      </c>
    </row>
    <row r="27" spans="3:10" x14ac:dyDescent="0.2">
      <c r="C27">
        <v>1.28704829473683</v>
      </c>
      <c r="D27">
        <v>4.2338641579655202E-2</v>
      </c>
      <c r="F27">
        <v>1.18260196715347</v>
      </c>
      <c r="G27">
        <v>0.97553977992904695</v>
      </c>
      <c r="I27">
        <v>1.28704829473683</v>
      </c>
      <c r="J27">
        <v>0.99313141677773298</v>
      </c>
    </row>
    <row r="28" spans="3:10" x14ac:dyDescent="0.2">
      <c r="C28">
        <v>1.6202978044505401</v>
      </c>
      <c r="D28">
        <v>1.54986221952756E-2</v>
      </c>
      <c r="F28">
        <v>1.48880766848728</v>
      </c>
      <c r="G28">
        <v>0.96653504629597398</v>
      </c>
      <c r="I28">
        <v>1.6202978044505401</v>
      </c>
      <c r="J28">
        <v>0.99411540212536198</v>
      </c>
    </row>
    <row r="29" spans="3:10" x14ac:dyDescent="0.2">
      <c r="C29">
        <v>2.0398340806970801</v>
      </c>
      <c r="D29">
        <v>8.3051967665351799E-3</v>
      </c>
      <c r="F29">
        <v>1.8742978071326599</v>
      </c>
      <c r="G29">
        <v>0.96028999770655099</v>
      </c>
      <c r="I29">
        <v>2.0398340806970801</v>
      </c>
      <c r="J29">
        <v>0.99109097006686198</v>
      </c>
    </row>
    <row r="30" spans="3:10" x14ac:dyDescent="0.2">
      <c r="C30">
        <v>2.5679989600333499</v>
      </c>
      <c r="D30">
        <v>2.07548043184267E-2</v>
      </c>
      <c r="F30">
        <v>2.3596011386693898</v>
      </c>
      <c r="G30">
        <v>0.94721078653275803</v>
      </c>
      <c r="I30">
        <v>2.5679989600333499</v>
      </c>
      <c r="J30">
        <v>0.99483584069211795</v>
      </c>
    </row>
    <row r="31" spans="3:10" x14ac:dyDescent="0.2">
      <c r="C31">
        <v>3.2329191482469799</v>
      </c>
      <c r="D31">
        <v>1.0114457327584999E-2</v>
      </c>
      <c r="F31">
        <v>2.9705618351693501</v>
      </c>
      <c r="G31">
        <v>0.92825210769801303</v>
      </c>
      <c r="I31">
        <v>3.2329191482469799</v>
      </c>
      <c r="J31">
        <v>0.99007889311765795</v>
      </c>
    </row>
    <row r="32" spans="3:10" x14ac:dyDescent="0.2">
      <c r="C32">
        <v>4.0700040700040701</v>
      </c>
      <c r="D32">
        <v>1.8883342301731099E-2</v>
      </c>
      <c r="F32">
        <v>3.7397157816006099</v>
      </c>
      <c r="G32">
        <v>0.902812568758245</v>
      </c>
      <c r="I32">
        <v>4.0700040700040701</v>
      </c>
      <c r="J32">
        <v>0.99517636077758898</v>
      </c>
    </row>
    <row r="33" spans="3:10" x14ac:dyDescent="0.2">
      <c r="C33">
        <v>5.1238315498338096</v>
      </c>
      <c r="D33">
        <v>-2.8474879511231099E-4</v>
      </c>
      <c r="F33">
        <v>4.7080232303446898</v>
      </c>
      <c r="G33">
        <v>0.86892379597700498</v>
      </c>
      <c r="I33">
        <v>5.1238315498338096</v>
      </c>
      <c r="J33">
        <v>0.99524537350928399</v>
      </c>
    </row>
    <row r="34" spans="3:10" x14ac:dyDescent="0.2">
      <c r="C34">
        <v>6.4505217438384799</v>
      </c>
      <c r="D34">
        <v>-3.6314393243985798E-3</v>
      </c>
      <c r="F34">
        <v>5.9270500839981901</v>
      </c>
      <c r="G34">
        <v>0.840367608713115</v>
      </c>
      <c r="I34">
        <v>6.4505217438384799</v>
      </c>
      <c r="J34">
        <v>0.98974021311657001</v>
      </c>
    </row>
    <row r="35" spans="3:10" x14ac:dyDescent="0.2">
      <c r="C35">
        <v>8.1207257426490909</v>
      </c>
      <c r="D35">
        <v>-3.2477434635305003E-2</v>
      </c>
      <c r="F35">
        <v>7.4617139677220798</v>
      </c>
      <c r="G35">
        <v>0.79529491944439601</v>
      </c>
      <c r="I35">
        <v>8.1207257426490909</v>
      </c>
      <c r="J35">
        <v>0.98906149597702597</v>
      </c>
    </row>
    <row r="36" spans="3:10" x14ac:dyDescent="0.2">
      <c r="C36">
        <v>10.223387999631999</v>
      </c>
      <c r="D36">
        <v>2.1240726036714199E-2</v>
      </c>
      <c r="F36">
        <v>9.3937413295048007</v>
      </c>
      <c r="G36">
        <v>0.74628015444318097</v>
      </c>
      <c r="I36">
        <v>10.223387999631999</v>
      </c>
      <c r="J36">
        <v>0.98532319054905404</v>
      </c>
    </row>
    <row r="37" spans="3:10" x14ac:dyDescent="0.2">
      <c r="C37">
        <v>12.8704829473683</v>
      </c>
      <c r="D37">
        <v>-2.06663689169642E-2</v>
      </c>
      <c r="F37">
        <v>11.8260196715347</v>
      </c>
      <c r="G37">
        <v>0.68268493224812998</v>
      </c>
      <c r="I37">
        <v>12.8704829473683</v>
      </c>
      <c r="J37">
        <v>0.98077369562663896</v>
      </c>
    </row>
    <row r="38" spans="3:10" x14ac:dyDescent="0.2">
      <c r="C38">
        <v>16.2029780445054</v>
      </c>
      <c r="D38">
        <v>-1.9486406080768199E-2</v>
      </c>
      <c r="F38">
        <v>14.8880766848728</v>
      </c>
      <c r="G38">
        <v>0.63151354747980804</v>
      </c>
      <c r="I38">
        <v>16.2029780445054</v>
      </c>
      <c r="J38">
        <v>0.97080628677264402</v>
      </c>
    </row>
    <row r="39" spans="3:10" x14ac:dyDescent="0.2">
      <c r="C39">
        <v>20.398340806970801</v>
      </c>
      <c r="D39">
        <v>2.3226765086856799E-2</v>
      </c>
      <c r="F39">
        <v>18.742978071326601</v>
      </c>
      <c r="G39">
        <v>0.53628588977208802</v>
      </c>
      <c r="I39">
        <v>20.398340806970801</v>
      </c>
      <c r="J39">
        <v>0.95511471625949795</v>
      </c>
    </row>
    <row r="40" spans="3:10" x14ac:dyDescent="0.2">
      <c r="C40">
        <v>25.679989600333499</v>
      </c>
      <c r="D40">
        <v>-2.9094180272000801E-2</v>
      </c>
      <c r="F40">
        <v>23.596011386693899</v>
      </c>
      <c r="G40">
        <v>0.446224131889491</v>
      </c>
      <c r="I40">
        <v>25.679989600333499</v>
      </c>
      <c r="J40">
        <v>0.93313749575276494</v>
      </c>
    </row>
    <row r="41" spans="3:10" x14ac:dyDescent="0.2">
      <c r="C41">
        <v>32.329191482469803</v>
      </c>
      <c r="D41">
        <v>-2.5211879744166901E-2</v>
      </c>
      <c r="F41">
        <v>29.705618351693499</v>
      </c>
      <c r="G41">
        <v>0.34605344716295799</v>
      </c>
      <c r="I41">
        <v>32.329191482469803</v>
      </c>
      <c r="J41">
        <v>0.90297640987203998</v>
      </c>
    </row>
    <row r="42" spans="3:10" x14ac:dyDescent="0.2">
      <c r="C42">
        <v>40.700040700040702</v>
      </c>
      <c r="D42">
        <v>-7.9738267032545308E-3</v>
      </c>
      <c r="F42">
        <v>37.3971578160061</v>
      </c>
      <c r="G42">
        <v>0.19178199749730601</v>
      </c>
      <c r="I42">
        <v>40.700040700040702</v>
      </c>
      <c r="J42">
        <v>0.85841650834080896</v>
      </c>
    </row>
    <row r="43" spans="3:10" x14ac:dyDescent="0.2">
      <c r="C43">
        <v>51.238315498338103</v>
      </c>
      <c r="D43">
        <v>5.5272963210966104E-3</v>
      </c>
      <c r="F43">
        <v>47.080232303446898</v>
      </c>
      <c r="G43">
        <v>0.26692083077408102</v>
      </c>
      <c r="I43">
        <v>51.238315498338103</v>
      </c>
      <c r="J43">
        <v>0.79266830535827604</v>
      </c>
    </row>
    <row r="44" spans="3:10" x14ac:dyDescent="0.2">
      <c r="C44">
        <v>64.505217438384804</v>
      </c>
      <c r="D44">
        <v>9.1089303704474708E-3</v>
      </c>
      <c r="F44">
        <v>59.270500839981899</v>
      </c>
      <c r="G44">
        <v>0.20935836868640301</v>
      </c>
      <c r="I44">
        <v>64.505217438384804</v>
      </c>
      <c r="J44">
        <v>0.69151332643521501</v>
      </c>
    </row>
    <row r="45" spans="3:10" x14ac:dyDescent="0.2">
      <c r="C45">
        <v>81.207257426490898</v>
      </c>
      <c r="D45">
        <v>2.1809023724411802E-2</v>
      </c>
      <c r="F45">
        <v>74.617139677220806</v>
      </c>
      <c r="G45">
        <v>5.4343004313952697E-2</v>
      </c>
      <c r="I45">
        <v>81.207257426490898</v>
      </c>
      <c r="J45">
        <v>0.58591797194436901</v>
      </c>
    </row>
    <row r="46" spans="3:10" x14ac:dyDescent="0.2">
      <c r="C46">
        <v>102.23387999632</v>
      </c>
      <c r="D46">
        <v>3.21640794984158E-2</v>
      </c>
      <c r="F46">
        <v>93.937413295048103</v>
      </c>
      <c r="G46">
        <v>0.14914474866539701</v>
      </c>
      <c r="I46">
        <v>102.23387999632</v>
      </c>
      <c r="J46">
        <v>0.469443706003011</v>
      </c>
    </row>
    <row r="47" spans="3:10" x14ac:dyDescent="0.2">
      <c r="C47">
        <v>128.70482947368299</v>
      </c>
      <c r="D47">
        <v>5.0487126656774399E-2</v>
      </c>
      <c r="F47">
        <v>118.26019671534701</v>
      </c>
      <c r="G47">
        <v>0.27219955694249698</v>
      </c>
      <c r="I47">
        <v>128.70482947368299</v>
      </c>
      <c r="J47">
        <v>0.39836556346084401</v>
      </c>
    </row>
    <row r="48" spans="3:10" x14ac:dyDescent="0.2">
      <c r="C48">
        <v>162.029780445054</v>
      </c>
      <c r="D48">
        <v>-2.3881058934048401E-2</v>
      </c>
      <c r="F48">
        <v>148.880766848728</v>
      </c>
      <c r="G48">
        <v>0.27920225753960098</v>
      </c>
      <c r="I48">
        <v>162.029780445054</v>
      </c>
      <c r="J48">
        <v>0.397139225538643</v>
      </c>
    </row>
    <row r="49" spans="3:10" x14ac:dyDescent="0.2">
      <c r="C49">
        <v>203.98340806970799</v>
      </c>
      <c r="D49">
        <v>-7.6778730450229399E-2</v>
      </c>
      <c r="F49">
        <v>187.42978071326601</v>
      </c>
      <c r="G49">
        <v>0.13279896192758101</v>
      </c>
      <c r="I49">
        <v>203.98340806970799</v>
      </c>
      <c r="J49">
        <v>0.42144859185690797</v>
      </c>
    </row>
    <row r="50" spans="3:10" x14ac:dyDescent="0.2">
      <c r="F50">
        <v>235.960113866939</v>
      </c>
      <c r="G50">
        <v>-0.909395893055345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8E671-7210-1040-98C3-D15EE2511352}">
  <dimension ref="A1:Y76"/>
  <sheetViews>
    <sheetView workbookViewId="0">
      <selection activeCell="L2" sqref="L2:L9"/>
    </sheetView>
  </sheetViews>
  <sheetFormatPr baseColWidth="10" defaultRowHeight="16" x14ac:dyDescent="0.2"/>
  <cols>
    <col min="1" max="1" width="17.1640625" customWidth="1"/>
    <col min="2" max="2" width="14.6640625" style="1" customWidth="1"/>
    <col min="3" max="3" width="26.33203125" customWidth="1"/>
    <col min="5" max="5" width="13.33203125" style="1" customWidth="1"/>
    <col min="6" max="6" width="27" customWidth="1"/>
    <col min="8" max="8" width="13.1640625" style="1" customWidth="1"/>
    <col min="9" max="9" width="26.1640625" customWidth="1"/>
    <col min="11" max="11" width="14" style="1" customWidth="1"/>
    <col min="12" max="12" width="27" customWidth="1"/>
    <col min="18" max="18" width="28.83203125" customWidth="1"/>
  </cols>
  <sheetData>
    <row r="1" spans="1:25" s="1" customFormat="1" x14ac:dyDescent="0.2">
      <c r="A1" s="1" t="s">
        <v>185</v>
      </c>
      <c r="B1" s="1" t="s">
        <v>53</v>
      </c>
      <c r="C1" s="1" t="s">
        <v>259</v>
      </c>
      <c r="E1" s="1" t="s">
        <v>53</v>
      </c>
      <c r="F1" s="1" t="s">
        <v>259</v>
      </c>
      <c r="H1" s="1" t="s">
        <v>53</v>
      </c>
      <c r="I1" s="1" t="s">
        <v>259</v>
      </c>
      <c r="K1" s="1" t="s">
        <v>53</v>
      </c>
      <c r="L1" s="1" t="s">
        <v>259</v>
      </c>
      <c r="Q1" s="1" t="s">
        <v>61</v>
      </c>
      <c r="R1" s="1" t="s">
        <v>78</v>
      </c>
      <c r="S1" s="1" t="s">
        <v>73</v>
      </c>
      <c r="T1" s="1" t="s">
        <v>74</v>
      </c>
      <c r="U1" s="1" t="s">
        <v>75</v>
      </c>
      <c r="V1" s="1" t="s">
        <v>76</v>
      </c>
      <c r="W1" s="1" t="s">
        <v>77</v>
      </c>
      <c r="X1" s="1" t="s">
        <v>0</v>
      </c>
      <c r="Y1" s="1" t="s">
        <v>1</v>
      </c>
    </row>
    <row r="2" spans="1:25" x14ac:dyDescent="0.2">
      <c r="A2" s="1" t="s">
        <v>186</v>
      </c>
      <c r="B2" s="1" t="s">
        <v>54</v>
      </c>
      <c r="C2" s="3">
        <v>5.0402879067386497E-2</v>
      </c>
      <c r="E2" s="1" t="s">
        <v>55</v>
      </c>
      <c r="F2" s="3">
        <v>3.1769509645788098E-2</v>
      </c>
      <c r="H2" s="1" t="s">
        <v>56</v>
      </c>
      <c r="I2" s="3">
        <v>8.7596199791232801E-2</v>
      </c>
      <c r="K2" s="1" t="s">
        <v>57</v>
      </c>
      <c r="L2" s="3">
        <v>7.5091334239411306E-2</v>
      </c>
      <c r="R2">
        <v>0.8424799999999999</v>
      </c>
      <c r="S2">
        <v>39</v>
      </c>
      <c r="T2">
        <v>75</v>
      </c>
      <c r="U2">
        <v>43</v>
      </c>
      <c r="V2">
        <v>32</v>
      </c>
      <c r="W2">
        <v>55</v>
      </c>
      <c r="X2">
        <v>48.8</v>
      </c>
      <c r="Y2">
        <v>16.85823241030921</v>
      </c>
    </row>
    <row r="3" spans="1:25" x14ac:dyDescent="0.2">
      <c r="A3" s="39" t="s">
        <v>187</v>
      </c>
      <c r="C3" s="3">
        <v>4.8318503502990003E-2</v>
      </c>
      <c r="F3" s="3">
        <v>4.0921770081270202E-2</v>
      </c>
      <c r="I3" s="3">
        <v>6.6530979627761902E-2</v>
      </c>
      <c r="L3" s="3">
        <v>7.4507992561136896E-2</v>
      </c>
      <c r="R3">
        <v>3.3699199999999996</v>
      </c>
      <c r="S3">
        <v>16</v>
      </c>
      <c r="T3">
        <v>14</v>
      </c>
      <c r="U3">
        <v>18</v>
      </c>
      <c r="V3">
        <v>22</v>
      </c>
      <c r="W3">
        <v>16</v>
      </c>
      <c r="X3">
        <v>17.2</v>
      </c>
      <c r="Y3">
        <v>3.0331501776206182</v>
      </c>
    </row>
    <row r="4" spans="1:25" x14ac:dyDescent="0.2">
      <c r="C4" s="3">
        <v>2.1776803927033201E-2</v>
      </c>
      <c r="F4" s="3">
        <v>3.1958156485477299E-2</v>
      </c>
      <c r="I4" s="3">
        <v>7.3053734177470006E-2</v>
      </c>
      <c r="L4" s="3">
        <v>4.0349792324415101E-2</v>
      </c>
      <c r="R4">
        <v>8.4247999999999976</v>
      </c>
      <c r="S4">
        <v>11</v>
      </c>
      <c r="T4">
        <v>14</v>
      </c>
      <c r="U4">
        <v>13</v>
      </c>
      <c r="V4">
        <v>16</v>
      </c>
      <c r="W4">
        <v>22</v>
      </c>
      <c r="X4">
        <v>15.2</v>
      </c>
      <c r="Y4">
        <v>4.2071367935925243</v>
      </c>
    </row>
    <row r="5" spans="1:25" x14ac:dyDescent="0.2">
      <c r="C5" s="3">
        <v>5.91743489438266E-3</v>
      </c>
      <c r="F5" s="3">
        <v>7.5242376159219304E-2</v>
      </c>
      <c r="I5" s="3">
        <v>0.10246536442113401</v>
      </c>
      <c r="L5" s="3">
        <v>0.10478954468103401</v>
      </c>
      <c r="R5">
        <v>18.534559999999999</v>
      </c>
      <c r="S5">
        <v>3</v>
      </c>
      <c r="T5">
        <v>2</v>
      </c>
      <c r="U5">
        <v>2</v>
      </c>
      <c r="V5">
        <v>5</v>
      </c>
      <c r="W5">
        <v>3</v>
      </c>
      <c r="X5">
        <v>3</v>
      </c>
      <c r="Y5">
        <v>1.2247448713915889</v>
      </c>
    </row>
    <row r="6" spans="1:25" x14ac:dyDescent="0.2">
      <c r="C6" s="3">
        <v>7.2351169819702396E-2</v>
      </c>
      <c r="F6" s="3">
        <v>0.10863573859554899</v>
      </c>
      <c r="I6" s="3">
        <v>5.1685031002601703E-2</v>
      </c>
      <c r="L6" s="3">
        <v>0.256466127271675</v>
      </c>
      <c r="R6">
        <v>25.274399999999996</v>
      </c>
      <c r="S6">
        <v>2</v>
      </c>
      <c r="T6">
        <v>1</v>
      </c>
      <c r="U6">
        <v>1</v>
      </c>
      <c r="V6">
        <v>2</v>
      </c>
      <c r="W6">
        <v>3</v>
      </c>
      <c r="X6">
        <v>1.8</v>
      </c>
      <c r="Y6">
        <v>0.83666002653407567</v>
      </c>
    </row>
    <row r="7" spans="1:25" x14ac:dyDescent="0.2">
      <c r="C7" s="3">
        <v>3.1684089595663101E-2</v>
      </c>
      <c r="F7" s="3">
        <v>7.0617874206694006E-2</v>
      </c>
      <c r="I7" s="3">
        <v>9.2934868605168794E-2</v>
      </c>
      <c r="L7" s="3">
        <v>0.207980355901484</v>
      </c>
      <c r="R7">
        <v>33.69919999999999</v>
      </c>
      <c r="S7">
        <v>5</v>
      </c>
      <c r="T7">
        <v>1</v>
      </c>
      <c r="U7">
        <v>2</v>
      </c>
      <c r="V7">
        <v>1</v>
      </c>
      <c r="W7">
        <v>2</v>
      </c>
      <c r="X7">
        <v>2.2000000000000002</v>
      </c>
      <c r="Y7">
        <v>1.6431676725154984</v>
      </c>
    </row>
    <row r="8" spans="1:25" x14ac:dyDescent="0.2">
      <c r="C8" s="15" t="s">
        <v>62</v>
      </c>
      <c r="F8" s="3">
        <v>5.4627634781341E-2</v>
      </c>
      <c r="I8" s="3">
        <v>3.8563082133620898E-2</v>
      </c>
      <c r="L8" s="3">
        <v>0.255558390608839</v>
      </c>
      <c r="R8">
        <v>8.424799999999999E-2</v>
      </c>
      <c r="S8">
        <v>6</v>
      </c>
      <c r="T8">
        <v>7</v>
      </c>
      <c r="U8">
        <v>5</v>
      </c>
      <c r="V8">
        <v>5</v>
      </c>
      <c r="W8">
        <v>5</v>
      </c>
      <c r="X8">
        <v>5.6</v>
      </c>
      <c r="Y8">
        <v>0.8944271909999143</v>
      </c>
    </row>
    <row r="9" spans="1:25" x14ac:dyDescent="0.2">
      <c r="F9" s="3">
        <v>4.8760327636649503E-2</v>
      </c>
      <c r="I9" s="3">
        <v>6.2793332325826207E-2</v>
      </c>
      <c r="L9" s="3">
        <v>0.140169361596062</v>
      </c>
      <c r="R9">
        <v>0.33699199999999996</v>
      </c>
      <c r="S9">
        <v>49</v>
      </c>
      <c r="T9">
        <v>43</v>
      </c>
      <c r="U9">
        <v>20</v>
      </c>
      <c r="V9">
        <v>61</v>
      </c>
      <c r="W9">
        <v>34</v>
      </c>
      <c r="X9">
        <v>41.4</v>
      </c>
      <c r="Y9">
        <v>15.469324484281794</v>
      </c>
    </row>
    <row r="10" spans="1:25" x14ac:dyDescent="0.2">
      <c r="F10" s="3">
        <v>8.7590540219937202E-2</v>
      </c>
      <c r="I10" s="3">
        <v>6.0960265587849997E-2</v>
      </c>
      <c r="L10" s="15" t="s">
        <v>65</v>
      </c>
      <c r="R10">
        <v>0.8424799999999999</v>
      </c>
      <c r="S10">
        <v>21</v>
      </c>
      <c r="T10">
        <v>16</v>
      </c>
      <c r="U10">
        <v>21</v>
      </c>
      <c r="V10">
        <v>25</v>
      </c>
      <c r="W10">
        <v>29</v>
      </c>
      <c r="X10">
        <v>22.4</v>
      </c>
      <c r="Y10">
        <v>4.8785243670601828</v>
      </c>
    </row>
    <row r="11" spans="1:25" x14ac:dyDescent="0.2">
      <c r="F11" s="3">
        <v>0.106079345465469</v>
      </c>
      <c r="I11" s="3">
        <v>4.98318886904889E-2</v>
      </c>
      <c r="R11">
        <v>1.853456</v>
      </c>
      <c r="S11">
        <v>29</v>
      </c>
      <c r="T11">
        <v>14</v>
      </c>
      <c r="U11">
        <v>25</v>
      </c>
      <c r="V11">
        <v>29</v>
      </c>
      <c r="W11">
        <v>26</v>
      </c>
      <c r="X11">
        <v>24.6</v>
      </c>
      <c r="Y11">
        <v>6.1886993787063167</v>
      </c>
    </row>
    <row r="12" spans="1:25" x14ac:dyDescent="0.2">
      <c r="F12" s="3">
        <v>0.114070024582667</v>
      </c>
      <c r="I12" s="3">
        <v>7.5177129445440194E-2</v>
      </c>
      <c r="R12">
        <v>2.5274399999999999</v>
      </c>
      <c r="S12">
        <v>12</v>
      </c>
      <c r="T12">
        <v>11</v>
      </c>
      <c r="U12">
        <v>18</v>
      </c>
      <c r="V12">
        <v>46</v>
      </c>
      <c r="W12">
        <v>33</v>
      </c>
      <c r="X12">
        <v>24</v>
      </c>
      <c r="Y12">
        <v>15.116216457830975</v>
      </c>
    </row>
    <row r="13" spans="1:25" x14ac:dyDescent="0.2">
      <c r="F13" s="3">
        <v>6.3753337091679504E-2</v>
      </c>
      <c r="I13" s="15" t="s">
        <v>64</v>
      </c>
      <c r="R13">
        <v>3.3699199999999996</v>
      </c>
      <c r="S13">
        <v>11</v>
      </c>
      <c r="T13">
        <v>16</v>
      </c>
      <c r="U13">
        <v>20</v>
      </c>
      <c r="V13">
        <v>29</v>
      </c>
      <c r="W13">
        <v>17</v>
      </c>
      <c r="X13">
        <v>18.600000000000001</v>
      </c>
      <c r="Y13">
        <v>6.6558245169174954</v>
      </c>
    </row>
    <row r="14" spans="1:25" x14ac:dyDescent="0.2">
      <c r="F14" s="15" t="s">
        <v>63</v>
      </c>
      <c r="R14">
        <v>0.10530999999999999</v>
      </c>
      <c r="S14">
        <v>74</v>
      </c>
      <c r="T14">
        <v>72</v>
      </c>
      <c r="U14">
        <v>48</v>
      </c>
      <c r="V14">
        <v>83</v>
      </c>
      <c r="W14">
        <v>77</v>
      </c>
      <c r="X14">
        <v>70.8</v>
      </c>
      <c r="Y14">
        <v>13.405222862750168</v>
      </c>
    </row>
    <row r="15" spans="1:25" x14ac:dyDescent="0.2">
      <c r="R15">
        <v>0.231682</v>
      </c>
      <c r="S15">
        <v>34</v>
      </c>
      <c r="T15">
        <v>25</v>
      </c>
      <c r="U15">
        <v>42</v>
      </c>
      <c r="V15">
        <v>30</v>
      </c>
      <c r="W15">
        <v>24</v>
      </c>
      <c r="X15">
        <v>31</v>
      </c>
      <c r="Y15">
        <v>7.3484692283495345</v>
      </c>
    </row>
    <row r="16" spans="1:25" ht="17" customHeight="1" x14ac:dyDescent="0.2">
      <c r="R16">
        <v>0.31592999999999999</v>
      </c>
      <c r="S16">
        <v>59</v>
      </c>
      <c r="T16">
        <v>60</v>
      </c>
      <c r="U16">
        <v>65</v>
      </c>
      <c r="V16">
        <v>39</v>
      </c>
      <c r="W16">
        <v>36</v>
      </c>
      <c r="X16">
        <v>51.8</v>
      </c>
      <c r="Y16">
        <v>13.29285522376588</v>
      </c>
    </row>
    <row r="17" spans="2:25" s="1" customFormat="1" x14ac:dyDescent="0.2">
      <c r="B17" s="1" t="s">
        <v>58</v>
      </c>
      <c r="C17" s="1" t="s">
        <v>259</v>
      </c>
      <c r="E17" s="1" t="s">
        <v>58</v>
      </c>
      <c r="F17" s="1" t="s">
        <v>259</v>
      </c>
      <c r="H17" s="1" t="s">
        <v>58</v>
      </c>
      <c r="I17" s="1" t="s">
        <v>259</v>
      </c>
      <c r="K17" s="1" t="s">
        <v>58</v>
      </c>
      <c r="L17" s="1" t="s">
        <v>259</v>
      </c>
      <c r="R17">
        <v>18.534559999999999</v>
      </c>
      <c r="S17">
        <v>4</v>
      </c>
      <c r="T17">
        <v>3</v>
      </c>
      <c r="U17">
        <v>3</v>
      </c>
      <c r="V17"/>
      <c r="W17"/>
      <c r="X17">
        <v>3.3333333333333335</v>
      </c>
      <c r="Y17">
        <v>0.57735026918962473</v>
      </c>
    </row>
    <row r="18" spans="2:25" x14ac:dyDescent="0.2">
      <c r="B18" s="1" t="s">
        <v>54</v>
      </c>
      <c r="C18" s="3">
        <v>1.8385966322831699E-2</v>
      </c>
      <c r="E18" s="1" t="s">
        <v>55</v>
      </c>
      <c r="F18" s="3">
        <v>1.25160554078394E-3</v>
      </c>
      <c r="H18" s="1" t="s">
        <v>56</v>
      </c>
      <c r="I18" s="3">
        <v>4.8868218921014298E-2</v>
      </c>
      <c r="K18" s="1" t="s">
        <v>57</v>
      </c>
      <c r="L18" s="3">
        <v>4.3661296578346297E-2</v>
      </c>
      <c r="R18">
        <v>18.534559999999999</v>
      </c>
      <c r="S18">
        <v>6</v>
      </c>
      <c r="T18">
        <v>9</v>
      </c>
      <c r="U18">
        <v>7</v>
      </c>
      <c r="V18">
        <v>7</v>
      </c>
      <c r="W18">
        <v>8</v>
      </c>
      <c r="X18">
        <v>7.4</v>
      </c>
      <c r="Y18">
        <v>1.1401754250991367</v>
      </c>
    </row>
    <row r="19" spans="2:25" x14ac:dyDescent="0.2">
      <c r="C19" s="3">
        <v>2.50699280860767E-2</v>
      </c>
      <c r="F19" s="3">
        <v>6.2390502956839698E-2</v>
      </c>
      <c r="I19" s="3">
        <v>5.2486759570156E-2</v>
      </c>
      <c r="L19" s="3">
        <v>1.04453709297486E-2</v>
      </c>
      <c r="R19">
        <v>18.534559999999999</v>
      </c>
      <c r="S19">
        <v>1</v>
      </c>
      <c r="T19">
        <v>2</v>
      </c>
      <c r="U19">
        <v>2</v>
      </c>
      <c r="V19">
        <v>3</v>
      </c>
      <c r="W19">
        <v>2</v>
      </c>
      <c r="X19">
        <v>2</v>
      </c>
      <c r="Y19">
        <v>0.70710678118654757</v>
      </c>
    </row>
    <row r="20" spans="2:25" x14ac:dyDescent="0.2">
      <c r="C20" s="3">
        <v>1.9495184900251698E-2</v>
      </c>
      <c r="F20" s="3">
        <v>3.25506032884555E-2</v>
      </c>
      <c r="I20" s="3">
        <v>6.0255846331257003E-2</v>
      </c>
      <c r="L20" s="3">
        <v>0.102527792526228</v>
      </c>
      <c r="R20">
        <v>0.33699199999999996</v>
      </c>
      <c r="S20">
        <v>120</v>
      </c>
      <c r="T20">
        <v>60</v>
      </c>
      <c r="U20">
        <v>120</v>
      </c>
      <c r="X20">
        <v>100</v>
      </c>
      <c r="Y20">
        <v>34.641016151377549</v>
      </c>
    </row>
    <row r="21" spans="2:25" x14ac:dyDescent="0.2">
      <c r="C21" s="3">
        <v>1.2013181899730699E-2</v>
      </c>
      <c r="F21" s="3">
        <v>1.12074581872782E-2</v>
      </c>
      <c r="I21" s="3">
        <v>5.7058071567764303E-2</v>
      </c>
      <c r="L21" s="3">
        <v>3.7672478455258097E-2</v>
      </c>
      <c r="R21">
        <v>0.33699199999999996</v>
      </c>
      <c r="S21">
        <v>62</v>
      </c>
      <c r="T21">
        <v>93</v>
      </c>
      <c r="U21">
        <v>86</v>
      </c>
      <c r="V21">
        <v>58</v>
      </c>
      <c r="W21">
        <v>70</v>
      </c>
      <c r="X21">
        <v>73.8</v>
      </c>
      <c r="Y21">
        <v>15.172343260024135</v>
      </c>
    </row>
    <row r="22" spans="2:25" x14ac:dyDescent="0.2">
      <c r="C22" s="3">
        <v>3.2475447267515903E-2</v>
      </c>
      <c r="F22" s="3">
        <v>4.4850422353456203E-2</v>
      </c>
      <c r="I22" s="3">
        <v>5.8435789126506899E-4</v>
      </c>
      <c r="L22" s="3">
        <v>0.13488991875840201</v>
      </c>
      <c r="R22">
        <v>0.33699200000000001</v>
      </c>
      <c r="S22">
        <v>14</v>
      </c>
      <c r="T22">
        <v>16</v>
      </c>
      <c r="U22">
        <v>18</v>
      </c>
      <c r="V22">
        <v>23</v>
      </c>
      <c r="W22">
        <v>31</v>
      </c>
      <c r="X22">
        <v>20.399999999999999</v>
      </c>
      <c r="Y22">
        <v>6.8044103344815969</v>
      </c>
    </row>
    <row r="23" spans="2:25" x14ac:dyDescent="0.2">
      <c r="C23" s="3">
        <v>5.1501297492308799E-2</v>
      </c>
      <c r="F23" s="3">
        <v>6.9340347847306194E-2</v>
      </c>
      <c r="I23" s="3">
        <v>5.2880124321293798E-2</v>
      </c>
      <c r="L23" s="3">
        <v>3.5434994038221201E-2</v>
      </c>
      <c r="R23">
        <v>4.2123999999999995E-2</v>
      </c>
      <c r="S23">
        <v>150</v>
      </c>
      <c r="T23">
        <v>120</v>
      </c>
      <c r="U23">
        <v>90</v>
      </c>
      <c r="X23">
        <v>120</v>
      </c>
      <c r="Y23">
        <v>30</v>
      </c>
    </row>
    <row r="24" spans="2:25" x14ac:dyDescent="0.2">
      <c r="C24" s="3">
        <v>4.80514531989066E-2</v>
      </c>
      <c r="F24" s="3">
        <v>7.0704428355434001E-2</v>
      </c>
      <c r="I24" s="3">
        <v>2.9093897738781599E-2</v>
      </c>
      <c r="L24" s="3">
        <v>2.1892228006770799E-2</v>
      </c>
      <c r="R24">
        <v>4.2124000000000002E-2</v>
      </c>
      <c r="S24">
        <v>119</v>
      </c>
      <c r="T24">
        <v>109</v>
      </c>
      <c r="X24">
        <v>114</v>
      </c>
      <c r="Y24">
        <v>7.0710678118654755</v>
      </c>
    </row>
    <row r="25" spans="2:25" x14ac:dyDescent="0.2">
      <c r="C25" s="3">
        <v>7.7851005982659205E-2</v>
      </c>
      <c r="F25" s="3">
        <v>0.21068092434329999</v>
      </c>
      <c r="I25" s="3">
        <v>3.1049274163198502E-2</v>
      </c>
      <c r="L25" s="15" t="s">
        <v>67</v>
      </c>
      <c r="R25">
        <v>4.2123999999999995E-2</v>
      </c>
      <c r="S25">
        <v>171</v>
      </c>
      <c r="T25">
        <v>119</v>
      </c>
      <c r="U25">
        <v>142</v>
      </c>
      <c r="V25">
        <v>134</v>
      </c>
      <c r="W25">
        <v>125</v>
      </c>
      <c r="X25">
        <v>138.19999999999999</v>
      </c>
      <c r="Y25">
        <v>20.3150190745665</v>
      </c>
    </row>
    <row r="26" spans="2:25" x14ac:dyDescent="0.2">
      <c r="C26" s="3">
        <v>2.7427949100176499E-2</v>
      </c>
      <c r="F26" s="3">
        <v>3.7907797224342198E-2</v>
      </c>
      <c r="I26" s="3">
        <v>3.9416358983253699E-2</v>
      </c>
      <c r="R26">
        <v>9.2672799999999995</v>
      </c>
      <c r="S26">
        <v>2</v>
      </c>
      <c r="T26">
        <v>3</v>
      </c>
      <c r="U26">
        <v>2</v>
      </c>
      <c r="X26">
        <v>2.3333333333333335</v>
      </c>
      <c r="Y26">
        <v>0.57735026918962629</v>
      </c>
    </row>
    <row r="27" spans="2:25" x14ac:dyDescent="0.2">
      <c r="C27" s="3">
        <v>1.69711180689039E-2</v>
      </c>
      <c r="F27" s="3">
        <v>5.5143509513047403E-2</v>
      </c>
      <c r="I27" s="3">
        <v>3.9422821065323098E-2</v>
      </c>
      <c r="R27">
        <v>3.3699199999999996</v>
      </c>
      <c r="S27">
        <v>8</v>
      </c>
      <c r="T27">
        <v>12</v>
      </c>
      <c r="U27">
        <v>12</v>
      </c>
      <c r="X27">
        <v>10.666666666666666</v>
      </c>
      <c r="Y27">
        <v>2.3094010767585051</v>
      </c>
    </row>
    <row r="28" spans="2:25" x14ac:dyDescent="0.2">
      <c r="C28" s="3">
        <v>3.6617108058958299E-2</v>
      </c>
      <c r="F28" s="3">
        <v>8.7252038460804995E-2</v>
      </c>
      <c r="I28" s="3">
        <v>4.7791039591450001E-2</v>
      </c>
      <c r="R28">
        <v>13.479679999999998</v>
      </c>
      <c r="S28">
        <v>5</v>
      </c>
      <c r="T28">
        <v>7</v>
      </c>
      <c r="U28">
        <v>9</v>
      </c>
      <c r="X28">
        <v>7</v>
      </c>
      <c r="Y28">
        <v>2</v>
      </c>
    </row>
    <row r="29" spans="2:25" x14ac:dyDescent="0.2">
      <c r="C29" s="3">
        <v>2.3693697303773902E-2</v>
      </c>
      <c r="F29" s="15" t="s">
        <v>64</v>
      </c>
      <c r="I29" s="3">
        <v>4.5722216855137603E-2</v>
      </c>
      <c r="R29">
        <v>18.534559999999999</v>
      </c>
      <c r="S29">
        <v>4</v>
      </c>
      <c r="T29">
        <v>3</v>
      </c>
      <c r="U29">
        <v>3</v>
      </c>
      <c r="X29">
        <v>3.3333333333333335</v>
      </c>
      <c r="Y29">
        <v>0.57735026918962473</v>
      </c>
    </row>
    <row r="30" spans="2:25" x14ac:dyDescent="0.2">
      <c r="C30" s="3">
        <v>3.9797103853722399E-2</v>
      </c>
      <c r="I30" s="3">
        <v>6.02566026707268E-2</v>
      </c>
      <c r="R30">
        <v>25.274399999999996</v>
      </c>
      <c r="S30">
        <v>3</v>
      </c>
      <c r="T30">
        <v>5</v>
      </c>
      <c r="U30">
        <v>4</v>
      </c>
      <c r="X30">
        <v>4</v>
      </c>
      <c r="Y30">
        <v>1</v>
      </c>
    </row>
    <row r="31" spans="2:25" x14ac:dyDescent="0.2">
      <c r="C31" s="3">
        <v>2.71868709351137E-2</v>
      </c>
      <c r="I31" s="3">
        <v>3.2452809347573199E-2</v>
      </c>
      <c r="R31">
        <v>33.69919999999999</v>
      </c>
      <c r="S31">
        <v>2</v>
      </c>
      <c r="T31">
        <v>2</v>
      </c>
      <c r="U31">
        <v>2</v>
      </c>
      <c r="X31">
        <v>2</v>
      </c>
      <c r="Y31">
        <v>0</v>
      </c>
    </row>
    <row r="32" spans="2:25" x14ac:dyDescent="0.2">
      <c r="C32" s="46">
        <v>2.1426668908858301E-2</v>
      </c>
      <c r="I32" s="3">
        <v>6.2317821446540501E-2</v>
      </c>
      <c r="R32">
        <v>6.1781866666666669</v>
      </c>
      <c r="S32">
        <v>5</v>
      </c>
      <c r="T32">
        <v>4</v>
      </c>
      <c r="U32">
        <v>5</v>
      </c>
      <c r="X32">
        <v>4.666666666666667</v>
      </c>
      <c r="Y32">
        <v>0.57735026918962784</v>
      </c>
    </row>
    <row r="33" spans="2:25" x14ac:dyDescent="0.2">
      <c r="C33" s="15" t="s">
        <v>66</v>
      </c>
      <c r="I33" s="3">
        <v>5.6522866801096902E-2</v>
      </c>
      <c r="R33">
        <v>0.33699199999999996</v>
      </c>
      <c r="S33">
        <v>120</v>
      </c>
      <c r="T33">
        <v>60</v>
      </c>
      <c r="U33">
        <v>120</v>
      </c>
      <c r="X33">
        <v>100</v>
      </c>
      <c r="Y33">
        <v>34.641016151377549</v>
      </c>
    </row>
    <row r="34" spans="2:25" x14ac:dyDescent="0.2">
      <c r="I34" s="15" t="s">
        <v>62</v>
      </c>
      <c r="R34">
        <v>4.2123999999999995E-2</v>
      </c>
      <c r="S34">
        <v>150</v>
      </c>
      <c r="T34">
        <v>120</v>
      </c>
      <c r="U34">
        <v>90</v>
      </c>
      <c r="X34">
        <v>120</v>
      </c>
      <c r="Y34">
        <v>30</v>
      </c>
    </row>
    <row r="37" spans="2:25" s="1" customFormat="1" x14ac:dyDescent="0.2">
      <c r="B37" s="1" t="s">
        <v>59</v>
      </c>
      <c r="C37" s="1" t="s">
        <v>259</v>
      </c>
      <c r="E37" s="1" t="s">
        <v>59</v>
      </c>
      <c r="F37" s="1" t="s">
        <v>259</v>
      </c>
      <c r="H37" s="1" t="s">
        <v>59</v>
      </c>
      <c r="I37" s="1" t="s">
        <v>259</v>
      </c>
      <c r="K37" s="1" t="s">
        <v>59</v>
      </c>
      <c r="L37" s="1" t="s">
        <v>259</v>
      </c>
    </row>
    <row r="38" spans="2:25" x14ac:dyDescent="0.2">
      <c r="B38" s="1" t="s">
        <v>54</v>
      </c>
      <c r="C38" s="3">
        <v>1.60717096626916E-2</v>
      </c>
      <c r="E38" s="1" t="s">
        <v>55</v>
      </c>
      <c r="F38" s="3">
        <v>8.0279927167974399E-2</v>
      </c>
      <c r="H38" s="1" t="s">
        <v>56</v>
      </c>
      <c r="I38" s="3">
        <v>3.7966893801591399E-2</v>
      </c>
      <c r="K38" s="1" t="s">
        <v>57</v>
      </c>
      <c r="L38" s="3">
        <v>0.22527572698687201</v>
      </c>
    </row>
    <row r="39" spans="2:25" x14ac:dyDescent="0.2">
      <c r="C39" s="3">
        <v>2.1260727127555001E-2</v>
      </c>
      <c r="F39" s="3">
        <v>4.9005647585249001E-2</v>
      </c>
      <c r="I39" s="3">
        <v>0.119351295700097</v>
      </c>
      <c r="L39" s="3">
        <v>5.5852288293775101E-2</v>
      </c>
    </row>
    <row r="40" spans="2:25" x14ac:dyDescent="0.2">
      <c r="C40" s="3">
        <v>2.4899740579530701E-2</v>
      </c>
      <c r="F40" s="3">
        <v>1.02700410401503E-2</v>
      </c>
      <c r="I40" s="3">
        <v>0.10940009996554</v>
      </c>
      <c r="L40" s="3">
        <v>4.1043251681728503E-2</v>
      </c>
    </row>
    <row r="41" spans="2:25" x14ac:dyDescent="0.2">
      <c r="C41" s="3">
        <v>2.77288495226948E-2</v>
      </c>
      <c r="F41" s="3">
        <v>7.6179922705048503E-2</v>
      </c>
      <c r="I41" s="3">
        <v>7.7688748791097995E-2</v>
      </c>
      <c r="L41" s="3">
        <v>4.3667135691037001E-2</v>
      </c>
    </row>
    <row r="42" spans="2:25" x14ac:dyDescent="0.2">
      <c r="C42" s="3">
        <v>2.7712495598078601E-2</v>
      </c>
      <c r="F42" s="3">
        <v>3.2414253266203598E-2</v>
      </c>
      <c r="I42" s="3">
        <v>8.64171634518478E-2</v>
      </c>
      <c r="L42" s="3">
        <v>2.2846296398675699E-2</v>
      </c>
    </row>
    <row r="43" spans="2:25" x14ac:dyDescent="0.2">
      <c r="C43" s="3">
        <v>6.6483218160080598E-2</v>
      </c>
      <c r="F43" s="3">
        <v>0.10430845073901999</v>
      </c>
      <c r="I43" s="3">
        <v>6.66864507329024E-2</v>
      </c>
      <c r="L43" s="3">
        <v>4.9011075862322603E-2</v>
      </c>
    </row>
    <row r="44" spans="2:25" x14ac:dyDescent="0.2">
      <c r="C44" s="3">
        <v>1.53586512998514E-2</v>
      </c>
      <c r="F44" s="3">
        <v>4.3606340980622903E-2</v>
      </c>
      <c r="I44" s="3">
        <v>6.3131822228285797E-2</v>
      </c>
      <c r="L44" s="3">
        <v>5.1882282190193599E-2</v>
      </c>
    </row>
    <row r="45" spans="2:25" x14ac:dyDescent="0.2">
      <c r="C45" s="3">
        <v>4.02944869424888E-2</v>
      </c>
      <c r="F45" s="3">
        <v>5.0777456247872499E-2</v>
      </c>
      <c r="I45" s="3">
        <v>6.5997788459440807E-2</v>
      </c>
      <c r="L45" s="3">
        <v>0.10294003321680301</v>
      </c>
    </row>
    <row r="46" spans="2:25" x14ac:dyDescent="0.2">
      <c r="C46" s="3">
        <v>0.16762425809863599</v>
      </c>
      <c r="F46" s="3">
        <v>5.4837172725494099E-2</v>
      </c>
      <c r="I46" s="3">
        <v>4.35885139348164E-2</v>
      </c>
      <c r="L46" s="3">
        <v>3.6588643507241399E-2</v>
      </c>
    </row>
    <row r="47" spans="2:25" x14ac:dyDescent="0.2">
      <c r="C47" s="3">
        <v>5.6965396765663298E-2</v>
      </c>
      <c r="F47" s="3">
        <v>4.1147177042494404E-3</v>
      </c>
      <c r="I47" s="3">
        <v>5.6851647976113903E-2</v>
      </c>
      <c r="L47" s="15" t="s">
        <v>70</v>
      </c>
    </row>
    <row r="48" spans="2:25" x14ac:dyDescent="0.2">
      <c r="C48" s="3">
        <v>3.3828839378935299E-2</v>
      </c>
      <c r="F48" s="3">
        <v>3.5340534728192001E-3</v>
      </c>
      <c r="I48" s="3">
        <v>6.6556875840910898E-2</v>
      </c>
    </row>
    <row r="49" spans="2:25" x14ac:dyDescent="0.2">
      <c r="C49" s="3">
        <v>2.80012580940904E-2</v>
      </c>
      <c r="F49" s="3">
        <v>4.7455332831694598E-2</v>
      </c>
      <c r="I49" s="3">
        <v>9.8994072001553302E-2</v>
      </c>
      <c r="R49" s="1"/>
      <c r="S49" s="1"/>
      <c r="T49" s="1"/>
    </row>
    <row r="50" spans="2:25" x14ac:dyDescent="0.2">
      <c r="C50" s="3">
        <v>4.2773713494556199E-2</v>
      </c>
      <c r="F50" s="3">
        <v>5.0726675409852297E-2</v>
      </c>
      <c r="I50" s="15" t="s">
        <v>69</v>
      </c>
    </row>
    <row r="51" spans="2:25" x14ac:dyDescent="0.2">
      <c r="C51" s="3">
        <v>1.7328194012532602E-2</v>
      </c>
      <c r="F51" s="3">
        <v>4.1896596450552402E-2</v>
      </c>
    </row>
    <row r="52" spans="2:25" x14ac:dyDescent="0.2">
      <c r="C52" s="3">
        <v>3.4514365173093198E-2</v>
      </c>
      <c r="F52" s="3">
        <v>8.11415210436984E-2</v>
      </c>
    </row>
    <row r="53" spans="2:25" x14ac:dyDescent="0.2">
      <c r="C53" s="3">
        <v>3.1853334369473699E-2</v>
      </c>
      <c r="F53" s="15" t="s">
        <v>66</v>
      </c>
    </row>
    <row r="54" spans="2:25" x14ac:dyDescent="0.2">
      <c r="C54" s="46">
        <v>3.0033159993753201E-2</v>
      </c>
    </row>
    <row r="55" spans="2:25" x14ac:dyDescent="0.2">
      <c r="C55" s="3">
        <v>8.1405796890288304E-2</v>
      </c>
    </row>
    <row r="56" spans="2:25" x14ac:dyDescent="0.2">
      <c r="C56" s="15" t="s">
        <v>68</v>
      </c>
    </row>
    <row r="59" spans="2:25" s="1" customFormat="1" x14ac:dyDescent="0.2">
      <c r="B59" s="1" t="s">
        <v>60</v>
      </c>
      <c r="C59" s="1" t="s">
        <v>259</v>
      </c>
      <c r="E59" s="1" t="s">
        <v>60</v>
      </c>
      <c r="F59" s="1" t="s">
        <v>259</v>
      </c>
      <c r="H59" s="1" t="s">
        <v>60</v>
      </c>
      <c r="I59" s="1" t="s">
        <v>259</v>
      </c>
      <c r="K59" s="1" t="s">
        <v>60</v>
      </c>
      <c r="L59" s="1" t="s">
        <v>259</v>
      </c>
      <c r="R59"/>
      <c r="S59"/>
      <c r="T59"/>
      <c r="U59"/>
      <c r="V59"/>
      <c r="W59"/>
      <c r="X59"/>
      <c r="Y59"/>
    </row>
    <row r="60" spans="2:25" x14ac:dyDescent="0.2">
      <c r="B60" s="1" t="s">
        <v>54</v>
      </c>
      <c r="C60" s="3">
        <v>9.6219994300753703E-3</v>
      </c>
      <c r="E60" s="1" t="s">
        <v>55</v>
      </c>
      <c r="F60" s="3">
        <v>3.1289284881904002E-2</v>
      </c>
      <c r="H60" s="1" t="s">
        <v>56</v>
      </c>
      <c r="I60" s="3">
        <v>2.7264112473240801E-2</v>
      </c>
      <c r="K60" s="1" t="s">
        <v>57</v>
      </c>
      <c r="L60" s="3">
        <v>8.0954980901100995E-3</v>
      </c>
    </row>
    <row r="61" spans="2:25" x14ac:dyDescent="0.2">
      <c r="C61" s="3">
        <v>1.2303022736072901E-2</v>
      </c>
      <c r="F61" s="3">
        <v>1.6806811226656101E-2</v>
      </c>
      <c r="I61" s="3">
        <v>2.6492766468377001E-2</v>
      </c>
      <c r="L61" s="3">
        <v>5.4288051790299302E-2</v>
      </c>
    </row>
    <row r="62" spans="2:25" x14ac:dyDescent="0.2">
      <c r="C62" s="3">
        <v>3.6014669876322999E-2</v>
      </c>
      <c r="F62" s="3">
        <v>3.20282477364306E-2</v>
      </c>
      <c r="I62" s="3">
        <v>1.07234879154255E-2</v>
      </c>
      <c r="L62" s="3">
        <v>3.39735362171274E-3</v>
      </c>
    </row>
    <row r="63" spans="2:25" x14ac:dyDescent="0.2">
      <c r="C63" s="3">
        <v>2.51089857035998E-2</v>
      </c>
      <c r="F63" s="3">
        <v>3.1345046161323199E-2</v>
      </c>
      <c r="I63" s="3">
        <v>2.6585058672494701E-2</v>
      </c>
      <c r="L63" s="3">
        <v>2.8580028399152999E-2</v>
      </c>
    </row>
    <row r="64" spans="2:25" x14ac:dyDescent="0.2">
      <c r="C64" s="3">
        <v>4.0328377879521898E-2</v>
      </c>
      <c r="F64" s="3">
        <v>3.9066720774757299E-2</v>
      </c>
      <c r="I64" s="3">
        <v>9.2528588434526802E-3</v>
      </c>
      <c r="L64" s="3">
        <v>2.79409673418308E-2</v>
      </c>
    </row>
    <row r="65" spans="3:12" x14ac:dyDescent="0.2">
      <c r="C65" s="3">
        <v>2.1851041178537301E-2</v>
      </c>
      <c r="F65" s="3">
        <v>3.7292909919527703E-2</v>
      </c>
      <c r="I65" s="3">
        <v>1.32331193585958E-2</v>
      </c>
      <c r="L65" s="3">
        <v>6.0013581849967601E-3</v>
      </c>
    </row>
    <row r="66" spans="3:12" x14ac:dyDescent="0.2">
      <c r="C66" s="3">
        <v>1.13428311669548E-2</v>
      </c>
      <c r="F66" s="3">
        <v>4.0680046912706699E-2</v>
      </c>
      <c r="I66" s="3">
        <v>3.0372308413446399E-2</v>
      </c>
      <c r="L66" s="3">
        <v>0.11584566277076599</v>
      </c>
    </row>
    <row r="67" spans="3:12" x14ac:dyDescent="0.2">
      <c r="C67" s="3">
        <v>2.15722121533179E-2</v>
      </c>
      <c r="F67" s="3">
        <v>3.7168437499609297E-2</v>
      </c>
      <c r="I67" s="3">
        <v>1.5159435990902999E-2</v>
      </c>
      <c r="L67" s="3">
        <v>5.5064628644965197E-2</v>
      </c>
    </row>
    <row r="68" spans="3:12" x14ac:dyDescent="0.2">
      <c r="C68" s="3">
        <v>1.43220420481418E-2</v>
      </c>
      <c r="F68" s="3">
        <v>3.6194334886616802E-2</v>
      </c>
      <c r="I68" s="3">
        <v>5.42686488456477E-2</v>
      </c>
      <c r="L68" s="3">
        <v>6.9940508855428296E-2</v>
      </c>
    </row>
    <row r="69" spans="3:12" x14ac:dyDescent="0.2">
      <c r="C69" s="3">
        <v>1.00702743315368E-2</v>
      </c>
      <c r="F69" s="3">
        <v>4.8447333015068303E-2</v>
      </c>
      <c r="I69" s="3">
        <v>3.05900784616739E-2</v>
      </c>
      <c r="L69" s="3">
        <v>5.017276887147E-2</v>
      </c>
    </row>
    <row r="70" spans="3:12" x14ac:dyDescent="0.2">
      <c r="C70" s="3">
        <v>9.4257657858462691E-3</v>
      </c>
      <c r="F70" s="3">
        <v>3.9709120336510403E-2</v>
      </c>
      <c r="I70" s="3">
        <v>2.7779116479133899E-2</v>
      </c>
      <c r="L70" s="3">
        <v>4.6830548501946803E-2</v>
      </c>
    </row>
    <row r="71" spans="3:12" x14ac:dyDescent="0.2">
      <c r="C71" s="3">
        <v>1.28744087494115E-2</v>
      </c>
      <c r="F71" s="3">
        <v>4.2605392302201797E-2</v>
      </c>
      <c r="I71" s="3">
        <v>4.4117664867419602E-3</v>
      </c>
      <c r="L71" s="3">
        <v>8.6577915371332604E-4</v>
      </c>
    </row>
    <row r="72" spans="3:12" x14ac:dyDescent="0.2">
      <c r="C72" s="3">
        <v>2.87077387979656E-2</v>
      </c>
      <c r="F72" s="3">
        <v>2.2147514220320099E-2</v>
      </c>
      <c r="I72" s="15" t="s">
        <v>72</v>
      </c>
      <c r="L72" s="15" t="s">
        <v>69</v>
      </c>
    </row>
    <row r="73" spans="3:12" x14ac:dyDescent="0.2">
      <c r="C73" s="3">
        <v>3.0889672373061599E-2</v>
      </c>
      <c r="F73" s="3">
        <v>3.9620286628606997E-2</v>
      </c>
    </row>
    <row r="74" spans="3:12" x14ac:dyDescent="0.2">
      <c r="C74" s="3">
        <v>1.9175807891080299E-2</v>
      </c>
      <c r="F74" s="3">
        <v>2.66437283755523E-2</v>
      </c>
    </row>
    <row r="75" spans="3:12" x14ac:dyDescent="0.2">
      <c r="C75" s="3">
        <v>1.9151953477250499E-2</v>
      </c>
      <c r="F75" s="15" t="s">
        <v>71</v>
      </c>
    </row>
    <row r="76" spans="3:12" x14ac:dyDescent="0.2">
      <c r="C76" s="15" t="s">
        <v>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E1707-06C1-5043-B7BE-9414A789AC71}">
  <dimension ref="A1:M76"/>
  <sheetViews>
    <sheetView topLeftCell="A52" zoomScale="77" zoomScaleNormal="77" workbookViewId="0">
      <selection activeCell="B22" sqref="B22:G53"/>
    </sheetView>
  </sheetViews>
  <sheetFormatPr baseColWidth="10" defaultColWidth="22" defaultRowHeight="16" x14ac:dyDescent="0.2"/>
  <cols>
    <col min="1" max="1" width="13.6640625" style="1" customWidth="1"/>
  </cols>
  <sheetData>
    <row r="1" spans="1:13" s="1" customFormat="1" x14ac:dyDescent="0.2">
      <c r="A1" s="1" t="s">
        <v>188</v>
      </c>
      <c r="B1" s="42" t="s">
        <v>243</v>
      </c>
      <c r="C1" s="42" t="s">
        <v>244</v>
      </c>
      <c r="D1" s="42" t="s">
        <v>245</v>
      </c>
      <c r="E1" s="42" t="s">
        <v>246</v>
      </c>
      <c r="F1" s="42" t="s">
        <v>247</v>
      </c>
      <c r="G1" s="42" t="s">
        <v>248</v>
      </c>
      <c r="H1" s="48"/>
      <c r="I1" s="48"/>
      <c r="J1" s="47"/>
      <c r="K1" s="47"/>
      <c r="L1" s="47"/>
      <c r="M1" s="47"/>
    </row>
    <row r="2" spans="1:13" s="1" customFormat="1" x14ac:dyDescent="0.2">
      <c r="A2" s="1" t="s">
        <v>83</v>
      </c>
      <c r="B2" s="42" t="s">
        <v>249</v>
      </c>
      <c r="C2" s="42" t="s">
        <v>249</v>
      </c>
      <c r="D2" s="42" t="s">
        <v>249</v>
      </c>
      <c r="E2" s="42" t="s">
        <v>249</v>
      </c>
      <c r="F2" s="42" t="s">
        <v>249</v>
      </c>
      <c r="G2" s="42" t="s">
        <v>249</v>
      </c>
      <c r="I2" s="21"/>
      <c r="K2" s="21"/>
      <c r="M2" s="21"/>
    </row>
    <row r="3" spans="1:13" x14ac:dyDescent="0.2">
      <c r="A3" s="1" t="s">
        <v>14</v>
      </c>
      <c r="B3" s="44">
        <v>1.3447843085075744</v>
      </c>
      <c r="C3" s="44">
        <v>1.9864656761301729</v>
      </c>
      <c r="D3" s="44">
        <v>2.9662226717059732</v>
      </c>
      <c r="E3" s="44">
        <v>2.1321060201834676</v>
      </c>
      <c r="F3" s="44">
        <v>3.2350069448359831</v>
      </c>
      <c r="G3" s="44">
        <v>0.22964216762681186</v>
      </c>
      <c r="J3" s="17"/>
      <c r="K3" s="19"/>
    </row>
    <row r="4" spans="1:13" x14ac:dyDescent="0.2">
      <c r="B4" s="44">
        <v>1.8440514184381744</v>
      </c>
      <c r="C4" s="44">
        <v>1.6124727385749265</v>
      </c>
      <c r="D4" s="44">
        <v>1.5676416112048841</v>
      </c>
      <c r="E4" s="44">
        <v>3.7886083923042104</v>
      </c>
      <c r="F4" s="44">
        <v>2.0630120284084015</v>
      </c>
      <c r="G4" s="44">
        <v>0.24335446478948664</v>
      </c>
      <c r="J4" s="17"/>
      <c r="K4" s="19"/>
    </row>
    <row r="5" spans="1:13" x14ac:dyDescent="0.2">
      <c r="B5" s="44">
        <v>0.78765305731384871</v>
      </c>
      <c r="C5" s="44">
        <v>1.7195973220808876</v>
      </c>
      <c r="D5" s="44">
        <v>1.6944254494137703</v>
      </c>
      <c r="E5" s="44">
        <v>4.1442363843256196</v>
      </c>
      <c r="F5" s="44">
        <v>2.5978618704179079</v>
      </c>
      <c r="G5" s="44">
        <v>0.57674652837938256</v>
      </c>
      <c r="J5" s="17"/>
      <c r="K5" s="19"/>
    </row>
    <row r="6" spans="1:13" x14ac:dyDescent="0.2">
      <c r="B6" s="44">
        <v>1.3655017331524097</v>
      </c>
      <c r="C6" s="44">
        <v>1.4015192038085289</v>
      </c>
      <c r="D6" s="44">
        <v>3.2860418630308739</v>
      </c>
      <c r="E6" s="44">
        <v>4.2463121103039017</v>
      </c>
      <c r="F6" s="44">
        <v>2.5825155783004186</v>
      </c>
      <c r="G6" s="44">
        <v>0.29708481119283486</v>
      </c>
      <c r="J6" s="17"/>
      <c r="K6" s="19"/>
    </row>
    <row r="7" spans="1:13" x14ac:dyDescent="0.2">
      <c r="B7" s="44">
        <v>0.87667273222281472</v>
      </c>
      <c r="C7" s="44">
        <v>1.0302707661388637</v>
      </c>
      <c r="D7" s="44">
        <v>2.4905084315724331</v>
      </c>
      <c r="E7" s="44">
        <v>1.8203280909084556</v>
      </c>
      <c r="F7" s="44">
        <v>3.846564935027819</v>
      </c>
      <c r="G7" s="44">
        <v>0.24471198917988865</v>
      </c>
      <c r="J7" s="17"/>
      <c r="K7" s="19"/>
    </row>
    <row r="8" spans="1:13" x14ac:dyDescent="0.2">
      <c r="B8" s="44">
        <v>1.1949351710082565</v>
      </c>
      <c r="C8" s="44">
        <v>1.5906695909797295</v>
      </c>
      <c r="D8" s="44">
        <v>2.0471231762065187</v>
      </c>
      <c r="E8" s="44">
        <v>2.6534999053241024</v>
      </c>
      <c r="F8" s="44">
        <v>2.5690966777019866</v>
      </c>
      <c r="G8" s="45" t="s">
        <v>250</v>
      </c>
      <c r="J8" s="17"/>
      <c r="K8" s="19"/>
      <c r="L8" s="15"/>
    </row>
    <row r="9" spans="1:13" x14ac:dyDescent="0.2">
      <c r="B9" s="44">
        <v>0.79037975870078192</v>
      </c>
      <c r="C9" s="44">
        <v>1.579893088559674</v>
      </c>
      <c r="D9" s="44">
        <v>2.5121262416275121</v>
      </c>
      <c r="E9" s="44">
        <v>2.884498076703176</v>
      </c>
      <c r="F9" s="44">
        <v>3.0253827960284307</v>
      </c>
      <c r="G9" s="44"/>
      <c r="J9" s="19"/>
      <c r="K9" s="19"/>
    </row>
    <row r="10" spans="1:13" x14ac:dyDescent="0.2">
      <c r="B10" s="44">
        <v>0.90057100428267534</v>
      </c>
      <c r="C10" s="44">
        <v>1.4839608220488671</v>
      </c>
      <c r="D10" s="44">
        <v>2.1872695836310068</v>
      </c>
      <c r="E10" s="44">
        <v>2.6072728171425212</v>
      </c>
      <c r="F10" s="44">
        <v>2.7712707979592253</v>
      </c>
      <c r="G10" s="44"/>
      <c r="J10" s="17"/>
      <c r="K10" s="19"/>
    </row>
    <row r="11" spans="1:13" x14ac:dyDescent="0.2">
      <c r="B11" s="44">
        <v>1.2584937231128124</v>
      </c>
      <c r="C11" s="44">
        <v>1.4286891417478047</v>
      </c>
      <c r="D11" s="44">
        <v>2.6070884018458682</v>
      </c>
      <c r="E11" s="44">
        <v>2.0161320129372644</v>
      </c>
      <c r="F11" s="44">
        <v>3.6388509588647304</v>
      </c>
      <c r="G11" s="44"/>
      <c r="J11" s="17"/>
      <c r="K11" s="19"/>
    </row>
    <row r="12" spans="1:13" x14ac:dyDescent="0.2">
      <c r="B12" s="44">
        <v>0.58416056705487429</v>
      </c>
      <c r="C12" s="44"/>
      <c r="D12" s="44">
        <v>2.6327994722540025</v>
      </c>
      <c r="E12" s="44">
        <v>3.6953166618037181</v>
      </c>
      <c r="F12" s="44">
        <v>1.8772486787085418</v>
      </c>
      <c r="G12" s="44"/>
      <c r="J12" s="17"/>
      <c r="K12" s="19"/>
    </row>
    <row r="13" spans="1:13" x14ac:dyDescent="0.2">
      <c r="B13" s="44">
        <v>1.6237470767679851</v>
      </c>
      <c r="C13" s="44"/>
      <c r="D13" s="44">
        <v>2.9989978397981951</v>
      </c>
      <c r="E13" s="44"/>
      <c r="F13" s="44">
        <v>0.4314888429972521</v>
      </c>
      <c r="G13" s="44"/>
      <c r="H13" s="15"/>
      <c r="J13" s="20"/>
      <c r="K13" s="19"/>
    </row>
    <row r="14" spans="1:13" x14ac:dyDescent="0.2">
      <c r="B14" s="44">
        <v>0.80860709709158518</v>
      </c>
      <c r="C14" s="44"/>
      <c r="D14" s="44">
        <v>1.2566962468041225</v>
      </c>
      <c r="E14" s="44"/>
      <c r="F14" s="44">
        <v>2.9901378246085852</v>
      </c>
      <c r="G14" s="44"/>
      <c r="J14" s="20"/>
      <c r="K14" s="19"/>
      <c r="L14" s="17"/>
    </row>
    <row r="15" spans="1:13" x14ac:dyDescent="0.2">
      <c r="B15" s="17"/>
      <c r="C15" s="19"/>
      <c r="F15" s="17">
        <v>0.50444735961591225</v>
      </c>
      <c r="G15" s="17"/>
      <c r="J15" s="20"/>
      <c r="K15" s="19"/>
      <c r="L15" s="17"/>
    </row>
    <row r="16" spans="1:13" x14ac:dyDescent="0.2">
      <c r="B16" s="17"/>
      <c r="C16" s="17"/>
      <c r="D16" s="17"/>
      <c r="G16" s="20"/>
      <c r="J16" s="20"/>
      <c r="K16" s="19"/>
      <c r="L16" s="17"/>
    </row>
    <row r="17" spans="1:13" x14ac:dyDescent="0.2">
      <c r="C17" s="17"/>
      <c r="D17" s="17"/>
      <c r="G17" s="19"/>
      <c r="J17" s="20"/>
      <c r="K17" s="19"/>
      <c r="L17" s="17"/>
    </row>
    <row r="18" spans="1:13" x14ac:dyDescent="0.2">
      <c r="C18" s="17"/>
      <c r="D18" s="17"/>
      <c r="G18" s="19"/>
      <c r="J18" s="20"/>
      <c r="K18" s="19"/>
      <c r="L18" s="17"/>
    </row>
    <row r="19" spans="1:13" x14ac:dyDescent="0.2">
      <c r="C19" s="17"/>
      <c r="D19" s="17"/>
      <c r="G19" s="17"/>
      <c r="J19" s="15"/>
      <c r="K19" s="17"/>
      <c r="L19" s="17"/>
    </row>
    <row r="20" spans="1:13" x14ac:dyDescent="0.2">
      <c r="C20" s="18"/>
      <c r="D20" s="19"/>
      <c r="E20" s="19"/>
      <c r="F20" s="19"/>
      <c r="G20" s="19"/>
      <c r="J20" s="19"/>
      <c r="K20" s="19"/>
      <c r="L20" s="17"/>
    </row>
    <row r="22" spans="1:13" x14ac:dyDescent="0.2">
      <c r="A22" s="1" t="s">
        <v>189</v>
      </c>
      <c r="B22" s="42" t="s">
        <v>243</v>
      </c>
      <c r="C22" s="42" t="s">
        <v>244</v>
      </c>
      <c r="D22" s="42" t="s">
        <v>245</v>
      </c>
      <c r="E22" s="42" t="s">
        <v>246</v>
      </c>
      <c r="F22" s="42" t="s">
        <v>247</v>
      </c>
      <c r="G22" s="42" t="s">
        <v>248</v>
      </c>
      <c r="H22" s="48"/>
      <c r="I22" s="48"/>
      <c r="J22" s="47"/>
      <c r="K22" s="47"/>
      <c r="L22" s="47"/>
      <c r="M22" s="47"/>
    </row>
    <row r="23" spans="1:13" x14ac:dyDescent="0.2">
      <c r="A23" s="1" t="s">
        <v>83</v>
      </c>
      <c r="B23" s="42" t="s">
        <v>249</v>
      </c>
      <c r="C23" s="42" t="s">
        <v>249</v>
      </c>
      <c r="D23" s="42" t="s">
        <v>249</v>
      </c>
      <c r="E23" s="42" t="s">
        <v>249</v>
      </c>
      <c r="F23" s="42" t="s">
        <v>249</v>
      </c>
      <c r="G23" s="42" t="s">
        <v>249</v>
      </c>
      <c r="H23" s="1"/>
      <c r="I23" s="21"/>
      <c r="J23" s="1"/>
      <c r="K23" s="21"/>
      <c r="L23" s="1"/>
      <c r="M23" s="21"/>
    </row>
    <row r="24" spans="1:13" x14ac:dyDescent="0.2">
      <c r="A24" s="1" t="s">
        <v>85</v>
      </c>
      <c r="B24">
        <v>0.95765890755374428</v>
      </c>
      <c r="C24">
        <v>1.3128528484194832</v>
      </c>
      <c r="D24">
        <v>46.185082459099775</v>
      </c>
      <c r="E24">
        <v>3.0942313324021558</v>
      </c>
      <c r="F24">
        <v>4.7093164041492734</v>
      </c>
      <c r="G24">
        <v>39.8359112355839</v>
      </c>
      <c r="J24" s="19"/>
      <c r="K24" s="19"/>
      <c r="L24" s="17"/>
    </row>
    <row r="25" spans="1:13" x14ac:dyDescent="0.2">
      <c r="B25">
        <v>2.2833977202689653</v>
      </c>
      <c r="C25">
        <v>1.3366823716403793</v>
      </c>
      <c r="D25">
        <v>19.868719466453353</v>
      </c>
      <c r="E25">
        <v>2.5111544648820856</v>
      </c>
      <c r="F25">
        <v>6.0562938664569375</v>
      </c>
      <c r="G25">
        <v>54.287804324761176</v>
      </c>
      <c r="J25" s="19"/>
      <c r="K25" s="19"/>
      <c r="L25" s="17"/>
    </row>
    <row r="26" spans="1:13" x14ac:dyDescent="0.2">
      <c r="B26">
        <v>1.3129262956326579</v>
      </c>
      <c r="C26">
        <v>1.411094182061468</v>
      </c>
      <c r="D26">
        <v>26.176127008906576</v>
      </c>
      <c r="E26">
        <v>3.4493544609276814</v>
      </c>
      <c r="F26">
        <v>3.5174285632813778</v>
      </c>
      <c r="G26">
        <v>0.97272639961984764</v>
      </c>
      <c r="J26" s="19"/>
      <c r="K26" s="19"/>
      <c r="L26" s="17"/>
    </row>
    <row r="27" spans="1:13" x14ac:dyDescent="0.2">
      <c r="B27">
        <v>0.51823392981827177</v>
      </c>
      <c r="C27">
        <v>1.3919948826746515</v>
      </c>
      <c r="D27">
        <v>10.598402699944359</v>
      </c>
      <c r="E27">
        <v>52.056333987699759</v>
      </c>
      <c r="F27">
        <v>7.4959476540877983</v>
      </c>
      <c r="G27">
        <v>72.13828502557746</v>
      </c>
      <c r="J27" s="19"/>
      <c r="K27" s="19"/>
      <c r="L27" s="17"/>
    </row>
    <row r="28" spans="1:13" x14ac:dyDescent="0.2">
      <c r="B28">
        <v>1.0820054457747119</v>
      </c>
      <c r="C28">
        <v>2.0042132867010141</v>
      </c>
      <c r="D28">
        <v>41.21191481590526</v>
      </c>
      <c r="E28">
        <v>42.857300644990396</v>
      </c>
      <c r="F28">
        <v>105.95286699261895</v>
      </c>
      <c r="G28">
        <v>2.4146373021314136</v>
      </c>
      <c r="J28" s="19"/>
      <c r="K28" s="19"/>
      <c r="L28" s="17"/>
    </row>
    <row r="29" spans="1:13" x14ac:dyDescent="0.2">
      <c r="B29">
        <v>0.5076611110194319</v>
      </c>
      <c r="C29">
        <v>1.5990395241205995</v>
      </c>
      <c r="D29">
        <v>7.8271627220514102</v>
      </c>
      <c r="E29">
        <v>2.5136003227556092</v>
      </c>
      <c r="F29">
        <v>105.95286699261895</v>
      </c>
      <c r="G29">
        <v>23.648068021932222</v>
      </c>
      <c r="J29" s="19"/>
      <c r="K29" s="19"/>
      <c r="L29" s="17"/>
    </row>
    <row r="30" spans="1:13" x14ac:dyDescent="0.2">
      <c r="B30">
        <v>1.1557856809531495</v>
      </c>
      <c r="C30">
        <v>1.5526444834172568</v>
      </c>
      <c r="D30">
        <v>6.3437005292420183</v>
      </c>
      <c r="E30">
        <v>36.975065987826653</v>
      </c>
      <c r="F30">
        <v>3.725665999522819</v>
      </c>
      <c r="G30">
        <v>69.241468725905364</v>
      </c>
      <c r="J30" s="19"/>
      <c r="K30" s="19"/>
      <c r="L30" s="17"/>
    </row>
    <row r="31" spans="1:13" x14ac:dyDescent="0.2">
      <c r="B31">
        <v>1.2984224932633692</v>
      </c>
      <c r="C31">
        <v>1.6718424286884912</v>
      </c>
      <c r="D31">
        <v>4.3031881871412816</v>
      </c>
      <c r="E31">
        <v>2.7960573864139557</v>
      </c>
      <c r="F31">
        <v>3.6448674575866971</v>
      </c>
      <c r="G31">
        <v>34.706614045820373</v>
      </c>
      <c r="J31" s="19"/>
      <c r="K31" s="19"/>
      <c r="L31" s="17"/>
    </row>
    <row r="32" spans="1:13" x14ac:dyDescent="0.2">
      <c r="B32">
        <v>2.2442018183930097</v>
      </c>
      <c r="C32">
        <v>0.40790783052000384</v>
      </c>
      <c r="D32">
        <v>4.2023658379754636</v>
      </c>
      <c r="E32">
        <v>2.0181573502740213</v>
      </c>
      <c r="F32">
        <v>3.1449660742975598</v>
      </c>
      <c r="G32">
        <v>2.2671534017171302</v>
      </c>
      <c r="J32" s="19"/>
      <c r="K32" s="19"/>
      <c r="L32" s="17"/>
    </row>
    <row r="33" spans="2:12" x14ac:dyDescent="0.2">
      <c r="B33">
        <v>1.8138051477606614</v>
      </c>
      <c r="C33">
        <v>1.0267351918824759</v>
      </c>
      <c r="D33">
        <v>2.4393316205526427</v>
      </c>
      <c r="E33">
        <v>3.0964176063036284</v>
      </c>
      <c r="F33">
        <v>2.281496177666126</v>
      </c>
      <c r="G33">
        <v>2.197763410540138</v>
      </c>
      <c r="J33" s="17"/>
      <c r="K33" s="17"/>
      <c r="L33" s="17"/>
    </row>
    <row r="34" spans="2:12" x14ac:dyDescent="0.2">
      <c r="B34">
        <v>0.99204709586645035</v>
      </c>
      <c r="C34">
        <v>1.5888770405950292</v>
      </c>
      <c r="D34">
        <v>40.897301546896372</v>
      </c>
      <c r="E34">
        <v>1.7947828580095864</v>
      </c>
      <c r="F34">
        <v>1.4039372673002652</v>
      </c>
      <c r="G34">
        <v>1.6086878549082033</v>
      </c>
      <c r="J34" s="17"/>
      <c r="K34" s="17"/>
      <c r="L34" s="17"/>
    </row>
    <row r="35" spans="2:12" x14ac:dyDescent="0.2">
      <c r="B35">
        <v>0.46533702140753563</v>
      </c>
      <c r="C35">
        <v>1.7225939867199511</v>
      </c>
      <c r="D35">
        <v>35.995775153584916</v>
      </c>
      <c r="E35">
        <v>3.0935579223878595</v>
      </c>
      <c r="F35">
        <v>1.890657360215058</v>
      </c>
      <c r="G35">
        <v>1.5901813166881458</v>
      </c>
      <c r="H35" s="12"/>
      <c r="I35" s="12"/>
      <c r="J35" s="23"/>
      <c r="K35" s="23"/>
      <c r="L35" s="23"/>
    </row>
    <row r="36" spans="2:12" x14ac:dyDescent="0.2">
      <c r="B36">
        <v>0.4873215757340541</v>
      </c>
      <c r="C36">
        <v>1.3496692819197202</v>
      </c>
      <c r="D36">
        <v>1.4107255298173653</v>
      </c>
      <c r="E36">
        <v>1.7699393203620464</v>
      </c>
      <c r="F36">
        <v>99.574551866344351</v>
      </c>
      <c r="G36">
        <v>26.606661050161701</v>
      </c>
      <c r="H36" s="12"/>
      <c r="I36" s="12"/>
      <c r="J36" s="23"/>
      <c r="K36" s="23"/>
      <c r="L36" s="23"/>
    </row>
    <row r="37" spans="2:12" x14ac:dyDescent="0.2">
      <c r="B37">
        <v>0.79593945606449967</v>
      </c>
      <c r="C37">
        <v>1.5131292932545026</v>
      </c>
      <c r="D37">
        <v>2.4792902652583049</v>
      </c>
      <c r="E37">
        <v>1.3168417041329328</v>
      </c>
      <c r="F37">
        <v>90.808384780924897</v>
      </c>
      <c r="G37">
        <v>4.1642689865322362</v>
      </c>
      <c r="H37" s="12"/>
      <c r="I37" s="12"/>
      <c r="J37" s="23"/>
      <c r="K37" s="23"/>
      <c r="L37" s="23"/>
    </row>
    <row r="38" spans="2:12" x14ac:dyDescent="0.2">
      <c r="B38">
        <v>1.93119260251078</v>
      </c>
      <c r="C38">
        <v>1.4408412347019104</v>
      </c>
      <c r="D38">
        <v>3.6581123828106397</v>
      </c>
      <c r="E38">
        <v>2.2832788743582828</v>
      </c>
      <c r="F38">
        <v>4.3844430451885978</v>
      </c>
      <c r="G38">
        <v>2.987355629507729</v>
      </c>
      <c r="H38" s="12"/>
      <c r="I38" s="12"/>
      <c r="J38" s="23"/>
      <c r="K38" s="23"/>
      <c r="L38" s="23"/>
    </row>
    <row r="39" spans="2:12" x14ac:dyDescent="0.2">
      <c r="B39">
        <v>46.709029398702278</v>
      </c>
      <c r="C39">
        <v>1.4052968878696379</v>
      </c>
      <c r="D39">
        <v>2.3739083898422564</v>
      </c>
      <c r="E39">
        <v>2.3373334073086909</v>
      </c>
      <c r="F39">
        <v>0.7379748670755315</v>
      </c>
      <c r="G39">
        <v>37.195936230382102</v>
      </c>
      <c r="H39" s="12"/>
      <c r="I39" s="12"/>
      <c r="J39" s="22"/>
      <c r="K39" s="24"/>
      <c r="L39" s="23"/>
    </row>
    <row r="40" spans="2:12" x14ac:dyDescent="0.2">
      <c r="B40">
        <v>0.84102278460724667</v>
      </c>
      <c r="C40">
        <v>1.2024711118061233</v>
      </c>
      <c r="D40">
        <v>4.6113083431567041</v>
      </c>
      <c r="E40">
        <v>46.367195857319743</v>
      </c>
      <c r="F40">
        <v>117.50605825382772</v>
      </c>
      <c r="G40">
        <v>6.3239227317462818</v>
      </c>
      <c r="H40" s="12"/>
      <c r="I40" s="12"/>
      <c r="J40" s="25"/>
      <c r="K40" s="26"/>
      <c r="L40" s="23"/>
    </row>
    <row r="41" spans="2:12" x14ac:dyDescent="0.2">
      <c r="B41">
        <v>1.0196396680066884</v>
      </c>
      <c r="C41">
        <v>1.2813699302565988</v>
      </c>
      <c r="D41">
        <v>1.6933145032327768</v>
      </c>
      <c r="E41">
        <v>1.4061371470434905</v>
      </c>
      <c r="F41">
        <v>175.30498486343078</v>
      </c>
      <c r="G41">
        <v>45.841829820434938</v>
      </c>
      <c r="H41" s="12"/>
      <c r="I41" s="12"/>
      <c r="J41" s="25"/>
      <c r="K41" s="26"/>
      <c r="L41" s="23"/>
    </row>
    <row r="42" spans="2:12" x14ac:dyDescent="0.2">
      <c r="B42">
        <v>1.1029654911876265</v>
      </c>
      <c r="C42">
        <v>0.96628280747118844</v>
      </c>
      <c r="D42">
        <v>2.0914835216680219</v>
      </c>
      <c r="E42">
        <v>59.743412551248795</v>
      </c>
      <c r="F42">
        <v>85.013876398426504</v>
      </c>
      <c r="G42">
        <v>22.67344268591361</v>
      </c>
      <c r="H42" s="12"/>
      <c r="I42" s="12"/>
      <c r="J42" s="25"/>
      <c r="K42" s="26"/>
      <c r="L42" s="23"/>
    </row>
    <row r="43" spans="2:12" x14ac:dyDescent="0.2">
      <c r="B43">
        <v>0.87907255152519947</v>
      </c>
      <c r="C43">
        <v>0.95338641688717296</v>
      </c>
      <c r="D43">
        <v>2.6710925374938381</v>
      </c>
      <c r="E43">
        <v>2.4354261694709081</v>
      </c>
      <c r="F43">
        <v>29.343716036992316</v>
      </c>
      <c r="G43">
        <v>43.670578676495055</v>
      </c>
      <c r="J43" s="20"/>
      <c r="K43" s="19"/>
      <c r="L43" s="17"/>
    </row>
    <row r="44" spans="2:12" x14ac:dyDescent="0.2">
      <c r="B44">
        <v>1.0547854084742865</v>
      </c>
      <c r="C44">
        <v>1.2198292796164345</v>
      </c>
      <c r="D44">
        <v>2.1365621007683706</v>
      </c>
      <c r="E44">
        <v>2.0766637098482814</v>
      </c>
      <c r="F44">
        <v>35.397174705746124</v>
      </c>
      <c r="G44">
        <v>2.5111855197303834</v>
      </c>
      <c r="J44" s="20"/>
      <c r="K44" s="19"/>
      <c r="L44" s="17"/>
    </row>
    <row r="45" spans="2:12" x14ac:dyDescent="0.2">
      <c r="B45">
        <v>0.72195663091216467</v>
      </c>
      <c r="C45">
        <v>0.88257259834559776</v>
      </c>
      <c r="D45">
        <v>2.8642754089918689</v>
      </c>
      <c r="E45">
        <v>2.5531710274490718</v>
      </c>
      <c r="F45">
        <v>2.0051051944560614</v>
      </c>
      <c r="G45">
        <v>1.5009043049836945</v>
      </c>
      <c r="J45" s="20"/>
      <c r="K45" s="19"/>
      <c r="L45" s="17"/>
    </row>
    <row r="46" spans="2:12" x14ac:dyDescent="0.2">
      <c r="B46">
        <v>1.1628938595679108</v>
      </c>
      <c r="C46">
        <v>1.2181378573581152</v>
      </c>
      <c r="D46">
        <v>1.7105236662226735</v>
      </c>
      <c r="E46">
        <v>43.11657610897587</v>
      </c>
      <c r="F46">
        <v>68.973836782592102</v>
      </c>
      <c r="G46">
        <v>43.832961298460098</v>
      </c>
      <c r="J46" s="20"/>
      <c r="K46" s="19"/>
      <c r="L46" s="17"/>
    </row>
    <row r="47" spans="2:12" x14ac:dyDescent="0.2">
      <c r="B47">
        <v>2.6841040113168129</v>
      </c>
      <c r="C47">
        <v>1.1154625772322215</v>
      </c>
      <c r="D47" s="45" t="s">
        <v>252</v>
      </c>
      <c r="E47">
        <v>73.986107775891455</v>
      </c>
      <c r="F47">
        <v>1.7162302597904964</v>
      </c>
      <c r="G47">
        <v>43.857662177947375</v>
      </c>
      <c r="J47" s="20"/>
      <c r="K47" s="19"/>
      <c r="L47" s="17"/>
    </row>
    <row r="48" spans="2:12" x14ac:dyDescent="0.2">
      <c r="B48">
        <v>2.2267791472878704</v>
      </c>
      <c r="C48">
        <v>0.65924728493977236</v>
      </c>
      <c r="E48">
        <v>2.2415425553719559</v>
      </c>
      <c r="F48">
        <v>1.9560967508727933</v>
      </c>
      <c r="G48">
        <v>33.041956599921583</v>
      </c>
      <c r="J48" s="20"/>
      <c r="K48" s="19"/>
      <c r="L48" s="17"/>
    </row>
    <row r="49" spans="1:13" x14ac:dyDescent="0.2">
      <c r="B49">
        <v>0.93732011809347349</v>
      </c>
      <c r="C49">
        <v>0.81821152519482443</v>
      </c>
      <c r="E49">
        <v>52.054736325363486</v>
      </c>
      <c r="F49">
        <v>62.469403145415839</v>
      </c>
      <c r="G49" s="45" t="s">
        <v>253</v>
      </c>
      <c r="J49" s="20"/>
      <c r="K49" s="19"/>
      <c r="L49" s="15"/>
    </row>
    <row r="50" spans="1:13" x14ac:dyDescent="0.2">
      <c r="B50" s="45" t="s">
        <v>251</v>
      </c>
      <c r="C50">
        <v>0.96163152345375991</v>
      </c>
      <c r="E50">
        <v>2.2322790618274664</v>
      </c>
      <c r="F50">
        <v>71.396932925922172</v>
      </c>
      <c r="J50" s="20"/>
      <c r="K50" s="19"/>
      <c r="L50" s="17"/>
    </row>
    <row r="51" spans="1:13" x14ac:dyDescent="0.2">
      <c r="C51">
        <v>1.0387490411868634</v>
      </c>
      <c r="E51">
        <v>2.2765155818584009</v>
      </c>
      <c r="F51" s="45" t="s">
        <v>251</v>
      </c>
      <c r="J51" s="15"/>
      <c r="K51" s="19"/>
      <c r="L51" s="17"/>
    </row>
    <row r="52" spans="1:13" x14ac:dyDescent="0.2">
      <c r="C52">
        <v>1.6307472648584949</v>
      </c>
      <c r="E52">
        <v>2.7513437386386959</v>
      </c>
      <c r="J52" s="20"/>
      <c r="K52" s="19"/>
      <c r="L52" s="17"/>
    </row>
    <row r="53" spans="1:13" x14ac:dyDescent="0.2">
      <c r="E53">
        <v>1.9148375159174646</v>
      </c>
      <c r="J53" s="17"/>
      <c r="K53" s="17"/>
      <c r="L53" s="17"/>
    </row>
    <row r="54" spans="1:13" x14ac:dyDescent="0.2">
      <c r="C54" s="17"/>
      <c r="D54" s="17"/>
      <c r="E54" s="17"/>
      <c r="F54" s="17"/>
      <c r="G54" s="17"/>
      <c r="H54" s="15"/>
      <c r="J54" s="17"/>
      <c r="K54" s="17"/>
      <c r="L54" s="17"/>
    </row>
    <row r="57" spans="1:13" x14ac:dyDescent="0.2">
      <c r="A57" s="1" t="s">
        <v>190</v>
      </c>
      <c r="B57" s="42" t="s">
        <v>243</v>
      </c>
      <c r="C57" s="42" t="s">
        <v>244</v>
      </c>
      <c r="D57" s="42" t="s">
        <v>245</v>
      </c>
      <c r="E57" s="42" t="s">
        <v>246</v>
      </c>
      <c r="F57" s="42" t="s">
        <v>247</v>
      </c>
      <c r="G57" s="42" t="s">
        <v>248</v>
      </c>
      <c r="H57" s="48"/>
      <c r="I57" s="48"/>
      <c r="J57" s="47"/>
      <c r="K57" s="47"/>
      <c r="L57" s="47"/>
      <c r="M57" s="47"/>
    </row>
    <row r="58" spans="1:13" x14ac:dyDescent="0.2">
      <c r="A58" s="1" t="s">
        <v>83</v>
      </c>
      <c r="B58" s="42" t="s">
        <v>249</v>
      </c>
      <c r="C58" s="42" t="s">
        <v>249</v>
      </c>
      <c r="D58" s="42" t="s">
        <v>249</v>
      </c>
      <c r="E58" s="42" t="s">
        <v>249</v>
      </c>
      <c r="F58" s="42" t="s">
        <v>249</v>
      </c>
      <c r="G58" s="42" t="s">
        <v>249</v>
      </c>
      <c r="H58" s="1"/>
      <c r="I58" s="21"/>
      <c r="J58" s="1"/>
      <c r="K58" s="21"/>
      <c r="L58" s="1"/>
      <c r="M58" s="21"/>
    </row>
    <row r="59" spans="1:13" x14ac:dyDescent="0.2">
      <c r="A59" s="1" t="s">
        <v>86</v>
      </c>
      <c r="B59">
        <v>0.42658012920006677</v>
      </c>
      <c r="C59">
        <v>34.648240862611566</v>
      </c>
      <c r="D59">
        <v>35.55092434743726</v>
      </c>
      <c r="E59">
        <v>42.895059137339537</v>
      </c>
      <c r="F59">
        <v>35.072959240694189</v>
      </c>
      <c r="G59">
        <v>218.83118931266321</v>
      </c>
    </row>
    <row r="60" spans="1:13" x14ac:dyDescent="0.2">
      <c r="B60">
        <v>0.38280590122499653</v>
      </c>
      <c r="C60">
        <v>30.332506538859008</v>
      </c>
      <c r="D60">
        <v>47.212090813653333</v>
      </c>
      <c r="E60">
        <v>38.997753076553728</v>
      </c>
      <c r="F60">
        <v>40.604196993358507</v>
      </c>
      <c r="G60">
        <v>266.62695513810661</v>
      </c>
    </row>
    <row r="61" spans="1:13" x14ac:dyDescent="0.2">
      <c r="B61">
        <v>1.0089266050413779</v>
      </c>
      <c r="C61">
        <v>63.691506949464021</v>
      </c>
      <c r="D61">
        <v>79.225661204532017</v>
      </c>
      <c r="E61">
        <v>35.731467688149436</v>
      </c>
      <c r="F61">
        <v>52.440264504318691</v>
      </c>
      <c r="G61">
        <v>307.49502735192738</v>
      </c>
    </row>
    <row r="62" spans="1:13" x14ac:dyDescent="0.2">
      <c r="B62">
        <v>0.78194047888427387</v>
      </c>
      <c r="C62">
        <v>61.357297760990484</v>
      </c>
      <c r="D62">
        <v>57.874385572770819</v>
      </c>
      <c r="E62">
        <v>75.404312793901468</v>
      </c>
      <c r="F62">
        <v>57.278061614701372</v>
      </c>
      <c r="G62">
        <v>252.45654224272286</v>
      </c>
    </row>
    <row r="63" spans="1:13" x14ac:dyDescent="0.2">
      <c r="B63">
        <v>1.7708382568265084</v>
      </c>
      <c r="C63">
        <v>39.092147891851241</v>
      </c>
      <c r="D63">
        <v>18.779311362866093</v>
      </c>
      <c r="E63">
        <v>45.96577028798152</v>
      </c>
      <c r="F63">
        <v>46.132886508225162</v>
      </c>
      <c r="G63">
        <v>287.45100831805541</v>
      </c>
    </row>
    <row r="64" spans="1:13" x14ac:dyDescent="0.2">
      <c r="B64">
        <v>1.5187166926898452</v>
      </c>
      <c r="C64">
        <v>30.969800423710328</v>
      </c>
      <c r="D64">
        <v>25.643208195521446</v>
      </c>
      <c r="E64">
        <v>29.339600935122515</v>
      </c>
      <c r="F64">
        <v>60.338451774255866</v>
      </c>
      <c r="G64">
        <v>264.61061950169972</v>
      </c>
    </row>
    <row r="65" spans="2:7" x14ac:dyDescent="0.2">
      <c r="B65">
        <v>1.8526381790789117</v>
      </c>
      <c r="C65">
        <v>42.533024700785937</v>
      </c>
      <c r="D65">
        <v>42.534827674356308</v>
      </c>
      <c r="E65">
        <v>36.225639420563901</v>
      </c>
      <c r="F65">
        <v>48.49021239461657</v>
      </c>
      <c r="G65">
        <v>297.34050420692745</v>
      </c>
    </row>
    <row r="66" spans="2:7" x14ac:dyDescent="0.2">
      <c r="B66">
        <v>1.4277526380187258</v>
      </c>
      <c r="C66">
        <v>11.160050016043915</v>
      </c>
      <c r="D66">
        <v>40.878796289577771</v>
      </c>
      <c r="E66">
        <v>65.31337176324638</v>
      </c>
      <c r="F66">
        <v>46.078200151116498</v>
      </c>
      <c r="G66">
        <v>253.05909468014576</v>
      </c>
    </row>
    <row r="67" spans="2:7" x14ac:dyDescent="0.2">
      <c r="B67">
        <v>8.661724641596372</v>
      </c>
      <c r="C67">
        <v>33.220693797362387</v>
      </c>
      <c r="D67">
        <v>43.035785964168582</v>
      </c>
      <c r="E67">
        <v>34.606535248908465</v>
      </c>
      <c r="F67">
        <v>44.080868235339246</v>
      </c>
      <c r="G67">
        <v>294.77069173361701</v>
      </c>
    </row>
    <row r="68" spans="2:7" x14ac:dyDescent="0.2">
      <c r="B68">
        <v>5.1365062118143099</v>
      </c>
      <c r="C68">
        <v>27.202862656913965</v>
      </c>
      <c r="D68">
        <v>58.643232942753002</v>
      </c>
      <c r="E68">
        <v>43.743838550072461</v>
      </c>
      <c r="F68">
        <v>9.3346053124023527</v>
      </c>
      <c r="G68">
        <v>76.696002948353765</v>
      </c>
    </row>
    <row r="69" spans="2:7" x14ac:dyDescent="0.2">
      <c r="C69">
        <v>30.15339062065679</v>
      </c>
      <c r="D69">
        <v>32.229022724594827</v>
      </c>
      <c r="E69">
        <v>18.643411551584087</v>
      </c>
      <c r="F69">
        <v>43.089318291398371</v>
      </c>
      <c r="G69">
        <v>64.245742141004925</v>
      </c>
    </row>
    <row r="70" spans="2:7" x14ac:dyDescent="0.2">
      <c r="C70">
        <v>36.085105069128467</v>
      </c>
      <c r="D70">
        <v>54.95085412638381</v>
      </c>
      <c r="E70">
        <v>37.046838500527649</v>
      </c>
      <c r="F70">
        <v>10.481546248450082</v>
      </c>
      <c r="G70">
        <v>56.450732040861709</v>
      </c>
    </row>
    <row r="71" spans="2:7" x14ac:dyDescent="0.2">
      <c r="C71">
        <v>43.880762507001158</v>
      </c>
      <c r="D71">
        <v>37.676827023888464</v>
      </c>
      <c r="E71">
        <v>27.517261269427241</v>
      </c>
      <c r="F71">
        <v>71.009597953028972</v>
      </c>
      <c r="G71">
        <v>39.834407579227488</v>
      </c>
    </row>
    <row r="72" spans="2:7" x14ac:dyDescent="0.2">
      <c r="C72">
        <v>21.460350755930563</v>
      </c>
      <c r="D72">
        <v>33.622136650914733</v>
      </c>
      <c r="E72">
        <v>45.609913408645525</v>
      </c>
      <c r="F72">
        <v>124.9600462795101</v>
      </c>
      <c r="G72">
        <v>37.913671307306423</v>
      </c>
    </row>
    <row r="73" spans="2:7" x14ac:dyDescent="0.2">
      <c r="C73">
        <v>15.928892978271589</v>
      </c>
      <c r="D73">
        <v>36.869816283390385</v>
      </c>
      <c r="E73">
        <v>32.965029138320602</v>
      </c>
      <c r="F73">
        <v>58.57085092562977</v>
      </c>
      <c r="G73">
        <v>51.860581156420899</v>
      </c>
    </row>
    <row r="74" spans="2:7" x14ac:dyDescent="0.2">
      <c r="C74">
        <v>11.614194241114749</v>
      </c>
      <c r="D74">
        <v>38.521663414036972</v>
      </c>
      <c r="E74">
        <v>29.857372718706596</v>
      </c>
      <c r="F74">
        <v>3.6229494998063578</v>
      </c>
      <c r="G74">
        <v>25.480732491645924</v>
      </c>
    </row>
    <row r="75" spans="2:7" x14ac:dyDescent="0.2">
      <c r="C75">
        <v>38.610817774173825</v>
      </c>
      <c r="E75">
        <v>33.371215822187544</v>
      </c>
      <c r="F75">
        <v>25.160213043882333</v>
      </c>
      <c r="G75">
        <v>32.846657209795474</v>
      </c>
    </row>
    <row r="76" spans="2:7" x14ac:dyDescent="0.2">
      <c r="C76">
        <v>27.377810337259081</v>
      </c>
      <c r="G76">
        <v>34.389055919045219</v>
      </c>
    </row>
  </sheetData>
  <mergeCells count="9">
    <mergeCell ref="L1:M1"/>
    <mergeCell ref="H1:I1"/>
    <mergeCell ref="J1:K1"/>
    <mergeCell ref="L57:M57"/>
    <mergeCell ref="H22:I22"/>
    <mergeCell ref="J22:K22"/>
    <mergeCell ref="L22:M22"/>
    <mergeCell ref="H57:I57"/>
    <mergeCell ref="J57:K5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ACCF2-D368-EF41-951D-F92B574770F5}">
  <dimension ref="A1:BG33"/>
  <sheetViews>
    <sheetView workbookViewId="0">
      <selection activeCell="W10" sqref="W10"/>
    </sheetView>
  </sheetViews>
  <sheetFormatPr baseColWidth="10" defaultColWidth="12.6640625" defaultRowHeight="16" x14ac:dyDescent="0.2"/>
  <cols>
    <col min="1" max="1" width="14.33203125" customWidth="1"/>
    <col min="36" max="36" width="20.5" customWidth="1"/>
    <col min="37" max="37" width="22" customWidth="1"/>
    <col min="39" max="39" width="21" customWidth="1"/>
    <col min="41" max="41" width="28.6640625" customWidth="1"/>
    <col min="42" max="42" width="28.1640625" customWidth="1"/>
    <col min="43" max="43" width="29.6640625" customWidth="1"/>
    <col min="44" max="44" width="28.83203125" customWidth="1"/>
    <col min="45" max="45" width="28.33203125" customWidth="1"/>
    <col min="46" max="46" width="29" customWidth="1"/>
    <col min="48" max="48" width="21" customWidth="1"/>
    <col min="49" max="49" width="28" customWidth="1"/>
    <col min="50" max="50" width="16" customWidth="1"/>
    <col min="51" max="51" width="15.33203125" customWidth="1"/>
    <col min="52" max="52" width="14.1640625" customWidth="1"/>
    <col min="53" max="53" width="20.5" customWidth="1"/>
    <col min="54" max="54" width="28" customWidth="1"/>
    <col min="55" max="55" width="26.33203125" customWidth="1"/>
    <col min="56" max="56" width="25.1640625" customWidth="1"/>
    <col min="57" max="57" width="29.1640625" customWidth="1"/>
    <col min="58" max="58" width="28.33203125" customWidth="1"/>
  </cols>
  <sheetData>
    <row r="1" spans="1:59" s="1" customFormat="1" ht="17" customHeight="1" x14ac:dyDescent="0.2">
      <c r="A1" s="1" t="s">
        <v>192</v>
      </c>
      <c r="C1" s="49" t="s">
        <v>94</v>
      </c>
      <c r="D1" s="49"/>
      <c r="E1" s="49"/>
      <c r="F1" s="49"/>
      <c r="G1" s="49"/>
      <c r="H1" s="49" t="s">
        <v>95</v>
      </c>
      <c r="I1" s="49"/>
      <c r="J1" s="49"/>
      <c r="K1" s="49"/>
      <c r="L1" s="49"/>
      <c r="M1" s="49" t="s">
        <v>96</v>
      </c>
      <c r="N1" s="49"/>
      <c r="O1" s="49"/>
      <c r="P1" s="49"/>
      <c r="Q1" s="49"/>
      <c r="R1" s="49" t="s">
        <v>97</v>
      </c>
      <c r="S1" s="49"/>
      <c r="T1" s="49"/>
      <c r="U1" s="49"/>
      <c r="V1" s="49"/>
      <c r="W1" s="49" t="s">
        <v>98</v>
      </c>
      <c r="X1" s="49"/>
      <c r="Y1" s="49"/>
      <c r="Z1" s="49"/>
      <c r="AA1" s="49"/>
      <c r="AB1" s="49" t="s">
        <v>99</v>
      </c>
      <c r="AC1" s="49"/>
      <c r="AD1" s="49"/>
      <c r="AE1" s="49"/>
      <c r="AF1" s="49"/>
      <c r="AH1" s="1" t="s">
        <v>193</v>
      </c>
      <c r="AJ1" s="1" t="s">
        <v>100</v>
      </c>
      <c r="AK1" s="1" t="s">
        <v>101</v>
      </c>
      <c r="AM1" s="1" t="s">
        <v>194</v>
      </c>
      <c r="AO1" s="48" t="s">
        <v>105</v>
      </c>
      <c r="AP1" s="48"/>
      <c r="AQ1" s="48"/>
      <c r="AR1" s="48" t="s">
        <v>104</v>
      </c>
      <c r="AS1" s="48"/>
      <c r="AT1" s="48"/>
      <c r="AU1"/>
      <c r="AV1" s="1" t="s">
        <v>197</v>
      </c>
      <c r="AX1" s="1" t="s">
        <v>123</v>
      </c>
      <c r="AY1" s="1" t="s">
        <v>85</v>
      </c>
      <c r="AZ1" s="1" t="s">
        <v>124</v>
      </c>
      <c r="BA1" s="1" t="s">
        <v>125</v>
      </c>
      <c r="BG1" s="30"/>
    </row>
    <row r="2" spans="1:59" s="1" customFormat="1" x14ac:dyDescent="0.2">
      <c r="A2" s="1" t="s">
        <v>87</v>
      </c>
      <c r="B2" s="27" t="s">
        <v>4</v>
      </c>
      <c r="C2" s="1" t="s">
        <v>88</v>
      </c>
      <c r="D2" s="1" t="s">
        <v>89</v>
      </c>
      <c r="E2" s="1" t="s">
        <v>90</v>
      </c>
      <c r="F2" s="27" t="s">
        <v>91</v>
      </c>
      <c r="G2" s="27" t="s">
        <v>92</v>
      </c>
      <c r="H2" s="1" t="s">
        <v>88</v>
      </c>
      <c r="I2" s="1" t="s">
        <v>89</v>
      </c>
      <c r="J2" s="1" t="s">
        <v>90</v>
      </c>
      <c r="K2" s="27" t="s">
        <v>91</v>
      </c>
      <c r="L2" s="27" t="s">
        <v>92</v>
      </c>
      <c r="M2" s="1" t="s">
        <v>88</v>
      </c>
      <c r="N2" s="1" t="s">
        <v>89</v>
      </c>
      <c r="O2" s="1" t="s">
        <v>90</v>
      </c>
      <c r="P2" s="27" t="s">
        <v>91</v>
      </c>
      <c r="Q2" s="27" t="s">
        <v>92</v>
      </c>
      <c r="R2" s="1" t="s">
        <v>88</v>
      </c>
      <c r="S2" s="1" t="s">
        <v>89</v>
      </c>
      <c r="T2" s="1" t="s">
        <v>90</v>
      </c>
      <c r="U2" s="27" t="s">
        <v>91</v>
      </c>
      <c r="V2" s="27" t="s">
        <v>92</v>
      </c>
      <c r="W2" s="1" t="s">
        <v>88</v>
      </c>
      <c r="X2" s="1" t="s">
        <v>89</v>
      </c>
      <c r="Y2" s="1" t="s">
        <v>90</v>
      </c>
      <c r="Z2" s="27" t="s">
        <v>91</v>
      </c>
      <c r="AA2" s="27" t="s">
        <v>92</v>
      </c>
      <c r="AB2" s="1" t="s">
        <v>88</v>
      </c>
      <c r="AC2" s="1" t="s">
        <v>89</v>
      </c>
      <c r="AD2" s="1" t="s">
        <v>90</v>
      </c>
      <c r="AE2" s="27" t="s">
        <v>91</v>
      </c>
      <c r="AF2" s="27" t="s">
        <v>92</v>
      </c>
      <c r="AH2" s="1" t="s">
        <v>102</v>
      </c>
      <c r="AI2" s="1" t="s">
        <v>28</v>
      </c>
      <c r="AJ2">
        <v>65.518518518518505</v>
      </c>
      <c r="AK2">
        <v>1.58666666666667</v>
      </c>
      <c r="AM2" s="1" t="s">
        <v>195</v>
      </c>
      <c r="AN2" s="16" t="s">
        <v>42</v>
      </c>
      <c r="AO2" s="1" t="s">
        <v>233</v>
      </c>
      <c r="AP2" s="1" t="s">
        <v>234</v>
      </c>
      <c r="AQ2" s="1" t="s">
        <v>119</v>
      </c>
      <c r="AR2" s="1" t="s">
        <v>233</v>
      </c>
      <c r="AS2" s="1" t="s">
        <v>235</v>
      </c>
      <c r="AT2" s="1" t="s">
        <v>119</v>
      </c>
      <c r="AV2" s="1" t="s">
        <v>198</v>
      </c>
      <c r="AW2" s="1" t="s">
        <v>126</v>
      </c>
      <c r="AX2">
        <v>0.89859999999999995</v>
      </c>
      <c r="AY2">
        <v>0.81079999999999997</v>
      </c>
      <c r="AZ2">
        <v>0.90539999999999998</v>
      </c>
      <c r="BA2">
        <v>0.53290000000000004</v>
      </c>
      <c r="BC2"/>
      <c r="BD2" s="28"/>
      <c r="BE2"/>
      <c r="BF2"/>
      <c r="BG2" s="29"/>
    </row>
    <row r="3" spans="1:59" x14ac:dyDescent="0.2">
      <c r="A3" s="1" t="s">
        <v>93</v>
      </c>
      <c r="B3" s="28">
        <v>0</v>
      </c>
      <c r="C3" s="28">
        <v>1</v>
      </c>
      <c r="D3" s="28">
        <v>1</v>
      </c>
      <c r="E3" s="28">
        <v>1</v>
      </c>
      <c r="F3" s="28">
        <v>1</v>
      </c>
      <c r="G3" s="28">
        <v>0</v>
      </c>
      <c r="H3" s="28">
        <v>1</v>
      </c>
      <c r="I3" s="28">
        <v>1</v>
      </c>
      <c r="J3" s="28">
        <v>1</v>
      </c>
      <c r="K3" s="28">
        <v>1</v>
      </c>
      <c r="L3" s="28">
        <v>0</v>
      </c>
      <c r="M3" s="28">
        <v>1</v>
      </c>
      <c r="N3" s="28">
        <v>1</v>
      </c>
      <c r="O3" s="28">
        <v>1</v>
      </c>
      <c r="P3" s="28">
        <v>1</v>
      </c>
      <c r="Q3" s="28">
        <v>0</v>
      </c>
      <c r="R3" s="28">
        <v>1</v>
      </c>
      <c r="S3" s="28">
        <v>1</v>
      </c>
      <c r="T3" s="28">
        <v>1</v>
      </c>
      <c r="U3" s="28">
        <v>1</v>
      </c>
      <c r="V3" s="28">
        <v>0</v>
      </c>
      <c r="W3" s="28">
        <v>1</v>
      </c>
      <c r="X3" s="28">
        <v>1</v>
      </c>
      <c r="Y3" s="28">
        <v>1</v>
      </c>
      <c r="Z3" s="28">
        <v>1</v>
      </c>
      <c r="AA3" s="28">
        <v>0</v>
      </c>
      <c r="AB3">
        <v>1</v>
      </c>
      <c r="AC3">
        <v>1</v>
      </c>
      <c r="AD3">
        <v>1</v>
      </c>
      <c r="AE3" s="28">
        <v>1</v>
      </c>
      <c r="AF3" s="28">
        <v>0</v>
      </c>
      <c r="AH3" s="1" t="s">
        <v>103</v>
      </c>
      <c r="AI3" s="1" t="s">
        <v>29</v>
      </c>
      <c r="AJ3">
        <v>64.319230769230799</v>
      </c>
      <c r="AK3">
        <v>1.46428571428571</v>
      </c>
      <c r="AM3" s="1" t="s">
        <v>196</v>
      </c>
      <c r="AN3" s="30" t="s">
        <v>106</v>
      </c>
      <c r="AO3" s="29">
        <f>9/20*100</f>
        <v>45</v>
      </c>
      <c r="AP3" s="29">
        <f>0/20*100</f>
        <v>0</v>
      </c>
      <c r="AQ3" s="29">
        <f>11/20*100</f>
        <v>55.000000000000007</v>
      </c>
      <c r="AR3" s="29">
        <f>13/17*100</f>
        <v>76.470588235294116</v>
      </c>
      <c r="AS3" s="29">
        <f>1/17*100</f>
        <v>5.8823529411764701</v>
      </c>
      <c r="AT3" s="29">
        <f>2/17*100</f>
        <v>11.76470588235294</v>
      </c>
      <c r="AV3" s="1" t="s">
        <v>199</v>
      </c>
      <c r="AW3" s="1" t="s">
        <v>127</v>
      </c>
      <c r="AX3">
        <v>0.88639999999999997</v>
      </c>
      <c r="AY3">
        <v>0.76649999999999996</v>
      </c>
      <c r="AZ3">
        <v>0.87880000000000003</v>
      </c>
      <c r="BA3">
        <v>0.48949999999999999</v>
      </c>
      <c r="BD3" s="28"/>
      <c r="BG3" s="29"/>
    </row>
    <row r="4" spans="1:59" x14ac:dyDescent="0.2">
      <c r="A4" s="1" t="s">
        <v>191</v>
      </c>
      <c r="B4" s="28">
        <v>1</v>
      </c>
      <c r="C4" s="28">
        <v>0</v>
      </c>
      <c r="D4" s="28">
        <v>0</v>
      </c>
      <c r="E4" s="28">
        <v>0</v>
      </c>
      <c r="F4" s="28">
        <v>0</v>
      </c>
      <c r="G4" s="28">
        <v>0</v>
      </c>
      <c r="H4" s="28">
        <v>0</v>
      </c>
      <c r="I4" s="28">
        <v>0</v>
      </c>
      <c r="J4" s="28">
        <v>0</v>
      </c>
      <c r="K4" s="28">
        <v>0</v>
      </c>
      <c r="L4" s="28">
        <v>0</v>
      </c>
      <c r="M4" s="28">
        <v>0</v>
      </c>
      <c r="N4" s="28">
        <v>0</v>
      </c>
      <c r="O4" s="28">
        <v>0</v>
      </c>
      <c r="P4" s="28">
        <v>0</v>
      </c>
      <c r="Q4" s="28">
        <v>0</v>
      </c>
      <c r="R4" s="28">
        <v>0</v>
      </c>
      <c r="S4" s="28">
        <v>0</v>
      </c>
      <c r="T4" s="28">
        <v>0</v>
      </c>
      <c r="U4" s="28">
        <v>0</v>
      </c>
      <c r="V4" s="28">
        <v>0</v>
      </c>
      <c r="W4" s="28">
        <v>0</v>
      </c>
      <c r="X4" s="28">
        <v>0</v>
      </c>
      <c r="Y4" s="28">
        <v>0</v>
      </c>
      <c r="Z4" s="28">
        <v>0</v>
      </c>
      <c r="AA4" s="28">
        <v>0</v>
      </c>
      <c r="AB4">
        <v>0</v>
      </c>
      <c r="AC4">
        <v>0</v>
      </c>
      <c r="AD4">
        <v>0</v>
      </c>
      <c r="AE4" s="28">
        <v>0</v>
      </c>
      <c r="AF4" s="28">
        <v>0</v>
      </c>
      <c r="AI4" s="1" t="s">
        <v>30</v>
      </c>
      <c r="AJ4">
        <v>100.971722365039</v>
      </c>
      <c r="AK4">
        <v>1.22234636871508</v>
      </c>
      <c r="AM4" s="1" t="s">
        <v>124</v>
      </c>
      <c r="AN4" s="30" t="s">
        <v>107</v>
      </c>
      <c r="AO4" s="29">
        <f>9/20*100</f>
        <v>45</v>
      </c>
      <c r="AP4" s="29">
        <f>1/20*100</f>
        <v>5</v>
      </c>
      <c r="AQ4" s="29">
        <f>10/20*100</f>
        <v>50</v>
      </c>
      <c r="AR4" s="29">
        <f>7/17*100</f>
        <v>41.17647058823529</v>
      </c>
      <c r="AS4" s="29">
        <f>4/17*100</f>
        <v>23.52941176470588</v>
      </c>
      <c r="AT4" s="29">
        <f>6/17*100</f>
        <v>35.294117647058826</v>
      </c>
      <c r="AV4" s="1"/>
      <c r="AW4" s="1" t="s">
        <v>128</v>
      </c>
      <c r="AX4">
        <v>0.94779999999999998</v>
      </c>
      <c r="AY4" s="28">
        <v>0.83799999999999997</v>
      </c>
      <c r="AZ4">
        <v>0.84870000000000001</v>
      </c>
      <c r="BA4">
        <v>0.4289</v>
      </c>
      <c r="BG4" s="29"/>
    </row>
    <row r="5" spans="1:59" x14ac:dyDescent="0.2">
      <c r="B5" s="28">
        <v>2</v>
      </c>
      <c r="C5" s="28">
        <v>0.23692846000000001</v>
      </c>
      <c r="D5" s="28">
        <v>0.24420707</v>
      </c>
      <c r="E5" s="28">
        <v>0.21864204000000001</v>
      </c>
      <c r="F5" s="28">
        <v>0.23325919000000001</v>
      </c>
      <c r="G5" s="28">
        <v>1.317157E-2</v>
      </c>
      <c r="H5" s="28">
        <v>0.12802901999999999</v>
      </c>
      <c r="I5" s="28">
        <v>0.15747125000000001</v>
      </c>
      <c r="J5" s="28">
        <v>0.1658975</v>
      </c>
      <c r="K5" s="28">
        <v>0.15046592</v>
      </c>
      <c r="L5" s="28">
        <v>1.9882440000000001E-2</v>
      </c>
      <c r="M5" s="28">
        <v>8.2333050000000005E-2</v>
      </c>
      <c r="N5" s="28">
        <v>5.9915240000000002E-2</v>
      </c>
      <c r="O5" s="28">
        <v>5.9376489999999997E-2</v>
      </c>
      <c r="P5" s="28">
        <v>6.7208260000000006E-2</v>
      </c>
      <c r="Q5" s="28">
        <v>1.310122E-2</v>
      </c>
      <c r="R5" s="28">
        <v>3.5294390000000002E-2</v>
      </c>
      <c r="S5" s="28">
        <v>7.1646890000000005E-2</v>
      </c>
      <c r="T5" s="28">
        <v>5.9474600000000002E-2</v>
      </c>
      <c r="U5" s="28">
        <v>5.5471960000000001E-2</v>
      </c>
      <c r="V5" s="28">
        <v>1.8503840000000001E-2</v>
      </c>
      <c r="W5" s="28">
        <v>5.6984130000000001E-2</v>
      </c>
      <c r="X5" s="28">
        <v>6.1680720000000001E-2</v>
      </c>
      <c r="Y5" s="28">
        <v>6.234584E-2</v>
      </c>
      <c r="Z5" s="28">
        <v>6.0336899999999999E-2</v>
      </c>
      <c r="AA5" s="28">
        <v>2.9225700000000002E-3</v>
      </c>
      <c r="AB5">
        <v>5.8977647083850303E-2</v>
      </c>
      <c r="AC5">
        <v>2.81379325366603E-2</v>
      </c>
      <c r="AD5">
        <v>9.7143458783525996E-2</v>
      </c>
      <c r="AE5" s="28">
        <v>6.1419679468012196E-2</v>
      </c>
      <c r="AF5" s="28">
        <v>3.4567518059237183E-2</v>
      </c>
      <c r="AI5" s="1" t="s">
        <v>31</v>
      </c>
      <c r="AJ5">
        <v>88.769879518072301</v>
      </c>
      <c r="AK5">
        <v>1.2477611940298501</v>
      </c>
      <c r="AM5" s="1" t="s">
        <v>125</v>
      </c>
      <c r="AN5" s="30" t="s">
        <v>94</v>
      </c>
      <c r="AO5" s="29">
        <f>6/20*100</f>
        <v>30</v>
      </c>
      <c r="AP5" s="29">
        <f>0/20*100</f>
        <v>0</v>
      </c>
      <c r="AQ5" s="29">
        <f>13/20*100</f>
        <v>65</v>
      </c>
      <c r="AR5" s="29">
        <f>3/17*100</f>
        <v>17.647058823529413</v>
      </c>
      <c r="AS5" s="29">
        <f>6/17*100</f>
        <v>35.294117647058826</v>
      </c>
      <c r="AT5" s="29">
        <f>8/17*100</f>
        <v>47.058823529411761</v>
      </c>
      <c r="AV5" s="1"/>
      <c r="AW5" s="1" t="s">
        <v>132</v>
      </c>
      <c r="AX5">
        <f xml:space="preserve"> AVERAGE(AX2:AX4)</f>
        <v>0.91093333333333337</v>
      </c>
      <c r="AY5">
        <v>0.81</v>
      </c>
      <c r="AZ5">
        <v>0.88</v>
      </c>
      <c r="BA5" s="32">
        <v>0.48376666666666668</v>
      </c>
      <c r="BE5" s="32"/>
      <c r="BF5" s="32"/>
    </row>
    <row r="6" spans="1:59" x14ac:dyDescent="0.2">
      <c r="B6" s="28">
        <v>3</v>
      </c>
      <c r="C6" s="28">
        <v>0.39803723000000002</v>
      </c>
      <c r="D6" s="28">
        <v>0.38798598000000001</v>
      </c>
      <c r="E6" s="28">
        <v>0.36057056999999998</v>
      </c>
      <c r="F6" s="28">
        <v>0.38219792000000002</v>
      </c>
      <c r="G6" s="28">
        <v>1.9392360000000001E-2</v>
      </c>
      <c r="H6" s="28">
        <v>0.21158339000000001</v>
      </c>
      <c r="I6" s="28">
        <v>0.26221896</v>
      </c>
      <c r="J6" s="28">
        <v>0.26769313</v>
      </c>
      <c r="K6" s="28">
        <v>0.24716515999999999</v>
      </c>
      <c r="L6" s="28">
        <v>3.0936040000000001E-2</v>
      </c>
      <c r="M6" s="28">
        <v>0.11168523</v>
      </c>
      <c r="N6" s="28">
        <v>0.10856122</v>
      </c>
      <c r="O6" s="28">
        <v>0.1233515</v>
      </c>
      <c r="P6" s="28">
        <v>0.11453265</v>
      </c>
      <c r="Q6" s="28">
        <v>7.7954399999999998E-3</v>
      </c>
      <c r="R6" s="28">
        <v>7.2378559999999995E-2</v>
      </c>
      <c r="S6" s="28">
        <v>0.12019239</v>
      </c>
      <c r="T6" s="28">
        <v>0.11345021</v>
      </c>
      <c r="U6" s="28">
        <v>0.10200705</v>
      </c>
      <c r="V6" s="28">
        <v>2.5879530000000001E-2</v>
      </c>
      <c r="W6" s="28">
        <v>8.965679E-2</v>
      </c>
      <c r="X6" s="28">
        <v>0.11249061</v>
      </c>
      <c r="Y6" s="28">
        <v>0.10924816</v>
      </c>
      <c r="Z6" s="28">
        <v>0.10379852000000001</v>
      </c>
      <c r="AA6" s="28">
        <v>1.2353940000000001E-2</v>
      </c>
      <c r="AB6">
        <v>5.3312671642026202E-2</v>
      </c>
      <c r="AC6">
        <v>2.3547292131385799E-2</v>
      </c>
      <c r="AD6">
        <v>0.13751410566098701</v>
      </c>
      <c r="AE6" s="28">
        <v>7.1458023144799668E-2</v>
      </c>
      <c r="AF6" s="28">
        <v>5.9110481155139699E-2</v>
      </c>
      <c r="AI6" s="1" t="s">
        <v>32</v>
      </c>
      <c r="AJ6">
        <v>55.743119266055103</v>
      </c>
      <c r="AK6">
        <v>1.4777777777777801</v>
      </c>
      <c r="AN6" s="30" t="s">
        <v>108</v>
      </c>
      <c r="AO6" s="29">
        <f>11/20*100</f>
        <v>55.000000000000007</v>
      </c>
      <c r="AP6" s="29">
        <f>0/20*100</f>
        <v>0</v>
      </c>
      <c r="AQ6" s="29">
        <f>8/20*100</f>
        <v>40</v>
      </c>
      <c r="AR6" s="29">
        <f>5/17*100</f>
        <v>29.411764705882355</v>
      </c>
      <c r="AS6" s="29">
        <f>11/17*100</f>
        <v>64.705882352941174</v>
      </c>
      <c r="AT6" s="29">
        <f>0/17*100</f>
        <v>0</v>
      </c>
      <c r="AW6" s="1" t="s">
        <v>133</v>
      </c>
      <c r="AX6">
        <f xml:space="preserve"> STDEV(AX2:AX4)</f>
        <v>3.2504973978351899E-2</v>
      </c>
      <c r="AY6">
        <v>0.04</v>
      </c>
      <c r="AZ6">
        <v>0.02</v>
      </c>
      <c r="BA6" s="32">
        <v>5.2236513410959341E-2</v>
      </c>
      <c r="BC6" s="29"/>
      <c r="BD6" s="29"/>
      <c r="BE6" s="29"/>
      <c r="BF6" s="29"/>
      <c r="BG6" s="29"/>
    </row>
    <row r="7" spans="1:59" x14ac:dyDescent="0.2">
      <c r="B7" s="28">
        <v>4</v>
      </c>
      <c r="C7" s="28">
        <v>0.48046024999999998</v>
      </c>
      <c r="D7" s="28">
        <v>0.49194332000000002</v>
      </c>
      <c r="E7" s="28">
        <v>0.47028329000000002</v>
      </c>
      <c r="F7" s="28">
        <v>0.48089562000000002</v>
      </c>
      <c r="G7" s="28">
        <v>1.083658E-2</v>
      </c>
      <c r="H7" s="28">
        <v>0.27520950999999999</v>
      </c>
      <c r="I7" s="28">
        <v>0.32570420999999999</v>
      </c>
      <c r="J7" s="28">
        <v>0.34146039</v>
      </c>
      <c r="K7" s="28">
        <v>0.31412469999999998</v>
      </c>
      <c r="L7" s="28">
        <v>3.4610090000000003E-2</v>
      </c>
      <c r="M7" s="28">
        <v>0.16697154</v>
      </c>
      <c r="N7" s="28">
        <v>0.16893098000000001</v>
      </c>
      <c r="O7" s="28">
        <v>0.16517796000000001</v>
      </c>
      <c r="P7" s="28">
        <v>0.16702681999999999</v>
      </c>
      <c r="Q7" s="28">
        <v>1.8771199999999999E-3</v>
      </c>
      <c r="R7" s="28">
        <v>0.10930424</v>
      </c>
      <c r="S7" s="28">
        <v>0.16979635000000001</v>
      </c>
      <c r="T7" s="28">
        <v>0.16076299999999999</v>
      </c>
      <c r="U7" s="28">
        <v>0.14662120000000001</v>
      </c>
      <c r="V7" s="28">
        <v>3.2631529999999999E-2</v>
      </c>
      <c r="W7" s="28">
        <v>0.11664343000000001</v>
      </c>
      <c r="X7" s="28">
        <v>0.12532607000000001</v>
      </c>
      <c r="Y7" s="28">
        <v>0.13934015999999999</v>
      </c>
      <c r="Z7" s="28">
        <v>0.12710321999999999</v>
      </c>
      <c r="AA7" s="28">
        <v>1.1452250000000001E-2</v>
      </c>
      <c r="AB7">
        <v>4.7401995871987603E-2</v>
      </c>
      <c r="AC7">
        <v>4.5735219480677004E-3</v>
      </c>
      <c r="AD7">
        <v>0.20133567360069901</v>
      </c>
      <c r="AE7" s="28">
        <v>8.4437063806918108E-2</v>
      </c>
      <c r="AF7" s="28">
        <v>0.10347721137261073</v>
      </c>
      <c r="AI7" s="1" t="s">
        <v>33</v>
      </c>
      <c r="AJ7">
        <v>65.241982507288597</v>
      </c>
      <c r="AK7">
        <v>1.1428571428571399</v>
      </c>
      <c r="AM7" s="1" t="s">
        <v>236</v>
      </c>
      <c r="AN7" s="30" t="s">
        <v>109</v>
      </c>
      <c r="AO7" s="29">
        <f>12/20*100</f>
        <v>60</v>
      </c>
      <c r="AP7" s="29">
        <f>3/20*100</f>
        <v>15</v>
      </c>
      <c r="AQ7" s="29">
        <f>5/20*100</f>
        <v>25</v>
      </c>
      <c r="AR7" s="29">
        <f>12/17*100</f>
        <v>70.588235294117652</v>
      </c>
      <c r="AS7" s="29">
        <f>4/17*100</f>
        <v>23.52941176470588</v>
      </c>
      <c r="AT7" s="29">
        <f>1/17*100</f>
        <v>5.8823529411764701</v>
      </c>
      <c r="BC7" s="29"/>
      <c r="BD7" s="29"/>
      <c r="BE7" s="29"/>
      <c r="BF7" s="29"/>
      <c r="BG7" s="29"/>
    </row>
    <row r="8" spans="1:59" x14ac:dyDescent="0.2">
      <c r="B8" s="28">
        <v>5</v>
      </c>
      <c r="C8" s="28">
        <v>0.53326969999999996</v>
      </c>
      <c r="D8" s="28">
        <v>0.54270801000000002</v>
      </c>
      <c r="E8" s="28">
        <v>0.51755035999999999</v>
      </c>
      <c r="F8" s="28">
        <v>0.53117601999999997</v>
      </c>
      <c r="G8" s="28">
        <v>1.2708830000000001E-2</v>
      </c>
      <c r="H8" s="28">
        <v>0.31671360999999998</v>
      </c>
      <c r="I8" s="28">
        <v>0.39096118000000002</v>
      </c>
      <c r="J8" s="28">
        <v>0.41481389000000002</v>
      </c>
      <c r="K8" s="28">
        <v>0.37416289000000003</v>
      </c>
      <c r="L8" s="28">
        <v>5.1162029999999997E-2</v>
      </c>
      <c r="M8" s="28">
        <v>0.17666755000000001</v>
      </c>
      <c r="N8" s="28">
        <v>0.18039907999999999</v>
      </c>
      <c r="O8" s="28">
        <v>0.21102014999999999</v>
      </c>
      <c r="P8" s="28">
        <v>0.18936226</v>
      </c>
      <c r="Q8" s="28">
        <v>1.884885E-2</v>
      </c>
      <c r="R8" s="28">
        <v>0.12599853999999999</v>
      </c>
      <c r="S8" s="28">
        <v>0.18352257</v>
      </c>
      <c r="T8" s="28">
        <v>0.17303952</v>
      </c>
      <c r="U8" s="28">
        <v>0.16085353999999999</v>
      </c>
      <c r="V8" s="28">
        <v>3.0637020000000001E-2</v>
      </c>
      <c r="W8" s="28">
        <v>0.14398319000000001</v>
      </c>
      <c r="X8" s="28">
        <v>0.15330925000000001</v>
      </c>
      <c r="Y8" s="28">
        <v>0.1692457</v>
      </c>
      <c r="Z8" s="28">
        <v>0.15551271</v>
      </c>
      <c r="AA8" s="28">
        <v>1.2774590000000001E-2</v>
      </c>
      <c r="AB8">
        <v>1.0044823695636499E-2</v>
      </c>
      <c r="AC8">
        <v>3.9986271755492402E-2</v>
      </c>
      <c r="AD8">
        <v>6.2117723611603601E-2</v>
      </c>
      <c r="AE8" s="28">
        <v>3.7382939687577499E-2</v>
      </c>
      <c r="AF8" s="28">
        <v>2.6133880879166363E-2</v>
      </c>
      <c r="AI8" s="1" t="s">
        <v>34</v>
      </c>
      <c r="AJ8">
        <v>89.300687285223404</v>
      </c>
      <c r="AK8">
        <v>1.1918918918918899</v>
      </c>
      <c r="AM8" s="1" t="s">
        <v>237</v>
      </c>
      <c r="AN8" s="30" t="s">
        <v>95</v>
      </c>
      <c r="AO8" s="29">
        <f>5/20*100</f>
        <v>25</v>
      </c>
      <c r="AP8" s="29">
        <f>0/20*100</f>
        <v>0</v>
      </c>
      <c r="AQ8" s="29">
        <f>15/20*100</f>
        <v>75</v>
      </c>
      <c r="AR8" s="29">
        <f>4/17*100</f>
        <v>23.52941176470588</v>
      </c>
      <c r="AS8" s="29">
        <f>8/17*100</f>
        <v>47.058823529411761</v>
      </c>
      <c r="AT8" s="29">
        <f>5/17*100</f>
        <v>29.411764705882355</v>
      </c>
      <c r="AW8" s="1" t="s">
        <v>129</v>
      </c>
      <c r="AX8">
        <v>0.84950000000000003</v>
      </c>
      <c r="AY8">
        <v>0.65139999999999998</v>
      </c>
      <c r="AZ8">
        <v>3.4606052281567067E-2</v>
      </c>
      <c r="BA8">
        <v>0.1489</v>
      </c>
      <c r="BC8" s="29"/>
      <c r="BD8" s="29"/>
      <c r="BE8" s="29"/>
      <c r="BF8" s="29"/>
      <c r="BG8" s="29"/>
    </row>
    <row r="9" spans="1:59" x14ac:dyDescent="0.2">
      <c r="B9" s="28">
        <v>6</v>
      </c>
      <c r="C9" s="28">
        <v>0.61553913999999998</v>
      </c>
      <c r="D9" s="28">
        <v>0.59383920000000001</v>
      </c>
      <c r="E9" s="28">
        <v>0.56934340999999999</v>
      </c>
      <c r="F9" s="28">
        <v>0.59290725</v>
      </c>
      <c r="G9" s="28">
        <v>2.3111960000000001E-2</v>
      </c>
      <c r="H9" s="28">
        <v>0.36575163999999999</v>
      </c>
      <c r="I9" s="28">
        <v>0.44106246999999998</v>
      </c>
      <c r="J9" s="28">
        <v>0.43601429000000003</v>
      </c>
      <c r="K9" s="28">
        <v>0.41427613000000002</v>
      </c>
      <c r="L9" s="28">
        <v>4.209918E-2</v>
      </c>
      <c r="M9" s="28">
        <v>0.18930886999999999</v>
      </c>
      <c r="N9" s="28">
        <v>0.22300007999999999</v>
      </c>
      <c r="O9" s="28">
        <v>0.24835737999999999</v>
      </c>
      <c r="P9" s="28">
        <v>0.22022211</v>
      </c>
      <c r="Q9" s="28">
        <v>2.962211E-2</v>
      </c>
      <c r="R9" s="28">
        <v>0.167128</v>
      </c>
      <c r="S9" s="28">
        <v>0.21046982</v>
      </c>
      <c r="T9" s="28">
        <v>0.20175141999999999</v>
      </c>
      <c r="U9" s="28">
        <v>0.19311640999999999</v>
      </c>
      <c r="V9" s="28">
        <v>2.2924900000000002E-2</v>
      </c>
      <c r="W9" s="28">
        <v>0.16960708999999999</v>
      </c>
      <c r="X9" s="28">
        <v>0.18332512000000001</v>
      </c>
      <c r="Y9" s="28">
        <v>0.18792197999999999</v>
      </c>
      <c r="Z9" s="28">
        <v>0.18028473</v>
      </c>
      <c r="AA9" s="28">
        <v>9.5284700000000007E-3</v>
      </c>
      <c r="AB9">
        <v>3.1922938229118999E-2</v>
      </c>
      <c r="AC9">
        <v>2.1713125114340901E-2</v>
      </c>
      <c r="AD9">
        <v>0.13001284136612501</v>
      </c>
      <c r="AE9" s="28">
        <v>6.1216301569861631E-2</v>
      </c>
      <c r="AF9" s="28">
        <v>5.9797851022539365E-2</v>
      </c>
      <c r="AI9" s="1" t="s">
        <v>35</v>
      </c>
      <c r="AJ9">
        <v>66.390306122449005</v>
      </c>
      <c r="AK9">
        <v>1.16831683168317</v>
      </c>
      <c r="AM9" s="1" t="s">
        <v>238</v>
      </c>
      <c r="AN9" s="30" t="s">
        <v>110</v>
      </c>
      <c r="AO9" s="29">
        <f>12/20*100</f>
        <v>60</v>
      </c>
      <c r="AP9" s="29">
        <f>0/20*100</f>
        <v>0</v>
      </c>
      <c r="AQ9" s="29">
        <f>7/20*100</f>
        <v>35</v>
      </c>
      <c r="AR9" s="29">
        <f>17/17*100</f>
        <v>100</v>
      </c>
      <c r="AS9" s="29">
        <f>0/17*100</f>
        <v>0</v>
      </c>
      <c r="AT9" s="29">
        <f>0/17*100</f>
        <v>0</v>
      </c>
      <c r="AW9" s="1" t="s">
        <v>130</v>
      </c>
      <c r="AX9">
        <v>0.80130000000000001</v>
      </c>
      <c r="AY9">
        <v>0.69130000000000003</v>
      </c>
      <c r="AZ9">
        <v>0.10773623352502637</v>
      </c>
      <c r="BA9">
        <v>0.25459999999999999</v>
      </c>
    </row>
    <row r="10" spans="1:59" x14ac:dyDescent="0.2">
      <c r="B10" s="28">
        <v>7</v>
      </c>
      <c r="C10" s="28">
        <v>0.65200153999999999</v>
      </c>
      <c r="D10" s="28">
        <v>0.62986498999999996</v>
      </c>
      <c r="E10" s="28">
        <v>0.62721662</v>
      </c>
      <c r="F10" s="28">
        <v>0.63636104999999998</v>
      </c>
      <c r="G10" s="28">
        <v>1.3609639999999999E-2</v>
      </c>
      <c r="H10" s="28">
        <v>0.38765271000000001</v>
      </c>
      <c r="I10" s="28">
        <v>0.48575061000000003</v>
      </c>
      <c r="J10" s="28">
        <v>0.47644702</v>
      </c>
      <c r="K10" s="28">
        <v>0.44995011000000001</v>
      </c>
      <c r="L10" s="28">
        <v>5.4151310000000001E-2</v>
      </c>
      <c r="M10" s="28">
        <v>0.27028197999999998</v>
      </c>
      <c r="N10" s="28">
        <v>0.23169996000000001</v>
      </c>
      <c r="O10" s="28">
        <v>0.26458166</v>
      </c>
      <c r="P10" s="28">
        <v>0.2555212</v>
      </c>
      <c r="Q10" s="28">
        <v>2.0825750000000001E-2</v>
      </c>
      <c r="R10" s="28">
        <v>0.20772924000000001</v>
      </c>
      <c r="S10" s="28">
        <v>0.24244774999999999</v>
      </c>
      <c r="T10" s="28">
        <v>0.24384332</v>
      </c>
      <c r="U10" s="28">
        <v>0.23134009999999999</v>
      </c>
      <c r="V10" s="28">
        <v>2.045951E-2</v>
      </c>
      <c r="W10" s="28">
        <v>0.18602706999999999</v>
      </c>
      <c r="X10" s="28">
        <v>0.19770324</v>
      </c>
      <c r="Y10" s="28">
        <v>0.21450522</v>
      </c>
      <c r="Z10" s="28">
        <v>0.19941184000000001</v>
      </c>
      <c r="AA10" s="28">
        <v>1.431575E-2</v>
      </c>
      <c r="AB10">
        <v>9.4083263775995504E-2</v>
      </c>
      <c r="AC10">
        <v>1.7905649659337702E-2</v>
      </c>
      <c r="AD10">
        <v>6.5199490113962894E-2</v>
      </c>
      <c r="AE10" s="28">
        <v>5.9062801183098701E-2</v>
      </c>
      <c r="AF10" s="28">
        <v>3.8457787721113759E-2</v>
      </c>
      <c r="AI10" s="1" t="s">
        <v>36</v>
      </c>
      <c r="AJ10">
        <v>64.313432835820905</v>
      </c>
      <c r="AK10">
        <v>1.1929824561403499</v>
      </c>
      <c r="AN10" s="30" t="s">
        <v>111</v>
      </c>
      <c r="AO10" s="29">
        <f>9/20*100</f>
        <v>45</v>
      </c>
      <c r="AP10" s="29">
        <f>0/20*100</f>
        <v>0</v>
      </c>
      <c r="AQ10" s="29">
        <f>11/20*100</f>
        <v>55.000000000000007</v>
      </c>
      <c r="AR10" s="29">
        <f>16/17*100</f>
        <v>94.117647058823522</v>
      </c>
      <c r="AS10" s="29">
        <f>0/17*100</f>
        <v>0</v>
      </c>
      <c r="AT10" s="29">
        <f>1/17*100</f>
        <v>5.8823529411764701</v>
      </c>
      <c r="AW10" s="1" t="s">
        <v>131</v>
      </c>
      <c r="AX10" s="28">
        <v>0.73860000000000003</v>
      </c>
      <c r="AY10" s="28">
        <v>0.64090000000000003</v>
      </c>
      <c r="AZ10">
        <v>1.9297272403659371E-2</v>
      </c>
      <c r="BA10">
        <v>0.2253</v>
      </c>
    </row>
    <row r="11" spans="1:59" x14ac:dyDescent="0.2">
      <c r="B11" s="28">
        <v>8</v>
      </c>
      <c r="C11" s="28">
        <v>0.68543443999999998</v>
      </c>
      <c r="D11" s="28">
        <v>0.65049767000000003</v>
      </c>
      <c r="E11" s="28">
        <v>0.64048243999999999</v>
      </c>
      <c r="F11" s="28">
        <v>0.65880485</v>
      </c>
      <c r="G11" s="28">
        <v>2.3599309999999998E-2</v>
      </c>
      <c r="H11" s="28">
        <v>0.40707964000000002</v>
      </c>
      <c r="I11" s="28">
        <v>0.49761320999999997</v>
      </c>
      <c r="J11" s="28">
        <v>0.52222502000000004</v>
      </c>
      <c r="K11" s="28">
        <v>0.47563928999999999</v>
      </c>
      <c r="L11" s="28">
        <v>6.0636250000000003E-2</v>
      </c>
      <c r="M11" s="28">
        <v>0.26436479000000002</v>
      </c>
      <c r="N11" s="28">
        <v>0.26653726</v>
      </c>
      <c r="O11" s="28">
        <v>0.28781828999999998</v>
      </c>
      <c r="P11" s="28">
        <v>0.27290678000000002</v>
      </c>
      <c r="Q11" s="28">
        <v>1.295935E-2</v>
      </c>
      <c r="R11" s="28">
        <v>0.20158802000000001</v>
      </c>
      <c r="S11" s="28">
        <v>0.25986424000000002</v>
      </c>
      <c r="T11" s="28">
        <v>0.23877963999999999</v>
      </c>
      <c r="U11" s="28">
        <v>0.23341063000000001</v>
      </c>
      <c r="V11" s="28">
        <v>2.9506770000000002E-2</v>
      </c>
      <c r="W11" s="28">
        <v>0.21644332999999999</v>
      </c>
      <c r="X11" s="28">
        <v>0.21499061999999999</v>
      </c>
      <c r="Y11" s="28">
        <v>0.23873881</v>
      </c>
      <c r="Z11" s="28">
        <v>0.22339091999999999</v>
      </c>
      <c r="AA11" s="28">
        <v>1.33115E-2</v>
      </c>
      <c r="AB11">
        <v>3.9674102837318197E-2</v>
      </c>
      <c r="AC11">
        <v>-2.06653061070265E-2</v>
      </c>
      <c r="AD11">
        <v>-3.2368995417584097E-2</v>
      </c>
      <c r="AE11" s="28">
        <v>-4.4533995624308001E-3</v>
      </c>
      <c r="AF11" s="28">
        <v>3.8660980806226389E-2</v>
      </c>
      <c r="AI11" s="1" t="s">
        <v>37</v>
      </c>
      <c r="AJ11">
        <v>92.260078023407004</v>
      </c>
      <c r="AK11">
        <v>1.2664756446991401</v>
      </c>
      <c r="AN11" s="30" t="s">
        <v>96</v>
      </c>
      <c r="AO11" s="29">
        <f>8/20*100</f>
        <v>40</v>
      </c>
      <c r="AP11" s="29">
        <f>1/20*100</f>
        <v>5</v>
      </c>
      <c r="AQ11" s="29">
        <f>11/20*100</f>
        <v>55.000000000000007</v>
      </c>
      <c r="AR11" s="29">
        <f>15/17*100</f>
        <v>88.235294117647058</v>
      </c>
      <c r="AS11" s="29">
        <f>1/17*100</f>
        <v>5.8823529411764701</v>
      </c>
      <c r="AT11" s="29">
        <f>1/17*100</f>
        <v>5.8823529411764701</v>
      </c>
      <c r="AW11" s="1" t="s">
        <v>134</v>
      </c>
      <c r="AX11">
        <v>0.8</v>
      </c>
      <c r="AY11">
        <v>0.66</v>
      </c>
      <c r="AZ11">
        <v>0.05</v>
      </c>
      <c r="BA11" s="32">
        <v>0.20960000000000001</v>
      </c>
    </row>
    <row r="12" spans="1:59" x14ac:dyDescent="0.2">
      <c r="B12" s="28">
        <v>9</v>
      </c>
      <c r="C12" s="28">
        <v>0.71400355999999998</v>
      </c>
      <c r="D12" s="28">
        <v>0.68981815999999996</v>
      </c>
      <c r="E12" s="28">
        <v>0.67633052000000005</v>
      </c>
      <c r="F12" s="28">
        <v>0.69338407999999996</v>
      </c>
      <c r="G12" s="28">
        <v>1.9087989999999999E-2</v>
      </c>
      <c r="H12" s="28">
        <v>0.4324926</v>
      </c>
      <c r="I12" s="28">
        <v>0.53774856999999998</v>
      </c>
      <c r="J12" s="28">
        <v>0.55714750999999996</v>
      </c>
      <c r="K12" s="28">
        <v>0.50912955999999998</v>
      </c>
      <c r="L12" s="28">
        <v>6.707457E-2</v>
      </c>
      <c r="M12" s="28">
        <v>0.28180441000000001</v>
      </c>
      <c r="N12" s="28">
        <v>0.29237279999999999</v>
      </c>
      <c r="O12" s="28">
        <v>0.33156836000000001</v>
      </c>
      <c r="P12" s="28">
        <v>0.30191519</v>
      </c>
      <c r="Q12" s="28">
        <v>2.6218419999999999E-2</v>
      </c>
      <c r="R12" s="28">
        <v>0.22985214000000001</v>
      </c>
      <c r="S12" s="28">
        <v>0.27493189000000001</v>
      </c>
      <c r="T12" s="28">
        <v>0.26746445000000002</v>
      </c>
      <c r="U12" s="28">
        <v>0.25741616</v>
      </c>
      <c r="V12" s="28">
        <v>2.4161370000000001E-2</v>
      </c>
      <c r="W12" s="28">
        <v>0.21118519999999999</v>
      </c>
      <c r="X12" s="28">
        <v>0.24122994</v>
      </c>
      <c r="Y12" s="28">
        <v>0.22977998999999999</v>
      </c>
      <c r="Z12" s="28">
        <v>0.22739838000000001</v>
      </c>
      <c r="AA12" s="28">
        <v>1.5163299999999999E-2</v>
      </c>
      <c r="AB12">
        <v>7.00029329560337E-2</v>
      </c>
      <c r="AC12">
        <v>1.34696039564414E-2</v>
      </c>
      <c r="AD12">
        <v>3.0919747025215799E-2</v>
      </c>
      <c r="AE12" s="28">
        <v>3.8130761312563634E-2</v>
      </c>
      <c r="AF12" s="28">
        <v>2.8948287811773724E-2</v>
      </c>
      <c r="AN12" s="30" t="s">
        <v>112</v>
      </c>
      <c r="AO12" s="29">
        <f>13/20*100</f>
        <v>65</v>
      </c>
      <c r="AP12" s="29">
        <f>0/20*100</f>
        <v>0</v>
      </c>
      <c r="AQ12" s="29">
        <f>7/20*100</f>
        <v>35</v>
      </c>
      <c r="AR12" s="29">
        <f>16/17*100</f>
        <v>94.117647058823522</v>
      </c>
      <c r="AS12" s="29">
        <f>0/17*100</f>
        <v>0</v>
      </c>
      <c r="AT12" s="29">
        <f>1/17*100</f>
        <v>5.8823529411764701</v>
      </c>
      <c r="AW12" s="1" t="s">
        <v>135</v>
      </c>
      <c r="AX12">
        <v>0.03</v>
      </c>
      <c r="AY12">
        <v>0.03</v>
      </c>
      <c r="AZ12">
        <v>0.05</v>
      </c>
      <c r="BA12" s="32">
        <v>5.4570962974827428E-2</v>
      </c>
    </row>
    <row r="13" spans="1:59" x14ac:dyDescent="0.2">
      <c r="B13" s="28">
        <v>10</v>
      </c>
      <c r="C13" s="28">
        <v>0.73199325000000004</v>
      </c>
      <c r="D13" s="28">
        <v>0.71536575999999996</v>
      </c>
      <c r="E13" s="28">
        <v>0.70601442000000003</v>
      </c>
      <c r="F13" s="28">
        <v>0.71779113999999999</v>
      </c>
      <c r="G13" s="28">
        <v>1.315815E-2</v>
      </c>
      <c r="H13" s="28">
        <v>0.46300128000000002</v>
      </c>
      <c r="I13" s="28">
        <v>0.55407863999999996</v>
      </c>
      <c r="J13" s="28">
        <v>0.58690518000000003</v>
      </c>
      <c r="K13" s="28">
        <v>0.53466170000000002</v>
      </c>
      <c r="L13" s="28">
        <v>6.4193520000000004E-2</v>
      </c>
      <c r="M13" s="28">
        <v>0.32375756999999999</v>
      </c>
      <c r="N13" s="28">
        <v>0.29181256</v>
      </c>
      <c r="O13" s="28">
        <v>0.31157264000000001</v>
      </c>
      <c r="P13" s="28">
        <v>0.30904758999999998</v>
      </c>
      <c r="Q13" s="28">
        <v>1.61215E-2</v>
      </c>
      <c r="R13" s="28">
        <v>0.25515260000000001</v>
      </c>
      <c r="S13" s="28">
        <v>0.27647933000000002</v>
      </c>
      <c r="T13" s="28">
        <v>0.27720961</v>
      </c>
      <c r="U13" s="28">
        <v>0.26961384999999999</v>
      </c>
      <c r="V13" s="28">
        <v>1.2529129999999999E-2</v>
      </c>
      <c r="W13" s="28">
        <v>0.23099101</v>
      </c>
      <c r="X13" s="28">
        <v>0.23506833999999999</v>
      </c>
      <c r="Y13" s="28">
        <v>0.2407396</v>
      </c>
      <c r="Z13" s="28">
        <v>0.23559964999999999</v>
      </c>
      <c r="AA13" s="28">
        <v>4.8959600000000004E-3</v>
      </c>
      <c r="AB13">
        <v>7.2494714958396295E-2</v>
      </c>
      <c r="AC13">
        <v>-4.5669569333811201E-2</v>
      </c>
      <c r="AD13">
        <v>-4.5542227487360698E-2</v>
      </c>
      <c r="AE13" s="28">
        <v>-6.2390272875918681E-3</v>
      </c>
      <c r="AF13" s="28">
        <v>6.8185450647698598E-2</v>
      </c>
      <c r="AN13" s="30" t="s">
        <v>97</v>
      </c>
      <c r="AO13" s="29">
        <f>0/20*100</f>
        <v>0</v>
      </c>
      <c r="AP13" s="29">
        <f>7/20*100</f>
        <v>35</v>
      </c>
      <c r="AQ13" s="29">
        <f>13/20*100</f>
        <v>65</v>
      </c>
      <c r="AR13" s="29">
        <f>10/17*100</f>
        <v>58.82352941176471</v>
      </c>
      <c r="AS13" s="29">
        <f>5/17*100</f>
        <v>29.411764705882355</v>
      </c>
      <c r="AT13" s="29">
        <f>2/17*100</f>
        <v>11.76470588235294</v>
      </c>
    </row>
    <row r="14" spans="1:59" x14ac:dyDescent="0.2">
      <c r="B14" s="28">
        <v>11</v>
      </c>
      <c r="C14" s="28">
        <v>0.77722818999999999</v>
      </c>
      <c r="D14" s="28">
        <v>0.72271693999999997</v>
      </c>
      <c r="E14" s="28">
        <v>0.71913378999999999</v>
      </c>
      <c r="F14" s="28">
        <v>0.73969297000000001</v>
      </c>
      <c r="G14" s="28">
        <v>3.2555779999999999E-2</v>
      </c>
      <c r="H14" s="28">
        <v>0.49763013</v>
      </c>
      <c r="I14" s="28">
        <v>0.57077723000000002</v>
      </c>
      <c r="J14" s="28">
        <v>0.59952269000000002</v>
      </c>
      <c r="K14" s="28">
        <v>0.55597669000000005</v>
      </c>
      <c r="L14" s="28">
        <v>5.2533950000000003E-2</v>
      </c>
      <c r="M14" s="28">
        <v>0.34480539999999998</v>
      </c>
      <c r="N14" s="28">
        <v>0.33670453</v>
      </c>
      <c r="O14" s="28">
        <v>0.36343255000000002</v>
      </c>
      <c r="P14" s="28">
        <v>0.34831415999999998</v>
      </c>
      <c r="Q14" s="28">
        <v>1.3705119999999999E-2</v>
      </c>
      <c r="R14" s="28">
        <v>0.27560150999999999</v>
      </c>
      <c r="S14" s="28">
        <v>0.30944070000000001</v>
      </c>
      <c r="T14" s="28">
        <v>0.29504548000000003</v>
      </c>
      <c r="U14" s="28">
        <v>0.29336255999999999</v>
      </c>
      <c r="V14" s="28">
        <v>1.6982250000000001E-2</v>
      </c>
      <c r="W14" s="28">
        <v>0.24561168999999999</v>
      </c>
      <c r="X14" s="28">
        <v>0.26344519999999999</v>
      </c>
      <c r="Y14" s="28">
        <v>0.25217749</v>
      </c>
      <c r="Z14" s="28">
        <v>0.25374479</v>
      </c>
      <c r="AA14" s="28">
        <v>9.0194699999999999E-3</v>
      </c>
      <c r="AB14">
        <v>0.10966443607376</v>
      </c>
      <c r="AC14">
        <v>-1.5963736821934801E-2</v>
      </c>
      <c r="AD14">
        <v>2.39260743545473E-2</v>
      </c>
      <c r="AE14" s="28">
        <v>3.9208924535457497E-2</v>
      </c>
      <c r="AF14" s="28">
        <v>6.4193329782125788E-2</v>
      </c>
      <c r="AN14" s="30" t="s">
        <v>113</v>
      </c>
      <c r="AO14" s="29">
        <f>14/20*100</f>
        <v>70</v>
      </c>
      <c r="AP14" s="29">
        <f>0/20*100</f>
        <v>0</v>
      </c>
      <c r="AQ14" s="29">
        <f>6/20*100</f>
        <v>30</v>
      </c>
      <c r="AR14" s="29">
        <f>14/17*100</f>
        <v>82.35294117647058</v>
      </c>
      <c r="AS14" s="29">
        <f>0/17*100</f>
        <v>0</v>
      </c>
      <c r="AT14" s="29">
        <f>2/17*100</f>
        <v>11.76470588235294</v>
      </c>
    </row>
    <row r="15" spans="1:59" x14ac:dyDescent="0.2">
      <c r="B15" s="28">
        <v>12</v>
      </c>
      <c r="C15" s="28">
        <v>0.77847314000000001</v>
      </c>
      <c r="D15" s="28">
        <v>0.76053853999999999</v>
      </c>
      <c r="E15" s="28">
        <v>0.73187393999999995</v>
      </c>
      <c r="F15" s="28">
        <v>0.75696187000000004</v>
      </c>
      <c r="G15" s="28">
        <v>2.3504589999999999E-2</v>
      </c>
      <c r="H15" s="28">
        <v>0.52281149999999998</v>
      </c>
      <c r="I15" s="28">
        <v>0.60214296</v>
      </c>
      <c r="J15" s="28">
        <v>0.62787411999999998</v>
      </c>
      <c r="K15" s="28">
        <v>0.58427618999999997</v>
      </c>
      <c r="L15" s="28">
        <v>5.4762709999999999E-2</v>
      </c>
      <c r="M15" s="28">
        <v>0.35565472999999997</v>
      </c>
      <c r="N15" s="28">
        <v>0.35561466000000003</v>
      </c>
      <c r="O15" s="28">
        <v>0.37222118999999998</v>
      </c>
      <c r="P15" s="28">
        <v>0.36116352000000002</v>
      </c>
      <c r="Q15" s="28">
        <v>9.5762399999999998E-3</v>
      </c>
      <c r="R15" s="28">
        <v>0.26682220000000001</v>
      </c>
      <c r="S15" s="28">
        <v>0.30362567000000001</v>
      </c>
      <c r="T15" s="28">
        <v>0.31339700999999998</v>
      </c>
      <c r="U15" s="28">
        <v>0.29461495999999998</v>
      </c>
      <c r="V15" s="28">
        <v>2.456009E-2</v>
      </c>
      <c r="W15" s="28">
        <v>0.25059119000000002</v>
      </c>
      <c r="X15" s="28">
        <v>0.26904274</v>
      </c>
      <c r="Y15" s="28">
        <v>0.26138884000000001</v>
      </c>
      <c r="Z15" s="28">
        <v>0.26034091999999998</v>
      </c>
      <c r="AA15" s="28">
        <v>9.2703100000000004E-3</v>
      </c>
      <c r="AB15">
        <v>0.120001992745411</v>
      </c>
      <c r="AC15">
        <v>-7.4540014104417199E-2</v>
      </c>
      <c r="AD15">
        <v>1.38875607387761E-2</v>
      </c>
      <c r="AE15" s="28">
        <v>1.9783179793256635E-2</v>
      </c>
      <c r="AF15" s="28">
        <v>9.7404911838758504E-2</v>
      </c>
      <c r="AN15" s="30" t="s">
        <v>114</v>
      </c>
      <c r="AO15" s="29">
        <f>13/20*100</f>
        <v>65</v>
      </c>
      <c r="AP15" s="29">
        <f>1/20*100</f>
        <v>5</v>
      </c>
      <c r="AQ15" s="29">
        <f>6/20*100</f>
        <v>30</v>
      </c>
      <c r="AR15" s="29">
        <f>6/17*100</f>
        <v>35.294117647058826</v>
      </c>
      <c r="AS15" s="29">
        <f>5/17*100</f>
        <v>29.411764705882355</v>
      </c>
      <c r="AT15" s="29">
        <f>5/17*100</f>
        <v>29.411764705882355</v>
      </c>
    </row>
    <row r="16" spans="1:59" x14ac:dyDescent="0.2">
      <c r="B16" s="28">
        <v>13</v>
      </c>
      <c r="C16" s="28">
        <v>0.79116892999999999</v>
      </c>
      <c r="D16" s="28">
        <v>0.77050805</v>
      </c>
      <c r="E16" s="28">
        <v>0.74710063000000004</v>
      </c>
      <c r="F16" s="28">
        <v>0.76959253999999999</v>
      </c>
      <c r="G16" s="28">
        <v>2.2048410000000001E-2</v>
      </c>
      <c r="H16" s="28">
        <v>0.53149256</v>
      </c>
      <c r="I16" s="28">
        <v>0.6028966</v>
      </c>
      <c r="J16" s="28">
        <v>0.64455576999999997</v>
      </c>
      <c r="K16" s="28">
        <v>0.59298163999999998</v>
      </c>
      <c r="L16" s="28">
        <v>5.7180000000000002E-2</v>
      </c>
      <c r="M16" s="28">
        <v>0.35398717000000002</v>
      </c>
      <c r="N16" s="28">
        <v>0.36810061999999999</v>
      </c>
      <c r="O16" s="28">
        <v>0.39549415999999998</v>
      </c>
      <c r="P16" s="28">
        <v>0.37252732</v>
      </c>
      <c r="Q16" s="28">
        <v>2.1104600000000001E-2</v>
      </c>
      <c r="R16" s="28">
        <v>0.24966630000000001</v>
      </c>
      <c r="S16" s="28">
        <v>0.32383158000000001</v>
      </c>
      <c r="T16" s="28">
        <v>0.31895759000000001</v>
      </c>
      <c r="U16" s="28">
        <v>0.29748516000000003</v>
      </c>
      <c r="V16" s="28">
        <v>4.1483989999999998E-2</v>
      </c>
      <c r="W16" s="28">
        <v>0.25786545999999999</v>
      </c>
      <c r="X16" s="28">
        <v>0.25869861999999999</v>
      </c>
      <c r="Y16" s="28">
        <v>0.28002877999999998</v>
      </c>
      <c r="Z16" s="28">
        <v>0.26553094999999999</v>
      </c>
      <c r="AA16" s="28">
        <v>1.25624E-2</v>
      </c>
      <c r="AB16">
        <v>9.6842709954039E-2</v>
      </c>
      <c r="AC16">
        <v>-3.5761731207961799E-2</v>
      </c>
      <c r="AD16">
        <v>6.46208511745497E-4</v>
      </c>
      <c r="AE16" s="28">
        <v>2.0575729085940898E-2</v>
      </c>
      <c r="AF16" s="28">
        <v>6.8511851505484736E-2</v>
      </c>
      <c r="AN16" s="30" t="s">
        <v>98</v>
      </c>
      <c r="AO16" s="29">
        <f>11/20*100</f>
        <v>55.000000000000007</v>
      </c>
      <c r="AP16" s="29">
        <f>2/20*100</f>
        <v>10</v>
      </c>
      <c r="AQ16" s="29">
        <f>7/20*100</f>
        <v>35</v>
      </c>
      <c r="AR16" s="29">
        <f>8/17*100</f>
        <v>47.058823529411761</v>
      </c>
      <c r="AS16" s="29">
        <f>3/17*100</f>
        <v>17.647058823529413</v>
      </c>
      <c r="AT16" s="29">
        <f>5/17*100</f>
        <v>29.411764705882355</v>
      </c>
    </row>
    <row r="17" spans="2:46" x14ac:dyDescent="0.2">
      <c r="B17" s="28">
        <v>14</v>
      </c>
      <c r="C17" s="28">
        <v>0.81353070999999999</v>
      </c>
      <c r="D17" s="28">
        <v>0.78103069000000003</v>
      </c>
      <c r="E17" s="28">
        <v>0.75966723999999997</v>
      </c>
      <c r="F17" s="28">
        <v>0.78474288000000003</v>
      </c>
      <c r="G17" s="28">
        <v>2.7122940000000002E-2</v>
      </c>
      <c r="H17" s="28">
        <v>0.56596263000000002</v>
      </c>
      <c r="I17" s="28">
        <v>0.61246195999999997</v>
      </c>
      <c r="J17" s="28">
        <v>0.65871133000000004</v>
      </c>
      <c r="K17" s="28">
        <v>0.61237863999999997</v>
      </c>
      <c r="L17" s="28">
        <v>4.6374409999999998E-2</v>
      </c>
      <c r="M17" s="28">
        <v>0.35978000999999998</v>
      </c>
      <c r="N17" s="28">
        <v>0.38618542</v>
      </c>
      <c r="O17" s="28">
        <v>0.38229998999999998</v>
      </c>
      <c r="P17" s="28">
        <v>0.37608847000000001</v>
      </c>
      <c r="Q17" s="28">
        <v>1.425653E-2</v>
      </c>
      <c r="R17" s="28">
        <v>0.28207084999999998</v>
      </c>
      <c r="S17" s="28">
        <v>0.32822884000000002</v>
      </c>
      <c r="T17" s="28">
        <v>0.32307514999999998</v>
      </c>
      <c r="U17" s="28">
        <v>0.31112494000000002</v>
      </c>
      <c r="V17" s="28">
        <v>2.529319E-2</v>
      </c>
      <c r="W17" s="28">
        <v>0.27868696999999998</v>
      </c>
      <c r="X17" s="28">
        <v>0.27200514999999997</v>
      </c>
      <c r="Y17" s="28">
        <v>0.28492294000000001</v>
      </c>
      <c r="Z17" s="28">
        <v>0.27853835999999998</v>
      </c>
      <c r="AA17" s="28">
        <v>6.4601800000000003E-3</v>
      </c>
      <c r="AB17">
        <v>0.13842703138672999</v>
      </c>
      <c r="AC17">
        <v>-7.4360984190954497E-3</v>
      </c>
      <c r="AD17">
        <v>1.32646012545507E-3</v>
      </c>
      <c r="AE17" s="28">
        <v>4.4105797697696535E-2</v>
      </c>
      <c r="AF17" s="28">
        <v>8.1801998456807981E-2</v>
      </c>
      <c r="AN17" s="30" t="s">
        <v>116</v>
      </c>
      <c r="AO17" s="29">
        <f>2/20*100</f>
        <v>10</v>
      </c>
      <c r="AP17" s="29">
        <f>0/20*100</f>
        <v>0</v>
      </c>
      <c r="AQ17" s="29">
        <f>17/20*100</f>
        <v>85</v>
      </c>
      <c r="AR17" s="29">
        <f>4/17*100</f>
        <v>23.52941176470588</v>
      </c>
      <c r="AS17" s="29">
        <f>4/17*100</f>
        <v>23.52941176470588</v>
      </c>
      <c r="AT17" s="29">
        <f>8/17*100</f>
        <v>47.058823529411761</v>
      </c>
    </row>
    <row r="18" spans="2:46" x14ac:dyDescent="0.2">
      <c r="B18" s="28">
        <v>15</v>
      </c>
      <c r="C18" s="28">
        <v>0.81538056999999997</v>
      </c>
      <c r="D18" s="28">
        <v>0.79965693000000004</v>
      </c>
      <c r="E18" s="28">
        <v>0.76994543999999998</v>
      </c>
      <c r="F18" s="28">
        <v>0.79499430999999998</v>
      </c>
      <c r="G18" s="28">
        <v>2.3073639999999999E-2</v>
      </c>
      <c r="H18" s="28">
        <v>0.54637292000000004</v>
      </c>
      <c r="I18" s="28">
        <v>0.64143079999999997</v>
      </c>
      <c r="J18" s="28">
        <v>0.67301144000000002</v>
      </c>
      <c r="K18" s="28">
        <v>0.62027171999999997</v>
      </c>
      <c r="L18" s="28">
        <v>6.5917439999999994E-2</v>
      </c>
      <c r="M18" s="28">
        <v>0.38940825000000001</v>
      </c>
      <c r="N18" s="28">
        <v>0.39112799999999998</v>
      </c>
      <c r="O18" s="28">
        <v>0.40001083999999998</v>
      </c>
      <c r="P18" s="28">
        <v>0.39351570000000002</v>
      </c>
      <c r="Q18" s="28">
        <v>5.6902999999999997E-3</v>
      </c>
      <c r="R18" s="28">
        <v>0.29410276000000002</v>
      </c>
      <c r="S18" s="28">
        <v>0.34849954</v>
      </c>
      <c r="T18" s="28">
        <v>0.32337859000000002</v>
      </c>
      <c r="U18" s="28">
        <v>0.32199362999999998</v>
      </c>
      <c r="V18" s="28">
        <v>2.722482E-2</v>
      </c>
      <c r="W18" s="28">
        <v>0.28530369</v>
      </c>
      <c r="X18" s="28">
        <v>0.27815804</v>
      </c>
      <c r="Y18" s="28">
        <v>0.28544360000000002</v>
      </c>
      <c r="Z18" s="28">
        <v>0.28296843999999999</v>
      </c>
      <c r="AA18" s="28">
        <v>4.1665199999999999E-3</v>
      </c>
      <c r="AB18">
        <v>0.13705072948287</v>
      </c>
      <c r="AC18">
        <v>-5.9480262507212001E-2</v>
      </c>
      <c r="AD18">
        <v>4.3377537720053302E-2</v>
      </c>
      <c r="AE18" s="28">
        <v>4.0316001565237104E-2</v>
      </c>
      <c r="AF18" s="28">
        <v>9.8301258668807762E-2</v>
      </c>
      <c r="AN18" s="30" t="s">
        <v>115</v>
      </c>
      <c r="AO18" s="29">
        <f>12/20*100</f>
        <v>60</v>
      </c>
      <c r="AP18" s="29">
        <f>0/20*100</f>
        <v>0</v>
      </c>
      <c r="AQ18" s="29">
        <f>8/20*100</f>
        <v>40</v>
      </c>
      <c r="AR18" s="29">
        <f>3/17*100</f>
        <v>17.647058823529413</v>
      </c>
      <c r="AS18" s="29">
        <f>9/17*100</f>
        <v>52.941176470588239</v>
      </c>
      <c r="AT18" s="29">
        <f>5/17*100</f>
        <v>29.411764705882355</v>
      </c>
    </row>
    <row r="19" spans="2:46" x14ac:dyDescent="0.2">
      <c r="B19" s="28">
        <v>16</v>
      </c>
      <c r="C19" s="28">
        <v>0.83296565</v>
      </c>
      <c r="D19" s="28">
        <v>0.81711676</v>
      </c>
      <c r="E19" s="28">
        <v>0.78952259000000002</v>
      </c>
      <c r="F19" s="28">
        <v>0.81320166999999999</v>
      </c>
      <c r="G19" s="28">
        <v>2.1984549999999999E-2</v>
      </c>
      <c r="H19" s="28">
        <v>0.55897397999999998</v>
      </c>
      <c r="I19" s="28">
        <v>0.66147387000000002</v>
      </c>
      <c r="J19" s="28">
        <v>0.68182913000000001</v>
      </c>
      <c r="K19" s="28">
        <v>0.63409232999999998</v>
      </c>
      <c r="L19" s="28">
        <v>6.5845719999999996E-2</v>
      </c>
      <c r="M19" s="28">
        <v>0.42420270999999998</v>
      </c>
      <c r="N19" s="28">
        <v>0.39333755999999997</v>
      </c>
      <c r="O19" s="28">
        <v>0.44594539999999999</v>
      </c>
      <c r="P19" s="28">
        <v>0.42116188999999998</v>
      </c>
      <c r="Q19" s="28">
        <v>2.6435420000000001E-2</v>
      </c>
      <c r="R19" s="28">
        <v>0.30734411</v>
      </c>
      <c r="S19" s="28">
        <v>0.3335263</v>
      </c>
      <c r="T19" s="28">
        <v>0.34411839</v>
      </c>
      <c r="U19" s="28">
        <v>0.3283296</v>
      </c>
      <c r="V19" s="28">
        <v>1.89299E-2</v>
      </c>
      <c r="W19" s="28">
        <v>0.29990613999999999</v>
      </c>
      <c r="X19" s="28">
        <v>0.30251349999999999</v>
      </c>
      <c r="Y19" s="28">
        <v>0.29461186</v>
      </c>
      <c r="Z19" s="28">
        <v>0.29901050000000001</v>
      </c>
      <c r="AA19" s="28">
        <v>4.0262400000000004E-3</v>
      </c>
      <c r="AB19">
        <v>0.164151108642629</v>
      </c>
      <c r="AC19">
        <v>-2.7407403425179701E-2</v>
      </c>
      <c r="AD19">
        <v>-7.5762834539998001E-3</v>
      </c>
      <c r="AE19" s="28">
        <v>4.3055807254483165E-2</v>
      </c>
      <c r="AF19" s="28">
        <v>0.1053393200260104</v>
      </c>
      <c r="AN19" s="30" t="s">
        <v>117</v>
      </c>
      <c r="AO19" s="29">
        <f>14/20*100</f>
        <v>70</v>
      </c>
      <c r="AP19" s="29">
        <f>0/20*100</f>
        <v>0</v>
      </c>
      <c r="AQ19" s="29">
        <f>6/20*100</f>
        <v>30</v>
      </c>
      <c r="AR19" s="29">
        <f>12/17*100</f>
        <v>70.588235294117652</v>
      </c>
      <c r="AS19" s="29">
        <f>4/17*100</f>
        <v>23.52941176470588</v>
      </c>
      <c r="AT19" s="29">
        <f>0/17*100</f>
        <v>0</v>
      </c>
    </row>
    <row r="20" spans="2:46" x14ac:dyDescent="0.2">
      <c r="B20" s="28">
        <v>17</v>
      </c>
      <c r="C20" s="28">
        <v>0.82363154000000005</v>
      </c>
      <c r="D20" s="28">
        <v>0.81385775999999999</v>
      </c>
      <c r="E20" s="28">
        <v>0.79120237000000004</v>
      </c>
      <c r="F20" s="28">
        <v>0.80956388999999995</v>
      </c>
      <c r="G20" s="28">
        <v>1.6635529999999999E-2</v>
      </c>
      <c r="H20" s="28">
        <v>0.57888092999999996</v>
      </c>
      <c r="I20" s="28">
        <v>0.65212287000000002</v>
      </c>
      <c r="J20" s="28">
        <v>0.69135742</v>
      </c>
      <c r="K20" s="28">
        <v>0.64078707000000001</v>
      </c>
      <c r="L20" s="28">
        <v>5.7088659999999999E-2</v>
      </c>
      <c r="M20" s="28">
        <v>0.42866663999999999</v>
      </c>
      <c r="N20" s="28">
        <v>0.42205965000000001</v>
      </c>
      <c r="O20" s="28">
        <v>0.46021777000000003</v>
      </c>
      <c r="P20" s="28">
        <v>0.43698134999999999</v>
      </c>
      <c r="Q20" s="28">
        <v>2.039268E-2</v>
      </c>
      <c r="R20" s="28">
        <v>0.30195643</v>
      </c>
      <c r="S20" s="28">
        <v>0.36269325000000002</v>
      </c>
      <c r="T20" s="28">
        <v>0.35381903999999997</v>
      </c>
      <c r="U20" s="28">
        <v>0.33948957000000002</v>
      </c>
      <c r="V20" s="28">
        <v>3.2806099999999998E-2</v>
      </c>
      <c r="W20" s="28">
        <v>0.29814169000000001</v>
      </c>
      <c r="X20" s="28">
        <v>0.28621914999999998</v>
      </c>
      <c r="Y20" s="28">
        <v>0.29417229</v>
      </c>
      <c r="Z20" s="28">
        <v>0.29284438000000002</v>
      </c>
      <c r="AA20" s="28">
        <v>6.0711799999999998E-3</v>
      </c>
      <c r="AB20">
        <v>0.19425809480922199</v>
      </c>
      <c r="AC20">
        <v>-6.7328316449719505E-4</v>
      </c>
      <c r="AD20">
        <v>2.3966118955036801E-2</v>
      </c>
      <c r="AE20" s="28">
        <v>7.2516976866587202E-2</v>
      </c>
      <c r="AF20" s="28">
        <v>0.10614824484014754</v>
      </c>
      <c r="AN20" s="30" t="s">
        <v>118</v>
      </c>
      <c r="AO20" s="29">
        <f>13/20*100</f>
        <v>65</v>
      </c>
      <c r="AP20" s="29">
        <f>0/20*100</f>
        <v>0</v>
      </c>
      <c r="AQ20" s="29">
        <f>7/20*100</f>
        <v>35</v>
      </c>
      <c r="AR20" s="29">
        <f>7/17*100</f>
        <v>41.17647058823529</v>
      </c>
      <c r="AS20" s="29">
        <f>8/17*100</f>
        <v>47.058823529411761</v>
      </c>
      <c r="AT20" s="29">
        <f>2/17*100</f>
        <v>11.76470588235294</v>
      </c>
    </row>
    <row r="21" spans="2:46" x14ac:dyDescent="0.2">
      <c r="B21" s="28">
        <v>18</v>
      </c>
      <c r="C21" s="28">
        <v>0.85796373000000004</v>
      </c>
      <c r="D21" s="28">
        <v>0.83789247</v>
      </c>
      <c r="E21" s="28">
        <v>0.80847378000000003</v>
      </c>
      <c r="F21" s="28">
        <v>0.83477665999999995</v>
      </c>
      <c r="G21" s="28">
        <v>2.4891670000000001E-2</v>
      </c>
      <c r="H21" s="28">
        <v>0.58199701000000004</v>
      </c>
      <c r="I21" s="28">
        <v>0.6671665</v>
      </c>
      <c r="J21" s="28">
        <v>0.70493570999999999</v>
      </c>
      <c r="K21" s="28">
        <v>0.65136640999999995</v>
      </c>
      <c r="L21" s="28">
        <v>6.2973909999999994E-2</v>
      </c>
      <c r="M21" s="28">
        <v>0.42847827999999999</v>
      </c>
      <c r="N21" s="28">
        <v>0.43974817999999999</v>
      </c>
      <c r="O21" s="28">
        <v>0.45268604000000001</v>
      </c>
      <c r="P21" s="28">
        <v>0.44030416999999999</v>
      </c>
      <c r="Q21" s="28">
        <v>1.211346E-2</v>
      </c>
      <c r="R21" s="28">
        <v>0.33930875999999999</v>
      </c>
      <c r="S21" s="28">
        <v>0.39367020000000003</v>
      </c>
      <c r="T21" s="28">
        <v>0.35789736999999999</v>
      </c>
      <c r="U21" s="28">
        <v>0.36362544000000002</v>
      </c>
      <c r="V21" s="28">
        <v>2.7629689999999998E-2</v>
      </c>
      <c r="W21" s="28">
        <v>0.32480438</v>
      </c>
      <c r="X21" s="28">
        <v>0.29113524000000002</v>
      </c>
      <c r="Y21" s="28">
        <v>0.29377413000000002</v>
      </c>
      <c r="Z21" s="28">
        <v>0.30323791999999999</v>
      </c>
      <c r="AA21" s="28">
        <v>1.8723650000000001E-2</v>
      </c>
      <c r="AB21">
        <v>0.188947154422618</v>
      </c>
      <c r="AC21">
        <v>1.54754868892396E-2</v>
      </c>
      <c r="AD21">
        <v>3.3024920977214198E-2</v>
      </c>
      <c r="AE21" s="28">
        <v>7.9149187429690612E-2</v>
      </c>
      <c r="AF21" s="28">
        <v>9.5491836436613881E-2</v>
      </c>
      <c r="AN21" s="1" t="s">
        <v>120</v>
      </c>
      <c r="AO21" s="31">
        <f t="shared" ref="AO21:AT21" si="0" xml:space="preserve"> AVERAGE(AO3:AO20)</f>
        <v>48.055555555555557</v>
      </c>
      <c r="AP21" s="31">
        <f t="shared" si="0"/>
        <v>4.166666666666667</v>
      </c>
      <c r="AQ21" s="31">
        <f t="shared" si="0"/>
        <v>46.666666666666664</v>
      </c>
      <c r="AR21" s="31">
        <f t="shared" si="0"/>
        <v>56.209150326797378</v>
      </c>
      <c r="AS21" s="31">
        <f t="shared" si="0"/>
        <v>23.856209150326791</v>
      </c>
      <c r="AT21" s="31">
        <f t="shared" si="0"/>
        <v>17.647058823529406</v>
      </c>
    </row>
    <row r="22" spans="2:46" x14ac:dyDescent="0.2">
      <c r="B22" s="28">
        <v>19</v>
      </c>
      <c r="C22" s="28">
        <v>0.86295957000000001</v>
      </c>
      <c r="D22" s="28">
        <v>0.81138710000000003</v>
      </c>
      <c r="E22" s="28">
        <v>0.81009880999999995</v>
      </c>
      <c r="F22" s="28">
        <v>0.82814849000000001</v>
      </c>
      <c r="G22" s="28">
        <v>3.0154159999999999E-2</v>
      </c>
      <c r="H22" s="28">
        <v>0.60334407999999995</v>
      </c>
      <c r="I22" s="28">
        <v>0.69137130000000002</v>
      </c>
      <c r="J22" s="28">
        <v>0.71369541000000003</v>
      </c>
      <c r="K22" s="28">
        <v>0.66947025999999998</v>
      </c>
      <c r="L22" s="28">
        <v>5.8344630000000001E-2</v>
      </c>
      <c r="M22" s="28">
        <v>0.41577872999999999</v>
      </c>
      <c r="N22" s="28">
        <v>0.45121737000000001</v>
      </c>
      <c r="O22" s="28">
        <v>0.46118611999999998</v>
      </c>
      <c r="P22" s="28">
        <v>0.44272740999999999</v>
      </c>
      <c r="Q22" s="28">
        <v>2.3864570000000002E-2</v>
      </c>
      <c r="R22" s="28">
        <v>0.32679396999999999</v>
      </c>
      <c r="S22" s="28">
        <v>0.38218737000000003</v>
      </c>
      <c r="T22" s="28">
        <v>0.34648236999999998</v>
      </c>
      <c r="U22" s="28">
        <v>0.35182123999999998</v>
      </c>
      <c r="V22" s="28">
        <v>2.8079969999999999E-2</v>
      </c>
      <c r="W22" s="28">
        <v>0.30617918999999999</v>
      </c>
      <c r="X22" s="28">
        <v>0.29297552999999998</v>
      </c>
      <c r="Y22" s="28">
        <v>0.30140139999999999</v>
      </c>
      <c r="Z22" s="28">
        <v>0.30018538</v>
      </c>
      <c r="AA22" s="28">
        <v>6.6852999999999999E-3</v>
      </c>
      <c r="AB22">
        <v>0.14921990938389501</v>
      </c>
      <c r="AC22">
        <v>-7.3321110473321002E-2</v>
      </c>
      <c r="AD22">
        <v>4.5779170194287601E-2</v>
      </c>
      <c r="AE22" s="28">
        <v>4.0559323034953874E-2</v>
      </c>
      <c r="AF22" s="28">
        <v>0.11136229830174824</v>
      </c>
      <c r="AN22" s="1" t="s">
        <v>121</v>
      </c>
      <c r="AO22" s="31">
        <f t="shared" ref="AO22:AT22" si="1" xml:space="preserve"> STDEV(AO3:AO20)</f>
        <v>20.374355918285303</v>
      </c>
      <c r="AP22" s="31">
        <f t="shared" si="1"/>
        <v>8.7866877919350923</v>
      </c>
      <c r="AQ22" s="31">
        <f t="shared" si="1"/>
        <v>17.320508075688775</v>
      </c>
      <c r="AR22" s="31">
        <f t="shared" si="1"/>
        <v>28.833217934021597</v>
      </c>
      <c r="AS22" s="31">
        <f t="shared" si="1"/>
        <v>19.919665876491745</v>
      </c>
      <c r="AT22" s="31">
        <f t="shared" si="1"/>
        <v>15.758197282679172</v>
      </c>
    </row>
    <row r="23" spans="2:46" x14ac:dyDescent="0.2">
      <c r="B23" s="28">
        <v>20</v>
      </c>
      <c r="C23" s="28">
        <v>0.85186795999999998</v>
      </c>
      <c r="D23" s="28">
        <v>0.82519856000000003</v>
      </c>
      <c r="E23" s="28">
        <v>0.83339551999999995</v>
      </c>
      <c r="F23" s="28">
        <v>0.83682067999999998</v>
      </c>
      <c r="G23" s="28">
        <v>1.366064E-2</v>
      </c>
      <c r="H23" s="28">
        <v>0.61411817999999996</v>
      </c>
      <c r="I23" s="28">
        <v>0.67651771000000005</v>
      </c>
      <c r="J23" s="28">
        <v>0.73442666999999995</v>
      </c>
      <c r="K23" s="28">
        <v>0.67502085000000001</v>
      </c>
      <c r="L23" s="28">
        <v>6.016821E-2</v>
      </c>
      <c r="M23" s="28">
        <v>0.47652789000000001</v>
      </c>
      <c r="N23" s="28">
        <v>0.46107663999999998</v>
      </c>
      <c r="O23" s="28">
        <v>0.44263165999999998</v>
      </c>
      <c r="P23" s="28">
        <v>0.46007872999999999</v>
      </c>
      <c r="Q23" s="28">
        <v>1.6970140000000002E-2</v>
      </c>
      <c r="R23" s="28">
        <v>0.32096247999999999</v>
      </c>
      <c r="S23" s="28">
        <v>0.39368839</v>
      </c>
      <c r="T23" s="28">
        <v>0.37616492000000001</v>
      </c>
      <c r="U23" s="28">
        <v>0.36360525999999999</v>
      </c>
      <c r="V23" s="28">
        <v>3.7954889999999998E-2</v>
      </c>
      <c r="W23" s="28">
        <v>0.32845524999999998</v>
      </c>
      <c r="X23" s="28">
        <v>0.30603250999999998</v>
      </c>
      <c r="Y23" s="28">
        <v>0.32929659999999999</v>
      </c>
      <c r="Z23" s="28">
        <v>0.32126145</v>
      </c>
      <c r="AA23" s="28">
        <v>1.319536E-2</v>
      </c>
      <c r="AB23">
        <v>0.15300406712317799</v>
      </c>
      <c r="AC23">
        <v>-2.83368019425435E-2</v>
      </c>
      <c r="AD23">
        <v>4.7479992158231198E-2</v>
      </c>
      <c r="AE23" s="28">
        <v>5.7382419112955226E-2</v>
      </c>
      <c r="AF23" s="28">
        <v>9.1075085742880424E-2</v>
      </c>
      <c r="AN23" s="1" t="s">
        <v>122</v>
      </c>
      <c r="AO23" s="31">
        <f t="shared" ref="AO23:AT23" si="2">AO22/SQRT(18)</f>
        <v>4.8022817440426024</v>
      </c>
      <c r="AP23" s="31">
        <f t="shared" si="2"/>
        <v>2.0710421739487854</v>
      </c>
      <c r="AQ23" s="31">
        <f t="shared" si="2"/>
        <v>4.0824829046386313</v>
      </c>
      <c r="AR23" s="31">
        <f t="shared" si="2"/>
        <v>6.7960546415254166</v>
      </c>
      <c r="AS23" s="31">
        <f t="shared" si="2"/>
        <v>4.6951102734125287</v>
      </c>
      <c r="AT23" s="31">
        <f t="shared" si="2"/>
        <v>3.7142427192859566</v>
      </c>
    </row>
    <row r="24" spans="2:46" x14ac:dyDescent="0.2">
      <c r="B24" s="28">
        <v>21</v>
      </c>
      <c r="C24" s="28">
        <v>0.85248358000000002</v>
      </c>
      <c r="D24" s="28">
        <v>0.86082274000000003</v>
      </c>
      <c r="E24" s="28">
        <v>0.82763388999999998</v>
      </c>
      <c r="F24" s="28">
        <v>0.84698006999999997</v>
      </c>
      <c r="G24" s="28">
        <v>1.7265320000000001E-2</v>
      </c>
      <c r="H24" s="28">
        <v>0.63911313000000003</v>
      </c>
      <c r="I24" s="28">
        <v>0.69691174</v>
      </c>
      <c r="J24" s="28">
        <v>0.73512266999999998</v>
      </c>
      <c r="K24" s="28">
        <v>0.69038250999999995</v>
      </c>
      <c r="L24" s="28">
        <v>4.833664E-2</v>
      </c>
      <c r="M24" s="28">
        <v>0.48752777000000003</v>
      </c>
      <c r="N24" s="28">
        <v>0.46089503999999998</v>
      </c>
      <c r="O24" s="28">
        <v>0.45278982000000001</v>
      </c>
      <c r="P24" s="28">
        <v>0.46707088000000002</v>
      </c>
      <c r="Q24" s="28">
        <v>1.81738E-2</v>
      </c>
      <c r="R24" s="28">
        <v>0.35140515999999999</v>
      </c>
      <c r="S24" s="28">
        <v>0.40349111999999998</v>
      </c>
      <c r="T24" s="28">
        <v>0.37099337999999998</v>
      </c>
      <c r="U24" s="28">
        <v>0.37529655000000001</v>
      </c>
      <c r="V24" s="28">
        <v>2.6308270000000002E-2</v>
      </c>
      <c r="W24" s="28">
        <v>0.31235898000000001</v>
      </c>
      <c r="X24" s="28">
        <v>0.31501593</v>
      </c>
      <c r="Y24" s="28">
        <v>0.30546193999999999</v>
      </c>
      <c r="Z24" s="28">
        <v>0.31094561999999998</v>
      </c>
      <c r="AA24" s="28">
        <v>4.9313200000000003E-3</v>
      </c>
      <c r="AB24">
        <v>0.106637813909603</v>
      </c>
      <c r="AC24">
        <v>-1.67929214667305E-2</v>
      </c>
      <c r="AD24">
        <v>-9.8921017802465604E-3</v>
      </c>
      <c r="AE24" s="28">
        <v>2.6650930220875311E-2</v>
      </c>
      <c r="AF24" s="28">
        <v>6.9356553401692916E-2</v>
      </c>
    </row>
    <row r="25" spans="2:46" x14ac:dyDescent="0.2">
      <c r="B25" s="28">
        <v>22</v>
      </c>
      <c r="C25" s="28">
        <v>0.88058700000000001</v>
      </c>
      <c r="D25" s="28">
        <v>0.84941854999999999</v>
      </c>
      <c r="E25" s="28">
        <v>0.80979687</v>
      </c>
      <c r="F25" s="28">
        <v>0.84660080999999998</v>
      </c>
      <c r="G25" s="28">
        <v>3.5479080000000003E-2</v>
      </c>
      <c r="H25" s="28">
        <v>0.61927167999999999</v>
      </c>
      <c r="I25" s="28">
        <v>0.70845068</v>
      </c>
      <c r="J25" s="28">
        <v>0.75824276000000002</v>
      </c>
      <c r="K25" s="28">
        <v>0.69532170000000004</v>
      </c>
      <c r="L25" s="28">
        <v>7.0409639999999996E-2</v>
      </c>
      <c r="M25" s="28">
        <v>0.53208323999999996</v>
      </c>
      <c r="N25" s="28">
        <v>0.47538132</v>
      </c>
      <c r="O25" s="28">
        <v>0.47416861999999999</v>
      </c>
      <c r="P25" s="28">
        <v>0.49387773000000001</v>
      </c>
      <c r="Q25" s="28">
        <v>3.3092499999999997E-2</v>
      </c>
      <c r="R25" s="28">
        <v>0.34743618999999998</v>
      </c>
      <c r="S25" s="28">
        <v>0.40697290000000003</v>
      </c>
      <c r="T25" s="28">
        <v>0.364172</v>
      </c>
      <c r="U25" s="28">
        <v>0.37286036</v>
      </c>
      <c r="V25" s="28">
        <v>3.070457E-2</v>
      </c>
      <c r="W25" s="28">
        <v>0.31557196999999998</v>
      </c>
      <c r="X25" s="28">
        <v>0.32021492000000001</v>
      </c>
      <c r="Y25" s="28">
        <v>0.31783209000000001</v>
      </c>
      <c r="Z25" s="28">
        <v>0.31787299000000002</v>
      </c>
      <c r="AA25" s="28">
        <v>2.3217400000000001E-3</v>
      </c>
      <c r="AB25">
        <v>0.13674772487584899</v>
      </c>
      <c r="AC25">
        <v>-1.8976295607728101E-2</v>
      </c>
      <c r="AD25">
        <v>7.7134843191688604E-2</v>
      </c>
      <c r="AE25" s="28">
        <v>6.4968757486603176E-2</v>
      </c>
      <c r="AF25" s="28">
        <v>7.8571641639525375E-2</v>
      </c>
    </row>
    <row r="26" spans="2:46" x14ac:dyDescent="0.2">
      <c r="B26" s="28">
        <v>23</v>
      </c>
      <c r="C26" s="28">
        <v>0.87163263000000002</v>
      </c>
      <c r="D26" s="28">
        <v>0.85386072999999996</v>
      </c>
      <c r="E26" s="28">
        <v>0.83965608999999997</v>
      </c>
      <c r="F26" s="28">
        <v>0.85504981999999996</v>
      </c>
      <c r="G26" s="28">
        <v>1.6021400000000002E-2</v>
      </c>
      <c r="H26" s="28">
        <v>0.64489746999999997</v>
      </c>
      <c r="I26" s="28">
        <v>0.70420479000000002</v>
      </c>
      <c r="J26" s="28">
        <v>0.75837578000000005</v>
      </c>
      <c r="K26" s="28">
        <v>0.70249267999999998</v>
      </c>
      <c r="L26" s="28">
        <v>5.6758530000000001E-2</v>
      </c>
      <c r="M26" s="28">
        <v>0.50145698999999999</v>
      </c>
      <c r="N26" s="28">
        <v>0.47323343000000001</v>
      </c>
      <c r="O26" s="28">
        <v>0.49130835</v>
      </c>
      <c r="P26" s="28">
        <v>0.48866626000000002</v>
      </c>
      <c r="Q26" s="28">
        <v>1.4296079999999999E-2</v>
      </c>
      <c r="R26" s="28">
        <v>0.37712763999999999</v>
      </c>
      <c r="S26" s="28">
        <v>0.40113283999999999</v>
      </c>
      <c r="T26" s="28">
        <v>0.38066159999999999</v>
      </c>
      <c r="U26" s="28">
        <v>0.38630735999999999</v>
      </c>
      <c r="V26" s="28">
        <v>1.2960259999999999E-2</v>
      </c>
      <c r="W26" s="28">
        <v>0.33595074000000003</v>
      </c>
      <c r="X26" s="28">
        <v>0.31993255999999998</v>
      </c>
      <c r="Y26" s="28">
        <v>0.33235410999999998</v>
      </c>
      <c r="Z26" s="28">
        <v>0.32941247000000001</v>
      </c>
      <c r="AA26" s="28">
        <v>8.4044900000000006E-3</v>
      </c>
      <c r="AB26">
        <v>0.153612142046744</v>
      </c>
      <c r="AC26">
        <v>-2.7815777511262799E-2</v>
      </c>
      <c r="AD26">
        <v>5.89745658167522E-2</v>
      </c>
      <c r="AE26" s="28">
        <v>6.1590310117411139E-2</v>
      </c>
      <c r="AF26" s="28">
        <v>9.0742239819565113E-2</v>
      </c>
    </row>
    <row r="27" spans="2:46" x14ac:dyDescent="0.2">
      <c r="B27" s="28">
        <v>24</v>
      </c>
      <c r="C27" s="28">
        <v>0.89846910000000002</v>
      </c>
      <c r="D27" s="28">
        <v>0.87251369000000001</v>
      </c>
      <c r="E27" s="28">
        <v>0.82479754999999999</v>
      </c>
      <c r="F27" s="28">
        <v>0.86526011000000003</v>
      </c>
      <c r="G27" s="28">
        <v>3.7367570000000003E-2</v>
      </c>
      <c r="H27" s="28">
        <v>0.65985364000000002</v>
      </c>
      <c r="I27" s="28">
        <v>0.70779793999999996</v>
      </c>
      <c r="J27" s="28">
        <v>0.75606114999999996</v>
      </c>
      <c r="K27" s="28">
        <v>0.70790423999999996</v>
      </c>
      <c r="L27" s="28">
        <v>4.8103840000000002E-2</v>
      </c>
      <c r="M27" s="28">
        <v>0.51919230000000005</v>
      </c>
      <c r="N27" s="28">
        <v>0.50455408000000002</v>
      </c>
      <c r="O27" s="28">
        <v>0.47986321999999998</v>
      </c>
      <c r="P27" s="28">
        <v>0.50120319999999996</v>
      </c>
      <c r="Q27" s="28">
        <v>1.9877510000000001E-2</v>
      </c>
      <c r="R27" s="28">
        <v>0.38552530000000002</v>
      </c>
      <c r="S27" s="28">
        <v>0.40539571000000002</v>
      </c>
      <c r="T27" s="28">
        <v>0.37332863999999999</v>
      </c>
      <c r="U27" s="28">
        <v>0.38808322000000001</v>
      </c>
      <c r="V27" s="28">
        <v>1.618584E-2</v>
      </c>
      <c r="W27" s="28">
        <v>0.34923252999999999</v>
      </c>
      <c r="X27" s="28">
        <v>0.33483779000000002</v>
      </c>
      <c r="Y27" s="28">
        <v>0.32625637000000002</v>
      </c>
      <c r="Z27" s="28">
        <v>0.33677555999999997</v>
      </c>
      <c r="AA27" s="28">
        <v>1.1610000000000001E-2</v>
      </c>
      <c r="AB27">
        <v>8.36095355688488E-2</v>
      </c>
      <c r="AC27">
        <v>-2.9017676644465199E-2</v>
      </c>
      <c r="AD27">
        <v>5.28835718264982E-2</v>
      </c>
      <c r="AE27" s="28">
        <v>3.5825143583627268E-2</v>
      </c>
      <c r="AF27" s="28">
        <v>5.8219109520187599E-2</v>
      </c>
    </row>
    <row r="28" spans="2:46" x14ac:dyDescent="0.2">
      <c r="B28" s="28">
        <v>25</v>
      </c>
      <c r="C28" s="28">
        <v>0.88277002999999998</v>
      </c>
      <c r="D28" s="28">
        <v>0.87364494000000004</v>
      </c>
      <c r="E28" s="28">
        <v>0.83402187000000005</v>
      </c>
      <c r="F28" s="28">
        <v>0.86347894999999997</v>
      </c>
      <c r="G28" s="28">
        <v>2.591537E-2</v>
      </c>
      <c r="H28" s="28">
        <v>0.69724045000000001</v>
      </c>
      <c r="I28" s="28">
        <v>0.73531144999999998</v>
      </c>
      <c r="J28" s="28">
        <v>0.76021401</v>
      </c>
      <c r="K28" s="28">
        <v>0.73092197000000003</v>
      </c>
      <c r="L28" s="28">
        <v>3.1715420000000001E-2</v>
      </c>
      <c r="M28" s="28">
        <v>0.52333870000000005</v>
      </c>
      <c r="N28" s="28">
        <v>0.49747708000000002</v>
      </c>
      <c r="O28" s="28">
        <v>0.50963281000000005</v>
      </c>
      <c r="P28" s="28">
        <v>0.51014952999999996</v>
      </c>
      <c r="Q28" s="28">
        <v>1.293855E-2</v>
      </c>
      <c r="R28" s="28">
        <v>0.35628306999999998</v>
      </c>
      <c r="S28" s="28">
        <v>0.43081255000000002</v>
      </c>
      <c r="T28" s="28">
        <v>0.37893997000000001</v>
      </c>
      <c r="U28" s="28">
        <v>0.38867853000000002</v>
      </c>
      <c r="V28" s="28">
        <v>3.8207209999999998E-2</v>
      </c>
      <c r="W28" s="28">
        <v>0.33839335999999998</v>
      </c>
      <c r="X28" s="28">
        <v>0.32844975999999998</v>
      </c>
      <c r="Y28" s="28">
        <v>0.33691413999999997</v>
      </c>
      <c r="Z28" s="28">
        <v>0.33458575000000002</v>
      </c>
      <c r="AA28" s="28">
        <v>5.36515E-3</v>
      </c>
      <c r="AB28">
        <v>9.8455832353540301E-2</v>
      </c>
      <c r="AC28">
        <v>-2.52638037880138E-3</v>
      </c>
      <c r="AD28">
        <v>4.5059468816981703E-2</v>
      </c>
      <c r="AE28" s="28">
        <v>4.6996306930573543E-2</v>
      </c>
      <c r="AF28" s="28">
        <v>5.0518960089145484E-2</v>
      </c>
    </row>
    <row r="29" spans="2:46" x14ac:dyDescent="0.2">
      <c r="B29" s="28">
        <v>26</v>
      </c>
      <c r="C29" s="28">
        <v>0.88125798</v>
      </c>
      <c r="D29" s="28">
        <v>0.86617480999999996</v>
      </c>
      <c r="E29" s="28">
        <v>0.84169888999999998</v>
      </c>
      <c r="F29" s="28">
        <v>0.86304389000000004</v>
      </c>
      <c r="G29" s="28">
        <v>1.9964530000000001E-2</v>
      </c>
      <c r="H29" s="28">
        <v>0.68865050999999999</v>
      </c>
      <c r="I29" s="28">
        <v>0.73334228999999995</v>
      </c>
      <c r="J29" s="28">
        <v>0.76388219000000002</v>
      </c>
      <c r="K29" s="28">
        <v>0.72862499999999997</v>
      </c>
      <c r="L29" s="28">
        <v>3.7837040000000002E-2</v>
      </c>
      <c r="M29" s="28">
        <v>0.55499052000000004</v>
      </c>
      <c r="N29" s="28">
        <v>0.49244818000000001</v>
      </c>
      <c r="O29" s="28">
        <v>0.51330178000000004</v>
      </c>
      <c r="P29" s="28">
        <v>0.52024683000000005</v>
      </c>
      <c r="Q29" s="28">
        <v>3.1844329999999997E-2</v>
      </c>
      <c r="R29" s="28">
        <v>0.37411966000000002</v>
      </c>
      <c r="S29" s="28">
        <v>0.42812670000000003</v>
      </c>
      <c r="T29" s="28">
        <v>0.37290512999999997</v>
      </c>
      <c r="U29" s="28">
        <v>0.39171716000000001</v>
      </c>
      <c r="V29" s="28">
        <v>3.1537429999999998E-2</v>
      </c>
      <c r="W29" s="28">
        <v>0.35586899999999999</v>
      </c>
      <c r="X29" s="28">
        <v>0.33259660000000002</v>
      </c>
      <c r="Y29" s="28">
        <v>0.33297639000000001</v>
      </c>
      <c r="Z29" s="28">
        <v>0.34048065999999999</v>
      </c>
      <c r="AA29" s="28">
        <v>1.3328039999999999E-2</v>
      </c>
      <c r="AB29">
        <v>3.6298214271923701E-2</v>
      </c>
      <c r="AC29">
        <v>5.6952232564591698E-2</v>
      </c>
      <c r="AD29">
        <v>5.32867550968492E-2</v>
      </c>
      <c r="AE29" s="28">
        <v>4.8845733977788207E-2</v>
      </c>
      <c r="AF29" s="28">
        <v>1.101994189383159E-2</v>
      </c>
    </row>
    <row r="30" spans="2:46" x14ac:dyDescent="0.2">
      <c r="B30" s="28">
        <v>27</v>
      </c>
      <c r="C30" s="28">
        <v>0.91229775999999996</v>
      </c>
      <c r="D30" s="28">
        <v>0.87965157999999999</v>
      </c>
      <c r="E30" s="28">
        <v>0.83611005999999999</v>
      </c>
      <c r="F30" s="28">
        <v>0.87601980000000002</v>
      </c>
      <c r="G30" s="28">
        <v>3.8223470000000002E-2</v>
      </c>
      <c r="H30" s="28">
        <v>0.71147274000000005</v>
      </c>
      <c r="I30" s="28">
        <v>0.73562636999999997</v>
      </c>
      <c r="J30" s="28">
        <v>0.78766190999999997</v>
      </c>
      <c r="K30" s="28">
        <v>0.74492033999999996</v>
      </c>
      <c r="L30" s="28">
        <v>3.8935600000000001E-2</v>
      </c>
      <c r="M30" s="28">
        <v>0.54997156999999997</v>
      </c>
      <c r="N30" s="28">
        <v>0.51326218000000001</v>
      </c>
      <c r="O30" s="28">
        <v>0.52091666999999997</v>
      </c>
      <c r="P30" s="28">
        <v>0.52805013999999995</v>
      </c>
      <c r="Q30" s="28">
        <v>1.9366459999999999E-2</v>
      </c>
      <c r="R30" s="28">
        <v>0.39766944999999998</v>
      </c>
      <c r="S30" s="28">
        <v>0.43447591000000002</v>
      </c>
      <c r="T30" s="28">
        <v>0.40114338999999999</v>
      </c>
      <c r="U30" s="28">
        <v>0.41109625</v>
      </c>
      <c r="V30" s="28">
        <v>2.032175E-2</v>
      </c>
      <c r="W30" s="28">
        <v>0.36294018</v>
      </c>
      <c r="X30" s="28">
        <v>0.33770781</v>
      </c>
      <c r="Y30" s="28">
        <v>0.33550860999999998</v>
      </c>
      <c r="Z30" s="28">
        <v>0.34538553</v>
      </c>
      <c r="AA30" s="28">
        <v>1.5242479999999999E-2</v>
      </c>
      <c r="AB30">
        <v>7.1297182945585402E-2</v>
      </c>
      <c r="AC30">
        <v>2.6653899575993699E-2</v>
      </c>
      <c r="AD30">
        <v>8.9909121186094607E-2</v>
      </c>
      <c r="AE30" s="28">
        <v>6.2620067902557905E-2</v>
      </c>
      <c r="AF30" s="28">
        <v>3.2508076063313796E-2</v>
      </c>
    </row>
    <row r="31" spans="2:46" x14ac:dyDescent="0.2">
      <c r="B31" s="28">
        <v>28</v>
      </c>
      <c r="C31" s="28">
        <v>0.90357836000000002</v>
      </c>
      <c r="D31" s="28">
        <v>0.86395060000000001</v>
      </c>
      <c r="E31" s="28">
        <v>0.85212832000000005</v>
      </c>
      <c r="F31" s="28">
        <v>0.87321908999999998</v>
      </c>
      <c r="G31" s="28">
        <v>2.6948199999999999E-2</v>
      </c>
      <c r="H31" s="28">
        <v>0.68221418</v>
      </c>
      <c r="I31" s="28">
        <v>0.73716345000000005</v>
      </c>
      <c r="J31" s="28">
        <v>0.80498356000000004</v>
      </c>
      <c r="K31" s="28">
        <v>0.74145373000000003</v>
      </c>
      <c r="L31" s="28">
        <v>6.1497030000000001E-2</v>
      </c>
      <c r="M31" s="28">
        <v>0.54234797999999995</v>
      </c>
      <c r="N31" s="28">
        <v>0.53928345</v>
      </c>
      <c r="O31" s="28">
        <v>0.51355150000000005</v>
      </c>
      <c r="P31" s="28">
        <v>0.53172763999999995</v>
      </c>
      <c r="Q31" s="28">
        <v>1.58154E-2</v>
      </c>
      <c r="R31" s="28">
        <v>0.40856054000000003</v>
      </c>
      <c r="S31" s="28">
        <v>0.44240969000000002</v>
      </c>
      <c r="T31" s="28">
        <v>0.39275293999999999</v>
      </c>
      <c r="U31" s="28">
        <v>0.41457439000000001</v>
      </c>
      <c r="V31" s="28">
        <v>2.5368740000000001E-2</v>
      </c>
      <c r="W31" s="28">
        <v>0.33924704999999999</v>
      </c>
      <c r="X31" s="28">
        <v>0.34497156000000001</v>
      </c>
      <c r="Y31" s="28">
        <v>0.35080720999999998</v>
      </c>
      <c r="Z31" s="28">
        <v>0.34500860999999999</v>
      </c>
      <c r="AA31" s="28">
        <v>5.7801700000000003E-3</v>
      </c>
      <c r="AB31">
        <v>3.1958873750247301E-2</v>
      </c>
      <c r="AC31">
        <v>5.7129199329883099E-2</v>
      </c>
      <c r="AD31">
        <v>-3.0488260826516899E-3</v>
      </c>
      <c r="AE31" s="28">
        <v>2.8679748999159566E-2</v>
      </c>
      <c r="AF31" s="28">
        <v>3.0222726217001311E-2</v>
      </c>
    </row>
    <row r="32" spans="2:46" x14ac:dyDescent="0.2">
      <c r="B32" s="28">
        <v>29</v>
      </c>
      <c r="C32" s="28">
        <v>0.91571448</v>
      </c>
      <c r="D32" s="28">
        <v>0.88393573999999997</v>
      </c>
      <c r="E32" s="28">
        <v>0.86759456999999995</v>
      </c>
      <c r="F32" s="28">
        <v>0.88908160000000003</v>
      </c>
      <c r="G32" s="28">
        <v>2.4469189999999998E-2</v>
      </c>
      <c r="H32" s="28">
        <v>0.72240002999999997</v>
      </c>
      <c r="I32" s="28">
        <v>0.73899583000000002</v>
      </c>
      <c r="J32" s="28">
        <v>0.80242497999999995</v>
      </c>
      <c r="K32" s="28">
        <v>0.75460695</v>
      </c>
      <c r="L32" s="28">
        <v>4.2234800000000003E-2</v>
      </c>
      <c r="M32" s="28">
        <v>0.56769236999999995</v>
      </c>
      <c r="N32" s="28">
        <v>0.51229285999999996</v>
      </c>
      <c r="O32" s="28">
        <v>0.53430122000000002</v>
      </c>
      <c r="P32" s="28">
        <v>0.53809547999999996</v>
      </c>
      <c r="Q32" s="28">
        <v>2.7893970000000001E-2</v>
      </c>
      <c r="R32" s="28">
        <v>0.38538489999999997</v>
      </c>
      <c r="S32" s="28">
        <v>0.44479887000000001</v>
      </c>
      <c r="T32" s="28">
        <v>0.39860563999999998</v>
      </c>
      <c r="U32" s="28">
        <v>0.40959646999999999</v>
      </c>
      <c r="V32" s="28">
        <v>3.1194610000000001E-2</v>
      </c>
      <c r="W32" s="28">
        <v>0.36456452</v>
      </c>
      <c r="X32" s="28">
        <v>0.34453703000000002</v>
      </c>
      <c r="Y32" s="28">
        <v>0.34208801</v>
      </c>
      <c r="Z32" s="28">
        <v>0.35039651999999999</v>
      </c>
      <c r="AA32" s="28">
        <v>1.2330799999999999E-2</v>
      </c>
      <c r="AB32">
        <v>2.8149158472902901E-2</v>
      </c>
      <c r="AC32">
        <v>0.13925916791288101</v>
      </c>
      <c r="AD32">
        <v>3.3029484761604E-2</v>
      </c>
      <c r="AE32" s="28">
        <v>6.6812603715795962E-2</v>
      </c>
      <c r="AF32" s="28">
        <v>6.2787999602972072E-2</v>
      </c>
    </row>
    <row r="33" spans="2:32" x14ac:dyDescent="0.2">
      <c r="B33" s="28">
        <v>30</v>
      </c>
      <c r="C33" s="28">
        <v>0.89010235000000004</v>
      </c>
      <c r="D33" s="28">
        <v>0.88754387999999995</v>
      </c>
      <c r="E33" s="28">
        <v>0.83886101000000002</v>
      </c>
      <c r="F33" s="28">
        <v>0.87216908000000004</v>
      </c>
      <c r="G33" s="28">
        <v>2.8873989999999999E-2</v>
      </c>
      <c r="H33" s="28">
        <v>0.74472154999999995</v>
      </c>
      <c r="I33" s="28">
        <v>0.74904607999999995</v>
      </c>
      <c r="J33" s="28">
        <v>0.81879557000000003</v>
      </c>
      <c r="K33" s="28">
        <v>0.77085440000000005</v>
      </c>
      <c r="L33" s="28">
        <v>4.157454E-2</v>
      </c>
      <c r="M33" s="28">
        <v>0.56380951999999995</v>
      </c>
      <c r="N33" s="28">
        <v>0.48639220999999999</v>
      </c>
      <c r="O33" s="28">
        <v>0.54737601999999996</v>
      </c>
      <c r="P33" s="28">
        <v>0.53252591999999999</v>
      </c>
      <c r="Q33" s="28">
        <v>4.0789140000000002E-2</v>
      </c>
      <c r="R33" s="28">
        <v>0.39482429000000002</v>
      </c>
      <c r="S33" s="28">
        <v>0.44541272999999998</v>
      </c>
      <c r="T33" s="28">
        <v>0.41653669999999998</v>
      </c>
      <c r="U33" s="28">
        <v>0.41892457</v>
      </c>
      <c r="V33" s="28">
        <v>2.5378609999999999E-2</v>
      </c>
      <c r="W33" s="28">
        <v>0.39187812</v>
      </c>
      <c r="X33" s="28">
        <v>0.34737210000000002</v>
      </c>
      <c r="Y33" s="28">
        <v>0.33958231999999999</v>
      </c>
      <c r="Z33" s="28">
        <v>0.35961083999999999</v>
      </c>
      <c r="AA33" s="28">
        <v>2.8214409999999999E-2</v>
      </c>
      <c r="AB33">
        <v>4.3710124621551001E-2</v>
      </c>
      <c r="AC33">
        <v>0.12682033333231499</v>
      </c>
      <c r="AD33">
        <v>2.79111585320258E-2</v>
      </c>
      <c r="AE33" s="28">
        <v>6.6147205495297262E-2</v>
      </c>
      <c r="AF33" s="28">
        <v>5.3134952371483433E-2</v>
      </c>
    </row>
  </sheetData>
  <mergeCells count="8">
    <mergeCell ref="AO1:AQ1"/>
    <mergeCell ref="AR1:AT1"/>
    <mergeCell ref="C1:G1"/>
    <mergeCell ref="H1:L1"/>
    <mergeCell ref="M1:Q1"/>
    <mergeCell ref="R1:V1"/>
    <mergeCell ref="W1:AA1"/>
    <mergeCell ref="AB1:AF1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726DD-F8A4-2B48-9B39-8C18D06227C1}">
  <dimension ref="A1:AB2058"/>
  <sheetViews>
    <sheetView topLeftCell="S1" workbookViewId="0">
      <selection activeCell="D844" sqref="D844"/>
    </sheetView>
  </sheetViews>
  <sheetFormatPr baseColWidth="10" defaultRowHeight="16" x14ac:dyDescent="0.2"/>
  <cols>
    <col min="1" max="1" width="14.33203125" customWidth="1"/>
    <col min="2" max="2" width="14.83203125" customWidth="1"/>
    <col min="3" max="3" width="19.5" customWidth="1"/>
    <col min="4" max="4" width="19.1640625" customWidth="1"/>
    <col min="5" max="5" width="18.83203125" customWidth="1"/>
    <col min="6" max="6" width="20.1640625" customWidth="1"/>
    <col min="7" max="8" width="19.5" customWidth="1"/>
    <col min="9" max="9" width="20.5" customWidth="1"/>
    <col min="10" max="10" width="19.5" customWidth="1"/>
    <col min="11" max="11" width="18.6640625" customWidth="1"/>
    <col min="13" max="13" width="13.6640625" customWidth="1"/>
    <col min="14" max="14" width="19" customWidth="1"/>
    <col min="15" max="15" width="19.5" customWidth="1"/>
    <col min="16" max="17" width="19" customWidth="1"/>
    <col min="18" max="18" width="20.33203125" customWidth="1"/>
    <col min="19" max="19" width="18.6640625" customWidth="1"/>
    <col min="20" max="20" width="19.33203125" customWidth="1"/>
    <col min="21" max="21" width="19.1640625" customWidth="1"/>
    <col min="22" max="22" width="20" customWidth="1"/>
    <col min="25" max="25" width="19" customWidth="1"/>
    <col min="26" max="26" width="19.1640625" customWidth="1"/>
    <col min="27" max="27" width="17.33203125" customWidth="1"/>
    <col min="28" max="28" width="16" customWidth="1"/>
  </cols>
  <sheetData>
    <row r="1" spans="1:28" s="1" customFormat="1" x14ac:dyDescent="0.2">
      <c r="A1" s="1" t="s">
        <v>200</v>
      </c>
      <c r="B1" s="1" t="s">
        <v>123</v>
      </c>
      <c r="C1" s="48" t="s">
        <v>204</v>
      </c>
      <c r="D1" s="48"/>
      <c r="E1" s="48"/>
      <c r="F1" s="48" t="s">
        <v>205</v>
      </c>
      <c r="G1" s="48"/>
      <c r="H1" s="48"/>
      <c r="I1" s="48" t="s">
        <v>206</v>
      </c>
      <c r="J1" s="48"/>
      <c r="K1" s="48"/>
      <c r="M1" s="1" t="s">
        <v>86</v>
      </c>
      <c r="N1" s="48" t="s">
        <v>204</v>
      </c>
      <c r="O1" s="48"/>
      <c r="P1" s="48"/>
      <c r="Q1" s="48" t="s">
        <v>205</v>
      </c>
      <c r="R1" s="48"/>
      <c r="S1" s="48"/>
      <c r="T1" s="48" t="s">
        <v>206</v>
      </c>
      <c r="U1" s="48"/>
      <c r="V1" s="48"/>
      <c r="X1" s="1" t="s">
        <v>139</v>
      </c>
      <c r="Y1" s="1" t="s">
        <v>140</v>
      </c>
      <c r="Z1" s="1" t="s">
        <v>141</v>
      </c>
      <c r="AA1" s="1" t="s">
        <v>142</v>
      </c>
      <c r="AB1" s="1" t="s">
        <v>143</v>
      </c>
    </row>
    <row r="2" spans="1:28" s="1" customFormat="1" x14ac:dyDescent="0.2">
      <c r="A2" s="1" t="s">
        <v>201</v>
      </c>
      <c r="C2" s="1" t="s">
        <v>136</v>
      </c>
      <c r="D2" s="1" t="s">
        <v>137</v>
      </c>
      <c r="E2" s="1" t="s">
        <v>138</v>
      </c>
      <c r="F2" s="1" t="s">
        <v>136</v>
      </c>
      <c r="G2" s="1" t="s">
        <v>137</v>
      </c>
      <c r="H2" s="1" t="s">
        <v>138</v>
      </c>
      <c r="I2" s="1" t="s">
        <v>136</v>
      </c>
      <c r="J2" s="1" t="s">
        <v>137</v>
      </c>
      <c r="K2" s="1" t="s">
        <v>138</v>
      </c>
      <c r="N2" s="1" t="s">
        <v>136</v>
      </c>
      <c r="O2" s="1" t="s">
        <v>137</v>
      </c>
      <c r="P2" s="1" t="s">
        <v>138</v>
      </c>
      <c r="Q2" s="1" t="s">
        <v>136</v>
      </c>
      <c r="R2" s="1" t="s">
        <v>137</v>
      </c>
      <c r="S2" s="1" t="s">
        <v>138</v>
      </c>
      <c r="T2" s="1" t="s">
        <v>136</v>
      </c>
      <c r="U2" s="1" t="s">
        <v>137</v>
      </c>
      <c r="V2" s="1" t="s">
        <v>138</v>
      </c>
      <c r="X2" s="12">
        <v>60</v>
      </c>
      <c r="Y2" s="12">
        <v>2.2195487698895335</v>
      </c>
      <c r="Z2" s="12">
        <v>0.19113170506609339</v>
      </c>
      <c r="AA2" s="12">
        <v>0.60662108780928969</v>
      </c>
      <c r="AB2" s="12">
        <v>7.9271153655710316E-2</v>
      </c>
    </row>
    <row r="3" spans="1:28" x14ac:dyDescent="0.2">
      <c r="A3" s="1" t="s">
        <v>202</v>
      </c>
      <c r="C3">
        <v>2.2969844597878315</v>
      </c>
      <c r="D3">
        <v>2.0425001013462283</v>
      </c>
      <c r="E3">
        <v>1.8689603747980099</v>
      </c>
      <c r="F3">
        <v>1.4366487809636517</v>
      </c>
      <c r="G3">
        <v>1.4802620479450375</v>
      </c>
      <c r="H3">
        <v>1.7698340846923641</v>
      </c>
      <c r="I3">
        <v>1.7050365449693332</v>
      </c>
      <c r="J3">
        <v>1.4243662667828643</v>
      </c>
      <c r="K3">
        <v>1.2937953835835601</v>
      </c>
      <c r="N3">
        <v>1.5569265619023891</v>
      </c>
      <c r="O3">
        <v>0.72231862192792573</v>
      </c>
      <c r="P3">
        <v>0.53037025154116901</v>
      </c>
      <c r="Q3">
        <v>1.5281896427915649</v>
      </c>
      <c r="R3">
        <v>1.7973163689270726</v>
      </c>
      <c r="S3">
        <v>2.0768019879909141</v>
      </c>
      <c r="T3">
        <v>1.4291342411060215</v>
      </c>
      <c r="U3">
        <v>1.5637691428915075</v>
      </c>
      <c r="V3">
        <v>1.1804496167166516</v>
      </c>
      <c r="X3">
        <v>90</v>
      </c>
      <c r="Y3">
        <v>2.4214819340850497</v>
      </c>
      <c r="Z3">
        <v>7.5298650778144377E-2</v>
      </c>
      <c r="AA3">
        <v>1.9277225951937631</v>
      </c>
      <c r="AB3">
        <v>6.2780053505267427E-2</v>
      </c>
    </row>
    <row r="4" spans="1:28" x14ac:dyDescent="0.2">
      <c r="A4" s="1" t="s">
        <v>123</v>
      </c>
      <c r="C4">
        <v>1.39231522265381</v>
      </c>
      <c r="D4">
        <v>2.0096543066910701</v>
      </c>
      <c r="E4">
        <v>1.6565007842935175</v>
      </c>
      <c r="F4">
        <v>1.8934390962576915</v>
      </c>
      <c r="G4">
        <v>1.5466271835328167</v>
      </c>
      <c r="H4">
        <v>1.6532548140123817</v>
      </c>
      <c r="I4">
        <v>1.491565289958521</v>
      </c>
      <c r="J4">
        <v>1.4014609327454124</v>
      </c>
      <c r="K4">
        <v>1.3808655456535115</v>
      </c>
      <c r="N4">
        <v>1.0463050711996555</v>
      </c>
      <c r="O4">
        <v>1.0183775352175577</v>
      </c>
      <c r="P4">
        <v>0.5512281901313536</v>
      </c>
      <c r="Q4">
        <v>1.8518236961825139</v>
      </c>
      <c r="R4">
        <v>1.7169459339833124</v>
      </c>
      <c r="S4">
        <v>2.0245202825067348</v>
      </c>
      <c r="T4">
        <v>1.4688369373051509</v>
      </c>
      <c r="U4">
        <v>1.4641744591141417</v>
      </c>
      <c r="V4">
        <v>1.7104292670627392</v>
      </c>
      <c r="X4">
        <v>120</v>
      </c>
      <c r="Y4">
        <v>2.5727010710724767</v>
      </c>
      <c r="Z4">
        <v>0.10288175843690636</v>
      </c>
      <c r="AA4">
        <v>1.1091279537521366</v>
      </c>
      <c r="AB4">
        <v>0.24063606425716122</v>
      </c>
    </row>
    <row r="5" spans="1:28" x14ac:dyDescent="0.2">
      <c r="A5" s="1" t="s">
        <v>203</v>
      </c>
      <c r="C5">
        <v>2.4836582833456116</v>
      </c>
      <c r="D5">
        <v>1.7222167204509151</v>
      </c>
      <c r="E5">
        <v>2.5082884396412592</v>
      </c>
      <c r="F5">
        <v>2.1829607360456023</v>
      </c>
      <c r="G5">
        <v>1.7349171736962541</v>
      </c>
      <c r="H5">
        <v>1.6340134588747015</v>
      </c>
      <c r="I5">
        <v>2.0116401743173236</v>
      </c>
      <c r="J5">
        <v>1.3416813826857568</v>
      </c>
      <c r="K5">
        <v>1.5401116279858509</v>
      </c>
      <c r="N5">
        <v>0.90266684110115503</v>
      </c>
      <c r="O5">
        <v>0.65370600231761289</v>
      </c>
      <c r="P5">
        <v>0.59880393128080855</v>
      </c>
      <c r="Q5">
        <v>1.6237107864766533</v>
      </c>
      <c r="R5">
        <v>2.3044103608845581</v>
      </c>
      <c r="S5">
        <v>2.0702151639960915</v>
      </c>
      <c r="T5">
        <v>1.2998391909072375</v>
      </c>
      <c r="U5">
        <v>0.96648862178916994</v>
      </c>
      <c r="V5">
        <v>1.0787789486782706</v>
      </c>
    </row>
    <row r="6" spans="1:28" x14ac:dyDescent="0.2">
      <c r="C6">
        <v>1.6307296602834143</v>
      </c>
      <c r="D6">
        <v>2.1588871293734333</v>
      </c>
      <c r="E6">
        <v>1.6982023894996228</v>
      </c>
      <c r="F6">
        <v>1.4565697602873409</v>
      </c>
      <c r="G6">
        <v>1.6634629145147215</v>
      </c>
      <c r="H6">
        <v>1.4505853710025924</v>
      </c>
      <c r="I6">
        <v>1.6617297241125644</v>
      </c>
      <c r="J6">
        <v>1.4910516325018925</v>
      </c>
      <c r="K6">
        <v>1.4337117086848616</v>
      </c>
      <c r="N6">
        <v>0.72254357374556399</v>
      </c>
      <c r="O6">
        <v>0.90065968289658282</v>
      </c>
      <c r="P6">
        <v>0.62038535710442644</v>
      </c>
      <c r="Q6">
        <v>1.5391154472342459</v>
      </c>
      <c r="R6">
        <v>2.3196230893362908</v>
      </c>
      <c r="S6">
        <v>1.4310387628875001</v>
      </c>
      <c r="T6">
        <v>1.4073004904032209</v>
      </c>
      <c r="U6">
        <v>1.0889866759632576</v>
      </c>
      <c r="V6">
        <v>1.3627662499460749</v>
      </c>
    </row>
    <row r="7" spans="1:28" x14ac:dyDescent="0.2">
      <c r="C7">
        <v>2.8708276238768966</v>
      </c>
      <c r="D7">
        <v>1.953760251319955</v>
      </c>
      <c r="E7">
        <v>2.0551444154252372</v>
      </c>
      <c r="F7">
        <v>1.7672232643265311</v>
      </c>
      <c r="G7">
        <v>1.7170459497571684</v>
      </c>
      <c r="H7">
        <v>1.573557594435439</v>
      </c>
      <c r="I7">
        <v>1.9256691967121593</v>
      </c>
      <c r="J7">
        <v>2.017819816801468</v>
      </c>
      <c r="K7">
        <v>1.3166214115530777</v>
      </c>
      <c r="N7">
        <v>0.67518584906931922</v>
      </c>
      <c r="O7">
        <v>1.0777073390039449</v>
      </c>
      <c r="P7">
        <v>0.93512087909876451</v>
      </c>
      <c r="Q7">
        <v>1.6263093461917899</v>
      </c>
      <c r="R7">
        <v>2.1019337260982125</v>
      </c>
      <c r="S7">
        <v>1.9630697134249069</v>
      </c>
      <c r="T7">
        <v>1.159912739046544</v>
      </c>
      <c r="U7">
        <v>1.5967058296507826</v>
      </c>
      <c r="V7">
        <v>1.2390970496510991</v>
      </c>
    </row>
    <row r="8" spans="1:28" x14ac:dyDescent="0.2">
      <c r="C8">
        <v>3.0201410938713407</v>
      </c>
      <c r="D8">
        <v>2.3237833104871561</v>
      </c>
      <c r="E8">
        <v>1.9785868722189808</v>
      </c>
      <c r="F8">
        <v>1.7419658980834716</v>
      </c>
      <c r="G8">
        <v>1.877882063454865</v>
      </c>
      <c r="H8">
        <v>1.4046917294777359</v>
      </c>
      <c r="I8">
        <v>1.9253233667846965</v>
      </c>
      <c r="J8">
        <v>1.6168560996394084</v>
      </c>
      <c r="K8">
        <v>1.6583117518985551</v>
      </c>
      <c r="N8">
        <v>0.71355728847358257</v>
      </c>
      <c r="O8">
        <v>0.94155929797626015</v>
      </c>
      <c r="P8">
        <v>0.65395663695716799</v>
      </c>
      <c r="Q8">
        <v>1.8591442236917766</v>
      </c>
      <c r="R8">
        <v>1.6686616704541006</v>
      </c>
      <c r="S8">
        <v>1.4939171620503109</v>
      </c>
      <c r="T8">
        <v>1.2417629361894791</v>
      </c>
      <c r="U8">
        <v>1.6013579964494233</v>
      </c>
      <c r="V8">
        <v>1.1169221207438775</v>
      </c>
    </row>
    <row r="9" spans="1:28" x14ac:dyDescent="0.2">
      <c r="C9">
        <v>2.2579679600277909</v>
      </c>
      <c r="D9">
        <v>1.7192614097023409</v>
      </c>
      <c r="E9">
        <v>2.5057583242686476</v>
      </c>
      <c r="F9">
        <v>1.9306602888858675</v>
      </c>
      <c r="G9">
        <v>2.4702815126889139</v>
      </c>
      <c r="H9">
        <v>1.6412578371626341</v>
      </c>
      <c r="I9">
        <v>1.6312933659319591</v>
      </c>
      <c r="J9">
        <v>1.3427143889507944</v>
      </c>
      <c r="K9">
        <v>1.6486626015713532</v>
      </c>
      <c r="N9">
        <v>0.78823661946962942</v>
      </c>
      <c r="O9">
        <v>0.68449221431316709</v>
      </c>
      <c r="P9">
        <v>0.65882831381773466</v>
      </c>
      <c r="Q9">
        <v>1.5037854430367057</v>
      </c>
      <c r="R9">
        <v>1.4396793378648416</v>
      </c>
      <c r="S9">
        <v>1.4183416807398042</v>
      </c>
      <c r="T9">
        <v>1.2767517809348901</v>
      </c>
      <c r="U9">
        <v>1.1368376286586042</v>
      </c>
      <c r="V9">
        <v>1.3021218059609716</v>
      </c>
    </row>
    <row r="10" spans="1:28" x14ac:dyDescent="0.2">
      <c r="C10">
        <v>1.5168784109877884</v>
      </c>
      <c r="D10">
        <v>2.1450878192264953</v>
      </c>
      <c r="E10">
        <v>2.3666904390613035</v>
      </c>
      <c r="F10">
        <v>1.6655310709806708</v>
      </c>
      <c r="G10">
        <v>1.5359171685613058</v>
      </c>
      <c r="H10">
        <v>1.4288165705712277</v>
      </c>
      <c r="I10">
        <v>1.6344662118253626</v>
      </c>
      <c r="J10">
        <v>1.6691062590872798</v>
      </c>
      <c r="K10">
        <v>1.3528801443702025</v>
      </c>
      <c r="N10">
        <v>0.60963624331930555</v>
      </c>
      <c r="O10">
        <v>0.98276331096939118</v>
      </c>
      <c r="P10">
        <v>0.55537249785188925</v>
      </c>
      <c r="Q10">
        <v>1.9142094036984101</v>
      </c>
      <c r="R10">
        <v>1.5344796877875726</v>
      </c>
      <c r="S10">
        <v>1.8103221509125893</v>
      </c>
      <c r="T10">
        <v>1.5491086398719642</v>
      </c>
      <c r="U10">
        <v>1.1638458119792399</v>
      </c>
      <c r="V10">
        <v>1.1918917510031457</v>
      </c>
    </row>
    <row r="11" spans="1:28" x14ac:dyDescent="0.2">
      <c r="C11">
        <v>1.7807350396596797</v>
      </c>
      <c r="D11">
        <v>2.1690280429048614</v>
      </c>
      <c r="E11">
        <v>2.5170818869021474</v>
      </c>
      <c r="F11">
        <v>2.0251930211938101</v>
      </c>
      <c r="G11">
        <v>2.3275677978187157</v>
      </c>
      <c r="H11">
        <v>1.6424619276434418</v>
      </c>
      <c r="I11">
        <v>1.6008096866173966</v>
      </c>
      <c r="J11">
        <v>1.6808388830721259</v>
      </c>
      <c r="K11">
        <v>1.5403036725739652</v>
      </c>
      <c r="N11">
        <v>0.65280380463751264</v>
      </c>
      <c r="O11">
        <v>1.0741636905804459</v>
      </c>
      <c r="P11">
        <v>0.61564879614345469</v>
      </c>
      <c r="Q11">
        <v>1.3935975698391934</v>
      </c>
      <c r="R11">
        <v>2.3180814065358302</v>
      </c>
      <c r="S11">
        <v>1.5743579035030599</v>
      </c>
      <c r="T11">
        <v>1.2315704625415207</v>
      </c>
      <c r="U11">
        <v>0.82348065618983235</v>
      </c>
      <c r="V11">
        <v>0.94463385658060683</v>
      </c>
    </row>
    <row r="12" spans="1:28" x14ac:dyDescent="0.2">
      <c r="C12">
        <v>2.2113126197732376</v>
      </c>
      <c r="D12">
        <v>2.082410907779074</v>
      </c>
      <c r="E12">
        <v>1.9753315996279341</v>
      </c>
      <c r="F12">
        <v>1.5246524663379859</v>
      </c>
      <c r="G12">
        <v>1.3710133706012251</v>
      </c>
      <c r="H12">
        <v>1.3763821763852984</v>
      </c>
      <c r="I12">
        <v>1.5010892982445967</v>
      </c>
      <c r="J12">
        <v>2.1797482280003191</v>
      </c>
      <c r="K12">
        <v>2.0237424144049885</v>
      </c>
      <c r="N12">
        <v>0.58440933552643537</v>
      </c>
      <c r="O12">
        <v>0.98052521739982335</v>
      </c>
      <c r="P12">
        <v>0.61728593008343724</v>
      </c>
      <c r="Q12">
        <v>1.6416193665217882</v>
      </c>
      <c r="R12">
        <v>1.7468920036153732</v>
      </c>
      <c r="S12">
        <v>1.5453304449795984</v>
      </c>
      <c r="T12">
        <v>1.423282156418731</v>
      </c>
      <c r="U12">
        <v>1.7384431906624898</v>
      </c>
      <c r="V12">
        <v>1.0358708198210462</v>
      </c>
    </row>
    <row r="13" spans="1:28" x14ac:dyDescent="0.2">
      <c r="C13">
        <v>1.9298682974753543</v>
      </c>
      <c r="D13">
        <v>3.0949143784587272</v>
      </c>
      <c r="E13">
        <v>2.8492308970672733</v>
      </c>
      <c r="F13">
        <v>1.7377864726606691</v>
      </c>
      <c r="G13">
        <v>1.9855544795438951</v>
      </c>
      <c r="H13">
        <v>1.4095784143801209</v>
      </c>
      <c r="I13">
        <v>1.7188726364242117</v>
      </c>
      <c r="J13">
        <v>1.48206126078712</v>
      </c>
      <c r="K13">
        <v>1.6176703876391174</v>
      </c>
      <c r="N13">
        <v>0.54393908297139781</v>
      </c>
      <c r="O13">
        <v>0.70099730610020039</v>
      </c>
      <c r="P13">
        <v>0.75788696879290418</v>
      </c>
      <c r="Q13">
        <v>1.6173834184274649</v>
      </c>
      <c r="R13">
        <v>1.6770051533182782</v>
      </c>
      <c r="S13">
        <v>1.7690619451482685</v>
      </c>
      <c r="T13">
        <v>1.4022710869463291</v>
      </c>
      <c r="U13">
        <v>1.3353138011614483</v>
      </c>
      <c r="V13">
        <v>1.1564882832382208</v>
      </c>
    </row>
    <row r="14" spans="1:28" x14ac:dyDescent="0.2">
      <c r="C14">
        <v>1.5904530868898752</v>
      </c>
      <c r="D14">
        <v>2.3420750613174959</v>
      </c>
      <c r="E14">
        <v>1.3385976944330358</v>
      </c>
      <c r="F14">
        <v>1.6446943837110151</v>
      </c>
      <c r="G14">
        <v>1.7449828840352026</v>
      </c>
      <c r="H14">
        <v>1.5021070559061449</v>
      </c>
      <c r="I14">
        <v>1.6998793416707592</v>
      </c>
      <c r="J14">
        <v>1.772483930076264</v>
      </c>
      <c r="K14">
        <v>1.5996141879876382</v>
      </c>
      <c r="N14">
        <v>0.70467014453369081</v>
      </c>
      <c r="O14">
        <v>0.71536249912235228</v>
      </c>
      <c r="P14">
        <v>0.5919153093677807</v>
      </c>
      <c r="Q14">
        <v>1.5203290054450116</v>
      </c>
      <c r="R14">
        <v>1.7133718377732234</v>
      </c>
      <c r="S14">
        <v>2.1653618331073732</v>
      </c>
      <c r="T14">
        <v>1.4795986820254035</v>
      </c>
      <c r="U14">
        <v>1.0802681469312492</v>
      </c>
      <c r="V14">
        <v>1.3065842618427408</v>
      </c>
    </row>
    <row r="15" spans="1:28" x14ac:dyDescent="0.2">
      <c r="C15">
        <v>3.7602224477305257</v>
      </c>
      <c r="D15">
        <v>1.7090663925346916</v>
      </c>
      <c r="E15">
        <v>2.806756583280011</v>
      </c>
      <c r="F15">
        <v>1.7174081505896792</v>
      </c>
      <c r="G15">
        <v>1.6783957271214252</v>
      </c>
      <c r="H15">
        <v>1.2909603546261501</v>
      </c>
      <c r="I15">
        <v>1.8109100676710765</v>
      </c>
      <c r="J15">
        <v>2.199010880844126</v>
      </c>
      <c r="K15">
        <v>2.0289571587867505</v>
      </c>
      <c r="N15">
        <v>0.64915356323640216</v>
      </c>
      <c r="O15">
        <v>0.80800882600417101</v>
      </c>
      <c r="P15">
        <v>0.50732663898343811</v>
      </c>
      <c r="Q15">
        <v>1.6964031076426958</v>
      </c>
      <c r="R15">
        <v>1.7534011700789132</v>
      </c>
      <c r="S15">
        <v>1.4293218964959025</v>
      </c>
      <c r="T15">
        <v>1.730448346899079</v>
      </c>
      <c r="U15">
        <v>1.8581685998211914</v>
      </c>
      <c r="V15">
        <v>0.98088423548856218</v>
      </c>
    </row>
    <row r="16" spans="1:28" x14ac:dyDescent="0.2">
      <c r="C16">
        <v>3.3800225733408333</v>
      </c>
      <c r="D16">
        <v>2.0400510736251101</v>
      </c>
      <c r="E16">
        <v>2.5239724394495653</v>
      </c>
      <c r="F16">
        <v>2.185392900956991</v>
      </c>
      <c r="G16">
        <v>1.9676540036327526</v>
      </c>
      <c r="H16">
        <v>1.7239585180982666</v>
      </c>
      <c r="I16">
        <v>1.4903155694079466</v>
      </c>
      <c r="J16">
        <v>2.1273278163913858</v>
      </c>
      <c r="K16">
        <v>1.5907086500425573</v>
      </c>
      <c r="N16">
        <v>0.53920278024959234</v>
      </c>
      <c r="O16">
        <v>0.65839434534734687</v>
      </c>
      <c r="P16">
        <v>0.45084010481946801</v>
      </c>
      <c r="Q16">
        <v>1.5807274405442002</v>
      </c>
      <c r="R16">
        <v>1.69485387541587</v>
      </c>
      <c r="S16">
        <v>2.3486894207445284</v>
      </c>
      <c r="T16">
        <v>1.2654868613684591</v>
      </c>
      <c r="U16">
        <v>1.1743503379807441</v>
      </c>
      <c r="V16">
        <v>1.4638738354248559</v>
      </c>
    </row>
    <row r="17" spans="3:22" x14ac:dyDescent="0.2">
      <c r="C17">
        <v>1.3215132177095983</v>
      </c>
      <c r="D17">
        <v>2.7988330427941217</v>
      </c>
      <c r="E17">
        <v>1.7506061496649157</v>
      </c>
      <c r="F17">
        <v>1.4236222211458434</v>
      </c>
      <c r="G17">
        <v>1.4585328464638208</v>
      </c>
      <c r="H17">
        <v>1.6719494453575225</v>
      </c>
      <c r="I17">
        <v>1.6002889677498318</v>
      </c>
      <c r="J17">
        <v>2.2114395042318145</v>
      </c>
      <c r="K17">
        <v>1.6806315535175076</v>
      </c>
      <c r="N17">
        <v>0.63239217522116997</v>
      </c>
      <c r="O17">
        <v>0.90311871418977863</v>
      </c>
      <c r="P17">
        <v>0.57347927649463537</v>
      </c>
      <c r="Q17">
        <v>1.4583575541978733</v>
      </c>
      <c r="R17">
        <v>1.812493434441224</v>
      </c>
      <c r="S17">
        <v>2.0436280505059683</v>
      </c>
      <c r="T17">
        <v>1.1715536939128532</v>
      </c>
      <c r="U17">
        <v>1.1818050156321716</v>
      </c>
      <c r="V17">
        <v>1.0779051414129062</v>
      </c>
    </row>
    <row r="18" spans="3:22" x14ac:dyDescent="0.2">
      <c r="C18">
        <v>2.0444602525316879</v>
      </c>
      <c r="D18">
        <v>1.6418124024945608</v>
      </c>
      <c r="E18">
        <v>2.6017161571185525</v>
      </c>
      <c r="F18">
        <v>2.3861407221147926</v>
      </c>
      <c r="G18">
        <v>2.1410754599195543</v>
      </c>
      <c r="H18">
        <v>1.4817358688049016</v>
      </c>
      <c r="I18">
        <v>1.9055340205541682</v>
      </c>
      <c r="J18">
        <v>3.3533398102348841</v>
      </c>
      <c r="K18">
        <v>1.3938072163175441</v>
      </c>
      <c r="N18">
        <v>0.74325193891690955</v>
      </c>
      <c r="O18">
        <v>1.2362534302694657</v>
      </c>
      <c r="P18">
        <v>0.51643053604571432</v>
      </c>
      <c r="Q18">
        <v>2.0818167575335003</v>
      </c>
      <c r="R18">
        <v>1.5926353960109882</v>
      </c>
      <c r="S18">
        <v>1.5938487079372325</v>
      </c>
      <c r="T18">
        <v>1.3252984436202984</v>
      </c>
      <c r="U18">
        <v>1.1770035221002499</v>
      </c>
      <c r="V18">
        <v>1.2694897453283067</v>
      </c>
    </row>
    <row r="19" spans="3:22" x14ac:dyDescent="0.2">
      <c r="C19">
        <v>1.8790919168982891</v>
      </c>
      <c r="D19">
        <v>2.0929709513415409</v>
      </c>
      <c r="E19">
        <v>1.3821894294903501</v>
      </c>
      <c r="F19">
        <v>2.1785053035869932</v>
      </c>
      <c r="G19">
        <v>1.6918436979866174</v>
      </c>
      <c r="H19">
        <v>1.6975186056554592</v>
      </c>
      <c r="I19">
        <v>1.8715487590801303</v>
      </c>
      <c r="J19">
        <v>1.5044806211609523</v>
      </c>
      <c r="K19">
        <v>1.4377498001655424</v>
      </c>
      <c r="N19">
        <v>0.78088416800710125</v>
      </c>
      <c r="O19">
        <v>1.0643587925349338</v>
      </c>
      <c r="P19">
        <v>0.52701947196307608</v>
      </c>
      <c r="Q19">
        <v>2.1761013986779059</v>
      </c>
      <c r="R19">
        <v>2.0208727242448439</v>
      </c>
      <c r="S19">
        <v>1.4387784331456683</v>
      </c>
      <c r="T19">
        <v>1.444519013995579</v>
      </c>
      <c r="U19">
        <v>1.277988265379995</v>
      </c>
      <c r="V19">
        <v>1.0723222846445353</v>
      </c>
    </row>
    <row r="20" spans="3:22" x14ac:dyDescent="0.2">
      <c r="C20">
        <v>2.8566212287817536</v>
      </c>
      <c r="D20">
        <v>1.645403341806315</v>
      </c>
      <c r="E20">
        <v>2.670248428680452</v>
      </c>
      <c r="F20">
        <v>1.7785995205945742</v>
      </c>
      <c r="G20">
        <v>1.7171123978510667</v>
      </c>
      <c r="H20">
        <v>1.3873870042696408</v>
      </c>
      <c r="I20">
        <v>2.0658890599202588</v>
      </c>
      <c r="J20">
        <v>1.7500979595420643</v>
      </c>
      <c r="K20">
        <v>1.5106741790173908</v>
      </c>
      <c r="N20">
        <v>0.46835462555314661</v>
      </c>
      <c r="O20">
        <v>1.1416553513238576</v>
      </c>
      <c r="P20">
        <v>0.7009848849029704</v>
      </c>
      <c r="Q20">
        <v>1.876286067409249</v>
      </c>
      <c r="R20">
        <v>2.4772247080589014</v>
      </c>
      <c r="S20">
        <v>1.8150723417738817</v>
      </c>
      <c r="T20">
        <v>0.92619764378257241</v>
      </c>
      <c r="U20">
        <v>1.8455271214790261</v>
      </c>
      <c r="V20">
        <v>1.1921383763547158</v>
      </c>
    </row>
    <row r="21" spans="3:22" x14ac:dyDescent="0.2">
      <c r="C21">
        <v>1.8199731991910844</v>
      </c>
      <c r="D21">
        <v>2.6059445499587826</v>
      </c>
      <c r="E21">
        <v>2.0783357624975505</v>
      </c>
      <c r="F21">
        <v>2.034869464690324</v>
      </c>
      <c r="G21">
        <v>1.7578545149207683</v>
      </c>
      <c r="H21">
        <v>1.3087981410812641</v>
      </c>
      <c r="I21">
        <v>1.6989722427152474</v>
      </c>
      <c r="J21">
        <v>2.0022396761790042</v>
      </c>
      <c r="K21">
        <v>1.64803472148276</v>
      </c>
      <c r="N21">
        <v>0.68434823189746108</v>
      </c>
      <c r="O21">
        <v>0.85189824063380293</v>
      </c>
      <c r="P21">
        <v>0.65697650042669553</v>
      </c>
      <c r="Q21">
        <v>1.3705792762324867</v>
      </c>
      <c r="R21">
        <v>2.0595087106221119</v>
      </c>
      <c r="S21">
        <v>1.9975611463213789</v>
      </c>
      <c r="T21">
        <v>1.1398249134032801</v>
      </c>
      <c r="U21">
        <v>1.3117146690990658</v>
      </c>
      <c r="V21">
        <v>1.5804440512658091</v>
      </c>
    </row>
    <row r="22" spans="3:22" x14ac:dyDescent="0.2">
      <c r="C22">
        <v>2.2197911617789159</v>
      </c>
      <c r="D22">
        <v>1.5560375471176251</v>
      </c>
      <c r="E22">
        <v>1.4302540605591549</v>
      </c>
      <c r="F22">
        <v>1.6176429123720775</v>
      </c>
      <c r="G22">
        <v>1.9101218842929601</v>
      </c>
      <c r="H22">
        <v>1.6946243538445649</v>
      </c>
      <c r="I22">
        <v>1.6998356724668258</v>
      </c>
      <c r="J22">
        <v>1.4911506645387085</v>
      </c>
      <c r="K22">
        <v>1.6765381572652918</v>
      </c>
      <c r="N22">
        <v>0.57602943265747752</v>
      </c>
      <c r="O22">
        <v>0.81611165784603446</v>
      </c>
      <c r="P22">
        <v>0.68338937839044933</v>
      </c>
      <c r="Q22">
        <v>1.7768656083809367</v>
      </c>
      <c r="R22">
        <v>2.1924365867342144</v>
      </c>
      <c r="S22">
        <v>1.6088318446953134</v>
      </c>
      <c r="T22">
        <v>1.2319060472028485</v>
      </c>
      <c r="U22">
        <v>1.5111669526748492</v>
      </c>
      <c r="V22">
        <v>1.0673185477633629</v>
      </c>
    </row>
    <row r="23" spans="3:22" x14ac:dyDescent="0.2">
      <c r="C23">
        <v>1.852706893987961</v>
      </c>
      <c r="D23">
        <v>1.9695042233510476</v>
      </c>
      <c r="E23">
        <v>1.7237848224839776</v>
      </c>
      <c r="F23">
        <v>2.0478055941488815</v>
      </c>
      <c r="G23">
        <v>2.21740400125036</v>
      </c>
      <c r="H23">
        <v>1.4540015322371609</v>
      </c>
      <c r="I23">
        <v>1.9607616508836851</v>
      </c>
      <c r="J23">
        <v>1.3100728920983167</v>
      </c>
      <c r="K23">
        <v>1.4955844992508007</v>
      </c>
      <c r="N23">
        <v>0.72671283899341399</v>
      </c>
      <c r="O23">
        <v>1.1185637410978657</v>
      </c>
      <c r="P23">
        <v>0.49813160228474718</v>
      </c>
      <c r="Q23">
        <v>1.5104803155429216</v>
      </c>
      <c r="R23">
        <v>2.2569450886419777</v>
      </c>
      <c r="S23">
        <v>2.1087880318020313</v>
      </c>
      <c r="T23">
        <v>1.3278393649707985</v>
      </c>
      <c r="U23">
        <v>1.6977562716125267</v>
      </c>
      <c r="V23">
        <v>1.1666912099836499</v>
      </c>
    </row>
    <row r="24" spans="3:22" x14ac:dyDescent="0.2">
      <c r="C24">
        <v>1.8566734535778109</v>
      </c>
      <c r="D24">
        <v>2.9801516346480126</v>
      </c>
      <c r="E24">
        <v>2.2511370439475562</v>
      </c>
      <c r="F24">
        <v>2.030052367234298</v>
      </c>
      <c r="G24">
        <v>2.047097372605426</v>
      </c>
      <c r="H24">
        <v>1.9098807051326712</v>
      </c>
      <c r="I24">
        <v>1.6635227810889892</v>
      </c>
      <c r="J24">
        <v>1.8459067586438047</v>
      </c>
      <c r="K24">
        <v>1.8166097388097209</v>
      </c>
      <c r="N24">
        <v>0.92961925664650247</v>
      </c>
      <c r="O24">
        <v>1.1037594244775799</v>
      </c>
      <c r="P24">
        <v>0.49948129602541846</v>
      </c>
      <c r="Q24">
        <v>1.8976096840073751</v>
      </c>
      <c r="R24">
        <v>1.6132455532675083</v>
      </c>
      <c r="S24">
        <v>2.1473206538383276</v>
      </c>
      <c r="T24">
        <v>1.090328245631679</v>
      </c>
      <c r="U24">
        <v>1.3706932087282524</v>
      </c>
      <c r="V24">
        <v>0.91738103356408174</v>
      </c>
    </row>
    <row r="25" spans="3:22" x14ac:dyDescent="0.2">
      <c r="C25">
        <v>2.0248718638460868</v>
      </c>
      <c r="D25">
        <v>2.5552961708713293</v>
      </c>
      <c r="E25">
        <v>3.0401237055695023</v>
      </c>
      <c r="F25">
        <v>1.4347573363062767</v>
      </c>
      <c r="G25">
        <v>1.6844436691260427</v>
      </c>
      <c r="H25">
        <v>1.4642476480317399</v>
      </c>
      <c r="I25">
        <v>1.4059359686917783</v>
      </c>
      <c r="J25">
        <v>1.2955413331509458</v>
      </c>
      <c r="K25">
        <v>1.6786642849859674</v>
      </c>
      <c r="N25">
        <v>0.58285633201420195</v>
      </c>
      <c r="O25">
        <v>0.77534598708395519</v>
      </c>
      <c r="P25">
        <v>0.60718330957145217</v>
      </c>
      <c r="Q25">
        <v>1.8167715541531397</v>
      </c>
      <c r="R25">
        <v>2.5148162657249236</v>
      </c>
      <c r="S25">
        <v>2.4117302817156037</v>
      </c>
      <c r="T25">
        <v>1.3684306315290218</v>
      </c>
      <c r="U25">
        <v>0.98195289293473564</v>
      </c>
      <c r="V25">
        <v>1.3222059704175073</v>
      </c>
    </row>
    <row r="26" spans="3:22" x14ac:dyDescent="0.2">
      <c r="C26">
        <v>1.8712052856292032</v>
      </c>
      <c r="D26">
        <v>2.3275067720476215</v>
      </c>
      <c r="E26">
        <v>2.0287678760280103</v>
      </c>
      <c r="F26">
        <v>1.9056291285986393</v>
      </c>
      <c r="G26">
        <v>1.5817511234314834</v>
      </c>
      <c r="H26">
        <v>1.8273623693114294</v>
      </c>
      <c r="I26">
        <v>1.6047516062163083</v>
      </c>
      <c r="J26">
        <v>1.7375517260869084</v>
      </c>
      <c r="K26">
        <v>1.6709270376802359</v>
      </c>
      <c r="N26">
        <v>0.77983360919689126</v>
      </c>
      <c r="O26">
        <v>1.1607736291325093</v>
      </c>
      <c r="P26">
        <v>0.52666666884509161</v>
      </c>
      <c r="Q26">
        <v>1.7155432543719382</v>
      </c>
      <c r="R26">
        <v>2.3623464651194741</v>
      </c>
      <c r="S26">
        <v>2.2253481295387658</v>
      </c>
      <c r="T26">
        <v>1.4044397095530532</v>
      </c>
      <c r="U26">
        <v>0.97765126554960902</v>
      </c>
      <c r="V26">
        <v>1.3996227606295457</v>
      </c>
    </row>
    <row r="27" spans="3:22" x14ac:dyDescent="0.2">
      <c r="C27">
        <v>1.8388742184265483</v>
      </c>
      <c r="D27">
        <v>2.4767634955047617</v>
      </c>
      <c r="E27">
        <v>2.1378686341617796</v>
      </c>
      <c r="F27">
        <v>2.2287993698644915</v>
      </c>
      <c r="G27">
        <v>2.4293346369061033</v>
      </c>
      <c r="H27">
        <v>1.6183128442710775</v>
      </c>
      <c r="I27">
        <v>1.9822150625233017</v>
      </c>
      <c r="J27">
        <v>1.8547170631146623</v>
      </c>
      <c r="K27">
        <v>1.3572359223458641</v>
      </c>
      <c r="N27">
        <v>0.65376766264249164</v>
      </c>
      <c r="O27">
        <v>0.77169695994301624</v>
      </c>
      <c r="P27">
        <v>0.63826436702111311</v>
      </c>
      <c r="Q27">
        <v>1.5975516320616017</v>
      </c>
      <c r="R27">
        <v>1.6655132572880427</v>
      </c>
      <c r="S27">
        <v>1.3573335298512277</v>
      </c>
      <c r="T27">
        <v>1.3567118811891559</v>
      </c>
      <c r="U27">
        <v>1.649659585020655</v>
      </c>
      <c r="V27">
        <v>1.328837447754819</v>
      </c>
    </row>
    <row r="28" spans="3:22" x14ac:dyDescent="0.2">
      <c r="C28">
        <v>3.1082555722005014</v>
      </c>
      <c r="D28">
        <v>2.610610106826778</v>
      </c>
      <c r="E28">
        <v>2.4053110440607406</v>
      </c>
      <c r="F28">
        <v>1.6128880048955159</v>
      </c>
      <c r="G28">
        <v>2.78519781412691</v>
      </c>
      <c r="H28">
        <v>1.4630414660416642</v>
      </c>
      <c r="I28">
        <v>1.513912400380889</v>
      </c>
      <c r="J28">
        <v>2.3715738272306708</v>
      </c>
      <c r="K28">
        <v>1.7188434378357234</v>
      </c>
      <c r="N28">
        <v>0.79104563093427405</v>
      </c>
      <c r="O28">
        <v>0.97529342019113108</v>
      </c>
      <c r="P28">
        <v>1.1549396888180667</v>
      </c>
      <c r="Q28">
        <v>1.7647622179102607</v>
      </c>
      <c r="R28">
        <v>1.9844312410836442</v>
      </c>
      <c r="S28">
        <v>1.5659036352842892</v>
      </c>
      <c r="T28">
        <v>1.3731216333261049</v>
      </c>
      <c r="U28">
        <v>1.3500687844954158</v>
      </c>
      <c r="V28">
        <v>1.1423203004686526</v>
      </c>
    </row>
    <row r="29" spans="3:22" x14ac:dyDescent="0.2">
      <c r="C29">
        <v>2.1988941334703416</v>
      </c>
      <c r="D29">
        <v>1.6106727839288666</v>
      </c>
      <c r="E29">
        <v>3.0561277661606141</v>
      </c>
      <c r="F29">
        <v>1.5069259495701668</v>
      </c>
      <c r="G29">
        <v>2.1958259105225735</v>
      </c>
      <c r="H29">
        <v>1.6499085781620868</v>
      </c>
      <c r="I29">
        <v>1.7165722785838466</v>
      </c>
      <c r="J29">
        <v>1.5196477467035692</v>
      </c>
      <c r="K29">
        <v>1.5157492285944558</v>
      </c>
      <c r="N29">
        <v>0.73054146138371234</v>
      </c>
      <c r="O29">
        <v>0.60100526132552956</v>
      </c>
      <c r="P29">
        <v>0.58320377728851225</v>
      </c>
      <c r="Q29">
        <v>2.1619758683674664</v>
      </c>
      <c r="R29">
        <v>2.0868979569280812</v>
      </c>
      <c r="S29">
        <v>2.4999957757938476</v>
      </c>
      <c r="T29">
        <v>1.3284190476390276</v>
      </c>
      <c r="U29">
        <v>1.3458190391228051</v>
      </c>
      <c r="V29">
        <v>1.1336843118916358</v>
      </c>
    </row>
    <row r="30" spans="3:22" x14ac:dyDescent="0.2">
      <c r="C30">
        <v>2.7724527067727318</v>
      </c>
      <c r="D30">
        <v>1.837382453539165</v>
      </c>
      <c r="E30">
        <v>2.0074095926351347</v>
      </c>
      <c r="F30">
        <v>1.9985709695562002</v>
      </c>
      <c r="G30">
        <v>1.5050053342806626</v>
      </c>
      <c r="H30">
        <v>1.4928177779918868</v>
      </c>
      <c r="I30">
        <v>1.2966880806836016</v>
      </c>
      <c r="J30">
        <v>2.5950006479318026</v>
      </c>
      <c r="K30">
        <v>1.3531147573045701</v>
      </c>
      <c r="N30">
        <v>0.59574451742673296</v>
      </c>
      <c r="O30">
        <v>0.64986963071334747</v>
      </c>
      <c r="P30">
        <v>0.79141067829923561</v>
      </c>
      <c r="Q30">
        <v>1.6247892195236868</v>
      </c>
      <c r="R30">
        <v>2.9164614642478144</v>
      </c>
      <c r="S30">
        <v>1.4401035708565242</v>
      </c>
      <c r="T30">
        <v>1.1633533933615425</v>
      </c>
      <c r="U30">
        <v>1.3650001765544626</v>
      </c>
      <c r="V30">
        <v>1.2571030444913633</v>
      </c>
    </row>
    <row r="31" spans="3:22" x14ac:dyDescent="0.2">
      <c r="C31">
        <v>2.2148208832014959</v>
      </c>
      <c r="D31">
        <v>2.6467168844662541</v>
      </c>
      <c r="E31">
        <v>1.6040763664423658</v>
      </c>
      <c r="F31">
        <v>1.3747223913889048</v>
      </c>
      <c r="G31">
        <v>2.4792164633882643</v>
      </c>
      <c r="H31">
        <v>1.5742554823136159</v>
      </c>
      <c r="I31">
        <v>2.2904346590368103</v>
      </c>
      <c r="J31">
        <v>2.3252949053156873</v>
      </c>
      <c r="K31">
        <v>1.3635327698191335</v>
      </c>
      <c r="N31">
        <v>0.67778246934935449</v>
      </c>
      <c r="O31">
        <v>0.59588358047885548</v>
      </c>
      <c r="P31">
        <v>0.46636471009943309</v>
      </c>
      <c r="Q31">
        <v>1.6518055245384116</v>
      </c>
      <c r="R31">
        <v>1.9508047195298459</v>
      </c>
      <c r="S31">
        <v>2.5296254503021456</v>
      </c>
      <c r="T31">
        <v>1.0258466103576285</v>
      </c>
      <c r="U31">
        <v>1.4384386112949341</v>
      </c>
      <c r="V31">
        <v>1.1279206957450574</v>
      </c>
    </row>
    <row r="32" spans="3:22" x14ac:dyDescent="0.2">
      <c r="C32">
        <v>2.8319571222489843</v>
      </c>
      <c r="D32">
        <v>2.6778488964384626</v>
      </c>
      <c r="E32">
        <v>2.5118151808769822</v>
      </c>
      <c r="F32">
        <v>1.7993866872636308</v>
      </c>
      <c r="G32">
        <v>2.0173558368070794</v>
      </c>
      <c r="H32">
        <v>1.4403656321693274</v>
      </c>
      <c r="I32">
        <v>1.7888732894816548</v>
      </c>
      <c r="J32">
        <v>1.8659889885134981</v>
      </c>
      <c r="K32">
        <v>1.7247651988807176</v>
      </c>
      <c r="N32">
        <v>1.0519480192497508</v>
      </c>
      <c r="O32">
        <v>0.9737945840826342</v>
      </c>
      <c r="P32">
        <v>0.67791694480047959</v>
      </c>
      <c r="Q32">
        <v>1.6779036921912851</v>
      </c>
      <c r="R32">
        <v>1.9860253640523184</v>
      </c>
      <c r="S32">
        <v>2.2612335764403668</v>
      </c>
      <c r="T32">
        <v>0.965638370147336</v>
      </c>
      <c r="U32">
        <v>1.4187598743422543</v>
      </c>
      <c r="V32">
        <v>1.0562639334994672</v>
      </c>
    </row>
    <row r="33" spans="3:22" x14ac:dyDescent="0.2">
      <c r="C33">
        <v>2.5925208865283325</v>
      </c>
      <c r="D33">
        <v>2.1262008377868917</v>
      </c>
      <c r="E33">
        <v>1.8951158454432318</v>
      </c>
      <c r="F33">
        <v>1.7046663090405434</v>
      </c>
      <c r="G33">
        <v>1.6694595305784934</v>
      </c>
      <c r="H33">
        <v>2.0009967549659531</v>
      </c>
      <c r="I33">
        <v>1.5485179543639869</v>
      </c>
      <c r="J33">
        <v>2.2574434233655851</v>
      </c>
      <c r="K33">
        <v>1.4431982731384398</v>
      </c>
      <c r="N33">
        <v>0.59076592540820072</v>
      </c>
      <c r="O33">
        <v>1.2731352256532</v>
      </c>
      <c r="P33">
        <v>0.98989863932470767</v>
      </c>
      <c r="Q33">
        <v>1.5257373577584992</v>
      </c>
      <c r="R33">
        <v>2.3422734981675033</v>
      </c>
      <c r="S33">
        <v>2.1057603163873142</v>
      </c>
      <c r="T33">
        <v>1.291336696074761</v>
      </c>
      <c r="U33">
        <v>1.8807152556039575</v>
      </c>
      <c r="V33">
        <v>1.0356414217750889</v>
      </c>
    </row>
    <row r="34" spans="3:22" x14ac:dyDescent="0.2">
      <c r="C34">
        <v>1.9886355076109383</v>
      </c>
      <c r="D34">
        <v>1.6219705881537925</v>
      </c>
      <c r="E34">
        <v>1.8599844072138982</v>
      </c>
      <c r="F34">
        <v>2.3133213717349128</v>
      </c>
      <c r="G34">
        <v>1.3257764309170768</v>
      </c>
      <c r="H34">
        <v>1.3771210531275058</v>
      </c>
      <c r="I34">
        <v>1.375429364404225</v>
      </c>
      <c r="J34">
        <v>1.7814372778438707</v>
      </c>
      <c r="K34">
        <v>1.5296191308559741</v>
      </c>
      <c r="N34">
        <v>0.54242859563095458</v>
      </c>
      <c r="O34">
        <v>0.87997404124740075</v>
      </c>
      <c r="P34">
        <v>0.48043861418801087</v>
      </c>
      <c r="Q34">
        <v>1.5882749759832258</v>
      </c>
      <c r="R34">
        <v>2.4432574363666846</v>
      </c>
      <c r="S34">
        <v>1.6960808572122024</v>
      </c>
      <c r="T34">
        <v>1.5546513759261984</v>
      </c>
      <c r="U34">
        <v>1.2128244883447441</v>
      </c>
      <c r="V34">
        <v>1.1192850863033883</v>
      </c>
    </row>
    <row r="35" spans="3:22" x14ac:dyDescent="0.2">
      <c r="C35">
        <v>1.6927668809339382</v>
      </c>
      <c r="D35">
        <v>1.918337434834936</v>
      </c>
      <c r="E35">
        <v>2.011652845069714</v>
      </c>
      <c r="F35">
        <v>1.2965641170028084</v>
      </c>
      <c r="G35">
        <v>1.8838700647679791</v>
      </c>
      <c r="H35">
        <v>1.3535862401866785</v>
      </c>
      <c r="I35">
        <v>2.8097985002612309</v>
      </c>
      <c r="J35">
        <v>2.1828586352189498</v>
      </c>
      <c r="K35">
        <v>1.4420161495228014</v>
      </c>
      <c r="N35">
        <v>0.64074555525923471</v>
      </c>
      <c r="O35">
        <v>0.49655768384617421</v>
      </c>
      <c r="P35">
        <v>0.43269761035050769</v>
      </c>
      <c r="Q35">
        <v>2.1014395148250293</v>
      </c>
      <c r="R35">
        <v>1.6437100771939792</v>
      </c>
      <c r="S35">
        <v>2.281180939513114</v>
      </c>
      <c r="T35">
        <v>1.1757898723815399</v>
      </c>
      <c r="U35">
        <v>1.5988091932789601</v>
      </c>
      <c r="V35">
        <v>1.22963669439156</v>
      </c>
    </row>
    <row r="36" spans="3:22" x14ac:dyDescent="0.2">
      <c r="C36">
        <v>2.1938387217906903</v>
      </c>
      <c r="D36">
        <v>2.671345685105825</v>
      </c>
      <c r="E36">
        <v>1.7485202690740524</v>
      </c>
      <c r="F36">
        <v>2.3062683164135334</v>
      </c>
      <c r="G36">
        <v>2.2784887598267489</v>
      </c>
      <c r="H36">
        <v>1.8151489324369374</v>
      </c>
      <c r="I36">
        <v>1.7832968212203515</v>
      </c>
      <c r="J36">
        <v>2.1881301183972641</v>
      </c>
      <c r="K36">
        <v>1.9757710205155001</v>
      </c>
      <c r="N36">
        <v>0.8265284628154278</v>
      </c>
      <c r="O36">
        <v>0.62116977435792065</v>
      </c>
      <c r="P36">
        <v>0.60026611000613717</v>
      </c>
      <c r="Q36">
        <v>1.4646086772508098</v>
      </c>
      <c r="R36">
        <v>1.8862583871080083</v>
      </c>
      <c r="S36">
        <v>2.1043748171648153</v>
      </c>
      <c r="T36">
        <v>1.3944338863297916</v>
      </c>
      <c r="U36">
        <v>1.292036512595844</v>
      </c>
      <c r="V36">
        <v>1.0437342902182527</v>
      </c>
    </row>
    <row r="37" spans="3:22" x14ac:dyDescent="0.2">
      <c r="C37">
        <v>2.2654074432844182</v>
      </c>
      <c r="D37">
        <v>1.5065885004072175</v>
      </c>
      <c r="E37">
        <v>2.7175278031110519</v>
      </c>
      <c r="F37">
        <v>1.7667125618748993</v>
      </c>
      <c r="G37">
        <v>1.3383944046868632</v>
      </c>
      <c r="H37">
        <v>1.489526709113224</v>
      </c>
      <c r="I37">
        <v>1.8761240653298865</v>
      </c>
      <c r="J37">
        <v>1.7642156863566081</v>
      </c>
      <c r="K37">
        <v>2.1732452853964452</v>
      </c>
      <c r="N37">
        <v>0.71766491530106313</v>
      </c>
      <c r="O37">
        <v>0.81895494727003104</v>
      </c>
      <c r="P37">
        <v>0.54852589350294667</v>
      </c>
      <c r="Q37">
        <v>1.6851669356157675</v>
      </c>
      <c r="R37">
        <v>1.9540876499193294</v>
      </c>
      <c r="S37">
        <v>2.1070334638111632</v>
      </c>
      <c r="T37">
        <v>1.7086028196526466</v>
      </c>
      <c r="U37">
        <v>1.2087225162744875</v>
      </c>
      <c r="V37">
        <v>0.8422953342333529</v>
      </c>
    </row>
    <row r="38" spans="3:22" x14ac:dyDescent="0.2">
      <c r="C38">
        <v>2.3080683279350342</v>
      </c>
      <c r="D38">
        <v>2.2214490350805458</v>
      </c>
      <c r="E38">
        <v>2.4104925614935317</v>
      </c>
      <c r="F38">
        <v>1.5722758330567383</v>
      </c>
      <c r="G38">
        <v>2.0950333479499665</v>
      </c>
      <c r="H38">
        <v>1.9982407882729827</v>
      </c>
      <c r="I38">
        <v>1.5614857350019957</v>
      </c>
      <c r="J38">
        <v>1.2966702387655142</v>
      </c>
      <c r="K38">
        <v>1.3901999446136533</v>
      </c>
      <c r="N38">
        <v>0.61297591959369235</v>
      </c>
      <c r="O38">
        <v>0.62433690568999956</v>
      </c>
      <c r="P38">
        <v>0.93296850121739339</v>
      </c>
      <c r="Q38">
        <v>1.6802662432472693</v>
      </c>
      <c r="R38">
        <v>1.4471075814083634</v>
      </c>
      <c r="S38">
        <v>2.8187823413489999</v>
      </c>
      <c r="T38">
        <v>1.472762250528606</v>
      </c>
      <c r="U38">
        <v>1.7788604276106517</v>
      </c>
      <c r="V38">
        <v>1.1893635849768074</v>
      </c>
    </row>
    <row r="39" spans="3:22" x14ac:dyDescent="0.2">
      <c r="C39">
        <v>2.278316967293315</v>
      </c>
      <c r="D39">
        <v>2.7261101573189901</v>
      </c>
      <c r="E39">
        <v>1.4558603260248557</v>
      </c>
      <c r="F39">
        <v>1.4174681545435774</v>
      </c>
      <c r="G39">
        <v>1.3334201723469252</v>
      </c>
      <c r="H39">
        <v>2.4440939762315486</v>
      </c>
      <c r="I39">
        <v>2.2404535894435935</v>
      </c>
      <c r="J39">
        <v>1.4738742182070399</v>
      </c>
      <c r="K39">
        <v>1.2366326471961802</v>
      </c>
      <c r="N39">
        <v>0.67344660381859356</v>
      </c>
      <c r="O39">
        <v>0.84406882587123633</v>
      </c>
      <c r="P39">
        <v>0.53989389607559468</v>
      </c>
      <c r="Q39">
        <v>1.3828551035661591</v>
      </c>
      <c r="R39">
        <v>1.6297790799158267</v>
      </c>
      <c r="S39">
        <v>2.7118103751170355</v>
      </c>
      <c r="T39">
        <v>1.9686108034404719</v>
      </c>
      <c r="U39">
        <v>1.4727740720131182</v>
      </c>
      <c r="V39">
        <v>1.3243885471105576</v>
      </c>
    </row>
    <row r="40" spans="3:22" x14ac:dyDescent="0.2">
      <c r="C40">
        <v>1.2764433010194882</v>
      </c>
      <c r="D40">
        <v>2.9671616643733896</v>
      </c>
      <c r="E40">
        <v>2.0345968944519615</v>
      </c>
      <c r="F40">
        <v>2.0418065690182661</v>
      </c>
      <c r="G40">
        <v>1.9759289238774149</v>
      </c>
      <c r="H40">
        <v>1.5394910865491949</v>
      </c>
      <c r="I40">
        <v>1.614119134184711</v>
      </c>
      <c r="J40">
        <v>2.1426036623860156</v>
      </c>
      <c r="K40">
        <v>1.4744987047660998</v>
      </c>
      <c r="N40">
        <v>0.79164319959610929</v>
      </c>
      <c r="O40">
        <v>1.0126747864707597</v>
      </c>
      <c r="P40">
        <v>0.55201811408925894</v>
      </c>
      <c r="Q40">
        <v>1.7969497197897484</v>
      </c>
      <c r="R40">
        <v>1.8425590669342782</v>
      </c>
      <c r="S40">
        <v>2.165605741035642</v>
      </c>
      <c r="T40">
        <v>1.6235608893856841</v>
      </c>
      <c r="U40">
        <v>1.524736546351644</v>
      </c>
      <c r="V40">
        <v>1.0966205107659099</v>
      </c>
    </row>
    <row r="41" spans="3:22" x14ac:dyDescent="0.2">
      <c r="C41">
        <v>2.1574079741869094</v>
      </c>
      <c r="D41">
        <v>2.9716329203751233</v>
      </c>
      <c r="E41">
        <v>2.0248170040961417</v>
      </c>
      <c r="F41">
        <v>1.5154336709851408</v>
      </c>
      <c r="G41">
        <v>1.7316154524564891</v>
      </c>
      <c r="H41">
        <v>1.4708289698286816</v>
      </c>
      <c r="I41">
        <v>2.7827142588311946</v>
      </c>
      <c r="J41">
        <v>1.8909194112450634</v>
      </c>
      <c r="K41">
        <v>1.51478050151441</v>
      </c>
      <c r="N41">
        <v>0.53656256974210137</v>
      </c>
      <c r="O41">
        <v>0.78736715347144182</v>
      </c>
      <c r="P41">
        <v>0.56052898210442137</v>
      </c>
      <c r="Q41">
        <v>2.0886662791713118</v>
      </c>
      <c r="R41">
        <v>3.088912246461275</v>
      </c>
      <c r="S41">
        <v>1.7056781209609158</v>
      </c>
      <c r="T41">
        <v>1.3353837104802568</v>
      </c>
      <c r="U41">
        <v>1.0241939842198013</v>
      </c>
      <c r="V41">
        <v>1.1825960582133208</v>
      </c>
    </row>
    <row r="42" spans="3:22" x14ac:dyDescent="0.2">
      <c r="C42">
        <v>1.5863637827387242</v>
      </c>
      <c r="D42">
        <v>1.9987651002240241</v>
      </c>
      <c r="E42">
        <v>1.6428998115876452</v>
      </c>
      <c r="F42">
        <v>1.767453053308345</v>
      </c>
      <c r="G42">
        <v>1.5281417809454223</v>
      </c>
      <c r="H42">
        <v>1.3476672709098516</v>
      </c>
      <c r="I42">
        <v>2.2433676381295617</v>
      </c>
      <c r="J42">
        <v>1.7140825845014083</v>
      </c>
      <c r="K42">
        <v>1.4263230049708142</v>
      </c>
      <c r="N42">
        <v>0.73795387122347589</v>
      </c>
      <c r="O42">
        <v>0.7836373397528249</v>
      </c>
      <c r="P42">
        <v>0.67682838864016026</v>
      </c>
      <c r="Q42">
        <v>1.7321088070527042</v>
      </c>
      <c r="R42">
        <v>2.6099881735948043</v>
      </c>
      <c r="S42">
        <v>2.0664208893888407</v>
      </c>
      <c r="T42">
        <v>1.2893783678559985</v>
      </c>
      <c r="U42">
        <v>1.112809689685796</v>
      </c>
      <c r="V42">
        <v>1.2520099286577242</v>
      </c>
    </row>
    <row r="43" spans="3:22" x14ac:dyDescent="0.2">
      <c r="C43">
        <v>2.6249490274490603</v>
      </c>
      <c r="D43">
        <v>2.2367267236757518</v>
      </c>
      <c r="E43">
        <v>2.1008746039781285</v>
      </c>
      <c r="F43">
        <v>1.7532431903576089</v>
      </c>
      <c r="G43">
        <v>2.2664600778839281</v>
      </c>
      <c r="H43">
        <v>1.6275062308155626</v>
      </c>
      <c r="I43">
        <v>2.5136910153795053</v>
      </c>
      <c r="J43">
        <v>1.9301379529800335</v>
      </c>
      <c r="K43">
        <v>1.6498382907744833</v>
      </c>
      <c r="N43">
        <v>0.69402297714969374</v>
      </c>
      <c r="O43">
        <v>0.68780324829142225</v>
      </c>
      <c r="P43">
        <v>0.41124432975103403</v>
      </c>
      <c r="Q43">
        <v>1.6982345232433751</v>
      </c>
      <c r="R43">
        <v>2.2176404395974725</v>
      </c>
      <c r="S43">
        <v>2.0855035609042054</v>
      </c>
      <c r="T43">
        <v>1.6640478012028868</v>
      </c>
      <c r="U43">
        <v>1.4440438805236382</v>
      </c>
      <c r="V43">
        <v>1.3137211149084209</v>
      </c>
    </row>
    <row r="44" spans="3:22" x14ac:dyDescent="0.2">
      <c r="C44">
        <v>2.1902947547082334</v>
      </c>
      <c r="D44">
        <v>1.7685002809312258</v>
      </c>
      <c r="E44">
        <v>1.9098927480504841</v>
      </c>
      <c r="F44">
        <v>2.0125095432620967</v>
      </c>
      <c r="G44">
        <v>2.1944638631040774</v>
      </c>
      <c r="H44">
        <v>2.4803247713487857</v>
      </c>
      <c r="I44">
        <v>2.5334001250983644</v>
      </c>
      <c r="J44">
        <v>2.0012547276747461</v>
      </c>
      <c r="K44">
        <v>1.243052462341961</v>
      </c>
      <c r="N44">
        <v>0.81469647426191261</v>
      </c>
      <c r="O44">
        <v>0.73516185936570655</v>
      </c>
      <c r="P44">
        <v>0.82387641640600084</v>
      </c>
      <c r="Q44">
        <v>2.5221359338809077</v>
      </c>
      <c r="R44">
        <v>1.4389963539783757</v>
      </c>
      <c r="S44">
        <v>1.7634405122761592</v>
      </c>
      <c r="T44">
        <v>1.2603513474779502</v>
      </c>
      <c r="U44">
        <v>0.96559535105047301</v>
      </c>
      <c r="V44">
        <v>1.0709735162677581</v>
      </c>
    </row>
    <row r="45" spans="3:22" x14ac:dyDescent="0.2">
      <c r="C45">
        <v>1.7171297594688251</v>
      </c>
      <c r="D45">
        <v>1.4852572038887701</v>
      </c>
      <c r="E45">
        <v>2.044480371502909</v>
      </c>
      <c r="F45">
        <v>1.5575657929207893</v>
      </c>
      <c r="G45">
        <v>2.2804442857802232</v>
      </c>
      <c r="H45">
        <v>1.7596649184975466</v>
      </c>
      <c r="I45">
        <v>2.1716640127271156</v>
      </c>
      <c r="J45">
        <v>2.9767468558733534</v>
      </c>
      <c r="K45">
        <v>2.0164380950143519</v>
      </c>
      <c r="N45">
        <v>0.73438198665844245</v>
      </c>
      <c r="O45">
        <v>0.54719702846732399</v>
      </c>
      <c r="P45">
        <v>0.45709824345834138</v>
      </c>
      <c r="Q45">
        <v>1.4827336501153583</v>
      </c>
      <c r="R45">
        <v>2.2133379255965684</v>
      </c>
      <c r="S45">
        <v>1.5884092244381942</v>
      </c>
      <c r="T45">
        <v>1.1877703143031808</v>
      </c>
      <c r="U45">
        <v>1.2636912461259666</v>
      </c>
      <c r="V45">
        <v>1.1539212663032277</v>
      </c>
    </row>
    <row r="46" spans="3:22" x14ac:dyDescent="0.2">
      <c r="C46">
        <v>2.3042340738627924</v>
      </c>
      <c r="D46">
        <v>2.6859714128860599</v>
      </c>
      <c r="E46">
        <v>1.3044001196249291</v>
      </c>
      <c r="F46">
        <v>1.7351299243809375</v>
      </c>
      <c r="G46">
        <v>2.357502001266349</v>
      </c>
      <c r="H46">
        <v>2.0611469737582211</v>
      </c>
      <c r="I46">
        <v>1.9892284986318445</v>
      </c>
      <c r="J46">
        <v>1.7760818263400986</v>
      </c>
      <c r="K46">
        <v>2.0216057171571626</v>
      </c>
      <c r="N46">
        <v>0.71734071947225453</v>
      </c>
      <c r="O46">
        <v>0.75089736231492987</v>
      </c>
      <c r="P46">
        <v>0.57203100580575084</v>
      </c>
      <c r="Q46">
        <v>1.6378515139291716</v>
      </c>
      <c r="R46">
        <v>2.005649886985398</v>
      </c>
      <c r="S46">
        <v>1.9997379813058809</v>
      </c>
      <c r="T46">
        <v>1.1200052042127868</v>
      </c>
      <c r="U46">
        <v>1.7085052790812392</v>
      </c>
      <c r="V46">
        <v>1.1736926679626634</v>
      </c>
    </row>
    <row r="47" spans="3:22" x14ac:dyDescent="0.2">
      <c r="C47">
        <v>2.2016870372350854</v>
      </c>
      <c r="D47">
        <v>1.5976865337898076</v>
      </c>
      <c r="E47">
        <v>2.4063728921227234</v>
      </c>
      <c r="F47">
        <v>1.3999816430647558</v>
      </c>
      <c r="G47">
        <v>1.3931596960730475</v>
      </c>
      <c r="H47">
        <v>2.0281825622635421</v>
      </c>
      <c r="I47">
        <v>1.374116840943264</v>
      </c>
      <c r="J47">
        <v>1.7228514985867034</v>
      </c>
      <c r="K47">
        <v>1.9154127189436201</v>
      </c>
      <c r="N47">
        <v>0.58858310866837082</v>
      </c>
      <c r="O47">
        <v>0.8496349576436617</v>
      </c>
      <c r="P47">
        <v>0.57677265635721653</v>
      </c>
      <c r="Q47">
        <v>2.3339752341547202</v>
      </c>
      <c r="R47">
        <v>2.6489594260967606</v>
      </c>
      <c r="S47">
        <v>2.3035565157810294</v>
      </c>
      <c r="T47">
        <v>0.85188357770966983</v>
      </c>
      <c r="U47">
        <v>1.1870646796326609</v>
      </c>
      <c r="V47">
        <v>1.1901618277088475</v>
      </c>
    </row>
    <row r="48" spans="3:22" x14ac:dyDescent="0.2">
      <c r="C48">
        <v>1.8967918501478593</v>
      </c>
      <c r="D48">
        <v>1.9723659922865597</v>
      </c>
      <c r="E48">
        <v>2.227560686635158</v>
      </c>
      <c r="F48">
        <v>3.091474969836197</v>
      </c>
      <c r="G48">
        <v>1.8182996449885585</v>
      </c>
      <c r="H48">
        <v>1.5492058638654869</v>
      </c>
      <c r="I48">
        <v>1.4013627749597015</v>
      </c>
      <c r="J48">
        <v>3.0776097178170931</v>
      </c>
      <c r="K48">
        <v>1.9528039424378656</v>
      </c>
      <c r="N48">
        <v>0.54253906836059018</v>
      </c>
      <c r="O48">
        <v>0.7693074242073924</v>
      </c>
      <c r="P48">
        <v>0.9240270621679304</v>
      </c>
      <c r="Q48">
        <v>1.6855104703615966</v>
      </c>
      <c r="R48">
        <v>1.6930220316627582</v>
      </c>
      <c r="S48">
        <v>2.5216446490577984</v>
      </c>
      <c r="T48">
        <v>1.2522241569663366</v>
      </c>
      <c r="U48">
        <v>1.6583266718823242</v>
      </c>
      <c r="V48">
        <v>1.1912915290451174</v>
      </c>
    </row>
    <row r="49" spans="3:22" x14ac:dyDescent="0.2">
      <c r="C49">
        <v>3.1649551228053414</v>
      </c>
      <c r="D49">
        <v>1.7849376049302956</v>
      </c>
      <c r="E49">
        <v>1.3126068877714867</v>
      </c>
      <c r="F49">
        <v>2.6551587769474838</v>
      </c>
      <c r="G49">
        <v>2.0625458948256936</v>
      </c>
      <c r="H49">
        <v>1.5925334771654642</v>
      </c>
      <c r="I49">
        <v>2.5403253498591041</v>
      </c>
      <c r="J49">
        <v>2.0410372217149524</v>
      </c>
      <c r="K49">
        <v>1.4635051699309385</v>
      </c>
      <c r="N49">
        <v>0.53452526100659825</v>
      </c>
      <c r="O49">
        <v>0.84525496122967669</v>
      </c>
      <c r="P49">
        <v>0.57539657420301438</v>
      </c>
      <c r="Q49">
        <v>1.8067134384661374</v>
      </c>
      <c r="R49">
        <v>2.1721528792212927</v>
      </c>
      <c r="S49">
        <v>1.6042681797384992</v>
      </c>
      <c r="T49">
        <v>1.6380280067172668</v>
      </c>
      <c r="U49">
        <v>1.8854705347322755</v>
      </c>
      <c r="V49">
        <v>1.1244405578934125</v>
      </c>
    </row>
    <row r="50" spans="3:22" x14ac:dyDescent="0.2">
      <c r="C50">
        <v>2.6920048041868694</v>
      </c>
      <c r="D50">
        <v>1.369070917822335</v>
      </c>
      <c r="E50">
        <v>2.0563636340524116</v>
      </c>
      <c r="F50">
        <v>2.0587757386124825</v>
      </c>
      <c r="G50">
        <v>2.535615947028818</v>
      </c>
      <c r="H50">
        <v>2.1232892191877384</v>
      </c>
      <c r="I50">
        <v>1.5512403645205242</v>
      </c>
      <c r="J50">
        <v>1.3197799441205602</v>
      </c>
      <c r="K50">
        <v>2.4274491058878556</v>
      </c>
      <c r="N50">
        <v>0.60951321723872443</v>
      </c>
      <c r="O50">
        <v>0.80272084826896306</v>
      </c>
      <c r="P50">
        <v>0.5827961091093764</v>
      </c>
      <c r="Q50">
        <v>1.7435965602245014</v>
      </c>
      <c r="R50">
        <v>2.1402934562931133</v>
      </c>
      <c r="S50">
        <v>1.7982871457980216</v>
      </c>
      <c r="T50">
        <v>1.4614110074479068</v>
      </c>
      <c r="U50">
        <v>1.4037026222348998</v>
      </c>
      <c r="V50">
        <v>1.3475638664303402</v>
      </c>
    </row>
    <row r="51" spans="3:22" x14ac:dyDescent="0.2">
      <c r="C51">
        <v>2.4984034709778409</v>
      </c>
      <c r="D51">
        <v>2.3503830375277959</v>
      </c>
      <c r="E51">
        <v>2.370671740245391</v>
      </c>
      <c r="F51">
        <v>2.5265247801246811</v>
      </c>
      <c r="G51">
        <v>1.3462522687115017</v>
      </c>
      <c r="H51">
        <v>2.5644472722276741</v>
      </c>
      <c r="I51">
        <v>1.9278755661221116</v>
      </c>
      <c r="J51">
        <v>1.657450568812274</v>
      </c>
      <c r="K51">
        <v>1.5571758678497232</v>
      </c>
      <c r="N51">
        <v>1.0803140801915119</v>
      </c>
      <c r="O51">
        <v>0.72138333718694969</v>
      </c>
      <c r="P51">
        <v>0.5666901236244104</v>
      </c>
      <c r="Q51">
        <v>2.0396633283494543</v>
      </c>
      <c r="R51">
        <v>2.0580107107453185</v>
      </c>
      <c r="S51">
        <v>1.9190025317635575</v>
      </c>
      <c r="T51">
        <v>1.6759055620516299</v>
      </c>
      <c r="U51">
        <v>1.1230191244968151</v>
      </c>
      <c r="V51">
        <v>1.1073184546353152</v>
      </c>
    </row>
    <row r="52" spans="3:22" x14ac:dyDescent="0.2">
      <c r="C52">
        <v>2.7003123040079875</v>
      </c>
      <c r="D52">
        <v>1.4157963079959723</v>
      </c>
      <c r="E52">
        <v>2.0373175616195893</v>
      </c>
      <c r="F52">
        <v>1.8497506774851651</v>
      </c>
      <c r="G52">
        <v>1.7364719429777413</v>
      </c>
      <c r="H52">
        <v>1.6544271224175391</v>
      </c>
      <c r="I52">
        <v>2.2351137450248642</v>
      </c>
      <c r="J52">
        <v>1.5775306228054642</v>
      </c>
      <c r="K52">
        <v>2.6710337689502568</v>
      </c>
      <c r="N52">
        <v>0.43667490284489935</v>
      </c>
      <c r="O52">
        <v>0.72403522540369258</v>
      </c>
      <c r="P52">
        <v>0.56365427654460598</v>
      </c>
      <c r="Q52">
        <v>1.5176394537387743</v>
      </c>
      <c r="R52">
        <v>2.925237922455366</v>
      </c>
      <c r="S52">
        <v>1.7060245182044025</v>
      </c>
      <c r="T52">
        <v>1.1855014933877157</v>
      </c>
      <c r="U52">
        <v>1.9248313600836342</v>
      </c>
      <c r="V52">
        <v>1.1861145135883548</v>
      </c>
    </row>
    <row r="53" spans="3:22" x14ac:dyDescent="0.2">
      <c r="C53">
        <v>2.1721312558527401</v>
      </c>
      <c r="D53">
        <v>3.0887676556146473</v>
      </c>
      <c r="E53">
        <v>2.4048883786991482</v>
      </c>
      <c r="F53">
        <v>1.7357043129609948</v>
      </c>
      <c r="G53">
        <v>2.4055806250522149</v>
      </c>
      <c r="H53">
        <v>1.7532759918697616</v>
      </c>
      <c r="I53">
        <v>1.9669278194988824</v>
      </c>
      <c r="J53">
        <v>1.7022081798809099</v>
      </c>
      <c r="K53">
        <v>2.5384644628858455</v>
      </c>
      <c r="N53">
        <v>0.59772272673216775</v>
      </c>
      <c r="O53">
        <v>0.88692318297716688</v>
      </c>
      <c r="P53">
        <v>0.39576197673140162</v>
      </c>
      <c r="Q53">
        <v>1.3442391828117632</v>
      </c>
      <c r="R53">
        <v>2.1124930612795643</v>
      </c>
      <c r="S53">
        <v>1.474467762357796</v>
      </c>
      <c r="T53">
        <v>1.2299605059293499</v>
      </c>
      <c r="U53">
        <v>1.2112821104116525</v>
      </c>
      <c r="V53">
        <v>1.08405320582702</v>
      </c>
    </row>
    <row r="54" spans="3:22" x14ac:dyDescent="0.2">
      <c r="C54">
        <v>2.189385302243219</v>
      </c>
      <c r="D54">
        <v>3.4199559248562825</v>
      </c>
      <c r="E54">
        <v>3.1329946691244825</v>
      </c>
      <c r="F54">
        <v>2.4442705357966781</v>
      </c>
      <c r="G54">
        <v>1.5329056715134284</v>
      </c>
      <c r="H54">
        <v>1.3684665940324166</v>
      </c>
      <c r="I54">
        <v>1.7694924198048498</v>
      </c>
      <c r="J54">
        <v>1.9265719326516542</v>
      </c>
      <c r="K54">
        <v>1.2807184053683933</v>
      </c>
      <c r="N54">
        <v>0.92019334826606203</v>
      </c>
      <c r="O54">
        <v>0.78014963230381662</v>
      </c>
      <c r="P54">
        <v>0.80453034359737008</v>
      </c>
      <c r="Q54">
        <v>1.6775811948035617</v>
      </c>
      <c r="R54">
        <v>2.2288736836929979</v>
      </c>
      <c r="S54">
        <v>2.4922731145151014</v>
      </c>
      <c r="T54">
        <v>1.0984268413053975</v>
      </c>
      <c r="U54">
        <v>1.5776944163342048</v>
      </c>
      <c r="V54">
        <v>1.0424608413294822</v>
      </c>
    </row>
    <row r="55" spans="3:22" x14ac:dyDescent="0.2">
      <c r="C55">
        <v>2.2176219732866982</v>
      </c>
      <c r="D55">
        <v>1.3954048400472268</v>
      </c>
      <c r="E55">
        <v>1.5361623554074308</v>
      </c>
      <c r="F55">
        <v>1.9021284412090782</v>
      </c>
      <c r="G55">
        <v>2.0352561492960235</v>
      </c>
      <c r="H55">
        <v>2.6793321418001232</v>
      </c>
      <c r="I55">
        <v>1.3997946454197985</v>
      </c>
      <c r="J55">
        <v>1.7939055988419257</v>
      </c>
      <c r="K55">
        <v>2.9084798099792826</v>
      </c>
      <c r="N55">
        <v>0.51344652899484211</v>
      </c>
      <c r="O55">
        <v>0.77537717123578609</v>
      </c>
      <c r="P55">
        <v>0.54352886883864726</v>
      </c>
      <c r="Q55">
        <v>2.2327128748945149</v>
      </c>
      <c r="R55">
        <v>2.0523022850813817</v>
      </c>
      <c r="S55">
        <v>2.3673601649638849</v>
      </c>
      <c r="T55">
        <v>1.2970195125019925</v>
      </c>
      <c r="U55">
        <v>1.2220270650914951</v>
      </c>
      <c r="V55">
        <v>1.028959210049186</v>
      </c>
    </row>
    <row r="56" spans="3:22" x14ac:dyDescent="0.2">
      <c r="C56">
        <v>2.5922158956348635</v>
      </c>
      <c r="D56">
        <v>2.623449791155418</v>
      </c>
      <c r="E56">
        <v>2.8050429299036947</v>
      </c>
      <c r="F56">
        <v>1.6712084900079942</v>
      </c>
      <c r="G56">
        <v>1.7493680165689867</v>
      </c>
      <c r="H56">
        <v>2.1846595816990746</v>
      </c>
      <c r="I56">
        <v>1.5074465117785123</v>
      </c>
      <c r="J56">
        <v>2.4251932349910414</v>
      </c>
      <c r="K56">
        <v>1.2535917169950959</v>
      </c>
      <c r="N56">
        <v>0.50709072705142799</v>
      </c>
      <c r="O56">
        <v>0.73920493592862802</v>
      </c>
      <c r="P56">
        <v>0.60027826445598054</v>
      </c>
      <c r="Q56">
        <v>1.6694255998709899</v>
      </c>
      <c r="R56">
        <v>1.7688485596043599</v>
      </c>
      <c r="S56">
        <v>1.816570590311815</v>
      </c>
      <c r="T56">
        <v>1.2710797838585925</v>
      </c>
      <c r="U56">
        <v>1.3730779252379042</v>
      </c>
      <c r="V56">
        <v>1.1575759580598524</v>
      </c>
    </row>
    <row r="57" spans="3:22" x14ac:dyDescent="0.2">
      <c r="C57">
        <v>3.1692491583284892</v>
      </c>
      <c r="D57">
        <v>2.5652390416968252</v>
      </c>
      <c r="E57">
        <v>1.2948399435869518</v>
      </c>
      <c r="F57">
        <v>2.2971080620724056</v>
      </c>
      <c r="G57">
        <v>2.1268279585700118</v>
      </c>
      <c r="H57">
        <v>1.3872486481456525</v>
      </c>
      <c r="I57">
        <v>2.091288611186493</v>
      </c>
      <c r="J57">
        <v>2.2985826866511814</v>
      </c>
      <c r="K57">
        <v>2.3516659568692662</v>
      </c>
      <c r="N57">
        <v>0.47131812439105986</v>
      </c>
      <c r="O57">
        <v>0.95887120335595122</v>
      </c>
      <c r="P57">
        <v>0.57136383166500193</v>
      </c>
      <c r="Q57">
        <v>2.2797820860282001</v>
      </c>
      <c r="R57">
        <v>1.6236855779073693</v>
      </c>
      <c r="S57">
        <v>1.7779979329895681</v>
      </c>
      <c r="T57">
        <v>1.063572002600963</v>
      </c>
      <c r="U57">
        <v>0.95326957005272961</v>
      </c>
      <c r="V57">
        <v>1.2636034446897659</v>
      </c>
    </row>
    <row r="58" spans="3:22" x14ac:dyDescent="0.2">
      <c r="C58">
        <v>1.5729787170481475</v>
      </c>
      <c r="D58">
        <v>1.65349729481833</v>
      </c>
      <c r="E58">
        <v>1.9845765911510393</v>
      </c>
      <c r="F58">
        <v>1.4002134933661876</v>
      </c>
      <c r="G58">
        <v>1.997224976657235</v>
      </c>
      <c r="H58">
        <v>2.0143115515706085</v>
      </c>
      <c r="I58">
        <v>1.8239059258819859</v>
      </c>
      <c r="J58">
        <v>1.4347306872322667</v>
      </c>
      <c r="K58">
        <v>1.9339945859039542</v>
      </c>
      <c r="N58">
        <v>0.7012617650020222</v>
      </c>
      <c r="O58">
        <v>0.68436141558360108</v>
      </c>
      <c r="P58">
        <v>0.46843805550763007</v>
      </c>
      <c r="Q58">
        <v>2.3403678556573038</v>
      </c>
      <c r="R58">
        <v>1.5358545208510614</v>
      </c>
      <c r="S58">
        <v>1.7271646129882516</v>
      </c>
      <c r="T58">
        <v>1.1788239064793751</v>
      </c>
      <c r="U58">
        <v>1.5000427091343416</v>
      </c>
      <c r="V58">
        <v>0.96271212471143341</v>
      </c>
    </row>
    <row r="59" spans="3:22" x14ac:dyDescent="0.2">
      <c r="C59">
        <v>2.4894101607332861</v>
      </c>
      <c r="D59">
        <v>1.7543120537749408</v>
      </c>
      <c r="E59">
        <v>2.0255518531532481</v>
      </c>
      <c r="F59">
        <v>1.5693354053461825</v>
      </c>
      <c r="G59">
        <v>1.3834986510152922</v>
      </c>
      <c r="H59">
        <v>1.47949693566142</v>
      </c>
      <c r="I59">
        <v>2.0719586043779348</v>
      </c>
      <c r="J59">
        <v>2.5744119799005181</v>
      </c>
      <c r="K59">
        <v>2.6626107895875042</v>
      </c>
      <c r="N59">
        <v>0.83699111383160107</v>
      </c>
      <c r="O59">
        <v>1.0246723200227192</v>
      </c>
      <c r="P59">
        <v>0.46626696618511321</v>
      </c>
      <c r="Q59">
        <v>1.9001035839916001</v>
      </c>
      <c r="R59">
        <v>2.426223456408386</v>
      </c>
      <c r="S59">
        <v>2.4434360272302826</v>
      </c>
      <c r="T59">
        <v>1.4995505109806542</v>
      </c>
      <c r="U59">
        <v>1.6994766938124406</v>
      </c>
      <c r="V59">
        <v>1.4959855345266651</v>
      </c>
    </row>
    <row r="60" spans="3:22" x14ac:dyDescent="0.2">
      <c r="C60">
        <v>2.5646726821262518</v>
      </c>
      <c r="D60">
        <v>1.7651770241086149</v>
      </c>
      <c r="E60">
        <v>2.4334300850191473</v>
      </c>
      <c r="F60">
        <v>1.3871922398882601</v>
      </c>
      <c r="G60">
        <v>1.960511707296166</v>
      </c>
      <c r="H60">
        <v>2.1679292900589133</v>
      </c>
      <c r="I60">
        <v>2.395921358379304</v>
      </c>
      <c r="J60">
        <v>1.5011870511438559</v>
      </c>
      <c r="K60">
        <v>1.5527888126980125</v>
      </c>
      <c r="N60">
        <v>0.61491025283768053</v>
      </c>
      <c r="O60">
        <v>0.90313305269907318</v>
      </c>
      <c r="P60">
        <v>0.45012979575816736</v>
      </c>
      <c r="Q60">
        <v>1.7406714072172425</v>
      </c>
      <c r="R60">
        <v>1.5000057982097175</v>
      </c>
      <c r="S60">
        <v>1.4163005248529041</v>
      </c>
      <c r="T60">
        <v>1.2935478542465266</v>
      </c>
      <c r="U60">
        <v>1.2847385672621499</v>
      </c>
      <c r="V60">
        <v>1.2591656353339593</v>
      </c>
    </row>
    <row r="61" spans="3:22" x14ac:dyDescent="0.2">
      <c r="C61">
        <v>1.7896138290102368</v>
      </c>
      <c r="D61">
        <v>2.7526354819408358</v>
      </c>
      <c r="E61">
        <v>1.6195471465439284</v>
      </c>
      <c r="F61">
        <v>2.0564894538263725</v>
      </c>
      <c r="G61">
        <v>2.6178922173872867</v>
      </c>
      <c r="H61">
        <v>3.0572085992016294</v>
      </c>
      <c r="I61">
        <v>2.3705676549957784</v>
      </c>
      <c r="J61">
        <v>2.4191640550606421</v>
      </c>
      <c r="K61">
        <v>1.2893885761938677</v>
      </c>
      <c r="N61">
        <v>0.83117153724213366</v>
      </c>
      <c r="O61">
        <v>0.62966066566874679</v>
      </c>
      <c r="P61">
        <v>0.7491179294831396</v>
      </c>
      <c r="Q61">
        <v>1.5524690947125208</v>
      </c>
      <c r="R61">
        <v>1.4755256936234857</v>
      </c>
      <c r="S61">
        <v>1.8744364300860035</v>
      </c>
      <c r="T61">
        <v>1.5562165427495485</v>
      </c>
      <c r="U61">
        <v>1.5542365133238125</v>
      </c>
      <c r="V61">
        <v>1.0692865372571732</v>
      </c>
    </row>
    <row r="62" spans="3:22" x14ac:dyDescent="0.2">
      <c r="C62">
        <v>1.7046478094737973</v>
      </c>
      <c r="D62">
        <v>1.9596819673753509</v>
      </c>
      <c r="E62">
        <v>1.3755043097031383</v>
      </c>
      <c r="F62">
        <v>2.3933729751219173</v>
      </c>
      <c r="G62">
        <v>1.6810833693345792</v>
      </c>
      <c r="H62">
        <v>2.2047719737931333</v>
      </c>
      <c r="I62">
        <v>1.974615878103765</v>
      </c>
      <c r="J62">
        <v>1.7982648494024285</v>
      </c>
      <c r="K62">
        <v>2.6013733751147026</v>
      </c>
      <c r="N62">
        <v>0.63712876178602185</v>
      </c>
      <c r="O62">
        <v>0.91098436730179344</v>
      </c>
      <c r="P62">
        <v>0.50808032046151896</v>
      </c>
      <c r="Q62">
        <v>1.4487698719775883</v>
      </c>
      <c r="R62">
        <v>2.3412032507687957</v>
      </c>
      <c r="S62">
        <v>1.8043556758514301</v>
      </c>
      <c r="T62">
        <v>1.081546807742064</v>
      </c>
      <c r="U62">
        <v>1.2142157876749335</v>
      </c>
      <c r="V62">
        <v>1.0930433338177168</v>
      </c>
    </row>
    <row r="63" spans="3:22" x14ac:dyDescent="0.2">
      <c r="C63">
        <v>2.4888368752584786</v>
      </c>
      <c r="D63">
        <v>1.9390677077122542</v>
      </c>
      <c r="E63">
        <v>2.00741353744165</v>
      </c>
      <c r="F63">
        <v>3.0598326753429608</v>
      </c>
      <c r="G63">
        <v>1.5992775975316831</v>
      </c>
      <c r="H63">
        <v>1.9834397405303541</v>
      </c>
      <c r="I63">
        <v>1.7101841896976417</v>
      </c>
      <c r="J63">
        <v>3.3026423046304347</v>
      </c>
      <c r="K63">
        <v>1.7217839857930726</v>
      </c>
      <c r="N63">
        <v>0.74051389627613018</v>
      </c>
      <c r="O63">
        <v>0.90059182925725656</v>
      </c>
      <c r="P63">
        <v>0.71008524255827055</v>
      </c>
      <c r="Q63">
        <v>2.624502373164566</v>
      </c>
      <c r="R63">
        <v>1.6504998859682125</v>
      </c>
      <c r="S63">
        <v>2.4282164231641548</v>
      </c>
      <c r="T63">
        <v>1.3316085950130598</v>
      </c>
      <c r="U63">
        <v>1.4374949638907433</v>
      </c>
      <c r="V63">
        <v>1.4544812750206375</v>
      </c>
    </row>
    <row r="64" spans="3:22" x14ac:dyDescent="0.2">
      <c r="C64">
        <v>2.0286144785442142</v>
      </c>
      <c r="D64">
        <v>1.9682596417924378</v>
      </c>
      <c r="E64">
        <v>2.2532794063191099</v>
      </c>
      <c r="F64">
        <v>1.9329672550124082</v>
      </c>
      <c r="G64">
        <v>2.4503759883766691</v>
      </c>
      <c r="H64">
        <v>2.5489611241624295</v>
      </c>
      <c r="I64">
        <v>1.9761084975239076</v>
      </c>
      <c r="J64">
        <v>2.5241840478851314</v>
      </c>
      <c r="K64">
        <v>2.2320274313395823</v>
      </c>
      <c r="N64">
        <v>0.50424982815732522</v>
      </c>
      <c r="O64">
        <v>1.0397504580311592</v>
      </c>
      <c r="P64">
        <v>0.83041214836970001</v>
      </c>
      <c r="Q64">
        <v>1.7194935254446408</v>
      </c>
      <c r="R64">
        <v>2.0427915995123107</v>
      </c>
      <c r="S64">
        <v>2.751409743461394</v>
      </c>
      <c r="T64">
        <v>1.3205909374083185</v>
      </c>
      <c r="U64">
        <v>1.8882725342663755</v>
      </c>
      <c r="V64">
        <v>1.0688045844192307</v>
      </c>
    </row>
    <row r="65" spans="3:22" x14ac:dyDescent="0.2">
      <c r="C65">
        <v>2.0541147270980264</v>
      </c>
      <c r="D65">
        <v>1.905032603747715</v>
      </c>
      <c r="E65">
        <v>2.1457861767565167</v>
      </c>
      <c r="F65">
        <v>2.2942792464952642</v>
      </c>
      <c r="G65">
        <v>2.9389135955894758</v>
      </c>
      <c r="H65">
        <v>3.1645129500473237</v>
      </c>
      <c r="I65">
        <v>1.6023040162190425</v>
      </c>
      <c r="J65">
        <v>2.7228335292155399</v>
      </c>
      <c r="K65">
        <v>1.5461985741770314</v>
      </c>
      <c r="N65">
        <v>0.93685645006365548</v>
      </c>
      <c r="O65">
        <v>0.97353499522243248</v>
      </c>
      <c r="P65">
        <v>0.52639567116294494</v>
      </c>
      <c r="Q65">
        <v>1.3667064209431425</v>
      </c>
      <c r="R65">
        <v>1.6874776180517341</v>
      </c>
      <c r="S65">
        <v>2.1271563920070751</v>
      </c>
      <c r="T65">
        <v>1.1778232558772765</v>
      </c>
      <c r="U65">
        <v>1.6042724935165067</v>
      </c>
      <c r="V65">
        <v>1.4287091759414066</v>
      </c>
    </row>
    <row r="66" spans="3:22" x14ac:dyDescent="0.2">
      <c r="C66">
        <v>2.1429896966785451</v>
      </c>
      <c r="D66">
        <v>2.5922271807909643</v>
      </c>
      <c r="E66">
        <v>1.9427019719603493</v>
      </c>
      <c r="F66">
        <v>2.6788553353712694</v>
      </c>
      <c r="G66">
        <v>1.5647679002895336</v>
      </c>
      <c r="H66">
        <v>1.8118582232715683</v>
      </c>
      <c r="I66">
        <v>1.7100940434773002</v>
      </c>
      <c r="J66">
        <v>1.4121478137487715</v>
      </c>
      <c r="K66">
        <v>1.4154500911901349</v>
      </c>
      <c r="N66">
        <v>0.56127575970487131</v>
      </c>
      <c r="O66">
        <v>0.84762434373272277</v>
      </c>
      <c r="P66">
        <v>0.58703919467532839</v>
      </c>
      <c r="Q66">
        <v>2.0748200944943549</v>
      </c>
      <c r="R66">
        <v>2.2288667451600332</v>
      </c>
      <c r="S66">
        <v>2.4241400320112843</v>
      </c>
      <c r="T66">
        <v>1.3787341104752366</v>
      </c>
      <c r="U66">
        <v>1.660578928987875</v>
      </c>
      <c r="V66">
        <v>0.97791592522710136</v>
      </c>
    </row>
    <row r="67" spans="3:22" x14ac:dyDescent="0.2">
      <c r="C67">
        <v>2.1455564184138174</v>
      </c>
      <c r="D67">
        <v>2.092674867224229</v>
      </c>
      <c r="E67">
        <v>1.8661987710497732</v>
      </c>
      <c r="F67">
        <v>2.3841714878492009</v>
      </c>
      <c r="G67">
        <v>2.6954393858366652</v>
      </c>
      <c r="H67">
        <v>1.42746445657842</v>
      </c>
      <c r="I67">
        <v>1.4984821315579484</v>
      </c>
      <c r="J67">
        <v>1.5302055503465575</v>
      </c>
      <c r="K67">
        <v>1.3352828063623208</v>
      </c>
      <c r="N67">
        <v>0.62703375798277183</v>
      </c>
      <c r="O67">
        <v>1.12505180960692</v>
      </c>
      <c r="P67">
        <v>0.58976371008076489</v>
      </c>
      <c r="Q67">
        <v>1.7774191864810982</v>
      </c>
      <c r="R67">
        <v>1.8060447052895867</v>
      </c>
      <c r="S67">
        <v>1.8936544997242815</v>
      </c>
      <c r="T67">
        <v>1.2780957052058541</v>
      </c>
      <c r="U67">
        <v>1.4963261942286776</v>
      </c>
      <c r="V67">
        <v>0.88887334772839421</v>
      </c>
    </row>
    <row r="68" spans="3:22" x14ac:dyDescent="0.2">
      <c r="C68">
        <v>1.8603450488134525</v>
      </c>
      <c r="D68">
        <v>1.3304431213390091</v>
      </c>
      <c r="E68">
        <v>2.5962218688573264</v>
      </c>
      <c r="F68">
        <v>2.1679031532365891</v>
      </c>
      <c r="G68">
        <v>2.1494004600989811</v>
      </c>
      <c r="H68">
        <v>2.2804782894814806</v>
      </c>
      <c r="I68">
        <v>2.4133415625802925</v>
      </c>
      <c r="J68">
        <v>2.5322124370343881</v>
      </c>
      <c r="K68">
        <v>1.2678269506480284</v>
      </c>
      <c r="N68">
        <v>0.86618094403588042</v>
      </c>
      <c r="O68">
        <v>0.70500767648999252</v>
      </c>
      <c r="P68">
        <v>0.50354159810771915</v>
      </c>
      <c r="Q68">
        <v>1.778268082915361</v>
      </c>
      <c r="R68">
        <v>2.5466092230783639</v>
      </c>
      <c r="S68">
        <v>1.8575461478659798</v>
      </c>
      <c r="T68">
        <v>0.98939299779109402</v>
      </c>
      <c r="U68">
        <v>1.1827646998202317</v>
      </c>
      <c r="V68">
        <v>1.4014568789768083</v>
      </c>
    </row>
    <row r="69" spans="3:22" x14ac:dyDescent="0.2">
      <c r="C69">
        <v>1.4624871203075576</v>
      </c>
      <c r="D69">
        <v>1.6554587516262573</v>
      </c>
      <c r="E69">
        <v>1.9994810357036343</v>
      </c>
      <c r="F69">
        <v>1.9142023859004584</v>
      </c>
      <c r="G69">
        <v>2.5567331351283147</v>
      </c>
      <c r="H69">
        <v>2.254073422342755</v>
      </c>
      <c r="I69">
        <v>2.6372045311308669</v>
      </c>
      <c r="J69">
        <v>1.9260512667533798</v>
      </c>
      <c r="K69">
        <v>2.071332399940581</v>
      </c>
      <c r="N69">
        <v>0.56799745448319583</v>
      </c>
      <c r="O69">
        <v>0.61837585528535477</v>
      </c>
      <c r="P69">
        <v>0.60312878810262116</v>
      </c>
      <c r="Q69">
        <v>1.7298922886350083</v>
      </c>
      <c r="R69">
        <v>2.827939173594936</v>
      </c>
      <c r="S69">
        <v>1.5364009892118875</v>
      </c>
      <c r="T69">
        <v>1.3774656762128816</v>
      </c>
      <c r="U69">
        <v>1.6186593872642268</v>
      </c>
      <c r="V69">
        <v>1.1492944843250434</v>
      </c>
    </row>
    <row r="70" spans="3:22" x14ac:dyDescent="0.2">
      <c r="C70">
        <v>2.5998443204611799</v>
      </c>
      <c r="D70">
        <v>1.8828812959769581</v>
      </c>
      <c r="E70">
        <v>2.1063169571321363</v>
      </c>
      <c r="F70">
        <v>1.9067167914820351</v>
      </c>
      <c r="G70">
        <v>1.8075639369256844</v>
      </c>
      <c r="H70">
        <v>1.9650066715461108</v>
      </c>
      <c r="I70">
        <v>2.2923313378905656</v>
      </c>
      <c r="J70">
        <v>1.3591958275541858</v>
      </c>
      <c r="K70">
        <v>1.4659642593976792</v>
      </c>
      <c r="N70">
        <v>0.69675214696887799</v>
      </c>
      <c r="O70">
        <v>0.9840863160566804</v>
      </c>
      <c r="P70">
        <v>0.77753408536260382</v>
      </c>
      <c r="Q70">
        <v>1.7084167981389815</v>
      </c>
      <c r="R70">
        <v>2.0278862229296668</v>
      </c>
      <c r="S70">
        <v>1.8876380143663576</v>
      </c>
      <c r="T70">
        <v>1.6884591906411992</v>
      </c>
      <c r="U70">
        <v>2.0425819681534043</v>
      </c>
      <c r="V70">
        <v>1.155771154566329</v>
      </c>
    </row>
    <row r="71" spans="3:22" x14ac:dyDescent="0.2">
      <c r="C71">
        <v>3.0969443737156706</v>
      </c>
      <c r="D71">
        <v>1.672766780853415</v>
      </c>
      <c r="E71">
        <v>2.726627515796979</v>
      </c>
      <c r="F71">
        <v>1.5588894617948059</v>
      </c>
      <c r="G71">
        <v>2.3861276062662999</v>
      </c>
      <c r="H71">
        <v>1.6948616323317252</v>
      </c>
      <c r="I71">
        <v>1.6684568892106701</v>
      </c>
      <c r="J71">
        <v>2.6664643028239556</v>
      </c>
      <c r="K71">
        <v>1.7181189578865868</v>
      </c>
      <c r="N71">
        <v>0.6270056774246936</v>
      </c>
      <c r="O71">
        <v>0.90281974941851439</v>
      </c>
      <c r="P71">
        <v>0.8893986848320915</v>
      </c>
      <c r="Q71">
        <v>2.2112775069479573</v>
      </c>
      <c r="R71">
        <v>1.5487874710691176</v>
      </c>
      <c r="S71">
        <v>1.8962223061958583</v>
      </c>
      <c r="T71">
        <v>1.5001757114638343</v>
      </c>
      <c r="U71">
        <v>1.8263014823102075</v>
      </c>
      <c r="V71">
        <v>1.0601864560685017</v>
      </c>
    </row>
    <row r="72" spans="3:22" x14ac:dyDescent="0.2">
      <c r="C72">
        <v>2.2379627550996406</v>
      </c>
      <c r="D72">
        <v>2.9037143550780082</v>
      </c>
      <c r="E72">
        <v>1.7428198078864301</v>
      </c>
      <c r="F72">
        <v>2.3919335069453851</v>
      </c>
      <c r="G72">
        <v>1.9864624132812985</v>
      </c>
      <c r="H72">
        <v>2.1472567947756791</v>
      </c>
      <c r="I72">
        <v>2.5458551360759727</v>
      </c>
      <c r="J72">
        <v>1.6526839052744582</v>
      </c>
      <c r="K72">
        <v>1.6925274636719367</v>
      </c>
      <c r="N72">
        <v>0.93552946498943423</v>
      </c>
      <c r="O72">
        <v>1.029881849136935</v>
      </c>
      <c r="P72">
        <v>0.6700186876156865</v>
      </c>
      <c r="Q72">
        <v>2.2747391062910038</v>
      </c>
      <c r="R72">
        <v>1.9985671730903449</v>
      </c>
      <c r="S72">
        <v>1.7878805579791541</v>
      </c>
      <c r="T72">
        <v>1.5685317717507856</v>
      </c>
      <c r="U72">
        <v>1.08490429566012</v>
      </c>
      <c r="V72">
        <v>1.2194846499187084</v>
      </c>
    </row>
    <row r="73" spans="3:22" x14ac:dyDescent="0.2">
      <c r="C73">
        <v>2.9210201688300534</v>
      </c>
      <c r="D73">
        <v>2.7485068563851924</v>
      </c>
      <c r="E73">
        <v>2.3219730987593508</v>
      </c>
      <c r="F73">
        <v>2.5375669054983976</v>
      </c>
      <c r="G73">
        <v>2.2768875674141134</v>
      </c>
      <c r="H73">
        <v>1.9428872903478132</v>
      </c>
      <c r="I73">
        <v>2.9688588868298642</v>
      </c>
      <c r="J73">
        <v>1.9846452426925689</v>
      </c>
      <c r="K73">
        <v>1.4778492860721959</v>
      </c>
      <c r="N73">
        <v>0.50134794284716155</v>
      </c>
      <c r="O73">
        <v>0.65327384104675656</v>
      </c>
      <c r="P73">
        <v>0.59384100871279277</v>
      </c>
      <c r="Q73">
        <v>2.3194014236278493</v>
      </c>
      <c r="R73">
        <v>2.7263144037513585</v>
      </c>
      <c r="S73">
        <v>2.6667808339229739</v>
      </c>
      <c r="T73">
        <v>1.2939079407121183</v>
      </c>
      <c r="U73">
        <v>1.5396264536697635</v>
      </c>
      <c r="V73">
        <v>1.4351301137098142</v>
      </c>
    </row>
    <row r="74" spans="3:22" x14ac:dyDescent="0.2">
      <c r="C74">
        <v>3.3865116209823167</v>
      </c>
      <c r="D74">
        <v>1.3906569744137307</v>
      </c>
      <c r="E74">
        <v>2.9168140331342349</v>
      </c>
      <c r="F74">
        <v>1.6209324222161092</v>
      </c>
      <c r="G74">
        <v>2.4447284726863376</v>
      </c>
      <c r="H74">
        <v>1.2640440205063233</v>
      </c>
      <c r="I74">
        <v>1.3168051405230801</v>
      </c>
      <c r="J74">
        <v>2.9599041505030614</v>
      </c>
      <c r="K74">
        <v>2.7014543039936183</v>
      </c>
      <c r="N74">
        <v>0.57424465010969328</v>
      </c>
      <c r="O74">
        <v>0.78675908517308923</v>
      </c>
      <c r="P74">
        <v>0.72355630550852468</v>
      </c>
      <c r="Q74">
        <v>1.424819256239535</v>
      </c>
      <c r="R74">
        <v>1.3897279567629575</v>
      </c>
      <c r="S74">
        <v>2.2552322137474348</v>
      </c>
      <c r="T74">
        <v>1.1203437240671217</v>
      </c>
      <c r="U74">
        <v>1.7995043515525591</v>
      </c>
      <c r="V74">
        <v>0.98099914910896602</v>
      </c>
    </row>
    <row r="75" spans="3:22" x14ac:dyDescent="0.2">
      <c r="C75">
        <v>2.9027033021474149</v>
      </c>
      <c r="D75">
        <v>1.3036326637334867</v>
      </c>
      <c r="E75">
        <v>1.9672909015014994</v>
      </c>
      <c r="F75">
        <v>2.5828249839767485</v>
      </c>
      <c r="G75">
        <v>1.7486127654940644</v>
      </c>
      <c r="H75">
        <v>2.6481970162171549</v>
      </c>
      <c r="I75">
        <v>1.9281472232459449</v>
      </c>
      <c r="J75">
        <v>1.4732717824080968</v>
      </c>
      <c r="K75">
        <v>2.14163590312958</v>
      </c>
      <c r="N75">
        <v>0.58575029888244567</v>
      </c>
      <c r="O75">
        <v>0.53121276234003356</v>
      </c>
      <c r="P75">
        <v>0.68138010314934405</v>
      </c>
      <c r="Q75">
        <v>1.737592690789854</v>
      </c>
      <c r="R75">
        <v>1.8468803977652386</v>
      </c>
      <c r="S75">
        <v>1.5629267343012809</v>
      </c>
      <c r="T75">
        <v>1.7200445457304958</v>
      </c>
      <c r="U75">
        <v>1.4737010840214648</v>
      </c>
      <c r="V75">
        <v>1.3247361081223099</v>
      </c>
    </row>
    <row r="76" spans="3:22" x14ac:dyDescent="0.2">
      <c r="C76">
        <v>1.6896083831346851</v>
      </c>
      <c r="D76">
        <v>2.836146685855427</v>
      </c>
      <c r="E76">
        <v>1.7223329328618291</v>
      </c>
      <c r="F76">
        <v>2.15866728116143</v>
      </c>
      <c r="G76">
        <v>2.5874156430336934</v>
      </c>
      <c r="H76">
        <v>2.5545308322404434</v>
      </c>
      <c r="I76">
        <v>2.4091360978578615</v>
      </c>
      <c r="J76">
        <v>2.0716469061488305</v>
      </c>
      <c r="K76">
        <v>2.4776895195627899</v>
      </c>
      <c r="N76">
        <v>1.0660167677217813</v>
      </c>
      <c r="O76">
        <v>0.97647817206847598</v>
      </c>
      <c r="P76">
        <v>0.61993682924628324</v>
      </c>
      <c r="Q76">
        <v>2.1306871011390358</v>
      </c>
      <c r="R76">
        <v>2.0839814646851305</v>
      </c>
      <c r="S76">
        <v>1.8805944834328814</v>
      </c>
      <c r="T76">
        <v>1.0121646270461515</v>
      </c>
      <c r="U76">
        <v>1.4673646747793798</v>
      </c>
      <c r="V76">
        <v>1.2724170241255632</v>
      </c>
    </row>
    <row r="77" spans="3:22" x14ac:dyDescent="0.2">
      <c r="C77">
        <v>1.8423269074290383</v>
      </c>
      <c r="D77">
        <v>2.121625963796224</v>
      </c>
      <c r="E77">
        <v>3.2315872819084941</v>
      </c>
      <c r="F77">
        <v>2.6327775326091851</v>
      </c>
      <c r="G77">
        <v>1.5848767851176542</v>
      </c>
      <c r="H77">
        <v>1.7714708002054593</v>
      </c>
      <c r="I77">
        <v>1.8734633574832498</v>
      </c>
      <c r="J77">
        <v>1.590698011857316</v>
      </c>
      <c r="K77">
        <v>2.3455708271812914</v>
      </c>
      <c r="N77">
        <v>0.73740047050265389</v>
      </c>
      <c r="O77">
        <v>0.93433097111967267</v>
      </c>
      <c r="P77">
        <v>0.45908705416548218</v>
      </c>
      <c r="Q77">
        <v>1.4106620709486823</v>
      </c>
      <c r="R77">
        <v>1.9692941422958699</v>
      </c>
      <c r="S77">
        <v>1.4273467947815701</v>
      </c>
      <c r="T77">
        <v>1.2392857610465693</v>
      </c>
      <c r="U77">
        <v>1.7001177336952034</v>
      </c>
      <c r="V77">
        <v>1.2510069250437525</v>
      </c>
    </row>
    <row r="78" spans="3:22" x14ac:dyDescent="0.2">
      <c r="C78">
        <v>2.1754414227351977</v>
      </c>
      <c r="D78">
        <v>1.715372027039255</v>
      </c>
      <c r="E78">
        <v>3.1864156195209867</v>
      </c>
      <c r="F78">
        <v>2.6295805401045702</v>
      </c>
      <c r="G78">
        <v>2.2487835832584633</v>
      </c>
      <c r="H78">
        <v>1.3182116728392841</v>
      </c>
      <c r="I78">
        <v>1.4932124673186282</v>
      </c>
      <c r="J78">
        <v>2.8628349884812492</v>
      </c>
      <c r="K78">
        <v>2.042015197100461</v>
      </c>
      <c r="N78">
        <v>0.7933522754432405</v>
      </c>
      <c r="O78">
        <v>0.70082038870329622</v>
      </c>
      <c r="P78">
        <v>0.55074808159728506</v>
      </c>
      <c r="Q78">
        <v>1.5402011590450333</v>
      </c>
      <c r="R78">
        <v>1.8326749770589974</v>
      </c>
      <c r="S78">
        <v>1.8965263121084477</v>
      </c>
      <c r="T78">
        <v>1.1910962227242108</v>
      </c>
      <c r="U78">
        <v>1.1040604655843316</v>
      </c>
      <c r="V78">
        <v>1.1716401474159202</v>
      </c>
    </row>
    <row r="79" spans="3:22" x14ac:dyDescent="0.2">
      <c r="C79">
        <v>2.4161696718298535</v>
      </c>
      <c r="D79">
        <v>2.7623872520362514</v>
      </c>
      <c r="E79">
        <v>2.0423500563950898</v>
      </c>
      <c r="F79">
        <v>2.3010237721650615</v>
      </c>
      <c r="G79">
        <v>2.3854802254654692</v>
      </c>
      <c r="H79">
        <v>2.1653114108322558</v>
      </c>
      <c r="I79">
        <v>1.8188086089682387</v>
      </c>
      <c r="J79">
        <v>1.6356839867849975</v>
      </c>
      <c r="K79">
        <v>1.7022720366653084</v>
      </c>
      <c r="N79">
        <v>0.40529113389463184</v>
      </c>
      <c r="O79">
        <v>0.70844582785377919</v>
      </c>
      <c r="P79">
        <v>0.81582221057786031</v>
      </c>
      <c r="Q79">
        <v>1.7262110284559291</v>
      </c>
      <c r="R79">
        <v>1.7198341997895499</v>
      </c>
      <c r="S79">
        <v>2.2629720153838417</v>
      </c>
      <c r="T79">
        <v>1.6908504972036058</v>
      </c>
      <c r="U79">
        <v>1.4050783495616401</v>
      </c>
      <c r="V79">
        <v>1.5887619021992141</v>
      </c>
    </row>
    <row r="80" spans="3:22" x14ac:dyDescent="0.2">
      <c r="C80">
        <v>2.6042675182745652</v>
      </c>
      <c r="D80">
        <v>1.5486120857037782</v>
      </c>
      <c r="E80">
        <v>2.9980856188742551</v>
      </c>
      <c r="F80">
        <v>1.430042877768321</v>
      </c>
      <c r="G80">
        <v>2.4425304653679691</v>
      </c>
      <c r="H80">
        <v>1.4676238859284385</v>
      </c>
      <c r="I80">
        <v>1.4477032027745518</v>
      </c>
      <c r="J80">
        <v>2.1671459208077142</v>
      </c>
      <c r="K80">
        <v>2.0658793101003092</v>
      </c>
      <c r="N80">
        <v>0.6336201344944824</v>
      </c>
      <c r="O80">
        <v>0.89559458943214665</v>
      </c>
      <c r="P80">
        <v>0.71771466965913</v>
      </c>
      <c r="Q80">
        <v>1.4042549779935516</v>
      </c>
      <c r="R80">
        <v>1.9255896304332241</v>
      </c>
      <c r="S80">
        <v>1.8823753438948465</v>
      </c>
      <c r="T80">
        <v>0.95283511148151412</v>
      </c>
      <c r="U80">
        <v>1.1649390008543519</v>
      </c>
      <c r="V80">
        <v>1.0847608994676241</v>
      </c>
    </row>
    <row r="81" spans="3:22" x14ac:dyDescent="0.2">
      <c r="C81">
        <v>2.391585298643959</v>
      </c>
      <c r="D81">
        <v>2.5109677139379842</v>
      </c>
      <c r="E81">
        <v>1.6397637523214459</v>
      </c>
      <c r="F81">
        <v>2.697227332000121</v>
      </c>
      <c r="G81">
        <v>1.382178660110625</v>
      </c>
      <c r="H81">
        <v>2.9811829207105616</v>
      </c>
      <c r="I81">
        <v>1.3843313509649215</v>
      </c>
      <c r="J81">
        <v>2.0969111106073108</v>
      </c>
      <c r="K81">
        <v>2.357445341762507</v>
      </c>
      <c r="N81">
        <v>0.890331589893395</v>
      </c>
      <c r="O81">
        <v>1.082010861658403</v>
      </c>
      <c r="P81">
        <v>0.47094066119610251</v>
      </c>
      <c r="Q81">
        <v>1.9194197874563073</v>
      </c>
      <c r="R81">
        <v>1.6596979574019324</v>
      </c>
      <c r="S81">
        <v>2.2581930092695566</v>
      </c>
      <c r="T81">
        <v>1.1531325878701741</v>
      </c>
      <c r="U81">
        <v>1.3307537940400058</v>
      </c>
      <c r="V81">
        <v>1.4266241871612684</v>
      </c>
    </row>
    <row r="82" spans="3:22" x14ac:dyDescent="0.2">
      <c r="C82">
        <v>1.52928435443602</v>
      </c>
      <c r="D82">
        <v>2.1154661988463248</v>
      </c>
      <c r="E82">
        <v>1.3303867692028877</v>
      </c>
      <c r="F82">
        <v>2.0716190229110567</v>
      </c>
      <c r="G82">
        <v>2.5363156684887449</v>
      </c>
      <c r="H82">
        <v>1.7180268679920558</v>
      </c>
      <c r="I82">
        <v>2.8117153701043445</v>
      </c>
      <c r="J82">
        <v>2.1897969583211041</v>
      </c>
      <c r="K82">
        <v>2.2180425638063119</v>
      </c>
      <c r="N82">
        <v>0.64831390496997909</v>
      </c>
      <c r="O82">
        <v>0.76088085873933153</v>
      </c>
      <c r="P82">
        <v>0.77107677655349793</v>
      </c>
      <c r="Q82">
        <v>1.6140372114207142</v>
      </c>
      <c r="R82">
        <v>2.6583353009403128</v>
      </c>
      <c r="S82">
        <v>1.441718350278115</v>
      </c>
      <c r="T82">
        <v>1.4592715722877501</v>
      </c>
      <c r="U82">
        <v>1.2895895815528917</v>
      </c>
      <c r="V82">
        <v>1.2837045778949492</v>
      </c>
    </row>
    <row r="83" spans="3:22" x14ac:dyDescent="0.2">
      <c r="C83">
        <v>1.8492428561506467</v>
      </c>
      <c r="D83">
        <v>2.2140384859389766</v>
      </c>
      <c r="E83">
        <v>1.4443031636137975</v>
      </c>
      <c r="F83">
        <v>1.5080896950151177</v>
      </c>
      <c r="G83">
        <v>2.217142133858589</v>
      </c>
      <c r="H83">
        <v>2.1923140863792132</v>
      </c>
      <c r="I83">
        <v>2.2604075706947477</v>
      </c>
      <c r="J83">
        <v>2.2722492582603016</v>
      </c>
      <c r="K83">
        <v>1.9267542033513907</v>
      </c>
      <c r="N83">
        <v>1.9528388955530434</v>
      </c>
      <c r="O83">
        <v>0.65548997368488837</v>
      </c>
      <c r="P83">
        <v>0.38315236164765298</v>
      </c>
      <c r="Q83">
        <v>2.0791224677290816</v>
      </c>
      <c r="R83">
        <v>1.7100211274830017</v>
      </c>
      <c r="S83">
        <v>2.604554759232216</v>
      </c>
      <c r="T83">
        <v>1.3005566121534675</v>
      </c>
      <c r="U83">
        <v>1.0836965587169258</v>
      </c>
      <c r="V83">
        <v>1.3874925831482299</v>
      </c>
    </row>
    <row r="84" spans="3:22" x14ac:dyDescent="0.2">
      <c r="C84">
        <v>2.1079368780441512</v>
      </c>
      <c r="D84">
        <v>2.4823010060460629</v>
      </c>
      <c r="E84">
        <v>2.1396835120254756</v>
      </c>
      <c r="F84">
        <v>2.2908086058209625</v>
      </c>
      <c r="G84">
        <v>1.8288113994221284</v>
      </c>
      <c r="H84">
        <v>2.4934285114639012</v>
      </c>
      <c r="I84">
        <v>1.4387195829988582</v>
      </c>
      <c r="J84">
        <v>2.5485898748803679</v>
      </c>
      <c r="K84">
        <v>1.5240105692818717</v>
      </c>
      <c r="N84">
        <v>0.58140227446460679</v>
      </c>
      <c r="O84">
        <v>1.0369778418184477</v>
      </c>
      <c r="P84">
        <v>0.54710953554034913</v>
      </c>
      <c r="Q84">
        <v>2.0856234145066557</v>
      </c>
      <c r="R84">
        <v>2.4098888438767672</v>
      </c>
      <c r="S84">
        <v>2.4574371537050941</v>
      </c>
      <c r="T84">
        <v>0.89947576428184894</v>
      </c>
      <c r="U84">
        <v>1.2101439177101301</v>
      </c>
      <c r="V84">
        <v>1.2983509790838925</v>
      </c>
    </row>
    <row r="85" spans="3:22" x14ac:dyDescent="0.2">
      <c r="C85">
        <v>2.9166729294211384</v>
      </c>
      <c r="D85">
        <v>2.2795774531545709</v>
      </c>
      <c r="E85">
        <v>2.1491957241313004</v>
      </c>
      <c r="F85">
        <v>1.5316520243461016</v>
      </c>
      <c r="G85">
        <v>2.0416633494492298</v>
      </c>
      <c r="H85">
        <v>3.2781770088379862</v>
      </c>
      <c r="I85">
        <v>1.3444371207930002</v>
      </c>
      <c r="J85">
        <v>2.9851146063347698</v>
      </c>
      <c r="K85">
        <v>1.7628513999029918</v>
      </c>
      <c r="N85">
        <v>0.63138534935370483</v>
      </c>
      <c r="O85">
        <v>0.92579485148296148</v>
      </c>
      <c r="P85">
        <v>0.67873683844353938</v>
      </c>
      <c r="Q85">
        <v>1.8885354862860091</v>
      </c>
      <c r="R85">
        <v>2.7579874741238628</v>
      </c>
      <c r="S85">
        <v>1.579637557733105</v>
      </c>
      <c r="T85">
        <v>1.2775602892272675</v>
      </c>
      <c r="U85">
        <v>1.1625346017343825</v>
      </c>
      <c r="V85">
        <v>1.309722705803601</v>
      </c>
    </row>
    <row r="86" spans="3:22" x14ac:dyDescent="0.2">
      <c r="C86">
        <v>3.3199284853750166</v>
      </c>
      <c r="D86">
        <v>3.7907763455732733</v>
      </c>
      <c r="E86">
        <v>1.9500853378483101</v>
      </c>
      <c r="F86">
        <v>2.0271967276317033</v>
      </c>
      <c r="G86">
        <v>1.7549052712050168</v>
      </c>
      <c r="H86">
        <v>1.5180790510586242</v>
      </c>
      <c r="I86">
        <v>1.8061300564984193</v>
      </c>
      <c r="J86">
        <v>1.419014148350771</v>
      </c>
      <c r="K86">
        <v>2.8257888399208975</v>
      </c>
      <c r="N86">
        <v>0.94342829598325217</v>
      </c>
      <c r="O86">
        <v>0.60718562617060612</v>
      </c>
      <c r="P86">
        <v>0.79950424337169645</v>
      </c>
      <c r="Q86">
        <v>1.9195062491442392</v>
      </c>
      <c r="R86">
        <v>1.9312281515412926</v>
      </c>
      <c r="S86">
        <v>1.7842727469991992</v>
      </c>
      <c r="T86">
        <v>1.3040776072147635</v>
      </c>
      <c r="U86">
        <v>0.94951893192686732</v>
      </c>
      <c r="V86">
        <v>1.248290293189821</v>
      </c>
    </row>
    <row r="87" spans="3:22" x14ac:dyDescent="0.2">
      <c r="C87">
        <v>2.5830705286918132</v>
      </c>
      <c r="D87">
        <v>2.4344440208388516</v>
      </c>
      <c r="E87">
        <v>2.5399205657035058</v>
      </c>
      <c r="F87">
        <v>3.0093575439267921</v>
      </c>
      <c r="G87">
        <v>1.8237796686265975</v>
      </c>
      <c r="H87">
        <v>1.3858524948752793</v>
      </c>
      <c r="I87">
        <v>1.925038811479171</v>
      </c>
      <c r="J87">
        <v>1.5936507273831841</v>
      </c>
      <c r="K87">
        <v>2.5592737853231142</v>
      </c>
      <c r="N87">
        <v>0.88277813656639426</v>
      </c>
      <c r="O87">
        <v>1.0162630782961701</v>
      </c>
      <c r="P87">
        <v>0.57471715399588308</v>
      </c>
      <c r="Q87">
        <v>2.3816950285515945</v>
      </c>
      <c r="R87">
        <v>2.5862707462508907</v>
      </c>
      <c r="S87">
        <v>1.3919748201037361</v>
      </c>
      <c r="T87">
        <v>1.1943351476793316</v>
      </c>
      <c r="U87">
        <v>1.2137253092198217</v>
      </c>
      <c r="V87">
        <v>1.0020190517335896</v>
      </c>
    </row>
    <row r="88" spans="3:22" x14ac:dyDescent="0.2">
      <c r="C88">
        <v>2.4458577394212977</v>
      </c>
      <c r="D88">
        <v>2.0665148306991608</v>
      </c>
      <c r="E88">
        <v>2.2003663315777544</v>
      </c>
      <c r="F88">
        <v>2.4728592870706834</v>
      </c>
      <c r="G88">
        <v>1.5481241663106919</v>
      </c>
      <c r="H88">
        <v>2.6639558945375459</v>
      </c>
      <c r="I88">
        <v>1.5580134522683144</v>
      </c>
      <c r="J88">
        <v>1.9855378051169916</v>
      </c>
      <c r="K88">
        <v>2.4128252199227473</v>
      </c>
      <c r="N88">
        <v>0.53071446607078676</v>
      </c>
      <c r="O88">
        <v>0.87003831109582619</v>
      </c>
      <c r="P88">
        <v>1.2965316481217859</v>
      </c>
      <c r="Q88">
        <v>2.2912024663843469</v>
      </c>
      <c r="R88">
        <v>1.6796928666062458</v>
      </c>
      <c r="S88">
        <v>2.7057020261389515</v>
      </c>
      <c r="T88">
        <v>1.0643571285973912</v>
      </c>
      <c r="U88">
        <v>1.4038508947418584</v>
      </c>
      <c r="V88">
        <v>1.2644576515682691</v>
      </c>
    </row>
    <row r="89" spans="3:22" x14ac:dyDescent="0.2">
      <c r="C89">
        <v>1.6361767803362257</v>
      </c>
      <c r="D89">
        <v>1.5974101190394423</v>
      </c>
      <c r="E89">
        <v>2.0024103034121548</v>
      </c>
      <c r="F89">
        <v>2.493945824336341</v>
      </c>
      <c r="G89">
        <v>2.3878897823635183</v>
      </c>
      <c r="H89">
        <v>2.4327617375748805</v>
      </c>
      <c r="I89">
        <v>2.0009544494526059</v>
      </c>
      <c r="J89">
        <v>2.0970399157603135</v>
      </c>
      <c r="K89">
        <v>2.1832836699848199</v>
      </c>
      <c r="N89">
        <v>0.73950975802783303</v>
      </c>
      <c r="O89">
        <v>0.58815720245543734</v>
      </c>
      <c r="P89">
        <v>0.43518170670362705</v>
      </c>
      <c r="Q89">
        <v>1.4573473591194592</v>
      </c>
      <c r="R89">
        <v>1.3453850427099008</v>
      </c>
      <c r="S89">
        <v>1.7460609744075442</v>
      </c>
      <c r="T89">
        <v>1.4476001545970467</v>
      </c>
      <c r="U89">
        <v>1.2829215717799651</v>
      </c>
      <c r="V89">
        <v>1.039787211162037</v>
      </c>
    </row>
    <row r="90" spans="3:22" x14ac:dyDescent="0.2">
      <c r="C90">
        <v>2.6448827214561157</v>
      </c>
      <c r="D90">
        <v>2.3493989280821905</v>
      </c>
      <c r="E90">
        <v>2.4396814351526603</v>
      </c>
      <c r="F90">
        <v>1.4759193369642909</v>
      </c>
      <c r="G90">
        <v>1.5264928420089725</v>
      </c>
      <c r="H90">
        <v>2.5584594341771076</v>
      </c>
      <c r="I90">
        <v>2.9153936060001673</v>
      </c>
      <c r="J90">
        <v>1.7312722666117668</v>
      </c>
      <c r="K90">
        <v>2.907780830279596</v>
      </c>
      <c r="N90">
        <v>0.57079043207188274</v>
      </c>
      <c r="O90">
        <v>0.6514068226131039</v>
      </c>
      <c r="P90">
        <v>0.49842245546160818</v>
      </c>
      <c r="Q90">
        <v>1.6578603982235967</v>
      </c>
      <c r="R90">
        <v>2.746628153705919</v>
      </c>
      <c r="S90">
        <v>2.8425708444341327</v>
      </c>
      <c r="T90">
        <v>1.6349288761960159</v>
      </c>
      <c r="U90">
        <v>1.1619638729315065</v>
      </c>
      <c r="V90">
        <v>1.2332989073250191</v>
      </c>
    </row>
    <row r="91" spans="3:22" x14ac:dyDescent="0.2">
      <c r="C91">
        <v>2.3131289562121107</v>
      </c>
      <c r="D91">
        <v>2.3264443851448582</v>
      </c>
      <c r="E91">
        <v>2.4163174264488676</v>
      </c>
      <c r="F91">
        <v>1.5031006303564767</v>
      </c>
      <c r="G91">
        <v>2.7851838174268222</v>
      </c>
      <c r="H91">
        <v>2.0706840981295085</v>
      </c>
      <c r="I91">
        <v>1.5684009903460707</v>
      </c>
      <c r="J91">
        <v>1.4462119610747686</v>
      </c>
      <c r="K91">
        <v>2.797833678133379</v>
      </c>
      <c r="N91">
        <v>0.61838491837263165</v>
      </c>
      <c r="O91">
        <v>0.64014766411293311</v>
      </c>
      <c r="P91">
        <v>0.47050873203639287</v>
      </c>
      <c r="Q91">
        <v>2.186305905411615</v>
      </c>
      <c r="R91">
        <v>2.680268618370969</v>
      </c>
      <c r="S91">
        <v>2.156489683698068</v>
      </c>
      <c r="T91">
        <v>1.2533850549313059</v>
      </c>
      <c r="U91">
        <v>1.072660763284655</v>
      </c>
      <c r="V91">
        <v>1.0566829936150799</v>
      </c>
    </row>
    <row r="92" spans="3:22" x14ac:dyDescent="0.2">
      <c r="C92">
        <v>2.9747785418133033</v>
      </c>
      <c r="D92">
        <v>2.5701906344670293</v>
      </c>
      <c r="E92">
        <v>2.7970624487509821</v>
      </c>
      <c r="F92">
        <v>1.9508191108685393</v>
      </c>
      <c r="G92">
        <v>2.830972831870441</v>
      </c>
      <c r="H92">
        <v>2.1956143258547871</v>
      </c>
      <c r="I92">
        <v>2.6120147183558888</v>
      </c>
      <c r="J92">
        <v>1.3773292338011374</v>
      </c>
      <c r="K92">
        <v>2.876432864005523</v>
      </c>
      <c r="N92">
        <v>0.63604822069045619</v>
      </c>
      <c r="O92">
        <v>0.81011376810368874</v>
      </c>
      <c r="P92">
        <v>0.76651298855611572</v>
      </c>
      <c r="Q92">
        <v>1.6454156868946983</v>
      </c>
      <c r="R92">
        <v>2.1612438525812552</v>
      </c>
      <c r="S92">
        <v>2.3888736302110987</v>
      </c>
      <c r="T92">
        <v>1.0334601392903937</v>
      </c>
      <c r="U92">
        <v>1.4023864334713134</v>
      </c>
      <c r="V92">
        <v>1.0142157391601712</v>
      </c>
    </row>
    <row r="93" spans="3:22" x14ac:dyDescent="0.2">
      <c r="C93">
        <v>2.6407077818916163</v>
      </c>
      <c r="D93">
        <v>2.3306265616261226</v>
      </c>
      <c r="E93">
        <v>2.883250752633582</v>
      </c>
      <c r="F93">
        <v>2.8433767381119641</v>
      </c>
      <c r="G93">
        <v>1.7382041121796112</v>
      </c>
      <c r="H93">
        <v>1.6183756311192925</v>
      </c>
      <c r="I93">
        <v>1.52515697172969</v>
      </c>
      <c r="J93">
        <v>1.8923083058486858</v>
      </c>
      <c r="K93">
        <v>2.7622670110742851</v>
      </c>
      <c r="N93">
        <v>0.5662184613467125</v>
      </c>
      <c r="O93">
        <v>0.73379808767782728</v>
      </c>
      <c r="P93">
        <v>0.53689523317405852</v>
      </c>
      <c r="Q93">
        <v>1.967845655426083</v>
      </c>
      <c r="R93">
        <v>1.7629502889053035</v>
      </c>
      <c r="S93">
        <v>1.690360447029031</v>
      </c>
      <c r="T93">
        <v>1.1120916352046477</v>
      </c>
      <c r="U93">
        <v>1.45225267568758</v>
      </c>
      <c r="V93">
        <v>1.3097654485252457</v>
      </c>
    </row>
    <row r="94" spans="3:22" x14ac:dyDescent="0.2">
      <c r="C94">
        <v>3.556795535671863</v>
      </c>
      <c r="D94">
        <v>2.7068426885696515</v>
      </c>
      <c r="E94">
        <v>1.4255718415571101</v>
      </c>
      <c r="F94">
        <v>1.4287959953918841</v>
      </c>
      <c r="G94">
        <v>2.1445801638608644</v>
      </c>
      <c r="H94">
        <v>1.8404524882672608</v>
      </c>
      <c r="I94">
        <v>1.5236713589613315</v>
      </c>
      <c r="J94">
        <v>1.3455059739525084</v>
      </c>
      <c r="K94">
        <v>2.1473337502174785</v>
      </c>
      <c r="N94">
        <v>0.56152858124629168</v>
      </c>
      <c r="O94">
        <v>0.82888812892770625</v>
      </c>
      <c r="P94">
        <v>0.7237398869044056</v>
      </c>
      <c r="Q94">
        <v>1.9736213030872325</v>
      </c>
      <c r="R94">
        <v>2.4166982113080948</v>
      </c>
      <c r="S94">
        <v>2.8227410655440965</v>
      </c>
      <c r="T94">
        <v>0.97733112740705863</v>
      </c>
      <c r="U94">
        <v>1.6456028994822409</v>
      </c>
      <c r="V94">
        <v>1.2287902073206174</v>
      </c>
    </row>
    <row r="95" spans="3:22" x14ac:dyDescent="0.2">
      <c r="C95">
        <v>3.0565147865302591</v>
      </c>
      <c r="D95">
        <v>1.4567447838055885</v>
      </c>
      <c r="E95">
        <v>2.8238344452753825</v>
      </c>
      <c r="F95">
        <v>2.1340628670165129</v>
      </c>
      <c r="G95">
        <v>2.4179720910231248</v>
      </c>
      <c r="H95">
        <v>2.3208457202023598</v>
      </c>
      <c r="I95">
        <v>2.2357686875784868</v>
      </c>
      <c r="J95">
        <v>2.9219314637645493</v>
      </c>
      <c r="K95">
        <v>2.3762379565733251</v>
      </c>
      <c r="N95">
        <v>1.2276250893765408</v>
      </c>
      <c r="O95">
        <v>0.53730877120617226</v>
      </c>
      <c r="P95">
        <v>1.1786059534707034</v>
      </c>
      <c r="Q95">
        <v>1.4866559595253386</v>
      </c>
      <c r="R95">
        <v>2.7552572272217311</v>
      </c>
      <c r="S95">
        <v>1.6742308238798891</v>
      </c>
      <c r="T95">
        <v>1.0964689660051725</v>
      </c>
      <c r="U95">
        <v>1.0064949890797339</v>
      </c>
      <c r="V95">
        <v>1.3275538099152766</v>
      </c>
    </row>
    <row r="96" spans="3:22" x14ac:dyDescent="0.2">
      <c r="C96">
        <v>2.2787051762267216</v>
      </c>
      <c r="D96">
        <v>1.4314403510048526</v>
      </c>
      <c r="E96">
        <v>2.4195395395681576</v>
      </c>
      <c r="F96">
        <v>2.2204094691895895</v>
      </c>
      <c r="G96">
        <v>1.2845976803067309</v>
      </c>
      <c r="H96">
        <v>1.8143839767165451</v>
      </c>
      <c r="I96">
        <v>2.7162039929019772</v>
      </c>
      <c r="J96">
        <v>1.501427017795705</v>
      </c>
      <c r="K96">
        <v>1.7530591234606989</v>
      </c>
      <c r="N96">
        <v>0.60219500159676753</v>
      </c>
      <c r="O96">
        <v>1.0000134844757578</v>
      </c>
      <c r="P96">
        <v>0.62390235795845428</v>
      </c>
      <c r="Q96">
        <v>1.5230780870669649</v>
      </c>
      <c r="R96">
        <v>1.9514329929406975</v>
      </c>
      <c r="S96">
        <v>1.9638709444160625</v>
      </c>
      <c r="T96">
        <v>1.3624199352228292</v>
      </c>
      <c r="U96">
        <v>0.89382822328931411</v>
      </c>
      <c r="V96">
        <v>1.0214825825535163</v>
      </c>
    </row>
    <row r="97" spans="3:22" x14ac:dyDescent="0.2">
      <c r="C97">
        <v>3.1325648209019774</v>
      </c>
      <c r="D97">
        <v>2.6864652965712468</v>
      </c>
      <c r="E97">
        <v>1.7139211552704368</v>
      </c>
      <c r="F97">
        <v>3.0047819467572721</v>
      </c>
      <c r="G97">
        <v>2.4197200777947381</v>
      </c>
      <c r="H97">
        <v>1.4383809647407848</v>
      </c>
      <c r="I97">
        <v>1.7434498351493817</v>
      </c>
      <c r="J97">
        <v>2.0685900214080943</v>
      </c>
      <c r="K97">
        <v>3.0023869565621966</v>
      </c>
      <c r="N97">
        <v>0.73321912971026859</v>
      </c>
      <c r="O97">
        <v>0.81048145546313721</v>
      </c>
      <c r="P97">
        <v>0.60201118094518591</v>
      </c>
      <c r="Q97">
        <v>1.9776470844880316</v>
      </c>
      <c r="R97">
        <v>2.0250100397662849</v>
      </c>
      <c r="S97">
        <v>2.3102430504102083</v>
      </c>
      <c r="T97">
        <v>0.88748643562779406</v>
      </c>
      <c r="U97">
        <v>1.9471747222716966</v>
      </c>
      <c r="V97">
        <v>1.6040265841514634</v>
      </c>
    </row>
    <row r="98" spans="3:22" x14ac:dyDescent="0.2">
      <c r="C98">
        <v>1.7213666669907932</v>
      </c>
      <c r="D98">
        <v>2.8549842420502869</v>
      </c>
      <c r="E98">
        <v>2.054897177171215</v>
      </c>
      <c r="F98">
        <v>1.8579966212829018</v>
      </c>
      <c r="G98">
        <v>1.722109106969171</v>
      </c>
      <c r="H98">
        <v>2.5471310255891284</v>
      </c>
      <c r="I98">
        <v>1.9377403701752307</v>
      </c>
      <c r="J98">
        <v>1.8522000342141944</v>
      </c>
      <c r="K98">
        <v>3.1108562074058188</v>
      </c>
      <c r="N98">
        <v>0.7885864268168965</v>
      </c>
      <c r="O98">
        <v>0.79109927751483733</v>
      </c>
      <c r="P98">
        <v>0.47001939944199067</v>
      </c>
      <c r="Q98">
        <v>1.8327598906316269</v>
      </c>
      <c r="R98">
        <v>2.3091226862858916</v>
      </c>
      <c r="S98">
        <v>1.6321719662432708</v>
      </c>
      <c r="T98">
        <v>1.2897645850286708</v>
      </c>
      <c r="U98">
        <v>1.3246534057882016</v>
      </c>
      <c r="V98">
        <v>1.1398289580456564</v>
      </c>
    </row>
    <row r="99" spans="3:22" x14ac:dyDescent="0.2">
      <c r="C99">
        <v>2.3091850086334249</v>
      </c>
      <c r="D99">
        <v>3.171580149120294</v>
      </c>
      <c r="E99">
        <v>2.0049613923941658</v>
      </c>
      <c r="F99">
        <v>1.9887575471092873</v>
      </c>
      <c r="G99">
        <v>2.0313800061446128</v>
      </c>
      <c r="H99">
        <v>2.4498757363566197</v>
      </c>
      <c r="I99">
        <v>1.3477190919055175</v>
      </c>
      <c r="J99">
        <v>1.5005892321405376</v>
      </c>
      <c r="K99">
        <v>3.3477775183729284</v>
      </c>
      <c r="N99">
        <v>0.8244350756267731</v>
      </c>
      <c r="O99">
        <v>1.2262600912048285</v>
      </c>
      <c r="P99">
        <v>0.48807014782310737</v>
      </c>
      <c r="Q99">
        <v>1.9945586845675509</v>
      </c>
      <c r="R99">
        <v>1.6022062345741508</v>
      </c>
      <c r="S99">
        <v>2.7208411696829242</v>
      </c>
      <c r="T99">
        <v>1.6807320532513765</v>
      </c>
      <c r="U99">
        <v>1.8065292297107467</v>
      </c>
      <c r="V99">
        <v>0.950609482533881</v>
      </c>
    </row>
    <row r="100" spans="3:22" x14ac:dyDescent="0.2">
      <c r="C100">
        <v>3.0301203391843909</v>
      </c>
      <c r="D100">
        <v>1.8739172352886158</v>
      </c>
      <c r="E100">
        <v>3.2152461559229919</v>
      </c>
      <c r="F100">
        <v>2.5435086921198393</v>
      </c>
      <c r="G100">
        <v>2.5784829381906511</v>
      </c>
      <c r="H100">
        <v>1.6835020556456917</v>
      </c>
      <c r="I100">
        <v>1.8126085850911025</v>
      </c>
      <c r="J100">
        <v>1.7032679300540907</v>
      </c>
      <c r="K100">
        <v>2.0490660827724207</v>
      </c>
      <c r="N100">
        <v>0.86739085656429793</v>
      </c>
      <c r="O100">
        <v>1.0161544036671182</v>
      </c>
      <c r="P100">
        <v>0.68234663563101738</v>
      </c>
      <c r="Q100">
        <v>1.6527269265619016</v>
      </c>
      <c r="R100">
        <v>1.8727470739146541</v>
      </c>
      <c r="S100">
        <v>1.5320860608900706</v>
      </c>
      <c r="T100">
        <v>1.2208072882880332</v>
      </c>
      <c r="U100">
        <v>1.8834724621884602</v>
      </c>
      <c r="V100">
        <v>1.3055438936435348</v>
      </c>
    </row>
    <row r="101" spans="3:22" x14ac:dyDescent="0.2">
      <c r="C101">
        <v>2.6244329507745698</v>
      </c>
      <c r="D101">
        <v>2.3132844094228155</v>
      </c>
      <c r="E101">
        <v>2.9317933271775418</v>
      </c>
      <c r="F101">
        <v>2.1353550210941865</v>
      </c>
      <c r="G101">
        <v>2.3131835297291068</v>
      </c>
      <c r="H101">
        <v>2.3660647058885527</v>
      </c>
      <c r="I101">
        <v>2.342945747223705</v>
      </c>
      <c r="J101">
        <v>1.361152714745731</v>
      </c>
      <c r="K101">
        <v>3.0777693100430681</v>
      </c>
      <c r="N101">
        <v>0.59185908708611967</v>
      </c>
      <c r="O101">
        <v>0.82861025479921213</v>
      </c>
      <c r="P101">
        <v>0.66622534124762633</v>
      </c>
      <c r="Q101">
        <v>1.5075518204198508</v>
      </c>
      <c r="R101">
        <v>1.949837313160999</v>
      </c>
      <c r="S101">
        <v>1.7770962838675366</v>
      </c>
      <c r="T101">
        <v>1.612708168652371</v>
      </c>
      <c r="U101">
        <v>1.028096512583869</v>
      </c>
      <c r="V101">
        <v>1.5399946908320756</v>
      </c>
    </row>
    <row r="102" spans="3:22" x14ac:dyDescent="0.2">
      <c r="C102">
        <v>3.5173578517929043</v>
      </c>
      <c r="D102">
        <v>2.495012211870284</v>
      </c>
      <c r="E102">
        <v>1.7395452833373659</v>
      </c>
      <c r="F102">
        <v>2.2908160416175125</v>
      </c>
      <c r="G102">
        <v>2.0112604786761392</v>
      </c>
      <c r="H102">
        <v>2.5878519539919909</v>
      </c>
      <c r="I102">
        <v>1.9776398737662775</v>
      </c>
      <c r="J102">
        <v>2.1885936471529113</v>
      </c>
      <c r="K102">
        <v>1.5918959722943657</v>
      </c>
      <c r="N102">
        <v>0.78500720110962507</v>
      </c>
      <c r="O102">
        <v>0.9334755828007697</v>
      </c>
      <c r="P102">
        <v>0.91739423102044027</v>
      </c>
      <c r="Q102">
        <v>2.0776824422849409</v>
      </c>
      <c r="R102">
        <v>3.1337951296282909</v>
      </c>
      <c r="S102">
        <v>2.0437923104093518</v>
      </c>
      <c r="T102">
        <v>1.4201469398810742</v>
      </c>
      <c r="U102">
        <v>1.7503905503588832</v>
      </c>
      <c r="V102">
        <v>0.96012474346882071</v>
      </c>
    </row>
    <row r="103" spans="3:22" x14ac:dyDescent="0.2">
      <c r="C103">
        <v>2.5835664678769938</v>
      </c>
      <c r="D103">
        <v>1.4916352155633281</v>
      </c>
      <c r="E103">
        <v>1.826330641476521</v>
      </c>
      <c r="F103">
        <v>1.8278989983993483</v>
      </c>
      <c r="G103">
        <v>1.8500303366229318</v>
      </c>
      <c r="H103">
        <v>2.1122952304811609</v>
      </c>
      <c r="I103">
        <v>2.0694441489295814</v>
      </c>
      <c r="J103">
        <v>2.4998297059336143</v>
      </c>
      <c r="K103">
        <v>1.9223970420004457</v>
      </c>
      <c r="N103">
        <v>0.75966393528100284</v>
      </c>
      <c r="O103">
        <v>1.3874887395629216</v>
      </c>
      <c r="P103">
        <v>0.64428773722527166</v>
      </c>
      <c r="Q103">
        <v>2.0270139873416011</v>
      </c>
      <c r="R103">
        <v>1.6042609213192032</v>
      </c>
      <c r="S103">
        <v>2.2500041292703972</v>
      </c>
      <c r="T103">
        <v>1.5387331122828924</v>
      </c>
      <c r="U103">
        <v>1.3983852232509684</v>
      </c>
      <c r="V103">
        <v>1.1659421659319849</v>
      </c>
    </row>
    <row r="104" spans="3:22" x14ac:dyDescent="0.2">
      <c r="C104">
        <v>2.7645135082260905</v>
      </c>
      <c r="D104">
        <v>2.4444000374022123</v>
      </c>
      <c r="E104">
        <v>1.9374076064702666</v>
      </c>
      <c r="F104">
        <v>2.7966861578810267</v>
      </c>
      <c r="G104">
        <v>1.8342466956329748</v>
      </c>
      <c r="H104">
        <v>2.3194594304097991</v>
      </c>
      <c r="I104">
        <v>1.27370763127439</v>
      </c>
      <c r="J104">
        <v>1.80232335088403</v>
      </c>
      <c r="K104">
        <v>3.2169142874066035</v>
      </c>
      <c r="N104">
        <v>0.52618596554930364</v>
      </c>
      <c r="O104">
        <v>0.79729206818451448</v>
      </c>
      <c r="P104">
        <v>0.38506157404752372</v>
      </c>
      <c r="Q104">
        <v>1.4952277267126766</v>
      </c>
      <c r="R104">
        <v>2.4012009115822002</v>
      </c>
      <c r="S104">
        <v>2.3434705929766517</v>
      </c>
      <c r="T104">
        <v>1.2017764820830059</v>
      </c>
      <c r="U104">
        <v>1.8217207302910305</v>
      </c>
      <c r="V104">
        <v>1.2326525418610974</v>
      </c>
    </row>
    <row r="105" spans="3:22" x14ac:dyDescent="0.2">
      <c r="C105">
        <v>2.8650339020651723</v>
      </c>
      <c r="D105">
        <v>2.9429162520378727</v>
      </c>
      <c r="E105">
        <v>1.9573563100559215</v>
      </c>
      <c r="F105">
        <v>1.797652822303704</v>
      </c>
      <c r="G105">
        <v>2.0875826613542876</v>
      </c>
      <c r="H105">
        <v>2.3661686818507728</v>
      </c>
      <c r="I105">
        <v>2.138915905526118</v>
      </c>
      <c r="J105">
        <v>2.2235583053642185</v>
      </c>
      <c r="K105">
        <v>2.6664779060273793</v>
      </c>
      <c r="N105">
        <v>0.67387269395673177</v>
      </c>
      <c r="O105">
        <v>0.73142913290804823</v>
      </c>
      <c r="P105">
        <v>0.47885076740401872</v>
      </c>
      <c r="Q105">
        <v>2.6066050993794603</v>
      </c>
      <c r="R105">
        <v>2.6929090555252819</v>
      </c>
      <c r="S105">
        <v>1.3732059586219107</v>
      </c>
      <c r="T105">
        <v>1.2658243243643181</v>
      </c>
      <c r="U105">
        <v>1.9366046946233435</v>
      </c>
      <c r="V105">
        <v>1.1021006417150274</v>
      </c>
    </row>
    <row r="106" spans="3:22" x14ac:dyDescent="0.2">
      <c r="C106">
        <v>1.792678926206686</v>
      </c>
      <c r="D106">
        <v>2.1648716215786292</v>
      </c>
      <c r="E106">
        <v>1.2400156916585643</v>
      </c>
      <c r="F106">
        <v>1.9654020875262581</v>
      </c>
      <c r="G106">
        <v>2.2800221245266941</v>
      </c>
      <c r="H106">
        <v>1.5469378039674431</v>
      </c>
      <c r="I106">
        <v>1.9811422220386334</v>
      </c>
      <c r="J106">
        <v>2.5432284274341534</v>
      </c>
      <c r="K106">
        <v>2.3478749714013429</v>
      </c>
      <c r="N106">
        <v>0.6703329041018502</v>
      </c>
      <c r="O106">
        <v>0.51766028797514851</v>
      </c>
      <c r="P106">
        <v>1.1286061025215817</v>
      </c>
      <c r="Q106">
        <v>2.4898609774553231</v>
      </c>
      <c r="R106">
        <v>1.6681947182272883</v>
      </c>
      <c r="S106">
        <v>2.4176886480127115</v>
      </c>
      <c r="T106">
        <v>1.086936952351824</v>
      </c>
      <c r="U106">
        <v>1.2511950313500515</v>
      </c>
      <c r="V106">
        <v>1.160811736837545</v>
      </c>
    </row>
    <row r="107" spans="3:22" x14ac:dyDescent="0.2">
      <c r="C107">
        <v>2.4837514667676857</v>
      </c>
      <c r="D107">
        <v>2.1542024236999611</v>
      </c>
      <c r="E107">
        <v>2.6595813014272882</v>
      </c>
      <c r="F107">
        <v>2.2369933319989017</v>
      </c>
      <c r="G107">
        <v>1.9859915545628819</v>
      </c>
      <c r="H107">
        <v>1.5236431072679699</v>
      </c>
      <c r="I107">
        <v>2.3399659183356949</v>
      </c>
      <c r="J107">
        <v>2.4017066823030775</v>
      </c>
      <c r="K107">
        <v>2.1245710870953505</v>
      </c>
      <c r="N107">
        <v>0.7121775131561956</v>
      </c>
      <c r="O107">
        <v>0.4989308639650627</v>
      </c>
      <c r="P107">
        <v>0.78042609044945466</v>
      </c>
      <c r="Q107">
        <v>2.0731722320394366</v>
      </c>
      <c r="R107">
        <v>2.1219112319731517</v>
      </c>
      <c r="S107">
        <v>2.6670426622724084</v>
      </c>
      <c r="T107">
        <v>1.1337414011194915</v>
      </c>
      <c r="U107">
        <v>1.1049661384456284</v>
      </c>
      <c r="V107">
        <v>1.2366853871295516</v>
      </c>
    </row>
    <row r="108" spans="3:22" x14ac:dyDescent="0.2">
      <c r="C108">
        <v>2.5513562620027299</v>
      </c>
      <c r="D108">
        <v>2.1254086167322344</v>
      </c>
      <c r="E108">
        <v>3.0852905931379895</v>
      </c>
      <c r="F108">
        <v>1.8059051281353118</v>
      </c>
      <c r="G108">
        <v>1.4222030488384982</v>
      </c>
      <c r="H108">
        <v>1.5479366516297233</v>
      </c>
      <c r="I108">
        <v>2.9292445555985736</v>
      </c>
      <c r="J108">
        <v>1.3546129105484517</v>
      </c>
      <c r="K108">
        <v>2.5597245483844882</v>
      </c>
      <c r="N108">
        <v>0.42072121824369868</v>
      </c>
      <c r="O108">
        <v>0.97364887250341958</v>
      </c>
      <c r="P108">
        <v>0.65485898550129529</v>
      </c>
      <c r="Q108">
        <v>1.8195390527539008</v>
      </c>
      <c r="R108">
        <v>1.4567270930910101</v>
      </c>
      <c r="S108">
        <v>2.7716773330436668</v>
      </c>
      <c r="T108">
        <v>1.8862564582746841</v>
      </c>
      <c r="U108">
        <v>1.9756619261567174</v>
      </c>
      <c r="V108">
        <v>1.1919885355563031</v>
      </c>
    </row>
    <row r="109" spans="3:22" x14ac:dyDescent="0.2">
      <c r="C109">
        <v>2.2550487800265424</v>
      </c>
      <c r="D109">
        <v>1.5313797995345524</v>
      </c>
      <c r="E109">
        <v>1.661433510694154</v>
      </c>
      <c r="F109">
        <v>2.9185248363030931</v>
      </c>
      <c r="G109">
        <v>1.5924833298477565</v>
      </c>
      <c r="H109">
        <v>1.5720941129066226</v>
      </c>
      <c r="I109">
        <v>1.2798318895871708</v>
      </c>
      <c r="J109">
        <v>2.3803258781067025</v>
      </c>
      <c r="K109">
        <v>2.5272374579182033</v>
      </c>
      <c r="N109">
        <v>0.51284924288912381</v>
      </c>
      <c r="O109">
        <v>0.88513550032188337</v>
      </c>
      <c r="P109">
        <v>0.45251462143490312</v>
      </c>
      <c r="Q109">
        <v>1.4625411987330625</v>
      </c>
      <c r="R109">
        <v>1.7922575417727176</v>
      </c>
      <c r="S109">
        <v>2.2163925918654543</v>
      </c>
      <c r="T109">
        <v>1.2648306556319742</v>
      </c>
      <c r="U109">
        <v>1.5590629715973869</v>
      </c>
      <c r="V109">
        <v>1.5217436714328767</v>
      </c>
    </row>
    <row r="110" spans="3:22" x14ac:dyDescent="0.2">
      <c r="C110">
        <v>2.0741495825863256</v>
      </c>
      <c r="D110">
        <v>2.6900506090155427</v>
      </c>
      <c r="E110">
        <v>2.0338822721920731</v>
      </c>
      <c r="F110">
        <v>2.2828908094531717</v>
      </c>
      <c r="G110">
        <v>1.9256321699060983</v>
      </c>
      <c r="H110">
        <v>1.7194472796527434</v>
      </c>
      <c r="I110">
        <v>1.3772848851125867</v>
      </c>
      <c r="J110">
        <v>2.4591212467672281</v>
      </c>
      <c r="K110">
        <v>3.0424736904204823</v>
      </c>
      <c r="N110">
        <v>0.64524655468584347</v>
      </c>
      <c r="O110">
        <v>0.67364156966242938</v>
      </c>
      <c r="P110">
        <v>0.75828573314696257</v>
      </c>
      <c r="Q110">
        <v>2.7515371752584623</v>
      </c>
      <c r="R110">
        <v>1.5805955198992401</v>
      </c>
      <c r="S110">
        <v>2.7289312398022783</v>
      </c>
      <c r="T110">
        <v>1.1690605905070517</v>
      </c>
      <c r="U110">
        <v>1.6341982849285925</v>
      </c>
      <c r="V110">
        <v>1.2076686010842048</v>
      </c>
    </row>
    <row r="111" spans="3:22" x14ac:dyDescent="0.2">
      <c r="C111">
        <v>3.202966039738584</v>
      </c>
      <c r="D111">
        <v>2.0829400422826452</v>
      </c>
      <c r="E111">
        <v>2.8629459609277368</v>
      </c>
      <c r="F111">
        <v>2.6043954382337016</v>
      </c>
      <c r="G111">
        <v>1.7100215082063317</v>
      </c>
      <c r="H111">
        <v>2.0016637235127219</v>
      </c>
      <c r="I111">
        <v>1.9392614888978605</v>
      </c>
      <c r="J111">
        <v>1.4965320266687268</v>
      </c>
      <c r="K111">
        <v>1.9380767652660487</v>
      </c>
      <c r="N111">
        <v>0.77616906526919605</v>
      </c>
      <c r="O111">
        <v>0.79897290159030832</v>
      </c>
      <c r="P111">
        <v>0.51230974719735956</v>
      </c>
      <c r="Q111">
        <v>1.7780244707107675</v>
      </c>
      <c r="R111">
        <v>2.6447910451879908</v>
      </c>
      <c r="S111">
        <v>2.1542142399753406</v>
      </c>
      <c r="T111">
        <v>1.4077808509093548</v>
      </c>
      <c r="U111">
        <v>1.8554655608092716</v>
      </c>
      <c r="V111">
        <v>1.2180040880151082</v>
      </c>
    </row>
    <row r="112" spans="3:22" x14ac:dyDescent="0.2">
      <c r="C112">
        <v>2.1552346874496751</v>
      </c>
      <c r="D112">
        <v>1.7119004897145234</v>
      </c>
      <c r="E112">
        <v>1.8163482649038243</v>
      </c>
      <c r="F112">
        <v>2.4615352573695759</v>
      </c>
      <c r="G112">
        <v>2.4176126150140576</v>
      </c>
      <c r="H112">
        <v>2.0945207039514875</v>
      </c>
      <c r="I112">
        <v>2.4445484339289978</v>
      </c>
      <c r="J112">
        <v>1.4117161676955781</v>
      </c>
      <c r="K112">
        <v>1.8181493057755951</v>
      </c>
      <c r="N112">
        <v>0.58140651372248797</v>
      </c>
      <c r="O112">
        <v>0.67630786609377225</v>
      </c>
      <c r="P112">
        <v>0.76539780926887846</v>
      </c>
      <c r="Q112">
        <v>2.0795986358979972</v>
      </c>
      <c r="R112">
        <v>1.761607333160361</v>
      </c>
      <c r="S112">
        <v>1.3614175560411401</v>
      </c>
      <c r="T112">
        <v>1.4004170244280774</v>
      </c>
      <c r="U112">
        <v>1.6067397583980598</v>
      </c>
      <c r="V112">
        <v>1.1626862383136543</v>
      </c>
    </row>
    <row r="113" spans="3:22" x14ac:dyDescent="0.2">
      <c r="C113">
        <v>1.4074698168254858</v>
      </c>
      <c r="D113">
        <v>2.3935062969130407</v>
      </c>
      <c r="E113">
        <v>1.9761318897883877</v>
      </c>
      <c r="F113">
        <v>2.5116751548862779</v>
      </c>
      <c r="G113">
        <v>2.4217027636463135</v>
      </c>
      <c r="H113">
        <v>2.196945135543741</v>
      </c>
      <c r="I113">
        <v>1.6372467132946273</v>
      </c>
      <c r="J113">
        <v>2.5195109932249076</v>
      </c>
      <c r="K113">
        <v>2.6629955630976747</v>
      </c>
      <c r="N113">
        <v>0.58689049490309453</v>
      </c>
      <c r="O113">
        <v>0.88910182975058138</v>
      </c>
      <c r="P113">
        <v>0.50642015009410069</v>
      </c>
      <c r="Q113">
        <v>1.8247635369285076</v>
      </c>
      <c r="R113">
        <v>2.0991237070603148</v>
      </c>
      <c r="S113">
        <v>1.4099248370695365</v>
      </c>
      <c r="T113">
        <v>1.9152756750491435</v>
      </c>
      <c r="U113">
        <v>0.89697098207446502</v>
      </c>
      <c r="V113">
        <v>1.1425957933348618</v>
      </c>
    </row>
    <row r="114" spans="3:22" x14ac:dyDescent="0.2">
      <c r="C114">
        <v>3.1416302522665451</v>
      </c>
      <c r="D114">
        <v>2.1204482752470337</v>
      </c>
      <c r="E114">
        <v>2.4717484996474615</v>
      </c>
      <c r="F114">
        <v>1.9810301938099184</v>
      </c>
      <c r="G114">
        <v>2.5672569679545423</v>
      </c>
      <c r="H114">
        <v>2.5073910979982257</v>
      </c>
      <c r="I114">
        <v>2.5877506536406631</v>
      </c>
      <c r="J114">
        <v>2.756521025703293</v>
      </c>
      <c r="K114">
        <v>3.1417597759775178</v>
      </c>
      <c r="N114">
        <v>0.79186326764384662</v>
      </c>
      <c r="O114">
        <v>0.65056170324943308</v>
      </c>
      <c r="P114">
        <v>0.46963931062726061</v>
      </c>
      <c r="Q114">
        <v>2.6417667156748506</v>
      </c>
      <c r="R114">
        <v>1.852465247832084</v>
      </c>
      <c r="S114">
        <v>1.6406187891109794</v>
      </c>
      <c r="T114">
        <v>1.409759345257759</v>
      </c>
      <c r="U114">
        <v>2.0068885182589424</v>
      </c>
      <c r="V114">
        <v>1.1841968275986874</v>
      </c>
    </row>
    <row r="115" spans="3:22" x14ac:dyDescent="0.2">
      <c r="C115">
        <v>1.4029313799624608</v>
      </c>
      <c r="D115">
        <v>1.833350896029434</v>
      </c>
      <c r="E115">
        <v>1.5634685610883301</v>
      </c>
      <c r="F115">
        <v>1.6627815500437373</v>
      </c>
      <c r="G115">
        <v>2.2889020793874626</v>
      </c>
      <c r="H115">
        <v>1.9344908819399798</v>
      </c>
      <c r="I115">
        <v>1.5734791006009943</v>
      </c>
      <c r="J115">
        <v>2.2389127354552079</v>
      </c>
      <c r="K115">
        <v>1.4263330228363125</v>
      </c>
      <c r="N115">
        <v>0.52261896376952388</v>
      </c>
      <c r="O115">
        <v>0.87312797915083662</v>
      </c>
      <c r="P115">
        <v>0.55131114326382569</v>
      </c>
      <c r="Q115">
        <v>1.7719477762678575</v>
      </c>
      <c r="R115">
        <v>1.7333663717588943</v>
      </c>
      <c r="S115">
        <v>1.9805446809725848</v>
      </c>
      <c r="T115">
        <v>1.5725021290405374</v>
      </c>
      <c r="U115">
        <v>1.62932120211653</v>
      </c>
      <c r="V115">
        <v>1.0943156444822442</v>
      </c>
    </row>
    <row r="116" spans="3:22" x14ac:dyDescent="0.2">
      <c r="C116">
        <v>2.3145071063644291</v>
      </c>
      <c r="D116">
        <v>2.7215942681932441</v>
      </c>
      <c r="E116">
        <v>2.3805492858262483</v>
      </c>
      <c r="F116">
        <v>1.5308268338933593</v>
      </c>
      <c r="G116">
        <v>2.0490654762645275</v>
      </c>
      <c r="H116">
        <v>2.9601033994715733</v>
      </c>
      <c r="I116">
        <v>3.3871219481184909</v>
      </c>
      <c r="J116">
        <v>3.1695204906040217</v>
      </c>
      <c r="K116">
        <v>2.2213450209695442</v>
      </c>
      <c r="N116">
        <v>0.73200298295622113</v>
      </c>
      <c r="O116">
        <v>0.53041668267331787</v>
      </c>
      <c r="P116">
        <v>0.63719683567722762</v>
      </c>
      <c r="Q116">
        <v>1.9120137926020735</v>
      </c>
      <c r="R116">
        <v>2.8741537149215586</v>
      </c>
      <c r="S116">
        <v>2.1228033763546348</v>
      </c>
      <c r="T116">
        <v>1.6191097067224516</v>
      </c>
      <c r="U116">
        <v>1.3784759779492757</v>
      </c>
      <c r="V116">
        <v>0.99455741807992593</v>
      </c>
    </row>
    <row r="117" spans="3:22" x14ac:dyDescent="0.2">
      <c r="C117">
        <v>2.4047352149696199</v>
      </c>
      <c r="D117">
        <v>2.2287195867026131</v>
      </c>
      <c r="E117">
        <v>2.2118683370270613</v>
      </c>
      <c r="F117">
        <v>1.8271582466517033</v>
      </c>
      <c r="G117">
        <v>1.9183592092907127</v>
      </c>
      <c r="H117">
        <v>1.4256060083833968</v>
      </c>
      <c r="I117">
        <v>2.7140888217124499</v>
      </c>
      <c r="J117">
        <v>1.7134551869663581</v>
      </c>
      <c r="K117">
        <v>3.3096066728571598</v>
      </c>
      <c r="N117">
        <v>0.60924176334505353</v>
      </c>
      <c r="O117">
        <v>0.66955039036864006</v>
      </c>
      <c r="P117">
        <v>0.60233353769163145</v>
      </c>
      <c r="Q117">
        <v>1.6222027074292975</v>
      </c>
      <c r="R117">
        <v>2.7529050860189557</v>
      </c>
      <c r="S117">
        <v>1.380022716937334</v>
      </c>
      <c r="T117">
        <v>1.6064297057282826</v>
      </c>
      <c r="U117">
        <v>1.3625517593155867</v>
      </c>
      <c r="V117">
        <v>1.2634381866333066</v>
      </c>
    </row>
    <row r="118" spans="3:22" x14ac:dyDescent="0.2">
      <c r="C118">
        <v>3.0545602562864782</v>
      </c>
      <c r="D118">
        <v>2.3977022266399475</v>
      </c>
      <c r="E118">
        <v>2.167146747489284</v>
      </c>
      <c r="F118">
        <v>2.9604574747761432</v>
      </c>
      <c r="G118">
        <v>2.2211107718022927</v>
      </c>
      <c r="H118">
        <v>2.4126328538829833</v>
      </c>
      <c r="I118">
        <v>2.1651331547347343</v>
      </c>
      <c r="J118">
        <v>2.3444795815172657</v>
      </c>
      <c r="K118">
        <v>2.1620942580241334</v>
      </c>
      <c r="N118">
        <v>0.53541275947588329</v>
      </c>
      <c r="O118">
        <v>0.86497008134722031</v>
      </c>
      <c r="P118">
        <v>0.57073422358973691</v>
      </c>
      <c r="Q118">
        <v>2.0090675400635125</v>
      </c>
      <c r="R118">
        <v>2.2142942678694393</v>
      </c>
      <c r="S118">
        <v>1.3992262821004215</v>
      </c>
      <c r="T118">
        <v>1.3807536131569484</v>
      </c>
      <c r="U118">
        <v>1.3437259470921434</v>
      </c>
      <c r="V118">
        <v>1.174322842658799</v>
      </c>
    </row>
    <row r="119" spans="3:22" x14ac:dyDescent="0.2">
      <c r="C119">
        <v>2.1459791862749609</v>
      </c>
      <c r="D119">
        <v>2.4657133017277042</v>
      </c>
      <c r="E119">
        <v>3.1252818025388702</v>
      </c>
      <c r="F119">
        <v>1.8974042038071575</v>
      </c>
      <c r="G119">
        <v>1.7570177261359452</v>
      </c>
      <c r="H119">
        <v>2.3571774434936108</v>
      </c>
      <c r="I119">
        <v>2.7051431290385883</v>
      </c>
      <c r="J119">
        <v>2.5299766790512934</v>
      </c>
      <c r="K119">
        <v>2.7468791779105297</v>
      </c>
      <c r="N119">
        <v>0.63340235826837665</v>
      </c>
      <c r="O119">
        <v>0.90594020644779705</v>
      </c>
      <c r="P119">
        <v>1.1025685247278434</v>
      </c>
      <c r="Q119">
        <v>1.9141883866906453</v>
      </c>
      <c r="R119">
        <v>2.0863820889608666</v>
      </c>
      <c r="S119">
        <v>1.506835912868</v>
      </c>
      <c r="T119">
        <v>1.1534101384229452</v>
      </c>
      <c r="U119">
        <v>1.25670683269352</v>
      </c>
      <c r="V119">
        <v>1.21304015113554</v>
      </c>
    </row>
    <row r="120" spans="3:22" x14ac:dyDescent="0.2">
      <c r="C120">
        <v>2.0893332596542575</v>
      </c>
      <c r="D120">
        <v>1.29016269407883</v>
      </c>
      <c r="E120">
        <v>2.2056388636311679</v>
      </c>
      <c r="F120">
        <v>2.1174417499251792</v>
      </c>
      <c r="G120">
        <v>1.5927503562233902</v>
      </c>
      <c r="H120">
        <v>1.8730043560963152</v>
      </c>
      <c r="I120">
        <v>1.8783823393457955</v>
      </c>
      <c r="J120">
        <v>2.4618980541502968</v>
      </c>
      <c r="K120">
        <v>2.5415672283811332</v>
      </c>
      <c r="N120">
        <v>0.38337717038679064</v>
      </c>
      <c r="O120">
        <v>0.93570686979074935</v>
      </c>
      <c r="P120">
        <v>0.54690053771510849</v>
      </c>
      <c r="Q120">
        <v>2.0538070572097866</v>
      </c>
      <c r="R120">
        <v>2.3797792344276059</v>
      </c>
      <c r="S120">
        <v>1.7742653321892634</v>
      </c>
      <c r="T120">
        <v>1.3241987382281342</v>
      </c>
      <c r="U120">
        <v>1.1417670286801784</v>
      </c>
      <c r="V120">
        <v>0.99490817939075671</v>
      </c>
    </row>
    <row r="121" spans="3:22" x14ac:dyDescent="0.2">
      <c r="C121">
        <v>2.9689157061765932</v>
      </c>
      <c r="D121">
        <v>1.9857632204548017</v>
      </c>
      <c r="E121">
        <v>3.1368261353829725</v>
      </c>
      <c r="F121">
        <v>2.4105213232224587</v>
      </c>
      <c r="G121">
        <v>1.9746756463136625</v>
      </c>
      <c r="H121">
        <v>1.498362403995936</v>
      </c>
      <c r="I121">
        <v>2.0756431998298206</v>
      </c>
      <c r="J121">
        <v>2.9953291305064185</v>
      </c>
      <c r="K121">
        <v>1.5745907395472691</v>
      </c>
      <c r="N121">
        <v>0.53555372245236765</v>
      </c>
      <c r="O121">
        <v>0.67395521064164909</v>
      </c>
      <c r="P121">
        <v>0.73546598797817919</v>
      </c>
      <c r="Q121">
        <v>1.3097064552819866</v>
      </c>
      <c r="R121">
        <v>2.6508333325036118</v>
      </c>
      <c r="S121">
        <v>1.805341472470001</v>
      </c>
      <c r="T121">
        <v>1.8374031414246952</v>
      </c>
      <c r="U121">
        <v>1.354016002725035</v>
      </c>
      <c r="V121">
        <v>0.94185506177247658</v>
      </c>
    </row>
    <row r="122" spans="3:22" x14ac:dyDescent="0.2">
      <c r="C122">
        <v>3.2188503223597067</v>
      </c>
      <c r="D122">
        <v>2.0978829693830447</v>
      </c>
      <c r="E122">
        <v>3.2105683127433178</v>
      </c>
      <c r="F122">
        <v>1.6642025347681175</v>
      </c>
      <c r="G122">
        <v>2.0727579501100877</v>
      </c>
      <c r="H122">
        <v>3.0011647121119625</v>
      </c>
      <c r="I122">
        <v>2.2731899721810502</v>
      </c>
      <c r="J122">
        <v>2.6796263578377473</v>
      </c>
      <c r="K122">
        <v>1.9020271634185251</v>
      </c>
      <c r="N122">
        <v>0.58160278571544832</v>
      </c>
      <c r="O122">
        <v>0.59193737341609975</v>
      </c>
      <c r="P122">
        <v>0.79249905762213879</v>
      </c>
      <c r="Q122">
        <v>1.8903957716126707</v>
      </c>
      <c r="R122">
        <v>2.5766061106798999</v>
      </c>
      <c r="S122">
        <v>2.7709126995527464</v>
      </c>
      <c r="T122">
        <v>1.4658071602134677</v>
      </c>
      <c r="U122">
        <v>1.4729146135617117</v>
      </c>
      <c r="V122">
        <v>1.0704704138552623</v>
      </c>
    </row>
    <row r="123" spans="3:22" x14ac:dyDescent="0.2">
      <c r="C123">
        <v>1.9669813772745608</v>
      </c>
      <c r="D123">
        <v>2.7999080221724952</v>
      </c>
      <c r="E123">
        <v>2.1801998190247383</v>
      </c>
      <c r="F123">
        <v>2.7296109733435401</v>
      </c>
      <c r="G123">
        <v>2.9048832093031938</v>
      </c>
      <c r="H123">
        <v>1.3143148696280851</v>
      </c>
      <c r="I123">
        <v>1.9447698767152608</v>
      </c>
      <c r="J123">
        <v>2.6682276743627806</v>
      </c>
      <c r="K123">
        <v>3.1788862618606926</v>
      </c>
      <c r="N123">
        <v>0.62553937938630333</v>
      </c>
      <c r="O123">
        <v>0.59309724201265412</v>
      </c>
      <c r="P123">
        <v>0.47814176994313823</v>
      </c>
      <c r="Q123">
        <v>1.8873202611238626</v>
      </c>
      <c r="R123">
        <v>2.208981707611239</v>
      </c>
      <c r="S123">
        <v>1.6527410393411883</v>
      </c>
      <c r="T123">
        <v>1.7094909365760742</v>
      </c>
      <c r="U123">
        <v>1.7720326306674115</v>
      </c>
      <c r="V123">
        <v>1.1435602338038235</v>
      </c>
    </row>
    <row r="124" spans="3:22" x14ac:dyDescent="0.2">
      <c r="C124">
        <v>2.9666603568960581</v>
      </c>
      <c r="D124">
        <v>1.6995802302310865</v>
      </c>
      <c r="E124">
        <v>1.8591981696184976</v>
      </c>
      <c r="F124">
        <v>1.7818228788679149</v>
      </c>
      <c r="G124">
        <v>2.1971464124406657</v>
      </c>
      <c r="H124">
        <v>1.7857336639005283</v>
      </c>
      <c r="I124">
        <v>2.6865430798856975</v>
      </c>
      <c r="J124">
        <v>2.308715532314642</v>
      </c>
      <c r="K124">
        <v>2.1233919134840971</v>
      </c>
      <c r="N124">
        <v>0.7456874407133266</v>
      </c>
      <c r="O124">
        <v>0.9941903951560761</v>
      </c>
      <c r="P124">
        <v>0.53523590519246478</v>
      </c>
      <c r="Q124">
        <v>2.1625515898432659</v>
      </c>
      <c r="R124">
        <v>2.662049224042033</v>
      </c>
      <c r="S124">
        <v>2.5368506999971525</v>
      </c>
      <c r="T124">
        <v>1.5957151283706859</v>
      </c>
      <c r="U124">
        <v>1.7932338039377345</v>
      </c>
      <c r="V124">
        <v>1.203344843003626</v>
      </c>
    </row>
    <row r="125" spans="3:22" x14ac:dyDescent="0.2">
      <c r="C125">
        <v>3.7823788477383564</v>
      </c>
      <c r="D125">
        <v>2.1070366085478667</v>
      </c>
      <c r="E125">
        <v>1.3249620095045533</v>
      </c>
      <c r="F125">
        <v>1.6893434940501384</v>
      </c>
      <c r="G125">
        <v>1.7620435698983217</v>
      </c>
      <c r="H125">
        <v>1.8083274876666999</v>
      </c>
      <c r="I125">
        <v>3.3054369495809355</v>
      </c>
      <c r="J125">
        <v>2.7537016838175759</v>
      </c>
      <c r="K125">
        <v>1.5248909798369756</v>
      </c>
      <c r="N125">
        <v>0.67174968110232236</v>
      </c>
      <c r="O125">
        <v>1.0042795887298266</v>
      </c>
      <c r="P125">
        <v>0.42377410070840865</v>
      </c>
      <c r="Q125">
        <v>1.7407999023862959</v>
      </c>
      <c r="R125">
        <v>1.6110236287984692</v>
      </c>
      <c r="S125">
        <v>2.8877708048463404</v>
      </c>
      <c r="T125">
        <v>1.1779216340365501</v>
      </c>
      <c r="U125">
        <v>1.2383145229580665</v>
      </c>
      <c r="V125">
        <v>1.1656112633878375</v>
      </c>
    </row>
    <row r="126" spans="3:22" x14ac:dyDescent="0.2">
      <c r="C126">
        <v>1.8575075206109388</v>
      </c>
      <c r="D126">
        <v>2.5584048799997134</v>
      </c>
      <c r="E126">
        <v>3.4410111143528033</v>
      </c>
      <c r="F126">
        <v>1.9183383716549869</v>
      </c>
      <c r="G126">
        <v>2.1766516580079593</v>
      </c>
      <c r="H126">
        <v>1.6302630747560409</v>
      </c>
      <c r="I126">
        <v>2.420518184448011</v>
      </c>
      <c r="J126">
        <v>1.2445056440194624</v>
      </c>
      <c r="K126">
        <v>2.1325207929892964</v>
      </c>
      <c r="N126">
        <v>0.59682083522698337</v>
      </c>
      <c r="O126">
        <v>0.9059650035226634</v>
      </c>
      <c r="P126">
        <v>0.98382714077035494</v>
      </c>
      <c r="Q126">
        <v>1.9722824552769542</v>
      </c>
      <c r="R126">
        <v>2.5736387770310207</v>
      </c>
      <c r="S126">
        <v>2.5418068968443666</v>
      </c>
      <c r="T126">
        <v>1.2134922569729374</v>
      </c>
      <c r="U126">
        <v>1.535322408138285</v>
      </c>
      <c r="V126">
        <v>1.247592309596945</v>
      </c>
    </row>
    <row r="127" spans="3:22" x14ac:dyDescent="0.2">
      <c r="C127">
        <v>3.1756277194884559</v>
      </c>
      <c r="D127">
        <v>1.9457504997435378</v>
      </c>
      <c r="E127">
        <v>2.3153220369418857</v>
      </c>
      <c r="F127">
        <v>2.9017182346421637</v>
      </c>
      <c r="G127">
        <v>1.8348645525260268</v>
      </c>
      <c r="H127">
        <v>2.0860115682169615</v>
      </c>
      <c r="I127">
        <v>2.0454510684792058</v>
      </c>
      <c r="J127">
        <v>1.6123384772843183</v>
      </c>
      <c r="K127">
        <v>3.3049066929399404</v>
      </c>
      <c r="N127">
        <v>0.61784592219858403</v>
      </c>
      <c r="O127">
        <v>1.0480142905242074</v>
      </c>
      <c r="P127">
        <v>0.60600475883220439</v>
      </c>
      <c r="Q127">
        <v>1.3823626114238743</v>
      </c>
      <c r="R127">
        <v>1.3654391118945526</v>
      </c>
      <c r="S127">
        <v>1.8307176138944115</v>
      </c>
      <c r="T127">
        <v>1.2295409104706976</v>
      </c>
      <c r="U127">
        <v>1.495650010230285</v>
      </c>
      <c r="V127">
        <v>1.092419464318271</v>
      </c>
    </row>
    <row r="128" spans="3:22" x14ac:dyDescent="0.2">
      <c r="C128">
        <v>1.9356563252524768</v>
      </c>
      <c r="D128">
        <v>2.3369474245139208</v>
      </c>
      <c r="E128">
        <v>1.8796616973262159</v>
      </c>
      <c r="F128">
        <v>2.3460028939220035</v>
      </c>
      <c r="G128">
        <v>1.6875481951687992</v>
      </c>
      <c r="H128">
        <v>2.5566900459701576</v>
      </c>
      <c r="I128">
        <v>2.3968403337238313</v>
      </c>
      <c r="J128">
        <v>1.4968755138634267</v>
      </c>
      <c r="K128">
        <v>2.0089181589055802</v>
      </c>
      <c r="N128">
        <v>0.52617561944389324</v>
      </c>
      <c r="O128">
        <v>0.51289089808592236</v>
      </c>
      <c r="P128">
        <v>0.54077453013363863</v>
      </c>
      <c r="Q128">
        <v>1.9473545126108232</v>
      </c>
      <c r="R128">
        <v>2.572461531087197</v>
      </c>
      <c r="S128">
        <v>2.3655607627172297</v>
      </c>
      <c r="T128">
        <v>1.4479927326054018</v>
      </c>
      <c r="U128">
        <v>0.94610567283585811</v>
      </c>
      <c r="V128">
        <v>1.0628015888713136</v>
      </c>
    </row>
    <row r="129" spans="3:22" x14ac:dyDescent="0.2">
      <c r="C129">
        <v>2.7673820507287612</v>
      </c>
      <c r="D129">
        <v>1.9436652407668058</v>
      </c>
      <c r="E129">
        <v>1.5428452041306417</v>
      </c>
      <c r="F129">
        <v>1.6088325091280757</v>
      </c>
      <c r="G129">
        <v>1.3581459858967866</v>
      </c>
      <c r="H129">
        <v>2.6593826201642483</v>
      </c>
      <c r="I129">
        <v>2.2049853283052401</v>
      </c>
      <c r="J129">
        <v>3.3037715872281685</v>
      </c>
      <c r="K129">
        <v>1.4013199192994843</v>
      </c>
      <c r="N129">
        <v>0.47658186139770048</v>
      </c>
      <c r="O129">
        <v>0.64765057830142037</v>
      </c>
      <c r="P129">
        <v>0.60834171651883395</v>
      </c>
      <c r="Q129">
        <v>2.338205137040565</v>
      </c>
      <c r="R129">
        <v>2.2234409043786765</v>
      </c>
      <c r="S129">
        <v>1.5626602805792225</v>
      </c>
      <c r="T129">
        <v>1.1850357999814642</v>
      </c>
      <c r="U129">
        <v>1.8337418484812487</v>
      </c>
      <c r="V129">
        <v>0.97739713206144629</v>
      </c>
    </row>
    <row r="130" spans="3:22" x14ac:dyDescent="0.2">
      <c r="C130">
        <v>1.6963105137188601</v>
      </c>
      <c r="D130">
        <v>2.9053455014338083</v>
      </c>
      <c r="E130">
        <v>1.633912784663174</v>
      </c>
      <c r="F130">
        <v>1.6184841852432068</v>
      </c>
      <c r="G130">
        <v>2.2530473719228694</v>
      </c>
      <c r="H130">
        <v>1.9235952671520868</v>
      </c>
      <c r="I130">
        <v>1.6427986662681642</v>
      </c>
      <c r="J130">
        <v>3.403109009799731</v>
      </c>
      <c r="K130">
        <v>1.9406175197987607</v>
      </c>
      <c r="N130">
        <v>0.36485056236809593</v>
      </c>
      <c r="O130">
        <v>0.76669223919355711</v>
      </c>
      <c r="P130">
        <v>0.57818981129172897</v>
      </c>
      <c r="Q130">
        <v>1.3588420362563367</v>
      </c>
      <c r="R130">
        <v>2.1782472289513328</v>
      </c>
      <c r="S130">
        <v>2.2769281645144881</v>
      </c>
      <c r="T130">
        <v>1.1286985411029467</v>
      </c>
      <c r="U130">
        <v>1.2823837373044533</v>
      </c>
      <c r="V130">
        <v>1.1840200517653949</v>
      </c>
    </row>
    <row r="131" spans="3:22" x14ac:dyDescent="0.2">
      <c r="C131">
        <v>3.2068010637220348</v>
      </c>
      <c r="D131">
        <v>1.5631461181739759</v>
      </c>
      <c r="E131">
        <v>2.1923649049635885</v>
      </c>
      <c r="F131">
        <v>2.0636405306812424</v>
      </c>
      <c r="G131">
        <v>1.6894976161230268</v>
      </c>
      <c r="H131">
        <v>1.5638382974624692</v>
      </c>
      <c r="I131">
        <v>2.3502061981775437</v>
      </c>
      <c r="J131">
        <v>1.68779263993561</v>
      </c>
      <c r="K131">
        <v>2.9221601650169715</v>
      </c>
      <c r="N131">
        <v>0.53352930303884027</v>
      </c>
      <c r="O131">
        <v>0.74598195228696429</v>
      </c>
      <c r="P131">
        <v>0.53906090680656071</v>
      </c>
      <c r="Q131">
        <v>2.0690448565308057</v>
      </c>
      <c r="R131">
        <v>2.1597381125469499</v>
      </c>
      <c r="S131">
        <v>2.1199959278044194</v>
      </c>
      <c r="T131">
        <v>1.3975347222833641</v>
      </c>
      <c r="U131">
        <v>2.0647037704950151</v>
      </c>
      <c r="V131">
        <v>1.3181941336141823</v>
      </c>
    </row>
    <row r="132" spans="3:22" x14ac:dyDescent="0.2">
      <c r="C132">
        <v>1.3275830316129336</v>
      </c>
      <c r="D132">
        <v>2.8664580631949814</v>
      </c>
      <c r="E132">
        <v>1.866669102544924</v>
      </c>
      <c r="F132">
        <v>1.6466740430973301</v>
      </c>
      <c r="G132">
        <v>1.4818209783894292</v>
      </c>
      <c r="H132">
        <v>2.1677226743383575</v>
      </c>
      <c r="I132">
        <v>1.7358774694061017</v>
      </c>
      <c r="J132">
        <v>2.0165020427418749</v>
      </c>
      <c r="K132">
        <v>2.5893979498034483</v>
      </c>
      <c r="N132">
        <v>0.68020286017369835</v>
      </c>
      <c r="O132">
        <v>0.82043754417475501</v>
      </c>
      <c r="P132">
        <v>0.44912859553676182</v>
      </c>
      <c r="Q132">
        <v>1.49591646089743</v>
      </c>
      <c r="R132">
        <v>2.6839607138106856</v>
      </c>
      <c r="S132">
        <v>1.6407286202390849</v>
      </c>
      <c r="T132">
        <v>1.4904452267998909</v>
      </c>
      <c r="U132">
        <v>1.8345331212128917</v>
      </c>
      <c r="V132">
        <v>1.0968931788016798</v>
      </c>
    </row>
    <row r="133" spans="3:22" x14ac:dyDescent="0.2">
      <c r="C133">
        <v>1.6034599500547333</v>
      </c>
      <c r="D133">
        <v>1.4046954144973534</v>
      </c>
      <c r="E133">
        <v>2.5131081108541959</v>
      </c>
      <c r="F133">
        <v>2.9363630413881183</v>
      </c>
      <c r="G133">
        <v>2.5116484747205914</v>
      </c>
      <c r="H133">
        <v>1.4718702721791899</v>
      </c>
      <c r="I133">
        <v>2.5193012365828773</v>
      </c>
      <c r="J133">
        <v>2.7832385294669257</v>
      </c>
      <c r="K133">
        <v>1.52213819951206</v>
      </c>
      <c r="N133">
        <v>0.64424303485379508</v>
      </c>
      <c r="O133">
        <v>0.69844809751214776</v>
      </c>
      <c r="P133">
        <v>0.8407009038534774</v>
      </c>
      <c r="Q133">
        <v>1.4335858237985375</v>
      </c>
      <c r="R133">
        <v>2.0267692403276607</v>
      </c>
      <c r="S133">
        <v>1.5610916644527641</v>
      </c>
      <c r="T133">
        <v>1.5637423562062034</v>
      </c>
      <c r="U133">
        <v>1.0919444282504984</v>
      </c>
      <c r="V133">
        <v>1.09108521050971</v>
      </c>
    </row>
    <row r="134" spans="3:22" x14ac:dyDescent="0.2">
      <c r="C134">
        <v>2.2422441941321498</v>
      </c>
      <c r="D134">
        <v>1.6393666519459342</v>
      </c>
      <c r="E134">
        <v>1.7458834596647166</v>
      </c>
      <c r="F134">
        <v>1.4822718519042959</v>
      </c>
      <c r="G134">
        <v>3.0978040210448499</v>
      </c>
      <c r="H134">
        <v>2.6865596646362935</v>
      </c>
      <c r="I134">
        <v>2.2871188535343205</v>
      </c>
      <c r="J134">
        <v>2.7294244952917692</v>
      </c>
      <c r="K134">
        <v>1.2656603314194557</v>
      </c>
      <c r="N134">
        <v>0.67337722122471133</v>
      </c>
      <c r="O134">
        <v>0.77494939492290771</v>
      </c>
      <c r="P134">
        <v>0.45273335539196591</v>
      </c>
      <c r="Q134">
        <v>1.7826385208647602</v>
      </c>
      <c r="R134">
        <v>1.6998318090858866</v>
      </c>
      <c r="S134">
        <v>2.0546989130646982</v>
      </c>
      <c r="T134">
        <v>1.3013125773697183</v>
      </c>
      <c r="U134">
        <v>1.1885809430096441</v>
      </c>
      <c r="V134">
        <v>0.94667433762078246</v>
      </c>
    </row>
    <row r="135" spans="3:22" x14ac:dyDescent="0.2">
      <c r="C135">
        <v>1.9136666655255823</v>
      </c>
      <c r="D135">
        <v>2.3931416487869583</v>
      </c>
      <c r="E135">
        <v>2.0572683830903209</v>
      </c>
      <c r="F135">
        <v>1.9759603135537092</v>
      </c>
      <c r="G135">
        <v>2.4507055914852334</v>
      </c>
      <c r="H135">
        <v>2.7879788886450583</v>
      </c>
      <c r="I135">
        <v>2.4644005325086877</v>
      </c>
      <c r="J135">
        <v>1.8441675345978841</v>
      </c>
      <c r="K135">
        <v>1.4742550855330241</v>
      </c>
      <c r="N135">
        <v>0.53990960960520462</v>
      </c>
      <c r="O135">
        <v>0.43329390991421057</v>
      </c>
      <c r="P135">
        <v>0.77810887455418754</v>
      </c>
      <c r="Q135">
        <v>1.747234295423554</v>
      </c>
      <c r="R135">
        <v>1.6104190091993142</v>
      </c>
      <c r="S135">
        <v>2.2071630427765427</v>
      </c>
      <c r="T135">
        <v>1.3967652872853116</v>
      </c>
      <c r="U135">
        <v>1.4250881207466366</v>
      </c>
      <c r="V135">
        <v>1.3038372864195575</v>
      </c>
    </row>
    <row r="136" spans="3:22" x14ac:dyDescent="0.2">
      <c r="C136">
        <v>3.6154521846816423</v>
      </c>
      <c r="D136">
        <v>2.7012915779511455</v>
      </c>
      <c r="E136">
        <v>1.9423573858873708</v>
      </c>
      <c r="F136">
        <v>2.7234962858878773</v>
      </c>
      <c r="G136">
        <v>3.0422576885942476</v>
      </c>
      <c r="H136">
        <v>2.6403643540647859</v>
      </c>
      <c r="I136">
        <v>2.0850318324520427</v>
      </c>
      <c r="J136">
        <v>2.3221201038060784</v>
      </c>
      <c r="K136">
        <v>2.8895621067811117</v>
      </c>
      <c r="N136">
        <v>0.51109743336594804</v>
      </c>
      <c r="O136">
        <v>0.84759980234530352</v>
      </c>
      <c r="P136">
        <v>0.71105477665229366</v>
      </c>
      <c r="Q136">
        <v>1.5002960533678</v>
      </c>
      <c r="R136">
        <v>2.1673273629400356</v>
      </c>
      <c r="S136">
        <v>2.2228300250246891</v>
      </c>
      <c r="T136">
        <v>1.5809493970169468</v>
      </c>
      <c r="U136">
        <v>1.4931442856655326</v>
      </c>
      <c r="V136">
        <v>1.1046258614011617</v>
      </c>
    </row>
    <row r="137" spans="3:22" x14ac:dyDescent="0.2">
      <c r="C137">
        <v>1.6238960521541659</v>
      </c>
      <c r="D137">
        <v>1.6599738811526108</v>
      </c>
      <c r="E137">
        <v>2.5115406631920583</v>
      </c>
      <c r="F137">
        <v>1.9836190493406842</v>
      </c>
      <c r="G137">
        <v>2.3318126323860877</v>
      </c>
      <c r="H137">
        <v>2.7373495730191109</v>
      </c>
      <c r="I137">
        <v>1.8195013692670752</v>
      </c>
      <c r="J137">
        <v>3.0842309963648407</v>
      </c>
      <c r="K137">
        <v>1.7022937733327825</v>
      </c>
      <c r="N137">
        <v>0.48274552647009433</v>
      </c>
      <c r="O137">
        <v>0.63894753828547091</v>
      </c>
      <c r="P137">
        <v>0.51580290118534666</v>
      </c>
      <c r="Q137">
        <v>1.9575512022999508</v>
      </c>
      <c r="R137">
        <v>2.2512669182925134</v>
      </c>
      <c r="S137">
        <v>1.6473433452326067</v>
      </c>
      <c r="T137">
        <v>1.5838235579356774</v>
      </c>
      <c r="U137">
        <v>1.6030234563823458</v>
      </c>
      <c r="V137">
        <v>1.2140725420925942</v>
      </c>
    </row>
    <row r="138" spans="3:22" x14ac:dyDescent="0.2">
      <c r="C138">
        <v>3.3324248662485947</v>
      </c>
      <c r="D138">
        <v>2.244383393909692</v>
      </c>
      <c r="E138">
        <v>2.0942860683178739</v>
      </c>
      <c r="F138">
        <v>2.8411945035664772</v>
      </c>
      <c r="G138">
        <v>2.6140895721025363</v>
      </c>
      <c r="H138">
        <v>2.201024301514285</v>
      </c>
      <c r="I138">
        <v>2.00006671974187</v>
      </c>
      <c r="J138">
        <v>3.4953691985144726</v>
      </c>
      <c r="K138">
        <v>1.7667819438417309</v>
      </c>
      <c r="N138">
        <v>0.54517992415968031</v>
      </c>
      <c r="O138">
        <v>0.77276777266389685</v>
      </c>
      <c r="P138">
        <v>0.47292305787890476</v>
      </c>
      <c r="Q138">
        <v>2.4925249394837352</v>
      </c>
      <c r="R138">
        <v>1.5923630732286009</v>
      </c>
      <c r="S138">
        <v>1.6457102796833507</v>
      </c>
      <c r="T138">
        <v>1.1955863721266833</v>
      </c>
      <c r="U138">
        <v>1.4526340301977183</v>
      </c>
      <c r="V138">
        <v>1.0766258189053379</v>
      </c>
    </row>
    <row r="139" spans="3:22" x14ac:dyDescent="0.2">
      <c r="C139">
        <v>1.8928980632834891</v>
      </c>
      <c r="D139">
        <v>2.045680653141829</v>
      </c>
      <c r="E139">
        <v>1.6679109262143466</v>
      </c>
      <c r="F139">
        <v>2.2635507629493521</v>
      </c>
      <c r="G139">
        <v>1.7866996397866743</v>
      </c>
      <c r="H139">
        <v>1.6232848627682808</v>
      </c>
      <c r="I139">
        <v>1.7169538567024134</v>
      </c>
      <c r="J139">
        <v>1.3310805379006199</v>
      </c>
      <c r="K139">
        <v>2.5599991586561708</v>
      </c>
      <c r="N139">
        <v>0.67468566142960451</v>
      </c>
      <c r="O139">
        <v>0.98375162666087124</v>
      </c>
      <c r="P139">
        <v>0.64442283651868093</v>
      </c>
      <c r="Q139">
        <v>1.8845192926407142</v>
      </c>
      <c r="R139">
        <v>2.4940567982643733</v>
      </c>
      <c r="S139">
        <v>2.3911157633415758</v>
      </c>
      <c r="T139">
        <v>1.3269637986484317</v>
      </c>
      <c r="U139">
        <v>1.5267244197522631</v>
      </c>
      <c r="V139">
        <v>1.3422140793564208</v>
      </c>
    </row>
    <row r="140" spans="3:22" x14ac:dyDescent="0.2">
      <c r="C140">
        <v>2.0363177327182842</v>
      </c>
      <c r="D140">
        <v>1.8526624642675282</v>
      </c>
      <c r="E140">
        <v>1.334596002577489</v>
      </c>
      <c r="F140">
        <v>2.4640054572328323</v>
      </c>
      <c r="G140">
        <v>1.8104893217290643</v>
      </c>
      <c r="H140">
        <v>1.4062983305667183</v>
      </c>
      <c r="I140">
        <v>2.9799219873792961</v>
      </c>
      <c r="J140">
        <v>1.5077074571680984</v>
      </c>
      <c r="K140">
        <v>2.3330367698976757</v>
      </c>
      <c r="N140">
        <v>0.74451032821936769</v>
      </c>
      <c r="O140">
        <v>0.87810375162049481</v>
      </c>
      <c r="P140">
        <v>0.48111486152879607</v>
      </c>
      <c r="Q140">
        <v>1.809513596957387</v>
      </c>
      <c r="R140">
        <v>2.281479471720778</v>
      </c>
      <c r="S140">
        <v>1.8159562782197958</v>
      </c>
      <c r="T140">
        <v>1.6672685434078811</v>
      </c>
      <c r="U140">
        <v>1.8693678484274407</v>
      </c>
      <c r="V140">
        <v>1.3818348941206766</v>
      </c>
    </row>
    <row r="141" spans="3:22" x14ac:dyDescent="0.2">
      <c r="C141">
        <v>2.3180331606796543</v>
      </c>
      <c r="D141">
        <v>2.3255141253241089</v>
      </c>
      <c r="E141">
        <v>1.4334503293747001</v>
      </c>
      <c r="F141">
        <v>1.9025007729721717</v>
      </c>
      <c r="G141">
        <v>3.3430247284387633</v>
      </c>
      <c r="H141">
        <v>2.463645286767481</v>
      </c>
      <c r="I141">
        <v>1.8868875148594249</v>
      </c>
      <c r="J141">
        <v>2.7285144120899925</v>
      </c>
      <c r="K141">
        <v>2.5101421942879099</v>
      </c>
      <c r="N141">
        <v>0.39523356633280327</v>
      </c>
      <c r="O141">
        <v>1.0708907874012432</v>
      </c>
      <c r="P141">
        <v>0.54017278211841968</v>
      </c>
      <c r="Q141">
        <v>1.7867836507548625</v>
      </c>
      <c r="R141">
        <v>2.0940692858718206</v>
      </c>
      <c r="S141">
        <v>1.4143068150745515</v>
      </c>
      <c r="T141">
        <v>1.656232374503926</v>
      </c>
      <c r="U141">
        <v>1.6250806614457891</v>
      </c>
      <c r="V141">
        <v>1.1592858581884016</v>
      </c>
    </row>
    <row r="142" spans="3:22" x14ac:dyDescent="0.2">
      <c r="C142">
        <v>3.5916239487519843</v>
      </c>
      <c r="D142">
        <v>2.2823635982698307</v>
      </c>
      <c r="E142">
        <v>1.6816998256644518</v>
      </c>
      <c r="F142">
        <v>1.5325668348238299</v>
      </c>
      <c r="G142">
        <v>2.5279803844377766</v>
      </c>
      <c r="H142">
        <v>1.8357772886565773</v>
      </c>
      <c r="I142">
        <v>2.3231648402917284</v>
      </c>
      <c r="J142">
        <v>1.9316572744386449</v>
      </c>
      <c r="K142">
        <v>2.7096960068965368</v>
      </c>
      <c r="N142">
        <v>0.4470956479528283</v>
      </c>
      <c r="O142">
        <v>1.1599886119160518</v>
      </c>
      <c r="P142">
        <v>0.78965317797081414</v>
      </c>
      <c r="Q142">
        <v>2.3515182551567091</v>
      </c>
      <c r="R142">
        <v>1.4848149550476559</v>
      </c>
      <c r="S142">
        <v>3.184116806798547</v>
      </c>
      <c r="T142">
        <v>1.7701325331080515</v>
      </c>
      <c r="U142">
        <v>1.6112419956598767</v>
      </c>
      <c r="V142">
        <v>1.3936658794961609</v>
      </c>
    </row>
    <row r="143" spans="3:22" x14ac:dyDescent="0.2">
      <c r="C143">
        <v>2.5525372996899858</v>
      </c>
      <c r="D143">
        <v>1.6906345448838518</v>
      </c>
      <c r="E143">
        <v>1.575266624309885</v>
      </c>
      <c r="F143">
        <v>1.9950599743543842</v>
      </c>
      <c r="G143">
        <v>2.5669826228101251</v>
      </c>
      <c r="H143">
        <v>1.9967484480205708</v>
      </c>
      <c r="I143">
        <v>1.9008372685744215</v>
      </c>
      <c r="J143">
        <v>3.0656574640734795</v>
      </c>
      <c r="K143">
        <v>2.3669569465686409</v>
      </c>
      <c r="N143">
        <v>0.50786109857063533</v>
      </c>
      <c r="O143">
        <v>0.54877809483658313</v>
      </c>
      <c r="P143">
        <v>0.4481194336737549</v>
      </c>
      <c r="Q143">
        <v>2.7344234966744585</v>
      </c>
      <c r="R143">
        <v>1.659200187870604</v>
      </c>
      <c r="S143">
        <v>1.380146589243489</v>
      </c>
      <c r="T143">
        <v>1.5496587238160708</v>
      </c>
      <c r="U143">
        <v>1.5188996898635083</v>
      </c>
      <c r="V143">
        <v>1.0242803682105444</v>
      </c>
    </row>
    <row r="144" spans="3:22" x14ac:dyDescent="0.2">
      <c r="C144">
        <v>2.3526437589227194</v>
      </c>
      <c r="D144">
        <v>2.5450531893505879</v>
      </c>
      <c r="E144">
        <v>1.5518510254976192</v>
      </c>
      <c r="F144">
        <v>2.1105453512851393</v>
      </c>
      <c r="G144">
        <v>2.0917356749176226</v>
      </c>
      <c r="H144">
        <v>1.4630993055483568</v>
      </c>
      <c r="I144">
        <v>1.5231478439407966</v>
      </c>
      <c r="J144">
        <v>2.4427787242813719</v>
      </c>
      <c r="K144">
        <v>2.2159312610812649</v>
      </c>
      <c r="N144">
        <v>0.7033615286953494</v>
      </c>
      <c r="O144">
        <v>0.59974691754055331</v>
      </c>
      <c r="P144">
        <v>0.75387804843192074</v>
      </c>
      <c r="Q144">
        <v>1.8680697822080341</v>
      </c>
      <c r="R144">
        <v>2.7668324467689964</v>
      </c>
      <c r="S144">
        <v>2.0663871066972037</v>
      </c>
      <c r="T144">
        <v>1.2698369817750175</v>
      </c>
      <c r="U144">
        <v>1.3785708616135084</v>
      </c>
      <c r="V144">
        <v>1.1458445903209826</v>
      </c>
    </row>
    <row r="145" spans="3:22" x14ac:dyDescent="0.2">
      <c r="C145">
        <v>3.5257086236689417</v>
      </c>
      <c r="D145">
        <v>3.1332923224762141</v>
      </c>
      <c r="E145">
        <v>2.1328468680696018</v>
      </c>
      <c r="F145">
        <v>2.7012953669886817</v>
      </c>
      <c r="G145">
        <v>2.0809628773037216</v>
      </c>
      <c r="H145">
        <v>2.3824317663493857</v>
      </c>
      <c r="I145">
        <v>1.7202092213786999</v>
      </c>
      <c r="J145">
        <v>2.8415281091701403</v>
      </c>
      <c r="K145">
        <v>2.7825983644726477</v>
      </c>
      <c r="N145">
        <v>0.41306823358824724</v>
      </c>
      <c r="O145">
        <v>0.87555784630977429</v>
      </c>
      <c r="P145">
        <v>0.34804224904216186</v>
      </c>
      <c r="Q145">
        <v>2.1474750545485359</v>
      </c>
      <c r="R145">
        <v>1.3838059819751591</v>
      </c>
      <c r="S145">
        <v>2.7141882533102026</v>
      </c>
      <c r="T145">
        <v>1.2889296343208785</v>
      </c>
      <c r="U145">
        <v>1.6972120599817282</v>
      </c>
      <c r="V145">
        <v>1.0949490253239524</v>
      </c>
    </row>
    <row r="146" spans="3:22" x14ac:dyDescent="0.2">
      <c r="C146">
        <v>1.6298665870986959</v>
      </c>
      <c r="D146">
        <v>1.6416877112069526</v>
      </c>
      <c r="E146">
        <v>2.0911818618238711</v>
      </c>
      <c r="F146">
        <v>2.292307830508638</v>
      </c>
      <c r="G146">
        <v>2.9193040741791765</v>
      </c>
      <c r="H146">
        <v>3.0513513228845293</v>
      </c>
      <c r="I146">
        <v>1.9821385850819908</v>
      </c>
      <c r="J146">
        <v>2.2878929380267889</v>
      </c>
      <c r="K146">
        <v>1.9384030883557817</v>
      </c>
      <c r="N146">
        <v>0.4950961355352696</v>
      </c>
      <c r="O146">
        <v>0.73547082460615509</v>
      </c>
      <c r="P146">
        <v>0.59667807163948094</v>
      </c>
      <c r="Q146">
        <v>1.9605575362108019</v>
      </c>
      <c r="R146">
        <v>1.6066258006470315</v>
      </c>
      <c r="S146">
        <v>2.3634321035943473</v>
      </c>
      <c r="T146">
        <v>1.1191031901840809</v>
      </c>
      <c r="U146">
        <v>1.4394392345400491</v>
      </c>
      <c r="V146">
        <v>1.0308613042439141</v>
      </c>
    </row>
    <row r="147" spans="3:22" x14ac:dyDescent="0.2">
      <c r="C147">
        <v>3.1266152613484639</v>
      </c>
      <c r="D147">
        <v>1.9472234185331416</v>
      </c>
      <c r="E147">
        <v>2.7321455190069623</v>
      </c>
      <c r="F147">
        <v>1.6277068788863673</v>
      </c>
      <c r="G147">
        <v>2.8468674283279101</v>
      </c>
      <c r="H147">
        <v>2.1119486550660875</v>
      </c>
      <c r="I147">
        <v>2.8151705289838325</v>
      </c>
      <c r="J147">
        <v>1.5110777331387835</v>
      </c>
      <c r="K147">
        <v>3.1263811720659915</v>
      </c>
      <c r="N147">
        <v>1.0741255776418841</v>
      </c>
      <c r="O147">
        <v>1.3565748970427225</v>
      </c>
      <c r="P147">
        <v>1.1627332812175275</v>
      </c>
      <c r="Q147">
        <v>2.0096404319986152</v>
      </c>
      <c r="R147">
        <v>2.2195223709803296</v>
      </c>
      <c r="S147">
        <v>1.8819663343360424</v>
      </c>
      <c r="T147">
        <v>1.4759127085717192</v>
      </c>
      <c r="U147">
        <v>1.1009852735394068</v>
      </c>
      <c r="V147">
        <v>1.2686752745435272</v>
      </c>
    </row>
    <row r="148" spans="3:22" x14ac:dyDescent="0.2">
      <c r="C148">
        <v>3.3682218512686029</v>
      </c>
      <c r="D148">
        <v>1.7163535908944858</v>
      </c>
      <c r="E148">
        <v>2.8205866699374433</v>
      </c>
      <c r="F148">
        <v>1.3001297725389998</v>
      </c>
      <c r="G148">
        <v>2.00596574713847</v>
      </c>
      <c r="H148">
        <v>1.6259077109533917</v>
      </c>
      <c r="I148">
        <v>2.5545539620295283</v>
      </c>
      <c r="J148">
        <v>2.7696362417950526</v>
      </c>
      <c r="K148">
        <v>2.2520990442477911</v>
      </c>
      <c r="N148">
        <v>0.60127303609323712</v>
      </c>
      <c r="O148">
        <v>0.77609338120973315</v>
      </c>
      <c r="P148">
        <v>0.64935551425807736</v>
      </c>
      <c r="Q148">
        <v>2.5140763448096397</v>
      </c>
      <c r="R148">
        <v>1.7007333425326616</v>
      </c>
      <c r="S148">
        <v>1.6172718290271944</v>
      </c>
      <c r="T148">
        <v>1.3938825513221593</v>
      </c>
      <c r="U148">
        <v>1.8030466840050166</v>
      </c>
      <c r="V148">
        <v>1.1392183208253359</v>
      </c>
    </row>
    <row r="149" spans="3:22" x14ac:dyDescent="0.2">
      <c r="C149">
        <v>1.784943591118155</v>
      </c>
      <c r="D149">
        <v>2.2361407161898676</v>
      </c>
      <c r="E149">
        <v>2.171965891480363</v>
      </c>
      <c r="F149">
        <v>2.9433167933457276</v>
      </c>
      <c r="G149">
        <v>2.3293145081983941</v>
      </c>
      <c r="H149">
        <v>2.2331309939168964</v>
      </c>
      <c r="I149">
        <v>1.3080433286705309</v>
      </c>
      <c r="J149">
        <v>1.3035544003957691</v>
      </c>
      <c r="K149">
        <v>3.0073974181308309</v>
      </c>
      <c r="N149">
        <v>0.54170773679564965</v>
      </c>
      <c r="O149">
        <v>0.59228621800222114</v>
      </c>
      <c r="P149">
        <v>0.6709805886978718</v>
      </c>
      <c r="Q149">
        <v>2.1855514067809718</v>
      </c>
      <c r="R149">
        <v>1.8094175494099898</v>
      </c>
      <c r="S149">
        <v>2.0832700499516097</v>
      </c>
      <c r="T149">
        <v>1.1149548093506552</v>
      </c>
      <c r="U149">
        <v>1.7275133943040568</v>
      </c>
      <c r="V149">
        <v>1.2652135847447417</v>
      </c>
    </row>
    <row r="150" spans="3:22" x14ac:dyDescent="0.2">
      <c r="C150">
        <v>2.6462745583190799</v>
      </c>
      <c r="D150">
        <v>3.5058573833276929</v>
      </c>
      <c r="E150">
        <v>2.2406878551047682</v>
      </c>
      <c r="F150">
        <v>2.1209919467426515</v>
      </c>
      <c r="G150">
        <v>2.552756948741989</v>
      </c>
      <c r="H150">
        <v>1.6722247441655709</v>
      </c>
      <c r="I150">
        <v>2.7178437379184435</v>
      </c>
      <c r="J150">
        <v>3.1793542748851213</v>
      </c>
      <c r="K150">
        <v>2.8814966766424801</v>
      </c>
      <c r="N150">
        <v>0.95622906304144373</v>
      </c>
      <c r="O150">
        <v>0.67717441402735157</v>
      </c>
      <c r="P150">
        <v>0.42297722762000445</v>
      </c>
      <c r="Q150">
        <v>1.8671142936502767</v>
      </c>
      <c r="R150">
        <v>2.6711211729007434</v>
      </c>
      <c r="S150">
        <v>2.1984732475295528</v>
      </c>
      <c r="T150">
        <v>1.0764790275802885</v>
      </c>
      <c r="U150">
        <v>0.85369390089415687</v>
      </c>
      <c r="V150">
        <v>1.0041760496516408</v>
      </c>
    </row>
    <row r="151" spans="3:22" x14ac:dyDescent="0.2">
      <c r="C151">
        <v>3.3645460444803565</v>
      </c>
      <c r="D151">
        <v>1.403194479994645</v>
      </c>
      <c r="E151">
        <v>1.4333888058114406</v>
      </c>
      <c r="F151">
        <v>1.9152001337151583</v>
      </c>
      <c r="G151">
        <v>2.8992235197580958</v>
      </c>
      <c r="H151">
        <v>1.6128092596109327</v>
      </c>
      <c r="I151">
        <v>2.6067533437971244</v>
      </c>
      <c r="J151">
        <v>2.2943962936513884</v>
      </c>
      <c r="K151">
        <v>1.337647191071804</v>
      </c>
      <c r="N151">
        <v>0.5999933408964343</v>
      </c>
      <c r="O151">
        <v>0.73168773650630559</v>
      </c>
      <c r="P151">
        <v>0.62136017830416179</v>
      </c>
      <c r="Q151">
        <v>1.7588673640299557</v>
      </c>
      <c r="R151">
        <v>2.0916328314049029</v>
      </c>
      <c r="S151">
        <v>1.9897304034053769</v>
      </c>
      <c r="T151">
        <v>1.1375493487833368</v>
      </c>
      <c r="U151">
        <v>1.6075188492965009</v>
      </c>
      <c r="V151">
        <v>1.3261269213113891</v>
      </c>
    </row>
    <row r="152" spans="3:22" x14ac:dyDescent="0.2">
      <c r="C152">
        <v>2.6682793359765724</v>
      </c>
      <c r="D152">
        <v>1.5479617908433574</v>
      </c>
      <c r="E152">
        <v>1.4363621264749034</v>
      </c>
      <c r="F152">
        <v>2.2143207541201071</v>
      </c>
      <c r="G152">
        <v>2.9458581875073326</v>
      </c>
      <c r="H152">
        <v>1.7872432315584277</v>
      </c>
      <c r="I152">
        <v>1.5925957736783467</v>
      </c>
      <c r="J152">
        <v>2.9970806370538581</v>
      </c>
      <c r="K152">
        <v>3.0080805251736846</v>
      </c>
      <c r="N152">
        <v>1.0376913052833503</v>
      </c>
      <c r="O152">
        <v>0.81528365519314017</v>
      </c>
      <c r="P152">
        <v>0.56887564795331402</v>
      </c>
      <c r="Q152">
        <v>1.7447098101033576</v>
      </c>
      <c r="R152">
        <v>2.5064670499215316</v>
      </c>
      <c r="S152">
        <v>1.6356911706309634</v>
      </c>
      <c r="T152">
        <v>1.3927553289803616</v>
      </c>
      <c r="U152">
        <v>1.1273880597605275</v>
      </c>
      <c r="V152">
        <v>1.1883475039332649</v>
      </c>
    </row>
    <row r="153" spans="3:22" x14ac:dyDescent="0.2">
      <c r="C153">
        <v>2.4049976459540092</v>
      </c>
      <c r="D153">
        <v>3.3082147519212781</v>
      </c>
      <c r="E153">
        <v>3.1361010143360728</v>
      </c>
      <c r="F153">
        <v>1.5216858086743843</v>
      </c>
      <c r="G153">
        <v>2.9782300883056365</v>
      </c>
      <c r="H153">
        <v>1.5863020057614277</v>
      </c>
      <c r="I153">
        <v>2.1637055115689545</v>
      </c>
      <c r="J153">
        <v>2.3034968342941426</v>
      </c>
      <c r="K153">
        <v>1.3231195536279392</v>
      </c>
      <c r="N153">
        <v>0.5513853719451145</v>
      </c>
      <c r="O153">
        <v>0.54428353014745012</v>
      </c>
      <c r="P153">
        <v>0.41929799360187481</v>
      </c>
      <c r="Q153">
        <v>2.0405871535190481</v>
      </c>
      <c r="R153">
        <v>2.8667850293790607</v>
      </c>
      <c r="S153">
        <v>2.9073048355889739</v>
      </c>
      <c r="T153">
        <v>1.3608858392453784</v>
      </c>
      <c r="U153">
        <v>1.4567915351794023</v>
      </c>
      <c r="V153">
        <v>1.0867195709352018</v>
      </c>
    </row>
    <row r="154" spans="3:22" x14ac:dyDescent="0.2">
      <c r="C154">
        <v>2.8998620273806299</v>
      </c>
      <c r="D154">
        <v>2.5157244890435773</v>
      </c>
      <c r="E154">
        <v>2.8531313137790018</v>
      </c>
      <c r="F154">
        <v>2.0359888708348151</v>
      </c>
      <c r="G154">
        <v>1.8140094652655734</v>
      </c>
      <c r="H154">
        <v>2.1359076263386987</v>
      </c>
      <c r="I154">
        <v>3.2683124116678424</v>
      </c>
      <c r="J154">
        <v>1.9442035255740933</v>
      </c>
      <c r="K154">
        <v>2.8730573204576206</v>
      </c>
      <c r="N154">
        <v>0.54047728769564285</v>
      </c>
      <c r="O154">
        <v>0.45242852310612774</v>
      </c>
      <c r="P154">
        <v>0.5849456828182511</v>
      </c>
      <c r="Q154">
        <v>1.34441776792856</v>
      </c>
      <c r="R154">
        <v>3.0248158277660915</v>
      </c>
      <c r="S154">
        <v>2.0391429561071184</v>
      </c>
      <c r="T154">
        <v>1.2196670951465649</v>
      </c>
      <c r="U154">
        <v>1.4699991310031735</v>
      </c>
      <c r="V154">
        <v>1.0671121501705612</v>
      </c>
    </row>
    <row r="155" spans="3:22" x14ac:dyDescent="0.2">
      <c r="C155">
        <v>1.7935016496946359</v>
      </c>
      <c r="D155">
        <v>1.3838316523923124</v>
      </c>
      <c r="E155">
        <v>2.2137698389192537</v>
      </c>
      <c r="F155">
        <v>2.2251693014735165</v>
      </c>
      <c r="G155">
        <v>1.7700830487298618</v>
      </c>
      <c r="H155">
        <v>1.5953658670611568</v>
      </c>
      <c r="I155">
        <v>2.0255775369803568</v>
      </c>
      <c r="J155">
        <v>2.7423987628885573</v>
      </c>
      <c r="K155">
        <v>1.963583402259256</v>
      </c>
      <c r="N155">
        <v>0.44470057183410844</v>
      </c>
      <c r="O155">
        <v>0.79420489971275687</v>
      </c>
      <c r="P155">
        <v>0.47571074149847514</v>
      </c>
      <c r="Q155">
        <v>1.9132421621488394</v>
      </c>
      <c r="R155">
        <v>2.0700241957376475</v>
      </c>
      <c r="S155">
        <v>2.1385148261596063</v>
      </c>
      <c r="T155">
        <v>1.684025401959734</v>
      </c>
      <c r="U155">
        <v>1.0082467298189184</v>
      </c>
      <c r="V155">
        <v>1.4277040197872723</v>
      </c>
    </row>
    <row r="156" spans="3:22" x14ac:dyDescent="0.2">
      <c r="C156">
        <v>3.1949618807102427</v>
      </c>
      <c r="D156">
        <v>1.8755842082634042</v>
      </c>
      <c r="E156">
        <v>2.1828434254981901</v>
      </c>
      <c r="F156">
        <v>1.6154891907790241</v>
      </c>
      <c r="G156">
        <v>1.9515108275921267</v>
      </c>
      <c r="H156">
        <v>2.1354034506617365</v>
      </c>
      <c r="I156">
        <v>2.3368240797469855</v>
      </c>
      <c r="J156">
        <v>2.197779010603583</v>
      </c>
      <c r="K156">
        <v>2.243281599332724</v>
      </c>
      <c r="N156">
        <v>0.52050290870352234</v>
      </c>
      <c r="O156">
        <v>0.89700773962487357</v>
      </c>
      <c r="P156">
        <v>0.67488917193456188</v>
      </c>
      <c r="Q156">
        <v>2.6546707397926412</v>
      </c>
      <c r="R156">
        <v>1.7076825727760068</v>
      </c>
      <c r="S156">
        <v>2.5717129365019842</v>
      </c>
      <c r="T156">
        <v>1.6249663251660911</v>
      </c>
      <c r="U156">
        <v>2.2805387812847795</v>
      </c>
      <c r="V156">
        <v>1.3035662365142842</v>
      </c>
    </row>
    <row r="157" spans="3:22" x14ac:dyDescent="0.2">
      <c r="C157">
        <v>1.9661283571793178</v>
      </c>
      <c r="D157">
        <v>1.9340979309443134</v>
      </c>
      <c r="E157">
        <v>1.6969955677702084</v>
      </c>
      <c r="F157">
        <v>1.5089222079416549</v>
      </c>
      <c r="G157">
        <v>1.5559114204199802</v>
      </c>
      <c r="H157">
        <v>2.8541903834517131</v>
      </c>
      <c r="I157">
        <v>2.1198784234238435</v>
      </c>
      <c r="J157">
        <v>2.6204551433732641</v>
      </c>
      <c r="K157">
        <v>1.4478296687703549</v>
      </c>
      <c r="N157">
        <v>0.53149279522427517</v>
      </c>
      <c r="O157">
        <v>0.5133985706272951</v>
      </c>
      <c r="P157">
        <v>0.50275894124563469</v>
      </c>
      <c r="Q157">
        <v>2.0657486719464506</v>
      </c>
      <c r="R157">
        <v>1.7716563788580149</v>
      </c>
      <c r="S157">
        <v>1.5007249677355217</v>
      </c>
      <c r="T157">
        <v>1.5132127550310983</v>
      </c>
      <c r="U157">
        <v>1.2281762024762748</v>
      </c>
      <c r="V157">
        <v>1.5702910123232041</v>
      </c>
    </row>
    <row r="158" spans="3:22" x14ac:dyDescent="0.2">
      <c r="C158">
        <v>2.5613881071193783</v>
      </c>
      <c r="D158">
        <v>2.5591808613881142</v>
      </c>
      <c r="E158">
        <v>2.1212389859188558</v>
      </c>
      <c r="F158">
        <v>2.7569999065342068</v>
      </c>
      <c r="G158">
        <v>2.9704342551755305</v>
      </c>
      <c r="H158">
        <v>2.6868677333298776</v>
      </c>
      <c r="I158">
        <v>2.4574889356767753</v>
      </c>
      <c r="J158">
        <v>2.4872050494793663</v>
      </c>
      <c r="K158">
        <v>3.0316843464351062</v>
      </c>
      <c r="N158">
        <v>0.67277921948392028</v>
      </c>
      <c r="O158">
        <v>0.600090843725542</v>
      </c>
      <c r="P158">
        <v>0.66292357885720521</v>
      </c>
      <c r="Q158">
        <v>2.4799903421189975</v>
      </c>
      <c r="R158">
        <v>2.5024856766928307</v>
      </c>
      <c r="S158">
        <v>1.3373628742958792</v>
      </c>
      <c r="T158">
        <v>1.4723832242886867</v>
      </c>
      <c r="U158">
        <v>1.4178800801611766</v>
      </c>
      <c r="V158">
        <v>1.2114093628752158</v>
      </c>
    </row>
    <row r="159" spans="3:22" x14ac:dyDescent="0.2">
      <c r="C159">
        <v>2.5758687375921721</v>
      </c>
      <c r="D159">
        <v>2.8143096802324945</v>
      </c>
      <c r="E159">
        <v>2.1539016047032793</v>
      </c>
      <c r="F159">
        <v>1.7357786586755874</v>
      </c>
      <c r="G159">
        <v>2.7825229047425872</v>
      </c>
      <c r="H159">
        <v>2.4564041789305415</v>
      </c>
      <c r="I159">
        <v>2.3002097098617438</v>
      </c>
      <c r="J159">
        <v>2.6077839610909774</v>
      </c>
      <c r="K159">
        <v>1.6037412953743566</v>
      </c>
      <c r="N159">
        <v>0.67728714215947639</v>
      </c>
      <c r="O159">
        <v>0.77283331899558416</v>
      </c>
      <c r="P159">
        <v>0.48886743993376902</v>
      </c>
      <c r="Q159">
        <v>2.2571735684944332</v>
      </c>
      <c r="R159">
        <v>2.0266962595600284</v>
      </c>
      <c r="S159">
        <v>2.18033414204944</v>
      </c>
      <c r="T159">
        <v>1.4948194036563884</v>
      </c>
      <c r="U159">
        <v>1.1451953171438543</v>
      </c>
      <c r="V159">
        <v>1.048015557808804</v>
      </c>
    </row>
    <row r="160" spans="3:22" x14ac:dyDescent="0.2">
      <c r="C160">
        <v>2.2760340073056624</v>
      </c>
      <c r="D160">
        <v>1.2957668572368759</v>
      </c>
      <c r="E160">
        <v>2.4754950692601025</v>
      </c>
      <c r="F160">
        <v>1.9631235128786124</v>
      </c>
      <c r="G160">
        <v>1.9379711636821897</v>
      </c>
      <c r="H160">
        <v>3.0053085430067594</v>
      </c>
      <c r="I160">
        <v>2.1381430334612941</v>
      </c>
      <c r="J160">
        <v>2.4380744023772283</v>
      </c>
      <c r="K160">
        <v>1.2659842773299583</v>
      </c>
      <c r="N160">
        <v>0.60576423846253469</v>
      </c>
      <c r="O160">
        <v>0.56768805694728286</v>
      </c>
      <c r="P160">
        <v>0.49338412593735959</v>
      </c>
      <c r="Q160">
        <v>2.5127207420726774</v>
      </c>
      <c r="R160">
        <v>2.454227566420998</v>
      </c>
      <c r="S160">
        <v>2.6876865118331796</v>
      </c>
      <c r="T160">
        <v>1.0211573605184001</v>
      </c>
      <c r="U160">
        <v>1.6432348688013809</v>
      </c>
      <c r="V160">
        <v>1.0665007300392684</v>
      </c>
    </row>
    <row r="161" spans="3:22" x14ac:dyDescent="0.2">
      <c r="C161">
        <v>2.2113616067084534</v>
      </c>
      <c r="D161">
        <v>1.986980962819201</v>
      </c>
      <c r="E161">
        <v>2.6340135819017365</v>
      </c>
      <c r="F161">
        <v>1.880629863699145</v>
      </c>
      <c r="G161">
        <v>1.8790340872053617</v>
      </c>
      <c r="H161">
        <v>1.6699149855907567</v>
      </c>
      <c r="I161">
        <v>1.6923903287389692</v>
      </c>
      <c r="J161">
        <v>3.7742619424703916</v>
      </c>
      <c r="K161">
        <v>2.8382689669459236</v>
      </c>
      <c r="N161">
        <v>0.54985642346371866</v>
      </c>
      <c r="O161">
        <v>0.44593726130870587</v>
      </c>
      <c r="P161">
        <v>0.80839797152707993</v>
      </c>
      <c r="Q161">
        <v>1.5808602449903359</v>
      </c>
      <c r="R161">
        <v>1.5860370123450234</v>
      </c>
      <c r="S161">
        <v>2.5831978741890103</v>
      </c>
      <c r="T161">
        <v>1.7602335288256008</v>
      </c>
      <c r="U161">
        <v>1.7403520873041007</v>
      </c>
      <c r="V161">
        <v>1.2750977813597724</v>
      </c>
    </row>
    <row r="162" spans="3:22" x14ac:dyDescent="0.2">
      <c r="C162">
        <v>2.1804088442254623</v>
      </c>
      <c r="D162">
        <v>1.6454002747605583</v>
      </c>
      <c r="E162">
        <v>3.1251354678465781</v>
      </c>
      <c r="F162">
        <v>1.6985777752464302</v>
      </c>
      <c r="G162">
        <v>1.8403384861241143</v>
      </c>
      <c r="H162">
        <v>2.2113512862476319</v>
      </c>
      <c r="I162">
        <v>3.2742605054824816</v>
      </c>
      <c r="J162">
        <v>2.7914276467927635</v>
      </c>
      <c r="K162">
        <v>2.058228873546506</v>
      </c>
      <c r="N162">
        <v>0.45165749637386404</v>
      </c>
      <c r="O162">
        <v>1.1020781655876308</v>
      </c>
      <c r="P162">
        <v>0.67509752775984899</v>
      </c>
      <c r="Q162">
        <v>1.9655821693415592</v>
      </c>
      <c r="R162">
        <v>1.8554495293934818</v>
      </c>
      <c r="S162">
        <v>1.7714180852305816</v>
      </c>
      <c r="T162">
        <v>1.7421529574986441</v>
      </c>
      <c r="U162">
        <v>0.64772084940391295</v>
      </c>
      <c r="V162">
        <v>1.0832210471836836</v>
      </c>
    </row>
    <row r="163" spans="3:22" x14ac:dyDescent="0.2">
      <c r="C163">
        <v>2.1955038536647558</v>
      </c>
      <c r="D163">
        <v>3.1753146973444433</v>
      </c>
      <c r="E163">
        <v>1.968393256761956</v>
      </c>
      <c r="F163">
        <v>1.9413062316470875</v>
      </c>
      <c r="G163">
        <v>1.4920762655438791</v>
      </c>
      <c r="H163">
        <v>2.5079161568100572</v>
      </c>
      <c r="I163">
        <v>2.8280827811194942</v>
      </c>
      <c r="J163">
        <v>2.7389537058005962</v>
      </c>
      <c r="K163">
        <v>2.7715291832549318</v>
      </c>
      <c r="N163">
        <v>0.67594284781589908</v>
      </c>
      <c r="O163">
        <v>1.1524023446011809</v>
      </c>
      <c r="P163">
        <v>0.57245983465393557</v>
      </c>
      <c r="Q163">
        <v>2.3564968435060978</v>
      </c>
      <c r="R163">
        <v>3.1344564197799993</v>
      </c>
      <c r="S163">
        <v>1.5202913093179609</v>
      </c>
      <c r="T163">
        <v>1.6565968527724202</v>
      </c>
      <c r="U163">
        <v>1.7762868198020834</v>
      </c>
      <c r="V163">
        <v>1.0061057432605574</v>
      </c>
    </row>
    <row r="164" spans="3:22" x14ac:dyDescent="0.2">
      <c r="C164">
        <v>2.0383399898488688</v>
      </c>
      <c r="D164">
        <v>1.9087356660171906</v>
      </c>
      <c r="E164">
        <v>2.9145019054174397</v>
      </c>
      <c r="F164">
        <v>1.5316199890104858</v>
      </c>
      <c r="G164">
        <v>2.4521195044312196</v>
      </c>
      <c r="H164">
        <v>2.6256641658404951</v>
      </c>
      <c r="I164">
        <v>3.0923834049621823</v>
      </c>
      <c r="J164">
        <v>2.7025491488639042</v>
      </c>
      <c r="K164">
        <v>2.0264693517655816</v>
      </c>
      <c r="N164">
        <v>0.55550247703266864</v>
      </c>
      <c r="O164">
        <v>0.50572249146547044</v>
      </c>
      <c r="P164">
        <v>0.5877426196753085</v>
      </c>
      <c r="Q164">
        <v>1.3586898162500001</v>
      </c>
      <c r="R164">
        <v>3.1094139455806156</v>
      </c>
      <c r="S164">
        <v>2.7095849892469044</v>
      </c>
      <c r="T164">
        <v>1.1101735001077282</v>
      </c>
      <c r="U164">
        <v>1.6774899823482665</v>
      </c>
      <c r="V164">
        <v>1.054596696800153</v>
      </c>
    </row>
    <row r="165" spans="3:22" x14ac:dyDescent="0.2">
      <c r="C165">
        <v>2.3608444307089202</v>
      </c>
      <c r="D165">
        <v>1.9925952450439317</v>
      </c>
      <c r="E165">
        <v>2.8518435699035316</v>
      </c>
      <c r="F165">
        <v>2.180129958786087</v>
      </c>
      <c r="G165">
        <v>2.3341027726791124</v>
      </c>
      <c r="H165">
        <v>1.5585380917009581</v>
      </c>
      <c r="I165">
        <v>2.6846356887762863</v>
      </c>
      <c r="J165">
        <v>4.1298994691997359</v>
      </c>
      <c r="K165">
        <v>2.3402926212304922</v>
      </c>
      <c r="N165">
        <v>0.63021170631887113</v>
      </c>
      <c r="O165">
        <v>0.76363924947241324</v>
      </c>
      <c r="P165">
        <v>0.40460889733259453</v>
      </c>
      <c r="Q165">
        <v>1.5055528080192491</v>
      </c>
      <c r="R165">
        <v>1.5829700014857733</v>
      </c>
      <c r="S165">
        <v>1.3632726009369243</v>
      </c>
      <c r="T165">
        <v>1.2528782969300865</v>
      </c>
      <c r="U165">
        <v>1.632210584383589</v>
      </c>
      <c r="V165">
        <v>0.92712738945853546</v>
      </c>
    </row>
    <row r="166" spans="3:22" x14ac:dyDescent="0.2">
      <c r="C166">
        <v>3.5137044052388093</v>
      </c>
      <c r="D166">
        <v>3.147666684628613</v>
      </c>
      <c r="E166">
        <v>2.4906707155837111</v>
      </c>
      <c r="F166">
        <v>1.5379765618138024</v>
      </c>
      <c r="G166">
        <v>2.572267543787738</v>
      </c>
      <c r="H166">
        <v>2.3199093178695525</v>
      </c>
      <c r="I166">
        <v>1.4284230467982475</v>
      </c>
      <c r="J166">
        <v>2.7003899884806217</v>
      </c>
      <c r="K166">
        <v>2.0481759188625257</v>
      </c>
      <c r="N166">
        <v>0.53040441154862417</v>
      </c>
      <c r="O166">
        <v>0.94185827375938891</v>
      </c>
      <c r="P166">
        <v>0.63666778934303458</v>
      </c>
      <c r="Q166">
        <v>1.3710938284673175</v>
      </c>
      <c r="R166">
        <v>2.0022581566549897</v>
      </c>
      <c r="S166">
        <v>2.4675331615353358</v>
      </c>
      <c r="T166">
        <v>1.0767412917522463</v>
      </c>
      <c r="U166">
        <v>1.2833204613004532</v>
      </c>
      <c r="V166">
        <v>1.0445671633477547</v>
      </c>
    </row>
    <row r="167" spans="3:22" x14ac:dyDescent="0.2">
      <c r="C167">
        <v>2.3583874765181898</v>
      </c>
      <c r="D167">
        <v>2.733717471629094</v>
      </c>
      <c r="E167">
        <v>1.6296455648547317</v>
      </c>
      <c r="F167">
        <v>2.8103394859852218</v>
      </c>
      <c r="G167">
        <v>2.2795255325851018</v>
      </c>
      <c r="H167">
        <v>2.0558597393556735</v>
      </c>
      <c r="I167">
        <v>2.614497388319819</v>
      </c>
      <c r="J167">
        <v>1.8803651979326284</v>
      </c>
      <c r="K167">
        <v>1.9656238380543589</v>
      </c>
      <c r="N167">
        <v>0.47900766622363961</v>
      </c>
      <c r="O167">
        <v>0.93314058242917852</v>
      </c>
      <c r="P167">
        <v>0.80833876178348152</v>
      </c>
      <c r="Q167">
        <v>2.2287720173614569</v>
      </c>
      <c r="R167">
        <v>1.4911828286010285</v>
      </c>
      <c r="S167">
        <v>2.7535227494319354</v>
      </c>
      <c r="T167">
        <v>1.3387357992885285</v>
      </c>
      <c r="U167">
        <v>1.3087318498155631</v>
      </c>
      <c r="V167">
        <v>0.88054028007333707</v>
      </c>
    </row>
    <row r="168" spans="3:22" x14ac:dyDescent="0.2">
      <c r="C168">
        <v>2.7068629534759578</v>
      </c>
      <c r="D168">
        <v>2.7175621309235423</v>
      </c>
      <c r="E168">
        <v>1.8397926965114557</v>
      </c>
      <c r="F168">
        <v>1.7672198643111348</v>
      </c>
      <c r="G168">
        <v>1.3674064018604817</v>
      </c>
      <c r="H168">
        <v>3.0855029354284955</v>
      </c>
      <c r="I168">
        <v>2.9784671599921873</v>
      </c>
      <c r="J168">
        <v>1.6185195928989424</v>
      </c>
      <c r="K168">
        <v>3.3374712175051218</v>
      </c>
      <c r="N168">
        <v>0.597423283316457</v>
      </c>
      <c r="O168">
        <v>0.60186137863218347</v>
      </c>
      <c r="P168">
        <v>0.89859135479058072</v>
      </c>
      <c r="Q168">
        <v>2.4963009767604456</v>
      </c>
      <c r="R168">
        <v>2.5899079445647089</v>
      </c>
      <c r="S168">
        <v>1.3929996370626374</v>
      </c>
      <c r="T168">
        <v>1.4587293986819776</v>
      </c>
      <c r="U168">
        <v>1.397711730156755</v>
      </c>
      <c r="V168">
        <v>1.3256050153203975</v>
      </c>
    </row>
    <row r="169" spans="3:22" x14ac:dyDescent="0.2">
      <c r="C169">
        <v>2.9441356540188779</v>
      </c>
      <c r="D169">
        <v>2.3522630397804307</v>
      </c>
      <c r="E169">
        <v>1.61038938422713</v>
      </c>
      <c r="F169">
        <v>2.2885794215392981</v>
      </c>
      <c r="G169">
        <v>2.2233174613667765</v>
      </c>
      <c r="H169">
        <v>3.3744162941848774</v>
      </c>
      <c r="I169">
        <v>3.3955645852234166</v>
      </c>
      <c r="J169">
        <v>3.4173983473351255</v>
      </c>
      <c r="K169">
        <v>2.8031802072762582</v>
      </c>
      <c r="N169">
        <v>0.51972138336207041</v>
      </c>
      <c r="O169">
        <v>0.70978430703171325</v>
      </c>
      <c r="P169">
        <v>0.41017707754816218</v>
      </c>
      <c r="Q169">
        <v>2.6613244905684019</v>
      </c>
      <c r="R169">
        <v>2.4156245207118046</v>
      </c>
      <c r="S169">
        <v>2.1811991683076837</v>
      </c>
      <c r="T169">
        <v>1.2345674195585141</v>
      </c>
      <c r="U169">
        <v>0.99382086754970933</v>
      </c>
      <c r="V169">
        <v>1.366293593439829</v>
      </c>
    </row>
    <row r="170" spans="3:22" x14ac:dyDescent="0.2">
      <c r="C170">
        <v>3.0628173763131428</v>
      </c>
      <c r="D170">
        <v>1.6891319630392894</v>
      </c>
      <c r="E170">
        <v>1.6972940728122707</v>
      </c>
      <c r="F170">
        <v>1.4005630729806409</v>
      </c>
      <c r="G170">
        <v>2.2472375547892836</v>
      </c>
      <c r="H170">
        <v>1.9995470130931967</v>
      </c>
      <c r="I170">
        <v>3.1022303617004265</v>
      </c>
      <c r="J170">
        <v>1.5650797079935765</v>
      </c>
      <c r="K170">
        <v>3.300199928679604</v>
      </c>
      <c r="N170">
        <v>0.72244109324344319</v>
      </c>
      <c r="O170">
        <v>0.54176200396264484</v>
      </c>
      <c r="P170">
        <v>0.82277212570454306</v>
      </c>
      <c r="Q170">
        <v>2.2922928704542209</v>
      </c>
      <c r="R170">
        <v>1.6371423950226149</v>
      </c>
      <c r="S170">
        <v>2.4163255543237852</v>
      </c>
      <c r="T170">
        <v>1.0664394505497805</v>
      </c>
      <c r="U170">
        <v>1.4626574110435842</v>
      </c>
      <c r="V170">
        <v>1.0554710740788997</v>
      </c>
    </row>
    <row r="171" spans="3:22" x14ac:dyDescent="0.2">
      <c r="C171">
        <v>3.3339976133012139</v>
      </c>
      <c r="D171">
        <v>1.923469092844466</v>
      </c>
      <c r="E171">
        <v>3.1165579431323454</v>
      </c>
      <c r="F171">
        <v>1.2574667155416059</v>
      </c>
      <c r="G171">
        <v>3.1132632893357992</v>
      </c>
      <c r="H171">
        <v>1.6631907409954634</v>
      </c>
      <c r="I171">
        <v>2.6838966061817868</v>
      </c>
      <c r="J171">
        <v>2.8194925595737441</v>
      </c>
      <c r="K171">
        <v>1.7708804255846384</v>
      </c>
      <c r="N171">
        <v>0.57883392462612282</v>
      </c>
      <c r="O171">
        <v>0.4514448615931973</v>
      </c>
      <c r="P171">
        <v>0.85975778740219444</v>
      </c>
      <c r="Q171">
        <v>1.9559496800337541</v>
      </c>
      <c r="R171">
        <v>1.2658655031270842</v>
      </c>
      <c r="S171">
        <v>1.3742062491553608</v>
      </c>
      <c r="T171">
        <v>1.6856567739858599</v>
      </c>
      <c r="U171">
        <v>1.4233566354392233</v>
      </c>
      <c r="V171">
        <v>1.1437975597369099</v>
      </c>
    </row>
    <row r="172" spans="3:22" x14ac:dyDescent="0.2">
      <c r="C172">
        <v>1.6889056960858009</v>
      </c>
      <c r="D172">
        <v>2.3196895445088628</v>
      </c>
      <c r="E172">
        <v>1.8759954150076317</v>
      </c>
      <c r="F172">
        <v>2.5638529069289171</v>
      </c>
      <c r="G172">
        <v>2.4182925761378042</v>
      </c>
      <c r="H172">
        <v>1.6407686007187259</v>
      </c>
      <c r="I172">
        <v>2.5693966580099135</v>
      </c>
      <c r="J172">
        <v>3.2394444777978832</v>
      </c>
      <c r="K172">
        <v>2.8916715172588536</v>
      </c>
      <c r="N172">
        <v>0.57820448885519127</v>
      </c>
      <c r="O172">
        <v>0.76691162273059754</v>
      </c>
      <c r="P172">
        <v>0.86592694874059073</v>
      </c>
      <c r="Q172">
        <v>1.5408766683465998</v>
      </c>
      <c r="R172">
        <v>1.8047277828859281</v>
      </c>
      <c r="S172">
        <v>2.3344239235670927</v>
      </c>
      <c r="T172">
        <v>1.5454471002455332</v>
      </c>
      <c r="U172">
        <v>1.3684388001588417</v>
      </c>
      <c r="V172">
        <v>0.87923624414368817</v>
      </c>
    </row>
    <row r="173" spans="3:22" x14ac:dyDescent="0.2">
      <c r="C173">
        <v>2.6205493826457724</v>
      </c>
      <c r="D173">
        <v>1.8425132284425425</v>
      </c>
      <c r="E173">
        <v>1.4452475081133482</v>
      </c>
      <c r="F173">
        <v>2.9096917380046534</v>
      </c>
      <c r="G173">
        <v>1.9480789481066549</v>
      </c>
      <c r="H173">
        <v>2.0503880356668693</v>
      </c>
      <c r="I173">
        <v>2.0092984646014478</v>
      </c>
      <c r="J173">
        <v>2.751413048614999</v>
      </c>
      <c r="K173">
        <v>1.5481551843561483</v>
      </c>
      <c r="N173">
        <v>0.5598911567978907</v>
      </c>
      <c r="O173">
        <v>0.59750832490480621</v>
      </c>
      <c r="P173">
        <v>0.40693692963337591</v>
      </c>
      <c r="Q173">
        <v>1.9347427744989936</v>
      </c>
      <c r="R173">
        <v>2.0476708928088727</v>
      </c>
      <c r="S173">
        <v>2.2023202086125608</v>
      </c>
      <c r="T173">
        <v>1.136211145299046</v>
      </c>
      <c r="U173">
        <v>1.9248174890204977</v>
      </c>
      <c r="V173">
        <v>0.98772093232190306</v>
      </c>
    </row>
    <row r="174" spans="3:22" x14ac:dyDescent="0.2">
      <c r="C174">
        <v>3.5042173765133815</v>
      </c>
      <c r="D174">
        <v>1.7560063938153967</v>
      </c>
      <c r="E174">
        <v>2.3621836995770322</v>
      </c>
      <c r="F174">
        <v>1.7451657969070433</v>
      </c>
      <c r="G174">
        <v>2.659516770200355</v>
      </c>
      <c r="H174">
        <v>1.9024234837402492</v>
      </c>
      <c r="I174">
        <v>2.3032493612148257</v>
      </c>
      <c r="J174">
        <v>1.7925119667055793</v>
      </c>
      <c r="K174">
        <v>2.3791471502232415</v>
      </c>
      <c r="N174">
        <v>0.62831370331431102</v>
      </c>
      <c r="O174">
        <v>0.82668365132831179</v>
      </c>
      <c r="P174">
        <v>0.74006258228046617</v>
      </c>
      <c r="Q174">
        <v>1.6601536840611777</v>
      </c>
      <c r="R174">
        <v>1.8929402862418747</v>
      </c>
      <c r="S174">
        <v>1.4044485873344115</v>
      </c>
      <c r="T174">
        <v>1.042137420697723</v>
      </c>
      <c r="U174">
        <v>1.2549269984532776</v>
      </c>
      <c r="V174">
        <v>0.91329438576539268</v>
      </c>
    </row>
    <row r="175" spans="3:22" x14ac:dyDescent="0.2">
      <c r="C175">
        <v>2.3725842762423857</v>
      </c>
      <c r="D175">
        <v>2.8333423351761557</v>
      </c>
      <c r="E175">
        <v>1.6333508249947202</v>
      </c>
      <c r="F175">
        <v>1.7852308676705102</v>
      </c>
      <c r="G175">
        <v>3.1779294801604023</v>
      </c>
      <c r="H175">
        <v>2.4591989691515135</v>
      </c>
      <c r="I175">
        <v>3.0772403610158929</v>
      </c>
      <c r="J175">
        <v>1.6574198448944391</v>
      </c>
      <c r="K175">
        <v>1.2837893295518852</v>
      </c>
      <c r="N175">
        <v>0.52380541159398508</v>
      </c>
      <c r="O175">
        <v>0.95145461791328745</v>
      </c>
      <c r="P175">
        <v>0.53221909659610467</v>
      </c>
      <c r="Q175">
        <v>1.6508451505210493</v>
      </c>
      <c r="R175">
        <v>1.5638454914180366</v>
      </c>
      <c r="S175">
        <v>1.5807028288707934</v>
      </c>
      <c r="T175">
        <v>1.631554066010646</v>
      </c>
      <c r="U175">
        <v>1.4242850194999941</v>
      </c>
      <c r="V175">
        <v>0.99318520899349816</v>
      </c>
    </row>
    <row r="176" spans="3:22" x14ac:dyDescent="0.2">
      <c r="C176">
        <v>2.0193946286002666</v>
      </c>
      <c r="D176">
        <v>2.2917855701818133</v>
      </c>
      <c r="E176">
        <v>3.2887592909942551</v>
      </c>
      <c r="F176">
        <v>1.6617825048031891</v>
      </c>
      <c r="G176">
        <v>2.5463218454947323</v>
      </c>
      <c r="H176">
        <v>2.9506849573511156</v>
      </c>
      <c r="I176">
        <v>2.3568294823542946</v>
      </c>
      <c r="J176">
        <v>1.6047012564831518</v>
      </c>
      <c r="K176">
        <v>3.0918310442129067</v>
      </c>
      <c r="N176">
        <v>0.55857197480524812</v>
      </c>
      <c r="O176">
        <v>1.3173645360761275</v>
      </c>
      <c r="P176">
        <v>1.1691030082536893</v>
      </c>
      <c r="Q176">
        <v>2.1839763319200776</v>
      </c>
      <c r="R176">
        <v>2.3341039959243499</v>
      </c>
      <c r="S176">
        <v>2.2500358621964818</v>
      </c>
      <c r="T176">
        <v>1.5956601863319759</v>
      </c>
      <c r="U176">
        <v>2.0915084414116532</v>
      </c>
      <c r="V176">
        <v>0.9820692473056053</v>
      </c>
    </row>
    <row r="177" spans="3:22" x14ac:dyDescent="0.2">
      <c r="C177">
        <v>3.0221390684490741</v>
      </c>
      <c r="D177">
        <v>2.235893424604948</v>
      </c>
      <c r="E177">
        <v>2.3941151931941076</v>
      </c>
      <c r="F177">
        <v>3.1400569903972317</v>
      </c>
      <c r="G177">
        <v>3.1604220721933927</v>
      </c>
      <c r="H177">
        <v>1.903086471136868</v>
      </c>
      <c r="I177">
        <v>2.2031765423304326</v>
      </c>
      <c r="J177">
        <v>3.615888300886875</v>
      </c>
      <c r="K177">
        <v>2.8693907123016205</v>
      </c>
      <c r="N177">
        <v>0.53415969363478577</v>
      </c>
      <c r="O177">
        <v>0.7532950882624635</v>
      </c>
      <c r="P177">
        <v>0.90853243725197963</v>
      </c>
      <c r="Q177">
        <v>1.9472388605490489</v>
      </c>
      <c r="R177">
        <v>1.904635778046885</v>
      </c>
      <c r="S177">
        <v>1.2812559689135592</v>
      </c>
      <c r="T177">
        <v>1.195704451056776</v>
      </c>
      <c r="U177">
        <v>1.3030191185630884</v>
      </c>
      <c r="V177">
        <v>0.99871579684161138</v>
      </c>
    </row>
    <row r="178" spans="3:22" x14ac:dyDescent="0.2">
      <c r="C178">
        <v>1.8360822732124598</v>
      </c>
      <c r="D178">
        <v>1.7763538329589541</v>
      </c>
      <c r="E178">
        <v>2.1904232932151482</v>
      </c>
      <c r="F178">
        <v>2.2731535374933882</v>
      </c>
      <c r="G178">
        <v>2.4498160894011245</v>
      </c>
      <c r="H178">
        <v>2.552473444582219</v>
      </c>
      <c r="I178">
        <v>2.8446819891504846</v>
      </c>
      <c r="J178">
        <v>1.6992920401230907</v>
      </c>
      <c r="K178">
        <v>2.1195016452817459</v>
      </c>
      <c r="N178">
        <v>0.69079958633603344</v>
      </c>
      <c r="O178">
        <v>0.7154409410079825</v>
      </c>
      <c r="P178">
        <v>0.67384432779391756</v>
      </c>
      <c r="Q178">
        <v>1.4531403076968483</v>
      </c>
      <c r="R178">
        <v>2.0956050821487926</v>
      </c>
      <c r="S178">
        <v>1.9000992427040544</v>
      </c>
      <c r="T178">
        <v>1.3173351430534532</v>
      </c>
      <c r="U178">
        <v>1.4461413517262185</v>
      </c>
      <c r="V178">
        <v>1.1149940348182998</v>
      </c>
    </row>
    <row r="179" spans="3:22" x14ac:dyDescent="0.2">
      <c r="C179">
        <v>2.6233499348863192</v>
      </c>
      <c r="D179">
        <v>2.2125482117900308</v>
      </c>
      <c r="E179">
        <v>2.4803085891829482</v>
      </c>
      <c r="F179">
        <v>2.7795329001157358</v>
      </c>
      <c r="G179">
        <v>1.6504343184401367</v>
      </c>
      <c r="H179">
        <v>1.8350490127920167</v>
      </c>
      <c r="I179">
        <v>2.8418490192636052</v>
      </c>
      <c r="J179">
        <v>2.9521338198171407</v>
      </c>
      <c r="K179">
        <v>2.0026502650981666</v>
      </c>
      <c r="N179">
        <v>0.54137573852782117</v>
      </c>
      <c r="O179">
        <v>0.63662484175606115</v>
      </c>
      <c r="P179">
        <v>0.57822213603808881</v>
      </c>
      <c r="Q179">
        <v>1.6770636414721147</v>
      </c>
      <c r="R179">
        <v>1.8448799080432177</v>
      </c>
      <c r="S179">
        <v>1.37321450563973</v>
      </c>
      <c r="T179">
        <v>0.94718584923246685</v>
      </c>
      <c r="U179">
        <v>1.3258057414701558</v>
      </c>
      <c r="V179">
        <v>1.1587862583568158</v>
      </c>
    </row>
    <row r="180" spans="3:22" x14ac:dyDescent="0.2">
      <c r="C180">
        <v>3.0635168350353559</v>
      </c>
      <c r="D180">
        <v>3.0828983008096325</v>
      </c>
      <c r="E180">
        <v>2.2790533669022381</v>
      </c>
      <c r="F180">
        <v>2.1424985878780363</v>
      </c>
      <c r="G180">
        <v>2.9836982203765428</v>
      </c>
      <c r="H180">
        <v>2.1371394575639768</v>
      </c>
      <c r="I180">
        <v>1.2933404560123449</v>
      </c>
      <c r="J180">
        <v>1.8941054044040702</v>
      </c>
      <c r="K180">
        <v>2.807612101940089</v>
      </c>
      <c r="N180">
        <v>0.58844050692956418</v>
      </c>
      <c r="O180">
        <v>0.64479713508421244</v>
      </c>
      <c r="P180">
        <v>0.49080828643396224</v>
      </c>
      <c r="Q180">
        <v>1.3958096681678824</v>
      </c>
      <c r="R180">
        <v>1.5001661169436609</v>
      </c>
      <c r="S180">
        <v>2.4685510680068763</v>
      </c>
      <c r="T180">
        <v>1.28417085529356</v>
      </c>
      <c r="U180">
        <v>1.5627098570668865</v>
      </c>
      <c r="V180">
        <v>1.0881240011531501</v>
      </c>
    </row>
    <row r="181" spans="3:22" x14ac:dyDescent="0.2">
      <c r="C181">
        <v>2.5007586090946878</v>
      </c>
      <c r="D181">
        <v>2.6253581937690029</v>
      </c>
      <c r="E181">
        <v>1.5520759536433233</v>
      </c>
      <c r="F181">
        <v>3.1886746988744052</v>
      </c>
      <c r="G181">
        <v>2.3883509514288339</v>
      </c>
      <c r="H181">
        <v>2.8747283464643356</v>
      </c>
      <c r="I181">
        <v>1.6798227739549858</v>
      </c>
      <c r="J181">
        <v>2.3504846411592646</v>
      </c>
      <c r="K181">
        <v>2.2458011569478549</v>
      </c>
      <c r="N181">
        <v>0.67502866858749511</v>
      </c>
      <c r="O181">
        <v>0.8637970344443755</v>
      </c>
      <c r="P181">
        <v>0.44793756916457034</v>
      </c>
      <c r="Q181">
        <v>2.7046946823494977</v>
      </c>
      <c r="R181">
        <v>2.0656329281021306</v>
      </c>
      <c r="S181">
        <v>2.5733092772726733</v>
      </c>
      <c r="T181">
        <v>2.0555974971222817</v>
      </c>
      <c r="U181">
        <v>1.1203699134772951</v>
      </c>
      <c r="V181">
        <v>1.1175510313423518</v>
      </c>
    </row>
    <row r="182" spans="3:22" x14ac:dyDescent="0.2">
      <c r="C182">
        <v>1.386788103661881</v>
      </c>
      <c r="D182">
        <v>2.5745951913539433</v>
      </c>
      <c r="E182">
        <v>1.6496779688555943</v>
      </c>
      <c r="F182">
        <v>1.501416845491615</v>
      </c>
      <c r="G182">
        <v>1.6275279401017326</v>
      </c>
      <c r="H182">
        <v>1.6143926067403984</v>
      </c>
      <c r="I182">
        <v>3.7278858591007151</v>
      </c>
      <c r="J182">
        <v>2.4025963559154482</v>
      </c>
      <c r="K182">
        <v>2.9369970836741381</v>
      </c>
      <c r="N182">
        <v>0.82841856258899516</v>
      </c>
      <c r="O182">
        <v>0.78132807554782724</v>
      </c>
      <c r="P182">
        <v>0.48989154046377997</v>
      </c>
      <c r="Q182">
        <v>2.1281975563249373</v>
      </c>
      <c r="R182">
        <v>2.5070093193029406</v>
      </c>
      <c r="S182">
        <v>3.1778101370636507</v>
      </c>
      <c r="T182">
        <v>1.7607488412415853</v>
      </c>
      <c r="U182">
        <v>1.6044886630118016</v>
      </c>
      <c r="V182">
        <v>1.3919800520048908</v>
      </c>
    </row>
    <row r="183" spans="3:22" x14ac:dyDescent="0.2">
      <c r="C183">
        <v>3.7625004106383853</v>
      </c>
      <c r="D183">
        <v>2.9611552013338316</v>
      </c>
      <c r="E183">
        <v>2.0731969871567499</v>
      </c>
      <c r="F183">
        <v>1.9824096429684517</v>
      </c>
      <c r="G183">
        <v>1.9051646101371977</v>
      </c>
      <c r="H183">
        <v>1.6935226595768218</v>
      </c>
      <c r="I183">
        <v>2.617676622222155</v>
      </c>
      <c r="J183">
        <v>2.8629069790553698</v>
      </c>
      <c r="K183">
        <v>2.8380102421016451</v>
      </c>
      <c r="N183">
        <v>0.42387829559548201</v>
      </c>
      <c r="O183">
        <v>1.0648796997158796</v>
      </c>
      <c r="P183">
        <v>0.47119970395962635</v>
      </c>
      <c r="Q183">
        <v>1.8045593060058309</v>
      </c>
      <c r="R183">
        <v>2.0944564897676661</v>
      </c>
      <c r="S183">
        <v>1.9526775507618057</v>
      </c>
      <c r="T183">
        <v>1.3260797431577582</v>
      </c>
      <c r="U183">
        <v>1.5973571567699958</v>
      </c>
      <c r="V183">
        <v>1.2502823419402658</v>
      </c>
    </row>
    <row r="184" spans="3:22" x14ac:dyDescent="0.2">
      <c r="C184">
        <v>2.9363037943814465</v>
      </c>
      <c r="D184">
        <v>2.5350243775817134</v>
      </c>
      <c r="E184">
        <v>2.6895338983732699</v>
      </c>
      <c r="F184">
        <v>2.1636412776527574</v>
      </c>
      <c r="G184">
        <v>2.7807382419745177</v>
      </c>
      <c r="H184">
        <v>1.9224883643626047</v>
      </c>
      <c r="I184">
        <v>2.0510872380688192</v>
      </c>
      <c r="J184">
        <v>1.2895878608355167</v>
      </c>
      <c r="K184">
        <v>1.8381300820911382</v>
      </c>
      <c r="N184">
        <v>0.83436828556463416</v>
      </c>
      <c r="O184">
        <v>1.18726479649479</v>
      </c>
      <c r="P184">
        <v>0.53516261872891246</v>
      </c>
      <c r="Q184">
        <v>1.5898395347949834</v>
      </c>
      <c r="R184">
        <v>1.6120693750131641</v>
      </c>
      <c r="S184">
        <v>2.2114837231591111</v>
      </c>
      <c r="T184">
        <v>1.728228812595924</v>
      </c>
      <c r="U184">
        <v>1.8129156342109694</v>
      </c>
      <c r="V184">
        <v>1.0826258154672848</v>
      </c>
    </row>
    <row r="185" spans="3:22" x14ac:dyDescent="0.2">
      <c r="C185">
        <v>1.9798693555982361</v>
      </c>
      <c r="D185">
        <v>3.2107556991513788</v>
      </c>
      <c r="E185">
        <v>1.4715340128108101</v>
      </c>
      <c r="F185">
        <v>1.6904153627033183</v>
      </c>
      <c r="G185">
        <v>2.7889969600227147</v>
      </c>
      <c r="H185">
        <v>2.6720966434749385</v>
      </c>
      <c r="I185">
        <v>2.1014020657025929</v>
      </c>
      <c r="J185">
        <v>2.8647027637120206</v>
      </c>
      <c r="K185">
        <v>2.6905195683722414</v>
      </c>
      <c r="N185">
        <v>0.50532846294929379</v>
      </c>
      <c r="O185">
        <v>0.57372748168438181</v>
      </c>
      <c r="P185">
        <v>0.57914029362567521</v>
      </c>
      <c r="Q185">
        <v>1.98187390792755</v>
      </c>
      <c r="R185">
        <v>2.104533473132014</v>
      </c>
      <c r="S185">
        <v>1.963505493984439</v>
      </c>
      <c r="T185">
        <v>1.1676355538309475</v>
      </c>
      <c r="U185">
        <v>1.8584788568084376</v>
      </c>
      <c r="V185">
        <v>0.84887633154793185</v>
      </c>
    </row>
    <row r="186" spans="3:22" x14ac:dyDescent="0.2">
      <c r="C186">
        <v>2.7458229006080925</v>
      </c>
      <c r="D186">
        <v>2.0852907356360193</v>
      </c>
      <c r="E186">
        <v>1.6834246008105609</v>
      </c>
      <c r="F186">
        <v>2.195834786461615</v>
      </c>
      <c r="G186">
        <v>3.1492705537744312</v>
      </c>
      <c r="H186">
        <v>3.2788185347807608</v>
      </c>
      <c r="I186">
        <v>1.2947342587891832</v>
      </c>
      <c r="J186">
        <v>2.8756133797374965</v>
      </c>
      <c r="K186">
        <v>1.835969976663745</v>
      </c>
      <c r="N186">
        <v>0.70690812675018366</v>
      </c>
      <c r="O186">
        <v>0.76373138971316956</v>
      </c>
      <c r="P186">
        <v>0.44917020918882994</v>
      </c>
      <c r="Q186">
        <v>1.4357977099410208</v>
      </c>
      <c r="R186">
        <v>2.6275457666518993</v>
      </c>
      <c r="S186">
        <v>1.9120782593461465</v>
      </c>
      <c r="T186">
        <v>1.0796169136579006</v>
      </c>
      <c r="U186">
        <v>1.0160050651854349</v>
      </c>
      <c r="V186">
        <v>1.1448227875202084</v>
      </c>
    </row>
    <row r="187" spans="3:22" x14ac:dyDescent="0.2">
      <c r="C187">
        <v>2.2470461975692682</v>
      </c>
      <c r="D187">
        <v>2.3130955869794607</v>
      </c>
      <c r="E187">
        <v>2.2484206684663426</v>
      </c>
      <c r="F187">
        <v>2.6961147136521331</v>
      </c>
      <c r="G187">
        <v>2.0101061090319843</v>
      </c>
      <c r="H187">
        <v>2.0478682844756286</v>
      </c>
      <c r="I187">
        <v>3.1660841959337827</v>
      </c>
      <c r="J187">
        <v>2.5717202180043617</v>
      </c>
      <c r="K187">
        <v>2.3345993884737117</v>
      </c>
      <c r="N187">
        <v>0.78396350750510102</v>
      </c>
      <c r="O187">
        <v>1.2476834635409193</v>
      </c>
      <c r="P187">
        <v>0.49893037198627244</v>
      </c>
      <c r="Q187">
        <v>1.3825735837636774</v>
      </c>
      <c r="R187">
        <v>2.0423523005823059</v>
      </c>
      <c r="S187">
        <v>2.24693939885467</v>
      </c>
      <c r="T187">
        <v>1.4337921894024299</v>
      </c>
      <c r="U187">
        <v>2.1940898951046943</v>
      </c>
      <c r="V187">
        <v>1.1352951707877648</v>
      </c>
    </row>
    <row r="188" spans="3:22" x14ac:dyDescent="0.2">
      <c r="C188">
        <v>1.7168991468233259</v>
      </c>
      <c r="D188">
        <v>2.4107815047806747</v>
      </c>
      <c r="E188">
        <v>2.2522922149394331</v>
      </c>
      <c r="F188">
        <v>1.6224444078836282</v>
      </c>
      <c r="G188">
        <v>2.1000240157255017</v>
      </c>
      <c r="H188">
        <v>2.3095943341147085</v>
      </c>
      <c r="I188">
        <v>2.959536444744685</v>
      </c>
      <c r="J188">
        <v>1.2132055442731036</v>
      </c>
      <c r="K188">
        <v>2.9055684779993189</v>
      </c>
      <c r="N188">
        <v>0.533412875719945</v>
      </c>
      <c r="O188">
        <v>0.57298811489464241</v>
      </c>
      <c r="P188">
        <v>0.78841099837285389</v>
      </c>
      <c r="Q188">
        <v>1.9654606992451815</v>
      </c>
      <c r="R188">
        <v>1.3481499248463675</v>
      </c>
      <c r="S188">
        <v>2.2075394681443026</v>
      </c>
      <c r="T188">
        <v>1.4816248386023716</v>
      </c>
      <c r="U188">
        <v>1.2590556500174359</v>
      </c>
      <c r="V188">
        <v>1.1922387882903225</v>
      </c>
    </row>
    <row r="189" spans="3:22" x14ac:dyDescent="0.2">
      <c r="C189">
        <v>2.0031915699582039</v>
      </c>
      <c r="D189">
        <v>2.3112002409499142</v>
      </c>
      <c r="E189">
        <v>1.7249225749855233</v>
      </c>
      <c r="F189">
        <v>2.8443049154925708</v>
      </c>
      <c r="G189">
        <v>2.5163106986103125</v>
      </c>
      <c r="H189">
        <v>2.3937480334391972</v>
      </c>
      <c r="I189">
        <v>1.868584050818366</v>
      </c>
      <c r="J189">
        <v>2.7630709968761682</v>
      </c>
      <c r="K189">
        <v>2.9278788369620181</v>
      </c>
      <c r="N189">
        <v>0.75882796289994636</v>
      </c>
      <c r="O189">
        <v>0.48870297068776841</v>
      </c>
      <c r="P189">
        <v>0.6886465611485233</v>
      </c>
      <c r="Q189">
        <v>2.0395706651292156</v>
      </c>
      <c r="R189">
        <v>1.5970183343899416</v>
      </c>
      <c r="S189">
        <v>1.7528565988671725</v>
      </c>
      <c r="T189">
        <v>1.443057450319041</v>
      </c>
      <c r="U189">
        <v>1.4016211360847473</v>
      </c>
      <c r="V189">
        <v>1.1429990736295628</v>
      </c>
    </row>
    <row r="190" spans="3:22" x14ac:dyDescent="0.2">
      <c r="C190">
        <v>2.0447501336731189</v>
      </c>
      <c r="D190">
        <v>2.6511030088249847</v>
      </c>
      <c r="E190">
        <v>1.4448060431080794</v>
      </c>
      <c r="F190">
        <v>2.1449566073028707</v>
      </c>
      <c r="G190">
        <v>2.6444428124121582</v>
      </c>
      <c r="H190">
        <v>3.3013546650324828</v>
      </c>
      <c r="I190">
        <v>2.0173329693444955</v>
      </c>
      <c r="J190">
        <v>1.7912111887983733</v>
      </c>
      <c r="K190">
        <v>2.7876353263773406</v>
      </c>
      <c r="N190">
        <v>0.42042551537871947</v>
      </c>
      <c r="O190">
        <v>0.81716697250317771</v>
      </c>
      <c r="P190">
        <v>1.1385775913770266</v>
      </c>
      <c r="Q190">
        <v>1.6278811852825601</v>
      </c>
      <c r="R190">
        <v>2.6724929067091017</v>
      </c>
      <c r="S190">
        <v>2.7547025162260175</v>
      </c>
      <c r="T190">
        <v>1.4629616331407023</v>
      </c>
      <c r="U190">
        <v>1.4326390971259899</v>
      </c>
      <c r="V190">
        <v>1.2297597793598323</v>
      </c>
    </row>
    <row r="191" spans="3:22" x14ac:dyDescent="0.2">
      <c r="C191">
        <v>2.0963465758052675</v>
      </c>
      <c r="D191">
        <v>1.9944089351911292</v>
      </c>
      <c r="E191">
        <v>2.8015363639013291</v>
      </c>
      <c r="F191">
        <v>2.1909094110108076</v>
      </c>
      <c r="G191">
        <v>2.3856778150425457</v>
      </c>
      <c r="H191">
        <v>3.043805320157019</v>
      </c>
      <c r="I191">
        <v>1.5900743681137357</v>
      </c>
      <c r="J191">
        <v>1.2769156470148433</v>
      </c>
      <c r="K191">
        <v>3.5397568198815978</v>
      </c>
      <c r="N191">
        <v>0.48503500576580511</v>
      </c>
      <c r="O191">
        <v>0.65804133614645621</v>
      </c>
      <c r="P191">
        <v>0.47159722686521466</v>
      </c>
      <c r="Q191">
        <v>1.3288401784014068</v>
      </c>
      <c r="R191">
        <v>2.1954313817624178</v>
      </c>
      <c r="S191">
        <v>2.5382105569429703</v>
      </c>
      <c r="T191">
        <v>1.0137533288527711</v>
      </c>
      <c r="U191">
        <v>1.960047831845469</v>
      </c>
      <c r="V191">
        <v>1.5515882387543418</v>
      </c>
    </row>
    <row r="192" spans="3:22" x14ac:dyDescent="0.2">
      <c r="C192">
        <v>2.2836591458377558</v>
      </c>
      <c r="D192">
        <v>1.5024903217950274</v>
      </c>
      <c r="E192">
        <v>1.63631014605942</v>
      </c>
      <c r="F192">
        <v>2.8436176951113317</v>
      </c>
      <c r="G192">
        <v>2.9670421945382182</v>
      </c>
      <c r="H192">
        <v>2.9314794156540205</v>
      </c>
      <c r="I192">
        <v>2.6976144879585306</v>
      </c>
      <c r="J192">
        <v>1.8979691221903643</v>
      </c>
      <c r="K192">
        <v>2.8657068443717781</v>
      </c>
      <c r="N192">
        <v>0.51346476952927866</v>
      </c>
      <c r="O192">
        <v>0.48889652673220557</v>
      </c>
      <c r="P192">
        <v>0.50190455178205451</v>
      </c>
      <c r="Q192">
        <v>2.0812481094093327</v>
      </c>
      <c r="R192">
        <v>1.4562120167903749</v>
      </c>
      <c r="S192">
        <v>2.4763324588393845</v>
      </c>
      <c r="T192">
        <v>1.4591602625290168</v>
      </c>
      <c r="U192">
        <v>1.8925577293777378</v>
      </c>
      <c r="V192">
        <v>1.2283376871014273</v>
      </c>
    </row>
    <row r="193" spans="3:22" x14ac:dyDescent="0.2">
      <c r="C193">
        <v>1.7769774588304699</v>
      </c>
      <c r="D193">
        <v>3.5880611864205765</v>
      </c>
      <c r="E193">
        <v>2.2812311930178226</v>
      </c>
      <c r="F193">
        <v>2.5721288664535535</v>
      </c>
      <c r="G193">
        <v>2.3206403171178396</v>
      </c>
      <c r="H193">
        <v>2.4818551935015369</v>
      </c>
      <c r="I193">
        <v>1.5983535747598034</v>
      </c>
      <c r="J193">
        <v>1.7574578367999574</v>
      </c>
      <c r="K193">
        <v>2.4282237020366</v>
      </c>
      <c r="N193">
        <v>0.8446788468431311</v>
      </c>
      <c r="O193">
        <v>0.61650415437783468</v>
      </c>
      <c r="P193">
        <v>0.47759447274888917</v>
      </c>
      <c r="Q193">
        <v>1.9389757783113903</v>
      </c>
      <c r="R193">
        <v>2.3021891419205573</v>
      </c>
      <c r="S193">
        <v>2.3649448442081584</v>
      </c>
      <c r="T193">
        <v>1.3521367986372244</v>
      </c>
      <c r="U193">
        <v>1.7681883758704535</v>
      </c>
      <c r="V193">
        <v>1.2681167715363877</v>
      </c>
    </row>
    <row r="194" spans="3:22" x14ac:dyDescent="0.2">
      <c r="C194">
        <v>1.7579996744943749</v>
      </c>
      <c r="D194">
        <v>1.8532416345606799</v>
      </c>
      <c r="E194">
        <v>1.6284830416984675</v>
      </c>
      <c r="F194">
        <v>1.7970983227361124</v>
      </c>
      <c r="G194">
        <v>1.3371986957987234</v>
      </c>
      <c r="H194">
        <v>2.7805701039857111</v>
      </c>
      <c r="I194">
        <v>2.6349072589657347</v>
      </c>
      <c r="J194">
        <v>2.2484535548949176</v>
      </c>
      <c r="K194">
        <v>1.9645288182590415</v>
      </c>
      <c r="N194">
        <v>0.52880817419303461</v>
      </c>
      <c r="O194">
        <v>0.43182137266094339</v>
      </c>
      <c r="P194">
        <v>0.45728087503345971</v>
      </c>
      <c r="Q194">
        <v>1.6020374891920102</v>
      </c>
      <c r="R194">
        <v>1.9599650785857676</v>
      </c>
      <c r="S194">
        <v>1.8632991357580493</v>
      </c>
      <c r="T194">
        <v>1.0788224710388687</v>
      </c>
      <c r="U194">
        <v>1.7222789942125301</v>
      </c>
      <c r="V194">
        <v>1.7594161280741174</v>
      </c>
    </row>
    <row r="195" spans="3:22" x14ac:dyDescent="0.2">
      <c r="C195">
        <v>3.1238964568758698</v>
      </c>
      <c r="D195">
        <v>1.4635881551099359</v>
      </c>
      <c r="E195">
        <v>1.3502556587481866</v>
      </c>
      <c r="F195">
        <v>1.6974845607050282</v>
      </c>
      <c r="G195">
        <v>3.2693697618556432</v>
      </c>
      <c r="H195">
        <v>1.7500292849748473</v>
      </c>
      <c r="I195">
        <v>1.8312697689527042</v>
      </c>
      <c r="J195">
        <v>2.6160266902432321</v>
      </c>
      <c r="K195">
        <v>1.5371169181036284</v>
      </c>
      <c r="N195">
        <v>0.60598414632717423</v>
      </c>
      <c r="O195">
        <v>0.65678935397170546</v>
      </c>
      <c r="P195">
        <v>0.7511896640403859</v>
      </c>
      <c r="Q195">
        <v>3.0503266200281547</v>
      </c>
      <c r="R195">
        <v>2.1660560833781135</v>
      </c>
      <c r="S195">
        <v>2.071159370890967</v>
      </c>
      <c r="T195">
        <v>1.0825998195977986</v>
      </c>
      <c r="U195">
        <v>1.1483672144681316</v>
      </c>
      <c r="V195">
        <v>1.4500857464532291</v>
      </c>
    </row>
    <row r="196" spans="3:22" x14ac:dyDescent="0.2">
      <c r="C196">
        <v>2.2339267989931204</v>
      </c>
      <c r="D196">
        <v>2.9375906458568366</v>
      </c>
      <c r="E196">
        <v>2.3666405905447716</v>
      </c>
      <c r="F196">
        <v>3.0297401201365677</v>
      </c>
      <c r="G196">
        <v>2.3668625684899975</v>
      </c>
      <c r="H196">
        <v>2.0459292944153269</v>
      </c>
      <c r="I196">
        <v>2.1891461964972168</v>
      </c>
      <c r="J196">
        <v>2.0432713082489937</v>
      </c>
      <c r="K196">
        <v>2.5172472135854225</v>
      </c>
      <c r="N196">
        <v>0.44352278312970334</v>
      </c>
      <c r="O196">
        <v>0.85637563292783025</v>
      </c>
      <c r="P196">
        <v>0.8385403772886747</v>
      </c>
      <c r="Q196">
        <v>1.4786121232516725</v>
      </c>
      <c r="R196">
        <v>1.9350081859088284</v>
      </c>
      <c r="S196">
        <v>2.0664175380616623</v>
      </c>
      <c r="T196">
        <v>1.3247720329682693</v>
      </c>
      <c r="U196">
        <v>1.9380647329574268</v>
      </c>
      <c r="V196">
        <v>1.0704514246236938</v>
      </c>
    </row>
    <row r="197" spans="3:22" x14ac:dyDescent="0.2">
      <c r="C197">
        <v>2.3308638851171266</v>
      </c>
      <c r="D197">
        <v>1.8890415919285628</v>
      </c>
      <c r="E197">
        <v>1.2650724054810831</v>
      </c>
      <c r="F197">
        <v>1.3722678290200319</v>
      </c>
      <c r="G197">
        <v>1.4753261152431534</v>
      </c>
      <c r="H197">
        <v>2.3862397444019008</v>
      </c>
      <c r="I197">
        <v>1.8724852178698357</v>
      </c>
      <c r="J197">
        <v>2.8767732215146169</v>
      </c>
      <c r="K197">
        <v>2.84696499885434</v>
      </c>
      <c r="N197">
        <v>0.55822144781271055</v>
      </c>
      <c r="O197">
        <v>0.66724875702523567</v>
      </c>
      <c r="P197">
        <v>0.64135267339060786</v>
      </c>
      <c r="Q197">
        <v>2.0680266978552893</v>
      </c>
      <c r="R197">
        <v>2.8136427743801651</v>
      </c>
      <c r="S197">
        <v>2.7095495128191098</v>
      </c>
      <c r="T197">
        <v>1.58978697211386</v>
      </c>
      <c r="U197">
        <v>1.4898606439582558</v>
      </c>
      <c r="V197">
        <v>0.82533314292655424</v>
      </c>
    </row>
    <row r="198" spans="3:22" x14ac:dyDescent="0.2">
      <c r="C198">
        <v>2.6603508775098126</v>
      </c>
      <c r="D198">
        <v>1.9119209576058906</v>
      </c>
      <c r="E198">
        <v>2.4950411952621674</v>
      </c>
      <c r="F198">
        <v>1.4693681863463199</v>
      </c>
      <c r="G198">
        <v>1.5327553939180383</v>
      </c>
      <c r="H198">
        <v>2.7424465486753946</v>
      </c>
      <c r="I198">
        <v>2.434502803423936</v>
      </c>
      <c r="J198">
        <v>2.1994623283540489</v>
      </c>
      <c r="K198">
        <v>1.7533559424735683</v>
      </c>
      <c r="N198">
        <v>0.67837693989694536</v>
      </c>
      <c r="O198">
        <v>0.75498269757750558</v>
      </c>
      <c r="P198">
        <v>0.72277492852000469</v>
      </c>
      <c r="Q198">
        <v>2.3141906447256999</v>
      </c>
      <c r="R198">
        <v>1.8875675586943068</v>
      </c>
      <c r="S198">
        <v>1.4838720303717592</v>
      </c>
      <c r="T198">
        <v>1.2701897991548565</v>
      </c>
      <c r="U198">
        <v>0.98379091405807328</v>
      </c>
      <c r="V198">
        <v>0.87437482441495551</v>
      </c>
    </row>
    <row r="199" spans="3:22" x14ac:dyDescent="0.2">
      <c r="C199">
        <v>2.0830843638292458</v>
      </c>
      <c r="D199">
        <v>2.3299781127962738</v>
      </c>
      <c r="E199">
        <v>1.5940389421723973</v>
      </c>
      <c r="F199">
        <v>2.2068730453784084</v>
      </c>
      <c r="G199">
        <v>2.4193336017994218</v>
      </c>
      <c r="H199">
        <v>2.4948432878058626</v>
      </c>
      <c r="I199">
        <v>2.8416872136032794</v>
      </c>
      <c r="J199">
        <v>2.9079334189034673</v>
      </c>
      <c r="K199">
        <v>1.5286982113063374</v>
      </c>
      <c r="N199">
        <v>0.69511269823626476</v>
      </c>
      <c r="O199">
        <v>0.63283731625194595</v>
      </c>
      <c r="P199">
        <v>0.46839385349765988</v>
      </c>
      <c r="Q199">
        <v>1.8637283405058502</v>
      </c>
      <c r="R199">
        <v>3.0656405077052193</v>
      </c>
      <c r="S199">
        <v>1.8056435383263658</v>
      </c>
      <c r="T199">
        <v>0.95720570945846828</v>
      </c>
      <c r="U199">
        <v>1.0515728230463377</v>
      </c>
      <c r="V199">
        <v>1.2867743321856908</v>
      </c>
    </row>
    <row r="200" spans="3:22" x14ac:dyDescent="0.2">
      <c r="C200">
        <v>2.8067781116291584</v>
      </c>
      <c r="D200">
        <v>2.9510503627839109</v>
      </c>
      <c r="E200">
        <v>1.574898561637375</v>
      </c>
      <c r="F200">
        <v>2.7935080027420582</v>
      </c>
      <c r="G200">
        <v>1.5452544243711468</v>
      </c>
      <c r="H200">
        <v>1.3151427994350644</v>
      </c>
      <c r="I200">
        <v>1.2947466010372723</v>
      </c>
      <c r="J200">
        <v>2.9013270305994214</v>
      </c>
      <c r="K200">
        <v>2.7492611091884358</v>
      </c>
      <c r="N200">
        <v>0.79273505386367826</v>
      </c>
      <c r="O200">
        <v>0.47529267665141056</v>
      </c>
      <c r="P200">
        <v>0.57507322066844324</v>
      </c>
      <c r="Q200">
        <v>1.4486880832906408</v>
      </c>
      <c r="R200">
        <v>1.6061250376560459</v>
      </c>
      <c r="S200">
        <v>1.6997195066191384</v>
      </c>
      <c r="T200">
        <v>1.5841654661544944</v>
      </c>
      <c r="U200">
        <v>1.3326040806541235</v>
      </c>
      <c r="V200">
        <v>1.3489293972463292</v>
      </c>
    </row>
    <row r="201" spans="3:22" x14ac:dyDescent="0.2">
      <c r="C201">
        <v>3.1947301020696424</v>
      </c>
      <c r="D201">
        <v>2.7572904952484776</v>
      </c>
      <c r="E201">
        <v>2.9597020698777454</v>
      </c>
      <c r="F201">
        <v>2.6419472945168549</v>
      </c>
      <c r="G201">
        <v>1.9835885125067161</v>
      </c>
      <c r="H201">
        <v>1.2550563086497692</v>
      </c>
      <c r="I201">
        <v>1.5366401782490415</v>
      </c>
      <c r="J201">
        <v>2.9724685831637547</v>
      </c>
      <c r="K201">
        <v>2.7543254962768677</v>
      </c>
      <c r="N201">
        <v>0.63790989407737475</v>
      </c>
      <c r="O201">
        <v>0.73889453741885813</v>
      </c>
      <c r="P201">
        <v>0.53858543897332956</v>
      </c>
      <c r="Q201">
        <v>1.395579730321205</v>
      </c>
      <c r="R201">
        <v>2.3509891936364276</v>
      </c>
      <c r="S201">
        <v>2.6155355458458849</v>
      </c>
      <c r="T201">
        <v>1.6837763975122784</v>
      </c>
      <c r="U201">
        <v>2.462983561686559</v>
      </c>
      <c r="V201">
        <v>0.99343963465091156</v>
      </c>
    </row>
    <row r="202" spans="3:22" x14ac:dyDescent="0.2">
      <c r="C202">
        <v>2.4311109399806989</v>
      </c>
      <c r="D202">
        <v>1.8176486940165886</v>
      </c>
      <c r="E202">
        <v>2.3917127294193898</v>
      </c>
      <c r="F202">
        <v>2.174659486343987</v>
      </c>
      <c r="G202">
        <v>2.7425879665908965</v>
      </c>
      <c r="H202">
        <v>1.6398245377965426</v>
      </c>
      <c r="I202">
        <v>2.4256324743669304</v>
      </c>
      <c r="J202">
        <v>3.9757981264347451</v>
      </c>
      <c r="K202">
        <v>1.4581544715068173</v>
      </c>
      <c r="N202">
        <v>0.6135965092457546</v>
      </c>
      <c r="O202">
        <v>0.74975506820111093</v>
      </c>
      <c r="P202">
        <v>0.41745288719016238</v>
      </c>
      <c r="Q202">
        <v>1.3387244673894649</v>
      </c>
      <c r="R202">
        <v>2.4267480331364615</v>
      </c>
      <c r="S202">
        <v>2.9023562911538106</v>
      </c>
      <c r="T202">
        <v>1.4750153067208325</v>
      </c>
      <c r="U202">
        <v>1.2397597543185725</v>
      </c>
      <c r="V202">
        <v>1.1646858807790701</v>
      </c>
    </row>
    <row r="203" spans="3:22" x14ac:dyDescent="0.2">
      <c r="C203">
        <v>2.0674711384119435</v>
      </c>
      <c r="D203">
        <v>1.7248302878439425</v>
      </c>
      <c r="E203">
        <v>2.1147135932833518</v>
      </c>
      <c r="F203">
        <v>2.8721031270186019</v>
      </c>
      <c r="G203">
        <v>3.2975120771381965</v>
      </c>
      <c r="H203">
        <v>2.7613270431286905</v>
      </c>
      <c r="I203">
        <v>1.6770987007979317</v>
      </c>
      <c r="J203">
        <v>2.0512992985366916</v>
      </c>
      <c r="K203">
        <v>3.0357643981144351</v>
      </c>
      <c r="N203">
        <v>0.57769380680477811</v>
      </c>
      <c r="O203">
        <v>0.99155656440918027</v>
      </c>
      <c r="P203">
        <v>0.61380712923524916</v>
      </c>
      <c r="Q203">
        <v>1.8580563660615235</v>
      </c>
      <c r="R203">
        <v>1.4351407977419177</v>
      </c>
      <c r="S203">
        <v>3.1357929349338693</v>
      </c>
      <c r="T203">
        <v>0.96225404379866675</v>
      </c>
      <c r="U203">
        <v>1.0333844152612131</v>
      </c>
      <c r="V203">
        <v>1.1201953043621924</v>
      </c>
    </row>
    <row r="204" spans="3:22" x14ac:dyDescent="0.2">
      <c r="C204">
        <v>2.7307331288188141</v>
      </c>
      <c r="D204">
        <v>2.1962095811600317</v>
      </c>
      <c r="E204">
        <v>2.3433276390050803</v>
      </c>
      <c r="F204">
        <v>1.5726341220595852</v>
      </c>
      <c r="G204">
        <v>2.772768733747816</v>
      </c>
      <c r="H204">
        <v>2.1377913191222033</v>
      </c>
      <c r="I204">
        <v>1.9850743405777156</v>
      </c>
      <c r="J204">
        <v>2.4240100113149268</v>
      </c>
      <c r="K204">
        <v>1.778040933454121</v>
      </c>
      <c r="N204">
        <v>0.40732662909066375</v>
      </c>
      <c r="O204">
        <v>0.90245806074037904</v>
      </c>
      <c r="P204">
        <v>1.0563795732597889</v>
      </c>
      <c r="Q204">
        <v>1.8300025891062717</v>
      </c>
      <c r="R204">
        <v>2.1276823602827433</v>
      </c>
      <c r="S204">
        <v>2.7230277517139667</v>
      </c>
      <c r="T204">
        <v>1.4829091845604618</v>
      </c>
      <c r="U204">
        <v>1.1439400447387902</v>
      </c>
      <c r="V204">
        <v>1.2864837050240174</v>
      </c>
    </row>
    <row r="205" spans="3:22" x14ac:dyDescent="0.2">
      <c r="C205">
        <v>2.0508903681865625</v>
      </c>
      <c r="D205">
        <v>2.1898796611317386</v>
      </c>
      <c r="E205">
        <v>2.3824007973162584</v>
      </c>
      <c r="F205">
        <v>2.8275507864898346</v>
      </c>
      <c r="G205">
        <v>2.830090279008536</v>
      </c>
      <c r="H205">
        <v>2.5092983751228362</v>
      </c>
      <c r="I205">
        <v>2.3881335667908439</v>
      </c>
      <c r="J205">
        <v>2.9965754285117736</v>
      </c>
      <c r="K205">
        <v>1.9988432274275836</v>
      </c>
      <c r="N205">
        <v>0.46891768653581584</v>
      </c>
      <c r="O205">
        <v>0.69657768268403253</v>
      </c>
      <c r="P205">
        <v>0.45784969088058308</v>
      </c>
      <c r="Q205">
        <v>2.2171411408433732</v>
      </c>
      <c r="R205">
        <v>2.0278592219526876</v>
      </c>
      <c r="S205">
        <v>2.6723285568939592</v>
      </c>
      <c r="T205">
        <v>1.008380753050621</v>
      </c>
      <c r="U205">
        <v>1.5187427567732767</v>
      </c>
      <c r="V205">
        <v>1.405419618247439</v>
      </c>
    </row>
    <row r="206" spans="3:22" x14ac:dyDescent="0.2">
      <c r="C206">
        <v>1.3542605888451251</v>
      </c>
      <c r="D206">
        <v>2.5940134138798427</v>
      </c>
      <c r="E206">
        <v>1.4280242747938374</v>
      </c>
      <c r="F206">
        <v>2.9689130960818768</v>
      </c>
      <c r="G206">
        <v>2.0311711584081666</v>
      </c>
      <c r="H206">
        <v>2.2272439260299262</v>
      </c>
      <c r="I206">
        <v>2.129150849489192</v>
      </c>
      <c r="J206">
        <v>3.0983080408530683</v>
      </c>
      <c r="K206">
        <v>1.8479825139954427</v>
      </c>
      <c r="N206">
        <v>0.5538363263431928</v>
      </c>
      <c r="O206">
        <v>0.43764843881209636</v>
      </c>
      <c r="P206">
        <v>0.37184797804036457</v>
      </c>
      <c r="Q206">
        <v>1.6926346359433333</v>
      </c>
      <c r="R206">
        <v>1.7369465176603149</v>
      </c>
      <c r="S206">
        <v>2.0817987676465957</v>
      </c>
      <c r="T206">
        <v>1.2565248436134659</v>
      </c>
      <c r="U206">
        <v>1.1668659722674066</v>
      </c>
      <c r="V206">
        <v>1.2279768552141133</v>
      </c>
    </row>
    <row r="207" spans="3:22" x14ac:dyDescent="0.2">
      <c r="C207">
        <v>2.1960020235508333</v>
      </c>
      <c r="D207">
        <v>1.7658744659355257</v>
      </c>
      <c r="E207">
        <v>2.2477832927588244</v>
      </c>
      <c r="F207">
        <v>2.4539431357829051</v>
      </c>
      <c r="G207">
        <v>2.5869998080329544</v>
      </c>
      <c r="H207">
        <v>2.0469768159970565</v>
      </c>
      <c r="I207">
        <v>2.5344754775599352</v>
      </c>
      <c r="J207">
        <v>1.4728612946340474</v>
      </c>
      <c r="K207">
        <v>3.2295741557927355</v>
      </c>
      <c r="N207">
        <v>0.62166096743022559</v>
      </c>
      <c r="O207">
        <v>0.94371726163024594</v>
      </c>
      <c r="P207">
        <v>0.56070809023202572</v>
      </c>
      <c r="Q207">
        <v>1.7887825926427277</v>
      </c>
      <c r="R207">
        <v>2.2259997790033363</v>
      </c>
      <c r="S207">
        <v>2.2461931502219299</v>
      </c>
      <c r="T207">
        <v>1.0983461350137032</v>
      </c>
      <c r="U207">
        <v>1.85856084702847</v>
      </c>
      <c r="V207">
        <v>1.0272344979049097</v>
      </c>
    </row>
    <row r="208" spans="3:22" x14ac:dyDescent="0.2">
      <c r="C208">
        <v>2.1940873260430367</v>
      </c>
      <c r="D208">
        <v>1.9336136863111575</v>
      </c>
      <c r="E208">
        <v>1.4427102856145742</v>
      </c>
      <c r="F208">
        <v>2.8161879298379562</v>
      </c>
      <c r="G208">
        <v>3.4132935857096052</v>
      </c>
      <c r="H208">
        <v>1.4535222442420441</v>
      </c>
      <c r="I208">
        <v>1.8206824841654368</v>
      </c>
      <c r="J208">
        <v>2.3032116677162557</v>
      </c>
      <c r="K208">
        <v>3.0266264149834048</v>
      </c>
      <c r="N208">
        <v>0.7719897998507218</v>
      </c>
      <c r="O208">
        <v>0.55836360715811328</v>
      </c>
      <c r="P208">
        <v>0.67336579071181657</v>
      </c>
      <c r="Q208">
        <v>2.1266132314036676</v>
      </c>
      <c r="R208">
        <v>2.601637600822845</v>
      </c>
      <c r="S208">
        <v>2.0023887516196202</v>
      </c>
      <c r="T208">
        <v>0.9044142916563106</v>
      </c>
      <c r="U208">
        <v>1.770888823105166</v>
      </c>
      <c r="V208">
        <v>1.32521260386983</v>
      </c>
    </row>
    <row r="209" spans="3:22" x14ac:dyDescent="0.2">
      <c r="C209">
        <v>2.0779321697319899</v>
      </c>
      <c r="D209">
        <v>1.6541068780427535</v>
      </c>
      <c r="E209">
        <v>1.9369372680831551</v>
      </c>
      <c r="F209">
        <v>2.865344735867196</v>
      </c>
      <c r="G209">
        <v>2.5537554641290248</v>
      </c>
      <c r="H209">
        <v>2.7496771626225094</v>
      </c>
      <c r="I209">
        <v>1.8008451565008234</v>
      </c>
      <c r="J209">
        <v>2.029727102452584</v>
      </c>
      <c r="K209">
        <v>3.4261964080332947</v>
      </c>
      <c r="N209">
        <v>0.5381496995382451</v>
      </c>
      <c r="O209">
        <v>1.2219840919622051</v>
      </c>
      <c r="P209">
        <v>0.53211697507485178</v>
      </c>
      <c r="Q209">
        <v>1.5494432785556291</v>
      </c>
      <c r="R209">
        <v>2.3279817150045949</v>
      </c>
      <c r="S209">
        <v>2.558692517469682</v>
      </c>
      <c r="T209">
        <v>1.2421588480369035</v>
      </c>
      <c r="U209">
        <v>2.1650647205388283</v>
      </c>
      <c r="V209">
        <v>1.2298112381509283</v>
      </c>
    </row>
    <row r="210" spans="3:22" x14ac:dyDescent="0.2">
      <c r="C210">
        <v>3.0982937999509925</v>
      </c>
      <c r="D210">
        <v>2.6948593346355638</v>
      </c>
      <c r="E210">
        <v>1.778881578145447</v>
      </c>
      <c r="F210">
        <v>1.7151375394640282</v>
      </c>
      <c r="G210">
        <v>1.8110469384145342</v>
      </c>
      <c r="H210">
        <v>2.8319857675787166</v>
      </c>
      <c r="I210">
        <v>2.8179024217783293</v>
      </c>
      <c r="J210">
        <v>3.1627176979163134</v>
      </c>
      <c r="K210">
        <v>2.717842988170093</v>
      </c>
      <c r="N210">
        <v>0.64307817906555598</v>
      </c>
      <c r="O210">
        <v>0.61440863362229214</v>
      </c>
      <c r="P210">
        <v>0.62090789870712626</v>
      </c>
      <c r="Q210">
        <v>2.4066923480689484</v>
      </c>
      <c r="R210">
        <v>2.8413408444884229</v>
      </c>
      <c r="S210">
        <v>2.5112166060257683</v>
      </c>
      <c r="T210">
        <v>1.3212689859834941</v>
      </c>
      <c r="U210">
        <v>1.5164034313064649</v>
      </c>
      <c r="V210">
        <v>1.1545468220156974</v>
      </c>
    </row>
    <row r="211" spans="3:22" x14ac:dyDescent="0.2">
      <c r="C211">
        <v>2.193611778280899</v>
      </c>
      <c r="D211">
        <v>3.0655070449292574</v>
      </c>
      <c r="E211">
        <v>1.6679183413202268</v>
      </c>
      <c r="F211">
        <v>1.8275172148064216</v>
      </c>
      <c r="G211">
        <v>2.8513045060238591</v>
      </c>
      <c r="H211">
        <v>2.102334045626165</v>
      </c>
      <c r="I211">
        <v>3.0422117957508874</v>
      </c>
      <c r="J211">
        <v>1.730084698404595</v>
      </c>
      <c r="K211">
        <v>3.8626374170460376</v>
      </c>
      <c r="N211">
        <v>0.4620060792809107</v>
      </c>
      <c r="O211">
        <v>0.63883882934123848</v>
      </c>
      <c r="P211">
        <v>0.35258576239809541</v>
      </c>
      <c r="Q211">
        <v>1.8095915337862809</v>
      </c>
      <c r="R211">
        <v>1.8599078241778124</v>
      </c>
      <c r="S211">
        <v>2.0718321345747133</v>
      </c>
      <c r="T211">
        <v>1.2429247062168083</v>
      </c>
      <c r="U211">
        <v>1.6559707595464368</v>
      </c>
      <c r="V211">
        <v>0.72982985670339551</v>
      </c>
    </row>
    <row r="212" spans="3:22" x14ac:dyDescent="0.2">
      <c r="C212">
        <v>2.8591146646620351</v>
      </c>
      <c r="D212">
        <v>2.9073518492471484</v>
      </c>
      <c r="E212">
        <v>2.4659764657360514</v>
      </c>
      <c r="F212">
        <v>2.1393213836338285</v>
      </c>
      <c r="G212">
        <v>2.0244635363119592</v>
      </c>
      <c r="H212">
        <v>3.3461570668885776</v>
      </c>
      <c r="I212">
        <v>2.9775673789821808</v>
      </c>
      <c r="J212">
        <v>3.4414424759535165</v>
      </c>
      <c r="K212">
        <v>2.3100307850331618</v>
      </c>
      <c r="N212">
        <v>0.82339185608382193</v>
      </c>
      <c r="O212">
        <v>0.74059496022211158</v>
      </c>
      <c r="P212">
        <v>0.53265771966788444</v>
      </c>
      <c r="Q212">
        <v>2.2005594939541093</v>
      </c>
      <c r="R212">
        <v>2.0021945447381908</v>
      </c>
      <c r="S212">
        <v>2.6709416544003264</v>
      </c>
      <c r="T212">
        <v>1.5880355856055601</v>
      </c>
      <c r="U212">
        <v>1.084705096867784</v>
      </c>
      <c r="V212">
        <v>0.93718972642318832</v>
      </c>
    </row>
    <row r="213" spans="3:22" x14ac:dyDescent="0.2">
      <c r="C213">
        <v>3.1866169825606891</v>
      </c>
      <c r="D213">
        <v>2.0947103761705983</v>
      </c>
      <c r="E213">
        <v>1.5356281818170148</v>
      </c>
      <c r="F213">
        <v>1.8652434010242824</v>
      </c>
      <c r="G213">
        <v>2.9738536824022761</v>
      </c>
      <c r="H213">
        <v>2.5340469212721652</v>
      </c>
      <c r="I213">
        <v>1.8512156623554967</v>
      </c>
      <c r="J213">
        <v>2.476632124738785</v>
      </c>
      <c r="K213">
        <v>2.0296324532666543</v>
      </c>
      <c r="N213">
        <v>0.53336358134021955</v>
      </c>
      <c r="O213">
        <v>0.69769607498923469</v>
      </c>
      <c r="P213">
        <v>0.85187459517697983</v>
      </c>
      <c r="Q213">
        <v>1.3543851006309651</v>
      </c>
      <c r="R213">
        <v>2.3848812930314773</v>
      </c>
      <c r="S213">
        <v>1.3913152231294224</v>
      </c>
      <c r="T213">
        <v>1.4919665262543058</v>
      </c>
      <c r="U213">
        <v>2.12789622489717</v>
      </c>
      <c r="V213">
        <v>1.0481681334136013</v>
      </c>
    </row>
    <row r="214" spans="3:22" x14ac:dyDescent="0.2">
      <c r="C214">
        <v>3.2499383583704806</v>
      </c>
      <c r="D214">
        <v>1.8214195530344557</v>
      </c>
      <c r="E214">
        <v>2.0543161829536447</v>
      </c>
      <c r="F214">
        <v>1.7144359661992223</v>
      </c>
      <c r="G214">
        <v>1.6052117867436408</v>
      </c>
      <c r="H214">
        <v>2.7108664688903956</v>
      </c>
      <c r="I214">
        <v>1.9136560919614667</v>
      </c>
      <c r="J214">
        <v>2.7140172147220274</v>
      </c>
      <c r="K214">
        <v>2.124553801167655</v>
      </c>
      <c r="N214">
        <v>0.36790760097400937</v>
      </c>
      <c r="O214">
        <v>0.59454830971405892</v>
      </c>
      <c r="P214">
        <v>0.6878450847593206</v>
      </c>
      <c r="Q214">
        <v>1.7674886106716798</v>
      </c>
      <c r="R214">
        <v>1.4012364160192883</v>
      </c>
      <c r="S214">
        <v>1.8912897986503514</v>
      </c>
      <c r="T214">
        <v>1.5375842341819375</v>
      </c>
      <c r="U214">
        <v>1.6713934553112009</v>
      </c>
      <c r="V214">
        <v>0.97340883473415718</v>
      </c>
    </row>
    <row r="215" spans="3:22" x14ac:dyDescent="0.2">
      <c r="C215">
        <v>2.3022364061866218</v>
      </c>
      <c r="D215">
        <v>2.759116320325679</v>
      </c>
      <c r="E215">
        <v>2.4286400690788494</v>
      </c>
      <c r="F215">
        <v>2.0412319084434767</v>
      </c>
      <c r="G215">
        <v>2.5384384914627915</v>
      </c>
      <c r="H215">
        <v>1.2584199354271999</v>
      </c>
      <c r="I215">
        <v>1.2512368849115958</v>
      </c>
      <c r="J215">
        <v>1.2430706582545008</v>
      </c>
      <c r="K215">
        <v>3.2080470414465201</v>
      </c>
      <c r="N215">
        <v>0.54207939123965898</v>
      </c>
      <c r="O215">
        <v>0.70169546238951142</v>
      </c>
      <c r="P215">
        <v>0.77547275053852938</v>
      </c>
      <c r="Q215">
        <v>2.0788188044508407</v>
      </c>
      <c r="R215">
        <v>1.9068539435972975</v>
      </c>
      <c r="S215">
        <v>1.5066203140324048</v>
      </c>
      <c r="T215">
        <v>1.2235455405792883</v>
      </c>
      <c r="U215">
        <v>1.1602319951661182</v>
      </c>
      <c r="V215">
        <v>1.2139568686467841</v>
      </c>
    </row>
    <row r="216" spans="3:22" x14ac:dyDescent="0.2">
      <c r="C216">
        <v>1.6090242215563748</v>
      </c>
      <c r="D216">
        <v>1.9065845904779375</v>
      </c>
      <c r="E216">
        <v>1.5969931407394575</v>
      </c>
      <c r="F216">
        <v>1.5673047973315957</v>
      </c>
      <c r="G216">
        <v>2.3206292457396751</v>
      </c>
      <c r="H216">
        <v>2.2488168659294758</v>
      </c>
      <c r="I216">
        <v>2.2647217808722648</v>
      </c>
      <c r="J216">
        <v>1.9904515932140341</v>
      </c>
      <c r="K216">
        <v>1.892992208445184</v>
      </c>
      <c r="N216">
        <v>0.42699727539934179</v>
      </c>
      <c r="O216">
        <v>0.40445415455762529</v>
      </c>
      <c r="P216">
        <v>0.46315934573497874</v>
      </c>
      <c r="Q216">
        <v>1.5491057827079033</v>
      </c>
      <c r="R216">
        <v>2.8090122251260117</v>
      </c>
      <c r="S216">
        <v>2.2843124045297292</v>
      </c>
      <c r="T216">
        <v>1.7469265526288333</v>
      </c>
      <c r="U216">
        <v>0.96426356960708237</v>
      </c>
      <c r="V216">
        <v>1.350483313370815</v>
      </c>
    </row>
    <row r="217" spans="3:22" x14ac:dyDescent="0.2">
      <c r="C217">
        <v>2.1814839269728266</v>
      </c>
      <c r="D217">
        <v>2.6722962335648797</v>
      </c>
      <c r="E217">
        <v>1.7506814915669731</v>
      </c>
      <c r="F217">
        <v>3.3203488804222427</v>
      </c>
      <c r="G217">
        <v>3.3368786903427843</v>
      </c>
      <c r="H217">
        <v>2.450197269969876</v>
      </c>
      <c r="I217">
        <v>2.2780365351317275</v>
      </c>
      <c r="J217">
        <v>2.761371219016854</v>
      </c>
      <c r="K217">
        <v>1.7835894308369693</v>
      </c>
      <c r="N217">
        <v>0.50398520622605891</v>
      </c>
      <c r="O217">
        <v>0.85472766475154283</v>
      </c>
      <c r="P217">
        <v>1.0396375445606258</v>
      </c>
      <c r="Q217">
        <v>2.1503639727575523</v>
      </c>
      <c r="R217">
        <v>1.4871025586582209</v>
      </c>
      <c r="S217">
        <v>2.196077916523465</v>
      </c>
      <c r="T217">
        <v>1.1983907863672552</v>
      </c>
      <c r="U217">
        <v>1.9451591757452076</v>
      </c>
      <c r="V217">
        <v>1.2031193121760908</v>
      </c>
    </row>
    <row r="218" spans="3:22" x14ac:dyDescent="0.2">
      <c r="C218">
        <v>3.5700447596488138</v>
      </c>
      <c r="D218">
        <v>1.3049860109928959</v>
      </c>
      <c r="E218">
        <v>2.3460636329476672</v>
      </c>
      <c r="F218">
        <v>2.257009929014111</v>
      </c>
      <c r="G218">
        <v>1.5446858864451625</v>
      </c>
      <c r="H218">
        <v>2.4281412000772225</v>
      </c>
      <c r="I218">
        <v>2.6344311191129099</v>
      </c>
      <c r="J218">
        <v>1.4064607033562149</v>
      </c>
      <c r="K218">
        <v>3.0970251904432855</v>
      </c>
      <c r="N218">
        <v>0.67518173173336704</v>
      </c>
      <c r="O218">
        <v>0.91269090590206203</v>
      </c>
      <c r="P218">
        <v>0.47756278715964323</v>
      </c>
      <c r="Q218">
        <v>1.5536741250992216</v>
      </c>
      <c r="R218">
        <v>2.4551864373665304</v>
      </c>
      <c r="S218">
        <v>1.9490557519747385</v>
      </c>
      <c r="T218">
        <v>1.4955515164651316</v>
      </c>
      <c r="U218">
        <v>1.0505430131786004</v>
      </c>
      <c r="V218">
        <v>1.2626479986616816</v>
      </c>
    </row>
    <row r="219" spans="3:22" x14ac:dyDescent="0.2">
      <c r="C219">
        <v>2.3179754898048341</v>
      </c>
      <c r="D219">
        <v>1.7230112933961523</v>
      </c>
      <c r="E219">
        <v>2.2175117896166845</v>
      </c>
      <c r="F219">
        <v>2.4734545379329718</v>
      </c>
      <c r="G219">
        <v>3.1507578847884532</v>
      </c>
      <c r="H219">
        <v>3.0902173110983524</v>
      </c>
      <c r="I219">
        <v>1.3017597153947966</v>
      </c>
      <c r="J219">
        <v>3.50807066144431</v>
      </c>
      <c r="K219">
        <v>3.2876877266766216</v>
      </c>
      <c r="N219">
        <v>0.47838232988097285</v>
      </c>
      <c r="O219">
        <v>0.8873893768451725</v>
      </c>
      <c r="P219">
        <v>0.72940881009429548</v>
      </c>
      <c r="Q219">
        <v>2.7679816085294968</v>
      </c>
      <c r="R219">
        <v>2.2882789842791667</v>
      </c>
      <c r="S219">
        <v>2.7453076663763403</v>
      </c>
      <c r="T219">
        <v>1.4900118137017968</v>
      </c>
      <c r="U219">
        <v>1.6144780632231659</v>
      </c>
      <c r="V219">
        <v>1.0899388710022042</v>
      </c>
    </row>
    <row r="220" spans="3:22" x14ac:dyDescent="0.2">
      <c r="C220">
        <v>1.5408024196475083</v>
      </c>
      <c r="D220">
        <v>1.3296758533955215</v>
      </c>
      <c r="E220">
        <v>1.2757557011399092</v>
      </c>
      <c r="F220">
        <v>3.1947564605544359</v>
      </c>
      <c r="G220">
        <v>3.0998082117507595</v>
      </c>
      <c r="H220">
        <v>2.8586825820087927</v>
      </c>
      <c r="I220">
        <v>2.5442569962903279</v>
      </c>
      <c r="J220">
        <v>1.298032603170225</v>
      </c>
      <c r="K220">
        <v>2.2764800427416234</v>
      </c>
      <c r="N220">
        <v>0.42239654783576036</v>
      </c>
      <c r="O220">
        <v>0.77953927895167674</v>
      </c>
      <c r="P220">
        <v>1.1201192560072015</v>
      </c>
      <c r="Q220">
        <v>2.0800264611062409</v>
      </c>
      <c r="R220">
        <v>2.4539557980652322</v>
      </c>
      <c r="S220">
        <v>3.4948316198376963</v>
      </c>
      <c r="T220">
        <v>1.1924695990944858</v>
      </c>
      <c r="U220">
        <v>1.8215704404892041</v>
      </c>
      <c r="V220">
        <v>0.88045606198591486</v>
      </c>
    </row>
    <row r="221" spans="3:22" x14ac:dyDescent="0.2">
      <c r="C221">
        <v>2.4502716501041135</v>
      </c>
      <c r="D221">
        <v>2.3595991137703507</v>
      </c>
      <c r="E221">
        <v>1.9790532387291033</v>
      </c>
      <c r="F221">
        <v>1.7028881735544792</v>
      </c>
      <c r="G221">
        <v>2.2442564526145077</v>
      </c>
      <c r="H221">
        <v>3.9667239808984127</v>
      </c>
      <c r="I221">
        <v>1.5051684046239098</v>
      </c>
      <c r="J221">
        <v>3.2587337637419282</v>
      </c>
      <c r="K221">
        <v>1.5014898959220766</v>
      </c>
      <c r="N221">
        <v>0.67009442531539942</v>
      </c>
      <c r="O221">
        <v>0.44479952164832814</v>
      </c>
      <c r="P221">
        <v>0.52346788138564182</v>
      </c>
      <c r="Q221">
        <v>1.6588878443631001</v>
      </c>
      <c r="R221">
        <v>1.5938923115150425</v>
      </c>
      <c r="S221">
        <v>1.4790602732870468</v>
      </c>
      <c r="T221">
        <v>1.9302847060574677</v>
      </c>
      <c r="U221">
        <v>1.4184399565626333</v>
      </c>
      <c r="V221">
        <v>1.0827391959595336</v>
      </c>
    </row>
    <row r="222" spans="3:22" x14ac:dyDescent="0.2">
      <c r="C222">
        <v>1.7306998810572576</v>
      </c>
      <c r="D222">
        <v>2.3714097425020273</v>
      </c>
      <c r="E222">
        <v>2.5439186003842869</v>
      </c>
      <c r="F222">
        <v>1.3207520381863491</v>
      </c>
      <c r="G222">
        <v>1.8140493103048549</v>
      </c>
      <c r="H222">
        <v>2.9667293359988158</v>
      </c>
      <c r="I222">
        <v>3.4679644478714513</v>
      </c>
      <c r="J222">
        <v>3.4614531225025265</v>
      </c>
      <c r="K222">
        <v>2.6541068824790757</v>
      </c>
      <c r="N222">
        <v>0.71231968785252819</v>
      </c>
      <c r="O222">
        <v>0.64544594968488589</v>
      </c>
      <c r="P222">
        <v>0.61868398164166105</v>
      </c>
      <c r="Q222">
        <v>1.5666447516325992</v>
      </c>
      <c r="R222">
        <v>2.0557173934192456</v>
      </c>
      <c r="S222">
        <v>2.5350639832592097</v>
      </c>
      <c r="T222">
        <v>1.7273687073964967</v>
      </c>
      <c r="U222">
        <v>1.7463789843593926</v>
      </c>
      <c r="V222">
        <v>1.3729574902051993</v>
      </c>
    </row>
    <row r="223" spans="3:22" x14ac:dyDescent="0.2">
      <c r="C223">
        <v>3.1815995079645072</v>
      </c>
      <c r="D223">
        <v>1.9313161800836476</v>
      </c>
      <c r="E223">
        <v>1.887745196293136</v>
      </c>
      <c r="F223">
        <v>3.1875169333038631</v>
      </c>
      <c r="G223">
        <v>2.5459809773905326</v>
      </c>
      <c r="H223">
        <v>2.9978155365959993</v>
      </c>
      <c r="I223">
        <v>1.5461036335169858</v>
      </c>
      <c r="J223">
        <v>1.6813520776057633</v>
      </c>
      <c r="K223">
        <v>2.9204528554500433</v>
      </c>
      <c r="N223">
        <v>0.41283693303585089</v>
      </c>
      <c r="O223">
        <v>0.6544229483216869</v>
      </c>
      <c r="P223">
        <v>0.46743041268876007</v>
      </c>
      <c r="Q223">
        <v>1.4347036264690458</v>
      </c>
      <c r="R223">
        <v>1.9868309217589299</v>
      </c>
      <c r="S223">
        <v>2.0681044539677167</v>
      </c>
      <c r="T223">
        <v>1.3675780959990391</v>
      </c>
      <c r="U223">
        <v>1.2730355631790118</v>
      </c>
      <c r="V223">
        <v>1.1421301824093959</v>
      </c>
    </row>
    <row r="224" spans="3:22" x14ac:dyDescent="0.2">
      <c r="C224">
        <v>2.7608872234927859</v>
      </c>
      <c r="D224">
        <v>1.7159532612739399</v>
      </c>
      <c r="E224">
        <v>2.6136511260337079</v>
      </c>
      <c r="F224">
        <v>1.7634443703343892</v>
      </c>
      <c r="G224">
        <v>1.8665949298795066</v>
      </c>
      <c r="H224">
        <v>2.5261366278439743</v>
      </c>
      <c r="I224">
        <v>2.3922824680389265</v>
      </c>
      <c r="J224">
        <v>2.380715322310325</v>
      </c>
      <c r="K224">
        <v>2.7143263041940608</v>
      </c>
      <c r="N224">
        <v>0.60222231000498994</v>
      </c>
      <c r="O224">
        <v>0.43494952602827047</v>
      </c>
      <c r="P224">
        <v>0.54341586989464874</v>
      </c>
      <c r="Q224">
        <v>1.4380180413235109</v>
      </c>
      <c r="R224">
        <v>2.5863394961301518</v>
      </c>
      <c r="S224">
        <v>3.0020030377776834</v>
      </c>
      <c r="T224">
        <v>1.4389805969962475</v>
      </c>
      <c r="U224">
        <v>1.8475095832539126</v>
      </c>
      <c r="V224">
        <v>1.1683618855387592</v>
      </c>
    </row>
    <row r="225" spans="3:22" x14ac:dyDescent="0.2">
      <c r="C225">
        <v>2.6648240645239087</v>
      </c>
      <c r="D225">
        <v>2.5437399048854545</v>
      </c>
      <c r="E225">
        <v>1.7447809170162583</v>
      </c>
      <c r="F225">
        <v>2.5853450793059176</v>
      </c>
      <c r="G225">
        <v>1.9878366130057608</v>
      </c>
      <c r="H225">
        <v>2.67989926361729</v>
      </c>
      <c r="I225">
        <v>2.9420704953163983</v>
      </c>
      <c r="J225">
        <v>2.9212939742304607</v>
      </c>
      <c r="K225">
        <v>2.6199147857011349</v>
      </c>
      <c r="N225">
        <v>0.38043497637042628</v>
      </c>
      <c r="O225">
        <v>0.51363475880453424</v>
      </c>
      <c r="P225">
        <v>0.48938519970043276</v>
      </c>
      <c r="Q225">
        <v>1.4588756052305716</v>
      </c>
      <c r="R225">
        <v>2.298607224885183</v>
      </c>
      <c r="S225">
        <v>2.4087877753218825</v>
      </c>
      <c r="T225">
        <v>1.3274551047428451</v>
      </c>
      <c r="U225">
        <v>1.1429322740543284</v>
      </c>
      <c r="V225">
        <v>1.0163643557607962</v>
      </c>
    </row>
    <row r="226" spans="3:22" x14ac:dyDescent="0.2">
      <c r="C226">
        <v>2.3844454348143973</v>
      </c>
      <c r="D226">
        <v>3.4966820877656528</v>
      </c>
      <c r="E226">
        <v>3.1339449899499843</v>
      </c>
      <c r="F226">
        <v>2.4568353982994138</v>
      </c>
      <c r="G226">
        <v>2.5360582185539795</v>
      </c>
      <c r="H226">
        <v>1.5880007544574766</v>
      </c>
      <c r="I226">
        <v>3.0151311675434189</v>
      </c>
      <c r="J226">
        <v>2.543194709591337</v>
      </c>
      <c r="K226">
        <v>2.2468470186774194</v>
      </c>
      <c r="N226">
        <v>0.58731441820949293</v>
      </c>
      <c r="O226">
        <v>0.60341598923850948</v>
      </c>
      <c r="P226">
        <v>0.87737935692305491</v>
      </c>
      <c r="Q226">
        <v>1.6628987305464515</v>
      </c>
      <c r="R226">
        <v>1.6994780766579958</v>
      </c>
      <c r="S226">
        <v>3.3149033875527376</v>
      </c>
      <c r="T226">
        <v>1.1739584066817748</v>
      </c>
      <c r="U226">
        <v>1.3695902131964541</v>
      </c>
      <c r="V226">
        <v>1.0522872370080676</v>
      </c>
    </row>
    <row r="227" spans="3:22" x14ac:dyDescent="0.2">
      <c r="C227">
        <v>2.6535185522706035</v>
      </c>
      <c r="D227">
        <v>2.3165498032011613</v>
      </c>
      <c r="E227">
        <v>1.7162141338918333</v>
      </c>
      <c r="F227">
        <v>3.1401473153101138</v>
      </c>
      <c r="G227">
        <v>1.7500014238234125</v>
      </c>
      <c r="H227">
        <v>3.2245779935878276</v>
      </c>
      <c r="I227">
        <v>3.5737021787605232</v>
      </c>
      <c r="J227">
        <v>3.9015548248471927</v>
      </c>
      <c r="K227">
        <v>3.2548586303742812</v>
      </c>
      <c r="N227">
        <v>0.43214263612719112</v>
      </c>
      <c r="O227">
        <v>0.82941177693417978</v>
      </c>
      <c r="P227">
        <v>0.43136546489902017</v>
      </c>
      <c r="Q227">
        <v>2.0519197517081578</v>
      </c>
      <c r="R227">
        <v>1.7486816692082725</v>
      </c>
      <c r="S227">
        <v>1.9568083701598793</v>
      </c>
      <c r="T227">
        <v>1.6256121162004642</v>
      </c>
      <c r="U227">
        <v>2.1305188416174867</v>
      </c>
      <c r="V227">
        <v>1.0979790465902375</v>
      </c>
    </row>
    <row r="228" spans="3:22" x14ac:dyDescent="0.2">
      <c r="C228">
        <v>2.1069015728576508</v>
      </c>
      <c r="D228">
        <v>1.5185899627755568</v>
      </c>
      <c r="E228">
        <v>1.8739497480513549</v>
      </c>
      <c r="F228">
        <v>1.4026960308776784</v>
      </c>
      <c r="G228">
        <v>2.1400510881527159</v>
      </c>
      <c r="H228">
        <v>3.2235802649219978</v>
      </c>
      <c r="I228">
        <v>2.177152089483291</v>
      </c>
      <c r="J228">
        <v>1.9800265113078126</v>
      </c>
      <c r="K228">
        <v>3.4904880337028872</v>
      </c>
      <c r="N228">
        <v>0.53406189836129103</v>
      </c>
      <c r="O228">
        <v>0.96562392390075946</v>
      </c>
      <c r="P228">
        <v>0.5194689370372515</v>
      </c>
      <c r="Q228">
        <v>2.2402163838437175</v>
      </c>
      <c r="R228">
        <v>2.8846282513034782</v>
      </c>
      <c r="S228">
        <v>1.4420693266303783</v>
      </c>
      <c r="T228">
        <v>1.1644429074375282</v>
      </c>
      <c r="U228">
        <v>1.1490641056367743</v>
      </c>
      <c r="V228">
        <v>1.1070511456346876</v>
      </c>
    </row>
    <row r="229" spans="3:22" x14ac:dyDescent="0.2">
      <c r="C229">
        <v>2.3625968122435466</v>
      </c>
      <c r="D229">
        <v>2.9476320012786403</v>
      </c>
      <c r="E229">
        <v>2.371274458777239</v>
      </c>
      <c r="F229">
        <v>1.3783152987559908</v>
      </c>
      <c r="G229">
        <v>2.047310494589512</v>
      </c>
      <c r="H229">
        <v>3.164723696575686</v>
      </c>
      <c r="I229">
        <v>2.2560127251482274</v>
      </c>
      <c r="J229">
        <v>1.4859922744792233</v>
      </c>
      <c r="K229">
        <v>1.3606166380856619</v>
      </c>
      <c r="N229">
        <v>0.65422398825161399</v>
      </c>
      <c r="O229">
        <v>0.96399194399160693</v>
      </c>
      <c r="P229">
        <v>0.75692348557358213</v>
      </c>
      <c r="Q229">
        <v>1.8629535925958318</v>
      </c>
      <c r="R229">
        <v>1.5012162737449908</v>
      </c>
      <c r="S229">
        <v>2.5272393693875794</v>
      </c>
      <c r="T229">
        <v>1.1503451190715901</v>
      </c>
      <c r="U229">
        <v>1.1290294544262607</v>
      </c>
      <c r="V229">
        <v>1.1555303960345167</v>
      </c>
    </row>
    <row r="230" spans="3:22" x14ac:dyDescent="0.2">
      <c r="C230">
        <v>2.8320854125517414</v>
      </c>
      <c r="D230">
        <v>1.9004680814549841</v>
      </c>
      <c r="E230">
        <v>2.7778731652769282</v>
      </c>
      <c r="F230">
        <v>3.0432989873389564</v>
      </c>
      <c r="G230">
        <v>3.0337683957111703</v>
      </c>
      <c r="H230">
        <v>2.3557667076092828</v>
      </c>
      <c r="I230">
        <v>1.934686392654535</v>
      </c>
      <c r="J230">
        <v>3.281432897608179</v>
      </c>
      <c r="K230">
        <v>2.3167978245579488</v>
      </c>
      <c r="N230">
        <v>0.91589897635105688</v>
      </c>
      <c r="O230">
        <v>0.61754891771677001</v>
      </c>
      <c r="P230">
        <v>0.51024263359684341</v>
      </c>
      <c r="Q230">
        <v>1.6377036425921927</v>
      </c>
      <c r="R230">
        <v>2.2458093789637674</v>
      </c>
      <c r="S230">
        <v>2.2499533339553834</v>
      </c>
      <c r="T230">
        <v>1.3151962204793641</v>
      </c>
      <c r="U230">
        <v>1.5099252604955458</v>
      </c>
      <c r="V230">
        <v>1.1835607384503068</v>
      </c>
    </row>
    <row r="231" spans="3:22" x14ac:dyDescent="0.2">
      <c r="C231">
        <v>3.2575608989145408</v>
      </c>
      <c r="D231">
        <v>1.3239691897011883</v>
      </c>
      <c r="E231">
        <v>1.5474205485994994</v>
      </c>
      <c r="F231">
        <v>2.1161855188568035</v>
      </c>
      <c r="G231">
        <v>2.9282608657364944</v>
      </c>
      <c r="H231">
        <v>3.8329319048453767</v>
      </c>
      <c r="I231">
        <v>1.2540955375255234</v>
      </c>
      <c r="J231">
        <v>3.3358572795765316</v>
      </c>
      <c r="K231">
        <v>3.6632630462889613</v>
      </c>
      <c r="N231">
        <v>0.5399468324158252</v>
      </c>
      <c r="O231">
        <v>0.509264481534354</v>
      </c>
      <c r="P231">
        <v>0.7833594675117358</v>
      </c>
      <c r="Q231">
        <v>2.1471713628217994</v>
      </c>
      <c r="R231">
        <v>1.6229124268591326</v>
      </c>
      <c r="S231">
        <v>1.9692356561440658</v>
      </c>
      <c r="T231">
        <v>1.4203137072927075</v>
      </c>
      <c r="U231">
        <v>1.7057900575414944</v>
      </c>
      <c r="V231">
        <v>1.1140599426028908</v>
      </c>
    </row>
    <row r="232" spans="3:22" x14ac:dyDescent="0.2">
      <c r="C232">
        <v>1.8421344789320093</v>
      </c>
      <c r="D232">
        <v>2.5857428375015576</v>
      </c>
      <c r="E232">
        <v>1.4890168299365776</v>
      </c>
      <c r="F232">
        <v>1.6487961867669285</v>
      </c>
      <c r="G232">
        <v>1.6988736328075524</v>
      </c>
      <c r="H232">
        <v>2.417886042554656</v>
      </c>
      <c r="I232">
        <v>3.5699847343634068</v>
      </c>
      <c r="J232">
        <v>3.1056612494232647</v>
      </c>
      <c r="K232">
        <v>1.8441375445767627</v>
      </c>
      <c r="N232">
        <v>0.4802564877795793</v>
      </c>
      <c r="O232">
        <v>0.60918436955629929</v>
      </c>
      <c r="P232">
        <v>0.60283288990632067</v>
      </c>
      <c r="Q232">
        <v>1.6072927294310253</v>
      </c>
      <c r="R232">
        <v>2.589392200638263</v>
      </c>
      <c r="S232">
        <v>1.6561979489002134</v>
      </c>
      <c r="T232">
        <v>1.3431346973340401</v>
      </c>
      <c r="U232">
        <v>1.8836532469026781</v>
      </c>
      <c r="V232">
        <v>0.88833034752223128</v>
      </c>
    </row>
    <row r="233" spans="3:22" x14ac:dyDescent="0.2">
      <c r="C233">
        <v>3.0470097264834175</v>
      </c>
      <c r="D233">
        <v>2.6289707541587641</v>
      </c>
      <c r="E233">
        <v>2.36602355089373</v>
      </c>
      <c r="F233">
        <v>1.9228856602133639</v>
      </c>
      <c r="G233">
        <v>3.0242520581384582</v>
      </c>
      <c r="H233">
        <v>1.4519820325182902</v>
      </c>
      <c r="I233">
        <v>2.1317778675239798</v>
      </c>
      <c r="J233">
        <v>1.4777203251827031</v>
      </c>
      <c r="K233">
        <v>2.385602324352325</v>
      </c>
      <c r="N233">
        <v>1.0263016738758972</v>
      </c>
      <c r="O233">
        <v>1.0292039893219143</v>
      </c>
      <c r="P233">
        <v>0.53087900464988458</v>
      </c>
      <c r="Q233">
        <v>2.2315928478672618</v>
      </c>
      <c r="R233">
        <v>1.8414994945045184</v>
      </c>
      <c r="S233">
        <v>2.4824599382016088</v>
      </c>
      <c r="T233">
        <v>1.5720448321778309</v>
      </c>
      <c r="U233">
        <v>1.716500329027824</v>
      </c>
      <c r="V233">
        <v>1.2000276734056217</v>
      </c>
    </row>
    <row r="234" spans="3:22" x14ac:dyDescent="0.2">
      <c r="C234">
        <v>2.7339419411396189</v>
      </c>
      <c r="D234">
        <v>2.3410376516605651</v>
      </c>
      <c r="E234">
        <v>1.6537608294044717</v>
      </c>
      <c r="F234">
        <v>2.2038638155996906</v>
      </c>
      <c r="G234">
        <v>2.7676329988228892</v>
      </c>
      <c r="H234">
        <v>3.4737309901772293</v>
      </c>
      <c r="I234">
        <v>2.5808872345472453</v>
      </c>
      <c r="J234">
        <v>2.5326928356502285</v>
      </c>
      <c r="K234">
        <v>2.8245527370115031</v>
      </c>
      <c r="N234">
        <v>0.4958962482811296</v>
      </c>
      <c r="O234">
        <v>1.0329446185594986</v>
      </c>
      <c r="P234">
        <v>0.51872733665113724</v>
      </c>
      <c r="Q234">
        <v>1.4904692274663534</v>
      </c>
      <c r="R234">
        <v>1.6105627473585</v>
      </c>
      <c r="S234">
        <v>2.2932571716282042</v>
      </c>
      <c r="T234">
        <v>1.4256348435273316</v>
      </c>
      <c r="U234">
        <v>1.4087013273514786</v>
      </c>
      <c r="V234">
        <v>1.2437222528357248</v>
      </c>
    </row>
    <row r="235" spans="3:22" x14ac:dyDescent="0.2">
      <c r="C235">
        <v>2.8445014089896734</v>
      </c>
      <c r="D235">
        <v>2.6462925202078731</v>
      </c>
      <c r="E235">
        <v>1.6761656671956191</v>
      </c>
      <c r="F235">
        <v>2.6505204015797328</v>
      </c>
      <c r="G235">
        <v>2.8477799458771327</v>
      </c>
      <c r="H235">
        <v>2.3761583393468917</v>
      </c>
      <c r="I235">
        <v>2.9160762373434577</v>
      </c>
      <c r="J235">
        <v>2.468316342219639</v>
      </c>
      <c r="K235">
        <v>2.6341746358330975</v>
      </c>
      <c r="N235">
        <v>0.68192826380938998</v>
      </c>
      <c r="O235">
        <v>0.46123059941866595</v>
      </c>
      <c r="P235">
        <v>0.53511081634057556</v>
      </c>
      <c r="Q235">
        <v>1.5884632968234442</v>
      </c>
      <c r="R235">
        <v>1.7803897490367193</v>
      </c>
      <c r="S235">
        <v>2.9002305719811776</v>
      </c>
      <c r="T235">
        <v>1.4060973619477743</v>
      </c>
      <c r="U235">
        <v>1.1216781532082427</v>
      </c>
      <c r="V235">
        <v>1.2497825518469416</v>
      </c>
    </row>
    <row r="236" spans="3:22" x14ac:dyDescent="0.2">
      <c r="C236">
        <v>3.7004337011611881</v>
      </c>
      <c r="D236">
        <v>1.9374380227587666</v>
      </c>
      <c r="E236">
        <v>2.6419056315740401</v>
      </c>
      <c r="F236">
        <v>1.3563024069942424</v>
      </c>
      <c r="G236">
        <v>1.4305516729794983</v>
      </c>
      <c r="H236">
        <v>2.1110445289524282</v>
      </c>
      <c r="I236">
        <v>1.2905988543921199</v>
      </c>
      <c r="J236">
        <v>2.7817232420574673</v>
      </c>
      <c r="K236">
        <v>2.1478459328161876</v>
      </c>
      <c r="N236">
        <v>0.66563050058551909</v>
      </c>
      <c r="O236">
        <v>0.92221468861605638</v>
      </c>
      <c r="P236">
        <v>1.2275192542183784</v>
      </c>
      <c r="Q236">
        <v>1.9923041897969493</v>
      </c>
      <c r="R236">
        <v>2.4525635497232567</v>
      </c>
      <c r="S236">
        <v>2.2894154602484535</v>
      </c>
      <c r="T236">
        <v>1.0587636607367257</v>
      </c>
      <c r="U236">
        <v>1.4643453613505166</v>
      </c>
      <c r="V236">
        <v>1.1296948630601618</v>
      </c>
    </row>
    <row r="237" spans="3:22" x14ac:dyDescent="0.2">
      <c r="C237">
        <v>2.3590474994348818</v>
      </c>
      <c r="D237">
        <v>1.3694976883082084</v>
      </c>
      <c r="E237">
        <v>2.0173024210080408</v>
      </c>
      <c r="F237">
        <v>1.4528295007897234</v>
      </c>
      <c r="G237">
        <v>3.2510760600801598</v>
      </c>
      <c r="H237">
        <v>2.8084644954943743</v>
      </c>
      <c r="I237">
        <v>1.5906869485469517</v>
      </c>
      <c r="J237">
        <v>2.2637313531714272</v>
      </c>
      <c r="K237">
        <v>2.9357020848181108</v>
      </c>
      <c r="N237">
        <v>0.56452262544942333</v>
      </c>
      <c r="O237">
        <v>0.9066619198018947</v>
      </c>
      <c r="P237">
        <v>0.89360980735706008</v>
      </c>
      <c r="Q237">
        <v>2.2086963998326175</v>
      </c>
      <c r="R237">
        <v>3.2117156102728339</v>
      </c>
      <c r="S237">
        <v>2.4221708998699549</v>
      </c>
      <c r="T237">
        <v>1.441184523176515</v>
      </c>
      <c r="U237">
        <v>1.9905229923322141</v>
      </c>
      <c r="V237">
        <v>0.97817819276399098</v>
      </c>
    </row>
    <row r="238" spans="3:22" x14ac:dyDescent="0.2">
      <c r="C238">
        <v>3.0418525158977152</v>
      </c>
      <c r="D238">
        <v>2.7052790831950864</v>
      </c>
      <c r="E238">
        <v>2.8359325121014551</v>
      </c>
      <c r="F238">
        <v>1.4097301851472124</v>
      </c>
      <c r="G238">
        <v>1.6287442967869017</v>
      </c>
      <c r="H238">
        <v>2.5839528554828735</v>
      </c>
      <c r="I238">
        <v>1.2972105863969743</v>
      </c>
      <c r="J238">
        <v>3.0500384422221347</v>
      </c>
      <c r="K238">
        <v>2.2426358009646283</v>
      </c>
      <c r="N238">
        <v>0.54294545485920354</v>
      </c>
      <c r="O238">
        <v>0.59977994211081054</v>
      </c>
      <c r="P238">
        <v>0.90838753130002248</v>
      </c>
      <c r="Q238">
        <v>2.024519232677565</v>
      </c>
      <c r="R238">
        <v>1.3567816033798759</v>
      </c>
      <c r="S238">
        <v>2.818748836437885</v>
      </c>
      <c r="T238">
        <v>1.2442674538952234</v>
      </c>
      <c r="U238">
        <v>1.0439049060617223</v>
      </c>
      <c r="V238">
        <v>1.2503001238018958</v>
      </c>
    </row>
    <row r="239" spans="3:22" x14ac:dyDescent="0.2">
      <c r="C239">
        <v>1.9182357375551173</v>
      </c>
      <c r="D239">
        <v>2.9166349535268399</v>
      </c>
      <c r="E239">
        <v>1.5783606609262482</v>
      </c>
      <c r="F239">
        <v>2.2556252805152841</v>
      </c>
      <c r="G239">
        <v>2.5404515535406476</v>
      </c>
      <c r="H239">
        <v>2.0874921026352897</v>
      </c>
      <c r="I239">
        <v>3.1769774367921202</v>
      </c>
      <c r="J239">
        <v>2.6688288965333666</v>
      </c>
      <c r="K239">
        <v>2.1119932279286968</v>
      </c>
      <c r="N239">
        <v>1.1173256381784358</v>
      </c>
      <c r="O239">
        <v>0.89171974662943676</v>
      </c>
      <c r="P239">
        <v>0.42396055411750844</v>
      </c>
      <c r="Q239">
        <v>1.7744825068352956</v>
      </c>
      <c r="R239">
        <v>1.601989937338451</v>
      </c>
      <c r="S239">
        <v>1.394115215890865</v>
      </c>
      <c r="T239">
        <v>1.7806448264805956</v>
      </c>
      <c r="U239">
        <v>1.7381815396159934</v>
      </c>
      <c r="V239">
        <v>0.94509428907100668</v>
      </c>
    </row>
    <row r="240" spans="3:22" x14ac:dyDescent="0.2">
      <c r="C240">
        <v>2.4045329698802314</v>
      </c>
      <c r="D240">
        <v>2.090466739035274</v>
      </c>
      <c r="E240">
        <v>1.5175806874841382</v>
      </c>
      <c r="F240">
        <v>2.2076125643859519</v>
      </c>
      <c r="G240">
        <v>2.4377001715311484</v>
      </c>
      <c r="H240">
        <v>1.9551420123345173</v>
      </c>
      <c r="I240">
        <v>2.1874948281818556</v>
      </c>
      <c r="J240">
        <v>2.5214534195722624</v>
      </c>
      <c r="K240">
        <v>3.6699079846216671</v>
      </c>
      <c r="N240">
        <v>0.48587564139125816</v>
      </c>
      <c r="O240">
        <v>0.75500304038130939</v>
      </c>
      <c r="P240">
        <v>0.49415181033820116</v>
      </c>
      <c r="Q240">
        <v>1.5402420531717809</v>
      </c>
      <c r="R240">
        <v>2.4352407488685901</v>
      </c>
      <c r="S240">
        <v>1.5727931076721717</v>
      </c>
      <c r="T240">
        <v>1.4910133700314885</v>
      </c>
      <c r="U240">
        <v>1.4161033662668101</v>
      </c>
      <c r="V240">
        <v>1.2309786476585325</v>
      </c>
    </row>
    <row r="241" spans="3:22" x14ac:dyDescent="0.2">
      <c r="C241">
        <v>2.0618521902342435</v>
      </c>
      <c r="D241">
        <v>1.2720642886870968</v>
      </c>
      <c r="E241">
        <v>2.8410136301898543</v>
      </c>
      <c r="F241">
        <v>1.906656516631674</v>
      </c>
      <c r="G241">
        <v>2.0404660950085209</v>
      </c>
      <c r="H241">
        <v>2.1251991804238002</v>
      </c>
      <c r="I241">
        <v>2.3145598684453268</v>
      </c>
      <c r="J241">
        <v>2.0734260522161549</v>
      </c>
      <c r="K241">
        <v>3.302037212516586</v>
      </c>
      <c r="N241">
        <v>0.46211527401598967</v>
      </c>
      <c r="O241">
        <v>1.0735070804911331</v>
      </c>
      <c r="P241">
        <v>0.53177108279260232</v>
      </c>
      <c r="Q241">
        <v>2.1091431050152449</v>
      </c>
      <c r="R241">
        <v>2.0257789299636957</v>
      </c>
      <c r="S241">
        <v>2.6507471265455482</v>
      </c>
      <c r="T241">
        <v>1.2531656713016566</v>
      </c>
      <c r="U241">
        <v>2.1232012213622382</v>
      </c>
      <c r="V241">
        <v>1.0533199442653669</v>
      </c>
    </row>
    <row r="242" spans="3:22" x14ac:dyDescent="0.2">
      <c r="C242">
        <v>2.4546357203294873</v>
      </c>
      <c r="D242">
        <v>2.4591961621910148</v>
      </c>
      <c r="E242">
        <v>1.6621329065494834</v>
      </c>
      <c r="F242">
        <v>1.3050444168143089</v>
      </c>
      <c r="G242">
        <v>2.2500096463990813</v>
      </c>
      <c r="H242">
        <v>2.6078681156537096</v>
      </c>
      <c r="I242">
        <v>3.2552051842426675</v>
      </c>
      <c r="J242">
        <v>2.1154202609813866</v>
      </c>
      <c r="K242">
        <v>2.482953246368671</v>
      </c>
      <c r="N242">
        <v>0.44635422902661281</v>
      </c>
      <c r="O242">
        <v>0.63371574871652669</v>
      </c>
      <c r="P242">
        <v>0.48182421239338097</v>
      </c>
      <c r="Q242">
        <v>1.4407416822915351</v>
      </c>
      <c r="R242">
        <v>1.5634777055481783</v>
      </c>
      <c r="S242">
        <v>1.8151940147748769</v>
      </c>
      <c r="T242">
        <v>1.3591009316772984</v>
      </c>
      <c r="U242">
        <v>1.2916210237677608</v>
      </c>
      <c r="V242">
        <v>0.95355474691657915</v>
      </c>
    </row>
    <row r="243" spans="3:22" x14ac:dyDescent="0.2">
      <c r="C243">
        <v>2.029587069959085</v>
      </c>
      <c r="D243">
        <v>3.2068443134297917</v>
      </c>
      <c r="E243">
        <v>1.5708788775977591</v>
      </c>
      <c r="F243">
        <v>2.2129364529065625</v>
      </c>
      <c r="G243">
        <v>2.2928449394595982</v>
      </c>
      <c r="H243">
        <v>2.1809889838570924</v>
      </c>
      <c r="I243">
        <v>2.7837931987473725</v>
      </c>
      <c r="J243">
        <v>2.2655222202935184</v>
      </c>
      <c r="K243">
        <v>2.3231901961470038</v>
      </c>
      <c r="N243">
        <v>0.44035293193626807</v>
      </c>
      <c r="O243">
        <v>0.88334578010069942</v>
      </c>
      <c r="P243">
        <v>0.56806766295793809</v>
      </c>
      <c r="Q243">
        <v>2.3642930235472601</v>
      </c>
      <c r="R243">
        <v>2.5294357965708216</v>
      </c>
      <c r="S243">
        <v>2.2297228094279338</v>
      </c>
      <c r="T243">
        <v>1.296732298482465</v>
      </c>
      <c r="U243">
        <v>1.0880980134810716</v>
      </c>
      <c r="V243">
        <v>0.91696703908143096</v>
      </c>
    </row>
    <row r="244" spans="3:22" x14ac:dyDescent="0.2">
      <c r="C244">
        <v>3.3703289538949335</v>
      </c>
      <c r="D244">
        <v>2.1704102306257798</v>
      </c>
      <c r="E244">
        <v>1.5066664633725899</v>
      </c>
      <c r="F244">
        <v>2.4811392933129941</v>
      </c>
      <c r="G244">
        <v>1.2942753861795659</v>
      </c>
      <c r="H244">
        <v>2.9851986902991174</v>
      </c>
      <c r="I244">
        <v>2.6697341591946784</v>
      </c>
      <c r="J244">
        <v>3.2260071546745253</v>
      </c>
      <c r="K244">
        <v>2.6119020465444835</v>
      </c>
      <c r="N244">
        <v>0.42560068763545122</v>
      </c>
      <c r="O244">
        <v>0.87243628112904259</v>
      </c>
      <c r="P244">
        <v>0.77658481296329807</v>
      </c>
      <c r="Q244">
        <v>1.7336073736367859</v>
      </c>
      <c r="R244">
        <v>2.1238523418678796</v>
      </c>
      <c r="S244">
        <v>1.8732210790019244</v>
      </c>
      <c r="T244">
        <v>1.1684573215175358</v>
      </c>
      <c r="U244">
        <v>1.6316964062641774</v>
      </c>
      <c r="V244">
        <v>1.2722751834178534</v>
      </c>
    </row>
    <row r="245" spans="3:22" x14ac:dyDescent="0.2">
      <c r="C245">
        <v>2.0531037622879333</v>
      </c>
      <c r="D245">
        <v>2.0429448207715515</v>
      </c>
      <c r="E245">
        <v>1.6611697275333659</v>
      </c>
      <c r="F245">
        <v>1.4801167264853992</v>
      </c>
      <c r="G245">
        <v>1.7252908479131002</v>
      </c>
      <c r="H245">
        <v>3.0630464553444172</v>
      </c>
      <c r="I245">
        <v>2.9814626429900866</v>
      </c>
      <c r="J245">
        <v>2.9904805606869918</v>
      </c>
      <c r="K245">
        <v>1.5747475693885649</v>
      </c>
      <c r="N245">
        <v>0.39490682519695003</v>
      </c>
      <c r="O245">
        <v>0.51748952983209406</v>
      </c>
      <c r="P245">
        <v>0.80331037884549727</v>
      </c>
      <c r="Q245">
        <v>2.5664239584169768</v>
      </c>
      <c r="R245">
        <v>1.8005404532332425</v>
      </c>
      <c r="S245">
        <v>1.617093376314704</v>
      </c>
      <c r="T245">
        <v>1.5022990121843383</v>
      </c>
      <c r="U245">
        <v>1.3145558121211209</v>
      </c>
      <c r="V245">
        <v>1.0286186092071847</v>
      </c>
    </row>
    <row r="246" spans="3:22" x14ac:dyDescent="0.2">
      <c r="C246">
        <v>2.2049098233969517</v>
      </c>
      <c r="D246">
        <v>2.4125259003440838</v>
      </c>
      <c r="E246">
        <v>2.5070967931764301</v>
      </c>
      <c r="F246">
        <v>1.503966836703565</v>
      </c>
      <c r="G246">
        <v>2.0092146761922303</v>
      </c>
      <c r="H246">
        <v>1.5321848026944009</v>
      </c>
      <c r="I246">
        <v>1.4492115007920223</v>
      </c>
      <c r="J246">
        <v>2.7099469778656924</v>
      </c>
      <c r="K246">
        <v>3.000679695315434</v>
      </c>
      <c r="N246">
        <v>0.34503440582892125</v>
      </c>
      <c r="O246">
        <v>1.1421864600512384</v>
      </c>
      <c r="P246">
        <v>0.50428191276580214</v>
      </c>
      <c r="Q246">
        <v>1.3220350675435257</v>
      </c>
      <c r="R246">
        <v>1.5286456915381708</v>
      </c>
      <c r="S246">
        <v>1.8389885281829423</v>
      </c>
      <c r="T246">
        <v>1.3608288715501675</v>
      </c>
      <c r="U246">
        <v>1.8307442503712807</v>
      </c>
      <c r="V246">
        <v>1.2063055717310216</v>
      </c>
    </row>
    <row r="247" spans="3:22" x14ac:dyDescent="0.2">
      <c r="C247">
        <v>2.0198166013437859</v>
      </c>
      <c r="D247">
        <v>3.200222482082741</v>
      </c>
      <c r="E247">
        <v>1.3938849377285083</v>
      </c>
      <c r="F247">
        <v>1.6605388116879682</v>
      </c>
      <c r="G247">
        <v>1.2604531502181777</v>
      </c>
      <c r="H247">
        <v>1.963238685981094</v>
      </c>
      <c r="I247">
        <v>3.3684156762766899</v>
      </c>
      <c r="J247">
        <v>1.3931210748096634</v>
      </c>
      <c r="K247">
        <v>3.3193788498063919</v>
      </c>
      <c r="N247">
        <v>0.38325998910124898</v>
      </c>
      <c r="O247">
        <v>0.74696253084334807</v>
      </c>
      <c r="P247">
        <v>0.66100195739143686</v>
      </c>
      <c r="Q247">
        <v>1.2692367009348542</v>
      </c>
      <c r="R247">
        <v>1.6212294181119726</v>
      </c>
      <c r="S247">
        <v>1.7119530379985151</v>
      </c>
      <c r="T247">
        <v>1.1652396094134683</v>
      </c>
      <c r="U247">
        <v>2.0847722500611829</v>
      </c>
      <c r="V247">
        <v>1.0310265315160458</v>
      </c>
    </row>
    <row r="248" spans="3:22" x14ac:dyDescent="0.2">
      <c r="C248">
        <v>3.5644344327523316</v>
      </c>
      <c r="D248">
        <v>2.2656915150881267</v>
      </c>
      <c r="E248">
        <v>2.080088922133863</v>
      </c>
      <c r="F248">
        <v>1.4539121494138691</v>
      </c>
      <c r="G248">
        <v>2.0725487331327241</v>
      </c>
      <c r="H248">
        <v>2.6875626489790219</v>
      </c>
      <c r="I248">
        <v>1.7149173805741142</v>
      </c>
      <c r="J248">
        <v>2.977973308832405</v>
      </c>
      <c r="K248">
        <v>3.5116816590239042</v>
      </c>
      <c r="N248">
        <v>0.33331998263985413</v>
      </c>
      <c r="O248">
        <v>0.80426039165923968</v>
      </c>
      <c r="P248">
        <v>0.50122358184226679</v>
      </c>
      <c r="Q248">
        <v>1.8076103333827391</v>
      </c>
      <c r="R248">
        <v>2.6208790661354602</v>
      </c>
      <c r="S248">
        <v>1.2980370993970791</v>
      </c>
      <c r="T248">
        <v>1.1595900541098465</v>
      </c>
      <c r="U248">
        <v>0.94775646773012512</v>
      </c>
      <c r="V248">
        <v>1.1468747250771416</v>
      </c>
    </row>
    <row r="249" spans="3:22" x14ac:dyDescent="0.2">
      <c r="C249">
        <v>3.1876744300084447</v>
      </c>
      <c r="D249">
        <v>2.6008542738936549</v>
      </c>
      <c r="E249">
        <v>2.6055532791639213</v>
      </c>
      <c r="F249">
        <v>1.5486313656655724</v>
      </c>
      <c r="G249">
        <v>2.0092764500659932</v>
      </c>
      <c r="H249">
        <v>2.3840671590021865</v>
      </c>
      <c r="I249">
        <v>3.0335204808456711</v>
      </c>
      <c r="J249">
        <v>2.6511513950273953</v>
      </c>
      <c r="K249">
        <v>3.2680576507569898</v>
      </c>
      <c r="N249">
        <v>0.40302810610648626</v>
      </c>
      <c r="O249">
        <v>0.45786292382481081</v>
      </c>
      <c r="P249">
        <v>0.45552784072699798</v>
      </c>
      <c r="Q249">
        <v>1.6019494482955059</v>
      </c>
      <c r="R249">
        <v>2.2187436015981925</v>
      </c>
      <c r="S249">
        <v>2.7433168843642686</v>
      </c>
      <c r="T249">
        <v>1.5601918292760042</v>
      </c>
      <c r="U249">
        <v>1.4350871919239268</v>
      </c>
      <c r="V249">
        <v>1.0047607109389796</v>
      </c>
    </row>
    <row r="250" spans="3:22" x14ac:dyDescent="0.2">
      <c r="C250">
        <v>2.3313329637021449</v>
      </c>
      <c r="D250">
        <v>2.7681906345631311</v>
      </c>
      <c r="E250">
        <v>1.9560005651072359</v>
      </c>
      <c r="F250">
        <v>2.3996860501686039</v>
      </c>
      <c r="G250">
        <v>2.3512617798582141</v>
      </c>
      <c r="H250">
        <v>2.0434609043382621</v>
      </c>
      <c r="I250">
        <v>1.2951673064208775</v>
      </c>
      <c r="J250">
        <v>2.441692493561566</v>
      </c>
      <c r="K250">
        <v>1.921981023096496</v>
      </c>
      <c r="N250">
        <v>0.72444360742402025</v>
      </c>
      <c r="O250">
        <v>0.99311732361416249</v>
      </c>
      <c r="P250">
        <v>0.55141028686882021</v>
      </c>
      <c r="Q250">
        <v>1.5145429158112174</v>
      </c>
      <c r="R250">
        <v>3.1603254110569377</v>
      </c>
      <c r="S250">
        <v>1.5562135810600817</v>
      </c>
      <c r="T250">
        <v>1.0349436674984593</v>
      </c>
      <c r="U250">
        <v>1.7575727239150709</v>
      </c>
      <c r="V250">
        <v>1.1119289374322026</v>
      </c>
    </row>
    <row r="251" spans="3:22" x14ac:dyDescent="0.2">
      <c r="C251">
        <v>2.8194508141884715</v>
      </c>
      <c r="D251">
        <v>1.8762655614496733</v>
      </c>
      <c r="E251">
        <v>2.3428513843719072</v>
      </c>
      <c r="F251">
        <v>2.7417753059751275</v>
      </c>
      <c r="G251">
        <v>3.0845698410433511</v>
      </c>
      <c r="H251">
        <v>1.4026847806924116</v>
      </c>
      <c r="I251">
        <v>3.1753127518532875</v>
      </c>
      <c r="J251">
        <v>3.2156899064178202</v>
      </c>
      <c r="K251">
        <v>1.7222735836332215</v>
      </c>
      <c r="N251">
        <v>0.45695052131737129</v>
      </c>
      <c r="O251">
        <v>1.1686213549939934</v>
      </c>
      <c r="P251">
        <v>0.40796622851273245</v>
      </c>
      <c r="Q251">
        <v>1.725368242630511</v>
      </c>
      <c r="R251">
        <v>2.3237133452766026</v>
      </c>
      <c r="S251">
        <v>2.3584866152774224</v>
      </c>
      <c r="T251">
        <v>1.7036306576885047</v>
      </c>
      <c r="U251">
        <v>1.2623268993386998</v>
      </c>
      <c r="V251">
        <v>1.2764801219719142</v>
      </c>
    </row>
    <row r="252" spans="3:22" x14ac:dyDescent="0.2">
      <c r="C252">
        <v>1.5413352077010549</v>
      </c>
      <c r="D252">
        <v>2.6096646726974311</v>
      </c>
      <c r="E252">
        <v>2.0043756875453891</v>
      </c>
      <c r="F252">
        <v>2.2748762518346148</v>
      </c>
      <c r="G252">
        <v>2.9004887992274346</v>
      </c>
      <c r="H252">
        <v>2.6424796010448444</v>
      </c>
      <c r="I252">
        <v>3.0137182500715984</v>
      </c>
      <c r="J252">
        <v>3.8563480171008218</v>
      </c>
      <c r="K252">
        <v>2.7522116559339134</v>
      </c>
      <c r="N252">
        <v>0.42718465307939962</v>
      </c>
      <c r="O252">
        <v>0.39158941000067637</v>
      </c>
      <c r="P252">
        <v>0.53311663674758458</v>
      </c>
      <c r="Q252">
        <v>1.7825842229739159</v>
      </c>
      <c r="R252">
        <v>1.8812694261293939</v>
      </c>
      <c r="S252">
        <v>2.2459462106686261</v>
      </c>
      <c r="T252">
        <v>1.2645952982637432</v>
      </c>
      <c r="U252">
        <v>1.0402484449373661</v>
      </c>
      <c r="V252">
        <v>1.1998141026651108</v>
      </c>
    </row>
    <row r="253" spans="3:22" x14ac:dyDescent="0.2">
      <c r="C253">
        <v>3.2232731952343543</v>
      </c>
      <c r="D253">
        <v>2.5279484302140576</v>
      </c>
      <c r="E253">
        <v>1.3301278426732723</v>
      </c>
      <c r="F253">
        <v>2.1762804422155551</v>
      </c>
      <c r="G253">
        <v>2.8726697621383344</v>
      </c>
      <c r="H253">
        <v>3.2541057197504157</v>
      </c>
      <c r="I253">
        <v>1.7920336396245182</v>
      </c>
      <c r="J253">
        <v>2.3997348604114492</v>
      </c>
      <c r="K253">
        <v>2.6475163784037798</v>
      </c>
      <c r="N253">
        <v>0.5168415582276028</v>
      </c>
      <c r="O253">
        <v>0.57708840795017424</v>
      </c>
      <c r="P253">
        <v>1.0838986564833808</v>
      </c>
      <c r="Q253">
        <v>1.6136976729659394</v>
      </c>
      <c r="R253">
        <v>2.7379117046326287</v>
      </c>
      <c r="S253">
        <v>1.6487522091986617</v>
      </c>
      <c r="T253">
        <v>1.8138669676491972</v>
      </c>
      <c r="U253">
        <v>1.3640764002299415</v>
      </c>
      <c r="V253">
        <v>1.1382019460427524</v>
      </c>
    </row>
    <row r="254" spans="3:22" x14ac:dyDescent="0.2">
      <c r="C254">
        <v>1.9723398448507432</v>
      </c>
      <c r="D254">
        <v>2.8502740556192392</v>
      </c>
      <c r="E254">
        <v>2.6096815302208838</v>
      </c>
      <c r="F254">
        <v>3.3384294263935117</v>
      </c>
      <c r="G254">
        <v>3.4171931100536019</v>
      </c>
      <c r="H254">
        <v>1.94563997803422</v>
      </c>
      <c r="I254">
        <v>1.5211529802317334</v>
      </c>
      <c r="J254">
        <v>1.9886388765618268</v>
      </c>
      <c r="K254">
        <v>1.9475785111244042</v>
      </c>
      <c r="N254">
        <v>0.58470055243604868</v>
      </c>
      <c r="O254">
        <v>0.42015280937027666</v>
      </c>
      <c r="P254">
        <v>0.49705071045741367</v>
      </c>
      <c r="Q254">
        <v>2.0125476496233876</v>
      </c>
      <c r="R254">
        <v>2.8980012500252337</v>
      </c>
      <c r="S254">
        <v>2.8424266090514991</v>
      </c>
      <c r="T254">
        <v>1.1571088310362101</v>
      </c>
      <c r="U254">
        <v>1.0574929385783123</v>
      </c>
      <c r="V254">
        <v>1.2787593777256565</v>
      </c>
    </row>
    <row r="255" spans="3:22" x14ac:dyDescent="0.2">
      <c r="C255">
        <v>2.2304761656059133</v>
      </c>
      <c r="D255">
        <v>2.02695830038247</v>
      </c>
      <c r="E255">
        <v>2.0571237040146326</v>
      </c>
      <c r="F255">
        <v>2.2075822946603725</v>
      </c>
      <c r="G255">
        <v>2.2904096235007216</v>
      </c>
      <c r="H255">
        <v>3.0467149131775955</v>
      </c>
      <c r="I255">
        <v>2.839943116577786</v>
      </c>
      <c r="J255">
        <v>3.2027157677514566</v>
      </c>
      <c r="K255">
        <v>3.7727201634596503</v>
      </c>
      <c r="N255">
        <v>0.92501234098253826</v>
      </c>
      <c r="O255">
        <v>0.55138563944077457</v>
      </c>
      <c r="P255">
        <v>0.64507314352495193</v>
      </c>
      <c r="Q255">
        <v>2.1117599563831986</v>
      </c>
      <c r="R255">
        <v>2.6076038574692166</v>
      </c>
      <c r="S255">
        <v>2.2437815666729666</v>
      </c>
      <c r="T255">
        <v>1.1119152970577384</v>
      </c>
      <c r="U255">
        <v>0.97818152531465175</v>
      </c>
      <c r="V255">
        <v>1.2450194629300242</v>
      </c>
    </row>
    <row r="256" spans="3:22" x14ac:dyDescent="0.2">
      <c r="C256">
        <v>2.2394161863238642</v>
      </c>
      <c r="D256">
        <v>2.3046671252906492</v>
      </c>
      <c r="E256">
        <v>2.1021782246929752</v>
      </c>
      <c r="F256">
        <v>1.7174571655382918</v>
      </c>
      <c r="G256">
        <v>1.9079508574369426</v>
      </c>
      <c r="H256">
        <v>3.1069048023461172</v>
      </c>
      <c r="I256">
        <v>2.5915405370482225</v>
      </c>
      <c r="J256">
        <v>1.5788312860790816</v>
      </c>
      <c r="K256">
        <v>2.4778158916921154</v>
      </c>
      <c r="N256">
        <v>0.55697044665772999</v>
      </c>
      <c r="O256">
        <v>0.90061318646224353</v>
      </c>
      <c r="P256">
        <v>0.52817328407967823</v>
      </c>
      <c r="Q256">
        <v>2.0452024594656848</v>
      </c>
      <c r="R256">
        <v>1.5327031774185624</v>
      </c>
      <c r="S256">
        <v>1.4586429095111249</v>
      </c>
      <c r="T256">
        <v>1.3976461846246144</v>
      </c>
      <c r="U256">
        <v>1.359406804246855</v>
      </c>
      <c r="V256">
        <v>1.1535890827110435</v>
      </c>
    </row>
    <row r="257" spans="3:22" x14ac:dyDescent="0.2">
      <c r="C257">
        <v>2.2498218256243385</v>
      </c>
      <c r="D257">
        <v>1.7890728387540558</v>
      </c>
      <c r="E257">
        <v>2.1062555377363283</v>
      </c>
      <c r="F257">
        <v>2.8030471949666329</v>
      </c>
      <c r="G257">
        <v>2.9369910026115096</v>
      </c>
      <c r="H257">
        <v>3.2159537029759644</v>
      </c>
      <c r="I257">
        <v>2.1330446797876665</v>
      </c>
      <c r="J257">
        <v>1.823735010029216</v>
      </c>
      <c r="K257">
        <v>2.6054941423918767</v>
      </c>
      <c r="N257">
        <v>0.68417310137686138</v>
      </c>
      <c r="O257">
        <v>0.8623698104394707</v>
      </c>
      <c r="P257">
        <v>0.78578679489867154</v>
      </c>
      <c r="Q257">
        <v>1.280404265026055</v>
      </c>
      <c r="R257">
        <v>2.0591473401704614</v>
      </c>
      <c r="S257">
        <v>1.8319225497337051</v>
      </c>
      <c r="T257">
        <v>0.94454845073122951</v>
      </c>
      <c r="U257">
        <v>0.72726652523387958</v>
      </c>
      <c r="V257">
        <v>1.0948846477788374</v>
      </c>
    </row>
    <row r="258" spans="3:22" x14ac:dyDescent="0.2">
      <c r="C258">
        <v>2.6237580348052343</v>
      </c>
      <c r="D258">
        <v>2.1878923770441401</v>
      </c>
      <c r="E258">
        <v>2.3019269444488306</v>
      </c>
      <c r="F258">
        <v>2.7260424535727719</v>
      </c>
      <c r="G258">
        <v>1.7059162104738108</v>
      </c>
      <c r="H258">
        <v>2.9310614923785652</v>
      </c>
      <c r="I258">
        <v>3.5003234668000407</v>
      </c>
      <c r="J258">
        <v>2.2061848179584094</v>
      </c>
      <c r="K258">
        <v>2.7232977701131147</v>
      </c>
      <c r="N258">
        <v>0.83656731570117981</v>
      </c>
      <c r="O258">
        <v>0.9665910009359121</v>
      </c>
      <c r="P258">
        <v>0.63550839752795418</v>
      </c>
      <c r="Q258">
        <v>1.288757073872504</v>
      </c>
      <c r="R258">
        <v>1.6594314183330108</v>
      </c>
      <c r="S258">
        <v>3.3374794724360592</v>
      </c>
      <c r="T258">
        <v>1.8076663674651727</v>
      </c>
      <c r="U258">
        <v>1.6024147138759066</v>
      </c>
      <c r="V258">
        <v>1.0272286875290579</v>
      </c>
    </row>
    <row r="259" spans="3:22" x14ac:dyDescent="0.2">
      <c r="C259">
        <v>2.2543001265343539</v>
      </c>
      <c r="D259">
        <v>1.2365106701758741</v>
      </c>
      <c r="E259">
        <v>1.9274121808723819</v>
      </c>
      <c r="F259">
        <v>2.37887765030474</v>
      </c>
      <c r="G259">
        <v>2.3474565201016366</v>
      </c>
      <c r="H259">
        <v>2.4157794167976951</v>
      </c>
      <c r="I259">
        <v>3.6805239154986253</v>
      </c>
      <c r="J259">
        <v>1.4050234641847192</v>
      </c>
      <c r="K259">
        <v>3.6344654947844748</v>
      </c>
      <c r="N259">
        <v>0.62604747155440421</v>
      </c>
      <c r="O259">
        <v>0.82458338722820346</v>
      </c>
      <c r="P259">
        <v>1.0855894378970876</v>
      </c>
      <c r="Q259">
        <v>1.4993575996402577</v>
      </c>
      <c r="R259">
        <v>1.6206087398186508</v>
      </c>
      <c r="S259">
        <v>1.8625404434834816</v>
      </c>
      <c r="T259">
        <v>1.2167417786873485</v>
      </c>
      <c r="U259">
        <v>1.3213161875875976</v>
      </c>
      <c r="V259">
        <v>1.1734243571658183</v>
      </c>
    </row>
    <row r="260" spans="3:22" x14ac:dyDescent="0.2">
      <c r="C260">
        <v>2.5565761715830915</v>
      </c>
      <c r="D260">
        <v>2.6714270253439603</v>
      </c>
      <c r="E260">
        <v>2.0936397373831332</v>
      </c>
      <c r="F260">
        <v>1.8655680322377151</v>
      </c>
      <c r="G260">
        <v>1.6506561036777607</v>
      </c>
      <c r="H260">
        <v>1.2654161404648183</v>
      </c>
      <c r="I260">
        <v>1.8993713149725922</v>
      </c>
      <c r="J260">
        <v>2.6584345669850147</v>
      </c>
      <c r="K260">
        <v>1.4066204301105232</v>
      </c>
      <c r="N260">
        <v>0.48015291852539693</v>
      </c>
      <c r="O260">
        <v>0.69115305248916004</v>
      </c>
      <c r="P260">
        <v>0.4560756046417328</v>
      </c>
      <c r="Q260">
        <v>1.6364578477436693</v>
      </c>
      <c r="R260">
        <v>1.8431985437101057</v>
      </c>
      <c r="S260">
        <v>2.3512296287659185</v>
      </c>
      <c r="T260">
        <v>1.2758980509293958</v>
      </c>
      <c r="U260">
        <v>1.421025411922415</v>
      </c>
      <c r="V260">
        <v>0.8408282447620975</v>
      </c>
    </row>
    <row r="261" spans="3:22" x14ac:dyDescent="0.2">
      <c r="C261">
        <v>3.3496392329060698</v>
      </c>
      <c r="D261">
        <v>3.0815603104486744</v>
      </c>
      <c r="E261">
        <v>1.4973608091197925</v>
      </c>
      <c r="F261">
        <v>2.7782676543792513</v>
      </c>
      <c r="G261">
        <v>1.7236764682023034</v>
      </c>
      <c r="H261">
        <v>1.3120861533825718</v>
      </c>
      <c r="I261">
        <v>1.7834677112241275</v>
      </c>
      <c r="J261">
        <v>3.9700066850422338</v>
      </c>
      <c r="K261">
        <v>3.1461766577421808</v>
      </c>
      <c r="N261">
        <v>0.61544429202080386</v>
      </c>
      <c r="O261">
        <v>0.84661966473153549</v>
      </c>
      <c r="P261">
        <v>0.41143301933685028</v>
      </c>
      <c r="Q261">
        <v>2.2736249526816037</v>
      </c>
      <c r="R261">
        <v>2.8646881059883991</v>
      </c>
      <c r="S261">
        <v>2.3455340533025701</v>
      </c>
      <c r="T261">
        <v>1.2257180730929333</v>
      </c>
      <c r="U261">
        <v>1.5940108664973567</v>
      </c>
      <c r="V261">
        <v>1.2254142184190184</v>
      </c>
    </row>
    <row r="262" spans="3:22" x14ac:dyDescent="0.2">
      <c r="C262">
        <v>3.8152439772975346</v>
      </c>
      <c r="D262">
        <v>1.8806397260282559</v>
      </c>
      <c r="E262">
        <v>2.5977272644279235</v>
      </c>
      <c r="F262">
        <v>1.39821097507533</v>
      </c>
      <c r="G262">
        <v>2.8685353083794225</v>
      </c>
      <c r="H262">
        <v>2.2460492359808537</v>
      </c>
      <c r="I262">
        <v>4.2380668446848224</v>
      </c>
      <c r="J262">
        <v>2.6492582798053559</v>
      </c>
      <c r="K262">
        <v>2.7699752323167059</v>
      </c>
      <c r="N262">
        <v>0.63809027101805271</v>
      </c>
      <c r="O262">
        <v>0.50635758910169548</v>
      </c>
      <c r="P262">
        <v>0.56555660937131524</v>
      </c>
      <c r="Q262">
        <v>1.3995066252247599</v>
      </c>
      <c r="R262">
        <v>1.7367872454214643</v>
      </c>
      <c r="S262">
        <v>2.6259506643662931</v>
      </c>
      <c r="T262">
        <v>1.7766381829737667</v>
      </c>
      <c r="U262">
        <v>1.3525156245054999</v>
      </c>
      <c r="V262">
        <v>1.3828625728169526</v>
      </c>
    </row>
    <row r="263" spans="3:22" x14ac:dyDescent="0.2">
      <c r="C263">
        <v>1.9979391336356618</v>
      </c>
      <c r="D263">
        <v>2.0653345366763092</v>
      </c>
      <c r="E263">
        <v>1.714315979908285</v>
      </c>
      <c r="F263">
        <v>2.3407400320914786</v>
      </c>
      <c r="G263">
        <v>2.9071766054230364</v>
      </c>
      <c r="H263">
        <v>2.4810892270762435</v>
      </c>
      <c r="I263">
        <v>1.50445613714617</v>
      </c>
      <c r="J263">
        <v>2.6188738204291755</v>
      </c>
      <c r="K263">
        <v>3.1485190321475147</v>
      </c>
      <c r="N263">
        <v>0.37248789447547165</v>
      </c>
      <c r="O263">
        <v>1.3015514084168591</v>
      </c>
      <c r="P263">
        <v>0.59724513518637279</v>
      </c>
      <c r="Q263">
        <v>1.7825223747821966</v>
      </c>
      <c r="R263">
        <v>2.2290230347751714</v>
      </c>
      <c r="S263">
        <v>1.4789865624146492</v>
      </c>
      <c r="T263">
        <v>1.2080430352611726</v>
      </c>
      <c r="U263">
        <v>0.96955122601996324</v>
      </c>
      <c r="V263">
        <v>1.5498457692090317</v>
      </c>
    </row>
    <row r="264" spans="3:22" x14ac:dyDescent="0.2">
      <c r="C264">
        <v>2.0957728131400453</v>
      </c>
      <c r="D264">
        <v>2.4318491256591352</v>
      </c>
      <c r="E264">
        <v>1.842382885220291</v>
      </c>
      <c r="F264">
        <v>2.3978418036219509</v>
      </c>
      <c r="G264">
        <v>3.315486248335636</v>
      </c>
      <c r="H264">
        <v>2.6179879700809576</v>
      </c>
      <c r="I264">
        <v>1.9657692454585252</v>
      </c>
      <c r="J264">
        <v>3.4830927257235418</v>
      </c>
      <c r="K264">
        <v>2.1369268364280312</v>
      </c>
      <c r="N264">
        <v>0.4948550410117481</v>
      </c>
      <c r="O264">
        <v>0.44828320414341205</v>
      </c>
      <c r="P264">
        <v>0.56075319946704838</v>
      </c>
      <c r="Q264">
        <v>1.4261327128258381</v>
      </c>
      <c r="R264">
        <v>1.5523555670332128</v>
      </c>
      <c r="S264">
        <v>2.0727500488214541</v>
      </c>
      <c r="T264">
        <v>1.0685617575683171</v>
      </c>
      <c r="U264">
        <v>1.2487697927042434</v>
      </c>
      <c r="V264">
        <v>1.3354982936349924</v>
      </c>
    </row>
    <row r="265" spans="3:22" x14ac:dyDescent="0.2">
      <c r="C265">
        <v>2.3429729406767232</v>
      </c>
      <c r="D265">
        <v>2.0644244436613741</v>
      </c>
      <c r="E265">
        <v>1.7665027816814407</v>
      </c>
      <c r="F265">
        <v>2.8847947149798618</v>
      </c>
      <c r="G265">
        <v>2.0591609904033024</v>
      </c>
      <c r="H265">
        <v>2.3527171335600721</v>
      </c>
      <c r="I265">
        <v>2.0901170586712436</v>
      </c>
      <c r="J265">
        <v>1.6948000577759441</v>
      </c>
      <c r="K265">
        <v>1.9174611990079324</v>
      </c>
      <c r="N265">
        <v>0.42428598041357557</v>
      </c>
      <c r="O265">
        <v>0.51554597211336273</v>
      </c>
      <c r="P265">
        <v>0.59185298987320134</v>
      </c>
      <c r="Q265">
        <v>1.57873240340153</v>
      </c>
      <c r="R265">
        <v>2.753555377975653</v>
      </c>
      <c r="S265">
        <v>1.8376950142453934</v>
      </c>
      <c r="T265">
        <v>1.5313993588699217</v>
      </c>
      <c r="U265">
        <v>1.3815746556700184</v>
      </c>
      <c r="V265">
        <v>1.1896553576594049</v>
      </c>
    </row>
    <row r="266" spans="3:22" x14ac:dyDescent="0.2">
      <c r="C266">
        <v>2.6741090705315025</v>
      </c>
      <c r="D266">
        <v>1.7150890092896085</v>
      </c>
      <c r="E266">
        <v>2.5644734519779049</v>
      </c>
      <c r="F266">
        <v>3.1436068884187391</v>
      </c>
      <c r="G266">
        <v>1.5448222163064385</v>
      </c>
      <c r="H266">
        <v>2.657797315540694</v>
      </c>
      <c r="I266">
        <v>1.2184136180706642</v>
      </c>
      <c r="J266">
        <v>2.3037358941567097</v>
      </c>
      <c r="K266">
        <v>3.2622983011701985</v>
      </c>
      <c r="N266">
        <v>0.44873761410863228</v>
      </c>
      <c r="O266">
        <v>0.68056071370403137</v>
      </c>
      <c r="P266">
        <v>1.1536050286193444</v>
      </c>
      <c r="Q266">
        <v>1.5834585954659011</v>
      </c>
      <c r="R266">
        <v>2.4629907484184277</v>
      </c>
      <c r="S266">
        <v>2.0534108426352842</v>
      </c>
      <c r="T266">
        <v>1.2786877708429716</v>
      </c>
      <c r="U266">
        <v>2.1581652135184592</v>
      </c>
      <c r="V266">
        <v>0.96615327868796641</v>
      </c>
    </row>
    <row r="267" spans="3:22" x14ac:dyDescent="0.2">
      <c r="C267">
        <v>2.5144416048331562</v>
      </c>
      <c r="D267">
        <v>1.2027434314514343</v>
      </c>
      <c r="E267">
        <v>1.4964658365719075</v>
      </c>
      <c r="F267">
        <v>2.7024090948177593</v>
      </c>
      <c r="G267">
        <v>3.9145542785626444</v>
      </c>
      <c r="H267">
        <v>1.8994175385974641</v>
      </c>
      <c r="I267">
        <v>2.0688334355886275</v>
      </c>
      <c r="J267">
        <v>2.8204768705675249</v>
      </c>
      <c r="K267">
        <v>1.9478539177126357</v>
      </c>
      <c r="N267">
        <v>0.39730827911640554</v>
      </c>
      <c r="O267">
        <v>0.53081796878123544</v>
      </c>
      <c r="P267">
        <v>0.56197715794881054</v>
      </c>
      <c r="Q267">
        <v>2.1106042725573539</v>
      </c>
      <c r="R267">
        <v>3.1280626400967777</v>
      </c>
      <c r="S267">
        <v>2.0052567794852991</v>
      </c>
      <c r="T267">
        <v>1.2252812755658691</v>
      </c>
      <c r="U267">
        <v>1.4826696137082158</v>
      </c>
      <c r="V267">
        <v>1.5238935772423567</v>
      </c>
    </row>
    <row r="268" spans="3:22" x14ac:dyDescent="0.2">
      <c r="C268">
        <v>3.8634299920629731</v>
      </c>
      <c r="D268">
        <v>2.2168893435696257</v>
      </c>
      <c r="E268">
        <v>2.8765878774025575</v>
      </c>
      <c r="F268">
        <v>1.3078137583928082</v>
      </c>
      <c r="G268">
        <v>1.8911247519888641</v>
      </c>
      <c r="H268">
        <v>1.9209135139711293</v>
      </c>
      <c r="I268">
        <v>1.5349704911614235</v>
      </c>
      <c r="J268">
        <v>3.2626779659547451</v>
      </c>
      <c r="K268">
        <v>2.5336516430671763</v>
      </c>
      <c r="N268">
        <v>0.71512639071305906</v>
      </c>
      <c r="O268">
        <v>0.7498568884441158</v>
      </c>
      <c r="P268">
        <v>0.53834093265129568</v>
      </c>
      <c r="Q268">
        <v>1.6160247340254117</v>
      </c>
      <c r="R268">
        <v>3.0665923557086021</v>
      </c>
      <c r="S268">
        <v>1.8806284939909998</v>
      </c>
      <c r="T268">
        <v>1.3715961397486074</v>
      </c>
      <c r="U268">
        <v>1.506474837661766</v>
      </c>
      <c r="V268">
        <v>0.96049028641548007</v>
      </c>
    </row>
    <row r="269" spans="3:22" x14ac:dyDescent="0.2">
      <c r="C269">
        <v>2.2408607955149544</v>
      </c>
      <c r="D269">
        <v>1.8929836697200002</v>
      </c>
      <c r="E269">
        <v>1.242710425438625</v>
      </c>
      <c r="F269">
        <v>1.9121447787127617</v>
      </c>
      <c r="G269">
        <v>3.2803303910236599</v>
      </c>
      <c r="H269">
        <v>2.4280686446851356</v>
      </c>
      <c r="I269">
        <v>2.494937953137554</v>
      </c>
      <c r="J269">
        <v>2.7688984839819337</v>
      </c>
      <c r="K269">
        <v>2.3087286519018804</v>
      </c>
      <c r="N269">
        <v>0.60353509535459837</v>
      </c>
      <c r="O269">
        <v>0.4846771940459681</v>
      </c>
      <c r="P269">
        <v>0.60297543872595794</v>
      </c>
      <c r="Q269">
        <v>2.2404107457330626</v>
      </c>
      <c r="R269">
        <v>2.8785314874914545</v>
      </c>
      <c r="S269">
        <v>2.5378531898480476</v>
      </c>
      <c r="T269">
        <v>0.98735315682712577</v>
      </c>
      <c r="U269">
        <v>1.9051031115269941</v>
      </c>
      <c r="V269">
        <v>0.99746696653974609</v>
      </c>
    </row>
    <row r="270" spans="3:22" x14ac:dyDescent="0.2">
      <c r="C270">
        <v>2.7614714884324969</v>
      </c>
      <c r="D270">
        <v>2.7361126233655715</v>
      </c>
      <c r="E270">
        <v>2.7292505072569098</v>
      </c>
      <c r="F270">
        <v>2.486559929323394</v>
      </c>
      <c r="G270">
        <v>3.2381347412501538</v>
      </c>
      <c r="H270">
        <v>1.2624756717211165</v>
      </c>
      <c r="I270">
        <v>2.4770049245762604</v>
      </c>
      <c r="J270">
        <v>1.8746202311746758</v>
      </c>
      <c r="K270">
        <v>3.5594608960756626</v>
      </c>
      <c r="N270">
        <v>0.45293049675087504</v>
      </c>
      <c r="O270">
        <v>0.67169210003051549</v>
      </c>
      <c r="P270">
        <v>0.4944524359745317</v>
      </c>
      <c r="Q270">
        <v>2.3717879721702944</v>
      </c>
      <c r="R270">
        <v>2.227480311467092</v>
      </c>
      <c r="S270">
        <v>2.4479671138762016</v>
      </c>
      <c r="T270">
        <v>1.6877383309935634</v>
      </c>
      <c r="U270">
        <v>1.092379122080231</v>
      </c>
      <c r="V270">
        <v>1.1593886181390392</v>
      </c>
    </row>
    <row r="271" spans="3:22" x14ac:dyDescent="0.2">
      <c r="C271">
        <v>1.7876297429993599</v>
      </c>
      <c r="D271">
        <v>1.6265719724139058</v>
      </c>
      <c r="E271">
        <v>2.4120894655580667</v>
      </c>
      <c r="F271">
        <v>1.646857451928899</v>
      </c>
      <c r="G271">
        <v>3.1175066043322932</v>
      </c>
      <c r="H271">
        <v>1.5653393614345825</v>
      </c>
      <c r="I271">
        <v>1.8991338116844492</v>
      </c>
      <c r="J271">
        <v>3.6368104444052984</v>
      </c>
      <c r="K271">
        <v>2.2804639017446973</v>
      </c>
      <c r="N271">
        <v>0.57963752867321594</v>
      </c>
      <c r="O271">
        <v>0.69177444636603236</v>
      </c>
      <c r="P271">
        <v>0.97930553561764289</v>
      </c>
      <c r="Q271">
        <v>1.30669813707303</v>
      </c>
      <c r="R271">
        <v>2.728042130622629</v>
      </c>
      <c r="S271">
        <v>2.115718993132496</v>
      </c>
      <c r="T271">
        <v>1.7408513955319174</v>
      </c>
      <c r="U271">
        <v>1.1998214552240691</v>
      </c>
      <c r="V271">
        <v>1.0441494014489059</v>
      </c>
    </row>
    <row r="272" spans="3:22" x14ac:dyDescent="0.2">
      <c r="C272">
        <v>2.1445025428402338</v>
      </c>
      <c r="D272">
        <v>1.8393244717948316</v>
      </c>
      <c r="E272">
        <v>2.6135749597758555</v>
      </c>
      <c r="F272">
        <v>1.9130162847147192</v>
      </c>
      <c r="G272">
        <v>1.4345829544268949</v>
      </c>
      <c r="H272">
        <v>2.3615800590147566</v>
      </c>
      <c r="I272">
        <v>1.9295940192523584</v>
      </c>
      <c r="J272">
        <v>2.9184911112709297</v>
      </c>
      <c r="K272">
        <v>1.6793494657389449</v>
      </c>
      <c r="N272">
        <v>0.58503039160578674</v>
      </c>
      <c r="O272">
        <v>0.59807545348783053</v>
      </c>
      <c r="P272">
        <v>0.45197140546258135</v>
      </c>
      <c r="Q272">
        <v>1.3249969539086475</v>
      </c>
      <c r="R272">
        <v>2.4191394719950141</v>
      </c>
      <c r="S272">
        <v>2.6789978332878475</v>
      </c>
      <c r="T272">
        <v>1.2134525712241835</v>
      </c>
      <c r="U272">
        <v>1.3225851255801058</v>
      </c>
      <c r="V272">
        <v>1.1676423468146557</v>
      </c>
    </row>
    <row r="273" spans="3:22" x14ac:dyDescent="0.2">
      <c r="C273">
        <v>1.5797821841783259</v>
      </c>
      <c r="D273">
        <v>2.1885552802486425</v>
      </c>
      <c r="E273">
        <v>2.721485875611934</v>
      </c>
      <c r="F273">
        <v>3.1898290216275487</v>
      </c>
      <c r="G273">
        <v>2.1413811084971388</v>
      </c>
      <c r="H273">
        <v>3.2240858853413488</v>
      </c>
      <c r="I273">
        <v>3.021280551819606</v>
      </c>
      <c r="J273">
        <v>3.0682727728223456</v>
      </c>
      <c r="K273">
        <v>1.9222772827751242</v>
      </c>
      <c r="N273">
        <v>0.60665437066433336</v>
      </c>
      <c r="O273">
        <v>0.72704739145935315</v>
      </c>
      <c r="P273">
        <v>0.45540264347720133</v>
      </c>
      <c r="Q273">
        <v>1.7515629237879176</v>
      </c>
      <c r="R273">
        <v>2.131367356443628</v>
      </c>
      <c r="S273">
        <v>2.8449955527035145</v>
      </c>
      <c r="T273">
        <v>1.517804115280039</v>
      </c>
      <c r="U273">
        <v>1.414527831100475</v>
      </c>
      <c r="V273">
        <v>1.1005768073453184</v>
      </c>
    </row>
    <row r="274" spans="3:22" x14ac:dyDescent="0.2">
      <c r="C274">
        <v>2.0356395650052694</v>
      </c>
      <c r="D274">
        <v>1.5106278964364466</v>
      </c>
      <c r="E274">
        <v>3.2138754129583509</v>
      </c>
      <c r="F274">
        <v>2.4726599036723891</v>
      </c>
      <c r="G274">
        <v>2.4981908372189596</v>
      </c>
      <c r="H274">
        <v>2.3504377663413942</v>
      </c>
      <c r="I274">
        <v>2.4603108287689319</v>
      </c>
      <c r="J274">
        <v>2.4015202781134608</v>
      </c>
      <c r="K274">
        <v>2.7110060516998331</v>
      </c>
      <c r="N274">
        <v>0.38277849458717916</v>
      </c>
      <c r="O274">
        <v>0.61947443020628312</v>
      </c>
      <c r="P274">
        <v>0.63319769837339057</v>
      </c>
      <c r="Q274">
        <v>1.7244505629453701</v>
      </c>
      <c r="R274">
        <v>2.0805925638018841</v>
      </c>
      <c r="S274">
        <v>2.6084321179078178</v>
      </c>
      <c r="T274">
        <v>1.3395139896006374</v>
      </c>
      <c r="U274">
        <v>1.2529935026359182</v>
      </c>
      <c r="V274">
        <v>1.6345368259001816</v>
      </c>
    </row>
    <row r="275" spans="3:22" x14ac:dyDescent="0.2">
      <c r="C275">
        <v>2.7767331397060988</v>
      </c>
      <c r="D275">
        <v>1.69409080067994</v>
      </c>
      <c r="E275">
        <v>2.5770786331960691</v>
      </c>
      <c r="F275">
        <v>2.2965510443330217</v>
      </c>
      <c r="G275">
        <v>2.8856989422048125</v>
      </c>
      <c r="H275">
        <v>2.3503493644410214</v>
      </c>
      <c r="I275">
        <v>2.9099473940448166</v>
      </c>
      <c r="J275">
        <v>2.0539421727113902</v>
      </c>
      <c r="K275">
        <v>3.2578415084463521</v>
      </c>
      <c r="N275">
        <v>0.47407342387506951</v>
      </c>
      <c r="O275">
        <v>1.0640511705247213</v>
      </c>
      <c r="P275">
        <v>0.78176482937497105</v>
      </c>
      <c r="Q275">
        <v>2.1286239049456119</v>
      </c>
      <c r="R275">
        <v>2.8494449842906233</v>
      </c>
      <c r="S275">
        <v>2.1817549519139292</v>
      </c>
      <c r="T275">
        <v>1.2530260479699515</v>
      </c>
      <c r="U275">
        <v>1.2951546405140417</v>
      </c>
      <c r="V275">
        <v>0.92248657139846679</v>
      </c>
    </row>
    <row r="276" spans="3:22" x14ac:dyDescent="0.2">
      <c r="C276">
        <v>1.8345518726642467</v>
      </c>
      <c r="D276">
        <v>2.3651142779957874</v>
      </c>
      <c r="E276">
        <v>1.9020919588602101</v>
      </c>
      <c r="F276">
        <v>1.7632445438398918</v>
      </c>
      <c r="G276">
        <v>2.382037651454489</v>
      </c>
      <c r="H276">
        <v>2.1921119507924756</v>
      </c>
      <c r="I276">
        <v>1.4146930798059583</v>
      </c>
      <c r="J276">
        <v>2.90173090045722</v>
      </c>
      <c r="K276">
        <v>2.9751594948786644</v>
      </c>
      <c r="N276">
        <v>0.45113856382152895</v>
      </c>
      <c r="O276">
        <v>0.98294700203557539</v>
      </c>
      <c r="P276">
        <v>0.52732046643150976</v>
      </c>
      <c r="Q276">
        <v>2.3325148278277732</v>
      </c>
      <c r="R276">
        <v>2.550871696842484</v>
      </c>
      <c r="S276">
        <v>2.1355108796737188</v>
      </c>
      <c r="T276">
        <v>1.7058783095298209</v>
      </c>
      <c r="U276">
        <v>1.9960009677152244</v>
      </c>
      <c r="V276">
        <v>1.0405512545139335</v>
      </c>
    </row>
    <row r="277" spans="3:22" x14ac:dyDescent="0.2">
      <c r="C277">
        <v>1.6573556736791493</v>
      </c>
      <c r="D277">
        <v>2.2516414728701619</v>
      </c>
      <c r="E277">
        <v>1.7645468050163526</v>
      </c>
      <c r="F277">
        <v>2.5477494731611756</v>
      </c>
      <c r="G277">
        <v>2.300214844773679</v>
      </c>
      <c r="H277">
        <v>2.6279873535903433</v>
      </c>
      <c r="I277">
        <v>2.1729913143124877</v>
      </c>
      <c r="J277">
        <v>2.9799338471376067</v>
      </c>
      <c r="K277">
        <v>3.0937892729238081</v>
      </c>
      <c r="N277">
        <v>0.49761750882060324</v>
      </c>
      <c r="O277">
        <v>0.79351895395677674</v>
      </c>
      <c r="P277">
        <v>0.60889547059106019</v>
      </c>
      <c r="Q277">
        <v>2.0469840627094515</v>
      </c>
      <c r="R277">
        <v>2.3954045187494284</v>
      </c>
      <c r="S277">
        <v>2.7216510917489183</v>
      </c>
      <c r="T277">
        <v>1.577223425403925</v>
      </c>
      <c r="U277">
        <v>1.2368485297996208</v>
      </c>
      <c r="V277">
        <v>0.93029658728723608</v>
      </c>
    </row>
    <row r="278" spans="3:22" x14ac:dyDescent="0.2">
      <c r="C278">
        <v>2.7452340281855125</v>
      </c>
      <c r="D278">
        <v>1.8409692996420592</v>
      </c>
      <c r="E278">
        <v>1.4610677861383177</v>
      </c>
      <c r="F278">
        <v>3.1878584610673339</v>
      </c>
      <c r="G278">
        <v>2.9426589708705366</v>
      </c>
      <c r="H278">
        <v>2.4713384865378405</v>
      </c>
      <c r="I278">
        <v>3.620051463737767</v>
      </c>
      <c r="J278">
        <v>3.1348131282441782</v>
      </c>
      <c r="K278">
        <v>2.8719590623104767</v>
      </c>
      <c r="N278">
        <v>0.42417987883652003</v>
      </c>
      <c r="O278">
        <v>0.80968997455295733</v>
      </c>
      <c r="P278">
        <v>0.8216746729134905</v>
      </c>
      <c r="Q278">
        <v>2.3080703731483019</v>
      </c>
      <c r="R278">
        <v>1.9143188617829139</v>
      </c>
      <c r="S278">
        <v>2.6847203636722625</v>
      </c>
      <c r="T278">
        <v>1.1759825629110432</v>
      </c>
      <c r="U278">
        <v>1.0698158159711035</v>
      </c>
      <c r="V278">
        <v>1.2975675839889425</v>
      </c>
    </row>
    <row r="279" spans="3:22" x14ac:dyDescent="0.2">
      <c r="C279">
        <v>2.9531053480673983</v>
      </c>
      <c r="D279">
        <v>2.0356794254410144</v>
      </c>
      <c r="E279">
        <v>3.2550316051081722</v>
      </c>
      <c r="F279">
        <v>2.0825585179073673</v>
      </c>
      <c r="G279">
        <v>3.0941481544292042</v>
      </c>
      <c r="H279">
        <v>2.0246803092214396</v>
      </c>
      <c r="I279">
        <v>2.2370692792599884</v>
      </c>
      <c r="J279">
        <v>2.261470952642211</v>
      </c>
      <c r="K279">
        <v>4.1028219499607168</v>
      </c>
      <c r="N279">
        <v>0.59476255743346218</v>
      </c>
      <c r="O279">
        <v>0.88608865135407722</v>
      </c>
      <c r="P279">
        <v>0.48590797652922962</v>
      </c>
      <c r="Q279">
        <v>1.9290114885696634</v>
      </c>
      <c r="R279">
        <v>2.9611315065573582</v>
      </c>
      <c r="S279">
        <v>1.3217468708891527</v>
      </c>
      <c r="T279">
        <v>1.2009555711140649</v>
      </c>
      <c r="U279">
        <v>1.3710967109148291</v>
      </c>
      <c r="V279">
        <v>1.0935691082394325</v>
      </c>
    </row>
    <row r="280" spans="3:22" x14ac:dyDescent="0.2">
      <c r="C280">
        <v>3.0391328157511861</v>
      </c>
      <c r="D280">
        <v>3.0313706687739908</v>
      </c>
      <c r="E280">
        <v>2.3341657420458861</v>
      </c>
      <c r="F280">
        <v>2.0848032689859051</v>
      </c>
      <c r="G280">
        <v>1.8806044904080634</v>
      </c>
      <c r="H280">
        <v>3.2316215431899424</v>
      </c>
      <c r="I280">
        <v>3.0968340343250049</v>
      </c>
      <c r="J280">
        <v>1.3683682993524591</v>
      </c>
      <c r="K280">
        <v>2.868391414748773</v>
      </c>
      <c r="N280">
        <v>1.0379314681470257</v>
      </c>
      <c r="O280">
        <v>0.67241545942518788</v>
      </c>
      <c r="P280">
        <v>0.4986891702546542</v>
      </c>
      <c r="Q280">
        <v>1.4388609876600376</v>
      </c>
      <c r="R280">
        <v>2.101265119113052</v>
      </c>
      <c r="S280">
        <v>3.6106384030328198</v>
      </c>
      <c r="T280">
        <v>1.0956160994463966</v>
      </c>
      <c r="U280">
        <v>0.94187841112009552</v>
      </c>
      <c r="V280">
        <v>1.0661681115107631</v>
      </c>
    </row>
    <row r="281" spans="3:22" x14ac:dyDescent="0.2">
      <c r="C281">
        <v>3.7227914470971792</v>
      </c>
      <c r="D281">
        <v>2.1371982883814766</v>
      </c>
      <c r="E281">
        <v>1.2679710551957151</v>
      </c>
      <c r="F281">
        <v>2.9716095137477234</v>
      </c>
      <c r="G281">
        <v>1.5613711614186834</v>
      </c>
      <c r="H281">
        <v>3.0411258433652306</v>
      </c>
      <c r="I281">
        <v>3.0327189594503206</v>
      </c>
      <c r="J281">
        <v>2.7621175321905533</v>
      </c>
      <c r="K281">
        <v>2.7952489575153545</v>
      </c>
      <c r="N281">
        <v>0.57111283915320155</v>
      </c>
      <c r="O281">
        <v>0.83711593594824973</v>
      </c>
      <c r="P281">
        <v>0.6131380293867249</v>
      </c>
      <c r="Q281">
        <v>1.5592247176458767</v>
      </c>
      <c r="R281">
        <v>2.5728502027093554</v>
      </c>
      <c r="S281">
        <v>1.8245020662626659</v>
      </c>
      <c r="T281">
        <v>1.2952988109288606</v>
      </c>
      <c r="U281">
        <v>1.5015421662926427</v>
      </c>
      <c r="V281">
        <v>1.5274759200136259</v>
      </c>
    </row>
    <row r="282" spans="3:22" x14ac:dyDescent="0.2">
      <c r="C282">
        <v>3.1617141269633078</v>
      </c>
      <c r="D282">
        <v>2.1439188437219148</v>
      </c>
      <c r="E282">
        <v>1.5122517657560408</v>
      </c>
      <c r="F282">
        <v>1.9990528487455068</v>
      </c>
      <c r="G282">
        <v>1.2951216233059</v>
      </c>
      <c r="H282">
        <v>3.5217635464071662</v>
      </c>
      <c r="I282">
        <v>3.0962484367380152</v>
      </c>
      <c r="J282">
        <v>1.7901054235733393</v>
      </c>
      <c r="K282">
        <v>2.949366231917224</v>
      </c>
      <c r="N282">
        <v>0.44018140046697385</v>
      </c>
      <c r="O282">
        <v>0.61642613318120254</v>
      </c>
      <c r="P282">
        <v>0.44808392865685259</v>
      </c>
      <c r="Q282">
        <v>2.3747569634888559</v>
      </c>
      <c r="R282">
        <v>2.5486759668728149</v>
      </c>
      <c r="S282">
        <v>1.3620395733431068</v>
      </c>
      <c r="T282">
        <v>1.2639167551557842</v>
      </c>
      <c r="U282">
        <v>1.3480853806811841</v>
      </c>
      <c r="V282">
        <v>1.35418051279433</v>
      </c>
    </row>
    <row r="283" spans="3:22" x14ac:dyDescent="0.2">
      <c r="C283">
        <v>2.5727618542264818</v>
      </c>
      <c r="D283">
        <v>2.9344360946874781</v>
      </c>
      <c r="E283">
        <v>2.6764178266911367</v>
      </c>
      <c r="F283">
        <v>2.6993271958470784</v>
      </c>
      <c r="G283">
        <v>3.0188895955024946</v>
      </c>
      <c r="H283">
        <v>3.0179934257008463</v>
      </c>
      <c r="I283">
        <v>2.7708229292090421</v>
      </c>
      <c r="J283">
        <v>2.8980188004012377</v>
      </c>
      <c r="K283">
        <v>1.6267491090528059</v>
      </c>
      <c r="N283">
        <v>0.52305197659561808</v>
      </c>
      <c r="O283">
        <v>0.78438058399887234</v>
      </c>
      <c r="P283">
        <v>0.75563964006822093</v>
      </c>
      <c r="Q283">
        <v>1.3256696303417559</v>
      </c>
      <c r="R283">
        <v>2.4044153154176242</v>
      </c>
      <c r="S283">
        <v>2.2154011041610175</v>
      </c>
      <c r="T283">
        <v>1.375659056008705</v>
      </c>
      <c r="U283">
        <v>1.1754303421777366</v>
      </c>
      <c r="V283">
        <v>0.85815243628295235</v>
      </c>
    </row>
    <row r="284" spans="3:22" x14ac:dyDescent="0.2">
      <c r="C284">
        <v>2.0366991581503124</v>
      </c>
      <c r="D284">
        <v>2.0989087869812724</v>
      </c>
      <c r="E284">
        <v>1.8553773934409459</v>
      </c>
      <c r="F284">
        <v>1.4966695385387958</v>
      </c>
      <c r="G284">
        <v>2.7299192627562698</v>
      </c>
      <c r="H284">
        <v>2.6531721018155712</v>
      </c>
      <c r="I284">
        <v>3.4005682816954117</v>
      </c>
      <c r="J284">
        <v>3.809663385205611</v>
      </c>
      <c r="K284">
        <v>2.9847205997224635</v>
      </c>
      <c r="N284">
        <v>0.47058502058884005</v>
      </c>
      <c r="O284">
        <v>0.53939630077929268</v>
      </c>
      <c r="P284">
        <v>0.4683188075048535</v>
      </c>
      <c r="Q284">
        <v>2.1379662062680027</v>
      </c>
      <c r="R284">
        <v>1.573782452394739</v>
      </c>
      <c r="S284">
        <v>2.4218913593772955</v>
      </c>
      <c r="T284">
        <v>1.9969180455938347</v>
      </c>
      <c r="U284">
        <v>1.9406486927391851</v>
      </c>
      <c r="V284">
        <v>0.97627129914321575</v>
      </c>
    </row>
    <row r="285" spans="3:22" x14ac:dyDescent="0.2">
      <c r="C285">
        <v>2.6271430768645505</v>
      </c>
      <c r="D285">
        <v>2.7625736440044273</v>
      </c>
      <c r="E285">
        <v>2.7961299323749786</v>
      </c>
      <c r="F285">
        <v>3.5581463192017382</v>
      </c>
      <c r="G285">
        <v>1.973132198870051</v>
      </c>
      <c r="H285">
        <v>2.7590390109232055</v>
      </c>
      <c r="I285">
        <v>2.3443238570770419</v>
      </c>
      <c r="J285">
        <v>2.636086260210563</v>
      </c>
      <c r="K285">
        <v>2.6178385418960128</v>
      </c>
      <c r="N285">
        <v>0.6705561032348446</v>
      </c>
      <c r="O285">
        <v>0.47783877365546407</v>
      </c>
      <c r="P285">
        <v>0.6818870911534034</v>
      </c>
      <c r="Q285">
        <v>1.8607027944237962</v>
      </c>
      <c r="R285">
        <v>2.8372440654594291</v>
      </c>
      <c r="S285">
        <v>2.5888728740929925</v>
      </c>
      <c r="T285">
        <v>1.6984078100359501</v>
      </c>
      <c r="U285">
        <v>0.89304129756650352</v>
      </c>
      <c r="V285">
        <v>1.0311533738115926</v>
      </c>
    </row>
    <row r="286" spans="3:22" x14ac:dyDescent="0.2">
      <c r="C286">
        <v>1.6957234114613651</v>
      </c>
      <c r="D286">
        <v>2.7014096000349141</v>
      </c>
      <c r="E286">
        <v>1.8319871593798993</v>
      </c>
      <c r="F286">
        <v>1.7595319838832451</v>
      </c>
      <c r="G286">
        <v>1.7447824559027092</v>
      </c>
      <c r="H286">
        <v>1.9091086864344406</v>
      </c>
      <c r="I286">
        <v>2.2928978989831417</v>
      </c>
      <c r="J286">
        <v>1.2142359162626226</v>
      </c>
      <c r="K286">
        <v>1.9165131582354984</v>
      </c>
      <c r="N286">
        <v>0.61621418678001327</v>
      </c>
      <c r="O286">
        <v>0.74746987211239846</v>
      </c>
      <c r="P286">
        <v>0.71008399014171997</v>
      </c>
      <c r="Q286">
        <v>2.0888135446911522</v>
      </c>
      <c r="R286">
        <v>2.5346903830982934</v>
      </c>
      <c r="S286">
        <v>1.4902480546765067</v>
      </c>
      <c r="T286">
        <v>0.87751145954977483</v>
      </c>
      <c r="U286">
        <v>1.9551517699899574</v>
      </c>
      <c r="V286">
        <v>0.98328973147491661</v>
      </c>
    </row>
    <row r="287" spans="3:22" x14ac:dyDescent="0.2">
      <c r="C287">
        <v>1.4890855015200233</v>
      </c>
      <c r="D287">
        <v>1.5415585622111783</v>
      </c>
      <c r="E287">
        <v>2.8768061902676201</v>
      </c>
      <c r="F287">
        <v>2.8166523788851823</v>
      </c>
      <c r="G287">
        <v>1.419736670491154</v>
      </c>
      <c r="H287">
        <v>2.565742148244134</v>
      </c>
      <c r="I287">
        <v>2.9794243232446336</v>
      </c>
      <c r="J287">
        <v>2.7797815202172926</v>
      </c>
      <c r="K287">
        <v>3.9454922478752086</v>
      </c>
      <c r="N287">
        <v>0.44686941897330201</v>
      </c>
      <c r="O287">
        <v>0.98472382505007117</v>
      </c>
      <c r="P287">
        <v>0.3794622116411609</v>
      </c>
      <c r="Q287">
        <v>1.4043190265558567</v>
      </c>
      <c r="R287">
        <v>2.0411775536253831</v>
      </c>
      <c r="S287">
        <v>1.6489791832209693</v>
      </c>
      <c r="T287">
        <v>1.50618665446002</v>
      </c>
      <c r="U287">
        <v>1.2117577316586625</v>
      </c>
      <c r="V287">
        <v>1.3233769555889241</v>
      </c>
    </row>
    <row r="288" spans="3:22" x14ac:dyDescent="0.2">
      <c r="C288">
        <v>2.9473256118188678</v>
      </c>
      <c r="D288">
        <v>2.4004224368305889</v>
      </c>
      <c r="E288">
        <v>2.1161792572266775</v>
      </c>
      <c r="F288">
        <v>1.8897844706382199</v>
      </c>
      <c r="G288">
        <v>2.1822636952063026</v>
      </c>
      <c r="H288">
        <v>3.4208409403758417</v>
      </c>
      <c r="I288">
        <v>2.0673960293187719</v>
      </c>
      <c r="J288">
        <v>3.1334402929068528</v>
      </c>
      <c r="K288">
        <v>3.581400906934717</v>
      </c>
      <c r="N288">
        <v>0.58143905186732414</v>
      </c>
      <c r="O288">
        <v>0.9068248392997007</v>
      </c>
      <c r="P288">
        <v>0.55058634736798662</v>
      </c>
      <c r="Q288">
        <v>1.7003034951152358</v>
      </c>
      <c r="R288">
        <v>3.0950936724733782</v>
      </c>
      <c r="S288">
        <v>2.1556251985419235</v>
      </c>
      <c r="T288">
        <v>1.2349908833532077</v>
      </c>
      <c r="U288">
        <v>1.16064096341427</v>
      </c>
      <c r="V288">
        <v>1.4148814639851233</v>
      </c>
    </row>
    <row r="289" spans="3:22" x14ac:dyDescent="0.2">
      <c r="C289">
        <v>2.2154210602530395</v>
      </c>
      <c r="D289">
        <v>1.8163228436651677</v>
      </c>
      <c r="E289">
        <v>2.4720009982559126</v>
      </c>
      <c r="F289">
        <v>1.3051702163200676</v>
      </c>
      <c r="G289">
        <v>2.0815786277949759</v>
      </c>
      <c r="H289">
        <v>3.4176383691623227</v>
      </c>
      <c r="I289">
        <v>3.22770432350314</v>
      </c>
      <c r="J289">
        <v>2.8830458429676153</v>
      </c>
      <c r="K289">
        <v>1.7044404553901942</v>
      </c>
      <c r="N289">
        <v>0.55763511657931675</v>
      </c>
      <c r="O289">
        <v>1.115025101776441</v>
      </c>
      <c r="P289">
        <v>0.48581133869232246</v>
      </c>
      <c r="Q289">
        <v>1.3352118597191724</v>
      </c>
      <c r="R289">
        <v>2.8374125068021741</v>
      </c>
      <c r="S289">
        <v>1.6909997363408176</v>
      </c>
      <c r="T289">
        <v>0.76251509480496127</v>
      </c>
      <c r="U289">
        <v>1.3637158360135808</v>
      </c>
      <c r="V289">
        <v>1.0472842015026191</v>
      </c>
    </row>
    <row r="290" spans="3:22" x14ac:dyDescent="0.2">
      <c r="C290">
        <v>2.9943207833150733</v>
      </c>
      <c r="D290">
        <v>1.6129103899874981</v>
      </c>
      <c r="E290">
        <v>2.7453435122595948</v>
      </c>
      <c r="F290">
        <v>2.3242026769605584</v>
      </c>
      <c r="G290">
        <v>3.7061593799374406</v>
      </c>
      <c r="H290">
        <v>3.3190974461674796</v>
      </c>
      <c r="I290">
        <v>2.3439676814913231</v>
      </c>
      <c r="J290">
        <v>2.1856153662619144</v>
      </c>
      <c r="K290">
        <v>3.008003808712175</v>
      </c>
      <c r="N290">
        <v>0.49481838604101697</v>
      </c>
      <c r="O290">
        <v>0.82896583958925529</v>
      </c>
      <c r="P290">
        <v>0.84950183497810794</v>
      </c>
      <c r="Q290">
        <v>1.6681571992033217</v>
      </c>
      <c r="R290">
        <v>1.9744251676265456</v>
      </c>
      <c r="S290">
        <v>1.7846977551258159</v>
      </c>
      <c r="T290">
        <v>1.417569512431009</v>
      </c>
      <c r="U290">
        <v>1.6724390673155967</v>
      </c>
      <c r="V290">
        <v>0.99364696645091799</v>
      </c>
    </row>
    <row r="291" spans="3:22" x14ac:dyDescent="0.2">
      <c r="C291">
        <v>1.5014082542451741</v>
      </c>
      <c r="D291">
        <v>2.4894323343743099</v>
      </c>
      <c r="E291">
        <v>2.3623536490545769</v>
      </c>
      <c r="F291">
        <v>2.2222272398448095</v>
      </c>
      <c r="G291">
        <v>2.2022587696041942</v>
      </c>
      <c r="H291">
        <v>1.3417387000106267</v>
      </c>
      <c r="I291">
        <v>3.0298967981016149</v>
      </c>
      <c r="J291">
        <v>1.3597199471554076</v>
      </c>
      <c r="K291">
        <v>1.9456449416047907</v>
      </c>
      <c r="N291">
        <v>0.35740463873735945</v>
      </c>
      <c r="O291">
        <v>0.64169274132383125</v>
      </c>
      <c r="P291">
        <v>0.53208111647374023</v>
      </c>
      <c r="Q291">
        <v>1.6985786237310909</v>
      </c>
      <c r="R291">
        <v>2.7540844017752217</v>
      </c>
      <c r="S291">
        <v>2.1087183650004553</v>
      </c>
      <c r="T291">
        <v>1.033021568315722</v>
      </c>
      <c r="U291">
        <v>1.9488258048179594</v>
      </c>
      <c r="V291">
        <v>1.327937584696764</v>
      </c>
    </row>
    <row r="292" spans="3:22" x14ac:dyDescent="0.2">
      <c r="C292">
        <v>2.0638916574145894</v>
      </c>
      <c r="D292">
        <v>2.0524018609882124</v>
      </c>
      <c r="E292">
        <v>1.8037832455971687</v>
      </c>
      <c r="F292">
        <v>2.9428336496462801</v>
      </c>
      <c r="G292">
        <v>1.4196908267844466</v>
      </c>
      <c r="H292">
        <v>1.5740194411724575</v>
      </c>
      <c r="I292">
        <v>2.929577289210791</v>
      </c>
      <c r="J292">
        <v>2.6499418428298069</v>
      </c>
      <c r="K292">
        <v>2.6575621589512992</v>
      </c>
      <c r="N292">
        <v>0.57358387208322958</v>
      </c>
      <c r="O292">
        <v>0.63295476440288945</v>
      </c>
      <c r="P292">
        <v>0.4591747747127396</v>
      </c>
      <c r="Q292">
        <v>1.3455586909387782</v>
      </c>
      <c r="R292">
        <v>1.6165826036404634</v>
      </c>
      <c r="S292">
        <v>1.3235593116271824</v>
      </c>
      <c r="T292">
        <v>1.3714178148679017</v>
      </c>
      <c r="U292">
        <v>1.4279282026316233</v>
      </c>
      <c r="V292">
        <v>0.83676336372101956</v>
      </c>
    </row>
    <row r="293" spans="3:22" x14ac:dyDescent="0.2">
      <c r="C293">
        <v>2.8389484053044405</v>
      </c>
      <c r="D293">
        <v>2.6872002225365805</v>
      </c>
      <c r="E293">
        <v>2.2664099082213656</v>
      </c>
      <c r="F293">
        <v>2.4945875003087243</v>
      </c>
      <c r="G293">
        <v>1.5343418302324667</v>
      </c>
      <c r="H293">
        <v>1.75375987828015</v>
      </c>
      <c r="I293">
        <v>3.4642805230508151</v>
      </c>
      <c r="J293">
        <v>3.6779313969823315</v>
      </c>
      <c r="K293">
        <v>1.1999967030727867</v>
      </c>
      <c r="N293">
        <v>0.63551663913669099</v>
      </c>
      <c r="O293">
        <v>0.91074625292350708</v>
      </c>
      <c r="P293">
        <v>0.51884365958675038</v>
      </c>
      <c r="Q293">
        <v>1.540398008239404</v>
      </c>
      <c r="R293">
        <v>3.178948975473245</v>
      </c>
      <c r="S293">
        <v>2.1496706997461041</v>
      </c>
      <c r="T293">
        <v>0.89565783454438097</v>
      </c>
      <c r="U293">
        <v>1.6523825743218841</v>
      </c>
      <c r="V293">
        <v>1.0148435652590344</v>
      </c>
    </row>
    <row r="294" spans="3:22" x14ac:dyDescent="0.2">
      <c r="C294">
        <v>1.4545298582007808</v>
      </c>
      <c r="D294">
        <v>1.9627420795984303</v>
      </c>
      <c r="E294">
        <v>2.6089287723827681</v>
      </c>
      <c r="F294">
        <v>3.1318715633529135</v>
      </c>
      <c r="G294">
        <v>2.3758642756649562</v>
      </c>
      <c r="H294">
        <v>2.2070288525656476</v>
      </c>
      <c r="I294">
        <v>1.6574597214090934</v>
      </c>
      <c r="J294">
        <v>3.0586534038585742</v>
      </c>
      <c r="K294">
        <v>3.3546898325247665</v>
      </c>
      <c r="N294">
        <v>0.69022615252681019</v>
      </c>
      <c r="O294">
        <v>0.99594102402353324</v>
      </c>
      <c r="P294">
        <v>0.56316458714516315</v>
      </c>
      <c r="Q294">
        <v>1.4481880702489849</v>
      </c>
      <c r="R294">
        <v>2.597672165538103</v>
      </c>
      <c r="S294">
        <v>2.1116327234589272</v>
      </c>
      <c r="T294">
        <v>1.1904199195185916</v>
      </c>
      <c r="U294">
        <v>1.773685360964335</v>
      </c>
      <c r="V294">
        <v>0.9548602442372629</v>
      </c>
    </row>
    <row r="295" spans="3:22" x14ac:dyDescent="0.2">
      <c r="C295">
        <v>2.3765964346593189</v>
      </c>
      <c r="D295">
        <v>2.943241047382426</v>
      </c>
      <c r="E295">
        <v>1.6691738078335125</v>
      </c>
      <c r="F295">
        <v>3.3574676146134177</v>
      </c>
      <c r="G295">
        <v>3.0789018599588602</v>
      </c>
      <c r="H295">
        <v>1.9849366823797334</v>
      </c>
      <c r="I295">
        <v>3.0310114795374266</v>
      </c>
      <c r="J295">
        <v>1.6939100447697784</v>
      </c>
      <c r="K295">
        <v>3.0365341370868077</v>
      </c>
      <c r="N295">
        <v>0.36162487398927284</v>
      </c>
      <c r="O295">
        <v>0.52972037261516647</v>
      </c>
      <c r="P295">
        <v>0.4469605352037832</v>
      </c>
      <c r="Q295">
        <v>2.0636813076602016</v>
      </c>
      <c r="R295">
        <v>2.1982356195644002</v>
      </c>
      <c r="S295">
        <v>2.8419028089013145</v>
      </c>
      <c r="T295">
        <v>1.1240934953322859</v>
      </c>
      <c r="U295">
        <v>0.92105957969015029</v>
      </c>
      <c r="V295">
        <v>0.98562363738367209</v>
      </c>
    </row>
    <row r="296" spans="3:22" x14ac:dyDescent="0.2">
      <c r="C296">
        <v>1.6615464936336501</v>
      </c>
      <c r="D296">
        <v>1.5296482201948676</v>
      </c>
      <c r="E296">
        <v>2.8344669823568256</v>
      </c>
      <c r="F296">
        <v>1.2941510510776899</v>
      </c>
      <c r="G296">
        <v>2.7216705175943834</v>
      </c>
      <c r="H296">
        <v>3.0682466246570992</v>
      </c>
      <c r="I296">
        <v>3.5170626879977767</v>
      </c>
      <c r="J296">
        <v>2.0320682835691875</v>
      </c>
      <c r="K296">
        <v>2.6364861962843409</v>
      </c>
      <c r="N296">
        <v>0.6823700732926935</v>
      </c>
      <c r="O296">
        <v>0.56233911797747005</v>
      </c>
      <c r="P296">
        <v>0.43438637027794441</v>
      </c>
      <c r="Q296">
        <v>1.8730006404971116</v>
      </c>
      <c r="R296">
        <v>2.5393011150834273</v>
      </c>
      <c r="S296">
        <v>2.7471449997389015</v>
      </c>
      <c r="T296">
        <v>1.2009889641395644</v>
      </c>
      <c r="U296">
        <v>1.5988537192477417</v>
      </c>
      <c r="V296">
        <v>1.3244307425079682</v>
      </c>
    </row>
    <row r="297" spans="3:22" x14ac:dyDescent="0.2">
      <c r="C297">
        <v>1.7829040052002725</v>
      </c>
      <c r="D297">
        <v>2.1469082977981704</v>
      </c>
      <c r="E297">
        <v>2.0430326929720608</v>
      </c>
      <c r="F297">
        <v>2.1328052505805286</v>
      </c>
      <c r="G297">
        <v>2.404318098104433</v>
      </c>
      <c r="H297">
        <v>2.1482544420903151</v>
      </c>
      <c r="I297">
        <v>2.486569071911795</v>
      </c>
      <c r="J297">
        <v>3.3652895505036384</v>
      </c>
      <c r="K297">
        <v>3.707723935005296</v>
      </c>
      <c r="N297">
        <v>0.83671229929047697</v>
      </c>
      <c r="O297">
        <v>1.1829924890925265</v>
      </c>
      <c r="P297">
        <v>1.0576165754915117</v>
      </c>
      <c r="Q297">
        <v>2.2027984988532685</v>
      </c>
      <c r="R297">
        <v>2.7919325327153106</v>
      </c>
      <c r="S297">
        <v>1.7378810437832568</v>
      </c>
      <c r="T297">
        <v>1.5824415948833159</v>
      </c>
      <c r="U297">
        <v>2.2609045462205475</v>
      </c>
      <c r="V297">
        <v>1.1482217833502217</v>
      </c>
    </row>
    <row r="298" spans="3:22" x14ac:dyDescent="0.2">
      <c r="C298">
        <v>3.462493559066393</v>
      </c>
      <c r="D298">
        <v>2.0915617828943391</v>
      </c>
      <c r="E298">
        <v>2.1416241524621236</v>
      </c>
      <c r="F298">
        <v>3.7353182254708668</v>
      </c>
      <c r="G298">
        <v>1.6999621166482284</v>
      </c>
      <c r="H298">
        <v>2.2240009677025183</v>
      </c>
      <c r="I298">
        <v>1.5761718617443607</v>
      </c>
      <c r="J298">
        <v>1.802360092238745</v>
      </c>
      <c r="K298">
        <v>2.6786314760541483</v>
      </c>
      <c r="N298">
        <v>0.72324204238538958</v>
      </c>
      <c r="O298">
        <v>0.56032461281584445</v>
      </c>
      <c r="P298">
        <v>0.82267299911130221</v>
      </c>
      <c r="Q298">
        <v>1.3917502564090232</v>
      </c>
      <c r="R298">
        <v>1.7508961844223958</v>
      </c>
      <c r="S298">
        <v>1.696427244420025</v>
      </c>
      <c r="T298">
        <v>1.0274823243045812</v>
      </c>
      <c r="U298">
        <v>1.2175125953365482</v>
      </c>
      <c r="V298">
        <v>1.2463017702197725</v>
      </c>
    </row>
    <row r="299" spans="3:22" x14ac:dyDescent="0.2">
      <c r="C299">
        <v>3.8405807521360393</v>
      </c>
      <c r="D299">
        <v>1.95640941508558</v>
      </c>
      <c r="E299">
        <v>1.3895472376269142</v>
      </c>
      <c r="F299">
        <v>1.5561972792277168</v>
      </c>
      <c r="G299">
        <v>1.7791901176605507</v>
      </c>
      <c r="H299">
        <v>2.1998254879705215</v>
      </c>
      <c r="I299">
        <v>2.7780707468802928</v>
      </c>
      <c r="J299">
        <v>2.5321036675416191</v>
      </c>
      <c r="K299">
        <v>2.8529254586133166</v>
      </c>
      <c r="N299">
        <v>0.44529950554591125</v>
      </c>
      <c r="O299">
        <v>0.93251913392793784</v>
      </c>
      <c r="P299">
        <v>1.0209487582072936</v>
      </c>
      <c r="Q299">
        <v>2.0475672034185006</v>
      </c>
      <c r="R299">
        <v>2.410738251864768</v>
      </c>
      <c r="S299">
        <v>1.5217840598293124</v>
      </c>
      <c r="T299">
        <v>1.4941327821791801</v>
      </c>
      <c r="U299">
        <v>1.0321978842823636</v>
      </c>
      <c r="V299">
        <v>1.4055812923414166</v>
      </c>
    </row>
    <row r="300" spans="3:22" x14ac:dyDescent="0.2">
      <c r="C300">
        <v>2.6999640538216019</v>
      </c>
      <c r="D300">
        <v>1.2843155207505674</v>
      </c>
      <c r="E300">
        <v>1.4596682298731216</v>
      </c>
      <c r="F300">
        <v>1.3097148619625092</v>
      </c>
      <c r="G300">
        <v>1.5168276200644668</v>
      </c>
      <c r="H300">
        <v>1.3282815685008891</v>
      </c>
      <c r="I300">
        <v>2.2696241981536067</v>
      </c>
      <c r="J300">
        <v>3.2223500320695342</v>
      </c>
      <c r="K300">
        <v>2.5319613301192709</v>
      </c>
      <c r="N300">
        <v>0.31534762699721014</v>
      </c>
      <c r="O300">
        <v>0.68330537149293569</v>
      </c>
      <c r="P300">
        <v>0.87349354530317536</v>
      </c>
      <c r="Q300">
        <v>1.3669470414871701</v>
      </c>
      <c r="R300">
        <v>2.0477238038367607</v>
      </c>
      <c r="S300">
        <v>2.8831970497852928</v>
      </c>
      <c r="T300">
        <v>1.8669199369720899</v>
      </c>
      <c r="U300">
        <v>1.4836197985284649</v>
      </c>
      <c r="V300">
        <v>0.85546415364477812</v>
      </c>
    </row>
    <row r="301" spans="3:22" x14ac:dyDescent="0.2">
      <c r="C301">
        <v>1.84215443578803</v>
      </c>
      <c r="D301">
        <v>1.7991934011899575</v>
      </c>
      <c r="E301">
        <v>1.3791273787654892</v>
      </c>
      <c r="F301">
        <v>2.5985396537078009</v>
      </c>
      <c r="G301">
        <v>2.7551231149760502</v>
      </c>
      <c r="H301">
        <v>2.4964837562584181</v>
      </c>
      <c r="I301">
        <v>2.7301480756968703</v>
      </c>
      <c r="J301">
        <v>3.0304870401963626</v>
      </c>
      <c r="K301">
        <v>2.3331251896915082</v>
      </c>
      <c r="N301">
        <v>0.64859970393241295</v>
      </c>
      <c r="O301">
        <v>1.1143885051667117</v>
      </c>
      <c r="P301">
        <v>1.2299136480263209</v>
      </c>
      <c r="Q301">
        <v>1.3248687759774891</v>
      </c>
      <c r="R301">
        <v>1.7498097514858133</v>
      </c>
      <c r="S301">
        <v>2.5483993880619082</v>
      </c>
      <c r="T301">
        <v>1.1462776677317659</v>
      </c>
      <c r="U301">
        <v>1.8457004113485382</v>
      </c>
      <c r="V301">
        <v>1.2215444534871283</v>
      </c>
    </row>
    <row r="302" spans="3:22" x14ac:dyDescent="0.2">
      <c r="C302">
        <v>1.8059793834538409</v>
      </c>
      <c r="D302">
        <v>2.1115308108267423</v>
      </c>
      <c r="E302">
        <v>1.3719979105053433</v>
      </c>
      <c r="F302">
        <v>2.3435651728665476</v>
      </c>
      <c r="G302">
        <v>2.4257362113963765</v>
      </c>
      <c r="H302">
        <v>1.5723882528011124</v>
      </c>
      <c r="I302">
        <v>3.1913666134654197</v>
      </c>
      <c r="J302">
        <v>3.00976724973067</v>
      </c>
      <c r="K302">
        <v>3.2736970958581719</v>
      </c>
      <c r="N302">
        <v>0.46306074605675729</v>
      </c>
      <c r="O302">
        <v>0.90769894735571566</v>
      </c>
      <c r="P302">
        <v>0.35904337549520698</v>
      </c>
      <c r="Q302">
        <v>1.9318393513483458</v>
      </c>
      <c r="R302">
        <v>1.702531724172186</v>
      </c>
      <c r="S302">
        <v>2.6790941671396173</v>
      </c>
      <c r="T302">
        <v>1.5661403234112892</v>
      </c>
      <c r="U302">
        <v>1.8330454532047231</v>
      </c>
      <c r="V302">
        <v>1.3533592771303693</v>
      </c>
    </row>
    <row r="303" spans="3:22" x14ac:dyDescent="0.2">
      <c r="C303">
        <v>2.1031209514539464</v>
      </c>
      <c r="D303">
        <v>2.6549931896065284</v>
      </c>
      <c r="E303">
        <v>1.7757273051515725</v>
      </c>
      <c r="F303">
        <v>2.5303051117776145</v>
      </c>
      <c r="G303">
        <v>3.1695429693034467</v>
      </c>
      <c r="H303">
        <v>1.8171335774256276</v>
      </c>
      <c r="I303">
        <v>1.2486096805160549</v>
      </c>
      <c r="J303">
        <v>3.4768879675353848</v>
      </c>
      <c r="K303">
        <v>2.8980262868805085</v>
      </c>
      <c r="N303">
        <v>0.66534238197464368</v>
      </c>
      <c r="O303">
        <v>0.57134862489160199</v>
      </c>
      <c r="P303">
        <v>0.45721182591429799</v>
      </c>
      <c r="Q303">
        <v>2.8342091977621497</v>
      </c>
      <c r="R303">
        <v>2.2978327242752377</v>
      </c>
      <c r="S303">
        <v>2.3532622429978889</v>
      </c>
      <c r="T303">
        <v>1.3689877437457108</v>
      </c>
      <c r="U303">
        <v>1.6130999537867285</v>
      </c>
      <c r="V303">
        <v>1.2410343480199382</v>
      </c>
    </row>
    <row r="304" spans="3:22" x14ac:dyDescent="0.2">
      <c r="C304">
        <v>3.4054036032464068</v>
      </c>
      <c r="D304">
        <v>2.7972368397885274</v>
      </c>
      <c r="E304">
        <v>1.1860691233641358</v>
      </c>
      <c r="F304">
        <v>2.1545506468780879</v>
      </c>
      <c r="G304">
        <v>2.8106208329034765</v>
      </c>
      <c r="H304">
        <v>2.2615386478832766</v>
      </c>
      <c r="I304">
        <v>2.155948712227429</v>
      </c>
      <c r="J304">
        <v>1.86986070349091</v>
      </c>
      <c r="K304">
        <v>1.8455364219751333</v>
      </c>
      <c r="N304">
        <v>0.53609687846765275</v>
      </c>
      <c r="O304">
        <v>0.64754972150788281</v>
      </c>
      <c r="P304">
        <v>0.40941949719909437</v>
      </c>
      <c r="Q304">
        <v>2.5808971778801575</v>
      </c>
      <c r="R304">
        <v>1.3470696480705968</v>
      </c>
      <c r="S304">
        <v>2.2834610242153017</v>
      </c>
      <c r="T304">
        <v>1.7426997600470682</v>
      </c>
      <c r="U304">
        <v>1.6926698139293042</v>
      </c>
      <c r="V304">
        <v>0.94135926826965943</v>
      </c>
    </row>
    <row r="305" spans="3:22" x14ac:dyDescent="0.2">
      <c r="C305">
        <v>3.5940511236755013</v>
      </c>
      <c r="D305">
        <v>3.7301366984861417</v>
      </c>
      <c r="E305">
        <v>1.9851985301420567</v>
      </c>
      <c r="F305">
        <v>3.2782567912643898</v>
      </c>
      <c r="G305">
        <v>2.5682056935253224</v>
      </c>
      <c r="H305">
        <v>3.0178977930562394</v>
      </c>
      <c r="I305">
        <v>1.6263815022120791</v>
      </c>
      <c r="J305">
        <v>4.2386436037056363</v>
      </c>
      <c r="K305">
        <v>2.6492295287981791</v>
      </c>
      <c r="N305">
        <v>0.33794986755931594</v>
      </c>
      <c r="O305">
        <v>0.83881032619376306</v>
      </c>
      <c r="P305">
        <v>0.36588465260784775</v>
      </c>
      <c r="Q305">
        <v>1.7669266618414452</v>
      </c>
      <c r="R305">
        <v>2.9923209933430344</v>
      </c>
      <c r="S305">
        <v>2.2486738134053699</v>
      </c>
      <c r="T305">
        <v>1.2728244454229092</v>
      </c>
      <c r="U305">
        <v>1.1025730083279925</v>
      </c>
      <c r="V305">
        <v>1.3199789764809917</v>
      </c>
    </row>
    <row r="306" spans="3:22" x14ac:dyDescent="0.2">
      <c r="C306">
        <v>2.1312846171527733</v>
      </c>
      <c r="D306">
        <v>2.0786062148577917</v>
      </c>
      <c r="E306">
        <v>1.6485615034887482</v>
      </c>
      <c r="F306">
        <v>1.8607430418257633</v>
      </c>
      <c r="G306">
        <v>2.9025095466980164</v>
      </c>
      <c r="H306">
        <v>3.2422016001835527</v>
      </c>
      <c r="I306">
        <v>1.8040351272170825</v>
      </c>
      <c r="J306">
        <v>3.0719057493436002</v>
      </c>
      <c r="K306">
        <v>2.7585843337211902</v>
      </c>
      <c r="N306">
        <v>0.49522272843764503</v>
      </c>
      <c r="O306">
        <v>0.95042143316011873</v>
      </c>
      <c r="P306">
        <v>0.51606312321291536</v>
      </c>
      <c r="Q306">
        <v>1.5808610434701609</v>
      </c>
      <c r="R306">
        <v>1.3076232292365124</v>
      </c>
      <c r="S306">
        <v>2.4830275664895134</v>
      </c>
      <c r="T306">
        <v>1.1436640471957351</v>
      </c>
      <c r="U306">
        <v>1.2937839987833042</v>
      </c>
      <c r="V306">
        <v>1.0287289673613225</v>
      </c>
    </row>
    <row r="307" spans="3:22" x14ac:dyDescent="0.2">
      <c r="C307">
        <v>2.7867770970821817</v>
      </c>
      <c r="D307">
        <v>1.6091403323976716</v>
      </c>
      <c r="E307">
        <v>2.2054962070773554</v>
      </c>
      <c r="F307">
        <v>1.9461891299556011</v>
      </c>
      <c r="G307">
        <v>2.6210610119593682</v>
      </c>
      <c r="H307">
        <v>1.6720098268848973</v>
      </c>
      <c r="I307">
        <v>1.6447642039347348</v>
      </c>
      <c r="J307">
        <v>2.0001791542710143</v>
      </c>
      <c r="K307">
        <v>2.3436559831149291</v>
      </c>
      <c r="N307">
        <v>0.58195627296074892</v>
      </c>
      <c r="O307">
        <v>0.56297522147459889</v>
      </c>
      <c r="P307">
        <v>1.09460938603016</v>
      </c>
      <c r="Q307">
        <v>1.3958606118013701</v>
      </c>
      <c r="R307">
        <v>1.7042856725261466</v>
      </c>
      <c r="S307">
        <v>1.6536519824849591</v>
      </c>
      <c r="T307">
        <v>1.4467414425024059</v>
      </c>
      <c r="U307">
        <v>1.0469428700851162</v>
      </c>
      <c r="V307">
        <v>0.99267095155910068</v>
      </c>
    </row>
    <row r="308" spans="3:22" x14ac:dyDescent="0.2">
      <c r="C308">
        <v>1.6801510621290634</v>
      </c>
      <c r="D308">
        <v>2.4599565583820935</v>
      </c>
      <c r="E308">
        <v>2.7405147290356116</v>
      </c>
      <c r="F308">
        <v>1.7689696800170198</v>
      </c>
      <c r="G308">
        <v>2.3375774935158313</v>
      </c>
      <c r="H308">
        <v>1.4696993475276341</v>
      </c>
      <c r="I308">
        <v>2.3324781233616525</v>
      </c>
      <c r="J308">
        <v>3.3954390629436659</v>
      </c>
      <c r="K308">
        <v>1.69362455267252</v>
      </c>
      <c r="N308">
        <v>0.42772090752317443</v>
      </c>
      <c r="O308">
        <v>0.72610508624065428</v>
      </c>
      <c r="P308">
        <v>1.0498189996415312</v>
      </c>
      <c r="Q308">
        <v>1.7738878153852915</v>
      </c>
      <c r="R308">
        <v>2.0521216728130303</v>
      </c>
      <c r="S308">
        <v>1.5684226682805307</v>
      </c>
      <c r="T308">
        <v>0.9207293833967829</v>
      </c>
      <c r="U308">
        <v>1.2579455462056057</v>
      </c>
      <c r="V308">
        <v>0.85527996405242723</v>
      </c>
    </row>
    <row r="309" spans="3:22" x14ac:dyDescent="0.2">
      <c r="C309">
        <v>2.6382725093631945</v>
      </c>
      <c r="D309">
        <v>1.3487200284453675</v>
      </c>
      <c r="E309">
        <v>1.62868136844621</v>
      </c>
      <c r="F309">
        <v>2.6033154110330248</v>
      </c>
      <c r="G309">
        <v>1.7795246119432384</v>
      </c>
      <c r="H309">
        <v>2.3838724128477375</v>
      </c>
      <c r="I309">
        <v>2.7710701027568758</v>
      </c>
      <c r="J309">
        <v>3.7950411028834852</v>
      </c>
      <c r="K309">
        <v>1.332540689751039</v>
      </c>
      <c r="N309">
        <v>0.76756308641562554</v>
      </c>
      <c r="O309">
        <v>0.63804230938727058</v>
      </c>
      <c r="P309">
        <v>0.71108480171998423</v>
      </c>
      <c r="Q309">
        <v>1.7663643922205883</v>
      </c>
      <c r="R309">
        <v>2.107755801888024</v>
      </c>
      <c r="S309">
        <v>1.5240638066234533</v>
      </c>
      <c r="T309">
        <v>1.9110577678059075</v>
      </c>
      <c r="U309">
        <v>1.2142461465226624</v>
      </c>
      <c r="V309">
        <v>1.1792996133875018</v>
      </c>
    </row>
    <row r="310" spans="3:22" x14ac:dyDescent="0.2">
      <c r="C310">
        <v>2.2633619463246673</v>
      </c>
      <c r="D310">
        <v>1.793313743807105</v>
      </c>
      <c r="E310">
        <v>2.8507045752983853</v>
      </c>
      <c r="F310">
        <v>1.7641755754624839</v>
      </c>
      <c r="G310">
        <v>1.5858920158093566</v>
      </c>
      <c r="H310">
        <v>1.9278833975936491</v>
      </c>
      <c r="I310">
        <v>2.1946586743731538</v>
      </c>
      <c r="J310">
        <v>2.9934327980342395</v>
      </c>
      <c r="K310">
        <v>3.6215259624419955</v>
      </c>
      <c r="N310">
        <v>0.4991129061660679</v>
      </c>
      <c r="O310">
        <v>0.58991481643002242</v>
      </c>
      <c r="P310">
        <v>0.45845214512354832</v>
      </c>
      <c r="Q310">
        <v>1.2719066532676508</v>
      </c>
      <c r="R310">
        <v>3.0067939396341927</v>
      </c>
      <c r="S310">
        <v>1.8035681642846939</v>
      </c>
      <c r="T310">
        <v>1.0562522097467233</v>
      </c>
      <c r="U310">
        <v>1.0072371484171727</v>
      </c>
      <c r="V310">
        <v>0.88394004021312722</v>
      </c>
    </row>
    <row r="311" spans="3:22" x14ac:dyDescent="0.2">
      <c r="C311">
        <v>2.1308923532554127</v>
      </c>
      <c r="D311">
        <v>2.4668735162461326</v>
      </c>
      <c r="E311">
        <v>2.5446167005960136</v>
      </c>
      <c r="F311">
        <v>2.2939426732492834</v>
      </c>
      <c r="G311">
        <v>1.9904610981446316</v>
      </c>
      <c r="H311">
        <v>3.2426301597972427</v>
      </c>
      <c r="I311">
        <v>2.0462886886304092</v>
      </c>
      <c r="J311">
        <v>1.4429128312955959</v>
      </c>
      <c r="K311">
        <v>3.7226464338389196</v>
      </c>
      <c r="N311">
        <v>0.53904699049487104</v>
      </c>
      <c r="O311">
        <v>0.64658443800629029</v>
      </c>
      <c r="P311">
        <v>0.55734745330695157</v>
      </c>
      <c r="Q311">
        <v>1.7498994402867034</v>
      </c>
      <c r="R311">
        <v>1.9640670656964283</v>
      </c>
      <c r="S311">
        <v>1.9883673021780424</v>
      </c>
      <c r="T311">
        <v>1.0580697581566505</v>
      </c>
      <c r="U311">
        <v>1.5099601454040026</v>
      </c>
      <c r="V311">
        <v>0.9956320266017028</v>
      </c>
    </row>
    <row r="312" spans="3:22" x14ac:dyDescent="0.2">
      <c r="C312">
        <v>3.3267606808541297</v>
      </c>
      <c r="D312">
        <v>1.8577022359479023</v>
      </c>
      <c r="E312">
        <v>1.8184264330803244</v>
      </c>
      <c r="F312">
        <v>1.4314141046770499</v>
      </c>
      <c r="G312">
        <v>2.6521889616750447</v>
      </c>
      <c r="H312">
        <v>2.4312942379821227</v>
      </c>
      <c r="I312">
        <v>1.5460219921450526</v>
      </c>
      <c r="J312">
        <v>3.121733853896461</v>
      </c>
      <c r="K312">
        <v>2.33342619514264</v>
      </c>
      <c r="N312">
        <v>1.0129814255249368</v>
      </c>
      <c r="O312">
        <v>1.3102894154130624</v>
      </c>
      <c r="P312">
        <v>0.6382796683607922</v>
      </c>
      <c r="Q312">
        <v>2.0994869167361374</v>
      </c>
      <c r="R312">
        <v>3.0074335298384756</v>
      </c>
      <c r="S312">
        <v>2.2435085500024927</v>
      </c>
      <c r="T312">
        <v>1.5071154250427059</v>
      </c>
      <c r="U312">
        <v>2.4231550246628184</v>
      </c>
      <c r="V312">
        <v>0.93017894152257752</v>
      </c>
    </row>
    <row r="313" spans="3:22" x14ac:dyDescent="0.2">
      <c r="C313">
        <v>2.3404917525280742</v>
      </c>
      <c r="D313">
        <v>2.1720038608986791</v>
      </c>
      <c r="E313">
        <v>1.7000719873608141</v>
      </c>
      <c r="F313">
        <v>2.1171414041953391</v>
      </c>
      <c r="G313">
        <v>3.3438922568779321</v>
      </c>
      <c r="H313">
        <v>1.5124881561001766</v>
      </c>
      <c r="I313">
        <v>1.3951836396725392</v>
      </c>
      <c r="J313">
        <v>2.0753424013484607</v>
      </c>
      <c r="K313">
        <v>2.3018698406473468</v>
      </c>
      <c r="N313">
        <v>1.442370465936736</v>
      </c>
      <c r="O313">
        <v>0.79243263949555443</v>
      </c>
      <c r="P313">
        <v>0.41994772670961067</v>
      </c>
      <c r="Q313">
        <v>2.3748456777859777</v>
      </c>
      <c r="R313">
        <v>2.74508314208635</v>
      </c>
      <c r="S313">
        <v>1.9878219894541449</v>
      </c>
      <c r="T313">
        <v>1.1896505915646842</v>
      </c>
      <c r="U313">
        <v>1.1054356320948742</v>
      </c>
      <c r="V313">
        <v>1.2354923642604183</v>
      </c>
    </row>
    <row r="314" spans="3:22" x14ac:dyDescent="0.2">
      <c r="C314">
        <v>1.5432942705613983</v>
      </c>
      <c r="D314">
        <v>1.8076941817960566</v>
      </c>
      <c r="E314">
        <v>1.8874105710336608</v>
      </c>
      <c r="F314">
        <v>3.2790077888169336</v>
      </c>
      <c r="G314">
        <v>2.1398598678120844</v>
      </c>
      <c r="H314">
        <v>3.1726501047361251</v>
      </c>
      <c r="I314">
        <v>3.234373108466706</v>
      </c>
      <c r="J314">
        <v>4.3016871771630898</v>
      </c>
      <c r="K314">
        <v>2.2838899414936589</v>
      </c>
      <c r="N314">
        <v>0.41756892137751916</v>
      </c>
      <c r="O314">
        <v>0.66555273213014188</v>
      </c>
      <c r="P314">
        <v>1.0753585892728814</v>
      </c>
      <c r="Q314">
        <v>1.4427307676111634</v>
      </c>
      <c r="R314">
        <v>2.6661293198550293</v>
      </c>
      <c r="S314">
        <v>2.1112371724360908</v>
      </c>
      <c r="T314">
        <v>0.96483959204340286</v>
      </c>
      <c r="U314">
        <v>1.8658809922097472</v>
      </c>
      <c r="V314">
        <v>0.83408088373962308</v>
      </c>
    </row>
    <row r="315" spans="3:22" x14ac:dyDescent="0.2">
      <c r="C315">
        <v>3.2175169712119849</v>
      </c>
      <c r="D315">
        <v>1.6955135699465274</v>
      </c>
      <c r="E315">
        <v>2.1514698262669842</v>
      </c>
      <c r="F315">
        <v>3.0049532562559467</v>
      </c>
      <c r="G315">
        <v>3.1902632397111561</v>
      </c>
      <c r="H315">
        <v>1.6990247363161151</v>
      </c>
      <c r="I315">
        <v>3.0412385668928681</v>
      </c>
      <c r="J315">
        <v>3.2943080088825076</v>
      </c>
      <c r="K315">
        <v>2.063980289950345</v>
      </c>
      <c r="N315">
        <v>0.56663028535036741</v>
      </c>
      <c r="O315">
        <v>0.86949088003850572</v>
      </c>
      <c r="P315">
        <v>0.54553994531731509</v>
      </c>
      <c r="Q315">
        <v>2.6184149013297491</v>
      </c>
      <c r="R315">
        <v>1.9486605722931749</v>
      </c>
      <c r="S315">
        <v>2.3622447634644193</v>
      </c>
      <c r="T315">
        <v>1.2186240193353415</v>
      </c>
      <c r="U315">
        <v>1.0441014392160659</v>
      </c>
      <c r="V315">
        <v>1.1306834927917642</v>
      </c>
    </row>
    <row r="316" spans="3:22" x14ac:dyDescent="0.2">
      <c r="C316">
        <v>1.7694468509445433</v>
      </c>
      <c r="D316">
        <v>2.1708130042484814</v>
      </c>
      <c r="E316">
        <v>1.8783741614012159</v>
      </c>
      <c r="F316">
        <v>1.8713928719326207</v>
      </c>
      <c r="G316">
        <v>1.6884386849848374</v>
      </c>
      <c r="H316">
        <v>1.7374683921395666</v>
      </c>
      <c r="I316">
        <v>3.0778791379818191</v>
      </c>
      <c r="J316">
        <v>1.4698606207739784</v>
      </c>
      <c r="K316">
        <v>1.3084808002430992</v>
      </c>
      <c r="N316">
        <v>0.77620444646115583</v>
      </c>
      <c r="O316">
        <v>1.0108671393709492</v>
      </c>
      <c r="P316">
        <v>0.57762228786115533</v>
      </c>
      <c r="Q316">
        <v>2.0412333047381055</v>
      </c>
      <c r="R316">
        <v>2.4496791767566299</v>
      </c>
      <c r="S316">
        <v>1.7488981898320075</v>
      </c>
      <c r="T316">
        <v>1.4644076392428169</v>
      </c>
      <c r="U316">
        <v>1.3178536788840041</v>
      </c>
      <c r="V316">
        <v>0.9449113130682073</v>
      </c>
    </row>
    <row r="317" spans="3:22" x14ac:dyDescent="0.2">
      <c r="C317">
        <v>3.1047323724068061</v>
      </c>
      <c r="D317">
        <v>3.6175298565554952</v>
      </c>
      <c r="E317">
        <v>1.9228370450487249</v>
      </c>
      <c r="F317">
        <v>2.9069518705120725</v>
      </c>
      <c r="G317">
        <v>2.2472389036521019</v>
      </c>
      <c r="H317">
        <v>1.2992681802778707</v>
      </c>
      <c r="I317">
        <v>3.0570002363130748</v>
      </c>
      <c r="J317">
        <v>2.7788476445482568</v>
      </c>
      <c r="K317">
        <v>1.7635768973217743</v>
      </c>
      <c r="N317">
        <v>0.45712003011812902</v>
      </c>
      <c r="O317">
        <v>0.49199154473473766</v>
      </c>
      <c r="P317">
        <v>0.45117113649793145</v>
      </c>
      <c r="Q317">
        <v>1.3018828767832333</v>
      </c>
      <c r="R317">
        <v>1.4599157598488666</v>
      </c>
      <c r="S317">
        <v>2.1045267644059642</v>
      </c>
      <c r="T317">
        <v>1.6922885609102958</v>
      </c>
      <c r="U317">
        <v>0.78380285828780316</v>
      </c>
      <c r="V317">
        <v>0.97350814819965958</v>
      </c>
    </row>
    <row r="318" spans="3:22" x14ac:dyDescent="0.2">
      <c r="C318">
        <v>2.5568613528335584</v>
      </c>
      <c r="D318">
        <v>2.8975503312556885</v>
      </c>
      <c r="E318">
        <v>1.7088904306951966</v>
      </c>
      <c r="F318">
        <v>1.1911502525160984</v>
      </c>
      <c r="G318">
        <v>2.2712450901780468</v>
      </c>
      <c r="H318">
        <v>1.2615334869996626</v>
      </c>
      <c r="I318">
        <v>3.1988375451912314</v>
      </c>
      <c r="J318">
        <v>2.6082642125666209</v>
      </c>
      <c r="K318">
        <v>2.8700235279235105</v>
      </c>
      <c r="N318">
        <v>0.5326093805900346</v>
      </c>
      <c r="O318">
        <v>0.55481116577682033</v>
      </c>
      <c r="P318">
        <v>0.6563497001839711</v>
      </c>
      <c r="Q318">
        <v>2.9626931214579399</v>
      </c>
      <c r="R318">
        <v>2.2772830057875626</v>
      </c>
      <c r="S318">
        <v>2.3680597083862009</v>
      </c>
      <c r="T318">
        <v>1.4148952275742266</v>
      </c>
      <c r="U318">
        <v>1.4520449338844474</v>
      </c>
      <c r="V318">
        <v>1.2485151196380417</v>
      </c>
    </row>
    <row r="319" spans="3:22" x14ac:dyDescent="0.2">
      <c r="C319">
        <v>2.4978436760344378</v>
      </c>
      <c r="D319">
        <v>2.4150690913647241</v>
      </c>
      <c r="E319">
        <v>1.5062639857484592</v>
      </c>
      <c r="F319">
        <v>3.3752244726615781</v>
      </c>
      <c r="G319">
        <v>2.869042979825013</v>
      </c>
      <c r="H319">
        <v>2.1827922366389747</v>
      </c>
      <c r="I319">
        <v>1.7539646773831328</v>
      </c>
      <c r="J319">
        <v>2.2594389030586211</v>
      </c>
      <c r="K319">
        <v>3.4957177077508836</v>
      </c>
      <c r="N319">
        <v>0.77514830662423162</v>
      </c>
      <c r="O319">
        <v>0.65863658512974721</v>
      </c>
      <c r="P319">
        <v>0.52852025242938128</v>
      </c>
      <c r="Q319">
        <v>1.3196577408863768</v>
      </c>
      <c r="R319">
        <v>3.2987986304046149</v>
      </c>
      <c r="S319">
        <v>1.5899164072942691</v>
      </c>
      <c r="T319">
        <v>1.1929265383907841</v>
      </c>
      <c r="U319">
        <v>1.1005409827132933</v>
      </c>
      <c r="V319">
        <v>1.2704418964095407</v>
      </c>
    </row>
    <row r="320" spans="3:22" x14ac:dyDescent="0.2">
      <c r="C320">
        <v>2.459621537099935</v>
      </c>
      <c r="D320">
        <v>2.5575139467170365</v>
      </c>
      <c r="E320">
        <v>1.4467417359011934</v>
      </c>
      <c r="F320">
        <v>1.6338090434321826</v>
      </c>
      <c r="G320">
        <v>3.147303654637426</v>
      </c>
      <c r="H320">
        <v>3.0712300722525501</v>
      </c>
      <c r="I320">
        <v>1.3641440736486332</v>
      </c>
      <c r="J320">
        <v>3.9588619657124635</v>
      </c>
      <c r="K320">
        <v>1.7600733277263609</v>
      </c>
      <c r="N320">
        <v>0.47563828343564757</v>
      </c>
      <c r="O320">
        <v>0.65914299486242456</v>
      </c>
      <c r="P320">
        <v>1.120564087770064</v>
      </c>
      <c r="Q320">
        <v>1.3427743000556516</v>
      </c>
      <c r="R320">
        <v>2.2036697827792486</v>
      </c>
      <c r="S320">
        <v>1.5612607753105674</v>
      </c>
      <c r="T320">
        <v>1.4447801062159833</v>
      </c>
      <c r="U320">
        <v>1.2236688972355032</v>
      </c>
      <c r="V320">
        <v>1.0671321874008173</v>
      </c>
    </row>
    <row r="321" spans="3:22" x14ac:dyDescent="0.2">
      <c r="C321">
        <v>2.7710914164379878</v>
      </c>
      <c r="D321">
        <v>2.6154533696774922</v>
      </c>
      <c r="E321">
        <v>1.9768414335600668</v>
      </c>
      <c r="F321">
        <v>3.0240614479907757</v>
      </c>
      <c r="G321">
        <v>2.8237934643764842</v>
      </c>
      <c r="H321">
        <v>1.7896241529381149</v>
      </c>
      <c r="I321">
        <v>2.7538895745716445</v>
      </c>
      <c r="J321">
        <v>2.4708153154854</v>
      </c>
      <c r="K321">
        <v>2.5769136277532589</v>
      </c>
      <c r="N321">
        <v>0.59520256901278445</v>
      </c>
      <c r="O321">
        <v>0.53871355715183711</v>
      </c>
      <c r="P321">
        <v>1.0186307009133613</v>
      </c>
      <c r="Q321">
        <v>1.5656767620044527</v>
      </c>
      <c r="R321">
        <v>1.7965697571238624</v>
      </c>
      <c r="S321">
        <v>2.3012841311822916</v>
      </c>
      <c r="T321">
        <v>1.3000558679446326</v>
      </c>
      <c r="U321">
        <v>0.97640895907327296</v>
      </c>
      <c r="V321">
        <v>0.94297684012370908</v>
      </c>
    </row>
    <row r="322" spans="3:22" x14ac:dyDescent="0.2">
      <c r="C322">
        <v>3.0622779480707485</v>
      </c>
      <c r="D322">
        <v>2.0859060691352433</v>
      </c>
      <c r="E322">
        <v>3.0176515941613058</v>
      </c>
      <c r="F322">
        <v>2.5448012599401708</v>
      </c>
      <c r="G322">
        <v>1.9203894670382935</v>
      </c>
      <c r="H322">
        <v>3.0183158233660361</v>
      </c>
      <c r="I322">
        <v>2.7898113854421305</v>
      </c>
      <c r="J322">
        <v>1.2786766647811214</v>
      </c>
      <c r="K322">
        <v>1.7566071184347509</v>
      </c>
      <c r="N322">
        <v>0.39428717048033196</v>
      </c>
      <c r="O322">
        <v>0.62604503500874187</v>
      </c>
      <c r="P322">
        <v>0.62343139867151431</v>
      </c>
      <c r="Q322">
        <v>1.9480154150543449</v>
      </c>
      <c r="R322">
        <v>3.4346253239441213</v>
      </c>
      <c r="S322">
        <v>1.4596246139370457</v>
      </c>
      <c r="T322">
        <v>1.3084097218855975</v>
      </c>
      <c r="U322">
        <v>1.5891705533224625</v>
      </c>
      <c r="V322">
        <v>0.88757640412560834</v>
      </c>
    </row>
    <row r="323" spans="3:22" x14ac:dyDescent="0.2">
      <c r="C323">
        <v>2.7856606972450537</v>
      </c>
      <c r="D323">
        <v>2.6808169914185833</v>
      </c>
      <c r="E323">
        <v>3.2747092091149042</v>
      </c>
      <c r="F323">
        <v>2.6671369654082295</v>
      </c>
      <c r="G323">
        <v>1.6975831331348066</v>
      </c>
      <c r="H323">
        <v>2.0468834147023274</v>
      </c>
      <c r="I323">
        <v>2.6309665764230767</v>
      </c>
      <c r="J323">
        <v>3.8163023006263348</v>
      </c>
      <c r="K323">
        <v>3.2027456611603484</v>
      </c>
      <c r="N323">
        <v>0.60840655290894585</v>
      </c>
      <c r="O323">
        <v>0.64150940976315052</v>
      </c>
      <c r="P323">
        <v>0.59419269855366952</v>
      </c>
      <c r="Q323">
        <v>1.3175822471585041</v>
      </c>
      <c r="R323">
        <v>2.9593660976242351</v>
      </c>
      <c r="S323">
        <v>3.2303654517660068</v>
      </c>
      <c r="T323">
        <v>1.1972558152511341</v>
      </c>
      <c r="U323">
        <v>1.7507812209094351</v>
      </c>
      <c r="V323">
        <v>1.0793780552220542</v>
      </c>
    </row>
    <row r="324" spans="3:22" x14ac:dyDescent="0.2">
      <c r="C324">
        <v>2.2494416850622709</v>
      </c>
      <c r="D324">
        <v>2.4796239835236027</v>
      </c>
      <c r="E324">
        <v>1.6477079734544757</v>
      </c>
      <c r="F324">
        <v>1.8347083101796906</v>
      </c>
      <c r="G324">
        <v>3.318948285799066</v>
      </c>
      <c r="H324">
        <v>2.2367673723956489</v>
      </c>
      <c r="I324">
        <v>2.8981475306342213</v>
      </c>
      <c r="J324">
        <v>1.5857029773552285</v>
      </c>
      <c r="K324">
        <v>3.2639933743607448</v>
      </c>
      <c r="N324">
        <v>0.36622260282141733</v>
      </c>
      <c r="O324">
        <v>0.63161423448333276</v>
      </c>
      <c r="P324">
        <v>0.73236787709341855</v>
      </c>
      <c r="Q324">
        <v>2.1818946085463797</v>
      </c>
      <c r="R324">
        <v>2.6202923958473381</v>
      </c>
      <c r="S324">
        <v>2.6139788645577968</v>
      </c>
      <c r="T324">
        <v>1.8936830904572859</v>
      </c>
      <c r="U324">
        <v>1.6108455583064107</v>
      </c>
      <c r="V324">
        <v>1.216203842333285</v>
      </c>
    </row>
    <row r="325" spans="3:22" x14ac:dyDescent="0.2">
      <c r="C325">
        <v>2.1166289797919173</v>
      </c>
      <c r="D325">
        <v>2.4920090420483265</v>
      </c>
      <c r="E325">
        <v>1.5165307089420041</v>
      </c>
      <c r="F325">
        <v>2.6672504342565682</v>
      </c>
      <c r="G325">
        <v>2.6683810725961346</v>
      </c>
      <c r="H325">
        <v>2.9631085061885885</v>
      </c>
      <c r="I325">
        <v>2.1673733639721258</v>
      </c>
      <c r="J325">
        <v>2.0261607859228561</v>
      </c>
      <c r="K325">
        <v>3.3129304531924033</v>
      </c>
      <c r="N325">
        <v>0.37717554271555709</v>
      </c>
      <c r="O325">
        <v>0.5568740817886968</v>
      </c>
      <c r="P325">
        <v>0.69126929243165081</v>
      </c>
      <c r="Q325">
        <v>2.1265317923477225</v>
      </c>
      <c r="R325">
        <v>1.9541197911988133</v>
      </c>
      <c r="S325">
        <v>1.9395087879121284</v>
      </c>
      <c r="T325">
        <v>1.1873032704408091</v>
      </c>
      <c r="U325">
        <v>2.0400541036450575</v>
      </c>
      <c r="V325">
        <v>0.91014969786442101</v>
      </c>
    </row>
    <row r="326" spans="3:22" x14ac:dyDescent="0.2">
      <c r="C326">
        <v>2.9706295193841714</v>
      </c>
      <c r="D326">
        <v>1.8406579556452318</v>
      </c>
      <c r="E326">
        <v>2.430831115992294</v>
      </c>
      <c r="F326">
        <v>2.7617338801263247</v>
      </c>
      <c r="G326">
        <v>2.5332466044446602</v>
      </c>
      <c r="H326">
        <v>2.7565684631254683</v>
      </c>
      <c r="I326">
        <v>3.4760428035399626</v>
      </c>
      <c r="J326">
        <v>2.8108609597476524</v>
      </c>
      <c r="K326">
        <v>1.5544381886052392</v>
      </c>
      <c r="N326">
        <v>0.61451236340673632</v>
      </c>
      <c r="O326">
        <v>0.69140559029435189</v>
      </c>
      <c r="P326">
        <v>0.54197409478831982</v>
      </c>
      <c r="Q326">
        <v>2.1609180336623317</v>
      </c>
      <c r="R326">
        <v>1.5601785296504658</v>
      </c>
      <c r="S326">
        <v>2.0019938231456909</v>
      </c>
      <c r="T326">
        <v>1.0995621312664192</v>
      </c>
      <c r="U326">
        <v>0.99822142638243028</v>
      </c>
      <c r="V326">
        <v>1.0700799502039096</v>
      </c>
    </row>
    <row r="327" spans="3:22" x14ac:dyDescent="0.2">
      <c r="C327">
        <v>2.618395341739558</v>
      </c>
      <c r="D327">
        <v>1.3870714550571668</v>
      </c>
      <c r="E327">
        <v>2.3074334217464942</v>
      </c>
      <c r="F327">
        <v>3.1212557333428466</v>
      </c>
      <c r="G327">
        <v>1.7569998054162235</v>
      </c>
      <c r="H327">
        <v>3.3670411706670267</v>
      </c>
      <c r="I327">
        <v>3.2084074775790055</v>
      </c>
      <c r="J327">
        <v>1.7690430448898242</v>
      </c>
      <c r="K327">
        <v>1.458924645952735</v>
      </c>
      <c r="N327">
        <v>0.50000033493684415</v>
      </c>
      <c r="O327">
        <v>0.45152491243879184</v>
      </c>
      <c r="P327">
        <v>0.5458423685886199</v>
      </c>
      <c r="Q327">
        <v>2.1979752601331746</v>
      </c>
      <c r="R327">
        <v>1.7111990835002591</v>
      </c>
      <c r="S327">
        <v>1.7155356491700808</v>
      </c>
      <c r="T327">
        <v>0.9965170189732302</v>
      </c>
      <c r="U327">
        <v>1.6145266445823017</v>
      </c>
      <c r="V327">
        <v>1.1213609306613674</v>
      </c>
    </row>
    <row r="328" spans="3:22" x14ac:dyDescent="0.2">
      <c r="C328">
        <v>2.7126441224057718</v>
      </c>
      <c r="D328">
        <v>2.1875495009018082</v>
      </c>
      <c r="E328">
        <v>2.1136772035852092</v>
      </c>
      <c r="F328">
        <v>1.3718589047171776</v>
      </c>
      <c r="G328">
        <v>3.0984749649142684</v>
      </c>
      <c r="H328">
        <v>2.3360394626288961</v>
      </c>
      <c r="I328">
        <v>3.0287775920598081</v>
      </c>
      <c r="J328">
        <v>3.7709115731852605</v>
      </c>
      <c r="K328">
        <v>3.3846070749713082</v>
      </c>
      <c r="N328">
        <v>0.49584532055457753</v>
      </c>
      <c r="O328">
        <v>0.76995180117353546</v>
      </c>
      <c r="P328">
        <v>0.59440036914312055</v>
      </c>
      <c r="Q328">
        <v>1.8149168033800913</v>
      </c>
      <c r="R328">
        <v>2.2126491941234741</v>
      </c>
      <c r="S328">
        <v>1.7567005577800789</v>
      </c>
      <c r="T328">
        <v>1.1286997682771525</v>
      </c>
      <c r="U328">
        <v>1.8700105829171325</v>
      </c>
      <c r="V328">
        <v>0.89740911028487991</v>
      </c>
    </row>
    <row r="329" spans="3:22" x14ac:dyDescent="0.2">
      <c r="C329">
        <v>2.0960267909358157</v>
      </c>
      <c r="D329">
        <v>1.2972064712650442</v>
      </c>
      <c r="E329">
        <v>1.3257964545742693</v>
      </c>
      <c r="F329">
        <v>1.3932688073065775</v>
      </c>
      <c r="G329">
        <v>2.0758671149785726</v>
      </c>
      <c r="H329">
        <v>1.92966495294976</v>
      </c>
      <c r="I329">
        <v>2.0104009114883632</v>
      </c>
      <c r="J329">
        <v>2.3967487521546076</v>
      </c>
      <c r="K329">
        <v>2.8284753872842674</v>
      </c>
      <c r="N329">
        <v>0.49586030146239818</v>
      </c>
      <c r="O329">
        <v>0.51139228978152895</v>
      </c>
      <c r="P329">
        <v>0.54098493275863946</v>
      </c>
      <c r="Q329">
        <v>1.5827613849365501</v>
      </c>
      <c r="R329">
        <v>2.6366292768399027</v>
      </c>
      <c r="S329">
        <v>2.114924710537871</v>
      </c>
      <c r="T329">
        <v>1.3078571174448865</v>
      </c>
      <c r="U329">
        <v>1.64687752256404</v>
      </c>
      <c r="V329">
        <v>1.1218674737389276</v>
      </c>
    </row>
    <row r="330" spans="3:22" x14ac:dyDescent="0.2">
      <c r="C330">
        <v>3.8576871811409101</v>
      </c>
      <c r="D330">
        <v>2.0033459746669307</v>
      </c>
      <c r="E330">
        <v>3.5425205567299165</v>
      </c>
      <c r="F330">
        <v>1.3744824072183315</v>
      </c>
      <c r="G330">
        <v>3.6826671340754746</v>
      </c>
      <c r="H330">
        <v>1.9365328326047166</v>
      </c>
      <c r="I330">
        <v>3.0911246922781337</v>
      </c>
      <c r="J330">
        <v>1.5664546685003018</v>
      </c>
      <c r="K330">
        <v>2.6120419272333857</v>
      </c>
      <c r="N330">
        <v>0.93110431875890209</v>
      </c>
      <c r="O330">
        <v>0.71030841258148314</v>
      </c>
      <c r="P330">
        <v>0.54531548102204652</v>
      </c>
      <c r="Q330">
        <v>1.4055260059311898</v>
      </c>
      <c r="R330">
        <v>2.0838894303512134</v>
      </c>
      <c r="S330">
        <v>2.4863112726348331</v>
      </c>
      <c r="T330">
        <v>1.3651091933604884</v>
      </c>
      <c r="U330">
        <v>2.0259852369209699</v>
      </c>
      <c r="V330">
        <v>1.1031946752440358</v>
      </c>
    </row>
    <row r="331" spans="3:22" x14ac:dyDescent="0.2">
      <c r="C331">
        <v>1.5462505623625125</v>
      </c>
      <c r="D331">
        <v>2.5671495396871782</v>
      </c>
      <c r="E331">
        <v>1.4556773680329185</v>
      </c>
      <c r="F331">
        <v>2.9554200082039315</v>
      </c>
      <c r="G331">
        <v>3.0796129216682702</v>
      </c>
      <c r="H331">
        <v>3.035730395006476</v>
      </c>
      <c r="I331">
        <v>3.1784298260445789</v>
      </c>
      <c r="J331">
        <v>1.687265310130736</v>
      </c>
      <c r="K331">
        <v>3.2648146313302653</v>
      </c>
      <c r="N331">
        <v>0.83275802626053042</v>
      </c>
      <c r="O331">
        <v>0.77808857515400376</v>
      </c>
      <c r="P331">
        <v>0.54024889117555641</v>
      </c>
      <c r="Q331">
        <v>2.0296444863087357</v>
      </c>
      <c r="R331">
        <v>1.9545338802908425</v>
      </c>
      <c r="S331">
        <v>1.7662664138062882</v>
      </c>
      <c r="T331">
        <v>1.2625845284404735</v>
      </c>
      <c r="U331">
        <v>1.1307033805892934</v>
      </c>
      <c r="V331">
        <v>0.88032591825823014</v>
      </c>
    </row>
    <row r="332" spans="3:22" x14ac:dyDescent="0.2">
      <c r="C332">
        <v>3.0516450425534769</v>
      </c>
      <c r="D332">
        <v>1.668603814567885</v>
      </c>
      <c r="E332">
        <v>2.8237611893506491</v>
      </c>
      <c r="F332">
        <v>3.0015870332219849</v>
      </c>
      <c r="G332">
        <v>2.5548306336394617</v>
      </c>
      <c r="H332">
        <v>3.4822715915800688</v>
      </c>
      <c r="I332">
        <v>3.1062733563283604</v>
      </c>
      <c r="J332">
        <v>1.2594260489146916</v>
      </c>
      <c r="K332">
        <v>3.2322028180898839</v>
      </c>
      <c r="N332">
        <v>0.47190358845110969</v>
      </c>
      <c r="O332">
        <v>0.45453113745947266</v>
      </c>
      <c r="P332">
        <v>0.54529467777380158</v>
      </c>
      <c r="Q332">
        <v>1.5461544628846657</v>
      </c>
      <c r="R332">
        <v>2.2672067489527734</v>
      </c>
      <c r="S332">
        <v>2.396300386690394</v>
      </c>
      <c r="T332">
        <v>1.3212821777743358</v>
      </c>
      <c r="U332">
        <v>0.933353908590559</v>
      </c>
      <c r="V332">
        <v>1.2382647461122249</v>
      </c>
    </row>
    <row r="333" spans="3:22" x14ac:dyDescent="0.2">
      <c r="C333">
        <v>2.8564906797840077</v>
      </c>
      <c r="D333">
        <v>1.3370342324352433</v>
      </c>
      <c r="E333">
        <v>2.2949809970301498</v>
      </c>
      <c r="F333">
        <v>3.2550964061186565</v>
      </c>
      <c r="G333">
        <v>1.3547673312301485</v>
      </c>
      <c r="H333">
        <v>2.4959006756836426</v>
      </c>
      <c r="I333">
        <v>1.4092212098340349</v>
      </c>
      <c r="J333">
        <v>1.8652126593467466</v>
      </c>
      <c r="K333">
        <v>1.8484702135788309</v>
      </c>
      <c r="N333">
        <v>0.49604516714883756</v>
      </c>
      <c r="O333">
        <v>0.91890345165024467</v>
      </c>
      <c r="P333">
        <v>0.56859905520760234</v>
      </c>
      <c r="Q333">
        <v>1.4401011726068502</v>
      </c>
      <c r="R333">
        <v>2.3160065745042306</v>
      </c>
      <c r="S333">
        <v>2.0716139123795916</v>
      </c>
      <c r="T333">
        <v>2.1032965031781949</v>
      </c>
      <c r="U333">
        <v>1.1514599541001591</v>
      </c>
      <c r="V333">
        <v>1.2571964491177756</v>
      </c>
    </row>
    <row r="334" spans="3:22" x14ac:dyDescent="0.2">
      <c r="C334">
        <v>2.1101063696758064</v>
      </c>
      <c r="D334">
        <v>2.528877509794881</v>
      </c>
      <c r="E334">
        <v>1.3539780592493891</v>
      </c>
      <c r="F334">
        <v>2.5097428120788075</v>
      </c>
      <c r="G334">
        <v>1.8539414796895199</v>
      </c>
      <c r="H334">
        <v>3.0251448412804884</v>
      </c>
      <c r="I334">
        <v>1.4320344475729065</v>
      </c>
      <c r="J334">
        <v>3.6164807719498251</v>
      </c>
      <c r="K334">
        <v>1.4227230409873</v>
      </c>
      <c r="N334">
        <v>0.48135330070281784</v>
      </c>
      <c r="O334">
        <v>0.47604615859529947</v>
      </c>
      <c r="P334">
        <v>0.56152817891844586</v>
      </c>
      <c r="Q334">
        <v>1.4068111332790774</v>
      </c>
      <c r="R334">
        <v>2.0943190317163727</v>
      </c>
      <c r="S334">
        <v>2.9503996799784868</v>
      </c>
      <c r="T334">
        <v>1.1773482195337741</v>
      </c>
      <c r="U334">
        <v>2.0818161340941574</v>
      </c>
      <c r="V334">
        <v>1.345195989611305</v>
      </c>
    </row>
    <row r="335" spans="3:22" x14ac:dyDescent="0.2">
      <c r="C335">
        <v>2.3522978960551746</v>
      </c>
      <c r="D335">
        <v>2.1808543754138268</v>
      </c>
      <c r="E335">
        <v>1.8748663775630641</v>
      </c>
      <c r="F335">
        <v>2.9538491894727401</v>
      </c>
      <c r="G335">
        <v>2.458225904817529</v>
      </c>
      <c r="H335">
        <v>3.605525682606034</v>
      </c>
      <c r="I335">
        <v>1.3291241289926059</v>
      </c>
      <c r="J335">
        <v>2.3896393410741799</v>
      </c>
      <c r="K335">
        <v>2.0534799440940956</v>
      </c>
      <c r="N335">
        <v>0.36816709317217705</v>
      </c>
      <c r="O335">
        <v>0.64989389796091368</v>
      </c>
      <c r="P335">
        <v>0.36479800022630571</v>
      </c>
      <c r="Q335">
        <v>1.4553765994952275</v>
      </c>
      <c r="R335">
        <v>1.2891689464354459</v>
      </c>
      <c r="S335">
        <v>3.4959560144821973</v>
      </c>
      <c r="T335">
        <v>1.6427750911794734</v>
      </c>
      <c r="U335">
        <v>1.2501094075507375</v>
      </c>
      <c r="V335">
        <v>1.0347666476683781</v>
      </c>
    </row>
    <row r="336" spans="3:22" x14ac:dyDescent="0.2">
      <c r="C336">
        <v>1.8782350292189358</v>
      </c>
      <c r="D336">
        <v>1.2011188701266193</v>
      </c>
      <c r="E336">
        <v>1.273434757354619</v>
      </c>
      <c r="F336">
        <v>2.9002377799985415</v>
      </c>
      <c r="G336">
        <v>3.7944299882801431</v>
      </c>
      <c r="H336">
        <v>2.4591964876461883</v>
      </c>
      <c r="I336">
        <v>2.2913596029715841</v>
      </c>
      <c r="J336">
        <v>1.8580431962970689</v>
      </c>
      <c r="K336">
        <v>2.5407110851498889</v>
      </c>
      <c r="N336">
        <v>0.54364506238224763</v>
      </c>
      <c r="O336">
        <v>0.83588875298588283</v>
      </c>
      <c r="P336">
        <v>0.57773468824016838</v>
      </c>
      <c r="Q336">
        <v>2.4983401323009131</v>
      </c>
      <c r="R336">
        <v>1.5087952128632394</v>
      </c>
      <c r="S336">
        <v>3.0450230017020887</v>
      </c>
      <c r="T336">
        <v>1.130770404997675</v>
      </c>
      <c r="U336">
        <v>1.3885769810131268</v>
      </c>
      <c r="V336">
        <v>0.90900003905260673</v>
      </c>
    </row>
    <row r="337" spans="3:22" x14ac:dyDescent="0.2">
      <c r="C337">
        <v>2.1063288424238342</v>
      </c>
      <c r="D337">
        <v>2.0540182436107428</v>
      </c>
      <c r="E337">
        <v>1.7569093234831124</v>
      </c>
      <c r="F337">
        <v>3.458894877006335</v>
      </c>
      <c r="G337">
        <v>1.3885230335256693</v>
      </c>
      <c r="H337">
        <v>2.7073244431496573</v>
      </c>
      <c r="I337">
        <v>1.5336407431704666</v>
      </c>
      <c r="J337">
        <v>2.9545495274234876</v>
      </c>
      <c r="K337">
        <v>3.2860576617588415</v>
      </c>
      <c r="N337">
        <v>0.61043771889896903</v>
      </c>
      <c r="O337">
        <v>1.0227495839631549</v>
      </c>
      <c r="P337">
        <v>0.61355558973636637</v>
      </c>
      <c r="Q337">
        <v>1.9127919834093414</v>
      </c>
      <c r="R337">
        <v>1.5932166911832273</v>
      </c>
      <c r="S337">
        <v>1.3312970081034867</v>
      </c>
      <c r="T337">
        <v>1.3199011746205567</v>
      </c>
      <c r="U337">
        <v>2.0593343225182648</v>
      </c>
      <c r="V337">
        <v>1.2512882293565657</v>
      </c>
    </row>
    <row r="338" spans="3:22" x14ac:dyDescent="0.2">
      <c r="C338">
        <v>2.5733454793746158</v>
      </c>
      <c r="D338">
        <v>2.622613254941518</v>
      </c>
      <c r="E338">
        <v>1.9340633409158641</v>
      </c>
      <c r="F338">
        <v>2.1104645094682715</v>
      </c>
      <c r="G338">
        <v>1.7015838722050134</v>
      </c>
      <c r="H338">
        <v>1.2942632199960231</v>
      </c>
      <c r="I338">
        <v>2.3638213378763751</v>
      </c>
      <c r="J338">
        <v>2.7134290008744424</v>
      </c>
      <c r="K338">
        <v>2.7973242387744657</v>
      </c>
      <c r="N338">
        <v>0.48584749438335822</v>
      </c>
      <c r="O338">
        <v>0.40578291424663199</v>
      </c>
      <c r="P338">
        <v>0.48828605077321768</v>
      </c>
      <c r="Q338">
        <v>1.6455938674370107</v>
      </c>
      <c r="R338">
        <v>2.9056371018171356</v>
      </c>
      <c r="S338">
        <v>2.6739672279865241</v>
      </c>
      <c r="T338">
        <v>1.0375111876476306</v>
      </c>
      <c r="U338">
        <v>1.54186884316985</v>
      </c>
      <c r="V338">
        <v>1.172936369253144</v>
      </c>
    </row>
    <row r="339" spans="3:22" x14ac:dyDescent="0.2">
      <c r="C339">
        <v>2.7719810746725391</v>
      </c>
      <c r="D339">
        <v>2.5511872815342875</v>
      </c>
      <c r="E339">
        <v>1.3612423243090099</v>
      </c>
      <c r="F339">
        <v>3.497739703837611</v>
      </c>
      <c r="G339">
        <v>1.3566350876761366</v>
      </c>
      <c r="H339">
        <v>3.4000858084160934</v>
      </c>
      <c r="I339">
        <v>1.7687446251412384</v>
      </c>
      <c r="J339">
        <v>2.4152382264246706</v>
      </c>
      <c r="K339">
        <v>2.7994320753415036</v>
      </c>
      <c r="N339">
        <v>0.90934660315568105</v>
      </c>
      <c r="O339">
        <v>0.97441862359377907</v>
      </c>
      <c r="P339">
        <v>0.62589725924341955</v>
      </c>
      <c r="Q339">
        <v>1.487545591971801</v>
      </c>
      <c r="R339">
        <v>1.2819606428668975</v>
      </c>
      <c r="S339">
        <v>1.8486063186887942</v>
      </c>
      <c r="T339">
        <v>1.0000072157134552</v>
      </c>
      <c r="U339">
        <v>1.8495770985647475</v>
      </c>
      <c r="V339">
        <v>1.2796434854966534</v>
      </c>
    </row>
    <row r="340" spans="3:22" x14ac:dyDescent="0.2">
      <c r="C340">
        <v>1.7224025369754126</v>
      </c>
      <c r="D340">
        <v>3.2385222676028733</v>
      </c>
      <c r="E340">
        <v>3.0894015414771494</v>
      </c>
      <c r="F340">
        <v>2.2193147942034659</v>
      </c>
      <c r="G340">
        <v>3.0461357237637086</v>
      </c>
      <c r="H340">
        <v>1.9217484933159066</v>
      </c>
      <c r="I340">
        <v>2.8220015472215882</v>
      </c>
      <c r="J340">
        <v>2.8885638415214205</v>
      </c>
      <c r="K340">
        <v>3.3505205269789391</v>
      </c>
      <c r="N340">
        <v>0.42843851204272954</v>
      </c>
      <c r="O340">
        <v>0.61763368837777533</v>
      </c>
      <c r="P340">
        <v>0.49239366118381184</v>
      </c>
      <c r="Q340">
        <v>1.4252116330666935</v>
      </c>
      <c r="R340">
        <v>2.8819738588157291</v>
      </c>
      <c r="S340">
        <v>1.46189203796779</v>
      </c>
      <c r="T340">
        <v>1.34825230062302</v>
      </c>
      <c r="U340">
        <v>1.7040339314804434</v>
      </c>
      <c r="V340">
        <v>1.2147705673618234</v>
      </c>
    </row>
    <row r="341" spans="3:22" x14ac:dyDescent="0.2">
      <c r="C341">
        <v>2.8244917036704873</v>
      </c>
      <c r="D341">
        <v>2.8650945141501585</v>
      </c>
      <c r="E341">
        <v>1.5179394984741648</v>
      </c>
      <c r="F341">
        <v>2.6021585897538833</v>
      </c>
      <c r="G341">
        <v>2.1904403179202481</v>
      </c>
      <c r="H341">
        <v>3.1364542843081393</v>
      </c>
      <c r="I341">
        <v>2.0046740663833433</v>
      </c>
      <c r="J341">
        <v>1.679283333748995</v>
      </c>
      <c r="K341">
        <v>2.0550205901879224</v>
      </c>
      <c r="N341">
        <v>0.57808540841845846</v>
      </c>
      <c r="O341">
        <v>0.77907518086988847</v>
      </c>
      <c r="P341">
        <v>0.5590741017767944</v>
      </c>
      <c r="Q341">
        <v>1.6700082710726676</v>
      </c>
      <c r="R341">
        <v>2.0656112613551674</v>
      </c>
      <c r="S341">
        <v>1.4238832686355658</v>
      </c>
      <c r="T341">
        <v>1.2519798463706842</v>
      </c>
      <c r="U341">
        <v>0.8862415294867072</v>
      </c>
      <c r="V341">
        <v>0.94157954580697478</v>
      </c>
    </row>
    <row r="342" spans="3:22" x14ac:dyDescent="0.2">
      <c r="C342">
        <v>2.601131489803524</v>
      </c>
      <c r="D342">
        <v>2.5604008742433551</v>
      </c>
      <c r="E342">
        <v>1.5164783391287182</v>
      </c>
      <c r="F342">
        <v>1.6628014167197767</v>
      </c>
      <c r="G342">
        <v>3.4351662102680001</v>
      </c>
      <c r="H342">
        <v>3.0853882266769683</v>
      </c>
      <c r="I342">
        <v>3.3852956950493849</v>
      </c>
      <c r="J342">
        <v>1.4385540498226084</v>
      </c>
      <c r="K342">
        <v>1.5163882544089176</v>
      </c>
      <c r="N342">
        <v>0.33136435215559323</v>
      </c>
      <c r="O342">
        <v>0.55990217983754165</v>
      </c>
      <c r="P342">
        <v>0.78703909050229559</v>
      </c>
      <c r="Q342">
        <v>1.689914512606645</v>
      </c>
      <c r="R342">
        <v>2.6485954923378707</v>
      </c>
      <c r="S342">
        <v>2.2826561517638884</v>
      </c>
      <c r="T342">
        <v>1.2262820323530834</v>
      </c>
      <c r="U342">
        <v>1.8798612559260193</v>
      </c>
      <c r="V342">
        <v>0.79099996150500318</v>
      </c>
    </row>
    <row r="343" spans="3:22" x14ac:dyDescent="0.2">
      <c r="C343">
        <v>3.4579209602970287</v>
      </c>
      <c r="D343">
        <v>1.9928017877589577</v>
      </c>
      <c r="E343">
        <v>2.0388618754285819</v>
      </c>
      <c r="F343">
        <v>3.5545213751103333</v>
      </c>
      <c r="G343">
        <v>2.3954702720132386</v>
      </c>
      <c r="H343">
        <v>2.2875835214097777</v>
      </c>
      <c r="I343">
        <v>3.0421452236401851</v>
      </c>
      <c r="J343">
        <v>3.1533648454896137</v>
      </c>
      <c r="K343">
        <v>2.5347328051940052</v>
      </c>
      <c r="N343">
        <v>0.60594168152079675</v>
      </c>
      <c r="O343">
        <v>0.64141488983503214</v>
      </c>
      <c r="P343">
        <v>0.62357475092234838</v>
      </c>
      <c r="Q343">
        <v>2.9118568186490141</v>
      </c>
      <c r="R343">
        <v>1.360704294194375</v>
      </c>
      <c r="S343">
        <v>2.4348664120466181</v>
      </c>
      <c r="T343">
        <v>1.3764849479009957</v>
      </c>
      <c r="U343">
        <v>1.5300848273512533</v>
      </c>
      <c r="V343">
        <v>0.95627213008919365</v>
      </c>
    </row>
    <row r="344" spans="3:22" x14ac:dyDescent="0.2">
      <c r="C344">
        <v>1.9549592691991267</v>
      </c>
      <c r="D344">
        <v>1.3376963762985659</v>
      </c>
      <c r="E344">
        <v>4.1463536850814657</v>
      </c>
      <c r="F344">
        <v>3.2709217170608658</v>
      </c>
      <c r="G344">
        <v>2.2612158946695606</v>
      </c>
      <c r="H344">
        <v>1.9551979658941276</v>
      </c>
      <c r="I344">
        <v>2.3263731133306949</v>
      </c>
      <c r="J344">
        <v>2.7546385114441807</v>
      </c>
      <c r="K344">
        <v>2.0866386484297248</v>
      </c>
      <c r="N344">
        <v>0.68486508741163055</v>
      </c>
      <c r="O344">
        <v>1.0367878505348995</v>
      </c>
      <c r="P344">
        <v>0.56266950690786</v>
      </c>
      <c r="Q344">
        <v>1.5141574827985882</v>
      </c>
      <c r="R344">
        <v>3.2436137921398034</v>
      </c>
      <c r="S344">
        <v>2.3807493887611741</v>
      </c>
      <c r="T344">
        <v>1.2425408682492649</v>
      </c>
      <c r="U344">
        <v>1.6903927723517034</v>
      </c>
      <c r="V344">
        <v>1.0609049367224501</v>
      </c>
    </row>
    <row r="345" spans="3:22" x14ac:dyDescent="0.2">
      <c r="C345">
        <v>3.4444283705014516</v>
      </c>
      <c r="D345">
        <v>1.5851469602775519</v>
      </c>
      <c r="E345">
        <v>2.3927736925749148</v>
      </c>
      <c r="F345">
        <v>3.0474316668456378</v>
      </c>
      <c r="G345">
        <v>1.7505979958303637</v>
      </c>
      <c r="H345">
        <v>2.7310528636277462</v>
      </c>
      <c r="I345">
        <v>2.9488184148820258</v>
      </c>
      <c r="J345">
        <v>3.3753386279031252</v>
      </c>
      <c r="K345">
        <v>2.5822378446512593</v>
      </c>
      <c r="N345">
        <v>0.48901727206720585</v>
      </c>
      <c r="O345">
        <v>0.5741609870293537</v>
      </c>
      <c r="P345">
        <v>1.2230301855028183</v>
      </c>
      <c r="Q345">
        <v>2.2514181504272575</v>
      </c>
      <c r="R345">
        <v>1.9997717954200676</v>
      </c>
      <c r="S345">
        <v>1.6518443032948893</v>
      </c>
      <c r="T345">
        <v>1.0812158481184981</v>
      </c>
      <c r="U345">
        <v>1.7308557205901431</v>
      </c>
      <c r="V345">
        <v>0.94257376129369486</v>
      </c>
    </row>
    <row r="346" spans="3:22" x14ac:dyDescent="0.2">
      <c r="C346">
        <v>1.5841614787088891</v>
      </c>
      <c r="D346">
        <v>1.9486675009274634</v>
      </c>
      <c r="E346">
        <v>2.1009470421802852</v>
      </c>
      <c r="F346">
        <v>1.6661489958668751</v>
      </c>
      <c r="G346">
        <v>1.7869311863818893</v>
      </c>
      <c r="H346">
        <v>1.500897794738149</v>
      </c>
      <c r="I346">
        <v>3.5281428212723549</v>
      </c>
      <c r="J346">
        <v>2.8841635185611731</v>
      </c>
      <c r="K346">
        <v>1.3792523398252408</v>
      </c>
      <c r="N346">
        <v>0.67726029559663481</v>
      </c>
      <c r="O346">
        <v>0.88601143704725061</v>
      </c>
      <c r="P346">
        <v>0.56405239863432743</v>
      </c>
      <c r="Q346">
        <v>2.6468872214651644</v>
      </c>
      <c r="R346">
        <v>1.5064293620495275</v>
      </c>
      <c r="S346">
        <v>3.2784341657042408</v>
      </c>
      <c r="T346">
        <v>1.4463443810038386</v>
      </c>
      <c r="U346">
        <v>1.3103096877627791</v>
      </c>
      <c r="V346">
        <v>1.0913155774961483</v>
      </c>
    </row>
    <row r="347" spans="3:22" x14ac:dyDescent="0.2">
      <c r="C347">
        <v>1.62144100094444</v>
      </c>
      <c r="D347">
        <v>2.3841054130740167</v>
      </c>
      <c r="E347">
        <v>2.0834760234845158</v>
      </c>
      <c r="F347">
        <v>3.165968412147981</v>
      </c>
      <c r="G347">
        <v>3.5843252701228914</v>
      </c>
      <c r="H347">
        <v>2.2654784505807677</v>
      </c>
      <c r="I347">
        <v>2.6167282343950151</v>
      </c>
      <c r="J347">
        <v>2.4501047478170359</v>
      </c>
      <c r="K347">
        <v>2.8405838908533885</v>
      </c>
      <c r="N347">
        <v>0.50537996508764271</v>
      </c>
      <c r="O347">
        <v>0.75031406149385504</v>
      </c>
      <c r="P347">
        <v>0.59519571380001635</v>
      </c>
      <c r="Q347">
        <v>2.3485545810697754</v>
      </c>
      <c r="R347">
        <v>1.3671078894582527</v>
      </c>
      <c r="S347">
        <v>1.6805459422068958</v>
      </c>
      <c r="T347">
        <v>1.4480614023461948</v>
      </c>
      <c r="U347">
        <v>2.0333419679358609</v>
      </c>
      <c r="V347">
        <v>1.0423894000135394</v>
      </c>
    </row>
    <row r="348" spans="3:22" x14ac:dyDescent="0.2">
      <c r="C348">
        <v>3.1063617727348589</v>
      </c>
      <c r="D348">
        <v>1.2944380109231566</v>
      </c>
      <c r="E348">
        <v>3.1194232137148927</v>
      </c>
      <c r="F348">
        <v>1.6315101906791891</v>
      </c>
      <c r="G348">
        <v>2.2972801680643422</v>
      </c>
      <c r="H348">
        <v>3.1981637928456772</v>
      </c>
      <c r="I348">
        <v>2.9264122165820963</v>
      </c>
      <c r="J348">
        <v>1.3210527248382424</v>
      </c>
      <c r="K348">
        <v>1.4311145532781933</v>
      </c>
      <c r="N348">
        <v>0.45141184406365997</v>
      </c>
      <c r="O348">
        <v>0.87950398226552007</v>
      </c>
      <c r="P348">
        <v>0.83268735566864138</v>
      </c>
      <c r="Q348">
        <v>1.2968588505933774</v>
      </c>
      <c r="R348">
        <v>2.4860787874985721</v>
      </c>
      <c r="S348">
        <v>2.5639341295085161</v>
      </c>
      <c r="T348">
        <v>0.96223022816206871</v>
      </c>
      <c r="U348">
        <v>1.0018432772291883</v>
      </c>
      <c r="V348">
        <v>1.1412668213384427</v>
      </c>
    </row>
    <row r="349" spans="3:22" x14ac:dyDescent="0.2">
      <c r="C349">
        <v>2.7585700429592714</v>
      </c>
      <c r="D349">
        <v>2.2798162725314168</v>
      </c>
      <c r="E349">
        <v>2.394981974228068</v>
      </c>
      <c r="F349">
        <v>2.6167855004726714</v>
      </c>
      <c r="G349">
        <v>1.4937609347505649</v>
      </c>
      <c r="H349">
        <v>3.5998457704597371</v>
      </c>
      <c r="I349">
        <v>3.0303365696691857</v>
      </c>
      <c r="J349">
        <v>1.3967084772854634</v>
      </c>
      <c r="K349">
        <v>2.2697558910428026</v>
      </c>
      <c r="N349">
        <v>0.89584874711676077</v>
      </c>
      <c r="O349">
        <v>0.62488208778083609</v>
      </c>
      <c r="P349">
        <v>0.61202928285516001</v>
      </c>
      <c r="Q349">
        <v>1.901560751210716</v>
      </c>
      <c r="R349">
        <v>1.3557878998356983</v>
      </c>
      <c r="S349">
        <v>2.3503099982480626</v>
      </c>
      <c r="T349">
        <v>1.4298859969041375</v>
      </c>
      <c r="U349">
        <v>1.2528894263049992</v>
      </c>
      <c r="V349">
        <v>0.80539537331329158</v>
      </c>
    </row>
    <row r="350" spans="3:22" x14ac:dyDescent="0.2">
      <c r="C350">
        <v>2.321539973173341</v>
      </c>
      <c r="D350">
        <v>2.0754382359824968</v>
      </c>
      <c r="E350">
        <v>1.2282746566510661</v>
      </c>
      <c r="F350">
        <v>2.7632232131821954</v>
      </c>
      <c r="G350">
        <v>3.1626990880349908</v>
      </c>
      <c r="H350">
        <v>3.5389602533255204</v>
      </c>
      <c r="I350">
        <v>1.2748779659109866</v>
      </c>
      <c r="J350">
        <v>1.2756795504093008</v>
      </c>
      <c r="K350">
        <v>3.0079870112941243</v>
      </c>
      <c r="N350">
        <v>0.4265514300325059</v>
      </c>
      <c r="O350">
        <v>0.68903791875564313</v>
      </c>
      <c r="P350">
        <v>0.37547515430292078</v>
      </c>
      <c r="Q350">
        <v>2.1307825299774326</v>
      </c>
      <c r="R350">
        <v>2.3971784184224827</v>
      </c>
      <c r="S350">
        <v>2.3996614717154841</v>
      </c>
      <c r="T350">
        <v>1.3317535476437075</v>
      </c>
      <c r="U350">
        <v>1.6012554298224793</v>
      </c>
      <c r="V350">
        <v>1.1006920127887234</v>
      </c>
    </row>
    <row r="351" spans="3:22" x14ac:dyDescent="0.2">
      <c r="C351">
        <v>2.1723117766435802</v>
      </c>
      <c r="D351">
        <v>1.3056415016471883</v>
      </c>
      <c r="E351">
        <v>1.874567110713375</v>
      </c>
      <c r="F351">
        <v>2.7129835442987011</v>
      </c>
      <c r="G351">
        <v>2.7447650193344115</v>
      </c>
      <c r="H351">
        <v>3.3999090962402478</v>
      </c>
      <c r="I351">
        <v>3.7299928249114482</v>
      </c>
      <c r="J351">
        <v>2.8131278119661274</v>
      </c>
      <c r="K351">
        <v>3.7887555192621014</v>
      </c>
      <c r="N351">
        <v>0.46530390541720479</v>
      </c>
      <c r="O351">
        <v>0.54419945077165088</v>
      </c>
      <c r="P351">
        <v>0.45762579730026354</v>
      </c>
      <c r="Q351">
        <v>2.3352585758089357</v>
      </c>
      <c r="R351">
        <v>1.5747326157148407</v>
      </c>
      <c r="S351">
        <v>2.8926595181868802</v>
      </c>
      <c r="T351">
        <v>1.0822418637973692</v>
      </c>
      <c r="U351">
        <v>1.5252261199079018</v>
      </c>
      <c r="V351">
        <v>1.2685712248479291</v>
      </c>
    </row>
    <row r="352" spans="3:22" x14ac:dyDescent="0.2">
      <c r="C352">
        <v>1.9470931922280583</v>
      </c>
      <c r="D352">
        <v>1.4350523845689307</v>
      </c>
      <c r="E352">
        <v>2.2093600417359469</v>
      </c>
      <c r="F352">
        <v>2.1076626029642083</v>
      </c>
      <c r="G352">
        <v>3.4704898502671799</v>
      </c>
      <c r="H352">
        <v>3.3469902940645166</v>
      </c>
      <c r="I352">
        <v>2.4285371984235158</v>
      </c>
      <c r="J352">
        <v>2.3817351447270445</v>
      </c>
      <c r="K352">
        <v>2.0704331144550405</v>
      </c>
      <c r="N352">
        <v>0.34206448878091533</v>
      </c>
      <c r="O352">
        <v>0.42395686420144629</v>
      </c>
      <c r="P352">
        <v>0.39466510862715737</v>
      </c>
      <c r="Q352">
        <v>2.5080349680863967</v>
      </c>
      <c r="R352">
        <v>2.6153231425914343</v>
      </c>
      <c r="S352">
        <v>2.7916000891747479</v>
      </c>
      <c r="T352">
        <v>1.2548722510311543</v>
      </c>
      <c r="U352">
        <v>0.92345789680431944</v>
      </c>
      <c r="V352">
        <v>1.2457307519831635</v>
      </c>
    </row>
    <row r="353" spans="3:22" x14ac:dyDescent="0.2">
      <c r="C353">
        <v>2.388074268558225</v>
      </c>
      <c r="D353">
        <v>2.5856080795889285</v>
      </c>
      <c r="E353">
        <v>2.4937841454592404</v>
      </c>
      <c r="F353">
        <v>3.7815795210898897</v>
      </c>
      <c r="G353">
        <v>1.7190275755153477</v>
      </c>
      <c r="H353">
        <v>2.3265340451853715</v>
      </c>
      <c r="I353">
        <v>1.7189452008784576</v>
      </c>
      <c r="J353">
        <v>2.9541363238809608</v>
      </c>
      <c r="K353">
        <v>3.000160866369983</v>
      </c>
      <c r="N353">
        <v>0.51098436910715794</v>
      </c>
      <c r="O353">
        <v>0.61418929247956799</v>
      </c>
      <c r="P353">
        <v>0.49512759907803833</v>
      </c>
      <c r="Q353">
        <v>2.0387206948601566</v>
      </c>
      <c r="R353">
        <v>2.455116545671638</v>
      </c>
      <c r="S353">
        <v>1.781282342573175</v>
      </c>
      <c r="T353">
        <v>1.6760460626946618</v>
      </c>
      <c r="U353">
        <v>1.0740141820825124</v>
      </c>
      <c r="V353">
        <v>1.0399337843886736</v>
      </c>
    </row>
    <row r="354" spans="3:22" x14ac:dyDescent="0.2">
      <c r="C354">
        <v>1.6672232784887442</v>
      </c>
      <c r="D354">
        <v>3.4515198324881733</v>
      </c>
      <c r="E354">
        <v>2.2630963444389951</v>
      </c>
      <c r="F354">
        <v>1.5192356540649385</v>
      </c>
      <c r="G354">
        <v>2.1302062268759028</v>
      </c>
      <c r="H354">
        <v>2.5974810879301589</v>
      </c>
      <c r="I354">
        <v>2.4808671490751637</v>
      </c>
      <c r="J354">
        <v>3.3038828009821399</v>
      </c>
      <c r="K354">
        <v>2.9906936946980496</v>
      </c>
      <c r="N354">
        <v>0.34811899102678429</v>
      </c>
      <c r="O354">
        <v>0.50441686022658672</v>
      </c>
      <c r="P354">
        <v>0.3816718075092661</v>
      </c>
      <c r="Q354">
        <v>1.3446787658012151</v>
      </c>
      <c r="R354">
        <v>1.252948631064607</v>
      </c>
      <c r="S354">
        <v>3.5933379119341824</v>
      </c>
      <c r="T354">
        <v>1.6043361619447609</v>
      </c>
      <c r="U354">
        <v>1.0809702247264765</v>
      </c>
      <c r="V354">
        <v>1.0606769286929303</v>
      </c>
    </row>
    <row r="355" spans="3:22" x14ac:dyDescent="0.2">
      <c r="C355">
        <v>2.4320625221692151</v>
      </c>
      <c r="D355">
        <v>2.7854513692755321</v>
      </c>
      <c r="E355">
        <v>1.9619980958610284</v>
      </c>
      <c r="F355">
        <v>2.6098824824408267</v>
      </c>
      <c r="G355">
        <v>3.2841265718694985</v>
      </c>
      <c r="H355">
        <v>2.045887264013786</v>
      </c>
      <c r="I355">
        <v>2.7583140296967126</v>
      </c>
      <c r="J355">
        <v>1.8631251214392917</v>
      </c>
      <c r="K355">
        <v>3.4532991872412149</v>
      </c>
      <c r="N355">
        <v>0.35600470229725911</v>
      </c>
      <c r="O355">
        <v>1.3882094430720642</v>
      </c>
      <c r="P355">
        <v>0.53284320693823484</v>
      </c>
      <c r="Q355">
        <v>1.6120259126656966</v>
      </c>
      <c r="R355">
        <v>2.1497077059686691</v>
      </c>
      <c r="S355">
        <v>1.3861463219293841</v>
      </c>
      <c r="T355">
        <v>1.1672202850848692</v>
      </c>
      <c r="U355">
        <v>1.6764956114651659</v>
      </c>
      <c r="V355">
        <v>1.1895646426939384</v>
      </c>
    </row>
    <row r="356" spans="3:22" x14ac:dyDescent="0.2">
      <c r="C356">
        <v>2.6065523779186885</v>
      </c>
      <c r="D356">
        <v>2.2448874930069791</v>
      </c>
      <c r="E356">
        <v>2.6420655307991101</v>
      </c>
      <c r="F356">
        <v>1.9637162993333599</v>
      </c>
      <c r="G356">
        <v>1.7760371538726589</v>
      </c>
      <c r="H356">
        <v>2.3129646400863817</v>
      </c>
      <c r="I356">
        <v>1.4580968393401257</v>
      </c>
      <c r="J356">
        <v>2.7090613975605917</v>
      </c>
      <c r="K356">
        <v>3.3548316874654835</v>
      </c>
      <c r="N356">
        <v>0.63979376945120225</v>
      </c>
      <c r="O356">
        <v>0.45975490043114442</v>
      </c>
      <c r="P356">
        <v>0.56919370666727498</v>
      </c>
      <c r="Q356">
        <v>2.4842409428070109</v>
      </c>
      <c r="R356">
        <v>2.0913314174123365</v>
      </c>
      <c r="S356">
        <v>1.8392579396131414</v>
      </c>
      <c r="T356">
        <v>1.7604511381221266</v>
      </c>
      <c r="U356">
        <v>1.7679399401199247</v>
      </c>
      <c r="V356">
        <v>0.84847487920638187</v>
      </c>
    </row>
    <row r="357" spans="3:22" x14ac:dyDescent="0.2">
      <c r="C357">
        <v>1.7868126198959833</v>
      </c>
      <c r="D357">
        <v>2.2184628743383707</v>
      </c>
      <c r="E357">
        <v>1.9727257087122001</v>
      </c>
      <c r="F357">
        <v>2.3204122125664677</v>
      </c>
      <c r="G357">
        <v>3.0705679593039097</v>
      </c>
      <c r="H357">
        <v>1.9791686739003833</v>
      </c>
      <c r="I357">
        <v>1.8291286024413567</v>
      </c>
      <c r="J357">
        <v>3.1888663255904106</v>
      </c>
      <c r="K357">
        <v>2.5422977328774459</v>
      </c>
      <c r="N357">
        <v>0.59189731951766333</v>
      </c>
      <c r="O357">
        <v>0.47377225138104978</v>
      </c>
      <c r="P357">
        <v>0.66097251848627026</v>
      </c>
      <c r="Q357">
        <v>1.3044759222882831</v>
      </c>
      <c r="R357">
        <v>2.5713135917125043</v>
      </c>
      <c r="S357">
        <v>1.9131709911456674</v>
      </c>
      <c r="T357">
        <v>1.7080218728069574</v>
      </c>
      <c r="U357">
        <v>2.2998846164134643</v>
      </c>
      <c r="V357">
        <v>0.84279136472559923</v>
      </c>
    </row>
    <row r="358" spans="3:22" x14ac:dyDescent="0.2">
      <c r="C358">
        <v>1.2482511040901525</v>
      </c>
      <c r="D358">
        <v>2.3629169362008708</v>
      </c>
      <c r="E358">
        <v>1.4630565436142609</v>
      </c>
      <c r="F358">
        <v>3.2768876340141389</v>
      </c>
      <c r="G358">
        <v>1.86160934531143</v>
      </c>
      <c r="H358">
        <v>2.4911133904379237</v>
      </c>
      <c r="I358">
        <v>1.2759176953928166</v>
      </c>
      <c r="J358">
        <v>2.7257520116981371</v>
      </c>
      <c r="K358">
        <v>2.9850459002271701</v>
      </c>
      <c r="N358">
        <v>0.39589689957966195</v>
      </c>
      <c r="O358">
        <v>0.72215507923460309</v>
      </c>
      <c r="P358">
        <v>0.4502747695338144</v>
      </c>
      <c r="Q358">
        <v>1.5681888847942742</v>
      </c>
      <c r="R358">
        <v>1.6889126131226269</v>
      </c>
      <c r="S358">
        <v>2.1191146520110014</v>
      </c>
      <c r="T358">
        <v>1.4063521762225324</v>
      </c>
      <c r="U358">
        <v>1.1137078134355656</v>
      </c>
      <c r="V358">
        <v>1.6143942058199909</v>
      </c>
    </row>
    <row r="359" spans="3:22" x14ac:dyDescent="0.2">
      <c r="C359">
        <v>2.8431158065037865</v>
      </c>
      <c r="D359">
        <v>2.8213841922304024</v>
      </c>
      <c r="E359">
        <v>2.3494044551576518</v>
      </c>
      <c r="F359">
        <v>2.2459986545607431</v>
      </c>
      <c r="G359">
        <v>1.4997333073940207</v>
      </c>
      <c r="H359">
        <v>2.3597943316635024</v>
      </c>
      <c r="I359">
        <v>1.7872360367259883</v>
      </c>
      <c r="J359">
        <v>1.9369738512495152</v>
      </c>
      <c r="K359">
        <v>2.0571810877163865</v>
      </c>
      <c r="N359">
        <v>0.78192334124486729</v>
      </c>
      <c r="O359">
        <v>0.65102866858861974</v>
      </c>
      <c r="P359">
        <v>0.33408055642309287</v>
      </c>
      <c r="Q359">
        <v>1.9531044333511534</v>
      </c>
      <c r="R359">
        <v>1.4280127796441653</v>
      </c>
      <c r="S359">
        <v>1.6391952762133217</v>
      </c>
      <c r="T359">
        <v>1.2114473745803107</v>
      </c>
      <c r="U359">
        <v>1.2514941303151192</v>
      </c>
      <c r="V359">
        <v>1.1984159254493831</v>
      </c>
    </row>
    <row r="360" spans="3:22" x14ac:dyDescent="0.2">
      <c r="C360">
        <v>1.8149979136458649</v>
      </c>
      <c r="D360">
        <v>2.7497763172516652</v>
      </c>
      <c r="E360">
        <v>1.8275978161164967</v>
      </c>
      <c r="F360">
        <v>4.1175611754904473</v>
      </c>
      <c r="G360">
        <v>2.5051406507105329</v>
      </c>
      <c r="H360">
        <v>2.3744333962193869</v>
      </c>
      <c r="I360">
        <v>3.1369446456853485</v>
      </c>
      <c r="J360">
        <v>3.2963694287574055</v>
      </c>
      <c r="K360">
        <v>1.2026142012254177</v>
      </c>
      <c r="N360">
        <v>0.5002604806314408</v>
      </c>
      <c r="O360">
        <v>1.0144627415765883</v>
      </c>
      <c r="P360">
        <v>1.1020456184799317</v>
      </c>
      <c r="Q360">
        <v>2.3519456727283941</v>
      </c>
      <c r="R360">
        <v>1.9743818006410119</v>
      </c>
      <c r="S360">
        <v>2.5066607683146032</v>
      </c>
      <c r="T360">
        <v>1.4711563581202258</v>
      </c>
      <c r="U360">
        <v>1.4695762042530294</v>
      </c>
      <c r="V360">
        <v>1.2149707532397824</v>
      </c>
    </row>
    <row r="361" spans="3:22" x14ac:dyDescent="0.2">
      <c r="C361">
        <v>3.0003597567740226</v>
      </c>
      <c r="D361">
        <v>2.5516237664156742</v>
      </c>
      <c r="E361">
        <v>2.0865055789552107</v>
      </c>
      <c r="F361">
        <v>1.39717040681634</v>
      </c>
      <c r="G361">
        <v>2.4543347899272585</v>
      </c>
      <c r="H361">
        <v>3.302237990915327</v>
      </c>
      <c r="I361">
        <v>2.2293138193000677</v>
      </c>
      <c r="J361">
        <v>3.7223200901703701</v>
      </c>
      <c r="K361">
        <v>1.3436721066259509</v>
      </c>
      <c r="N361">
        <v>0.44971944871117225</v>
      </c>
      <c r="O361">
        <v>0.52778139351297537</v>
      </c>
      <c r="P361">
        <v>0.5393945830911745</v>
      </c>
      <c r="Q361">
        <v>1.4687796871676824</v>
      </c>
      <c r="R361">
        <v>2.9020060507529868</v>
      </c>
      <c r="S361">
        <v>2.756007016026691</v>
      </c>
      <c r="T361">
        <v>1.9289450095148024</v>
      </c>
      <c r="U361">
        <v>1.1456675671609673</v>
      </c>
      <c r="V361">
        <v>1.3013909214538375</v>
      </c>
    </row>
    <row r="362" spans="3:22" x14ac:dyDescent="0.2">
      <c r="C362">
        <v>2.9642259040306254</v>
      </c>
      <c r="D362">
        <v>2.1348553272299386</v>
      </c>
      <c r="E362">
        <v>2.5162993363850332</v>
      </c>
      <c r="F362">
        <v>3.0953761981623216</v>
      </c>
      <c r="G362">
        <v>3.7334793402465434</v>
      </c>
      <c r="H362">
        <v>2.437900849843019</v>
      </c>
      <c r="I362">
        <v>3.3145371860243933</v>
      </c>
      <c r="J362">
        <v>2.0450693442898551</v>
      </c>
      <c r="K362">
        <v>2.0713389350410356</v>
      </c>
      <c r="N362">
        <v>0.72311541579949212</v>
      </c>
      <c r="O362">
        <v>0.74783447872521913</v>
      </c>
      <c r="P362">
        <v>0.36843948030031459</v>
      </c>
      <c r="Q362">
        <v>2.2539162054348334</v>
      </c>
      <c r="R362">
        <v>2.2637502318536193</v>
      </c>
      <c r="S362">
        <v>1.9733705050615944</v>
      </c>
      <c r="T362">
        <v>1.1079366253110785</v>
      </c>
      <c r="U362">
        <v>1.3201090664226942</v>
      </c>
      <c r="V362">
        <v>1.260143808618825</v>
      </c>
    </row>
    <row r="363" spans="3:22" x14ac:dyDescent="0.2">
      <c r="C363">
        <v>3.3418738130747774</v>
      </c>
      <c r="D363">
        <v>2.0982497286280077</v>
      </c>
      <c r="E363">
        <v>1.7781511359938191</v>
      </c>
      <c r="F363">
        <v>2.3438719044700589</v>
      </c>
      <c r="G363">
        <v>1.61350329173371</v>
      </c>
      <c r="H363">
        <v>2.4027342394121192</v>
      </c>
      <c r="I363">
        <v>3.12116712363781</v>
      </c>
      <c r="J363">
        <v>2.5145607191037125</v>
      </c>
      <c r="K363">
        <v>2.7680103616804925</v>
      </c>
      <c r="N363">
        <v>0.47025608325897389</v>
      </c>
      <c r="O363">
        <v>0.60607835117509112</v>
      </c>
      <c r="P363">
        <v>0.50536663528699721</v>
      </c>
      <c r="Q363">
        <v>2.1598316504406307</v>
      </c>
      <c r="R363">
        <v>1.7492834038674367</v>
      </c>
      <c r="S363">
        <v>3.2931555153375882</v>
      </c>
      <c r="T363">
        <v>1.1219949049948925</v>
      </c>
      <c r="U363">
        <v>1.4225942677607157</v>
      </c>
      <c r="V363">
        <v>1.1324419931688392</v>
      </c>
    </row>
    <row r="364" spans="3:22" x14ac:dyDescent="0.2">
      <c r="C364">
        <v>1.9157422395835206</v>
      </c>
      <c r="D364">
        <v>2.897257008730056</v>
      </c>
      <c r="E364">
        <v>2.0881095782814043</v>
      </c>
      <c r="F364">
        <v>2.7892322022834315</v>
      </c>
      <c r="G364">
        <v>3.0159532626509868</v>
      </c>
      <c r="H364">
        <v>3.0654583364391454</v>
      </c>
      <c r="I364">
        <v>1.6861533028346176</v>
      </c>
      <c r="J364">
        <v>3.3855523474302287</v>
      </c>
      <c r="K364">
        <v>3.6752070254864466</v>
      </c>
      <c r="N364">
        <v>0.35372613989648977</v>
      </c>
      <c r="O364">
        <v>0.6487250510357695</v>
      </c>
      <c r="P364">
        <v>0.60758130835837709</v>
      </c>
      <c r="Q364">
        <v>2.2865458744523632</v>
      </c>
      <c r="R364">
        <v>1.8060194948890249</v>
      </c>
      <c r="S364">
        <v>1.9902198542070542</v>
      </c>
      <c r="T364">
        <v>0.87930195529403721</v>
      </c>
      <c r="U364">
        <v>1.3768042197916066</v>
      </c>
      <c r="V364">
        <v>1.3219706193813276</v>
      </c>
    </row>
    <row r="365" spans="3:22" x14ac:dyDescent="0.2">
      <c r="C365">
        <v>2.735609775029213</v>
      </c>
      <c r="D365">
        <v>2.2286614920655041</v>
      </c>
      <c r="E365">
        <v>2.1663036181415309</v>
      </c>
      <c r="F365">
        <v>3.585887156964374</v>
      </c>
      <c r="G365">
        <v>1.8332151770367284</v>
      </c>
      <c r="H365">
        <v>3.4366710482967093</v>
      </c>
      <c r="I365">
        <v>3.7347569650521435</v>
      </c>
      <c r="J365">
        <v>1.3171676608094336</v>
      </c>
      <c r="K365">
        <v>3.6895988521657093</v>
      </c>
      <c r="N365">
        <v>0.44179721008972028</v>
      </c>
      <c r="O365">
        <v>0.9764105923985551</v>
      </c>
      <c r="P365">
        <v>0.6544546984388746</v>
      </c>
      <c r="Q365">
        <v>2.0847478277780485</v>
      </c>
      <c r="R365">
        <v>1.2544146860202967</v>
      </c>
      <c r="S365">
        <v>2.2589528691340108</v>
      </c>
      <c r="T365">
        <v>1.9260732778514718</v>
      </c>
      <c r="U365">
        <v>2.0223944027009342</v>
      </c>
      <c r="V365">
        <v>0.87201530587789899</v>
      </c>
    </row>
    <row r="366" spans="3:22" x14ac:dyDescent="0.2">
      <c r="C366">
        <v>2.9495061038501067</v>
      </c>
      <c r="D366">
        <v>1.9646509131210002</v>
      </c>
      <c r="E366">
        <v>2.3700066899442049</v>
      </c>
      <c r="F366">
        <v>3.3642421078497833</v>
      </c>
      <c r="G366">
        <v>3.2042481157377058</v>
      </c>
      <c r="H366">
        <v>1.5316641973197609</v>
      </c>
      <c r="I366">
        <v>2.2194296566316982</v>
      </c>
      <c r="J366">
        <v>3.1787920721661322</v>
      </c>
      <c r="K366">
        <v>3.1204537560755217</v>
      </c>
      <c r="N366">
        <v>0.41782501280650547</v>
      </c>
      <c r="O366">
        <v>0.84939305831506329</v>
      </c>
      <c r="P366">
        <v>1.1179532816435425</v>
      </c>
      <c r="Q366">
        <v>1.6992363662798009</v>
      </c>
      <c r="R366">
        <v>1.7654177943316307</v>
      </c>
      <c r="S366">
        <v>2.2897172173990943</v>
      </c>
      <c r="T366">
        <v>0.91096267467446046</v>
      </c>
      <c r="U366">
        <v>1.0211515639440376</v>
      </c>
      <c r="V366">
        <v>1.6815202641101583</v>
      </c>
    </row>
    <row r="367" spans="3:22" x14ac:dyDescent="0.2">
      <c r="C367">
        <v>1.745499134456469</v>
      </c>
      <c r="D367">
        <v>1.273708258316975</v>
      </c>
      <c r="E367">
        <v>2.4559074170146857</v>
      </c>
      <c r="F367">
        <v>2.3252890359464349</v>
      </c>
      <c r="G367">
        <v>2.7551053295685395</v>
      </c>
      <c r="H367">
        <v>2.2295623415557699</v>
      </c>
      <c r="I367">
        <v>1.6783681301041307</v>
      </c>
      <c r="J367">
        <v>2.323730129987251</v>
      </c>
      <c r="K367">
        <v>3.365769776561963</v>
      </c>
      <c r="N367">
        <v>0.62799155003226315</v>
      </c>
      <c r="O367">
        <v>0.56841359739874009</v>
      </c>
      <c r="P367">
        <v>1.0301752127807822</v>
      </c>
      <c r="Q367">
        <v>2.9150587286415943</v>
      </c>
      <c r="R367">
        <v>1.3481290003625384</v>
      </c>
      <c r="S367">
        <v>2.4170819997519435</v>
      </c>
      <c r="T367">
        <v>1.2857808206386216</v>
      </c>
      <c r="U367">
        <v>1.5125135983156768</v>
      </c>
      <c r="V367">
        <v>1.530604915571615</v>
      </c>
    </row>
    <row r="368" spans="3:22" x14ac:dyDescent="0.2">
      <c r="C368">
        <v>2.7399669652759404</v>
      </c>
      <c r="D368">
        <v>2.3745196732456337</v>
      </c>
      <c r="E368">
        <v>1.7723876453554699</v>
      </c>
      <c r="F368">
        <v>1.8227194498733785</v>
      </c>
      <c r="G368">
        <v>1.6145985890209826</v>
      </c>
      <c r="H368">
        <v>3.4986775390224554</v>
      </c>
      <c r="I368">
        <v>1.4163456143680677</v>
      </c>
      <c r="J368">
        <v>2.7000428127022889</v>
      </c>
      <c r="K368">
        <v>1.3156007611936043</v>
      </c>
      <c r="N368">
        <v>0.40390541692013182</v>
      </c>
      <c r="O368">
        <v>0.55128571704432205</v>
      </c>
      <c r="P368">
        <v>0.55201924742308173</v>
      </c>
      <c r="Q368">
        <v>2.2859798783894041</v>
      </c>
      <c r="R368">
        <v>2.7861907403944901</v>
      </c>
      <c r="S368">
        <v>2.0206375504291709</v>
      </c>
      <c r="T368">
        <v>1.5137735595832633</v>
      </c>
      <c r="U368">
        <v>1.4849688753503067</v>
      </c>
      <c r="V368">
        <v>1.037813890863764</v>
      </c>
    </row>
    <row r="369" spans="3:22" x14ac:dyDescent="0.2">
      <c r="C369">
        <v>2.4777477972371695</v>
      </c>
      <c r="D369">
        <v>2.406218656512439</v>
      </c>
      <c r="E369">
        <v>2.1113437731172366</v>
      </c>
      <c r="F369">
        <v>2.3711148862565881</v>
      </c>
      <c r="G369">
        <v>2.9384704139805518</v>
      </c>
      <c r="H369">
        <v>3.1519769318137967</v>
      </c>
      <c r="I369">
        <v>3.2890978305683114</v>
      </c>
      <c r="J369">
        <v>1.4413024860045067</v>
      </c>
      <c r="K369">
        <v>2.8948877669102191</v>
      </c>
      <c r="N369">
        <v>0.72346540657995173</v>
      </c>
      <c r="O369">
        <v>0.96022816590244275</v>
      </c>
      <c r="P369">
        <v>0.65451708977574086</v>
      </c>
      <c r="Q369">
        <v>1.6208675167044968</v>
      </c>
      <c r="R369">
        <v>1.5850243065130283</v>
      </c>
      <c r="S369">
        <v>2.2890369992829842</v>
      </c>
      <c r="T369">
        <v>0.91077115973200606</v>
      </c>
      <c r="U369">
        <v>1.7005489425550167</v>
      </c>
      <c r="V369">
        <v>1.0624041536927866</v>
      </c>
    </row>
    <row r="370" spans="3:22" x14ac:dyDescent="0.2">
      <c r="C370">
        <v>1.8520349715714814</v>
      </c>
      <c r="D370">
        <v>2.7329564033093829</v>
      </c>
      <c r="E370">
        <v>1.8823561374786997</v>
      </c>
      <c r="F370">
        <v>1.6446553490315761</v>
      </c>
      <c r="G370">
        <v>1.3904202341621799</v>
      </c>
      <c r="H370">
        <v>1.941206098545859</v>
      </c>
      <c r="I370">
        <v>2.7933207330918504</v>
      </c>
      <c r="J370">
        <v>3.1628120903901817</v>
      </c>
      <c r="K370">
        <v>3.9763299220314905</v>
      </c>
      <c r="N370">
        <v>0.4521411099164126</v>
      </c>
      <c r="O370">
        <v>0.89059852664070815</v>
      </c>
      <c r="P370">
        <v>0.58828401533935903</v>
      </c>
      <c r="Q370">
        <v>1.3318753350172616</v>
      </c>
      <c r="R370">
        <v>1.9773212119682668</v>
      </c>
      <c r="S370">
        <v>1.3872542853775882</v>
      </c>
      <c r="T370">
        <v>1.0797813617608485</v>
      </c>
      <c r="U370">
        <v>1.1196767816446225</v>
      </c>
      <c r="V370">
        <v>1.6965132728297001</v>
      </c>
    </row>
    <row r="371" spans="3:22" x14ac:dyDescent="0.2">
      <c r="C371">
        <v>2.0101314361803029</v>
      </c>
      <c r="D371">
        <v>2.4882457962113049</v>
      </c>
      <c r="E371">
        <v>3.0387301096770369</v>
      </c>
      <c r="F371">
        <v>1.6014517136037874</v>
      </c>
      <c r="G371">
        <v>1.3303219298402476</v>
      </c>
      <c r="H371">
        <v>2.419258534183454</v>
      </c>
      <c r="I371">
        <v>2.7721002307712568</v>
      </c>
      <c r="J371">
        <v>2.9335121857925106</v>
      </c>
      <c r="K371">
        <v>2.9509333539396749</v>
      </c>
      <c r="N371">
        <v>0.45112348389341567</v>
      </c>
      <c r="O371">
        <v>1.0256513966055609</v>
      </c>
      <c r="P371">
        <v>0.41314940131882621</v>
      </c>
      <c r="Q371">
        <v>1.9129983319293058</v>
      </c>
      <c r="R371">
        <v>1.9652328356227231</v>
      </c>
      <c r="S371">
        <v>3.0314444354120766</v>
      </c>
      <c r="T371">
        <v>0.87536704226668138</v>
      </c>
      <c r="U371">
        <v>1.5461964644368993</v>
      </c>
      <c r="V371">
        <v>1.0156489741941293</v>
      </c>
    </row>
    <row r="372" spans="3:22" x14ac:dyDescent="0.2">
      <c r="C372">
        <v>1.9625323625282374</v>
      </c>
      <c r="D372">
        <v>1.6158301069191126</v>
      </c>
      <c r="E372">
        <v>1.9603877300375336</v>
      </c>
      <c r="F372">
        <v>2.100175880058512</v>
      </c>
      <c r="G372">
        <v>1.3897930887518926</v>
      </c>
      <c r="H372">
        <v>1.3867603947263301</v>
      </c>
      <c r="I372">
        <v>2.2114372442396868</v>
      </c>
      <c r="J372">
        <v>2.9793090484525004</v>
      </c>
      <c r="K372">
        <v>2.1401483774515757</v>
      </c>
      <c r="N372">
        <v>0.48034826171747352</v>
      </c>
      <c r="O372">
        <v>0.7216695760533719</v>
      </c>
      <c r="P372">
        <v>0.56998706447401548</v>
      </c>
      <c r="Q372">
        <v>2.193852001863827</v>
      </c>
      <c r="R372">
        <v>1.7567114140483917</v>
      </c>
      <c r="S372">
        <v>1.3660561298085214</v>
      </c>
      <c r="T372">
        <v>1.1312359254242474</v>
      </c>
      <c r="U372">
        <v>1.2202655211407809</v>
      </c>
      <c r="V372">
        <v>0.9701518669284227</v>
      </c>
    </row>
    <row r="373" spans="3:22" x14ac:dyDescent="0.2">
      <c r="C373">
        <v>1.5777232625431443</v>
      </c>
      <c r="D373">
        <v>1.7498686447658216</v>
      </c>
      <c r="E373">
        <v>1.8655381285894816</v>
      </c>
      <c r="F373">
        <v>2.4278050611533333</v>
      </c>
      <c r="G373">
        <v>1.8912978267096661</v>
      </c>
      <c r="H373">
        <v>2.8967630238947724</v>
      </c>
      <c r="I373">
        <v>1.3126994453692817</v>
      </c>
      <c r="J373">
        <v>3.1285237353694679</v>
      </c>
      <c r="K373">
        <v>3.0216008649050035</v>
      </c>
      <c r="N373">
        <v>0.54985956852325957</v>
      </c>
      <c r="O373">
        <v>1.0285009343870637</v>
      </c>
      <c r="P373">
        <v>0.67448332893349416</v>
      </c>
      <c r="Q373">
        <v>2.0579696952007049</v>
      </c>
      <c r="R373">
        <v>2.7016597922670633</v>
      </c>
      <c r="S373">
        <v>1.6131868557532758</v>
      </c>
      <c r="T373">
        <v>1.352625263306384</v>
      </c>
      <c r="U373">
        <v>2.3740053069190035</v>
      </c>
      <c r="V373">
        <v>1.0929513769223724</v>
      </c>
    </row>
    <row r="374" spans="3:22" x14ac:dyDescent="0.2">
      <c r="C374">
        <v>2.9881412722704401</v>
      </c>
      <c r="D374">
        <v>3.061012828326624</v>
      </c>
      <c r="E374">
        <v>1.989034607042286</v>
      </c>
      <c r="F374">
        <v>2.9886829858888166</v>
      </c>
      <c r="G374">
        <v>2.3725413056778333</v>
      </c>
      <c r="H374">
        <v>3.5699188774765642</v>
      </c>
      <c r="I374">
        <v>2.9641813475450149</v>
      </c>
      <c r="J374">
        <v>3.1255936013002352</v>
      </c>
      <c r="K374">
        <v>3.2669303730125834</v>
      </c>
      <c r="N374">
        <v>0.63212293921619489</v>
      </c>
      <c r="O374">
        <v>0.57935725841614605</v>
      </c>
      <c r="P374">
        <v>0.60752483477221475</v>
      </c>
      <c r="Q374">
        <v>2.0181992335781573</v>
      </c>
      <c r="R374">
        <v>1.3075141990689241</v>
      </c>
      <c r="S374">
        <v>2.259116178274085</v>
      </c>
      <c r="T374">
        <v>1.4050810244166041</v>
      </c>
      <c r="U374">
        <v>2.0331637972760723</v>
      </c>
      <c r="V374">
        <v>1.170499152593355</v>
      </c>
    </row>
    <row r="375" spans="3:22" x14ac:dyDescent="0.2">
      <c r="C375">
        <v>3.8810151970658038</v>
      </c>
      <c r="D375">
        <v>1.7299622257774674</v>
      </c>
      <c r="E375">
        <v>3.1210405530366723</v>
      </c>
      <c r="F375">
        <v>2.962064944215975</v>
      </c>
      <c r="G375">
        <v>1.9600471013140333</v>
      </c>
      <c r="H375">
        <v>3.2398669504831066</v>
      </c>
      <c r="I375">
        <v>2.7193229936089751</v>
      </c>
      <c r="J375">
        <v>3.1518029423961709</v>
      </c>
      <c r="K375">
        <v>3.5165427892783612</v>
      </c>
      <c r="N375">
        <v>0.38392611132210835</v>
      </c>
      <c r="O375">
        <v>0.57874101310126835</v>
      </c>
      <c r="P375">
        <v>0.45378256083806756</v>
      </c>
      <c r="Q375">
        <v>2.3939223592638248</v>
      </c>
      <c r="R375">
        <v>2.1224478285287551</v>
      </c>
      <c r="S375">
        <v>1.6462524809746057</v>
      </c>
      <c r="T375">
        <v>1.3797230795801485</v>
      </c>
      <c r="U375">
        <v>1.2581776845833217</v>
      </c>
      <c r="V375">
        <v>1.4711313474502883</v>
      </c>
    </row>
    <row r="376" spans="3:22" x14ac:dyDescent="0.2">
      <c r="C376">
        <v>2.4108912240042284</v>
      </c>
      <c r="D376">
        <v>1.9006016465332758</v>
      </c>
      <c r="E376">
        <v>2.4854373300374366</v>
      </c>
      <c r="F376">
        <v>1.6696943522259431</v>
      </c>
      <c r="G376">
        <v>2.2086796584143311</v>
      </c>
      <c r="H376">
        <v>2.213448138251469</v>
      </c>
      <c r="I376">
        <v>4.1880924751280881</v>
      </c>
      <c r="J376">
        <v>1.9285761352450015</v>
      </c>
      <c r="K376">
        <v>1.9363786414537174</v>
      </c>
      <c r="N376">
        <v>0.48989647213079091</v>
      </c>
      <c r="O376">
        <v>0.52953799138850244</v>
      </c>
      <c r="P376">
        <v>0.62148161019329773</v>
      </c>
      <c r="Q376">
        <v>1.7544150626098307</v>
      </c>
      <c r="R376">
        <v>1.7876036845885401</v>
      </c>
      <c r="S376">
        <v>2.5524139548207843</v>
      </c>
      <c r="T376">
        <v>1.0321313465498467</v>
      </c>
      <c r="U376">
        <v>1.5142740586886141</v>
      </c>
      <c r="V376">
        <v>1.0623416630221125</v>
      </c>
    </row>
    <row r="377" spans="3:22" x14ac:dyDescent="0.2">
      <c r="C377">
        <v>1.4031848384205057</v>
      </c>
      <c r="D377">
        <v>2.0654778542548695</v>
      </c>
      <c r="E377">
        <v>2.6446746081721662</v>
      </c>
      <c r="F377">
        <v>2.822622049389198</v>
      </c>
      <c r="G377">
        <v>2.1457399935566182</v>
      </c>
      <c r="H377">
        <v>2.9230979292362469</v>
      </c>
      <c r="I377">
        <v>2.7599051879489567</v>
      </c>
      <c r="J377">
        <v>3.7942914712242697</v>
      </c>
      <c r="K377">
        <v>3.213947497819023</v>
      </c>
      <c r="N377">
        <v>0.83293521658260761</v>
      </c>
      <c r="O377">
        <v>0.47957425361191885</v>
      </c>
      <c r="P377">
        <v>0.51485718106186218</v>
      </c>
      <c r="Q377">
        <v>2.1575297599140244</v>
      </c>
      <c r="R377">
        <v>2.8470993187396072</v>
      </c>
      <c r="S377">
        <v>2.1170819004859225</v>
      </c>
      <c r="T377">
        <v>1.1020690019246591</v>
      </c>
      <c r="U377">
        <v>1.2320643898335393</v>
      </c>
      <c r="V377">
        <v>0.97490560958114236</v>
      </c>
    </row>
    <row r="378" spans="3:22" x14ac:dyDescent="0.2">
      <c r="C378">
        <v>2.2996544019054994</v>
      </c>
      <c r="D378">
        <v>2.34140546425084</v>
      </c>
      <c r="E378">
        <v>2.2757773802685568</v>
      </c>
      <c r="F378">
        <v>2.82258931015607</v>
      </c>
      <c r="G378">
        <v>3.1823970298183157</v>
      </c>
      <c r="H378">
        <v>1.5507754189170968</v>
      </c>
      <c r="I378">
        <v>2.0466572041252786</v>
      </c>
      <c r="J378">
        <v>1.5407257443507476</v>
      </c>
      <c r="K378">
        <v>1.9772638057988403</v>
      </c>
      <c r="N378">
        <v>0.52065845849273529</v>
      </c>
      <c r="O378">
        <v>0.95566337034123694</v>
      </c>
      <c r="P378">
        <v>0.67868863704673632</v>
      </c>
      <c r="Q378">
        <v>1.5211911866118177</v>
      </c>
      <c r="R378">
        <v>1.4593271572184066</v>
      </c>
      <c r="S378">
        <v>2.1529988547341192</v>
      </c>
      <c r="T378">
        <v>1.1251452122458274</v>
      </c>
      <c r="U378">
        <v>1.6460819749101649</v>
      </c>
      <c r="V378">
        <v>0.79643088742545798</v>
      </c>
    </row>
    <row r="379" spans="3:22" x14ac:dyDescent="0.2">
      <c r="C379">
        <v>2.7019001055595897</v>
      </c>
      <c r="D379">
        <v>1.9054910001819467</v>
      </c>
      <c r="E379">
        <v>1.4447649415434733</v>
      </c>
      <c r="F379">
        <v>2.8369280765153357</v>
      </c>
      <c r="G379">
        <v>2.1374607403377039</v>
      </c>
      <c r="H379">
        <v>3.1631581788315164</v>
      </c>
      <c r="I379">
        <v>2.4410557338097449</v>
      </c>
      <c r="J379">
        <v>1.817942763205465</v>
      </c>
      <c r="K379">
        <v>3.1932449081170193</v>
      </c>
      <c r="N379">
        <v>0.43430417479526462</v>
      </c>
      <c r="O379">
        <v>1.0415264995870346</v>
      </c>
      <c r="P379">
        <v>0.5075350940497132</v>
      </c>
      <c r="Q379">
        <v>2.4390078483211135</v>
      </c>
      <c r="R379">
        <v>1.7225001557128625</v>
      </c>
      <c r="S379">
        <v>2.0631642212659944</v>
      </c>
      <c r="T379">
        <v>1.0463000990102895</v>
      </c>
      <c r="U379">
        <v>1.3478694617620699</v>
      </c>
      <c r="V379">
        <v>0.8502536482837757</v>
      </c>
    </row>
    <row r="380" spans="3:22" x14ac:dyDescent="0.2">
      <c r="C380">
        <v>1.6839972207098299</v>
      </c>
      <c r="D380">
        <v>2.7741497833945896</v>
      </c>
      <c r="E380">
        <v>1.3091232456419759</v>
      </c>
      <c r="F380">
        <v>3.4113533513736627</v>
      </c>
      <c r="G380">
        <v>3.6863857231283546</v>
      </c>
      <c r="H380">
        <v>3.2309678307154086</v>
      </c>
      <c r="I380">
        <v>1.3398406369725542</v>
      </c>
      <c r="J380">
        <v>1.6718622287429075</v>
      </c>
      <c r="K380">
        <v>3.7444367943525512</v>
      </c>
      <c r="N380">
        <v>0.44125285227012923</v>
      </c>
      <c r="O380">
        <v>0.50491878927595957</v>
      </c>
      <c r="P380">
        <v>0.45214335043919712</v>
      </c>
      <c r="Q380">
        <v>2.4674613625145252</v>
      </c>
      <c r="R380">
        <v>1.4728194016755483</v>
      </c>
      <c r="S380">
        <v>2.5694494426091183</v>
      </c>
      <c r="T380">
        <v>1.500043199080725</v>
      </c>
      <c r="U380">
        <v>1.4766369989082291</v>
      </c>
      <c r="V380">
        <v>0.97166695410650983</v>
      </c>
    </row>
    <row r="381" spans="3:22" x14ac:dyDescent="0.2">
      <c r="C381">
        <v>1.8137302878467176</v>
      </c>
      <c r="D381">
        <v>1.4794772850249385</v>
      </c>
      <c r="E381">
        <v>1.658977309748189</v>
      </c>
      <c r="F381">
        <v>3.6632184075587646</v>
      </c>
      <c r="G381">
        <v>3.3711065820643573</v>
      </c>
      <c r="H381">
        <v>2.0721489807099358</v>
      </c>
      <c r="I381">
        <v>2.4645366288837125</v>
      </c>
      <c r="J381">
        <v>3.9404858528504838</v>
      </c>
      <c r="K381">
        <v>1.6478539942515733</v>
      </c>
      <c r="N381">
        <v>0.51052998842256347</v>
      </c>
      <c r="O381">
        <v>0.78433677442457239</v>
      </c>
      <c r="P381">
        <v>0.4729576800895689</v>
      </c>
      <c r="Q381">
        <v>1.7672018595894976</v>
      </c>
      <c r="R381">
        <v>2.6824839648380365</v>
      </c>
      <c r="S381">
        <v>1.3280779047097684</v>
      </c>
      <c r="T381">
        <v>1.4245153229538834</v>
      </c>
      <c r="U381">
        <v>1.3539828280514683</v>
      </c>
      <c r="V381">
        <v>1.3425030711535626</v>
      </c>
    </row>
    <row r="382" spans="3:22" x14ac:dyDescent="0.2">
      <c r="C382">
        <v>1.9537726310173611</v>
      </c>
      <c r="D382">
        <v>2.4199258502014702</v>
      </c>
      <c r="E382">
        <v>2.4107846651248859</v>
      </c>
      <c r="F382">
        <v>2.6400414034153248</v>
      </c>
      <c r="G382">
        <v>2.8061107794437032</v>
      </c>
      <c r="H382">
        <v>1.3099603783766824</v>
      </c>
      <c r="I382">
        <v>1.7245586639642398</v>
      </c>
      <c r="J382">
        <v>1.9976539912710007</v>
      </c>
      <c r="K382">
        <v>3.6841842111094474</v>
      </c>
      <c r="N382">
        <v>0.5930062729948663</v>
      </c>
      <c r="O382">
        <v>0.58743912207698357</v>
      </c>
      <c r="P382">
        <v>0.59050656567015758</v>
      </c>
      <c r="Q382">
        <v>1.9396532393544041</v>
      </c>
      <c r="R382">
        <v>2.7481504334753621</v>
      </c>
      <c r="S382">
        <v>1.8727011201307173</v>
      </c>
      <c r="T382">
        <v>1.6340582227978016</v>
      </c>
      <c r="U382">
        <v>2.1677600113126965</v>
      </c>
      <c r="V382">
        <v>1.0328865729397247</v>
      </c>
    </row>
    <row r="383" spans="3:22" x14ac:dyDescent="0.2">
      <c r="C383">
        <v>2.8839790153014095</v>
      </c>
      <c r="D383">
        <v>1.6251441542945484</v>
      </c>
      <c r="E383">
        <v>1.8641416463471749</v>
      </c>
      <c r="F383">
        <v>2.8252899161973848</v>
      </c>
      <c r="G383">
        <v>3.426602674782993</v>
      </c>
      <c r="H383">
        <v>3.2616053748931679</v>
      </c>
      <c r="I383">
        <v>3.5477185307673849</v>
      </c>
      <c r="J383">
        <v>3.4396029858221961</v>
      </c>
      <c r="K383">
        <v>1.7396292253603902</v>
      </c>
      <c r="N383">
        <v>0.38894272142981345</v>
      </c>
      <c r="O383">
        <v>0.38876019409299151</v>
      </c>
      <c r="P383">
        <v>0.44758283040813224</v>
      </c>
      <c r="Q383">
        <v>1.4363230687109525</v>
      </c>
      <c r="R383">
        <v>1.6105879436346049</v>
      </c>
      <c r="S383">
        <v>1.8229061630799608</v>
      </c>
      <c r="T383">
        <v>1.3473326208996115</v>
      </c>
      <c r="U383">
        <v>1.950482716829129</v>
      </c>
      <c r="V383">
        <v>0.97291295195093142</v>
      </c>
    </row>
    <row r="384" spans="3:22" x14ac:dyDescent="0.2">
      <c r="C384">
        <v>3.2453534552111614</v>
      </c>
      <c r="D384">
        <v>2.1289524989677644</v>
      </c>
      <c r="E384">
        <v>2.0811626131396643</v>
      </c>
      <c r="F384">
        <v>2.9069308931773175</v>
      </c>
      <c r="G384">
        <v>2.1269220979351369</v>
      </c>
      <c r="H384">
        <v>3.036115397958381</v>
      </c>
      <c r="I384">
        <v>3.1016692738360114</v>
      </c>
      <c r="J384">
        <v>2.3333016313358055</v>
      </c>
      <c r="K384">
        <v>1.7771461622325015</v>
      </c>
      <c r="N384">
        <v>0.86486614497379954</v>
      </c>
      <c r="O384">
        <v>0.72912624096360745</v>
      </c>
      <c r="P384">
        <v>0.82491930193947516</v>
      </c>
      <c r="Q384">
        <v>1.9993367672537894</v>
      </c>
      <c r="R384">
        <v>1.4189924122958566</v>
      </c>
      <c r="S384">
        <v>1.6729126399835417</v>
      </c>
      <c r="T384">
        <v>1.1947218223763116</v>
      </c>
      <c r="U384">
        <v>1.4685130804756965</v>
      </c>
      <c r="V384">
        <v>0.92405617675646268</v>
      </c>
    </row>
    <row r="385" spans="3:22" x14ac:dyDescent="0.2">
      <c r="C385">
        <v>3.0856213423013545</v>
      </c>
      <c r="D385">
        <v>2.809630125778634</v>
      </c>
      <c r="E385">
        <v>3.1289586851183051</v>
      </c>
      <c r="F385">
        <v>1.90976762828085</v>
      </c>
      <c r="G385">
        <v>2.3089197063662814</v>
      </c>
      <c r="H385">
        <v>1.5102181471441025</v>
      </c>
      <c r="I385">
        <v>2.27255710813274</v>
      </c>
      <c r="J385">
        <v>3.2129283657917984</v>
      </c>
      <c r="K385">
        <v>2.8063053739887835</v>
      </c>
      <c r="N385">
        <v>0.6087594080450176</v>
      </c>
      <c r="O385">
        <v>0.56135069331471976</v>
      </c>
      <c r="P385">
        <v>0.54496440809374203</v>
      </c>
      <c r="Q385">
        <v>1.3622634628647416</v>
      </c>
      <c r="R385">
        <v>1.6504549852386592</v>
      </c>
      <c r="S385">
        <v>1.9683220327323585</v>
      </c>
      <c r="T385">
        <v>1.4860198829898501</v>
      </c>
      <c r="U385">
        <v>1.1625901059330133</v>
      </c>
      <c r="V385">
        <v>1.1065906513756358</v>
      </c>
    </row>
    <row r="386" spans="3:22" x14ac:dyDescent="0.2">
      <c r="C386">
        <v>2.712563837422465</v>
      </c>
      <c r="D386">
        <v>1.9629246105130023</v>
      </c>
      <c r="E386">
        <v>1.7405563258931793</v>
      </c>
      <c r="F386">
        <v>3.2506558140857122</v>
      </c>
      <c r="G386">
        <v>2.2705003219756326</v>
      </c>
      <c r="H386">
        <v>2.3739544712556184</v>
      </c>
      <c r="I386">
        <v>2.3601197661024313</v>
      </c>
      <c r="J386">
        <v>2.3679056329650146</v>
      </c>
      <c r="K386">
        <v>3.9624138524904806</v>
      </c>
      <c r="N386">
        <v>0.53483737712372503</v>
      </c>
      <c r="O386">
        <v>0.51038151255736341</v>
      </c>
      <c r="P386">
        <v>0.65208414868345677</v>
      </c>
      <c r="Q386">
        <v>2.1445264784806199</v>
      </c>
      <c r="R386">
        <v>3.0389637439715447</v>
      </c>
      <c r="S386">
        <v>2.2564010186699579</v>
      </c>
      <c r="T386">
        <v>1.0996848795199043</v>
      </c>
      <c r="U386">
        <v>2.353711574607098</v>
      </c>
      <c r="V386">
        <v>0.98671058721785132</v>
      </c>
    </row>
    <row r="387" spans="3:22" x14ac:dyDescent="0.2">
      <c r="C387">
        <v>2.8883928205766618</v>
      </c>
      <c r="D387">
        <v>1.7113215673497777</v>
      </c>
      <c r="E387">
        <v>2.1819600043881251</v>
      </c>
      <c r="F387">
        <v>2.7532725913942602</v>
      </c>
      <c r="G387">
        <v>3.1369671811105766</v>
      </c>
      <c r="H387">
        <v>2.2978919653138905</v>
      </c>
      <c r="I387">
        <v>2.2584928161009281</v>
      </c>
      <c r="J387">
        <v>1.20414695024299</v>
      </c>
      <c r="K387">
        <v>3.1875889374645663</v>
      </c>
      <c r="N387">
        <v>0.33121926447032041</v>
      </c>
      <c r="O387">
        <v>0.51637855434134772</v>
      </c>
      <c r="P387">
        <v>1.0312606966771427</v>
      </c>
      <c r="Q387">
        <v>1.4511823869339009</v>
      </c>
      <c r="R387">
        <v>2.0422149890241452</v>
      </c>
      <c r="S387">
        <v>1.6325943994432472</v>
      </c>
      <c r="T387">
        <v>1.3223848366181701</v>
      </c>
      <c r="U387">
        <v>1.7973198401388857</v>
      </c>
      <c r="V387">
        <v>1.1171843811791542</v>
      </c>
    </row>
    <row r="388" spans="3:22" x14ac:dyDescent="0.2">
      <c r="C388">
        <v>3.2442666502413702</v>
      </c>
      <c r="D388">
        <v>2.1417914913850757</v>
      </c>
      <c r="E388">
        <v>1.7393273312477617</v>
      </c>
      <c r="F388">
        <v>2.7905236146781287</v>
      </c>
      <c r="G388">
        <v>1.4750694599857015</v>
      </c>
      <c r="H388">
        <v>1.5522037437223417</v>
      </c>
      <c r="I388">
        <v>4.2190905879646881</v>
      </c>
      <c r="J388">
        <v>4.332382810951108</v>
      </c>
      <c r="K388">
        <v>1.3532289421451018</v>
      </c>
      <c r="N388">
        <v>0.54534250088364045</v>
      </c>
      <c r="O388">
        <v>0.47058182310183094</v>
      </c>
      <c r="P388">
        <v>0.49474412364564413</v>
      </c>
      <c r="Q388">
        <v>1.3276915439525725</v>
      </c>
      <c r="R388">
        <v>1.7480442635068618</v>
      </c>
      <c r="S388">
        <v>3.3752502962044857</v>
      </c>
      <c r="T388">
        <v>1.5368742814327065</v>
      </c>
      <c r="U388">
        <v>1.5247285909120956</v>
      </c>
      <c r="V388">
        <v>1.2437621273483792</v>
      </c>
    </row>
    <row r="389" spans="3:22" x14ac:dyDescent="0.2">
      <c r="C389">
        <v>2.0322274111760295</v>
      </c>
      <c r="D389">
        <v>1.3336397517248215</v>
      </c>
      <c r="E389">
        <v>1.8759563592982225</v>
      </c>
      <c r="F389">
        <v>1.6277797304641708</v>
      </c>
      <c r="G389">
        <v>2.5517505490279291</v>
      </c>
      <c r="H389">
        <v>1.6458719625106635</v>
      </c>
      <c r="I389">
        <v>1.5751164320770559</v>
      </c>
      <c r="J389">
        <v>2.1718762077050568</v>
      </c>
      <c r="K389">
        <v>3.4878959672487988</v>
      </c>
      <c r="N389">
        <v>0.56537677521911833</v>
      </c>
      <c r="O389">
        <v>0.71432790054827389</v>
      </c>
      <c r="P389">
        <v>0.45327448482121546</v>
      </c>
      <c r="Q389">
        <v>2.2439908546100065</v>
      </c>
      <c r="R389">
        <v>1.3758081230122232</v>
      </c>
      <c r="S389">
        <v>2.246705192768454</v>
      </c>
      <c r="T389">
        <v>1.411509677432736</v>
      </c>
      <c r="U389">
        <v>1.5253296340320892</v>
      </c>
      <c r="V389">
        <v>1.1223866120856458</v>
      </c>
    </row>
    <row r="390" spans="3:22" x14ac:dyDescent="0.2">
      <c r="C390">
        <v>1.9459978115667806</v>
      </c>
      <c r="D390">
        <v>1.5725834141807618</v>
      </c>
      <c r="E390">
        <v>2.1893269408378875</v>
      </c>
      <c r="F390">
        <v>2.6536086448574734</v>
      </c>
      <c r="G390">
        <v>3.273713495554905</v>
      </c>
      <c r="H390">
        <v>2.5111200733712495</v>
      </c>
      <c r="I390">
        <v>2.395075042707425</v>
      </c>
      <c r="J390">
        <v>2.9536761439990893</v>
      </c>
      <c r="K390">
        <v>3.2835091982087201</v>
      </c>
      <c r="N390">
        <v>0.51458227192569383</v>
      </c>
      <c r="O390">
        <v>0.53491483439225218</v>
      </c>
      <c r="P390">
        <v>0.65767109256824396</v>
      </c>
      <c r="Q390">
        <v>2.3466703909141677</v>
      </c>
      <c r="R390">
        <v>2.7749610511999134</v>
      </c>
      <c r="S390">
        <v>1.4824700048147816</v>
      </c>
      <c r="T390">
        <v>1.17761826967746</v>
      </c>
      <c r="U390">
        <v>1.9643198954723717</v>
      </c>
      <c r="V390">
        <v>1.26339238001743</v>
      </c>
    </row>
    <row r="391" spans="3:22" x14ac:dyDescent="0.2">
      <c r="C391">
        <v>1.5850606675798917</v>
      </c>
      <c r="D391">
        <v>3.2380078748465935</v>
      </c>
      <c r="E391">
        <v>2.0373410069606099</v>
      </c>
      <c r="F391">
        <v>3.250172419054318</v>
      </c>
      <c r="G391">
        <v>1.298755945412575</v>
      </c>
      <c r="H391">
        <v>3.2856615771905577</v>
      </c>
      <c r="I391">
        <v>3.5693449783064017</v>
      </c>
      <c r="J391">
        <v>1.6445747451084141</v>
      </c>
      <c r="K391">
        <v>1.5849065660423343</v>
      </c>
      <c r="N391">
        <v>0.45761831204852965</v>
      </c>
      <c r="O391">
        <v>0.35413497830110507</v>
      </c>
      <c r="P391">
        <v>0.40305615634168085</v>
      </c>
      <c r="Q391">
        <v>2.2027039442912724</v>
      </c>
      <c r="R391">
        <v>1.9621645771128375</v>
      </c>
      <c r="S391">
        <v>1.2765218112839292</v>
      </c>
      <c r="T391">
        <v>1.2100106426047359</v>
      </c>
      <c r="U391">
        <v>1.9116207415366968</v>
      </c>
      <c r="V391">
        <v>0.94058947703349416</v>
      </c>
    </row>
    <row r="392" spans="3:22" x14ac:dyDescent="0.2">
      <c r="C392">
        <v>2.1109675422073439</v>
      </c>
      <c r="D392">
        <v>2.5913768792758494</v>
      </c>
      <c r="E392">
        <v>1.4291919173596999</v>
      </c>
      <c r="F392">
        <v>1.4138932631117234</v>
      </c>
      <c r="G392">
        <v>2.7496926775256361</v>
      </c>
      <c r="H392">
        <v>3.3606580033227931</v>
      </c>
      <c r="I392">
        <v>3.4034826108924441</v>
      </c>
      <c r="J392">
        <v>2.5236919630863417</v>
      </c>
      <c r="K392">
        <v>3.2289891072166648</v>
      </c>
      <c r="N392">
        <v>0.43944758754823987</v>
      </c>
      <c r="O392">
        <v>1.0981086693070976</v>
      </c>
      <c r="P392">
        <v>0.79007507784823261</v>
      </c>
      <c r="Q392">
        <v>3.0505612466758434</v>
      </c>
      <c r="R392">
        <v>2.1300661519484967</v>
      </c>
      <c r="S392">
        <v>1.4954144156911051</v>
      </c>
      <c r="T392">
        <v>1.5188329850806774</v>
      </c>
      <c r="U392">
        <v>2.0196735583980692</v>
      </c>
      <c r="V392">
        <v>1.4260258196323317</v>
      </c>
    </row>
    <row r="393" spans="3:22" x14ac:dyDescent="0.2">
      <c r="C393">
        <v>1.6406122830232959</v>
      </c>
      <c r="D393">
        <v>1.698329443081765</v>
      </c>
      <c r="E393">
        <v>2.3315598635663535</v>
      </c>
      <c r="F393">
        <v>3.4838769724708407</v>
      </c>
      <c r="G393">
        <v>2.1894384765595656</v>
      </c>
      <c r="H393">
        <v>2.0150777346403599</v>
      </c>
      <c r="I393">
        <v>2.1210313750793701</v>
      </c>
      <c r="J393">
        <v>4.4221973617626356</v>
      </c>
      <c r="K393">
        <v>1.785604150795248</v>
      </c>
      <c r="N393">
        <v>0.8573214078768342</v>
      </c>
      <c r="O393">
        <v>0.44499597015172654</v>
      </c>
      <c r="P393">
        <v>0.66614168163163512</v>
      </c>
      <c r="Q393">
        <v>1.6776085099257576</v>
      </c>
      <c r="R393">
        <v>2.9645922664775193</v>
      </c>
      <c r="S393">
        <v>2.2143319105814836</v>
      </c>
      <c r="T393">
        <v>1.1108834816043249</v>
      </c>
      <c r="U393">
        <v>1.9509452576863491</v>
      </c>
      <c r="V393">
        <v>1.1283147561411158</v>
      </c>
    </row>
    <row r="394" spans="3:22" x14ac:dyDescent="0.2">
      <c r="C394">
        <v>2.7180051834846846</v>
      </c>
      <c r="D394">
        <v>1.5476338218348473</v>
      </c>
      <c r="E394">
        <v>1.6072454497255109</v>
      </c>
      <c r="F394">
        <v>1.7917139630332151</v>
      </c>
      <c r="G394">
        <v>2.8671052686909211</v>
      </c>
      <c r="H394">
        <v>1.7683172086342209</v>
      </c>
      <c r="I394">
        <v>3.3420259300480755</v>
      </c>
      <c r="J394">
        <v>2.2794334499844262</v>
      </c>
      <c r="K394">
        <v>3.4852961220263228</v>
      </c>
      <c r="N394">
        <v>0.73609911799799377</v>
      </c>
      <c r="O394">
        <v>0.6070985378584014</v>
      </c>
      <c r="P394">
        <v>0.58007887384924639</v>
      </c>
      <c r="Q394">
        <v>2.5380839831434314</v>
      </c>
      <c r="R394">
        <v>2.3442602535924868</v>
      </c>
      <c r="S394">
        <v>2.0150963186132569</v>
      </c>
      <c r="T394">
        <v>1.6646428805557634</v>
      </c>
      <c r="U394">
        <v>1.1027704828647975</v>
      </c>
      <c r="V394">
        <v>0.9384966978802729</v>
      </c>
    </row>
    <row r="395" spans="3:22" x14ac:dyDescent="0.2">
      <c r="C395">
        <v>1.8898527104895209</v>
      </c>
      <c r="D395">
        <v>3.0414997052806165</v>
      </c>
      <c r="E395">
        <v>1.8571399711044485</v>
      </c>
      <c r="F395">
        <v>3.9620378312320432</v>
      </c>
      <c r="G395">
        <v>1.7748603867224639</v>
      </c>
      <c r="H395">
        <v>1.3330818772498392</v>
      </c>
      <c r="I395">
        <v>2.3116855210810296</v>
      </c>
      <c r="J395">
        <v>2.447275791346728</v>
      </c>
      <c r="K395">
        <v>2.3399371603704524</v>
      </c>
      <c r="N395">
        <v>0.33835807897610332</v>
      </c>
      <c r="O395">
        <v>1.3041201896471124</v>
      </c>
      <c r="P395">
        <v>0.68981523532180034</v>
      </c>
      <c r="Q395">
        <v>1.7346750515631115</v>
      </c>
      <c r="R395">
        <v>2.3717362932655277</v>
      </c>
      <c r="S395">
        <v>2.6724163767306637</v>
      </c>
      <c r="T395">
        <v>1.2176118534518792</v>
      </c>
      <c r="U395">
        <v>1.0172916097284632</v>
      </c>
      <c r="V395">
        <v>1.0434744487450431</v>
      </c>
    </row>
    <row r="396" spans="3:22" x14ac:dyDescent="0.2">
      <c r="C396">
        <v>1.7351391623522774</v>
      </c>
      <c r="D396">
        <v>1.9970121870349082</v>
      </c>
      <c r="E396">
        <v>1.3870545303510025</v>
      </c>
      <c r="F396">
        <v>3.1641289618985908</v>
      </c>
      <c r="G396">
        <v>2.4771238684962245</v>
      </c>
      <c r="H396">
        <v>1.8529753376057299</v>
      </c>
      <c r="I396">
        <v>2.1465428944868781</v>
      </c>
      <c r="J396">
        <v>3.4866567804054025</v>
      </c>
      <c r="K396">
        <v>2.3042246192948448</v>
      </c>
      <c r="N396">
        <v>0.54807653883745211</v>
      </c>
      <c r="O396">
        <v>0.49334402731009502</v>
      </c>
      <c r="P396">
        <v>0.39088447056200754</v>
      </c>
      <c r="Q396">
        <v>2.510543891303576</v>
      </c>
      <c r="R396">
        <v>2.5576949047160009</v>
      </c>
      <c r="S396">
        <v>2.9858452431973102</v>
      </c>
      <c r="T396">
        <v>1.9537935647089493</v>
      </c>
      <c r="U396">
        <v>1.1844745704805109</v>
      </c>
      <c r="V396">
        <v>1.0465406782672095</v>
      </c>
    </row>
    <row r="397" spans="3:22" x14ac:dyDescent="0.2">
      <c r="C397">
        <v>1.4061185663591409</v>
      </c>
      <c r="D397">
        <v>3.1271271481483369</v>
      </c>
      <c r="E397">
        <v>2.7413104309034599</v>
      </c>
      <c r="F397">
        <v>2.5282956730188406</v>
      </c>
      <c r="G397">
        <v>2.9946183504918413</v>
      </c>
      <c r="H397">
        <v>3.6911995313024106</v>
      </c>
      <c r="I397">
        <v>3.1125687169409844</v>
      </c>
      <c r="J397">
        <v>1.3617151005539576</v>
      </c>
      <c r="K397">
        <v>2.0569187086394591</v>
      </c>
      <c r="N397">
        <v>0.41317324201929534</v>
      </c>
      <c r="O397">
        <v>0.75667393354407297</v>
      </c>
      <c r="P397">
        <v>0.79450811753163075</v>
      </c>
      <c r="Q397">
        <v>2.0117442938925691</v>
      </c>
      <c r="R397">
        <v>1.5086379603218085</v>
      </c>
      <c r="S397">
        <v>1.3299854602939016</v>
      </c>
      <c r="T397">
        <v>1.4852371305766909</v>
      </c>
      <c r="U397">
        <v>1.6412980804657449</v>
      </c>
      <c r="V397">
        <v>1.4904644225252166</v>
      </c>
    </row>
    <row r="398" spans="3:22" x14ac:dyDescent="0.2">
      <c r="C398">
        <v>2.9275403411618539</v>
      </c>
      <c r="D398">
        <v>1.6158473659695467</v>
      </c>
      <c r="E398">
        <v>1.9586706433710002</v>
      </c>
      <c r="F398">
        <v>1.4423136411488351</v>
      </c>
      <c r="G398">
        <v>3.5231783188891574</v>
      </c>
      <c r="H398">
        <v>2.4697691082388671</v>
      </c>
      <c r="I398">
        <v>1.6186474855394242</v>
      </c>
      <c r="J398">
        <v>2.8226962761832142</v>
      </c>
      <c r="K398">
        <v>2.0819227174047468</v>
      </c>
      <c r="N398">
        <v>0.60534337151132434</v>
      </c>
      <c r="O398">
        <v>1.11092003537905</v>
      </c>
      <c r="P398">
        <v>0.47833481120391852</v>
      </c>
      <c r="Q398">
        <v>2.0700179956985645</v>
      </c>
      <c r="R398">
        <v>1.8032951172132432</v>
      </c>
      <c r="S398">
        <v>1.5042645686290952</v>
      </c>
      <c r="T398">
        <v>1.9920146213197532</v>
      </c>
      <c r="U398">
        <v>1.4521064634449425</v>
      </c>
      <c r="V398">
        <v>1.0627394565373094</v>
      </c>
    </row>
    <row r="399" spans="3:22" x14ac:dyDescent="0.2">
      <c r="C399">
        <v>2.8622429049159508</v>
      </c>
      <c r="D399">
        <v>2.0348170011252309</v>
      </c>
      <c r="E399">
        <v>2.2695225490971693</v>
      </c>
      <c r="F399">
        <v>3.0131377468368044</v>
      </c>
      <c r="G399">
        <v>3.1589628962220337</v>
      </c>
      <c r="H399">
        <v>2.8746930588166482</v>
      </c>
      <c r="I399">
        <v>2.1804061827765095</v>
      </c>
      <c r="J399">
        <v>4.2672409779341223</v>
      </c>
      <c r="K399">
        <v>3.9648536683515827</v>
      </c>
      <c r="N399">
        <v>0.33578635725199496</v>
      </c>
      <c r="O399">
        <v>0.93061927980016679</v>
      </c>
      <c r="P399">
        <v>0.81173731771781021</v>
      </c>
      <c r="Q399">
        <v>2.2207429993080585</v>
      </c>
      <c r="R399">
        <v>1.2197792134192491</v>
      </c>
      <c r="S399">
        <v>2.6817147511268615</v>
      </c>
      <c r="T399">
        <v>1.4203683541697649</v>
      </c>
      <c r="U399">
        <v>1.0100667908382479</v>
      </c>
      <c r="V399">
        <v>1.5290931942162393</v>
      </c>
    </row>
    <row r="400" spans="3:22" x14ac:dyDescent="0.2">
      <c r="C400">
        <v>2.9570639165599784</v>
      </c>
      <c r="D400">
        <v>2.0500999282888475</v>
      </c>
      <c r="E400">
        <v>2.4546989305113924</v>
      </c>
      <c r="F400">
        <v>3.2066033307141493</v>
      </c>
      <c r="G400">
        <v>2.1015138148639698</v>
      </c>
      <c r="H400">
        <v>1.6862929846571251</v>
      </c>
      <c r="I400">
        <v>1.6254093525723408</v>
      </c>
      <c r="J400">
        <v>2.0701601167836441</v>
      </c>
      <c r="K400">
        <v>3.6913067214514288</v>
      </c>
      <c r="N400">
        <v>0.56563504598213388</v>
      </c>
      <c r="O400">
        <v>0.44165293590774846</v>
      </c>
      <c r="P400">
        <v>0.608677976810579</v>
      </c>
      <c r="Q400">
        <v>1.5189154529894799</v>
      </c>
      <c r="R400">
        <v>3.1243967968987691</v>
      </c>
      <c r="S400">
        <v>1.4558036032605974</v>
      </c>
      <c r="T400">
        <v>0.89535591566178663</v>
      </c>
      <c r="U400">
        <v>1.3645380374408576</v>
      </c>
      <c r="V400">
        <v>1.3950238951883327</v>
      </c>
    </row>
    <row r="401" spans="3:22" x14ac:dyDescent="0.2">
      <c r="C401">
        <v>3.5441769923653603</v>
      </c>
      <c r="D401">
        <v>1.9513299474384627</v>
      </c>
      <c r="E401">
        <v>2.4416376044835668</v>
      </c>
      <c r="F401">
        <v>2.3183945755150481</v>
      </c>
      <c r="G401">
        <v>2.9089296106980091</v>
      </c>
      <c r="H401">
        <v>3.2193071617807858</v>
      </c>
      <c r="I401">
        <v>2.9816687696527118</v>
      </c>
      <c r="J401">
        <v>3.563644981946378</v>
      </c>
      <c r="K401">
        <v>3.0458617170279028</v>
      </c>
      <c r="N401">
        <v>0.67212950672649496</v>
      </c>
      <c r="O401">
        <v>0.69209968911502895</v>
      </c>
      <c r="P401">
        <v>0.79339249959558222</v>
      </c>
      <c r="Q401">
        <v>1.3204975870001066</v>
      </c>
      <c r="R401">
        <v>2.3255663501101091</v>
      </c>
      <c r="S401">
        <v>2.4764597563845752</v>
      </c>
      <c r="T401">
        <v>0.98086705553260012</v>
      </c>
      <c r="U401">
        <v>1.1723112730594634</v>
      </c>
      <c r="V401">
        <v>1.0157365332116783</v>
      </c>
    </row>
    <row r="402" spans="3:22" x14ac:dyDescent="0.2">
      <c r="C402">
        <v>2.4866599848938686</v>
      </c>
      <c r="D402">
        <v>1.9930738330995592</v>
      </c>
      <c r="E402">
        <v>1.5863284723981717</v>
      </c>
      <c r="F402">
        <v>1.3573086458064794</v>
      </c>
      <c r="G402">
        <v>2.8715922092233352</v>
      </c>
      <c r="H402">
        <v>3.5127653494430904</v>
      </c>
      <c r="I402">
        <v>2.9500058790379668</v>
      </c>
      <c r="J402">
        <v>3.0523763976086982</v>
      </c>
      <c r="K402">
        <v>3.3511198704853027</v>
      </c>
      <c r="N402">
        <v>1.4843345072366849</v>
      </c>
      <c r="O402">
        <v>0.94395715436293481</v>
      </c>
      <c r="P402">
        <v>0.47101649296015929</v>
      </c>
      <c r="Q402">
        <v>1.8245767910547017</v>
      </c>
      <c r="R402">
        <v>2.9105961254240866</v>
      </c>
      <c r="S402">
        <v>1.392412542862304</v>
      </c>
      <c r="T402">
        <v>1.4387909766488376</v>
      </c>
      <c r="U402">
        <v>1.108464016685859</v>
      </c>
      <c r="V402">
        <v>0.96464612942547312</v>
      </c>
    </row>
    <row r="403" spans="3:22" x14ac:dyDescent="0.2">
      <c r="C403">
        <v>2.4545935229529565</v>
      </c>
      <c r="D403">
        <v>1.4516113814747891</v>
      </c>
      <c r="E403">
        <v>2.2831262398373218</v>
      </c>
      <c r="F403">
        <v>3.2770455902488096</v>
      </c>
      <c r="G403">
        <v>1.7977992933588673</v>
      </c>
      <c r="H403">
        <v>3.3720291492007792</v>
      </c>
      <c r="I403">
        <v>1.4991624468633042</v>
      </c>
      <c r="J403">
        <v>3.3325151770568988</v>
      </c>
      <c r="K403">
        <v>2.3701035803782133</v>
      </c>
      <c r="N403">
        <v>0.47730683168368204</v>
      </c>
      <c r="O403">
        <v>0.76046239391941539</v>
      </c>
      <c r="P403">
        <v>0.6059094529823833</v>
      </c>
      <c r="Q403">
        <v>1.6974142708978326</v>
      </c>
      <c r="R403">
        <v>1.2932203044604893</v>
      </c>
      <c r="S403">
        <v>2.5695008302605635</v>
      </c>
      <c r="T403">
        <v>1.1359018553027058</v>
      </c>
      <c r="U403">
        <v>0.96288840783537666</v>
      </c>
      <c r="V403">
        <v>1.1613212438795715</v>
      </c>
    </row>
    <row r="404" spans="3:22" x14ac:dyDescent="0.2">
      <c r="C404">
        <v>1.1702099483818251</v>
      </c>
      <c r="D404">
        <v>2.128406584044011</v>
      </c>
      <c r="E404">
        <v>1.9902951226750585</v>
      </c>
      <c r="F404">
        <v>2.9526866071409961</v>
      </c>
      <c r="G404">
        <v>3.1305482246904015</v>
      </c>
      <c r="H404">
        <v>1.9247383582178375</v>
      </c>
      <c r="I404">
        <v>2.9261952155228217</v>
      </c>
      <c r="J404">
        <v>1.4465327002324899</v>
      </c>
      <c r="K404">
        <v>3.7201489712181384</v>
      </c>
      <c r="N404">
        <v>0.57278935706093614</v>
      </c>
      <c r="O404">
        <v>1.1447639325238677</v>
      </c>
      <c r="P404">
        <v>0.59530206881278891</v>
      </c>
      <c r="Q404">
        <v>1.4305019500794207</v>
      </c>
      <c r="R404">
        <v>1.7160538698650318</v>
      </c>
      <c r="S404">
        <v>2.0794719988589625</v>
      </c>
      <c r="T404">
        <v>1.591511508193165</v>
      </c>
      <c r="U404">
        <v>1.6458357493213567</v>
      </c>
      <c r="V404">
        <v>0.96507498497423205</v>
      </c>
    </row>
    <row r="405" spans="3:22" x14ac:dyDescent="0.2">
      <c r="C405">
        <v>2.5020585978448779</v>
      </c>
      <c r="D405">
        <v>1.8414904074476435</v>
      </c>
      <c r="E405">
        <v>1.6950357493616732</v>
      </c>
      <c r="F405">
        <v>2.7797112216205369</v>
      </c>
      <c r="G405">
        <v>2.23414612956145</v>
      </c>
      <c r="H405">
        <v>2.7401636955843802</v>
      </c>
      <c r="I405">
        <v>1.7369256976238048</v>
      </c>
      <c r="J405">
        <v>3.8945277546392316</v>
      </c>
      <c r="K405">
        <v>3.40013512368101</v>
      </c>
      <c r="N405">
        <v>0.42095255418682809</v>
      </c>
      <c r="O405">
        <v>1.1756484036736401</v>
      </c>
      <c r="P405">
        <v>0.38209973735936165</v>
      </c>
      <c r="Q405">
        <v>1.2847060521234765</v>
      </c>
      <c r="R405">
        <v>2.3478047441998067</v>
      </c>
      <c r="S405">
        <v>1.6588419699042858</v>
      </c>
      <c r="T405">
        <v>1.41323966829604</v>
      </c>
      <c r="U405">
        <v>2.1473245763330833</v>
      </c>
      <c r="V405">
        <v>1.1351950930619976</v>
      </c>
    </row>
    <row r="406" spans="3:22" x14ac:dyDescent="0.2">
      <c r="C406">
        <v>2.0022861004878227</v>
      </c>
      <c r="D406">
        <v>2.6304384674538102</v>
      </c>
      <c r="E406">
        <v>3.0494308551819995</v>
      </c>
      <c r="F406">
        <v>3.019300842012238</v>
      </c>
      <c r="G406">
        <v>1.9313547413989836</v>
      </c>
      <c r="H406">
        <v>2.0955611095512707</v>
      </c>
      <c r="I406">
        <v>3.1524362533663459</v>
      </c>
      <c r="J406">
        <v>2.0898901736869324</v>
      </c>
      <c r="K406">
        <v>3.7421085999729895</v>
      </c>
      <c r="N406">
        <v>0.3495180247332757</v>
      </c>
      <c r="O406">
        <v>0.85088293586626962</v>
      </c>
      <c r="P406">
        <v>0.50889149881385287</v>
      </c>
      <c r="Q406">
        <v>2.5898584349574625</v>
      </c>
      <c r="R406">
        <v>3.1184789038568641</v>
      </c>
      <c r="S406">
        <v>2.1769498148970219</v>
      </c>
      <c r="T406">
        <v>1.2109584485845923</v>
      </c>
      <c r="U406">
        <v>1.0336300121425503</v>
      </c>
      <c r="V406">
        <v>1.0071834541108686</v>
      </c>
    </row>
    <row r="407" spans="3:22" x14ac:dyDescent="0.2">
      <c r="C407">
        <v>3.3372541158180575</v>
      </c>
      <c r="D407">
        <v>1.1992232834188425</v>
      </c>
      <c r="E407">
        <v>1.8020284094331891</v>
      </c>
      <c r="F407">
        <v>3.2294821355000205</v>
      </c>
      <c r="G407">
        <v>3.184409584232446</v>
      </c>
      <c r="H407">
        <v>3.6159982655514464</v>
      </c>
      <c r="I407">
        <v>3.4911090052313041</v>
      </c>
      <c r="J407">
        <v>3.2311885746618834</v>
      </c>
      <c r="K407">
        <v>3.7803381729204544</v>
      </c>
      <c r="N407">
        <v>0.40987464757776981</v>
      </c>
      <c r="O407">
        <v>0.54763837979597063</v>
      </c>
      <c r="P407">
        <v>0.45827362843154323</v>
      </c>
      <c r="Q407">
        <v>2.1393137414286083</v>
      </c>
      <c r="R407">
        <v>1.3837098312103733</v>
      </c>
      <c r="S407">
        <v>2.2410005199090279</v>
      </c>
      <c r="T407">
        <v>1.7887732311910935</v>
      </c>
      <c r="U407">
        <v>1.5068660459692775</v>
      </c>
      <c r="V407">
        <v>1.0372688871344942</v>
      </c>
    </row>
    <row r="408" spans="3:22" x14ac:dyDescent="0.2">
      <c r="C408">
        <v>3.0913789976629951</v>
      </c>
      <c r="D408">
        <v>2.1151088675066676</v>
      </c>
      <c r="E408">
        <v>2.7037467836981226</v>
      </c>
      <c r="F408">
        <v>1.6318886584485874</v>
      </c>
      <c r="G408">
        <v>3.2423718350347674</v>
      </c>
      <c r="H408">
        <v>3.7588331317524539</v>
      </c>
      <c r="I408">
        <v>1.7843657769967032</v>
      </c>
      <c r="J408">
        <v>3.6761294354417857</v>
      </c>
      <c r="K408">
        <v>1.9928061819452694</v>
      </c>
      <c r="N408">
        <v>0.38825207314885335</v>
      </c>
      <c r="O408">
        <v>0.54629374350515891</v>
      </c>
      <c r="P408">
        <v>0.96153461179447197</v>
      </c>
      <c r="Q408">
        <v>2.6688338841974444</v>
      </c>
      <c r="R408">
        <v>2.7100309732394705</v>
      </c>
      <c r="S408">
        <v>1.5720651908846732</v>
      </c>
      <c r="T408">
        <v>0.9437262002548672</v>
      </c>
      <c r="U408">
        <v>0.96185525003530836</v>
      </c>
      <c r="V408">
        <v>0.86758985705452973</v>
      </c>
    </row>
    <row r="409" spans="3:22" x14ac:dyDescent="0.2">
      <c r="C409">
        <v>3.2387088859285225</v>
      </c>
      <c r="D409">
        <v>2.5751747657219783</v>
      </c>
      <c r="E409">
        <v>2.3103218862270625</v>
      </c>
      <c r="F409">
        <v>3.2342465230597601</v>
      </c>
      <c r="G409">
        <v>3.1592459734807394</v>
      </c>
      <c r="H409">
        <v>1.29075948946984</v>
      </c>
      <c r="I409">
        <v>2.5835692909804915</v>
      </c>
      <c r="J409">
        <v>2.4700682206557283</v>
      </c>
      <c r="K409">
        <v>3.6809636856745027</v>
      </c>
      <c r="N409">
        <v>0.57301869300582509</v>
      </c>
      <c r="O409">
        <v>0.71779824510786916</v>
      </c>
      <c r="P409">
        <v>0.47150346836483154</v>
      </c>
      <c r="Q409">
        <v>1.69779467939783</v>
      </c>
      <c r="R409">
        <v>1.9478598251717367</v>
      </c>
      <c r="S409">
        <v>2.0129585990575318</v>
      </c>
      <c r="T409">
        <v>1.0708099431804579</v>
      </c>
      <c r="U409">
        <v>1.9846698829186775</v>
      </c>
      <c r="V409">
        <v>0.68209030472785259</v>
      </c>
    </row>
    <row r="410" spans="3:22" x14ac:dyDescent="0.2">
      <c r="C410">
        <v>2.9539126663948418</v>
      </c>
      <c r="D410">
        <v>1.4767743841855985</v>
      </c>
      <c r="E410">
        <v>1.3828442264523793</v>
      </c>
      <c r="F410">
        <v>1.5650939913728383</v>
      </c>
      <c r="G410">
        <v>3.8710304064005814</v>
      </c>
      <c r="H410">
        <v>2.1719019766723608</v>
      </c>
      <c r="I410">
        <v>2.4516914793177733</v>
      </c>
      <c r="J410">
        <v>1.252234463078939</v>
      </c>
      <c r="K410">
        <v>4.0040092999715897</v>
      </c>
      <c r="N410">
        <v>0.80354689835268978</v>
      </c>
      <c r="O410">
        <v>0.9512837177195842</v>
      </c>
      <c r="P410">
        <v>0.83579980687828836</v>
      </c>
      <c r="Q410">
        <v>2.5121523260819481</v>
      </c>
      <c r="R410">
        <v>1.2408978514371076</v>
      </c>
      <c r="S410">
        <v>1.8067585212361859</v>
      </c>
      <c r="T410">
        <v>1.6102729249148966</v>
      </c>
      <c r="U410">
        <v>0.95106779345926717</v>
      </c>
      <c r="V410">
        <v>1.1483793257156567</v>
      </c>
    </row>
    <row r="411" spans="3:22" x14ac:dyDescent="0.2">
      <c r="C411">
        <v>3.4920899114984567</v>
      </c>
      <c r="D411">
        <v>2.3520657677061241</v>
      </c>
      <c r="E411">
        <v>2.6016043617276265</v>
      </c>
      <c r="F411">
        <v>3.8982374314284596</v>
      </c>
      <c r="G411">
        <v>2.5688767709265701</v>
      </c>
      <c r="H411">
        <v>2.9976557478063737</v>
      </c>
      <c r="I411">
        <v>2.692916362328877</v>
      </c>
      <c r="J411">
        <v>3.3353365850213934</v>
      </c>
      <c r="K411">
        <v>1.7676426694532126</v>
      </c>
      <c r="N411">
        <v>0.69097602679496295</v>
      </c>
      <c r="O411">
        <v>0.63486337115418323</v>
      </c>
      <c r="P411">
        <v>0.45182656296136126</v>
      </c>
      <c r="Q411">
        <v>1.8777777460688347</v>
      </c>
      <c r="R411">
        <v>2.2698492521550193</v>
      </c>
      <c r="S411">
        <v>2.0359589777022382</v>
      </c>
      <c r="T411">
        <v>1.1398350262314492</v>
      </c>
      <c r="U411">
        <v>1.134307541791721</v>
      </c>
      <c r="V411">
        <v>1.1322126610734335</v>
      </c>
    </row>
    <row r="412" spans="3:22" x14ac:dyDescent="0.2">
      <c r="C412">
        <v>3.0535239412164716</v>
      </c>
      <c r="D412">
        <v>1.6662531352864909</v>
      </c>
      <c r="E412">
        <v>3.3414680741022318</v>
      </c>
      <c r="F412">
        <v>3.6900400629240742</v>
      </c>
      <c r="G412">
        <v>3.6146002187054282</v>
      </c>
      <c r="H412">
        <v>3.6459918372702713</v>
      </c>
      <c r="I412">
        <v>2.5063981821972603</v>
      </c>
      <c r="J412">
        <v>3.3729919301419247</v>
      </c>
      <c r="K412">
        <v>3.2142937762595398</v>
      </c>
      <c r="N412">
        <v>0.48251740064209064</v>
      </c>
      <c r="O412">
        <v>0.91835825444556163</v>
      </c>
      <c r="P412">
        <v>0.8716058333945722</v>
      </c>
      <c r="Q412">
        <v>2.2939322849253525</v>
      </c>
      <c r="R412">
        <v>2.4481525135584183</v>
      </c>
      <c r="S412">
        <v>1.4495296596052891</v>
      </c>
      <c r="T412">
        <v>1.3603044252907959</v>
      </c>
      <c r="U412">
        <v>1.1172808696946432</v>
      </c>
      <c r="V412">
        <v>1.0172229228165734</v>
      </c>
    </row>
    <row r="413" spans="3:22" x14ac:dyDescent="0.2">
      <c r="C413">
        <v>2.8583473487471718</v>
      </c>
      <c r="D413">
        <v>1.5331745077867724</v>
      </c>
      <c r="E413">
        <v>2.2134159852932829</v>
      </c>
      <c r="F413">
        <v>2.2559460045721837</v>
      </c>
      <c r="G413">
        <v>1.62692542258974</v>
      </c>
      <c r="H413">
        <v>3.6946728846016814</v>
      </c>
      <c r="I413">
        <v>2.6586707597205059</v>
      </c>
      <c r="J413">
        <v>2.2031791466576669</v>
      </c>
      <c r="K413">
        <v>3.2805098010498992</v>
      </c>
      <c r="N413">
        <v>0.68292895611282112</v>
      </c>
      <c r="O413">
        <v>0.78214665626565638</v>
      </c>
      <c r="P413">
        <v>0.45806365599370241</v>
      </c>
      <c r="Q413">
        <v>1.5219548100456808</v>
      </c>
      <c r="R413">
        <v>1.5813323464127367</v>
      </c>
      <c r="S413">
        <v>1.8267838531542817</v>
      </c>
      <c r="T413">
        <v>0.89639419705706203</v>
      </c>
      <c r="U413">
        <v>1.4524710996728294</v>
      </c>
      <c r="V413">
        <v>0.97451967402740935</v>
      </c>
    </row>
    <row r="414" spans="3:22" x14ac:dyDescent="0.2">
      <c r="C414">
        <v>2.211870838679916</v>
      </c>
      <c r="D414">
        <v>2.2150574496994881</v>
      </c>
      <c r="E414">
        <v>2.2387898958344619</v>
      </c>
      <c r="F414">
        <v>2.4072602756017187</v>
      </c>
      <c r="G414">
        <v>2.3200112676774256</v>
      </c>
      <c r="H414">
        <v>3.7529540675882012</v>
      </c>
      <c r="I414">
        <v>3.0945665804307585</v>
      </c>
      <c r="J414">
        <v>2.2909013596683394</v>
      </c>
      <c r="K414">
        <v>3.0700777910941341</v>
      </c>
      <c r="N414">
        <v>0.45330457924631101</v>
      </c>
      <c r="O414">
        <v>0.56778971878035667</v>
      </c>
      <c r="P414">
        <v>1.0042563696472828</v>
      </c>
      <c r="Q414">
        <v>2.8093749048879801</v>
      </c>
      <c r="R414">
        <v>1.2799728144436351</v>
      </c>
      <c r="S414">
        <v>1.6127107315436542</v>
      </c>
      <c r="T414">
        <v>1.2547081353243559</v>
      </c>
      <c r="U414">
        <v>1.1550190351411724</v>
      </c>
      <c r="V414">
        <v>1.139602569885791</v>
      </c>
    </row>
    <row r="415" spans="3:22" x14ac:dyDescent="0.2">
      <c r="C415">
        <v>1.5397804781021651</v>
      </c>
      <c r="D415">
        <v>2.0842996584972684</v>
      </c>
      <c r="E415">
        <v>1.6496721509717041</v>
      </c>
      <c r="F415">
        <v>3.6548873680172749</v>
      </c>
      <c r="G415">
        <v>1.3509756454445985</v>
      </c>
      <c r="H415">
        <v>2.794280560091833</v>
      </c>
      <c r="I415">
        <v>1.2534022111826257</v>
      </c>
      <c r="J415">
        <v>3.1851308063408923</v>
      </c>
      <c r="K415">
        <v>3.5196034380925929</v>
      </c>
      <c r="N415">
        <v>0.6146165036068677</v>
      </c>
      <c r="O415">
        <v>0.70083359591520489</v>
      </c>
      <c r="P415">
        <v>0.69647872183953807</v>
      </c>
      <c r="Q415">
        <v>1.5130353812315189</v>
      </c>
      <c r="R415">
        <v>2.5439251739936775</v>
      </c>
      <c r="S415">
        <v>1.9475195785248014</v>
      </c>
      <c r="T415">
        <v>1.1148723229032025</v>
      </c>
      <c r="U415">
        <v>0.80104613445680306</v>
      </c>
      <c r="V415">
        <v>1.2226441275000766</v>
      </c>
    </row>
    <row r="416" spans="3:22" x14ac:dyDescent="0.2">
      <c r="C416">
        <v>3.241507837108764</v>
      </c>
      <c r="D416">
        <v>2.6160768464895243</v>
      </c>
      <c r="E416">
        <v>2.4110641908784061</v>
      </c>
      <c r="F416">
        <v>1.8913174261505656</v>
      </c>
      <c r="G416">
        <v>1.5629474173339435</v>
      </c>
      <c r="H416">
        <v>1.7869181528452909</v>
      </c>
      <c r="I416">
        <v>1.2557385681021351</v>
      </c>
      <c r="J416">
        <v>3.208675426021975</v>
      </c>
      <c r="K416">
        <v>3.917145477034595</v>
      </c>
      <c r="N416">
        <v>0.40956639440460035</v>
      </c>
      <c r="O416">
        <v>1.2098116931597125</v>
      </c>
      <c r="P416">
        <v>0.48172589186169612</v>
      </c>
      <c r="Q416">
        <v>1.7245837992182909</v>
      </c>
      <c r="R416">
        <v>2.0357972652488034</v>
      </c>
      <c r="S416">
        <v>1.8362216703371668</v>
      </c>
      <c r="T416">
        <v>1.5386278111906651</v>
      </c>
      <c r="U416">
        <v>1.7160074198097566</v>
      </c>
      <c r="V416">
        <v>1.1445395788906734</v>
      </c>
    </row>
    <row r="417" spans="3:22" x14ac:dyDescent="0.2">
      <c r="C417">
        <v>2.0848324706263277</v>
      </c>
      <c r="D417">
        <v>2.5918288602915367</v>
      </c>
      <c r="E417">
        <v>1.9600762614953762</v>
      </c>
      <c r="F417">
        <v>2.4807547054623234</v>
      </c>
      <c r="G417">
        <v>3.2090243388622253</v>
      </c>
      <c r="H417">
        <v>1.2091628821660159</v>
      </c>
      <c r="I417">
        <v>1.4010813639272777</v>
      </c>
      <c r="J417">
        <v>3.9249330643471647</v>
      </c>
      <c r="K417">
        <v>3.4117686872934168</v>
      </c>
      <c r="N417">
        <v>0.40208343307947314</v>
      </c>
      <c r="O417">
        <v>0.69402660513761572</v>
      </c>
      <c r="P417">
        <v>0.41590691428353926</v>
      </c>
      <c r="Q417">
        <v>1.750628956043099</v>
      </c>
      <c r="R417">
        <v>2.5992772203848449</v>
      </c>
      <c r="S417">
        <v>1.9739101598575666</v>
      </c>
      <c r="T417">
        <v>0.94488568213062518</v>
      </c>
      <c r="U417">
        <v>1.4788193293183591</v>
      </c>
      <c r="V417">
        <v>1.2785154874590583</v>
      </c>
    </row>
    <row r="418" spans="3:22" x14ac:dyDescent="0.2">
      <c r="C418">
        <v>1.7344966271150701</v>
      </c>
      <c r="D418">
        <v>1.6634782094186424</v>
      </c>
      <c r="E418">
        <v>2.5498356085002341</v>
      </c>
      <c r="F418">
        <v>2.7620459868463039</v>
      </c>
      <c r="G418">
        <v>3.2684831937663317</v>
      </c>
      <c r="H418">
        <v>3.9930447047833337</v>
      </c>
      <c r="I418">
        <v>1.6070827041408642</v>
      </c>
      <c r="J418">
        <v>1.9480673247578293</v>
      </c>
      <c r="K418">
        <v>1.2277661171672216</v>
      </c>
      <c r="N418">
        <v>0.62934269984024072</v>
      </c>
      <c r="O418">
        <v>0.6078554853858793</v>
      </c>
      <c r="P418">
        <v>0.47024716093797647</v>
      </c>
      <c r="Q418">
        <v>1.712542516668035</v>
      </c>
      <c r="R418">
        <v>2.4542780262222195</v>
      </c>
      <c r="S418">
        <v>1.6083539587020426</v>
      </c>
      <c r="T418">
        <v>1.2725775252597442</v>
      </c>
      <c r="U418">
        <v>1.405500411260866</v>
      </c>
      <c r="V418">
        <v>1.0670824692396397</v>
      </c>
    </row>
    <row r="419" spans="3:22" x14ac:dyDescent="0.2">
      <c r="C419">
        <v>2.7080254170149809</v>
      </c>
      <c r="D419">
        <v>3.2781551663913868</v>
      </c>
      <c r="E419">
        <v>2.9128798686028166</v>
      </c>
      <c r="F419">
        <v>1.9817991146923777</v>
      </c>
      <c r="G419">
        <v>2.6043071783484493</v>
      </c>
      <c r="H419">
        <v>1.7856032929711059</v>
      </c>
      <c r="I419">
        <v>2.1378058988089919</v>
      </c>
      <c r="J419">
        <v>3.5195645958246584</v>
      </c>
      <c r="K419">
        <v>3.1075588907688001</v>
      </c>
      <c r="N419">
        <v>0.70414665687406197</v>
      </c>
      <c r="O419">
        <v>0.62970835573862227</v>
      </c>
      <c r="P419">
        <v>0.5954020244817807</v>
      </c>
      <c r="Q419">
        <v>1.5677367119556567</v>
      </c>
      <c r="R419">
        <v>2.1274312219645442</v>
      </c>
      <c r="S419">
        <v>2.1694047110652801</v>
      </c>
      <c r="T419">
        <v>1.2081077134867866</v>
      </c>
      <c r="U419">
        <v>1.7497226744719583</v>
      </c>
      <c r="V419">
        <v>1.1120204338565507</v>
      </c>
    </row>
    <row r="420" spans="3:22" x14ac:dyDescent="0.2">
      <c r="C420">
        <v>2.2900079463266527</v>
      </c>
      <c r="D420">
        <v>2.356482556299051</v>
      </c>
      <c r="E420">
        <v>1.9158186321654898</v>
      </c>
      <c r="F420">
        <v>2.1368291392565864</v>
      </c>
      <c r="G420">
        <v>2.4963846604744773</v>
      </c>
      <c r="H420">
        <v>3.1004865406589857</v>
      </c>
      <c r="I420">
        <v>2.2550594594014393</v>
      </c>
      <c r="J420">
        <v>1.7143929568212635</v>
      </c>
      <c r="K420">
        <v>2.232173772634217</v>
      </c>
      <c r="N420">
        <v>1.5794840970456165</v>
      </c>
      <c r="O420">
        <v>0.63654968717276739</v>
      </c>
      <c r="P420">
        <v>0.49915510244579087</v>
      </c>
      <c r="Q420">
        <v>1.4114126934709534</v>
      </c>
      <c r="R420">
        <v>1.5647179600865799</v>
      </c>
      <c r="S420">
        <v>1.2528860107206516</v>
      </c>
      <c r="T420">
        <v>1.611971027743039</v>
      </c>
      <c r="U420">
        <v>1.3361750250091859</v>
      </c>
      <c r="V420">
        <v>1.1557730396099333</v>
      </c>
    </row>
    <row r="421" spans="3:22" x14ac:dyDescent="0.2">
      <c r="C421">
        <v>2.8935784196121399</v>
      </c>
      <c r="D421">
        <v>1.9277589490068756</v>
      </c>
      <c r="E421">
        <v>3.7488258540276269</v>
      </c>
      <c r="F421">
        <v>2.7086503373151194</v>
      </c>
      <c r="G421">
        <v>2.88519898457817</v>
      </c>
      <c r="H421">
        <v>2.2349642416447555</v>
      </c>
      <c r="I421">
        <v>2.5526449413528591</v>
      </c>
      <c r="J421">
        <v>1.36524150501362</v>
      </c>
      <c r="K421">
        <v>2.9821304745867594</v>
      </c>
      <c r="N421">
        <v>0.5474389279406765</v>
      </c>
      <c r="O421">
        <v>0.42680924288025074</v>
      </c>
      <c r="P421">
        <v>0.45025848957730547</v>
      </c>
      <c r="Q421">
        <v>1.7503658247227099</v>
      </c>
      <c r="R421">
        <v>3.2278241189294641</v>
      </c>
      <c r="S421">
        <v>2.708862527324265</v>
      </c>
      <c r="T421">
        <v>1.7231767825475341</v>
      </c>
      <c r="U421">
        <v>1.2926421765844383</v>
      </c>
      <c r="V421">
        <v>1.2924878457828133</v>
      </c>
    </row>
    <row r="422" spans="3:22" x14ac:dyDescent="0.2">
      <c r="C422">
        <v>2.6754805087140321</v>
      </c>
      <c r="D422">
        <v>2.7565729699923245</v>
      </c>
      <c r="E422">
        <v>1.6515927645862882</v>
      </c>
      <c r="F422">
        <v>2.7677420275959785</v>
      </c>
      <c r="G422">
        <v>1.3630863071847774</v>
      </c>
      <c r="H422">
        <v>2.8418503237560362</v>
      </c>
      <c r="I422">
        <v>2.8529382416045004</v>
      </c>
      <c r="J422">
        <v>3.0632632503128501</v>
      </c>
      <c r="K422">
        <v>3.6332130045376427</v>
      </c>
      <c r="N422">
        <v>0.68065173994771755</v>
      </c>
      <c r="O422">
        <v>0.68694283100648834</v>
      </c>
      <c r="P422">
        <v>0.47103880272921661</v>
      </c>
      <c r="Q422">
        <v>1.8012639621371633</v>
      </c>
      <c r="R422">
        <v>1.4546425325914192</v>
      </c>
      <c r="S422">
        <v>1.2923648694472207</v>
      </c>
      <c r="T422">
        <v>1.142643092867575</v>
      </c>
      <c r="U422">
        <v>1.331150004368665</v>
      </c>
      <c r="V422">
        <v>1.0246139287797844</v>
      </c>
    </row>
    <row r="423" spans="3:22" x14ac:dyDescent="0.2">
      <c r="C423">
        <v>2.1978175047818382</v>
      </c>
      <c r="D423">
        <v>1.4623270531633723</v>
      </c>
      <c r="E423">
        <v>2.2788256733511427</v>
      </c>
      <c r="F423">
        <v>3.0506741257724226</v>
      </c>
      <c r="G423">
        <v>3.2936090907605169</v>
      </c>
      <c r="H423">
        <v>2.20057987838819</v>
      </c>
      <c r="I423">
        <v>2.4000673736250469</v>
      </c>
      <c r="J423">
        <v>3.1849203295598216</v>
      </c>
      <c r="K423">
        <v>2.5465769223958268</v>
      </c>
      <c r="N423">
        <v>0.37816420215874191</v>
      </c>
      <c r="O423">
        <v>0.86714913495107859</v>
      </c>
      <c r="P423">
        <v>0.52441335619063845</v>
      </c>
      <c r="Q423">
        <v>2.4804478764154263</v>
      </c>
      <c r="R423">
        <v>2.6556958892082339</v>
      </c>
      <c r="S423">
        <v>2.5398466324371185</v>
      </c>
      <c r="T423">
        <v>1.1059584216271501</v>
      </c>
      <c r="U423">
        <v>1.7176134923520083</v>
      </c>
      <c r="V423">
        <v>0.95736611725750442</v>
      </c>
    </row>
    <row r="424" spans="3:22" x14ac:dyDescent="0.2">
      <c r="C424">
        <v>2.9029573808447546</v>
      </c>
      <c r="D424">
        <v>2.2575157208377692</v>
      </c>
      <c r="E424">
        <v>2.5665402531925001</v>
      </c>
      <c r="F424">
        <v>2.2807303604285738</v>
      </c>
      <c r="G424">
        <v>4.1227273105489788</v>
      </c>
      <c r="H424">
        <v>1.332852335987911</v>
      </c>
      <c r="I424">
        <v>1.2217443990848633</v>
      </c>
      <c r="J424">
        <v>1.7917739867318416</v>
      </c>
      <c r="K424">
        <v>3.7093869949925753</v>
      </c>
      <c r="N424">
        <v>0.6317398645559138</v>
      </c>
      <c r="O424">
        <v>1.0143903307555453</v>
      </c>
      <c r="P424">
        <v>0.70525540464170455</v>
      </c>
      <c r="Q424">
        <v>1.5584987764448701</v>
      </c>
      <c r="R424">
        <v>2.6714927706103109</v>
      </c>
      <c r="S424">
        <v>1.3160470915531008</v>
      </c>
      <c r="T424">
        <v>1.600621814857585</v>
      </c>
      <c r="U424">
        <v>1.6772785749775467</v>
      </c>
      <c r="V424">
        <v>1.5924180242886066</v>
      </c>
    </row>
    <row r="425" spans="3:22" x14ac:dyDescent="0.2">
      <c r="C425">
        <v>1.5389213333305176</v>
      </c>
      <c r="D425">
        <v>2.9971570954291851</v>
      </c>
      <c r="E425">
        <v>3.0441276640044292</v>
      </c>
      <c r="F425">
        <v>3.3473334804571242</v>
      </c>
      <c r="G425">
        <v>1.9023756355232309</v>
      </c>
      <c r="H425">
        <v>3.4262536700526982</v>
      </c>
      <c r="I425">
        <v>2.9326564810455249</v>
      </c>
      <c r="J425">
        <v>2.4395822053086902</v>
      </c>
      <c r="K425">
        <v>1.4554623054385591</v>
      </c>
      <c r="N425">
        <v>0.43021438467965645</v>
      </c>
      <c r="O425">
        <v>0.78502727954636586</v>
      </c>
      <c r="P425">
        <v>0.36767164315500556</v>
      </c>
      <c r="Q425">
        <v>2.7026206118682223</v>
      </c>
      <c r="R425">
        <v>1.5619233399528201</v>
      </c>
      <c r="S425">
        <v>1.8629668309749465</v>
      </c>
      <c r="T425">
        <v>1.1651978958512101</v>
      </c>
      <c r="U425">
        <v>1.2126151237211809</v>
      </c>
      <c r="V425">
        <v>0.99354457215442216</v>
      </c>
    </row>
    <row r="426" spans="3:22" x14ac:dyDescent="0.2">
      <c r="C426">
        <v>2.1460893339913296</v>
      </c>
      <c r="D426">
        <v>1.6327793566202948</v>
      </c>
      <c r="E426">
        <v>3.0208573176807674</v>
      </c>
      <c r="F426">
        <v>3.7466044086121841</v>
      </c>
      <c r="G426">
        <v>3.1914612070200925</v>
      </c>
      <c r="H426">
        <v>1.9430923554054458</v>
      </c>
      <c r="I426">
        <v>2.342522567048376</v>
      </c>
      <c r="J426">
        <v>3.1542692177691394</v>
      </c>
      <c r="K426">
        <v>2.3316559425447059</v>
      </c>
      <c r="N426">
        <v>0.587473176730818</v>
      </c>
      <c r="O426">
        <v>0.77943551292893321</v>
      </c>
      <c r="P426">
        <v>0.6004550903537561</v>
      </c>
      <c r="Q426">
        <v>2.1194604190592732</v>
      </c>
      <c r="R426">
        <v>1.530018013745444</v>
      </c>
      <c r="S426">
        <v>2.3227059918019859</v>
      </c>
      <c r="T426">
        <v>1.1409384972656342</v>
      </c>
      <c r="U426">
        <v>2.1869455930623922</v>
      </c>
      <c r="V426">
        <v>0.77830044988608027</v>
      </c>
    </row>
    <row r="427" spans="3:22" x14ac:dyDescent="0.2">
      <c r="C427">
        <v>2.9840456640416178</v>
      </c>
      <c r="D427">
        <v>1.4616489865104183</v>
      </c>
      <c r="E427">
        <v>1.4146023744048084</v>
      </c>
      <c r="F427">
        <v>3.8102688222997885</v>
      </c>
      <c r="G427">
        <v>3.2628719128252541</v>
      </c>
      <c r="H427">
        <v>2.4114427402504508</v>
      </c>
      <c r="I427">
        <v>3.3576455809345043</v>
      </c>
      <c r="J427">
        <v>4.1430663088464872</v>
      </c>
      <c r="K427">
        <v>4.1479798073841287</v>
      </c>
      <c r="N427">
        <v>0.3743286231273929</v>
      </c>
      <c r="O427">
        <v>0.62345388539168145</v>
      </c>
      <c r="P427">
        <v>0.67295645671532089</v>
      </c>
      <c r="Q427">
        <v>1.65303808782242</v>
      </c>
      <c r="R427">
        <v>1.7692028643380651</v>
      </c>
      <c r="S427">
        <v>2.1886449916308468</v>
      </c>
      <c r="T427">
        <v>1.469753010815624</v>
      </c>
      <c r="U427">
        <v>1.6433177954505434</v>
      </c>
      <c r="V427">
        <v>1.0554184370523874</v>
      </c>
    </row>
    <row r="428" spans="3:22" x14ac:dyDescent="0.2">
      <c r="C428">
        <v>2.0434556386850882</v>
      </c>
      <c r="D428">
        <v>2.5107210111561171</v>
      </c>
      <c r="E428">
        <v>1.756185531523919</v>
      </c>
      <c r="F428">
        <v>3.1353766250812849</v>
      </c>
      <c r="G428">
        <v>2.4410201566896168</v>
      </c>
      <c r="H428">
        <v>1.9313645521850875</v>
      </c>
      <c r="I428">
        <v>3.5261379648341813</v>
      </c>
      <c r="J428">
        <v>1.9406190510187</v>
      </c>
      <c r="K428">
        <v>1.5463350135280449</v>
      </c>
      <c r="N428">
        <v>0.44942003835288413</v>
      </c>
      <c r="O428">
        <v>0.90362105007260118</v>
      </c>
      <c r="P428">
        <v>0.76662671529823823</v>
      </c>
      <c r="Q428">
        <v>1.9379507826529825</v>
      </c>
      <c r="R428">
        <v>1.8977965947884017</v>
      </c>
      <c r="S428">
        <v>3.053319111218848</v>
      </c>
      <c r="T428">
        <v>1.3120901615932825</v>
      </c>
      <c r="U428">
        <v>1.6060534167925542</v>
      </c>
      <c r="V428">
        <v>1.0476547440369737</v>
      </c>
    </row>
    <row r="429" spans="3:22" x14ac:dyDescent="0.2">
      <c r="C429">
        <v>1.9476413593246891</v>
      </c>
      <c r="D429">
        <v>2.1086050520284858</v>
      </c>
      <c r="E429">
        <v>1.6964352194706473</v>
      </c>
      <c r="F429">
        <v>2.6493595606868867</v>
      </c>
      <c r="G429">
        <v>1.4895017370367332</v>
      </c>
      <c r="H429">
        <v>2.3325795755274346</v>
      </c>
      <c r="I429">
        <v>2.1385369517914024</v>
      </c>
      <c r="J429">
        <v>2.5447117580342464</v>
      </c>
      <c r="K429">
        <v>1.6855597318135982</v>
      </c>
      <c r="N429">
        <v>0.53270912079787025</v>
      </c>
      <c r="O429">
        <v>0.62690593571029674</v>
      </c>
      <c r="P429">
        <v>0.4896981719540982</v>
      </c>
      <c r="Q429">
        <v>2.1839407759450773</v>
      </c>
      <c r="R429">
        <v>2.1477613600374315</v>
      </c>
      <c r="S429">
        <v>2.3688711899177215</v>
      </c>
      <c r="T429">
        <v>1.0719224561466991</v>
      </c>
      <c r="U429">
        <v>0.84069857664020475</v>
      </c>
      <c r="V429">
        <v>1.3221388385564665</v>
      </c>
    </row>
    <row r="430" spans="3:22" x14ac:dyDescent="0.2">
      <c r="C430">
        <v>2.0899810197690556</v>
      </c>
      <c r="D430">
        <v>2.5421494637625126</v>
      </c>
      <c r="E430">
        <v>2.9358125519918974</v>
      </c>
      <c r="F430">
        <v>1.3082450845432476</v>
      </c>
      <c r="G430">
        <v>2.2993842119654899</v>
      </c>
      <c r="H430">
        <v>1.3310859604351293</v>
      </c>
      <c r="I430">
        <v>2.7083931013662359</v>
      </c>
      <c r="J430">
        <v>4.012451623302363</v>
      </c>
      <c r="K430">
        <v>3.4224124374586897</v>
      </c>
      <c r="N430">
        <v>0.46945516934857451</v>
      </c>
      <c r="O430">
        <v>0.57462846459020822</v>
      </c>
      <c r="P430">
        <v>0.81652151082542412</v>
      </c>
      <c r="Q430">
        <v>1.3617447238124492</v>
      </c>
      <c r="R430">
        <v>2.3521643465811186</v>
      </c>
      <c r="S430">
        <v>1.2485880658701234</v>
      </c>
      <c r="T430">
        <v>1.1028324667996892</v>
      </c>
      <c r="U430">
        <v>1.9108156314509164</v>
      </c>
      <c r="V430">
        <v>1.1435519294580549</v>
      </c>
    </row>
    <row r="431" spans="3:22" x14ac:dyDescent="0.2">
      <c r="C431">
        <v>2.574427441309501</v>
      </c>
      <c r="D431">
        <v>2.0340234848071232</v>
      </c>
      <c r="E431">
        <v>2.8766285276784469</v>
      </c>
      <c r="F431">
        <v>2.60530383554558</v>
      </c>
      <c r="G431">
        <v>1.5109611913504548</v>
      </c>
      <c r="H431">
        <v>3.9731601746253409</v>
      </c>
      <c r="I431">
        <v>2.1701359296090392</v>
      </c>
      <c r="J431">
        <v>2.7770867075360388</v>
      </c>
      <c r="K431">
        <v>2.9665995900398863</v>
      </c>
      <c r="N431">
        <v>0.35105907264000191</v>
      </c>
      <c r="O431">
        <v>0.52315623278944778</v>
      </c>
      <c r="P431">
        <v>0.52684525205697119</v>
      </c>
      <c r="Q431">
        <v>1.5277809668513274</v>
      </c>
      <c r="R431">
        <v>3.2618071203202117</v>
      </c>
      <c r="S431">
        <v>2.1172933929482185</v>
      </c>
      <c r="T431">
        <v>1.1701655576831782</v>
      </c>
      <c r="U431">
        <v>1.6916973724315165</v>
      </c>
      <c r="V431">
        <v>1.2308749664068868</v>
      </c>
    </row>
    <row r="432" spans="3:22" x14ac:dyDescent="0.2">
      <c r="C432">
        <v>3.6220115697667201</v>
      </c>
      <c r="D432">
        <v>2.5193361834477743</v>
      </c>
      <c r="E432">
        <v>2.4504345223629698</v>
      </c>
      <c r="F432">
        <v>3.0748428240941883</v>
      </c>
      <c r="G432">
        <v>3.6521701111958507</v>
      </c>
      <c r="H432">
        <v>3.4044616675067485</v>
      </c>
      <c r="I432">
        <v>2.488669736792525</v>
      </c>
      <c r="J432">
        <v>1.3235639954278624</v>
      </c>
      <c r="K432">
        <v>1.924388142484275</v>
      </c>
      <c r="N432">
        <v>0.38002518117035877</v>
      </c>
      <c r="O432">
        <v>0.44692051189222987</v>
      </c>
      <c r="P432">
        <v>1.2886458903695432</v>
      </c>
      <c r="Q432">
        <v>1.2451947495722473</v>
      </c>
      <c r="R432">
        <v>1.6903152606829233</v>
      </c>
      <c r="S432">
        <v>1.4395265500186023</v>
      </c>
      <c r="T432">
        <v>1.0267434404158622</v>
      </c>
      <c r="U432">
        <v>1.7991340241145266</v>
      </c>
      <c r="V432">
        <v>0.985359658993606</v>
      </c>
    </row>
    <row r="433" spans="3:22" x14ac:dyDescent="0.2">
      <c r="C433">
        <v>2.1393037700884956</v>
      </c>
      <c r="D433">
        <v>1.6561203663874458</v>
      </c>
      <c r="E433">
        <v>1.4979477550505433</v>
      </c>
      <c r="F433">
        <v>1.5949078307595874</v>
      </c>
      <c r="G433">
        <v>1.6859770151407083</v>
      </c>
      <c r="H433">
        <v>2.5435900911590972</v>
      </c>
      <c r="I433">
        <v>3.077336034562292</v>
      </c>
      <c r="J433">
        <v>3.1639019061822902</v>
      </c>
      <c r="K433">
        <v>1.66958474693192</v>
      </c>
      <c r="N433">
        <v>0.6828195965657442</v>
      </c>
      <c r="O433">
        <v>0.47324081678948537</v>
      </c>
      <c r="P433">
        <v>0.79636386101705559</v>
      </c>
      <c r="Q433">
        <v>2.2125661434773436</v>
      </c>
      <c r="R433">
        <v>2.306454566901972</v>
      </c>
      <c r="S433">
        <v>1.5081163572981999</v>
      </c>
      <c r="T433">
        <v>1.6480317843449959</v>
      </c>
      <c r="U433">
        <v>1.1123531206172883</v>
      </c>
      <c r="V433">
        <v>0.89775765166659005</v>
      </c>
    </row>
    <row r="434" spans="3:22" x14ac:dyDescent="0.2">
      <c r="C434">
        <v>1.8863414045206142</v>
      </c>
      <c r="D434">
        <v>2.4317949702423003</v>
      </c>
      <c r="E434">
        <v>3.08923238507897</v>
      </c>
      <c r="F434">
        <v>2.8628402736082283</v>
      </c>
      <c r="G434">
        <v>3.3694327270500541</v>
      </c>
      <c r="H434">
        <v>3.4088205018597599</v>
      </c>
      <c r="I434">
        <v>2.2953183775456782</v>
      </c>
      <c r="J434">
        <v>3.9779693684111228</v>
      </c>
      <c r="K434">
        <v>3.8310454717669122</v>
      </c>
      <c r="N434">
        <v>0.32781567703757059</v>
      </c>
      <c r="O434">
        <v>0.58596182604561986</v>
      </c>
      <c r="P434">
        <v>0.52329172540784963</v>
      </c>
      <c r="Q434">
        <v>1.6641723060124931</v>
      </c>
      <c r="R434">
        <v>2.0447356709191644</v>
      </c>
      <c r="S434">
        <v>1.5004619473183491</v>
      </c>
      <c r="T434">
        <v>1.0739084300769046</v>
      </c>
      <c r="U434">
        <v>1.6351945111091417</v>
      </c>
      <c r="V434">
        <v>1.1850758221643685</v>
      </c>
    </row>
    <row r="435" spans="3:22" x14ac:dyDescent="0.2">
      <c r="C435">
        <v>2.95301861315916</v>
      </c>
      <c r="D435">
        <v>2.2942683286428425</v>
      </c>
      <c r="E435">
        <v>2.1178585588993082</v>
      </c>
      <c r="F435">
        <v>3.5113889506762623</v>
      </c>
      <c r="G435">
        <v>3.7003638167524278</v>
      </c>
      <c r="H435">
        <v>2.8998351863910541</v>
      </c>
      <c r="I435">
        <v>2.0134588862969642</v>
      </c>
      <c r="J435">
        <v>1.6614429864166442</v>
      </c>
      <c r="K435">
        <v>1.4122569916607859</v>
      </c>
      <c r="N435">
        <v>0.77261263808238356</v>
      </c>
      <c r="O435">
        <v>0.44669813255585705</v>
      </c>
      <c r="P435">
        <v>0.65737476328338318</v>
      </c>
      <c r="Q435">
        <v>2.3554345377927541</v>
      </c>
      <c r="R435">
        <v>1.8266924837509075</v>
      </c>
      <c r="S435">
        <v>2.5065578313683159</v>
      </c>
      <c r="T435">
        <v>1.7424956883904701</v>
      </c>
      <c r="U435">
        <v>1.591341982428174</v>
      </c>
      <c r="V435">
        <v>0.97200728309780449</v>
      </c>
    </row>
    <row r="436" spans="3:22" x14ac:dyDescent="0.2">
      <c r="C436">
        <v>1.4139528072315966</v>
      </c>
      <c r="D436">
        <v>1.4842378291952791</v>
      </c>
      <c r="E436">
        <v>2.249157921239417</v>
      </c>
      <c r="F436">
        <v>3.1264942831350799</v>
      </c>
      <c r="G436">
        <v>3.3564670189919807</v>
      </c>
      <c r="H436">
        <v>1.7104119376816767</v>
      </c>
      <c r="I436">
        <v>3.6697061919829461</v>
      </c>
      <c r="J436">
        <v>2.1434696769653265</v>
      </c>
      <c r="K436">
        <v>3.0224323483832292</v>
      </c>
      <c r="N436">
        <v>0.54709185289170215</v>
      </c>
      <c r="O436">
        <v>1.0307517085619369</v>
      </c>
      <c r="P436">
        <v>0.7979975869561301</v>
      </c>
      <c r="Q436">
        <v>1.9605896842184469</v>
      </c>
      <c r="R436">
        <v>2.1062971685796081</v>
      </c>
      <c r="S436">
        <v>2.2033325732574216</v>
      </c>
      <c r="T436">
        <v>1.1570114588070892</v>
      </c>
      <c r="U436">
        <v>1.2604165009620927</v>
      </c>
      <c r="V436">
        <v>1.447955178788116</v>
      </c>
    </row>
    <row r="437" spans="3:22" x14ac:dyDescent="0.2">
      <c r="C437">
        <v>1.8858202871216909</v>
      </c>
      <c r="D437">
        <v>2.5806272398486665</v>
      </c>
      <c r="E437">
        <v>2.135936919854335</v>
      </c>
      <c r="F437">
        <v>2.6100481503221449</v>
      </c>
      <c r="G437">
        <v>3.6803991372425875</v>
      </c>
      <c r="H437">
        <v>3.5567871529592456</v>
      </c>
      <c r="I437">
        <v>2.5956510956574466</v>
      </c>
      <c r="J437">
        <v>1.7458985606484931</v>
      </c>
      <c r="K437">
        <v>2.8917449041688243</v>
      </c>
      <c r="N437">
        <v>0.48320963536363482</v>
      </c>
      <c r="O437">
        <v>0.67574326347995251</v>
      </c>
      <c r="P437">
        <v>0.46982751629401148</v>
      </c>
      <c r="Q437">
        <v>2.0179929187117915</v>
      </c>
      <c r="R437">
        <v>1.8613989254271341</v>
      </c>
      <c r="S437">
        <v>1.8118834654679634</v>
      </c>
      <c r="T437">
        <v>1.0033496739187198</v>
      </c>
      <c r="U437">
        <v>1.2861063397475907</v>
      </c>
      <c r="V437">
        <v>1.183986359911019</v>
      </c>
    </row>
    <row r="438" spans="3:22" x14ac:dyDescent="0.2">
      <c r="C438">
        <v>2.0322289946602261</v>
      </c>
      <c r="D438">
        <v>1.4758400560805958</v>
      </c>
      <c r="E438">
        <v>2.1987112001040221</v>
      </c>
      <c r="F438">
        <v>2.4218407215511495</v>
      </c>
      <c r="G438">
        <v>1.6967959195217333</v>
      </c>
      <c r="H438">
        <v>2.7478262464466665</v>
      </c>
      <c r="I438">
        <v>3.3937666657185526</v>
      </c>
      <c r="J438">
        <v>2.3804510129310406</v>
      </c>
      <c r="K438">
        <v>3.7802831853289427</v>
      </c>
      <c r="N438">
        <v>0.46141325306466868</v>
      </c>
      <c r="O438">
        <v>1.0876360015053543</v>
      </c>
      <c r="P438">
        <v>0.61061131810185432</v>
      </c>
      <c r="Q438">
        <v>1.3201452017755841</v>
      </c>
      <c r="R438">
        <v>3.1725626202162966</v>
      </c>
      <c r="S438">
        <v>2.1862884117235311</v>
      </c>
      <c r="T438">
        <v>1.8173160344554258</v>
      </c>
      <c r="U438">
        <v>1.0951723939128699</v>
      </c>
      <c r="V438">
        <v>0.93999142213919906</v>
      </c>
    </row>
    <row r="439" spans="3:22" x14ac:dyDescent="0.2">
      <c r="C439">
        <v>2.1618576355827535</v>
      </c>
      <c r="D439">
        <v>2.1946610819198544</v>
      </c>
      <c r="E439">
        <v>1.6442023742296317</v>
      </c>
      <c r="F439">
        <v>2.644543441366547</v>
      </c>
      <c r="G439">
        <v>1.6130018775569401</v>
      </c>
      <c r="H439">
        <v>3.2798064773126034</v>
      </c>
      <c r="I439">
        <v>3.5601965075019311</v>
      </c>
      <c r="J439">
        <v>2.9829051646443725</v>
      </c>
      <c r="K439">
        <v>4.0068031486042948</v>
      </c>
      <c r="N439">
        <v>0.53050237447647808</v>
      </c>
      <c r="O439">
        <v>0.71124468719981526</v>
      </c>
      <c r="P439">
        <v>0.4241578875264434</v>
      </c>
      <c r="Q439">
        <v>2.4001439605949217</v>
      </c>
      <c r="R439">
        <v>3.1944781946401131</v>
      </c>
      <c r="S439">
        <v>1.8119379400950426</v>
      </c>
      <c r="T439">
        <v>1.4296916276751874</v>
      </c>
      <c r="U439">
        <v>0.94711171260026983</v>
      </c>
      <c r="V439">
        <v>1.0035428234629427</v>
      </c>
    </row>
    <row r="440" spans="3:22" x14ac:dyDescent="0.2">
      <c r="C440">
        <v>2.2832519079429145</v>
      </c>
      <c r="D440">
        <v>2.4210550353544535</v>
      </c>
      <c r="E440">
        <v>2.190369732638858</v>
      </c>
      <c r="F440">
        <v>1.4942746819640358</v>
      </c>
      <c r="G440">
        <v>3.8204996171324668</v>
      </c>
      <c r="H440">
        <v>3.4941422906594752</v>
      </c>
      <c r="I440">
        <v>1.1946956321469433</v>
      </c>
      <c r="J440">
        <v>4.6561359662498951</v>
      </c>
      <c r="K440">
        <v>1.735746640219421</v>
      </c>
      <c r="N440">
        <v>0.49202691222531281</v>
      </c>
      <c r="O440">
        <v>0.99538220113014686</v>
      </c>
      <c r="P440">
        <v>0.38504885885663492</v>
      </c>
      <c r="Q440">
        <v>2.723630498212271</v>
      </c>
      <c r="R440">
        <v>2.2642815299661914</v>
      </c>
      <c r="S440">
        <v>1.5751655021717552</v>
      </c>
      <c r="T440">
        <v>1.0035158663946802</v>
      </c>
      <c r="U440">
        <v>1.8093713788943435</v>
      </c>
      <c r="V440">
        <v>1.2751985576945442</v>
      </c>
    </row>
    <row r="441" spans="3:22" x14ac:dyDescent="0.2">
      <c r="C441">
        <v>2.6556555297726567</v>
      </c>
      <c r="D441">
        <v>2.6042728666392643</v>
      </c>
      <c r="E441">
        <v>3.2050583437794895</v>
      </c>
      <c r="F441">
        <v>2.4539185670055659</v>
      </c>
      <c r="G441">
        <v>3.5741206172877731</v>
      </c>
      <c r="H441">
        <v>1.8812173583647167</v>
      </c>
      <c r="I441">
        <v>1.1953273165588409</v>
      </c>
      <c r="J441">
        <v>3.5092956802912778</v>
      </c>
      <c r="K441">
        <v>1.826256719714624</v>
      </c>
      <c r="N441">
        <v>0.39062006015596956</v>
      </c>
      <c r="O441">
        <v>0.78618318155062827</v>
      </c>
      <c r="P441">
        <v>0.43200644584732484</v>
      </c>
      <c r="Q441">
        <v>2.4465958616581305</v>
      </c>
      <c r="R441">
        <v>1.7944862254065719</v>
      </c>
      <c r="S441">
        <v>3.4276914984494975</v>
      </c>
      <c r="T441">
        <v>1.6158714377122199</v>
      </c>
      <c r="U441">
        <v>1.5586900200316032</v>
      </c>
      <c r="V441">
        <v>0.86567880040989742</v>
      </c>
    </row>
    <row r="442" spans="3:22" x14ac:dyDescent="0.2">
      <c r="C442">
        <v>2.3042606224966575</v>
      </c>
      <c r="D442">
        <v>1.6928355960193275</v>
      </c>
      <c r="E442">
        <v>3.2658539680986696</v>
      </c>
      <c r="F442">
        <v>2.6127372739810979</v>
      </c>
      <c r="G442">
        <v>2.3350673841891934</v>
      </c>
      <c r="H442">
        <v>1.8989855810053375</v>
      </c>
      <c r="I442">
        <v>3.4944846479058969</v>
      </c>
      <c r="J442">
        <v>3.8234299993098735</v>
      </c>
      <c r="K442">
        <v>3.4635740027965265</v>
      </c>
      <c r="N442">
        <v>0.54463423802518685</v>
      </c>
      <c r="O442">
        <v>0.63832549956835938</v>
      </c>
      <c r="P442">
        <v>0.91117632875659327</v>
      </c>
      <c r="Q442">
        <v>2.3729316985448752</v>
      </c>
      <c r="R442">
        <v>1.71492721044411</v>
      </c>
      <c r="S442">
        <v>1.7492260603311867</v>
      </c>
      <c r="T442">
        <v>1.3578519641567617</v>
      </c>
      <c r="U442">
        <v>1.5221856761849182</v>
      </c>
      <c r="V442">
        <v>0.88224661937261195</v>
      </c>
    </row>
    <row r="443" spans="3:22" x14ac:dyDescent="0.2">
      <c r="C443">
        <v>2.0338372523732899</v>
      </c>
      <c r="D443">
        <v>1.8106642545510785</v>
      </c>
      <c r="E443">
        <v>3.0029090604595337</v>
      </c>
      <c r="F443">
        <v>2.9646664355090251</v>
      </c>
      <c r="G443">
        <v>3.4713837719090184</v>
      </c>
      <c r="H443">
        <v>1.4059655558956368</v>
      </c>
      <c r="I443">
        <v>2.18784628902853</v>
      </c>
      <c r="J443">
        <v>2.1267035297846975</v>
      </c>
      <c r="K443">
        <v>3.6719191884230811</v>
      </c>
      <c r="N443">
        <v>0.42084369096684854</v>
      </c>
      <c r="O443">
        <v>0.56984312233047874</v>
      </c>
      <c r="P443">
        <v>0.591271459727715</v>
      </c>
      <c r="Q443">
        <v>1.2594821879628302</v>
      </c>
      <c r="R443">
        <v>1.6118413826511317</v>
      </c>
      <c r="S443">
        <v>2.0065120743708409</v>
      </c>
      <c r="T443">
        <v>1.0559018702428018</v>
      </c>
      <c r="U443">
        <v>1.8137554738425741</v>
      </c>
      <c r="V443">
        <v>1.0890624449621258</v>
      </c>
    </row>
    <row r="444" spans="3:22" x14ac:dyDescent="0.2">
      <c r="C444">
        <v>1.7990289849332559</v>
      </c>
      <c r="D444">
        <v>2.7007855554303974</v>
      </c>
      <c r="E444">
        <v>2.196446983932522</v>
      </c>
      <c r="F444">
        <v>3.2995902209718717</v>
      </c>
      <c r="G444">
        <v>2.5094481816836143</v>
      </c>
      <c r="H444">
        <v>3.0671526407089749</v>
      </c>
      <c r="I444">
        <v>2.4878061925404245</v>
      </c>
      <c r="J444">
        <v>2.4975268977576124</v>
      </c>
      <c r="K444">
        <v>1.8565742550911399</v>
      </c>
      <c r="N444">
        <v>0.57381335083274476</v>
      </c>
      <c r="O444">
        <v>0.39396561902366289</v>
      </c>
      <c r="P444">
        <v>0.56316990468528938</v>
      </c>
      <c r="Q444">
        <v>2.1707535459712375</v>
      </c>
      <c r="R444">
        <v>1.4405251694097767</v>
      </c>
      <c r="S444">
        <v>2.2256832235254174</v>
      </c>
      <c r="T444">
        <v>1.3411912260334902</v>
      </c>
      <c r="U444">
        <v>0.92221343303461023</v>
      </c>
      <c r="V444">
        <v>1.5663212437898351</v>
      </c>
    </row>
    <row r="445" spans="3:22" x14ac:dyDescent="0.2">
      <c r="C445">
        <v>2.854523777382485</v>
      </c>
      <c r="D445">
        <v>2.3084986391895241</v>
      </c>
      <c r="E445">
        <v>2.4679289946439158</v>
      </c>
      <c r="F445">
        <v>1.5876297796642291</v>
      </c>
      <c r="G445">
        <v>1.3798278580894277</v>
      </c>
      <c r="H445">
        <v>1.6743769146874035</v>
      </c>
      <c r="I445">
        <v>2.9750190842961657</v>
      </c>
      <c r="J445">
        <v>2.043210907440538</v>
      </c>
      <c r="K445">
        <v>3.27605091547747</v>
      </c>
      <c r="N445">
        <v>0.67597032351112118</v>
      </c>
      <c r="O445">
        <v>0.66605179984521534</v>
      </c>
      <c r="P445">
        <v>0.36051819688759118</v>
      </c>
      <c r="Q445">
        <v>2.0834430729466358</v>
      </c>
      <c r="R445">
        <v>2.5434705983245323</v>
      </c>
      <c r="S445">
        <v>3.1936445562239615</v>
      </c>
      <c r="T445">
        <v>1.223930054847814</v>
      </c>
      <c r="U445">
        <v>1.0694922624570611</v>
      </c>
      <c r="V445">
        <v>1.0019809866971092</v>
      </c>
    </row>
    <row r="446" spans="3:22" x14ac:dyDescent="0.2">
      <c r="C446">
        <v>2.125034589233346</v>
      </c>
      <c r="D446">
        <v>2.7384941069291977</v>
      </c>
      <c r="E446">
        <v>2.0720959277098054</v>
      </c>
      <c r="F446">
        <v>3.4961119767206208</v>
      </c>
      <c r="G446">
        <v>1.7587282930836343</v>
      </c>
      <c r="H446">
        <v>1.3058605128033074</v>
      </c>
      <c r="I446">
        <v>2.8724618991784303</v>
      </c>
      <c r="J446">
        <v>4.1919703259154391</v>
      </c>
      <c r="K446">
        <v>3.8677295416344655</v>
      </c>
      <c r="N446">
        <v>0.55409198576251317</v>
      </c>
      <c r="O446">
        <v>0.88694278209198341</v>
      </c>
      <c r="P446">
        <v>0.65650817134769535</v>
      </c>
      <c r="Q446">
        <v>1.4832071607400885</v>
      </c>
      <c r="R446">
        <v>3.1046820639577599</v>
      </c>
      <c r="S446">
        <v>2.0006747482931626</v>
      </c>
      <c r="T446">
        <v>0.92381412969048016</v>
      </c>
      <c r="U446">
        <v>1.6389660985612957</v>
      </c>
      <c r="V446">
        <v>0.83167579379999623</v>
      </c>
    </row>
    <row r="447" spans="3:22" x14ac:dyDescent="0.2">
      <c r="C447">
        <v>2.0396968395255075</v>
      </c>
      <c r="D447">
        <v>2.2821317999186959</v>
      </c>
      <c r="E447">
        <v>1.9634814548158006</v>
      </c>
      <c r="F447">
        <v>1.85780765037153</v>
      </c>
      <c r="G447">
        <v>2.1029578020628126</v>
      </c>
      <c r="H447">
        <v>2.084881311017754</v>
      </c>
      <c r="I447">
        <v>3.2573138674868352</v>
      </c>
      <c r="J447">
        <v>1.652926878865199</v>
      </c>
      <c r="K447">
        <v>2.3081432912561839</v>
      </c>
      <c r="N447">
        <v>0.50718832265758251</v>
      </c>
      <c r="O447">
        <v>1.0433647605436109</v>
      </c>
      <c r="P447">
        <v>0.72527673793596237</v>
      </c>
      <c r="Q447">
        <v>1.3224720071038774</v>
      </c>
      <c r="R447">
        <v>1.7400564717098765</v>
      </c>
      <c r="S447">
        <v>3.0349520630366276</v>
      </c>
      <c r="T447">
        <v>1.3599363629385517</v>
      </c>
      <c r="U447">
        <v>1.5794547270203543</v>
      </c>
      <c r="V447">
        <v>1.1213262297033333</v>
      </c>
    </row>
    <row r="448" spans="3:22" x14ac:dyDescent="0.2">
      <c r="C448">
        <v>1.3739700039301057</v>
      </c>
      <c r="D448">
        <v>2.4635991252672258</v>
      </c>
      <c r="E448">
        <v>1.6618636983423258</v>
      </c>
      <c r="F448">
        <v>1.3128176769621873</v>
      </c>
      <c r="G448">
        <v>1.4555372112557465</v>
      </c>
      <c r="H448">
        <v>2.338243045271434</v>
      </c>
      <c r="I448">
        <v>3.0389607913402839</v>
      </c>
      <c r="J448">
        <v>1.4824155479711068</v>
      </c>
      <c r="K448">
        <v>3.4530967783992872</v>
      </c>
      <c r="N448">
        <v>0.75620802330320658</v>
      </c>
      <c r="O448">
        <v>0.58593270461224523</v>
      </c>
      <c r="P448">
        <v>0.95526976613740089</v>
      </c>
      <c r="Q448">
        <v>2.5357559066579243</v>
      </c>
      <c r="R448">
        <v>1.7195153242426791</v>
      </c>
      <c r="S448">
        <v>2.0066967965552407</v>
      </c>
      <c r="T448">
        <v>1.5855031014609258</v>
      </c>
      <c r="U448">
        <v>1.9014830879513409</v>
      </c>
      <c r="V448">
        <v>1.1253782783945434</v>
      </c>
    </row>
    <row r="449" spans="3:22" x14ac:dyDescent="0.2">
      <c r="C449">
        <v>1.9619265573699243</v>
      </c>
      <c r="D449">
        <v>1.6675370879943208</v>
      </c>
      <c r="E449">
        <v>1.9104178560497984</v>
      </c>
      <c r="F449">
        <v>1.5512947244063318</v>
      </c>
      <c r="G449">
        <v>2.5417050717310419</v>
      </c>
      <c r="H449">
        <v>3.6113983849581412</v>
      </c>
      <c r="I449">
        <v>1.4888191400379265</v>
      </c>
      <c r="J449">
        <v>3.8271125603590317</v>
      </c>
      <c r="K449">
        <v>3.583495182935005</v>
      </c>
      <c r="N449">
        <v>0.51006913754472538</v>
      </c>
      <c r="O449">
        <v>0.71124722253073225</v>
      </c>
      <c r="P449">
        <v>0.50779017966407036</v>
      </c>
      <c r="Q449">
        <v>1.34447027909428</v>
      </c>
      <c r="R449">
        <v>2.5721616034991928</v>
      </c>
      <c r="S449">
        <v>1.4069063310929359</v>
      </c>
      <c r="T449">
        <v>1.2899117611837707</v>
      </c>
      <c r="U449">
        <v>1.4702784686633659</v>
      </c>
      <c r="V449">
        <v>1.3020362632723552</v>
      </c>
    </row>
    <row r="450" spans="3:22" x14ac:dyDescent="0.2">
      <c r="C450">
        <v>2.1543172971192388</v>
      </c>
      <c r="D450">
        <v>2.6443458747819424</v>
      </c>
      <c r="E450">
        <v>2.0701554311749568</v>
      </c>
      <c r="F450">
        <v>1.6819907237044274</v>
      </c>
      <c r="G450">
        <v>3.0228596724258185</v>
      </c>
      <c r="H450">
        <v>2.7915508034574659</v>
      </c>
      <c r="I450">
        <v>2.1824471490424311</v>
      </c>
      <c r="J450">
        <v>2.060337506427254</v>
      </c>
      <c r="K450">
        <v>1.4189497809959657</v>
      </c>
      <c r="N450">
        <v>0.65661519853952854</v>
      </c>
      <c r="O450">
        <v>0.68480533706461622</v>
      </c>
      <c r="P450">
        <v>0.66571757296847511</v>
      </c>
      <c r="Q450">
        <v>2.1008030826554522</v>
      </c>
      <c r="R450">
        <v>2.5508704587128315</v>
      </c>
      <c r="S450">
        <v>2.6981799453530675</v>
      </c>
      <c r="T450">
        <v>1.1630040939624033</v>
      </c>
      <c r="U450">
        <v>1.6680798153124843</v>
      </c>
      <c r="V450">
        <v>1.0751426126743826</v>
      </c>
    </row>
    <row r="451" spans="3:22" x14ac:dyDescent="0.2">
      <c r="C451">
        <v>3.0436591117523282</v>
      </c>
      <c r="D451">
        <v>2.0368609212892848</v>
      </c>
      <c r="E451">
        <v>2.651326493497673</v>
      </c>
      <c r="F451">
        <v>3.0239169028092268</v>
      </c>
      <c r="G451">
        <v>1.442754292052244</v>
      </c>
      <c r="H451">
        <v>2.0853899287235733</v>
      </c>
      <c r="I451">
        <v>1.28580227122737</v>
      </c>
      <c r="J451">
        <v>3.4053163977851306</v>
      </c>
      <c r="K451">
        <v>3.929549140517878</v>
      </c>
      <c r="N451">
        <v>0.45781377810949631</v>
      </c>
      <c r="O451">
        <v>0.66458257718592129</v>
      </c>
      <c r="P451">
        <v>0.46158748995466681</v>
      </c>
      <c r="Q451">
        <v>2.3547765855651051</v>
      </c>
      <c r="R451">
        <v>1.2771684898624494</v>
      </c>
      <c r="S451">
        <v>1.7432013919057832</v>
      </c>
      <c r="T451">
        <v>1.3877688712661473</v>
      </c>
      <c r="U451">
        <v>1.9949924988939509</v>
      </c>
      <c r="V451">
        <v>1.0420862050158799</v>
      </c>
    </row>
    <row r="452" spans="3:22" x14ac:dyDescent="0.2">
      <c r="C452">
        <v>1.9152848554678259</v>
      </c>
      <c r="D452">
        <v>2.2830602641626432</v>
      </c>
      <c r="E452">
        <v>2.1051022966023485</v>
      </c>
      <c r="F452">
        <v>2.153572478333412</v>
      </c>
      <c r="G452">
        <v>1.6650593969719343</v>
      </c>
      <c r="H452">
        <v>3.2788784941023148</v>
      </c>
      <c r="I452">
        <v>1.8126325687148575</v>
      </c>
      <c r="J452">
        <v>3.8168332918992465</v>
      </c>
      <c r="K452">
        <v>3.5253092009441036</v>
      </c>
      <c r="N452">
        <v>0.46524143953559999</v>
      </c>
      <c r="O452">
        <v>0.92451805819027733</v>
      </c>
      <c r="P452">
        <v>0.55601620570875809</v>
      </c>
      <c r="Q452">
        <v>1.7397469945577042</v>
      </c>
      <c r="R452">
        <v>1.2432730352394408</v>
      </c>
      <c r="S452">
        <v>1.6557468374161324</v>
      </c>
      <c r="T452">
        <v>1.7608296840427908</v>
      </c>
      <c r="U452">
        <v>1.2138909300955341</v>
      </c>
      <c r="V452">
        <v>1.4524819578707315</v>
      </c>
    </row>
    <row r="453" spans="3:22" x14ac:dyDescent="0.2">
      <c r="C453">
        <v>3.0908824044759267</v>
      </c>
      <c r="D453">
        <v>2.1641570357705238</v>
      </c>
      <c r="E453">
        <v>1.7482227442921148</v>
      </c>
      <c r="F453">
        <v>1.4421507170540599</v>
      </c>
      <c r="G453">
        <v>2.4575278384205577</v>
      </c>
      <c r="H453">
        <v>1.8103199337326785</v>
      </c>
      <c r="I453">
        <v>3.2471569518479759</v>
      </c>
      <c r="J453">
        <v>3.1280716358954295</v>
      </c>
      <c r="K453">
        <v>2.745011057718215</v>
      </c>
      <c r="N453">
        <v>0.49993124867057342</v>
      </c>
      <c r="O453">
        <v>0.51244536510449645</v>
      </c>
      <c r="P453">
        <v>0.92518554149023702</v>
      </c>
      <c r="Q453">
        <v>2.2437046885582013</v>
      </c>
      <c r="R453">
        <v>1.8732336551933984</v>
      </c>
      <c r="S453">
        <v>2.4189947570276256</v>
      </c>
      <c r="T453">
        <v>1.2104999003752417</v>
      </c>
      <c r="U453">
        <v>2.0535947882521284</v>
      </c>
      <c r="V453">
        <v>0.89005806608282845</v>
      </c>
    </row>
    <row r="454" spans="3:22" x14ac:dyDescent="0.2">
      <c r="C454">
        <v>1.92381480569161</v>
      </c>
      <c r="D454">
        <v>1.8255287234745166</v>
      </c>
      <c r="E454">
        <v>2.6159682281130019</v>
      </c>
      <c r="F454">
        <v>2.2684758375705831</v>
      </c>
      <c r="G454">
        <v>2.1730446592615369</v>
      </c>
      <c r="H454">
        <v>1.33614045395077</v>
      </c>
      <c r="I454">
        <v>3.2761577591038296</v>
      </c>
      <c r="J454">
        <v>1.8968014583184334</v>
      </c>
      <c r="K454">
        <v>1.8513595804542151</v>
      </c>
      <c r="N454">
        <v>0.43208426856260035</v>
      </c>
      <c r="O454">
        <v>0.8281422313552278</v>
      </c>
      <c r="P454">
        <v>0.83276814392565401</v>
      </c>
      <c r="Q454">
        <v>1.4760725344032635</v>
      </c>
      <c r="R454">
        <v>2.4003430202566638</v>
      </c>
      <c r="S454">
        <v>1.3658187924216658</v>
      </c>
      <c r="T454">
        <v>1.4092723641795608</v>
      </c>
      <c r="U454">
        <v>2.3280364170084775</v>
      </c>
      <c r="V454">
        <v>1.0518902299784776</v>
      </c>
    </row>
    <row r="455" spans="3:22" x14ac:dyDescent="0.2">
      <c r="C455">
        <v>3.4653173350808348</v>
      </c>
      <c r="D455">
        <v>1.8811623479741515</v>
      </c>
      <c r="E455">
        <v>1.7798901721159759</v>
      </c>
      <c r="F455">
        <v>2.2787123298509484</v>
      </c>
      <c r="G455">
        <v>3.163129914905296</v>
      </c>
      <c r="H455">
        <v>3.6363430194493893</v>
      </c>
      <c r="I455">
        <v>3.3919630738910147</v>
      </c>
      <c r="J455">
        <v>4.2624491168003225</v>
      </c>
      <c r="K455">
        <v>3.1595427302422099</v>
      </c>
      <c r="N455">
        <v>0.44247116761127903</v>
      </c>
      <c r="O455">
        <v>0.61122808704709919</v>
      </c>
      <c r="P455">
        <v>0.91843818469196392</v>
      </c>
      <c r="Q455">
        <v>2.7923535037499403</v>
      </c>
      <c r="R455">
        <v>1.8016690254019385</v>
      </c>
      <c r="S455">
        <v>2.2242007465588518</v>
      </c>
      <c r="T455">
        <v>1.3354315862305168</v>
      </c>
      <c r="U455">
        <v>1.2568955973328406</v>
      </c>
      <c r="V455">
        <v>1.7418720681595239</v>
      </c>
    </row>
    <row r="456" spans="3:22" x14ac:dyDescent="0.2">
      <c r="C456">
        <v>3.6305396305485016</v>
      </c>
      <c r="D456">
        <v>1.3686009415309941</v>
      </c>
      <c r="E456">
        <v>2.446402631497099</v>
      </c>
      <c r="F456">
        <v>2.5340659845487457</v>
      </c>
      <c r="G456">
        <v>3.0143473632573601</v>
      </c>
      <c r="H456">
        <v>3.5039807990152769</v>
      </c>
      <c r="I456">
        <v>2.6642909337948151</v>
      </c>
      <c r="J456">
        <v>1.8495870357549975</v>
      </c>
      <c r="K456">
        <v>2.7225698020853475</v>
      </c>
      <c r="N456">
        <v>0.50290367988870532</v>
      </c>
      <c r="O456">
        <v>0.45878651700987078</v>
      </c>
      <c r="P456">
        <v>0.83790366991453313</v>
      </c>
      <c r="Q456">
        <v>2.0035924994469689</v>
      </c>
      <c r="R456">
        <v>2.4805325666877165</v>
      </c>
      <c r="S456">
        <v>1.5098897663325774</v>
      </c>
      <c r="T456">
        <v>1.5069965497111635</v>
      </c>
      <c r="U456">
        <v>1.6821675103201692</v>
      </c>
      <c r="V456">
        <v>1.0920757893597826</v>
      </c>
    </row>
    <row r="457" spans="3:22" x14ac:dyDescent="0.2">
      <c r="C457">
        <v>3.0278400645395607</v>
      </c>
      <c r="D457">
        <v>1.8840252303435441</v>
      </c>
      <c r="E457">
        <v>2.2264898862648002</v>
      </c>
      <c r="F457">
        <v>1.7178291744120324</v>
      </c>
      <c r="G457">
        <v>3.2148477880331043</v>
      </c>
      <c r="H457">
        <v>2.1886754129509098</v>
      </c>
      <c r="I457">
        <v>2.6918869657023285</v>
      </c>
      <c r="J457">
        <v>2.5165682949945416</v>
      </c>
      <c r="K457">
        <v>3.9437156430789648</v>
      </c>
      <c r="N457">
        <v>0.40874775788498058</v>
      </c>
      <c r="O457">
        <v>0.56121447565270421</v>
      </c>
      <c r="P457">
        <v>1.021156101199169</v>
      </c>
      <c r="Q457">
        <v>2.1726318149656034</v>
      </c>
      <c r="R457">
        <v>1.47666192036662</v>
      </c>
      <c r="S457">
        <v>2.5826599882536594</v>
      </c>
      <c r="T457">
        <v>1.0626250211365056</v>
      </c>
      <c r="U457">
        <v>1.3698750963001001</v>
      </c>
      <c r="V457">
        <v>0.82063235725797523</v>
      </c>
    </row>
    <row r="458" spans="3:22" x14ac:dyDescent="0.2">
      <c r="C458">
        <v>2.5708713809276222</v>
      </c>
      <c r="D458">
        <v>1.3384640482194365</v>
      </c>
      <c r="E458">
        <v>2.7025343002571982</v>
      </c>
      <c r="F458">
        <v>1.9209771893002383</v>
      </c>
      <c r="G458">
        <v>1.3869752496144894</v>
      </c>
      <c r="H458">
        <v>1.6938395901400569</v>
      </c>
      <c r="I458">
        <v>1.5014299354474117</v>
      </c>
      <c r="J458">
        <v>3.4297765906713291</v>
      </c>
      <c r="K458">
        <v>4.5319216220853029</v>
      </c>
      <c r="N458">
        <v>0.49287324824130463</v>
      </c>
      <c r="O458">
        <v>0.66395369795446901</v>
      </c>
      <c r="P458">
        <v>0.47484124182986831</v>
      </c>
      <c r="Q458">
        <v>1.63183450048177</v>
      </c>
      <c r="R458">
        <v>2.5020216536705324</v>
      </c>
      <c r="S458">
        <v>2.6755627056388422</v>
      </c>
      <c r="T458">
        <v>1.3047491935612334</v>
      </c>
      <c r="U458">
        <v>1.9867414751448225</v>
      </c>
      <c r="V458">
        <v>1.1007910227534023</v>
      </c>
    </row>
    <row r="459" spans="3:22" x14ac:dyDescent="0.2">
      <c r="C459">
        <v>2.6967516005986831</v>
      </c>
      <c r="D459">
        <v>1.9780496607813283</v>
      </c>
      <c r="E459">
        <v>2.5349990693256776</v>
      </c>
      <c r="F459">
        <v>2.7580591654026234</v>
      </c>
      <c r="G459">
        <v>2.9687344203849366</v>
      </c>
      <c r="H459">
        <v>2.7096245497701901</v>
      </c>
      <c r="I459">
        <v>2.3465234763184828</v>
      </c>
      <c r="J459">
        <v>3.0752069650542611</v>
      </c>
      <c r="K459">
        <v>3.2548940030294022</v>
      </c>
      <c r="N459">
        <v>0.55272380122900522</v>
      </c>
      <c r="O459">
        <v>0.51964156094543978</v>
      </c>
      <c r="P459">
        <v>0.37563448162102198</v>
      </c>
      <c r="Q459">
        <v>2.3341609732848227</v>
      </c>
      <c r="R459">
        <v>2.7427120272623609</v>
      </c>
      <c r="S459">
        <v>3.150594104723845</v>
      </c>
      <c r="T459">
        <v>1.0391654457581074</v>
      </c>
      <c r="U459">
        <v>1.5588358112146949</v>
      </c>
      <c r="V459">
        <v>1.7396256740901674</v>
      </c>
    </row>
    <row r="460" spans="3:22" x14ac:dyDescent="0.2">
      <c r="C460">
        <v>2.1983391278308093</v>
      </c>
      <c r="D460">
        <v>2.5886005540916193</v>
      </c>
      <c r="E460">
        <v>2.6902132188905568</v>
      </c>
      <c r="F460">
        <v>1.4639963334090358</v>
      </c>
      <c r="G460">
        <v>3.0734943664632781</v>
      </c>
      <c r="H460">
        <v>2.0937803734695577</v>
      </c>
      <c r="I460">
        <v>1.9131908601034342</v>
      </c>
      <c r="J460">
        <v>2.744976888261411</v>
      </c>
      <c r="K460">
        <v>3.147303214467295</v>
      </c>
      <c r="N460">
        <v>0.45320568931364241</v>
      </c>
      <c r="O460">
        <v>0.78504999557373245</v>
      </c>
      <c r="P460">
        <v>0.49643927152201411</v>
      </c>
      <c r="Q460">
        <v>1.8073164925571059</v>
      </c>
      <c r="R460">
        <v>1.7408574279966678</v>
      </c>
      <c r="S460">
        <v>1.5204460805371933</v>
      </c>
      <c r="T460">
        <v>1.6519901766219691</v>
      </c>
      <c r="U460">
        <v>0.80932864981661012</v>
      </c>
      <c r="V460">
        <v>1.2368030212082026</v>
      </c>
    </row>
    <row r="461" spans="3:22" x14ac:dyDescent="0.2">
      <c r="C461">
        <v>1.8896140826597019</v>
      </c>
      <c r="D461">
        <v>2.2792757095852574</v>
      </c>
      <c r="E461">
        <v>2.2362222609233107</v>
      </c>
      <c r="F461">
        <v>1.6050219488315784</v>
      </c>
      <c r="G461">
        <v>1.3728273181281423</v>
      </c>
      <c r="H461">
        <v>2.7937159763640507</v>
      </c>
      <c r="I461">
        <v>3.0507752297117547</v>
      </c>
      <c r="J461">
        <v>3.2785961927239837</v>
      </c>
      <c r="K461">
        <v>4.3567521451409794</v>
      </c>
      <c r="N461">
        <v>0.69412984529974364</v>
      </c>
      <c r="O461">
        <v>0.56840321016819817</v>
      </c>
      <c r="P461">
        <v>0.4712536951545096</v>
      </c>
      <c r="Q461">
        <v>1.6159810336341531</v>
      </c>
      <c r="R461">
        <v>1.4981122424348168</v>
      </c>
      <c r="S461">
        <v>3.1720049324740831</v>
      </c>
      <c r="T461">
        <v>0.91588456269963137</v>
      </c>
      <c r="U461">
        <v>1.19108018011164</v>
      </c>
      <c r="V461">
        <v>1.1210659989360758</v>
      </c>
    </row>
    <row r="462" spans="3:22" x14ac:dyDescent="0.2">
      <c r="C462">
        <v>2.0553610980876678</v>
      </c>
      <c r="D462">
        <v>3.6871806328239889</v>
      </c>
      <c r="E462">
        <v>1.9623022316215393</v>
      </c>
      <c r="F462">
        <v>3.6820947016356103</v>
      </c>
      <c r="G462">
        <v>1.687580785863765</v>
      </c>
      <c r="H462">
        <v>4.0241383537323046</v>
      </c>
      <c r="I462">
        <v>3.9610293325725312</v>
      </c>
      <c r="J462">
        <v>3.516635687834436</v>
      </c>
      <c r="K462">
        <v>3.5197299561449564</v>
      </c>
      <c r="N462">
        <v>0.51220814997618391</v>
      </c>
      <c r="O462">
        <v>0.74973109510319147</v>
      </c>
      <c r="P462">
        <v>0.94349679158810185</v>
      </c>
      <c r="Q462">
        <v>2.7485804869222372</v>
      </c>
      <c r="R462">
        <v>2.1710599590666675</v>
      </c>
      <c r="S462">
        <v>1.5054586706447601</v>
      </c>
      <c r="T462">
        <v>1.5252139352432776</v>
      </c>
      <c r="U462">
        <v>1.9727747205938959</v>
      </c>
      <c r="V462">
        <v>1.3470630159358774</v>
      </c>
    </row>
    <row r="463" spans="3:22" x14ac:dyDescent="0.2">
      <c r="C463">
        <v>2.2667772745973989</v>
      </c>
      <c r="D463">
        <v>1.9909505108637948</v>
      </c>
      <c r="E463">
        <v>2.5397662655781539</v>
      </c>
      <c r="F463">
        <v>3.2910515097280597</v>
      </c>
      <c r="G463">
        <v>3.89608608582687</v>
      </c>
      <c r="H463">
        <v>2.2847583347349691</v>
      </c>
      <c r="I463">
        <v>3.2173912399177578</v>
      </c>
      <c r="J463">
        <v>3.9244519973945544</v>
      </c>
      <c r="K463">
        <v>2.9497115939190683</v>
      </c>
      <c r="N463">
        <v>0.43898476841660022</v>
      </c>
      <c r="O463">
        <v>0.93408239401155579</v>
      </c>
      <c r="P463">
        <v>0.96879480712148758</v>
      </c>
      <c r="Q463">
        <v>1.7626389827568709</v>
      </c>
      <c r="R463">
        <v>2.4804881552269435</v>
      </c>
      <c r="S463">
        <v>2.4029344043288026</v>
      </c>
      <c r="T463">
        <v>1.0918400331473916</v>
      </c>
      <c r="U463">
        <v>1.5897029725573644</v>
      </c>
      <c r="V463">
        <v>0.91562931564538419</v>
      </c>
    </row>
    <row r="464" spans="3:22" x14ac:dyDescent="0.2">
      <c r="C464">
        <v>2.138175333936926</v>
      </c>
      <c r="D464">
        <v>1.4615808384694942</v>
      </c>
      <c r="E464">
        <v>2.5780853139329492</v>
      </c>
      <c r="F464">
        <v>2.9515863097130475</v>
      </c>
      <c r="G464">
        <v>2.951024019736693</v>
      </c>
      <c r="H464">
        <v>3.5140907828530725</v>
      </c>
      <c r="I464">
        <v>1.4761079436517266</v>
      </c>
      <c r="J464">
        <v>3.0075026819619164</v>
      </c>
      <c r="K464">
        <v>1.5886830620286601</v>
      </c>
      <c r="N464">
        <v>0.36185365213371506</v>
      </c>
      <c r="O464">
        <v>0.8171183334791805</v>
      </c>
      <c r="P464">
        <v>0.50396726619423271</v>
      </c>
      <c r="Q464">
        <v>1.7815057141725348</v>
      </c>
      <c r="R464">
        <v>1.9362897906868968</v>
      </c>
      <c r="S464">
        <v>2.3842817082100467</v>
      </c>
      <c r="T464">
        <v>1.1503805300656176</v>
      </c>
      <c r="U464">
        <v>1.6687571999099624</v>
      </c>
      <c r="V464">
        <v>1.1072867988313733</v>
      </c>
    </row>
    <row r="465" spans="3:22" x14ac:dyDescent="0.2">
      <c r="C465">
        <v>2.1849094875542998</v>
      </c>
      <c r="D465">
        <v>1.9843715421852726</v>
      </c>
      <c r="E465">
        <v>3.0646922945941144</v>
      </c>
      <c r="F465">
        <v>2.0070124395727356</v>
      </c>
      <c r="G465">
        <v>3.8761208386102144</v>
      </c>
      <c r="H465">
        <v>1.4128648228683407</v>
      </c>
      <c r="I465">
        <v>3.0646631997081317</v>
      </c>
      <c r="J465">
        <v>1.5163247093203085</v>
      </c>
      <c r="K465">
        <v>3.9066752649479968</v>
      </c>
      <c r="N465">
        <v>0.62263794600785272</v>
      </c>
      <c r="O465">
        <v>0.51544741336628153</v>
      </c>
      <c r="P465">
        <v>0.71028074800806174</v>
      </c>
      <c r="Q465">
        <v>2.4223978975309097</v>
      </c>
      <c r="R465">
        <v>2.1892380199122767</v>
      </c>
      <c r="S465">
        <v>1.7617935538372975</v>
      </c>
      <c r="T465">
        <v>1.4345303537164924</v>
      </c>
      <c r="U465">
        <v>1.6216059769823226</v>
      </c>
      <c r="V465">
        <v>1.1607710088844134</v>
      </c>
    </row>
    <row r="466" spans="3:22" x14ac:dyDescent="0.2">
      <c r="C466">
        <v>1.377862456624745</v>
      </c>
      <c r="D466">
        <v>2.3936778986152607</v>
      </c>
      <c r="E466">
        <v>3.3739320916639541</v>
      </c>
      <c r="F466">
        <v>1.6642713753748983</v>
      </c>
      <c r="G466">
        <v>2.8165191611417897</v>
      </c>
      <c r="H466">
        <v>3.3804264691791857</v>
      </c>
      <c r="I466">
        <v>1.9022996565513741</v>
      </c>
      <c r="J466">
        <v>3.8184171925608479</v>
      </c>
      <c r="K466">
        <v>1.7301169770722391</v>
      </c>
      <c r="N466">
        <v>0.54642532352518935</v>
      </c>
      <c r="O466">
        <v>1.5434101189421199</v>
      </c>
      <c r="P466">
        <v>1.0195779166400871</v>
      </c>
      <c r="Q466">
        <v>1.9416940601184751</v>
      </c>
      <c r="R466">
        <v>1.4383771611393708</v>
      </c>
      <c r="S466">
        <v>3.0344959739624402</v>
      </c>
      <c r="T466">
        <v>1.1347258374775484</v>
      </c>
      <c r="U466">
        <v>1.5021410169735991</v>
      </c>
      <c r="V466">
        <v>0.91033468841764487</v>
      </c>
    </row>
    <row r="467" spans="3:22" x14ac:dyDescent="0.2">
      <c r="C467">
        <v>2.4501313364143957</v>
      </c>
      <c r="D467">
        <v>1.5466662535591367</v>
      </c>
      <c r="E467">
        <v>1.5590938115677708</v>
      </c>
      <c r="F467">
        <v>2.4660389772871238</v>
      </c>
      <c r="G467">
        <v>2.7470622066188821</v>
      </c>
      <c r="H467">
        <v>2.8708022198189425</v>
      </c>
      <c r="I467">
        <v>2.1450478693368185</v>
      </c>
      <c r="J467">
        <v>3.7347578789533022</v>
      </c>
      <c r="K467">
        <v>3.1249613194405779</v>
      </c>
      <c r="N467">
        <v>0.47021135649668044</v>
      </c>
      <c r="O467">
        <v>0.72428729235447653</v>
      </c>
      <c r="P467">
        <v>0.82377689489824302</v>
      </c>
      <c r="Q467">
        <v>1.7846165110990018</v>
      </c>
      <c r="R467">
        <v>2.6865419875516299</v>
      </c>
      <c r="S467">
        <v>1.3235175037526759</v>
      </c>
      <c r="T467">
        <v>1.0637408446989924</v>
      </c>
      <c r="U467">
        <v>1.5449172408661116</v>
      </c>
      <c r="V467">
        <v>1.0633065690419337</v>
      </c>
    </row>
    <row r="468" spans="3:22" x14ac:dyDescent="0.2">
      <c r="C468">
        <v>2.2133383461836074</v>
      </c>
      <c r="D468">
        <v>2.0914111678224918</v>
      </c>
      <c r="E468">
        <v>2.8500508021478677</v>
      </c>
      <c r="F468">
        <v>1.8382773192646307</v>
      </c>
      <c r="G468">
        <v>2.1544160660427605</v>
      </c>
      <c r="H468">
        <v>2.9299466311401976</v>
      </c>
      <c r="I468">
        <v>3.7303670211306845</v>
      </c>
      <c r="J468">
        <v>2.9391315818425383</v>
      </c>
      <c r="K468">
        <v>4.3139795429434917</v>
      </c>
      <c r="N468">
        <v>0.53526781013525948</v>
      </c>
      <c r="O468">
        <v>0.8115376131965949</v>
      </c>
      <c r="P468">
        <v>0.76324237536715123</v>
      </c>
      <c r="Q468">
        <v>2.2581801634631202</v>
      </c>
      <c r="R468">
        <v>2.7806109692327308</v>
      </c>
      <c r="S468">
        <v>3.0046965692397332</v>
      </c>
      <c r="T468">
        <v>1.4576024446781632</v>
      </c>
      <c r="U468">
        <v>0.81675384591005296</v>
      </c>
      <c r="V468">
        <v>1.0178523296852831</v>
      </c>
    </row>
    <row r="469" spans="3:22" x14ac:dyDescent="0.2">
      <c r="C469">
        <v>2.0958302811513816</v>
      </c>
      <c r="D469">
        <v>2.3436143899007345</v>
      </c>
      <c r="E469">
        <v>2.4621645072922949</v>
      </c>
      <c r="F469">
        <v>2.0944893991111786</v>
      </c>
      <c r="G469">
        <v>3.8013118653395708</v>
      </c>
      <c r="H469">
        <v>3.0188900513057542</v>
      </c>
      <c r="I469">
        <v>2.8895827813242216</v>
      </c>
      <c r="J469">
        <v>3.6125669517937027</v>
      </c>
      <c r="K469">
        <v>3.7915495409436129</v>
      </c>
      <c r="N469">
        <v>0.4267186821132018</v>
      </c>
      <c r="O469">
        <v>1.0141000991593259</v>
      </c>
      <c r="P469">
        <v>0.37214613508784622</v>
      </c>
      <c r="Q469">
        <v>1.2600080231928692</v>
      </c>
      <c r="R469">
        <v>1.6147681175033093</v>
      </c>
      <c r="S469">
        <v>1.8970581306730625</v>
      </c>
      <c r="T469">
        <v>1.6926705870908707</v>
      </c>
      <c r="U469">
        <v>1.5544248149820323</v>
      </c>
      <c r="V469">
        <v>1.2184239120192644</v>
      </c>
    </row>
    <row r="470" spans="3:22" x14ac:dyDescent="0.2">
      <c r="C470">
        <v>1.7116303380502627</v>
      </c>
      <c r="D470">
        <v>1.6125912556407118</v>
      </c>
      <c r="E470">
        <v>1.6002511669216799</v>
      </c>
      <c r="F470">
        <v>2.6278282180787214</v>
      </c>
      <c r="G470">
        <v>3.3285214224936053</v>
      </c>
      <c r="H470">
        <v>4.159242029405374</v>
      </c>
      <c r="I470">
        <v>2.0483633096229656</v>
      </c>
      <c r="J470">
        <v>3.1553006544920899</v>
      </c>
      <c r="K470">
        <v>4.031104861140034</v>
      </c>
      <c r="N470">
        <v>0.46388079389388204</v>
      </c>
      <c r="O470">
        <v>0.71930903935385837</v>
      </c>
      <c r="P470">
        <v>0.63644024959078849</v>
      </c>
      <c r="Q470">
        <v>2.3240978233752285</v>
      </c>
      <c r="R470">
        <v>1.3360157436977866</v>
      </c>
      <c r="S470">
        <v>2.2932552306592715</v>
      </c>
      <c r="T470">
        <v>1.1315824416089484</v>
      </c>
      <c r="U470">
        <v>1.3544850374658417</v>
      </c>
      <c r="V470">
        <v>0.89416888064774069</v>
      </c>
    </row>
    <row r="471" spans="3:22" x14ac:dyDescent="0.2">
      <c r="C471">
        <v>2.6868908403800775</v>
      </c>
      <c r="D471">
        <v>1.8721127851101542</v>
      </c>
      <c r="E471">
        <v>2.83602551464908</v>
      </c>
      <c r="F471">
        <v>1.960623639302846</v>
      </c>
      <c r="G471">
        <v>2.6376853865983616</v>
      </c>
      <c r="H471">
        <v>3.3753284430966639</v>
      </c>
      <c r="I471">
        <v>3.2130227086955183</v>
      </c>
      <c r="J471">
        <v>1.5756592537591207</v>
      </c>
      <c r="K471">
        <v>3.4045235532074543</v>
      </c>
      <c r="N471">
        <v>0.54331332525324183</v>
      </c>
      <c r="O471">
        <v>0.99031967862153725</v>
      </c>
      <c r="P471">
        <v>1.0268859025800277</v>
      </c>
      <c r="Q471">
        <v>1.8849681907877924</v>
      </c>
      <c r="R471">
        <v>1.6541400390587042</v>
      </c>
      <c r="S471">
        <v>1.3588867771259734</v>
      </c>
      <c r="T471">
        <v>1.3393852695557749</v>
      </c>
      <c r="U471">
        <v>1.6827276267418392</v>
      </c>
      <c r="V471">
        <v>0.83345846018772574</v>
      </c>
    </row>
    <row r="472" spans="3:22" x14ac:dyDescent="0.2">
      <c r="C472">
        <v>2.8407544503971538</v>
      </c>
      <c r="D472">
        <v>1.3530061506541342</v>
      </c>
      <c r="E472">
        <v>2.9468543544552448</v>
      </c>
      <c r="F472">
        <v>1.9454340965470451</v>
      </c>
      <c r="G472">
        <v>3.0508406351735107</v>
      </c>
      <c r="H472">
        <v>4.1439248148557892</v>
      </c>
      <c r="I472">
        <v>2.0398388335360966</v>
      </c>
      <c r="J472">
        <v>3.1548786019719044</v>
      </c>
      <c r="K472">
        <v>3.9043900166272514</v>
      </c>
      <c r="N472">
        <v>0.45289627928611303</v>
      </c>
      <c r="O472">
        <v>0.58641547691510121</v>
      </c>
      <c r="P472">
        <v>0.71176307384268778</v>
      </c>
      <c r="Q472">
        <v>1.3241960573132308</v>
      </c>
      <c r="R472">
        <v>2.3577729118639801</v>
      </c>
      <c r="S472">
        <v>2.2506665407284392</v>
      </c>
      <c r="T472">
        <v>1.2091723171220117</v>
      </c>
      <c r="U472">
        <v>1.4416256350933883</v>
      </c>
      <c r="V472">
        <v>1.0538932202323004</v>
      </c>
    </row>
    <row r="473" spans="3:22" x14ac:dyDescent="0.2">
      <c r="C473">
        <v>2.0986138121804916</v>
      </c>
      <c r="D473">
        <v>2.6386367000528708</v>
      </c>
      <c r="E473">
        <v>1.5179033894200151</v>
      </c>
      <c r="F473">
        <v>2.5923346455119751</v>
      </c>
      <c r="G473">
        <v>1.5905056282176206</v>
      </c>
      <c r="H473">
        <v>2.1422812628524013</v>
      </c>
      <c r="I473">
        <v>2.2316784322088532</v>
      </c>
      <c r="J473">
        <v>1.7158327195260659</v>
      </c>
      <c r="K473">
        <v>1.27148437679653</v>
      </c>
      <c r="N473">
        <v>0.4829091797767846</v>
      </c>
      <c r="O473">
        <v>0.86266913876811957</v>
      </c>
      <c r="P473">
        <v>1.3446554410688643</v>
      </c>
      <c r="Q473">
        <v>1.8816726454623389</v>
      </c>
      <c r="R473">
        <v>1.8610421838990259</v>
      </c>
      <c r="S473">
        <v>1.5468971843029791</v>
      </c>
      <c r="T473">
        <v>1.5606972801459216</v>
      </c>
      <c r="U473">
        <v>1.5541717410750484</v>
      </c>
      <c r="V473">
        <v>1.0060516476684398</v>
      </c>
    </row>
    <row r="474" spans="3:22" x14ac:dyDescent="0.2">
      <c r="C474">
        <v>3.0315435282932257</v>
      </c>
      <c r="D474">
        <v>2.8182185697465907</v>
      </c>
      <c r="E474">
        <v>3.4357356471598011</v>
      </c>
      <c r="F474">
        <v>2.8599513531342864</v>
      </c>
      <c r="G474">
        <v>2.746680460823943</v>
      </c>
      <c r="H474">
        <v>3.0707402944610931</v>
      </c>
      <c r="I474">
        <v>1.5730715115157465</v>
      </c>
      <c r="J474">
        <v>1.5345703422564774</v>
      </c>
      <c r="K474">
        <v>3.7842838612078391</v>
      </c>
      <c r="N474">
        <v>0.50400471739300046</v>
      </c>
      <c r="O474">
        <v>0.6225083688914328</v>
      </c>
      <c r="P474">
        <v>0.44447585408880225</v>
      </c>
      <c r="Q474">
        <v>1.2614376892174417</v>
      </c>
      <c r="R474">
        <v>1.9011613150425675</v>
      </c>
      <c r="S474">
        <v>1.3907177525269492</v>
      </c>
      <c r="T474">
        <v>1.1169226414746509</v>
      </c>
      <c r="U474">
        <v>1.5943258432813725</v>
      </c>
      <c r="V474">
        <v>1.1221152197040933</v>
      </c>
    </row>
    <row r="475" spans="3:22" x14ac:dyDescent="0.2">
      <c r="C475">
        <v>2.8990782537568909</v>
      </c>
      <c r="D475">
        <v>1.921706392738546</v>
      </c>
      <c r="E475">
        <v>3.009680166547156</v>
      </c>
      <c r="F475">
        <v>3.4910864156003654</v>
      </c>
      <c r="G475">
        <v>3.7540817075176895</v>
      </c>
      <c r="H475">
        <v>4.5593955748033661</v>
      </c>
      <c r="I475">
        <v>2.7834524021506257</v>
      </c>
      <c r="J475">
        <v>4.1657834272051728</v>
      </c>
      <c r="K475">
        <v>1.5983371835003084</v>
      </c>
      <c r="N475">
        <v>0.57667394314448528</v>
      </c>
      <c r="O475">
        <v>0.78226168672733354</v>
      </c>
      <c r="P475">
        <v>0.79544306441929868</v>
      </c>
      <c r="Q475">
        <v>1.9009701605405549</v>
      </c>
      <c r="R475">
        <v>1.84600844125139</v>
      </c>
      <c r="S475">
        <v>1.843931677116436</v>
      </c>
      <c r="T475">
        <v>1.5495759010870667</v>
      </c>
      <c r="U475">
        <v>1.4958616098703768</v>
      </c>
      <c r="V475">
        <v>0.83090406800127026</v>
      </c>
    </row>
    <row r="476" spans="3:22" x14ac:dyDescent="0.2">
      <c r="C476">
        <v>2.053334281509279</v>
      </c>
      <c r="D476">
        <v>2.8449132372947976</v>
      </c>
      <c r="E476">
        <v>2.2209827702674954</v>
      </c>
      <c r="F476">
        <v>1.9819077988465601</v>
      </c>
      <c r="G476">
        <v>4.1316790822015257</v>
      </c>
      <c r="H476">
        <v>3.7951507888461595</v>
      </c>
      <c r="I476">
        <v>1.5338386409779659</v>
      </c>
      <c r="J476">
        <v>4.1433699175449314</v>
      </c>
      <c r="K476">
        <v>2.817553941051449</v>
      </c>
      <c r="N476">
        <v>0.47847091192880525</v>
      </c>
      <c r="O476">
        <v>0.5608316171554828</v>
      </c>
      <c r="P476">
        <v>0.38020306703964868</v>
      </c>
      <c r="Q476">
        <v>2.295346793008826</v>
      </c>
      <c r="R476">
        <v>1.3427832855935442</v>
      </c>
      <c r="S476">
        <v>2.2226549079694702</v>
      </c>
      <c r="T476">
        <v>1.1746632232208358</v>
      </c>
      <c r="U476">
        <v>1.830156413170908</v>
      </c>
      <c r="V476">
        <v>0.84957936667545719</v>
      </c>
    </row>
    <row r="477" spans="3:22" x14ac:dyDescent="0.2">
      <c r="C477">
        <v>1.5442660719612857</v>
      </c>
      <c r="D477">
        <v>3.062790809357987</v>
      </c>
      <c r="E477">
        <v>2.0226044882428993</v>
      </c>
      <c r="F477">
        <v>1.5889792504991058</v>
      </c>
      <c r="G477">
        <v>2.2794320819958025</v>
      </c>
      <c r="H477">
        <v>2.3392708549616898</v>
      </c>
      <c r="I477">
        <v>2.5782150343338022</v>
      </c>
      <c r="J477">
        <v>4.4706451896630224</v>
      </c>
      <c r="K477">
        <v>4.5439391639759004</v>
      </c>
      <c r="N477">
        <v>0.65565508091771885</v>
      </c>
      <c r="O477">
        <v>0.75339942045172137</v>
      </c>
      <c r="P477">
        <v>0.69561408614548725</v>
      </c>
      <c r="Q477">
        <v>1.3573485831681427</v>
      </c>
      <c r="R477">
        <v>1.8181730360289274</v>
      </c>
      <c r="S477">
        <v>3.2206160168847711</v>
      </c>
      <c r="T477">
        <v>1.6511010340547556</v>
      </c>
      <c r="U477">
        <v>0.71223736786300373</v>
      </c>
      <c r="V477">
        <v>1.1783406303732593</v>
      </c>
    </row>
    <row r="478" spans="3:22" x14ac:dyDescent="0.2">
      <c r="D478">
        <v>2.1138462553302682</v>
      </c>
      <c r="E478">
        <v>1.6613913740159016</v>
      </c>
      <c r="F478">
        <v>1.699592858305734</v>
      </c>
      <c r="G478">
        <v>1.9838560371034708</v>
      </c>
      <c r="H478">
        <v>1.6972702128509183</v>
      </c>
      <c r="I478">
        <v>1.2937326347090492</v>
      </c>
      <c r="J478">
        <v>2.3700001799268815</v>
      </c>
      <c r="K478">
        <v>1.9548491653469675</v>
      </c>
      <c r="N478">
        <v>0.77073443698189681</v>
      </c>
      <c r="O478">
        <v>0.48134780442790376</v>
      </c>
      <c r="P478">
        <v>0.49676045410735464</v>
      </c>
      <c r="Q478">
        <v>1.3805190635012183</v>
      </c>
      <c r="R478">
        <v>1.37961455462649</v>
      </c>
      <c r="S478">
        <v>1.3818568219238574</v>
      </c>
      <c r="T478">
        <v>1.1444514444229532</v>
      </c>
      <c r="U478">
        <v>1.0659510329529913</v>
      </c>
      <c r="V478">
        <v>1.0466570484843762</v>
      </c>
    </row>
    <row r="479" spans="3:22" x14ac:dyDescent="0.2">
      <c r="D479">
        <v>2.545314837796163</v>
      </c>
      <c r="E479">
        <v>2.0577443512691325</v>
      </c>
      <c r="F479">
        <v>2.1002645286046127</v>
      </c>
      <c r="G479">
        <v>4.1416985906123527</v>
      </c>
      <c r="H479">
        <v>3.0866092320936813</v>
      </c>
      <c r="I479">
        <v>2.1338016927737682</v>
      </c>
      <c r="J479">
        <v>2.4371961073460975</v>
      </c>
      <c r="K479">
        <v>1.9100781581885469</v>
      </c>
      <c r="N479">
        <v>0.44933179421389241</v>
      </c>
      <c r="O479">
        <v>0.77549755654339048</v>
      </c>
      <c r="P479">
        <v>0.35172128627951038</v>
      </c>
      <c r="Q479">
        <v>2.1444882172732744</v>
      </c>
      <c r="R479">
        <v>1.6626594871140368</v>
      </c>
      <c r="S479">
        <v>2.1125120248539342</v>
      </c>
      <c r="T479">
        <v>1.6031689622268017</v>
      </c>
      <c r="U479">
        <v>1.0903054060784816</v>
      </c>
      <c r="V479">
        <v>0.93941006300685048</v>
      </c>
    </row>
    <row r="480" spans="3:22" x14ac:dyDescent="0.2">
      <c r="D480">
        <v>2.7523669874688541</v>
      </c>
      <c r="E480">
        <v>1.7717133696306415</v>
      </c>
      <c r="F480">
        <v>3.0903118038163475</v>
      </c>
      <c r="G480">
        <v>1.867151497397084</v>
      </c>
      <c r="H480">
        <v>2.0272634771610325</v>
      </c>
      <c r="I480">
        <v>3.0762041224379075</v>
      </c>
      <c r="J480">
        <v>3.2479557121608025</v>
      </c>
      <c r="K480">
        <v>4.0136112059469502</v>
      </c>
      <c r="N480">
        <v>0.89499753991015008</v>
      </c>
      <c r="O480">
        <v>0.62968438366974611</v>
      </c>
      <c r="P480">
        <v>1.25883167442734</v>
      </c>
      <c r="Q480">
        <v>1.5822209464051791</v>
      </c>
      <c r="R480">
        <v>2.4916109805651785</v>
      </c>
      <c r="S480">
        <v>1.9408825929847899</v>
      </c>
      <c r="T480">
        <v>1.2740892842391134</v>
      </c>
      <c r="U480">
        <v>1.1100111043397025</v>
      </c>
      <c r="V480">
        <v>1.1464185442926449</v>
      </c>
    </row>
    <row r="481" spans="4:22" x14ac:dyDescent="0.2">
      <c r="D481">
        <v>2.996810026446481</v>
      </c>
      <c r="E481">
        <v>2.2191563281435167</v>
      </c>
      <c r="F481">
        <v>3.2994949858020148</v>
      </c>
      <c r="G481">
        <v>1.9614999414149747</v>
      </c>
      <c r="H481">
        <v>1.2533103724660026</v>
      </c>
      <c r="I481">
        <v>3.9762894856426843</v>
      </c>
      <c r="J481">
        <v>4.7633978905624472</v>
      </c>
      <c r="K481">
        <v>1.7807192457451475</v>
      </c>
      <c r="N481">
        <v>0.45186596144543095</v>
      </c>
      <c r="O481">
        <v>0.48216227391672056</v>
      </c>
      <c r="P481">
        <v>0.58797010500315638</v>
      </c>
      <c r="Q481">
        <v>1.3450400470878148</v>
      </c>
      <c r="R481">
        <v>2.1195499010359051</v>
      </c>
      <c r="S481">
        <v>3.2109412486054696</v>
      </c>
      <c r="T481">
        <v>2.0711933367236472</v>
      </c>
      <c r="U481">
        <v>1.6390788946908785</v>
      </c>
      <c r="V481">
        <v>0.94109721172239602</v>
      </c>
    </row>
    <row r="482" spans="4:22" x14ac:dyDescent="0.2">
      <c r="D482">
        <v>1.5564372222378418</v>
      </c>
      <c r="E482">
        <v>1.2630064992042009</v>
      </c>
      <c r="F482">
        <v>3.0772708396303896</v>
      </c>
      <c r="G482">
        <v>1.8513999239526808</v>
      </c>
      <c r="H482">
        <v>2.0823088766132574</v>
      </c>
      <c r="I482">
        <v>3.2802704782092262</v>
      </c>
      <c r="J482">
        <v>1.9901390923471527</v>
      </c>
      <c r="K482">
        <v>3.0944119763207949</v>
      </c>
      <c r="N482">
        <v>0.3985424144506664</v>
      </c>
      <c r="O482">
        <v>0.57161535596484481</v>
      </c>
      <c r="P482">
        <v>0.85279262629367081</v>
      </c>
      <c r="Q482">
        <v>2.7810301194878906</v>
      </c>
      <c r="R482">
        <v>3.0213534364753785</v>
      </c>
      <c r="S482">
        <v>2.2385416336060593</v>
      </c>
      <c r="T482">
        <v>1.3772131514905293</v>
      </c>
      <c r="U482">
        <v>1.7677915633006525</v>
      </c>
      <c r="V482">
        <v>1.3570126134834315</v>
      </c>
    </row>
    <row r="483" spans="4:22" x14ac:dyDescent="0.2">
      <c r="D483">
        <v>1.7324244942026426</v>
      </c>
      <c r="E483">
        <v>2.0384971327791956</v>
      </c>
      <c r="F483">
        <v>3.5287631440048433</v>
      </c>
      <c r="G483">
        <v>3.0501514105219298</v>
      </c>
      <c r="H483">
        <v>4.3896873790435569</v>
      </c>
      <c r="I483">
        <v>2.8449080183942925</v>
      </c>
      <c r="J483">
        <v>2.0159294512999848</v>
      </c>
      <c r="K483">
        <v>3.3541494182588818</v>
      </c>
      <c r="N483">
        <v>1.3898860764671135</v>
      </c>
      <c r="O483">
        <v>1.0873468655404877</v>
      </c>
      <c r="P483">
        <v>0.43280859165982971</v>
      </c>
      <c r="Q483">
        <v>2.8474541548003955</v>
      </c>
      <c r="R483">
        <v>1.4056465352341425</v>
      </c>
      <c r="S483">
        <v>1.2536207040970924</v>
      </c>
      <c r="T483">
        <v>1.0357407150213642</v>
      </c>
      <c r="U483">
        <v>1.17828546381143</v>
      </c>
      <c r="V483">
        <v>1.4170392450601834</v>
      </c>
    </row>
    <row r="484" spans="4:22" x14ac:dyDescent="0.2">
      <c r="D484">
        <v>2.4774862171361578</v>
      </c>
      <c r="E484">
        <v>3.5194017966993925</v>
      </c>
      <c r="F484">
        <v>3.769964522896097</v>
      </c>
      <c r="G484">
        <v>4.0182164320493969</v>
      </c>
      <c r="H484">
        <v>2.7880034396562836</v>
      </c>
      <c r="I484">
        <v>2.920344685425754</v>
      </c>
      <c r="J484">
        <v>1.6054537304801015</v>
      </c>
      <c r="K484">
        <v>2.592782972506924</v>
      </c>
      <c r="N484">
        <v>0.76993800362669129</v>
      </c>
      <c r="O484">
        <v>0.45281694745385803</v>
      </c>
      <c r="P484">
        <v>0.72425457844253482</v>
      </c>
      <c r="Q484">
        <v>1.685974048127449</v>
      </c>
      <c r="R484">
        <v>1.3720302937730675</v>
      </c>
      <c r="S484">
        <v>2.8049791358450986</v>
      </c>
      <c r="T484">
        <v>1.2568186844584801</v>
      </c>
      <c r="U484">
        <v>1.3441528872640482</v>
      </c>
      <c r="V484">
        <v>1.6474204413337559</v>
      </c>
    </row>
    <row r="485" spans="4:22" x14ac:dyDescent="0.2">
      <c r="D485">
        <v>1.933952880727942</v>
      </c>
      <c r="E485">
        <v>2.0599082444113335</v>
      </c>
      <c r="F485">
        <v>3.5923376163166378</v>
      </c>
      <c r="G485">
        <v>1.4652342370697744</v>
      </c>
      <c r="H485">
        <v>2.111894672523567</v>
      </c>
      <c r="I485">
        <v>3.8972998516459469</v>
      </c>
      <c r="J485">
        <v>2.6555220262212527</v>
      </c>
      <c r="K485">
        <v>3.0703887249644808</v>
      </c>
      <c r="N485">
        <v>0.55670137541454801</v>
      </c>
      <c r="O485">
        <v>0.79102974294632056</v>
      </c>
      <c r="P485">
        <v>0.50959342052588241</v>
      </c>
      <c r="Q485">
        <v>1.2562033729886766</v>
      </c>
      <c r="R485">
        <v>1.2397342381257275</v>
      </c>
      <c r="S485">
        <v>2.6236687983504701</v>
      </c>
      <c r="T485">
        <v>1.1735838748794334</v>
      </c>
      <c r="U485">
        <v>0.91146890968204941</v>
      </c>
      <c r="V485">
        <v>0.86201810936850265</v>
      </c>
    </row>
    <row r="486" spans="4:22" x14ac:dyDescent="0.2">
      <c r="D486">
        <v>1.765141817533239</v>
      </c>
      <c r="E486">
        <v>1.8424862584321269</v>
      </c>
      <c r="F486">
        <v>3.525432991680741</v>
      </c>
      <c r="G486">
        <v>3.7525265942177648</v>
      </c>
      <c r="H486">
        <v>2.0492162005369163</v>
      </c>
      <c r="I486">
        <v>2.9245582848467917</v>
      </c>
      <c r="J486">
        <v>2.3037616003506325</v>
      </c>
      <c r="K486">
        <v>2.2409269270134065</v>
      </c>
      <c r="N486">
        <v>0.59795170075262805</v>
      </c>
      <c r="O486">
        <v>0.83428694485249755</v>
      </c>
      <c r="P486">
        <v>0.59492813272841316</v>
      </c>
      <c r="Q486">
        <v>1.261567201543415</v>
      </c>
      <c r="R486">
        <v>2.4482005067578934</v>
      </c>
      <c r="S486">
        <v>1.2619220979482975</v>
      </c>
      <c r="T486">
        <v>1.6618201006218933</v>
      </c>
      <c r="U486">
        <v>1.5381583449891643</v>
      </c>
      <c r="V486">
        <v>0.95035591967289335</v>
      </c>
    </row>
    <row r="487" spans="4:22" x14ac:dyDescent="0.2">
      <c r="D487">
        <v>2.4676416629320732</v>
      </c>
      <c r="E487">
        <v>1.3971625973018242</v>
      </c>
      <c r="F487">
        <v>3.8290015721490107</v>
      </c>
      <c r="G487">
        <v>3.4387346800068386</v>
      </c>
      <c r="H487">
        <v>1.6098179283454992</v>
      </c>
      <c r="I487">
        <v>2.5620972014188852</v>
      </c>
      <c r="J487">
        <v>3.2844683198912974</v>
      </c>
      <c r="K487">
        <v>2.2754546650495397</v>
      </c>
      <c r="N487">
        <v>0.64716886357849479</v>
      </c>
      <c r="O487">
        <v>0.95144266367274366</v>
      </c>
      <c r="P487">
        <v>1.0621335163240577</v>
      </c>
      <c r="Q487">
        <v>2.3408122155012614</v>
      </c>
      <c r="R487">
        <v>1.6480223024090799</v>
      </c>
      <c r="S487">
        <v>1.4009345516839724</v>
      </c>
      <c r="T487">
        <v>1.8982629518725926</v>
      </c>
      <c r="U487">
        <v>1.7016292481124191</v>
      </c>
      <c r="V487">
        <v>0.89161493336581155</v>
      </c>
    </row>
    <row r="488" spans="4:22" x14ac:dyDescent="0.2">
      <c r="D488">
        <v>1.9749414265777514</v>
      </c>
      <c r="E488">
        <v>1.9718665758576308</v>
      </c>
      <c r="F488">
        <v>1.4251364069010466</v>
      </c>
      <c r="G488">
        <v>1.6567654193625925</v>
      </c>
      <c r="H488">
        <v>1.1984671833526057</v>
      </c>
      <c r="I488">
        <v>2.8184770833010568</v>
      </c>
      <c r="J488">
        <v>4.0502030369263347</v>
      </c>
      <c r="K488">
        <v>3.2950403413259153</v>
      </c>
      <c r="N488">
        <v>0.46982444000823936</v>
      </c>
      <c r="O488">
        <v>0.4321652504559455</v>
      </c>
      <c r="P488">
        <v>0.82075617726994565</v>
      </c>
      <c r="Q488">
        <v>1.27905363614756</v>
      </c>
      <c r="R488">
        <v>1.3465068899238342</v>
      </c>
      <c r="S488">
        <v>2.211228441240054</v>
      </c>
      <c r="T488">
        <v>0.95964148052552867</v>
      </c>
      <c r="U488">
        <v>0.71794676958945303</v>
      </c>
      <c r="V488">
        <v>1.0193833752105825</v>
      </c>
    </row>
    <row r="489" spans="4:22" x14ac:dyDescent="0.2">
      <c r="D489">
        <v>1.4131759931095191</v>
      </c>
      <c r="E489">
        <v>1.9564770148300865</v>
      </c>
      <c r="F489">
        <v>4.5705933363320099</v>
      </c>
      <c r="G489">
        <v>2.4800778994237027</v>
      </c>
      <c r="H489">
        <v>1.3550171958474884</v>
      </c>
      <c r="I489">
        <v>1.4294479654895049</v>
      </c>
      <c r="J489">
        <v>2.7158550126760002</v>
      </c>
      <c r="K489">
        <v>1.9184461450830865</v>
      </c>
      <c r="N489">
        <v>0.37663139498672671</v>
      </c>
      <c r="O489">
        <v>0.84253398944709679</v>
      </c>
      <c r="P489">
        <v>0.37453434078232034</v>
      </c>
      <c r="Q489">
        <v>1.7796300709868522</v>
      </c>
      <c r="R489">
        <v>2.2306734578609757</v>
      </c>
      <c r="S489">
        <v>1.6581431347655091</v>
      </c>
      <c r="T489">
        <v>1.3771109060983193</v>
      </c>
      <c r="U489">
        <v>1.9921582747557183</v>
      </c>
      <c r="V489">
        <v>1.2179879008867265</v>
      </c>
    </row>
    <row r="490" spans="4:22" x14ac:dyDescent="0.2">
      <c r="D490">
        <v>2.0468501168603797</v>
      </c>
      <c r="E490">
        <v>3.4228840534547098</v>
      </c>
      <c r="F490">
        <v>3.7027134269223692</v>
      </c>
      <c r="G490">
        <v>1.8102201987546733</v>
      </c>
      <c r="H490">
        <v>1.7609654850084482</v>
      </c>
      <c r="I490">
        <v>2.3256718433533323</v>
      </c>
      <c r="J490">
        <v>3.0785781003381625</v>
      </c>
      <c r="K490">
        <v>3.8042946327147558</v>
      </c>
      <c r="N490">
        <v>1.1527709937297559</v>
      </c>
      <c r="O490">
        <v>0.5131474730285529</v>
      </c>
      <c r="P490">
        <v>1.1096771830112908</v>
      </c>
      <c r="Q490">
        <v>1.2690711955218807</v>
      </c>
      <c r="R490">
        <v>2.1266596460267602</v>
      </c>
      <c r="S490">
        <v>2.9418237021079943</v>
      </c>
      <c r="T490">
        <v>1.5190477375187401</v>
      </c>
      <c r="U490">
        <v>1.2768213760841391</v>
      </c>
      <c r="V490">
        <v>1.4794507160332901</v>
      </c>
    </row>
    <row r="491" spans="4:22" x14ac:dyDescent="0.2">
      <c r="D491">
        <v>1.5425466458486392</v>
      </c>
      <c r="E491">
        <v>2.5326530251479924</v>
      </c>
      <c r="F491">
        <v>2.020773033024005</v>
      </c>
      <c r="G491">
        <v>1.8515841085446143</v>
      </c>
      <c r="H491">
        <v>3.683777440893734</v>
      </c>
      <c r="I491">
        <v>3.1325454256711764</v>
      </c>
      <c r="J491">
        <v>3.7169049234050173</v>
      </c>
      <c r="K491">
        <v>3.5116401545206046</v>
      </c>
      <c r="N491">
        <v>0.63300471448470752</v>
      </c>
      <c r="O491">
        <v>0.43786673493955597</v>
      </c>
      <c r="P491">
        <v>0.46440686609076826</v>
      </c>
      <c r="Q491">
        <v>2.719953512242308</v>
      </c>
      <c r="R491">
        <v>2.2437181294107233</v>
      </c>
      <c r="S491">
        <v>1.476416203172235</v>
      </c>
      <c r="T491">
        <v>1.5061996990539523</v>
      </c>
      <c r="U491">
        <v>1.1289842705231676</v>
      </c>
      <c r="V491">
        <v>1.2869890260487</v>
      </c>
    </row>
    <row r="492" spans="4:22" x14ac:dyDescent="0.2">
      <c r="D492">
        <v>2.4815766505797474</v>
      </c>
      <c r="E492">
        <v>2.7080623693481476</v>
      </c>
      <c r="F492">
        <v>1.7092687958931216</v>
      </c>
      <c r="G492">
        <v>1.3019308593832666</v>
      </c>
      <c r="H492">
        <v>1.9981061970018608</v>
      </c>
      <c r="I492">
        <v>2.8520997254277343</v>
      </c>
      <c r="J492">
        <v>2.9992937539942539</v>
      </c>
      <c r="K492">
        <v>3.7872390850400821</v>
      </c>
      <c r="N492">
        <v>0.44669279527156153</v>
      </c>
      <c r="O492">
        <v>0.70085661197448001</v>
      </c>
      <c r="P492">
        <v>0.58064161734369479</v>
      </c>
      <c r="Q492">
        <v>2.4148957655526058</v>
      </c>
      <c r="R492">
        <v>1.7777669099788431</v>
      </c>
      <c r="S492">
        <v>1.2872800354770635</v>
      </c>
      <c r="T492">
        <v>1.0544718686267796</v>
      </c>
      <c r="U492">
        <v>1.7948177834792074</v>
      </c>
      <c r="V492">
        <v>1.254334491978035</v>
      </c>
    </row>
    <row r="493" spans="4:22" x14ac:dyDescent="0.2">
      <c r="D493">
        <v>2.461392523906019</v>
      </c>
      <c r="E493">
        <v>1.8964385756931226</v>
      </c>
      <c r="F493">
        <v>1.9748535649153565</v>
      </c>
      <c r="G493">
        <v>3.4851807008779363</v>
      </c>
      <c r="H493">
        <v>3.5670515715540656</v>
      </c>
      <c r="I493">
        <v>3.0234225426543233</v>
      </c>
      <c r="J493">
        <v>4.2258886442584611</v>
      </c>
      <c r="K493">
        <v>1.2636033144129415</v>
      </c>
      <c r="N493">
        <v>0.51696014635848375</v>
      </c>
      <c r="O493">
        <v>0.86844606537412006</v>
      </c>
      <c r="P493">
        <v>0.46654551239182573</v>
      </c>
      <c r="Q493">
        <v>2.0242459064785425</v>
      </c>
      <c r="R493">
        <v>2.4076175109031501</v>
      </c>
      <c r="S493">
        <v>2.2092350368588396</v>
      </c>
      <c r="T493">
        <v>1.3760553451329209</v>
      </c>
      <c r="U493">
        <v>1.31385802249559</v>
      </c>
      <c r="V493">
        <v>0.96551780367972262</v>
      </c>
    </row>
    <row r="494" spans="4:22" x14ac:dyDescent="0.2">
      <c r="D494">
        <v>3.5649753905221302</v>
      </c>
      <c r="E494">
        <v>1.8386218392583706</v>
      </c>
      <c r="F494">
        <v>1.6024400942270824</v>
      </c>
      <c r="G494">
        <v>1.6070244575062815</v>
      </c>
      <c r="H494">
        <v>2.59570329560347</v>
      </c>
      <c r="I494">
        <v>1.6852595194586448</v>
      </c>
      <c r="J494">
        <v>2.9795495671291459</v>
      </c>
      <c r="K494">
        <v>1.2056895684998992</v>
      </c>
      <c r="N494">
        <v>0.61397127465127888</v>
      </c>
      <c r="O494">
        <v>0.50335758952339793</v>
      </c>
      <c r="P494">
        <v>0.49809604592822426</v>
      </c>
      <c r="Q494">
        <v>1.3354408453214399</v>
      </c>
      <c r="R494">
        <v>1.8904475573843815</v>
      </c>
      <c r="S494">
        <v>2.5532459857870875</v>
      </c>
      <c r="T494">
        <v>1.29001820613705</v>
      </c>
      <c r="U494">
        <v>2.0635272026088525</v>
      </c>
      <c r="V494">
        <v>1.5341536237067628</v>
      </c>
    </row>
    <row r="495" spans="4:22" x14ac:dyDescent="0.2">
      <c r="D495">
        <v>2.0535086059396677</v>
      </c>
      <c r="E495">
        <v>1.29705550623948</v>
      </c>
      <c r="F495">
        <v>2.9921232257096153</v>
      </c>
      <c r="G495">
        <v>3.6390088258245585</v>
      </c>
      <c r="H495">
        <v>1.4292056392811492</v>
      </c>
      <c r="I495">
        <v>1.447156759477054</v>
      </c>
      <c r="J495">
        <v>3.666811180759177</v>
      </c>
      <c r="K495">
        <v>3.3173194153664931</v>
      </c>
      <c r="N495">
        <v>0.68003329466014473</v>
      </c>
      <c r="O495">
        <v>0.52738427567200274</v>
      </c>
      <c r="P495">
        <v>0.40129949929427366</v>
      </c>
      <c r="Q495">
        <v>2.8243462271811799</v>
      </c>
      <c r="R495">
        <v>1.7018311534868151</v>
      </c>
      <c r="S495">
        <v>2.8994065441873351</v>
      </c>
      <c r="T495">
        <v>2.1357367968564764</v>
      </c>
      <c r="U495">
        <v>1.6671213928549484</v>
      </c>
      <c r="V495">
        <v>0.72859312708581092</v>
      </c>
    </row>
    <row r="496" spans="4:22" x14ac:dyDescent="0.2">
      <c r="D496">
        <v>2.3358571137353619</v>
      </c>
      <c r="E496">
        <v>1.8630406501387418</v>
      </c>
      <c r="F496">
        <v>3.1359182490157926</v>
      </c>
      <c r="G496">
        <v>3.1149334301477927</v>
      </c>
      <c r="H496">
        <v>4.347127534244029</v>
      </c>
      <c r="I496">
        <v>1.3162856767282085</v>
      </c>
      <c r="J496">
        <v>1.8519135979051393</v>
      </c>
      <c r="K496">
        <v>3.8817759629580317</v>
      </c>
      <c r="N496">
        <v>0.34094741981516996</v>
      </c>
      <c r="O496">
        <v>0.6953017096624019</v>
      </c>
      <c r="P496">
        <v>0.61526184232162318</v>
      </c>
      <c r="Q496">
        <v>2.3250557385465584</v>
      </c>
      <c r="R496">
        <v>3.0938702772734898</v>
      </c>
      <c r="S496">
        <v>2.9988597831131116</v>
      </c>
      <c r="T496">
        <v>1.1674429258255399</v>
      </c>
      <c r="U496">
        <v>1.1544255976914592</v>
      </c>
      <c r="V496">
        <v>1.0265644543215857</v>
      </c>
    </row>
    <row r="497" spans="4:22" x14ac:dyDescent="0.2">
      <c r="D497">
        <v>2.2747876696130627</v>
      </c>
      <c r="E497">
        <v>3.0613276990537259</v>
      </c>
      <c r="F497">
        <v>2.8162887060167709</v>
      </c>
      <c r="G497">
        <v>3.3404290092950619</v>
      </c>
      <c r="H497">
        <v>1.534434669770026</v>
      </c>
      <c r="I497">
        <v>2.0746398200290317</v>
      </c>
      <c r="J497">
        <v>3.9440291106014396</v>
      </c>
      <c r="K497">
        <v>1.4473625378830042</v>
      </c>
      <c r="N497">
        <v>0.76605085132300621</v>
      </c>
      <c r="O497">
        <v>0.522181021228867</v>
      </c>
      <c r="P497">
        <v>0.68345688783205483</v>
      </c>
      <c r="Q497">
        <v>1.6432892825881351</v>
      </c>
      <c r="R497">
        <v>1.3749084863821124</v>
      </c>
      <c r="S497">
        <v>3.1758037240212076</v>
      </c>
      <c r="T497">
        <v>1.2048817115456223</v>
      </c>
      <c r="U497">
        <v>1.0901185405774407</v>
      </c>
      <c r="V497">
        <v>1.0449840188612847</v>
      </c>
    </row>
    <row r="498" spans="4:22" x14ac:dyDescent="0.2">
      <c r="D498">
        <v>2.6156933336607233</v>
      </c>
      <c r="E498">
        <v>1.7308604251212627</v>
      </c>
      <c r="F498">
        <v>1.4781443047510099</v>
      </c>
      <c r="G498">
        <v>4.1615062376878145</v>
      </c>
      <c r="H498">
        <v>2.0756860909021899</v>
      </c>
      <c r="I498">
        <v>2.2436772665427793</v>
      </c>
      <c r="J498">
        <v>4.2135981730771608</v>
      </c>
      <c r="K498">
        <v>2.7868119947035437</v>
      </c>
      <c r="N498">
        <v>0.53801240980645493</v>
      </c>
      <c r="O498">
        <v>0.38473943855181036</v>
      </c>
      <c r="P498">
        <v>0.42762477983772734</v>
      </c>
      <c r="Q498">
        <v>2.4521274188980615</v>
      </c>
      <c r="R498">
        <v>1.2995466961257733</v>
      </c>
      <c r="S498">
        <v>2.6310720093715636</v>
      </c>
      <c r="T498">
        <v>1.7790241216373817</v>
      </c>
      <c r="U498">
        <v>2.1215771294699368</v>
      </c>
      <c r="V498">
        <v>1.0192315451228418</v>
      </c>
    </row>
    <row r="499" spans="4:22" x14ac:dyDescent="0.2">
      <c r="D499">
        <v>3.5230109460264978</v>
      </c>
      <c r="E499">
        <v>1.5511717053126342</v>
      </c>
      <c r="F499">
        <v>1.5905396563498433</v>
      </c>
      <c r="G499">
        <v>3.3340689708538438</v>
      </c>
      <c r="H499">
        <v>3.2421476831813552</v>
      </c>
      <c r="I499">
        <v>2.0445234855189627</v>
      </c>
      <c r="J499">
        <v>1.7493144933176576</v>
      </c>
      <c r="K499">
        <v>2.9871710774658458</v>
      </c>
      <c r="N499">
        <v>0.75569770170944073</v>
      </c>
      <c r="O499">
        <v>0.54106689562576737</v>
      </c>
      <c r="P499">
        <v>0.53605413151028702</v>
      </c>
      <c r="Q499">
        <v>1.8825981826389184</v>
      </c>
      <c r="R499">
        <v>1.3960143758553307</v>
      </c>
      <c r="S499">
        <v>1.722627900229091</v>
      </c>
      <c r="T499">
        <v>1.0011888033013274</v>
      </c>
      <c r="U499">
        <v>1.2527275754214868</v>
      </c>
      <c r="V499">
        <v>1.2089139066809893</v>
      </c>
    </row>
    <row r="500" spans="4:22" x14ac:dyDescent="0.2">
      <c r="D500">
        <v>2.7378421711852789</v>
      </c>
      <c r="E500">
        <v>1.6984312280593559</v>
      </c>
      <c r="F500">
        <v>1.3471734803050441</v>
      </c>
      <c r="G500">
        <v>3.8891345781991302</v>
      </c>
      <c r="H500">
        <v>2.6670227515370404</v>
      </c>
      <c r="I500">
        <v>3.38869839874436</v>
      </c>
      <c r="J500">
        <v>2.5533598597602873</v>
      </c>
      <c r="K500">
        <v>1.3360014952548767</v>
      </c>
      <c r="N500">
        <v>0.80583287158543326</v>
      </c>
      <c r="O500">
        <v>1.7636776680739665</v>
      </c>
      <c r="P500">
        <v>0.47345635409609876</v>
      </c>
      <c r="Q500">
        <v>2.4328158678109104</v>
      </c>
      <c r="R500">
        <v>3.0435532057753765</v>
      </c>
      <c r="S500">
        <v>2.014508407098536</v>
      </c>
      <c r="T500">
        <v>1.7112665348434608</v>
      </c>
      <c r="U500">
        <v>1.9283756169967681</v>
      </c>
      <c r="V500">
        <v>1.001662992616676</v>
      </c>
    </row>
    <row r="501" spans="4:22" x14ac:dyDescent="0.2">
      <c r="D501">
        <v>1.8190219366593192</v>
      </c>
      <c r="E501">
        <v>1.6257282465597658</v>
      </c>
      <c r="F501">
        <v>2.5913856993963358</v>
      </c>
      <c r="G501">
        <v>4.1287414564631728</v>
      </c>
      <c r="H501">
        <v>3.7139312235644883</v>
      </c>
      <c r="I501">
        <v>2.5798916225330304</v>
      </c>
      <c r="J501">
        <v>1.6359727900388707</v>
      </c>
      <c r="K501">
        <v>3.6973109405585811</v>
      </c>
      <c r="N501">
        <v>0.3659363567074323</v>
      </c>
      <c r="O501">
        <v>0.66950897763932871</v>
      </c>
      <c r="P501">
        <v>0.38512659988316361</v>
      </c>
      <c r="Q501">
        <v>1.262100240986574</v>
      </c>
      <c r="R501">
        <v>1.2646567462268676</v>
      </c>
      <c r="S501">
        <v>2.5466171619278759</v>
      </c>
      <c r="T501">
        <v>1.13359468309373</v>
      </c>
      <c r="U501">
        <v>1.9200396679558034</v>
      </c>
      <c r="V501">
        <v>0.90339971080029879</v>
      </c>
    </row>
    <row r="502" spans="4:22" x14ac:dyDescent="0.2">
      <c r="D502">
        <v>3.1020369655629145</v>
      </c>
      <c r="E502">
        <v>1.9483160094638501</v>
      </c>
      <c r="F502">
        <v>3.5966497173313416</v>
      </c>
      <c r="G502">
        <v>3.425416609357903</v>
      </c>
      <c r="H502">
        <v>3.6343547451445866</v>
      </c>
      <c r="I502">
        <v>1.2990495515906351</v>
      </c>
      <c r="J502">
        <v>3.4292998667985417</v>
      </c>
      <c r="K502">
        <v>3.516830334354502</v>
      </c>
      <c r="N502">
        <v>0.58097074432198537</v>
      </c>
      <c r="O502">
        <v>0.40674734600361878</v>
      </c>
      <c r="P502">
        <v>0.37597063740820785</v>
      </c>
      <c r="Q502">
        <v>1.2869618573633141</v>
      </c>
      <c r="R502">
        <v>1.9467298011004133</v>
      </c>
      <c r="S502">
        <v>1.4248338387528916</v>
      </c>
      <c r="T502">
        <v>1.1217336073327149</v>
      </c>
      <c r="U502">
        <v>1.4462051169037333</v>
      </c>
      <c r="V502">
        <v>1.4832469408275348</v>
      </c>
    </row>
    <row r="503" spans="4:22" x14ac:dyDescent="0.2">
      <c r="D503">
        <v>2.2746611579276217</v>
      </c>
      <c r="E503">
        <v>1.4354156656478492</v>
      </c>
      <c r="F503">
        <v>2.4666925576402523</v>
      </c>
      <c r="G503">
        <v>3.2718209043342337</v>
      </c>
      <c r="H503">
        <v>3.3668543686439349</v>
      </c>
      <c r="I503">
        <v>2.935974429003406</v>
      </c>
      <c r="J503">
        <v>1.1743537217377875</v>
      </c>
      <c r="K503">
        <v>1.4167234943313185</v>
      </c>
      <c r="N503">
        <v>0.40914190777822596</v>
      </c>
      <c r="O503">
        <v>0.71430651537460577</v>
      </c>
      <c r="P503">
        <v>0.43165538823328237</v>
      </c>
      <c r="Q503">
        <v>1.2962033407749618</v>
      </c>
      <c r="R503">
        <v>2.6923464370241184</v>
      </c>
      <c r="S503">
        <v>2.9570744339712443</v>
      </c>
      <c r="T503">
        <v>1.4722874287142991</v>
      </c>
      <c r="U503">
        <v>2.1985810568959248</v>
      </c>
      <c r="V503">
        <v>0.81746790789968637</v>
      </c>
    </row>
    <row r="504" spans="4:22" x14ac:dyDescent="0.2">
      <c r="D504">
        <v>2.5773198101114101</v>
      </c>
      <c r="E504">
        <v>1.4351827679722218</v>
      </c>
      <c r="F504">
        <v>1.4652535970194307</v>
      </c>
      <c r="G504">
        <v>2.0667749290246609</v>
      </c>
      <c r="H504">
        <v>3.851460281535501</v>
      </c>
      <c r="I504">
        <v>1.7867401178191282</v>
      </c>
      <c r="J504">
        <v>2.9282706187732837</v>
      </c>
      <c r="K504">
        <v>1.5658497282569483</v>
      </c>
      <c r="N504">
        <v>0.70188629709720596</v>
      </c>
      <c r="O504">
        <v>0.69980336587707326</v>
      </c>
      <c r="P504">
        <v>1.0287128073445664</v>
      </c>
      <c r="Q504">
        <v>1.7072050776226875</v>
      </c>
      <c r="R504">
        <v>2.2885907947150517</v>
      </c>
      <c r="S504">
        <v>1.4107879757835933</v>
      </c>
      <c r="T504">
        <v>0.98379735597453055</v>
      </c>
      <c r="U504">
        <v>1.7798291320404509</v>
      </c>
      <c r="V504">
        <v>1.2840502238697575</v>
      </c>
    </row>
    <row r="505" spans="4:22" x14ac:dyDescent="0.2">
      <c r="D505">
        <v>2.9583546911680991</v>
      </c>
      <c r="E505">
        <v>2.6486549055250053</v>
      </c>
      <c r="F505">
        <v>3.7192107074735379</v>
      </c>
      <c r="G505">
        <v>4.0175033885192812</v>
      </c>
      <c r="H505">
        <v>2.3989342390878581</v>
      </c>
      <c r="I505">
        <v>3.5124988614911756</v>
      </c>
      <c r="J505">
        <v>3.9004636705416202</v>
      </c>
      <c r="K505">
        <v>3.10928627297496</v>
      </c>
      <c r="N505">
        <v>0.7791595470267797</v>
      </c>
      <c r="O505">
        <v>0.68495300209019128</v>
      </c>
      <c r="P505">
        <v>0.9203745883749842</v>
      </c>
      <c r="Q505">
        <v>1.2700110545208341</v>
      </c>
      <c r="R505">
        <v>2.6688928453739935</v>
      </c>
      <c r="S505">
        <v>2.6424626739675126</v>
      </c>
      <c r="T505">
        <v>0.90609216758693423</v>
      </c>
      <c r="U505">
        <v>1.2986606933121576</v>
      </c>
      <c r="V505">
        <v>1.1338942199991575</v>
      </c>
    </row>
    <row r="506" spans="4:22" x14ac:dyDescent="0.2">
      <c r="D506">
        <v>1.9686475018839742</v>
      </c>
      <c r="E506">
        <v>2.4695984671651479</v>
      </c>
      <c r="F506">
        <v>2.8526743463044344</v>
      </c>
      <c r="G506">
        <v>1.9475760722391346</v>
      </c>
      <c r="H506">
        <v>3.7266835083200234</v>
      </c>
      <c r="I506">
        <v>3.0734960449446174</v>
      </c>
      <c r="J506">
        <v>1.7916901287207869</v>
      </c>
      <c r="K506">
        <v>3.9794340827670109</v>
      </c>
      <c r="N506">
        <v>0.35330284770297399</v>
      </c>
      <c r="O506">
        <v>0.52581852577916999</v>
      </c>
      <c r="P506">
        <v>1.3870094875501691</v>
      </c>
      <c r="Q506">
        <v>1.2493575834211226</v>
      </c>
      <c r="R506">
        <v>1.7360774984450842</v>
      </c>
      <c r="S506">
        <v>2.4708806230751281</v>
      </c>
      <c r="T506">
        <v>1.2247812365476676</v>
      </c>
      <c r="U506">
        <v>1.1383045920964683</v>
      </c>
      <c r="V506">
        <v>1.2756326890353908</v>
      </c>
    </row>
    <row r="507" spans="4:22" x14ac:dyDescent="0.2">
      <c r="D507">
        <v>1.5938698769796724</v>
      </c>
      <c r="E507">
        <v>1.3732572520126094</v>
      </c>
      <c r="F507">
        <v>3.2061654276747764</v>
      </c>
      <c r="G507">
        <v>2.1904944184334578</v>
      </c>
      <c r="H507">
        <v>2.0375084850723959</v>
      </c>
      <c r="I507">
        <v>3.3092123433598775</v>
      </c>
      <c r="J507">
        <v>4.0257976123586108</v>
      </c>
      <c r="K507">
        <v>4.2010897327386001</v>
      </c>
      <c r="N507">
        <v>0.43322722422738741</v>
      </c>
      <c r="O507">
        <v>0.74206173433363831</v>
      </c>
      <c r="P507">
        <v>0.48539308140689819</v>
      </c>
      <c r="Q507">
        <v>1.9928166351958692</v>
      </c>
      <c r="R507">
        <v>1.5526373814889276</v>
      </c>
      <c r="S507">
        <v>1.2829939434626167</v>
      </c>
      <c r="T507">
        <v>0.97394393177434158</v>
      </c>
      <c r="U507">
        <v>1.8173658070820633</v>
      </c>
      <c r="V507">
        <v>0.91351527397335952</v>
      </c>
    </row>
    <row r="508" spans="4:22" x14ac:dyDescent="0.2">
      <c r="D508">
        <v>1.8142959241118615</v>
      </c>
      <c r="E508">
        <v>2.3716792540358123</v>
      </c>
      <c r="F508">
        <v>2.5640058861020503</v>
      </c>
      <c r="G508">
        <v>1.6544987027960734</v>
      </c>
      <c r="H508">
        <v>2.7456034284404591</v>
      </c>
      <c r="I508">
        <v>2.5110775078631451</v>
      </c>
      <c r="J508">
        <v>3.8214322792868947</v>
      </c>
      <c r="K508">
        <v>1.6144787184138276</v>
      </c>
      <c r="N508">
        <v>0.47504855740859292</v>
      </c>
      <c r="O508">
        <v>0.83022973096437502</v>
      </c>
      <c r="P508">
        <v>0.46528847256053607</v>
      </c>
      <c r="Q508">
        <v>1.2961930337452308</v>
      </c>
      <c r="R508">
        <v>1.6791510566755166</v>
      </c>
      <c r="S508">
        <v>2.1818672220828597</v>
      </c>
      <c r="T508">
        <v>1.4876219803723418</v>
      </c>
      <c r="U508">
        <v>1.5779303578623107</v>
      </c>
      <c r="V508">
        <v>0.83971791538410534</v>
      </c>
    </row>
    <row r="509" spans="4:22" x14ac:dyDescent="0.2">
      <c r="D509">
        <v>3.5216504625265164</v>
      </c>
      <c r="E509">
        <v>2.3851900144035709</v>
      </c>
      <c r="F509">
        <v>2.9092690506530192</v>
      </c>
      <c r="G509">
        <v>3.4671148337282167</v>
      </c>
      <c r="H509">
        <v>1.3368694119940143</v>
      </c>
      <c r="I509">
        <v>1.1863215337359534</v>
      </c>
      <c r="J509">
        <v>3.6726048203704713</v>
      </c>
      <c r="K509">
        <v>3.693670721900185</v>
      </c>
      <c r="N509">
        <v>0.36682707212841625</v>
      </c>
      <c r="O509">
        <v>0.77207073027266859</v>
      </c>
      <c r="P509">
        <v>0.45645069895954421</v>
      </c>
      <c r="Q509">
        <v>2.5219430538307201</v>
      </c>
      <c r="R509">
        <v>1.8245815610529108</v>
      </c>
      <c r="S509">
        <v>1.7819816812506042</v>
      </c>
      <c r="T509">
        <v>1.4652041870301766</v>
      </c>
      <c r="U509">
        <v>1.2060765285282784</v>
      </c>
      <c r="V509">
        <v>1.4096208609027132</v>
      </c>
    </row>
    <row r="510" spans="4:22" x14ac:dyDescent="0.2">
      <c r="D510">
        <v>1.8403854718884485</v>
      </c>
      <c r="E510">
        <v>2.2566694909503116</v>
      </c>
      <c r="F510">
        <v>3.3818555151855501</v>
      </c>
      <c r="G510">
        <v>2.9064350559313334</v>
      </c>
      <c r="H510">
        <v>3.5224838184388996</v>
      </c>
      <c r="I510">
        <v>3.4027379524666128</v>
      </c>
      <c r="J510">
        <v>4.1991405603522045</v>
      </c>
      <c r="K510">
        <v>2.9688203417143484</v>
      </c>
      <c r="N510">
        <v>0.53852463622642432</v>
      </c>
      <c r="O510">
        <v>1.1549855749699909</v>
      </c>
      <c r="P510">
        <v>0.86045795892319465</v>
      </c>
      <c r="Q510">
        <v>1.9642678804735243</v>
      </c>
      <c r="R510">
        <v>2.3774886521605052</v>
      </c>
      <c r="S510">
        <v>3.2190609731330375</v>
      </c>
      <c r="T510">
        <v>1.1426710581315358</v>
      </c>
      <c r="U510">
        <v>1.3300000902351476</v>
      </c>
      <c r="V510">
        <v>1.2695938272412093</v>
      </c>
    </row>
    <row r="511" spans="4:22" x14ac:dyDescent="0.2">
      <c r="D511">
        <v>2.3102907117446758</v>
      </c>
      <c r="E511">
        <v>1.4046433689400015</v>
      </c>
      <c r="F511">
        <v>2.0348197614994055</v>
      </c>
      <c r="G511">
        <v>3.3652159366378798</v>
      </c>
      <c r="H511">
        <v>3.7951756150639606</v>
      </c>
      <c r="I511">
        <v>2.013409734508846</v>
      </c>
      <c r="J511">
        <v>2.885275619504406</v>
      </c>
      <c r="K511">
        <v>4.623104668498355</v>
      </c>
      <c r="N511">
        <v>0.84359016221719196</v>
      </c>
      <c r="O511">
        <v>0.63515580844943609</v>
      </c>
      <c r="P511">
        <v>0.72498201873372492</v>
      </c>
      <c r="Q511">
        <v>1.6441666440331493</v>
      </c>
      <c r="R511">
        <v>2.194207900476139</v>
      </c>
      <c r="S511">
        <v>1.4797494499443391</v>
      </c>
      <c r="T511">
        <v>1.2835680756441508</v>
      </c>
      <c r="U511">
        <v>1.8088062040368775</v>
      </c>
      <c r="V511">
        <v>0.9508407946247438</v>
      </c>
    </row>
    <row r="512" spans="4:22" x14ac:dyDescent="0.2">
      <c r="D512">
        <v>3.6398930984748152</v>
      </c>
      <c r="E512">
        <v>2.267407707480825</v>
      </c>
      <c r="F512">
        <v>1.4953562306461026</v>
      </c>
      <c r="G512">
        <v>3.2748645741690017</v>
      </c>
      <c r="H512">
        <v>2.5770873000178693</v>
      </c>
      <c r="I512">
        <v>3.186257796594091</v>
      </c>
      <c r="J512">
        <v>4.3064648082249954</v>
      </c>
      <c r="K512">
        <v>2.7028676579203323</v>
      </c>
      <c r="N512">
        <v>0.45034059926803677</v>
      </c>
      <c r="O512">
        <v>0.81858404516942729</v>
      </c>
      <c r="P512">
        <v>0.9222213259402563</v>
      </c>
      <c r="Q512">
        <v>2.5530663539721821</v>
      </c>
      <c r="R512">
        <v>1.8261203523604381</v>
      </c>
      <c r="S512">
        <v>2.4372052598820768</v>
      </c>
      <c r="T512">
        <v>0.89926969901274889</v>
      </c>
      <c r="U512">
        <v>0.88276333987864108</v>
      </c>
      <c r="V512">
        <v>1.0167205635713641</v>
      </c>
    </row>
    <row r="513" spans="4:22" x14ac:dyDescent="0.2">
      <c r="D513">
        <v>1.3784656161668383</v>
      </c>
      <c r="E513">
        <v>2.0373914669668949</v>
      </c>
      <c r="F513">
        <v>3.1177794679760731</v>
      </c>
      <c r="G513">
        <v>3.1708019887716685</v>
      </c>
      <c r="H513">
        <v>4.0065290554579329</v>
      </c>
      <c r="I513">
        <v>3.6309371438965523</v>
      </c>
      <c r="J513">
        <v>4.3600133744520706</v>
      </c>
      <c r="K513">
        <v>3.6036853934995876</v>
      </c>
      <c r="N513">
        <v>0.54205211570374801</v>
      </c>
      <c r="O513">
        <v>1.570377419243425</v>
      </c>
      <c r="P513">
        <v>0.46130648836730687</v>
      </c>
      <c r="Q513">
        <v>1.62828880965179</v>
      </c>
      <c r="R513">
        <v>2.3680082011685664</v>
      </c>
      <c r="S513">
        <v>1.6117864826437076</v>
      </c>
      <c r="T513">
        <v>0.96436200381571269</v>
      </c>
      <c r="U513">
        <v>1.7897430104638825</v>
      </c>
      <c r="V513">
        <v>0.81366986956442311</v>
      </c>
    </row>
    <row r="514" spans="4:22" x14ac:dyDescent="0.2">
      <c r="D514">
        <v>2.8861203618576767</v>
      </c>
      <c r="E514">
        <v>1.6155653858030916</v>
      </c>
      <c r="F514">
        <v>2.7551429653314341</v>
      </c>
      <c r="G514">
        <v>3.5652509760133499</v>
      </c>
      <c r="H514">
        <v>1.2863456047223925</v>
      </c>
      <c r="I514">
        <v>3.2439355865250641</v>
      </c>
      <c r="J514">
        <v>2.9255767509718322</v>
      </c>
      <c r="K514">
        <v>1.30028367966484</v>
      </c>
      <c r="N514">
        <v>0.68534961984923415</v>
      </c>
      <c r="O514">
        <v>0.50049393421919341</v>
      </c>
      <c r="P514">
        <v>0.69251863642497036</v>
      </c>
      <c r="Q514">
        <v>2.4238057362366683</v>
      </c>
      <c r="R514">
        <v>1.874837817462675</v>
      </c>
      <c r="S514">
        <v>2.216472230500623</v>
      </c>
      <c r="T514">
        <v>0.97934920804181069</v>
      </c>
      <c r="U514">
        <v>1.9283174004345984</v>
      </c>
      <c r="V514">
        <v>1.5103715805505058</v>
      </c>
    </row>
    <row r="515" spans="4:22" x14ac:dyDescent="0.2">
      <c r="D515">
        <v>2.4507146735782639</v>
      </c>
      <c r="E515">
        <v>1.6991369296562051</v>
      </c>
      <c r="F515">
        <v>1.5958200564129199</v>
      </c>
      <c r="G515">
        <v>3.3648148026574574</v>
      </c>
      <c r="H515">
        <v>3.9460757237528354</v>
      </c>
      <c r="I515">
        <v>1.3161694059441524</v>
      </c>
      <c r="J515">
        <v>1.7748378989905524</v>
      </c>
      <c r="K515">
        <v>3.9769997015520739</v>
      </c>
      <c r="N515">
        <v>0.47745865638882229</v>
      </c>
      <c r="O515">
        <v>1.5166817841779825</v>
      </c>
      <c r="P515">
        <v>0.67707969813624402</v>
      </c>
      <c r="Q515">
        <v>2.0904947380568117</v>
      </c>
      <c r="R515">
        <v>1.9067516883670885</v>
      </c>
      <c r="S515">
        <v>2.3027686103924885</v>
      </c>
      <c r="T515">
        <v>1.5661746289187051</v>
      </c>
      <c r="U515">
        <v>0.96120188847261046</v>
      </c>
      <c r="V515">
        <v>0.90378801287626043</v>
      </c>
    </row>
    <row r="516" spans="4:22" x14ac:dyDescent="0.2">
      <c r="D516">
        <v>1.6227425309013208</v>
      </c>
      <c r="E516">
        <v>2.9154061484069707</v>
      </c>
      <c r="F516">
        <v>3.6279202443831755</v>
      </c>
      <c r="G516">
        <v>3.8390300188818069</v>
      </c>
      <c r="H516">
        <v>1.8782052986716609</v>
      </c>
      <c r="I516">
        <v>1.9863008405572582</v>
      </c>
      <c r="J516">
        <v>2.136537134907825</v>
      </c>
      <c r="K516">
        <v>1.9873381127669658</v>
      </c>
      <c r="N516">
        <v>0.46952059743629843</v>
      </c>
      <c r="O516">
        <v>0.66950140900288535</v>
      </c>
      <c r="P516">
        <v>0.50848174342063257</v>
      </c>
      <c r="Q516">
        <v>1.9890142728758573</v>
      </c>
      <c r="R516">
        <v>2.1166878977890753</v>
      </c>
      <c r="S516">
        <v>1.5927846906926717</v>
      </c>
      <c r="T516">
        <v>1.3388685259646125</v>
      </c>
      <c r="U516">
        <v>1.5800583647850408</v>
      </c>
      <c r="V516">
        <v>0.86280523153202515</v>
      </c>
    </row>
    <row r="517" spans="4:22" x14ac:dyDescent="0.2">
      <c r="D517">
        <v>1.7222968705536532</v>
      </c>
      <c r="E517">
        <v>3.128999312978229</v>
      </c>
      <c r="F517">
        <v>3.9368372458167245</v>
      </c>
      <c r="G517">
        <v>3.7431082812565761</v>
      </c>
      <c r="H517">
        <v>1.7255154314360193</v>
      </c>
      <c r="I517">
        <v>2.5956321725054283</v>
      </c>
      <c r="J517">
        <v>5.1059570126332732</v>
      </c>
      <c r="K517">
        <v>2.5954122405407842</v>
      </c>
      <c r="N517">
        <v>0.49235324229774363</v>
      </c>
      <c r="O517">
        <v>0.58087322106405914</v>
      </c>
      <c r="P517">
        <v>0.91344560775256423</v>
      </c>
      <c r="Q517">
        <v>2.3071478528847451</v>
      </c>
      <c r="R517">
        <v>1.6848640066356801</v>
      </c>
      <c r="S517">
        <v>1.5036312733997534</v>
      </c>
      <c r="T517">
        <v>1.2765418083678759</v>
      </c>
      <c r="U517">
        <v>1.060943363318255</v>
      </c>
      <c r="V517">
        <v>1.2408085988177102</v>
      </c>
    </row>
    <row r="518" spans="4:22" x14ac:dyDescent="0.2">
      <c r="D518">
        <v>2.1622915361443069</v>
      </c>
      <c r="E518">
        <v>1.8372456919494384</v>
      </c>
      <c r="F518">
        <v>2.5210760013230353</v>
      </c>
      <c r="G518">
        <v>2.0266630238358614</v>
      </c>
      <c r="H518">
        <v>4.0887524538442728</v>
      </c>
      <c r="I518">
        <v>2.7246802229460454</v>
      </c>
      <c r="J518">
        <v>1.4235950872075074</v>
      </c>
      <c r="K518">
        <v>3.2808344835441496</v>
      </c>
      <c r="N518">
        <v>0.42910161282596621</v>
      </c>
      <c r="O518">
        <v>0.80287534436872865</v>
      </c>
      <c r="P518">
        <v>0.4533436360488024</v>
      </c>
      <c r="Q518">
        <v>1.4544807129823534</v>
      </c>
      <c r="R518">
        <v>2.899865811319934</v>
      </c>
      <c r="S518">
        <v>1.8972759197659259</v>
      </c>
      <c r="T518">
        <v>1.2535160292621417</v>
      </c>
      <c r="U518">
        <v>1.1736248363459318</v>
      </c>
      <c r="V518">
        <v>1.0606885760639935</v>
      </c>
    </row>
    <row r="519" spans="4:22" x14ac:dyDescent="0.2">
      <c r="D519">
        <v>3.2211654030947843</v>
      </c>
      <c r="E519">
        <v>1.3524771481351325</v>
      </c>
      <c r="F519">
        <v>1.5426753549095742</v>
      </c>
      <c r="G519">
        <v>1.4775510495792583</v>
      </c>
      <c r="H519">
        <v>1.843815429481545</v>
      </c>
      <c r="I519">
        <v>2.7903668818069742</v>
      </c>
      <c r="J519">
        <v>3.4979445205373283</v>
      </c>
      <c r="K519">
        <v>4.5233813635503131</v>
      </c>
      <c r="N519">
        <v>0.44308026047114474</v>
      </c>
      <c r="O519">
        <v>0.80957446330702076</v>
      </c>
      <c r="P519">
        <v>0.40967333574157033</v>
      </c>
      <c r="Q519">
        <v>2.1819798473899512</v>
      </c>
      <c r="R519">
        <v>1.2711369167766968</v>
      </c>
      <c r="S519">
        <v>3.3630953547024816</v>
      </c>
      <c r="T519">
        <v>1.2542062620097942</v>
      </c>
      <c r="U519">
        <v>1.9020827839013323</v>
      </c>
      <c r="V519">
        <v>0.8833347881497382</v>
      </c>
    </row>
    <row r="520" spans="4:22" x14ac:dyDescent="0.2">
      <c r="D520">
        <v>2.3158616693365941</v>
      </c>
      <c r="E520">
        <v>1.7808461409136667</v>
      </c>
      <c r="F520">
        <v>2.9132140351181945</v>
      </c>
      <c r="G520">
        <v>2.7673848063418478</v>
      </c>
      <c r="H520">
        <v>3.0957536662541019</v>
      </c>
      <c r="I520">
        <v>4.2510261420631767</v>
      </c>
      <c r="J520">
        <v>3.8386226425492942</v>
      </c>
      <c r="K520">
        <v>1.1786198552912444</v>
      </c>
      <c r="N520">
        <v>0.40153605434202971</v>
      </c>
      <c r="O520">
        <v>0.83960908514440213</v>
      </c>
      <c r="P520">
        <v>0.5923396707091283</v>
      </c>
      <c r="Q520">
        <v>2.6211738340476867</v>
      </c>
      <c r="R520">
        <v>2.3224506711498623</v>
      </c>
      <c r="S520">
        <v>1.8763216595024093</v>
      </c>
      <c r="T520">
        <v>1.2201768257973018</v>
      </c>
      <c r="U520">
        <v>1.6341090000336507</v>
      </c>
      <c r="V520">
        <v>1.2285580864950143</v>
      </c>
    </row>
    <row r="521" spans="4:22" x14ac:dyDescent="0.2">
      <c r="D521">
        <v>1.8058923358773373</v>
      </c>
      <c r="E521">
        <v>2.4802528926891081</v>
      </c>
      <c r="F521">
        <v>2.4448149085593456</v>
      </c>
      <c r="G521">
        <v>1.5378873033689426</v>
      </c>
      <c r="H521">
        <v>1.4806236943449249</v>
      </c>
      <c r="I521">
        <v>1.3616905222378033</v>
      </c>
      <c r="J521">
        <v>3.3156412441238019</v>
      </c>
      <c r="K521">
        <v>2.1709821531601774</v>
      </c>
      <c r="N521">
        <v>1.003480991272047</v>
      </c>
      <c r="O521">
        <v>0.62924660749854255</v>
      </c>
      <c r="P521">
        <v>1.2683558962958865</v>
      </c>
      <c r="Q521">
        <v>1.3633369575594056</v>
      </c>
      <c r="R521">
        <v>1.6573107368721582</v>
      </c>
      <c r="S521">
        <v>1.5895897067775508</v>
      </c>
      <c r="T521">
        <v>2.0293655656533458</v>
      </c>
      <c r="U521">
        <v>1.9077208834934574</v>
      </c>
      <c r="V521">
        <v>1.1366558267007991</v>
      </c>
    </row>
    <row r="522" spans="4:22" x14ac:dyDescent="0.2">
      <c r="D522">
        <v>2.7505644262513513</v>
      </c>
      <c r="E522">
        <v>2.3816242864518005</v>
      </c>
      <c r="F522">
        <v>3.1840058470821253</v>
      </c>
      <c r="G522">
        <v>3.3815224059125057</v>
      </c>
      <c r="H522">
        <v>2.8613027110910449</v>
      </c>
      <c r="I522">
        <v>2.6074838098829001</v>
      </c>
      <c r="J522">
        <v>4.2679683523481335</v>
      </c>
      <c r="K522">
        <v>3.9415222273149668</v>
      </c>
      <c r="N522">
        <v>0.50144258234309858</v>
      </c>
      <c r="O522">
        <v>0.39853728628207435</v>
      </c>
      <c r="P522">
        <v>0.61524168332963591</v>
      </c>
      <c r="Q522">
        <v>1.6119009717967432</v>
      </c>
      <c r="R522">
        <v>1.7633951321147852</v>
      </c>
      <c r="S522">
        <v>1.8098915447080759</v>
      </c>
      <c r="T522">
        <v>1.2073754079477133</v>
      </c>
      <c r="U522">
        <v>1.0276520004208087</v>
      </c>
      <c r="V522">
        <v>1.0112626866050995</v>
      </c>
    </row>
    <row r="523" spans="4:22" x14ac:dyDescent="0.2">
      <c r="D523">
        <v>2.3109164018765282</v>
      </c>
      <c r="E523">
        <v>1.7207764161115451</v>
      </c>
      <c r="F523">
        <v>1.4065135288668424</v>
      </c>
      <c r="G523">
        <v>1.4636360553483825</v>
      </c>
      <c r="H523">
        <v>3.2919605082528993</v>
      </c>
      <c r="I523">
        <v>3.0376573438300594</v>
      </c>
      <c r="J523">
        <v>4.1854047395469296</v>
      </c>
      <c r="K523">
        <v>4.4954756413945196</v>
      </c>
      <c r="N523">
        <v>1.0370043719374613</v>
      </c>
      <c r="O523">
        <v>0.48309499154690588</v>
      </c>
      <c r="P523">
        <v>0.94726557849631166</v>
      </c>
      <c r="Q523">
        <v>2.5921462454057513</v>
      </c>
      <c r="R523">
        <v>1.8135703396467691</v>
      </c>
      <c r="S523">
        <v>2.3613837713013708</v>
      </c>
      <c r="T523">
        <v>1.8347091861548668</v>
      </c>
      <c r="U523">
        <v>1.5261589080324167</v>
      </c>
      <c r="V523">
        <v>1.0854543310483815</v>
      </c>
    </row>
    <row r="524" spans="4:22" x14ac:dyDescent="0.2">
      <c r="D524">
        <v>2.4160075511587165</v>
      </c>
      <c r="E524">
        <v>2.3481415679634576</v>
      </c>
      <c r="F524">
        <v>3.2334493372938788</v>
      </c>
      <c r="G524">
        <v>3.9808346370734173</v>
      </c>
      <c r="H524">
        <v>1.9373638984491675</v>
      </c>
      <c r="I524">
        <v>2.4666010662566649</v>
      </c>
      <c r="J524">
        <v>1.2131500997470508</v>
      </c>
      <c r="K524">
        <v>3.8468511949995396</v>
      </c>
      <c r="N524">
        <v>0.59895281573056147</v>
      </c>
      <c r="O524">
        <v>0.57193798839105281</v>
      </c>
      <c r="P524">
        <v>0.44655144459163115</v>
      </c>
      <c r="Q524">
        <v>1.9929227191155969</v>
      </c>
      <c r="R524">
        <v>2.8641780833220101</v>
      </c>
      <c r="S524">
        <v>1.5646843369670391</v>
      </c>
      <c r="T524">
        <v>1.2178519243475867</v>
      </c>
      <c r="U524">
        <v>1.6130036861876382</v>
      </c>
      <c r="V524">
        <v>1.0754044613757434</v>
      </c>
    </row>
    <row r="525" spans="4:22" x14ac:dyDescent="0.2">
      <c r="D525">
        <v>3.00735547792342</v>
      </c>
      <c r="E525">
        <v>2.8355815109330802</v>
      </c>
      <c r="F525">
        <v>1.5729291040719318</v>
      </c>
      <c r="G525">
        <v>2.8921152659389358</v>
      </c>
      <c r="H525">
        <v>1.4797964602541682</v>
      </c>
      <c r="I525">
        <v>2.9546259558545818</v>
      </c>
      <c r="J525">
        <v>3.5263093032396995</v>
      </c>
      <c r="K525">
        <v>3.2453450236952768</v>
      </c>
      <c r="N525">
        <v>0.50731568048378972</v>
      </c>
      <c r="O525">
        <v>0.59810556481012567</v>
      </c>
      <c r="P525">
        <v>0.42926661760162804</v>
      </c>
      <c r="Q525">
        <v>2.5611054557608539</v>
      </c>
      <c r="R525">
        <v>2.1848193762393593</v>
      </c>
      <c r="S525">
        <v>1.6928613716617416</v>
      </c>
      <c r="T525">
        <v>1.788763239294709</v>
      </c>
      <c r="U525">
        <v>1.2467737424700893</v>
      </c>
      <c r="V525">
        <v>0.78644098786507799</v>
      </c>
    </row>
    <row r="526" spans="4:22" x14ac:dyDescent="0.2">
      <c r="D526">
        <v>1.8556678672204943</v>
      </c>
      <c r="E526">
        <v>1.5173173459786875</v>
      </c>
      <c r="F526">
        <v>1.4056665977813225</v>
      </c>
      <c r="G526">
        <v>3.854543714758035</v>
      </c>
      <c r="H526">
        <v>2.7713981521145938</v>
      </c>
      <c r="I526">
        <v>1.1523361369133469</v>
      </c>
      <c r="J526">
        <v>4.3920426940426074</v>
      </c>
      <c r="K526">
        <v>1.7549889567994226</v>
      </c>
      <c r="N526">
        <v>0.68608092415505284</v>
      </c>
      <c r="O526">
        <v>0.8006468417396887</v>
      </c>
      <c r="P526">
        <v>0.5698845488297487</v>
      </c>
      <c r="Q526">
        <v>2.1499565644007532</v>
      </c>
      <c r="R526">
        <v>2.6045785771239651</v>
      </c>
      <c r="S526">
        <v>2.665461357409749</v>
      </c>
      <c r="T526">
        <v>1.9521951681224852</v>
      </c>
      <c r="U526">
        <v>1.9885844578573353</v>
      </c>
      <c r="V526">
        <v>1.0241780291027371</v>
      </c>
    </row>
    <row r="527" spans="4:22" x14ac:dyDescent="0.2">
      <c r="D527">
        <v>1.5106221622380527</v>
      </c>
      <c r="E527">
        <v>1.6143678783260058</v>
      </c>
      <c r="F527">
        <v>1.3257500486682616</v>
      </c>
      <c r="G527">
        <v>1.3991684562776594</v>
      </c>
      <c r="H527">
        <v>3.0880540144565152</v>
      </c>
      <c r="I527">
        <v>1.4027459944226408</v>
      </c>
      <c r="J527">
        <v>1.2045728939777975</v>
      </c>
      <c r="K527">
        <v>3.6487562121599662</v>
      </c>
      <c r="N527">
        <v>0.42443680969216474</v>
      </c>
      <c r="O527">
        <v>0.68150684742969514</v>
      </c>
      <c r="P527">
        <v>0.5727937356061289</v>
      </c>
      <c r="Q527">
        <v>1.2993346663463725</v>
      </c>
      <c r="R527">
        <v>2.006464869875765</v>
      </c>
      <c r="S527">
        <v>2.0421591256427836</v>
      </c>
      <c r="T527">
        <v>1.8381132935566591</v>
      </c>
      <c r="U527">
        <v>2.1921143653446808</v>
      </c>
      <c r="V527">
        <v>0.90091874871509559</v>
      </c>
    </row>
    <row r="528" spans="4:22" x14ac:dyDescent="0.2">
      <c r="D528">
        <v>2.8382616877173543</v>
      </c>
      <c r="E528">
        <v>3.1797467560494135</v>
      </c>
      <c r="F528">
        <v>1.3622749727433925</v>
      </c>
      <c r="G528">
        <v>4.0185081634703526</v>
      </c>
      <c r="H528">
        <v>1.8142715993666985</v>
      </c>
      <c r="I528">
        <v>3.3280424948458562</v>
      </c>
      <c r="J528">
        <v>2.6147200571899227</v>
      </c>
      <c r="K528">
        <v>4.1774174386622711</v>
      </c>
      <c r="N528">
        <v>0.36146835373951358</v>
      </c>
      <c r="O528">
        <v>0.94556630786432094</v>
      </c>
      <c r="P528">
        <v>0.5364663282922808</v>
      </c>
      <c r="Q528">
        <v>1.2557078760573208</v>
      </c>
      <c r="R528">
        <v>1.6810538522338168</v>
      </c>
      <c r="S528">
        <v>3.1562367190703915</v>
      </c>
      <c r="T528">
        <v>1.1837958824363426</v>
      </c>
      <c r="U528">
        <v>1.584968499387704</v>
      </c>
      <c r="V528">
        <v>1.1128080261674458</v>
      </c>
    </row>
    <row r="529" spans="4:22" x14ac:dyDescent="0.2">
      <c r="D529">
        <v>2.3026643659888264</v>
      </c>
      <c r="E529">
        <v>2.8016309931265608</v>
      </c>
      <c r="F529">
        <v>2.0377542023071133</v>
      </c>
      <c r="G529">
        <v>4.0620159262627968</v>
      </c>
      <c r="H529">
        <v>2.4228356147079717</v>
      </c>
      <c r="I529">
        <v>2.598359215032219</v>
      </c>
      <c r="J529">
        <v>2.9082828973419326</v>
      </c>
      <c r="K529">
        <v>3.8644688291409959</v>
      </c>
      <c r="N529">
        <v>0.84556955295349978</v>
      </c>
      <c r="O529">
        <v>0.56181882061979149</v>
      </c>
      <c r="P529">
        <v>0.45897149467628656</v>
      </c>
      <c r="Q529">
        <v>2.1519419799041994</v>
      </c>
      <c r="R529">
        <v>1.8972146389181266</v>
      </c>
      <c r="S529">
        <v>1.8047224040155594</v>
      </c>
      <c r="T529">
        <v>1.4813744833584992</v>
      </c>
      <c r="U529">
        <v>1.8478195004522393</v>
      </c>
      <c r="V529">
        <v>0.86441541064668193</v>
      </c>
    </row>
    <row r="530" spans="4:22" x14ac:dyDescent="0.2">
      <c r="D530">
        <v>1.3078047587076225</v>
      </c>
      <c r="E530">
        <v>2.0636623639081342</v>
      </c>
      <c r="F530">
        <v>1.2928136636337326</v>
      </c>
      <c r="G530">
        <v>3.9382325527162578</v>
      </c>
      <c r="H530">
        <v>3.4861363827218605</v>
      </c>
      <c r="I530">
        <v>3.1253298788401409</v>
      </c>
      <c r="J530">
        <v>1.7955344021650534</v>
      </c>
      <c r="K530">
        <v>3.36516797275373</v>
      </c>
      <c r="N530">
        <v>0.55107208250875506</v>
      </c>
      <c r="O530">
        <v>0.68366026861661977</v>
      </c>
      <c r="P530">
        <v>0.45081298243895007</v>
      </c>
      <c r="Q530">
        <v>1.7040707495546692</v>
      </c>
      <c r="R530">
        <v>1.5913605699501683</v>
      </c>
      <c r="S530">
        <v>1.7402656708684758</v>
      </c>
      <c r="T530">
        <v>1.3536384737735276</v>
      </c>
      <c r="U530">
        <v>1.2040707503062982</v>
      </c>
      <c r="V530">
        <v>0.98328650340453005</v>
      </c>
    </row>
    <row r="531" spans="4:22" x14ac:dyDescent="0.2">
      <c r="D531">
        <v>1.3871534707575459</v>
      </c>
      <c r="E531">
        <v>3.2655382238544326</v>
      </c>
      <c r="F531">
        <v>1.4164538366311343</v>
      </c>
      <c r="G531">
        <v>2.818555294240443</v>
      </c>
      <c r="H531">
        <v>4.0926511396524541</v>
      </c>
      <c r="I531">
        <v>2.4510561780399609</v>
      </c>
      <c r="J531">
        <v>4.3998353050733252</v>
      </c>
      <c r="K531">
        <v>1.2320448079222941</v>
      </c>
      <c r="N531">
        <v>0.3362467571892877</v>
      </c>
      <c r="O531">
        <v>0.67326153992332083</v>
      </c>
      <c r="P531">
        <v>0.60746803131145521</v>
      </c>
      <c r="Q531">
        <v>1.5834177341541864</v>
      </c>
      <c r="R531">
        <v>1.8417771650894956</v>
      </c>
      <c r="S531">
        <v>1.4720725665794308</v>
      </c>
      <c r="T531">
        <v>1.6538578804459725</v>
      </c>
      <c r="U531">
        <v>1.1269765939807377</v>
      </c>
      <c r="V531">
        <v>1.492472562267559</v>
      </c>
    </row>
    <row r="532" spans="4:22" x14ac:dyDescent="0.2">
      <c r="D532">
        <v>1.2716419027269315</v>
      </c>
      <c r="E532">
        <v>1.6554941827201266</v>
      </c>
      <c r="F532">
        <v>2.5285592076589762</v>
      </c>
      <c r="G532">
        <v>1.7817992787953365</v>
      </c>
      <c r="H532">
        <v>3.2137745226447572</v>
      </c>
      <c r="I532">
        <v>1.4893637831492874</v>
      </c>
      <c r="J532">
        <v>3.6764350035923683</v>
      </c>
      <c r="K532">
        <v>4.2779268976468163</v>
      </c>
      <c r="N532">
        <v>0.67580676284959718</v>
      </c>
      <c r="O532">
        <v>1.0293608123936453</v>
      </c>
      <c r="P532">
        <v>0.6966005878049486</v>
      </c>
      <c r="Q532">
        <v>1.8431584154496501</v>
      </c>
      <c r="R532">
        <v>2.2261388902908892</v>
      </c>
      <c r="S532">
        <v>1.91714724476444</v>
      </c>
      <c r="T532">
        <v>1.9074378163811858</v>
      </c>
      <c r="U532">
        <v>0.98732578395971649</v>
      </c>
      <c r="V532">
        <v>1.1451547801607551</v>
      </c>
    </row>
    <row r="533" spans="4:22" x14ac:dyDescent="0.2">
      <c r="D533">
        <v>1.4557991585553975</v>
      </c>
      <c r="E533">
        <v>1.4228561017136592</v>
      </c>
      <c r="F533">
        <v>4.2648587914497611</v>
      </c>
      <c r="G533">
        <v>3.8544911504983324</v>
      </c>
      <c r="H533">
        <v>1.7668681893147458</v>
      </c>
      <c r="I533">
        <v>1.2120662295468783</v>
      </c>
      <c r="J533">
        <v>4.159424957482253</v>
      </c>
      <c r="K533">
        <v>1.9073809026697859</v>
      </c>
      <c r="N533">
        <v>0.64854670360584654</v>
      </c>
      <c r="O533">
        <v>0.52086226054364448</v>
      </c>
      <c r="P533">
        <v>0.9891269638079202</v>
      </c>
      <c r="Q533">
        <v>2.5897986382142548</v>
      </c>
      <c r="R533">
        <v>1.5848348908797274</v>
      </c>
      <c r="S533">
        <v>1.907167268797429</v>
      </c>
      <c r="T533">
        <v>1.3357201010717852</v>
      </c>
      <c r="U533">
        <v>1.6915932111949867</v>
      </c>
      <c r="V533">
        <v>0.92061186205534329</v>
      </c>
    </row>
    <row r="534" spans="4:22" x14ac:dyDescent="0.2">
      <c r="D534">
        <v>1.7739383883355115</v>
      </c>
      <c r="E534">
        <v>1.5871972722606651</v>
      </c>
      <c r="F534">
        <v>1.65700323840415</v>
      </c>
      <c r="G534">
        <v>2.601014034287132</v>
      </c>
      <c r="H534">
        <v>1.2021182144911766</v>
      </c>
      <c r="I534">
        <v>3.7452932232866911</v>
      </c>
      <c r="J534">
        <v>3.8074418409156783</v>
      </c>
      <c r="K534">
        <v>4.2773143528811692</v>
      </c>
      <c r="N534">
        <v>0.45395642212794141</v>
      </c>
      <c r="O534">
        <v>0.93771171429512845</v>
      </c>
      <c r="P534">
        <v>0.50305496192615728</v>
      </c>
      <c r="Q534">
        <v>1.5059117377049309</v>
      </c>
      <c r="R534">
        <v>3.1261099022968861</v>
      </c>
      <c r="S534">
        <v>3.0332362260280497</v>
      </c>
      <c r="T534">
        <v>1.2951867646788418</v>
      </c>
      <c r="U534">
        <v>1.893624459746879</v>
      </c>
      <c r="V534">
        <v>0.85787504114156221</v>
      </c>
    </row>
    <row r="535" spans="4:22" x14ac:dyDescent="0.2">
      <c r="D535">
        <v>3.5787771106926369</v>
      </c>
      <c r="E535">
        <v>2.6440924662991581</v>
      </c>
      <c r="F535">
        <v>1.4641589302568041</v>
      </c>
      <c r="G535">
        <v>3.8009660388201127</v>
      </c>
      <c r="H535">
        <v>4.7149348783103129</v>
      </c>
      <c r="I535">
        <v>2.098077293336039</v>
      </c>
      <c r="J535">
        <v>1.7988727095892689</v>
      </c>
      <c r="K535">
        <v>3.3377474371210449</v>
      </c>
      <c r="N535">
        <v>0.59128756516342384</v>
      </c>
      <c r="O535">
        <v>0.76008139288270915</v>
      </c>
      <c r="P535">
        <v>0.6721446252304929</v>
      </c>
      <c r="Q535">
        <v>1.3547668903859567</v>
      </c>
      <c r="R535">
        <v>1.3081879364890483</v>
      </c>
      <c r="S535">
        <v>2.7666602716258351</v>
      </c>
      <c r="T535">
        <v>1.0671593374445825</v>
      </c>
      <c r="U535">
        <v>0.85333755452024629</v>
      </c>
      <c r="V535">
        <v>0.8851415218442561</v>
      </c>
    </row>
    <row r="536" spans="4:22" x14ac:dyDescent="0.2">
      <c r="D536">
        <v>2.212559274797484</v>
      </c>
      <c r="E536">
        <v>2.158055234927486</v>
      </c>
      <c r="F536">
        <v>2.847439398081828</v>
      </c>
      <c r="G536">
        <v>3.4259472191681533</v>
      </c>
      <c r="H536">
        <v>2.0100836266177118</v>
      </c>
      <c r="I536">
        <v>3.3267294000420566</v>
      </c>
      <c r="J536">
        <v>2.664099281790191</v>
      </c>
      <c r="K536">
        <v>4.2039660493507842</v>
      </c>
      <c r="N536">
        <v>0.33324574744462843</v>
      </c>
      <c r="O536">
        <v>0.41954477249884881</v>
      </c>
      <c r="P536">
        <v>0.6881150158087096</v>
      </c>
      <c r="Q536">
        <v>1.3560636277354834</v>
      </c>
      <c r="R536">
        <v>1.2410608344039966</v>
      </c>
      <c r="S536">
        <v>1.3442836958018216</v>
      </c>
      <c r="T536">
        <v>1.6022859503658797</v>
      </c>
      <c r="U536">
        <v>1.6687393579327467</v>
      </c>
      <c r="V536">
        <v>0.87040732624302164</v>
      </c>
    </row>
    <row r="537" spans="4:22" x14ac:dyDescent="0.2">
      <c r="D537">
        <v>3.4765305476497916</v>
      </c>
      <c r="E537">
        <v>2.3007994006113779</v>
      </c>
      <c r="F537">
        <v>2.358048874711844</v>
      </c>
      <c r="G537">
        <v>4.3915147348511834</v>
      </c>
      <c r="H537">
        <v>2.36216880175393</v>
      </c>
      <c r="I537">
        <v>1.9389831487863416</v>
      </c>
      <c r="J537">
        <v>4.1425358833260892</v>
      </c>
      <c r="K537">
        <v>1.9988115720875359</v>
      </c>
      <c r="N537">
        <v>0.69214073395288578</v>
      </c>
      <c r="O537">
        <v>0.55883703082008307</v>
      </c>
      <c r="P537">
        <v>0.62066081801089923</v>
      </c>
      <c r="Q537">
        <v>1.9674651853687892</v>
      </c>
      <c r="R537">
        <v>1.2670094390379618</v>
      </c>
      <c r="S537">
        <v>2.8300696336611071</v>
      </c>
      <c r="T537">
        <v>1.7328588732402892</v>
      </c>
      <c r="U537">
        <v>1.4939037293822635</v>
      </c>
      <c r="V537">
        <v>0.89432674186256911</v>
      </c>
    </row>
    <row r="538" spans="4:22" x14ac:dyDescent="0.2">
      <c r="D538">
        <v>2.5040769033522015</v>
      </c>
      <c r="E538">
        <v>1.8661829325663115</v>
      </c>
      <c r="F538">
        <v>4.0139876384704634</v>
      </c>
      <c r="G538">
        <v>1.8364237225995914</v>
      </c>
      <c r="H538">
        <v>3.5088565902853124</v>
      </c>
      <c r="I538">
        <v>4.1890124426482807</v>
      </c>
      <c r="J538">
        <v>4.5078032696747803</v>
      </c>
      <c r="K538">
        <v>2.2889219368600542</v>
      </c>
      <c r="N538">
        <v>0.82433879131057786</v>
      </c>
      <c r="O538">
        <v>0.64827098523925508</v>
      </c>
      <c r="P538">
        <v>0.73377279185779398</v>
      </c>
      <c r="Q538">
        <v>2.1954575604921263</v>
      </c>
      <c r="R538">
        <v>2.1630279854854777</v>
      </c>
      <c r="S538">
        <v>1.5951240259761084</v>
      </c>
      <c r="T538">
        <v>1.3661920139429899</v>
      </c>
      <c r="U538">
        <v>2.2022113718648986</v>
      </c>
      <c r="V538">
        <v>0.80530325212040166</v>
      </c>
    </row>
    <row r="539" spans="4:22" x14ac:dyDescent="0.2">
      <c r="D539">
        <v>1.8414427484226905</v>
      </c>
      <c r="E539">
        <v>2.4001482295055094</v>
      </c>
      <c r="F539">
        <v>2.4962236331811458</v>
      </c>
      <c r="G539">
        <v>2.5840085497168261</v>
      </c>
      <c r="H539">
        <v>2.612409093115434</v>
      </c>
      <c r="I539">
        <v>3.4956604148166894</v>
      </c>
      <c r="J539">
        <v>3.6624731263418888</v>
      </c>
      <c r="K539">
        <v>4.0229318160988123</v>
      </c>
      <c r="N539">
        <v>0.3588237157754437</v>
      </c>
      <c r="O539">
        <v>0.91616767729821202</v>
      </c>
      <c r="P539">
        <v>0.45253503838377573</v>
      </c>
      <c r="Q539">
        <v>1.2728893998265682</v>
      </c>
      <c r="R539">
        <v>2.1984678467132008</v>
      </c>
      <c r="S539">
        <v>2.2827356635450249</v>
      </c>
      <c r="T539">
        <v>1.4727224084524684</v>
      </c>
      <c r="U539">
        <v>1.5105067339516483</v>
      </c>
      <c r="V539">
        <v>1.5821422140133241</v>
      </c>
    </row>
    <row r="540" spans="4:22" x14ac:dyDescent="0.2">
      <c r="D540">
        <v>2.3000766813439353</v>
      </c>
      <c r="E540">
        <v>2.3775896699413193</v>
      </c>
      <c r="F540">
        <v>1.6254107693568225</v>
      </c>
      <c r="G540">
        <v>2.178257123018871</v>
      </c>
      <c r="H540">
        <v>3.9082906595549916</v>
      </c>
      <c r="I540">
        <v>3.218779275161201</v>
      </c>
      <c r="J540">
        <v>4.0398125899796709</v>
      </c>
      <c r="K540">
        <v>3.9527817259425411</v>
      </c>
      <c r="N540">
        <v>0.44041747543611354</v>
      </c>
      <c r="O540">
        <v>0.44770295023259543</v>
      </c>
      <c r="P540">
        <v>0.45929418590148169</v>
      </c>
      <c r="Q540">
        <v>1.8134999577436193</v>
      </c>
      <c r="R540">
        <v>1.6960666890682883</v>
      </c>
      <c r="S540">
        <v>1.4924687530923844</v>
      </c>
      <c r="T540">
        <v>1.1680228381544884</v>
      </c>
      <c r="U540">
        <v>1.7609792421625732</v>
      </c>
      <c r="V540">
        <v>1.4367281711192583</v>
      </c>
    </row>
    <row r="541" spans="4:22" x14ac:dyDescent="0.2">
      <c r="D541">
        <v>1.9880115127649836</v>
      </c>
      <c r="E541">
        <v>1.2103667007608259</v>
      </c>
      <c r="F541">
        <v>4.103220855878603</v>
      </c>
      <c r="G541">
        <v>3.9301258526602587</v>
      </c>
      <c r="H541">
        <v>1.9483600339044398</v>
      </c>
      <c r="I541">
        <v>3.4855903361264913</v>
      </c>
      <c r="J541">
        <v>2.5950313858740808</v>
      </c>
      <c r="K541">
        <v>3.3070166231610085</v>
      </c>
      <c r="N541">
        <v>0.75387686475671267</v>
      </c>
      <c r="O541">
        <v>0.41678833117976383</v>
      </c>
      <c r="P541">
        <v>0.76940954170356679</v>
      </c>
      <c r="Q541">
        <v>3.3218526218347164</v>
      </c>
      <c r="R541">
        <v>1.2401723713178907</v>
      </c>
      <c r="S541">
        <v>1.3341521892981751</v>
      </c>
      <c r="T541">
        <v>1.1371973766223848</v>
      </c>
      <c r="U541">
        <v>1.3712848011907526</v>
      </c>
      <c r="V541">
        <v>0.86293621471851301</v>
      </c>
    </row>
    <row r="542" spans="4:22" x14ac:dyDescent="0.2">
      <c r="D542">
        <v>3.3672776448379786</v>
      </c>
      <c r="E542">
        <v>1.3289489741637417</v>
      </c>
      <c r="F542">
        <v>3.462523971157994</v>
      </c>
      <c r="G542">
        <v>1.6305704256918483</v>
      </c>
      <c r="H542">
        <v>3.6642154374270137</v>
      </c>
      <c r="I542">
        <v>3.6797783558167128</v>
      </c>
      <c r="J542">
        <v>3.9881407812539367</v>
      </c>
      <c r="K542">
        <v>4.4200996904866532</v>
      </c>
      <c r="N542">
        <v>0.68991642029563072</v>
      </c>
      <c r="O542">
        <v>0.44962672227163164</v>
      </c>
      <c r="P542">
        <v>1.0131294801335058</v>
      </c>
      <c r="Q542">
        <v>1.9250801649473439</v>
      </c>
      <c r="R542">
        <v>2.4357473033308783</v>
      </c>
      <c r="S542">
        <v>1.2985862178338399</v>
      </c>
      <c r="T542">
        <v>1.1916819381574251</v>
      </c>
      <c r="U542">
        <v>1.8676753727095639</v>
      </c>
      <c r="V542">
        <v>0.93232645634004507</v>
      </c>
    </row>
    <row r="543" spans="4:22" x14ac:dyDescent="0.2">
      <c r="D543">
        <v>2.5842721734353007</v>
      </c>
      <c r="E543">
        <v>2.3951796670844034</v>
      </c>
      <c r="F543">
        <v>3.2426949590119714</v>
      </c>
      <c r="G543">
        <v>3.0807280074058365</v>
      </c>
      <c r="H543">
        <v>2.9758055088711841</v>
      </c>
      <c r="I543">
        <v>2.3759809620213548</v>
      </c>
      <c r="J543">
        <v>3.452907448151926</v>
      </c>
      <c r="K543">
        <v>3.4893427868816187</v>
      </c>
      <c r="N543">
        <v>0.40581577141348968</v>
      </c>
      <c r="O543">
        <v>0.90118180380621904</v>
      </c>
      <c r="P543">
        <v>0.93965720242117212</v>
      </c>
      <c r="Q543">
        <v>1.6220812252811183</v>
      </c>
      <c r="R543">
        <v>2.6662977273511044</v>
      </c>
      <c r="S543">
        <v>2.8404293516975243</v>
      </c>
      <c r="T543">
        <v>1.5620745619882217</v>
      </c>
      <c r="U543">
        <v>1.8144157025902485</v>
      </c>
      <c r="V543">
        <v>0.91712854500855456</v>
      </c>
    </row>
    <row r="544" spans="4:22" x14ac:dyDescent="0.2">
      <c r="D544">
        <v>2.0404961938573005</v>
      </c>
      <c r="E544">
        <v>2.232989139450853</v>
      </c>
      <c r="F544">
        <v>1.2061889617845709</v>
      </c>
      <c r="G544">
        <v>3.6430667545451398</v>
      </c>
      <c r="H544">
        <v>3.6775802984533166</v>
      </c>
      <c r="I544">
        <v>1.1997201086693765</v>
      </c>
      <c r="J544">
        <v>3.8646984059912044</v>
      </c>
      <c r="K544">
        <v>3.0150278937446853</v>
      </c>
      <c r="N544">
        <v>0.54206640587890587</v>
      </c>
      <c r="O544">
        <v>0.5825287237921114</v>
      </c>
      <c r="P544">
        <v>0.67252025960057138</v>
      </c>
      <c r="Q544">
        <v>2.503792228448539</v>
      </c>
      <c r="R544">
        <v>3.3295160375074326</v>
      </c>
      <c r="S544">
        <v>1.9231449351959218</v>
      </c>
      <c r="T544">
        <v>1.5413602242722015</v>
      </c>
      <c r="U544">
        <v>1.3541285177057409</v>
      </c>
      <c r="V544">
        <v>0.89187227498432686</v>
      </c>
    </row>
    <row r="545" spans="4:22" x14ac:dyDescent="0.2">
      <c r="D545">
        <v>2.6139910892788008</v>
      </c>
      <c r="E545">
        <v>1.5277076147392692</v>
      </c>
      <c r="F545">
        <v>3.0063363512207459</v>
      </c>
      <c r="G545">
        <v>1.6453943294968942</v>
      </c>
      <c r="H545">
        <v>1.8186262003647724</v>
      </c>
      <c r="I545">
        <v>2.17848623484843</v>
      </c>
      <c r="J545">
        <v>3.2094542947896434</v>
      </c>
      <c r="K545">
        <v>4.102292581693388</v>
      </c>
      <c r="N545">
        <v>0.40329599511598363</v>
      </c>
      <c r="O545">
        <v>0.87914651135597199</v>
      </c>
      <c r="P545">
        <v>0.49752344641982776</v>
      </c>
      <c r="Q545">
        <v>1.2363602934488325</v>
      </c>
      <c r="R545">
        <v>2.201267354369135</v>
      </c>
      <c r="S545">
        <v>1.2525901397425758</v>
      </c>
      <c r="T545">
        <v>1.8153460394888652</v>
      </c>
      <c r="U545">
        <v>1.9571891458192883</v>
      </c>
      <c r="V545">
        <v>0.95075907898906353</v>
      </c>
    </row>
    <row r="546" spans="4:22" x14ac:dyDescent="0.2">
      <c r="D546">
        <v>2.9251699094359083</v>
      </c>
      <c r="E546">
        <v>1.9212733258077774</v>
      </c>
      <c r="F546">
        <v>1.3521379736479007</v>
      </c>
      <c r="G546">
        <v>1.7911127006206524</v>
      </c>
      <c r="H546">
        <v>2.4280490693491501</v>
      </c>
      <c r="I546">
        <v>3.974962772188265</v>
      </c>
      <c r="J546">
        <v>3.3404490910659699</v>
      </c>
      <c r="K546">
        <v>3.9930222791973904</v>
      </c>
      <c r="N546">
        <v>0.40777782010893415</v>
      </c>
      <c r="O546">
        <v>0.77235132274862461</v>
      </c>
      <c r="P546">
        <v>0.43412496306002957</v>
      </c>
      <c r="Q546">
        <v>1.2864936700511675</v>
      </c>
      <c r="R546">
        <v>1.4774861837742499</v>
      </c>
      <c r="S546">
        <v>1.2629830714009167</v>
      </c>
      <c r="T546">
        <v>1.5820529079537868</v>
      </c>
      <c r="U546">
        <v>1.0224552147435189</v>
      </c>
      <c r="V546">
        <v>1.1132311590645592</v>
      </c>
    </row>
    <row r="547" spans="4:22" x14ac:dyDescent="0.2">
      <c r="D547">
        <v>2.1737578331479401</v>
      </c>
      <c r="E547">
        <v>2.2701065211142284</v>
      </c>
      <c r="F547">
        <v>3.512235900328545</v>
      </c>
      <c r="G547">
        <v>3.961137615502806</v>
      </c>
      <c r="H547">
        <v>1.2761062431820085</v>
      </c>
      <c r="I547">
        <v>3.849261415475818</v>
      </c>
      <c r="J547">
        <v>3.6349050694833824</v>
      </c>
      <c r="K547">
        <v>3.7323709705086023</v>
      </c>
      <c r="N547">
        <v>0.33786201696915197</v>
      </c>
      <c r="O547">
        <v>0.39273437267098993</v>
      </c>
      <c r="P547">
        <v>0.59523649142911417</v>
      </c>
      <c r="Q547">
        <v>2.7919790263629332</v>
      </c>
      <c r="R547">
        <v>2.7703139461791948</v>
      </c>
      <c r="S547">
        <v>2.7569847596724659</v>
      </c>
      <c r="T547">
        <v>1.7441028040676934</v>
      </c>
      <c r="U547">
        <v>1.4246496750071518</v>
      </c>
      <c r="V547">
        <v>1.3672806068835659</v>
      </c>
    </row>
    <row r="548" spans="4:22" x14ac:dyDescent="0.2">
      <c r="D548">
        <v>1.7045775626545465</v>
      </c>
      <c r="E548">
        <v>2.6692481269420636</v>
      </c>
      <c r="F548">
        <v>1.7557889404994249</v>
      </c>
      <c r="G548">
        <v>3.9721903464203132</v>
      </c>
      <c r="H548">
        <v>3.5689507294169953</v>
      </c>
      <c r="I548">
        <v>2.2007182070517475</v>
      </c>
      <c r="J548">
        <v>1.1797526052727134</v>
      </c>
      <c r="K548">
        <v>3.6153841570348013</v>
      </c>
      <c r="N548">
        <v>0.47537394688479906</v>
      </c>
      <c r="O548">
        <v>2.0594359003192539</v>
      </c>
      <c r="P548">
        <v>0.61163602072898327</v>
      </c>
      <c r="Q548">
        <v>2.0002338736191065</v>
      </c>
      <c r="R548">
        <v>1.2842912943172649</v>
      </c>
      <c r="S548">
        <v>2.5588381109250049</v>
      </c>
      <c r="T548">
        <v>1.2521420096429725</v>
      </c>
      <c r="U548">
        <v>1.2774709049783959</v>
      </c>
      <c r="V548">
        <v>0.93055152176612821</v>
      </c>
    </row>
    <row r="549" spans="4:22" x14ac:dyDescent="0.2">
      <c r="D549">
        <v>2.4503941796166515</v>
      </c>
      <c r="E549">
        <v>1.30914105432409</v>
      </c>
      <c r="F549">
        <v>3.3439708364368155</v>
      </c>
      <c r="G549">
        <v>1.321835609100608</v>
      </c>
      <c r="H549">
        <v>1.9063331568788757</v>
      </c>
      <c r="I549">
        <v>1.2208070450803392</v>
      </c>
      <c r="J549">
        <v>3.5571452692706447</v>
      </c>
      <c r="K549">
        <v>1.5476992908387075</v>
      </c>
      <c r="N549">
        <v>0.51830087788483115</v>
      </c>
      <c r="O549">
        <v>0.57708749516969837</v>
      </c>
      <c r="P549">
        <v>0.44378628982216539</v>
      </c>
      <c r="Q549">
        <v>1.2330381318401682</v>
      </c>
      <c r="R549">
        <v>2.4433771430693514</v>
      </c>
      <c r="S549">
        <v>1.8132537001308817</v>
      </c>
      <c r="T549">
        <v>1.5144711148697974</v>
      </c>
      <c r="U549">
        <v>1.5871182340163692</v>
      </c>
      <c r="V549">
        <v>1.6350788938513683</v>
      </c>
    </row>
    <row r="550" spans="4:22" x14ac:dyDescent="0.2">
      <c r="D550">
        <v>2.298407372491913</v>
      </c>
      <c r="E550">
        <v>1.5748653252622982</v>
      </c>
      <c r="F550">
        <v>1.7954414191090649</v>
      </c>
      <c r="G550">
        <v>3.6691056571052978</v>
      </c>
      <c r="H550">
        <v>1.2194433029062917</v>
      </c>
      <c r="I550">
        <v>2.104405262631035</v>
      </c>
      <c r="J550">
        <v>3.4548386959451949</v>
      </c>
      <c r="K550">
        <v>2.7861273453542967</v>
      </c>
      <c r="N550">
        <v>0.40972008256837672</v>
      </c>
      <c r="O550">
        <v>1.3624598446389558</v>
      </c>
      <c r="P550">
        <v>0.53434813025880545</v>
      </c>
      <c r="Q550">
        <v>1.3202613983671558</v>
      </c>
      <c r="R550">
        <v>1.3148968611107548</v>
      </c>
      <c r="S550">
        <v>2.5924526183443333</v>
      </c>
      <c r="T550">
        <v>1.1234776874425758</v>
      </c>
      <c r="U550">
        <v>1.0992655466861359</v>
      </c>
      <c r="V550">
        <v>0.8411502748787536</v>
      </c>
    </row>
    <row r="551" spans="4:22" x14ac:dyDescent="0.2">
      <c r="D551">
        <v>1.7188089168864684</v>
      </c>
      <c r="E551">
        <v>2.4260736245781427</v>
      </c>
      <c r="F551">
        <v>1.7896761087941992</v>
      </c>
      <c r="G551">
        <v>3.4096873653641069</v>
      </c>
      <c r="H551">
        <v>1.2984294346137508</v>
      </c>
      <c r="I551">
        <v>1.2161920840361173</v>
      </c>
      <c r="J551">
        <v>4.7386960330934693</v>
      </c>
      <c r="K551">
        <v>3.7662077790365056</v>
      </c>
      <c r="N551">
        <v>0.40900970784171875</v>
      </c>
      <c r="O551">
        <v>0.50098196407357687</v>
      </c>
      <c r="P551">
        <v>0.60465989739436132</v>
      </c>
      <c r="Q551">
        <v>2.1251285675096532</v>
      </c>
      <c r="R551">
        <v>2.7263596695780463</v>
      </c>
      <c r="S551">
        <v>2.8228673599818572</v>
      </c>
      <c r="T551">
        <v>1.227464715977554</v>
      </c>
      <c r="U551">
        <v>1.6572079074326858</v>
      </c>
      <c r="V551">
        <v>1.1713703107285942</v>
      </c>
    </row>
    <row r="552" spans="4:22" x14ac:dyDescent="0.2">
      <c r="D552">
        <v>1.3886165865677951</v>
      </c>
      <c r="E552">
        <v>2.5908709381892132</v>
      </c>
      <c r="F552">
        <v>1.2428177739985367</v>
      </c>
      <c r="G552">
        <v>3.3013351947735359</v>
      </c>
      <c r="H552">
        <v>1.4101982648435392</v>
      </c>
      <c r="I552">
        <v>1.5040912984049983</v>
      </c>
      <c r="J552">
        <v>4.4437898127041899</v>
      </c>
      <c r="K552">
        <v>4.0639167057213079</v>
      </c>
      <c r="N552">
        <v>0.70269710129016327</v>
      </c>
      <c r="O552">
        <v>0.42438773898465859</v>
      </c>
      <c r="P552">
        <v>0.92663855074550505</v>
      </c>
      <c r="Q552">
        <v>1.8018292535244516</v>
      </c>
      <c r="R552">
        <v>2.0143746831591716</v>
      </c>
      <c r="S552">
        <v>1.51477404936572</v>
      </c>
      <c r="T552">
        <v>1.2922188155325041</v>
      </c>
      <c r="U552">
        <v>1.5809829078627677</v>
      </c>
      <c r="V552">
        <v>0.96121790037434862</v>
      </c>
    </row>
    <row r="553" spans="4:22" x14ac:dyDescent="0.2">
      <c r="D553">
        <v>1.4284150013482702</v>
      </c>
      <c r="E553">
        <v>3.1134268269159469</v>
      </c>
      <c r="F553">
        <v>2.1980907024959131</v>
      </c>
      <c r="G553">
        <v>1.2483094451532142</v>
      </c>
      <c r="H553">
        <v>3.4465294142506178</v>
      </c>
      <c r="I553">
        <v>2.5888266619887639</v>
      </c>
      <c r="J553">
        <v>3.8134995899581856</v>
      </c>
      <c r="K553">
        <v>1.4585769284318375</v>
      </c>
      <c r="N553">
        <v>0.39815267968672952</v>
      </c>
      <c r="O553">
        <v>0.55312824823819973</v>
      </c>
      <c r="P553">
        <v>0.60664978047634455</v>
      </c>
      <c r="Q553">
        <v>2.7646134607193593</v>
      </c>
      <c r="R553">
        <v>2.1307632144533799</v>
      </c>
      <c r="S553">
        <v>2.7979445039696476</v>
      </c>
      <c r="T553">
        <v>1.0909707490278457</v>
      </c>
      <c r="U553">
        <v>1.1928879269851917</v>
      </c>
      <c r="V553">
        <v>1.1622341382360801</v>
      </c>
    </row>
    <row r="554" spans="4:22" x14ac:dyDescent="0.2">
      <c r="D554">
        <v>2.2209661640677658</v>
      </c>
      <c r="E554">
        <v>2.8983200120198025</v>
      </c>
      <c r="F554">
        <v>1.7890817019468035</v>
      </c>
      <c r="G554">
        <v>4.6056601127343733</v>
      </c>
      <c r="H554">
        <v>2.7556906245876478</v>
      </c>
      <c r="I554">
        <v>3.8217273809938712</v>
      </c>
      <c r="J554">
        <v>2.4926455548384001</v>
      </c>
      <c r="K554">
        <v>3.2098258075515664</v>
      </c>
      <c r="N554">
        <v>0.48327114467474808</v>
      </c>
      <c r="O554">
        <v>0.65659435675270561</v>
      </c>
      <c r="P554">
        <v>0.66322218473997419</v>
      </c>
      <c r="Q554">
        <v>2.1190625897977253</v>
      </c>
      <c r="R554">
        <v>2.3716103064101173</v>
      </c>
      <c r="S554">
        <v>2.5340248470413069</v>
      </c>
      <c r="T554">
        <v>1.9049975891788944</v>
      </c>
      <c r="U554">
        <v>1.5401300683818833</v>
      </c>
      <c r="V554">
        <v>1.2386970422391392</v>
      </c>
    </row>
    <row r="555" spans="4:22" x14ac:dyDescent="0.2">
      <c r="D555">
        <v>1.6676709461453492</v>
      </c>
      <c r="E555">
        <v>2.203012039682664</v>
      </c>
      <c r="F555">
        <v>3.4971327403427894</v>
      </c>
      <c r="G555">
        <v>1.2799304624708874</v>
      </c>
      <c r="H555">
        <v>2.0860023633391584</v>
      </c>
      <c r="I555">
        <v>1.7827375385040001</v>
      </c>
      <c r="J555">
        <v>2.1828947269036814</v>
      </c>
      <c r="K555">
        <v>2.7463127220579704</v>
      </c>
      <c r="N555">
        <v>0.31714975803156642</v>
      </c>
      <c r="O555">
        <v>0.500158009772668</v>
      </c>
      <c r="P555">
        <v>0.66914340735686395</v>
      </c>
      <c r="Q555">
        <v>1.2663551267158242</v>
      </c>
      <c r="R555">
        <v>1.3510474625847333</v>
      </c>
      <c r="S555">
        <v>1.3046183297368759</v>
      </c>
      <c r="T555">
        <v>1.6118405315899467</v>
      </c>
      <c r="U555">
        <v>1.0566427467874513</v>
      </c>
      <c r="V555">
        <v>1.135789945982705</v>
      </c>
    </row>
    <row r="556" spans="4:22" x14ac:dyDescent="0.2">
      <c r="D556">
        <v>3.3820370065943282</v>
      </c>
      <c r="E556">
        <v>2.6120300249610016</v>
      </c>
      <c r="F556">
        <v>1.6978381035458268</v>
      </c>
      <c r="G556">
        <v>1.7918741430450251</v>
      </c>
      <c r="H556">
        <v>2.0318285367192908</v>
      </c>
      <c r="I556">
        <v>2.999244867120233</v>
      </c>
      <c r="J556">
        <v>4.3243191334987694</v>
      </c>
      <c r="K556">
        <v>3.7529211193482235</v>
      </c>
      <c r="N556">
        <v>0.48707994419685574</v>
      </c>
      <c r="O556">
        <v>0.4919972730101087</v>
      </c>
      <c r="P556">
        <v>0.62411844171112374</v>
      </c>
      <c r="Q556">
        <v>2.5170638696124894</v>
      </c>
      <c r="R556">
        <v>2.6118230113070551</v>
      </c>
      <c r="S556">
        <v>2.0494825232321592</v>
      </c>
      <c r="T556">
        <v>1.1994797469685117</v>
      </c>
      <c r="U556">
        <v>1.3334417576882458</v>
      </c>
      <c r="V556">
        <v>0.89001933897816221</v>
      </c>
    </row>
    <row r="557" spans="4:22" x14ac:dyDescent="0.2">
      <c r="D557">
        <v>1.5770581955502401</v>
      </c>
      <c r="E557">
        <v>1.9105109825242244</v>
      </c>
      <c r="F557">
        <v>3.518713233261948</v>
      </c>
      <c r="G557">
        <v>3.6875062343848297</v>
      </c>
      <c r="H557">
        <v>2.5231416171159684</v>
      </c>
      <c r="I557">
        <v>1.2491274650279967</v>
      </c>
      <c r="J557">
        <v>3.5445540721007083</v>
      </c>
      <c r="K557">
        <v>3.931762317367105</v>
      </c>
      <c r="N557">
        <v>0.52593295771012316</v>
      </c>
      <c r="O557">
        <v>0.65794010271307923</v>
      </c>
      <c r="P557">
        <v>0.64585422095544354</v>
      </c>
      <c r="Q557">
        <v>1.4325298204902965</v>
      </c>
      <c r="R557">
        <v>2.287608903996444</v>
      </c>
      <c r="S557">
        <v>1.656979913485531</v>
      </c>
      <c r="T557">
        <v>0.93573515077625058</v>
      </c>
      <c r="U557">
        <v>1.3115859664535767</v>
      </c>
      <c r="V557">
        <v>0.89985610955805173</v>
      </c>
    </row>
    <row r="558" spans="4:22" x14ac:dyDescent="0.2">
      <c r="D558">
        <v>1.47275242487516</v>
      </c>
      <c r="E558">
        <v>2.0683355014351141</v>
      </c>
      <c r="F558">
        <v>1.8905340246712938</v>
      </c>
      <c r="G558">
        <v>2.0850916532814332</v>
      </c>
      <c r="H558">
        <v>4.1045564075006613</v>
      </c>
      <c r="I558">
        <v>2.8017818474553375</v>
      </c>
      <c r="J558">
        <v>4.0193865067747305</v>
      </c>
      <c r="K558">
        <v>2.3516343924579672</v>
      </c>
      <c r="N558">
        <v>0.55792984925747979</v>
      </c>
      <c r="O558">
        <v>0.66627109244132121</v>
      </c>
      <c r="P558">
        <v>0.42056836596812919</v>
      </c>
      <c r="Q558">
        <v>2.5015689836284545</v>
      </c>
      <c r="R558">
        <v>3.5103315635448884</v>
      </c>
      <c r="S558">
        <v>1.7976518902073768</v>
      </c>
      <c r="T558">
        <v>1.0388491511145312</v>
      </c>
      <c r="U558">
        <v>1.15196093656839</v>
      </c>
      <c r="V558">
        <v>0.94515444865018028</v>
      </c>
    </row>
    <row r="559" spans="4:22" x14ac:dyDescent="0.2">
      <c r="D559">
        <v>1.972201327334745</v>
      </c>
      <c r="E559">
        <v>1.7330154263746349</v>
      </c>
      <c r="F559">
        <v>2.4472741712451067</v>
      </c>
      <c r="G559">
        <v>2.6410878540837159</v>
      </c>
      <c r="H559">
        <v>1.8608034140624066</v>
      </c>
      <c r="I559">
        <v>3.9121346576194349</v>
      </c>
      <c r="J559">
        <v>4.2937673571138015</v>
      </c>
      <c r="K559">
        <v>4.5729725141745439</v>
      </c>
      <c r="N559">
        <v>0.36180035370094527</v>
      </c>
      <c r="O559">
        <v>0.62338042884609379</v>
      </c>
      <c r="P559">
        <v>0.69019097769973214</v>
      </c>
      <c r="Q559">
        <v>1.7734811594178901</v>
      </c>
      <c r="R559">
        <v>1.1988250142322892</v>
      </c>
      <c r="S559">
        <v>1.533960720599634</v>
      </c>
      <c r="T559">
        <v>1.1228584927891716</v>
      </c>
      <c r="U559">
        <v>1.7688030217723449</v>
      </c>
      <c r="V559">
        <v>0.7011121819990731</v>
      </c>
    </row>
    <row r="560" spans="4:22" x14ac:dyDescent="0.2">
      <c r="D560">
        <v>2.2807296367859684</v>
      </c>
      <c r="E560">
        <v>1.4916185506732902</v>
      </c>
      <c r="F560">
        <v>3.4204243580960703</v>
      </c>
      <c r="G560">
        <v>1.2014354196855943</v>
      </c>
      <c r="H560">
        <v>3.8840435746309603</v>
      </c>
      <c r="I560">
        <v>3.7067659115498377</v>
      </c>
      <c r="J560">
        <v>3.6285187928614846</v>
      </c>
      <c r="K560">
        <v>2.5522416429358117</v>
      </c>
      <c r="N560">
        <v>0.58395137152548626</v>
      </c>
      <c r="O560">
        <v>0.56222549687623369</v>
      </c>
      <c r="P560">
        <v>0.51633769457378764</v>
      </c>
      <c r="Q560">
        <v>1.6784590538103592</v>
      </c>
      <c r="R560">
        <v>2.2982914902435261</v>
      </c>
      <c r="S560">
        <v>2.0690621364018122</v>
      </c>
      <c r="T560">
        <v>1.4645634117349515</v>
      </c>
      <c r="U560">
        <v>1.0450394233083631</v>
      </c>
      <c r="V560">
        <v>1.3085317986500173</v>
      </c>
    </row>
    <row r="561" spans="4:22" x14ac:dyDescent="0.2">
      <c r="D561">
        <v>1.2728920946037077</v>
      </c>
      <c r="E561">
        <v>1.8131848968144169</v>
      </c>
      <c r="F561">
        <v>1.3934042656237708</v>
      </c>
      <c r="G561">
        <v>1.9025323072593283</v>
      </c>
      <c r="H561">
        <v>2.6655823718060332</v>
      </c>
      <c r="I561">
        <v>2.5893460107809774</v>
      </c>
      <c r="J561">
        <v>2.0459305446609788</v>
      </c>
      <c r="K561">
        <v>3.1410103115789121</v>
      </c>
      <c r="N561">
        <v>0.45931024902173989</v>
      </c>
      <c r="O561">
        <v>0.73028387666494865</v>
      </c>
      <c r="P561">
        <v>0.58995935961311274</v>
      </c>
      <c r="Q561">
        <v>1.249362727747799</v>
      </c>
      <c r="R561">
        <v>1.3209157553606841</v>
      </c>
      <c r="S561">
        <v>1.5423291971542867</v>
      </c>
      <c r="T561">
        <v>1.2143583128915225</v>
      </c>
      <c r="U561">
        <v>2.0152296851208056</v>
      </c>
      <c r="V561">
        <v>1.0503448166565488</v>
      </c>
    </row>
    <row r="562" spans="4:22" x14ac:dyDescent="0.2">
      <c r="D562">
        <v>2.5272162325663823</v>
      </c>
      <c r="E562">
        <v>1.9655398633810333</v>
      </c>
      <c r="F562">
        <v>3.5912006737561279</v>
      </c>
      <c r="G562">
        <v>3.7657676822380877</v>
      </c>
      <c r="H562">
        <v>4.0428844364063456</v>
      </c>
      <c r="I562">
        <v>2.6054251606619601</v>
      </c>
      <c r="J562">
        <v>3.9171348197938562</v>
      </c>
      <c r="K562">
        <v>3.1584332290158268</v>
      </c>
      <c r="N562">
        <v>0.33341146737670957</v>
      </c>
      <c r="O562">
        <v>1.2958262787193533</v>
      </c>
      <c r="P562">
        <v>0.54680362016096162</v>
      </c>
      <c r="Q562">
        <v>1.2985241466926625</v>
      </c>
      <c r="R562">
        <v>1.2419428574297551</v>
      </c>
      <c r="S562">
        <v>2.0177220098082342</v>
      </c>
      <c r="T562">
        <v>1.2738112166556834</v>
      </c>
      <c r="U562">
        <v>2.3190818818353223</v>
      </c>
      <c r="V562">
        <v>0.92217248808941332</v>
      </c>
    </row>
    <row r="563" spans="4:22" x14ac:dyDescent="0.2">
      <c r="D563">
        <v>2.9823181531754326</v>
      </c>
      <c r="E563">
        <v>2.5580714036188348</v>
      </c>
      <c r="F563">
        <v>1.2613213538603385</v>
      </c>
      <c r="G563">
        <v>1.5308041461944617</v>
      </c>
      <c r="H563">
        <v>4.7684010444936886</v>
      </c>
      <c r="I563">
        <v>3.5155703947974888</v>
      </c>
      <c r="J563">
        <v>1.7606737545704017</v>
      </c>
      <c r="K563">
        <v>2.8684301974750608</v>
      </c>
      <c r="N563">
        <v>0.74462705795311923</v>
      </c>
      <c r="O563">
        <v>0.58282452300603482</v>
      </c>
      <c r="P563">
        <v>0.5570861160065218</v>
      </c>
      <c r="Q563">
        <v>1.2232461169993567</v>
      </c>
      <c r="R563">
        <v>1.7239025308178375</v>
      </c>
      <c r="S563">
        <v>1.3126970589547209</v>
      </c>
      <c r="T563">
        <v>1.3580824037665733</v>
      </c>
      <c r="U563">
        <v>0.97744596470166312</v>
      </c>
      <c r="V563">
        <v>1.1038584925591381</v>
      </c>
    </row>
    <row r="564" spans="4:22" x14ac:dyDescent="0.2">
      <c r="D564">
        <v>2.1928484461004984</v>
      </c>
      <c r="E564">
        <v>1.9741334488807534</v>
      </c>
      <c r="F564">
        <v>3.4370115635250094</v>
      </c>
      <c r="G564">
        <v>2.831366659193042</v>
      </c>
      <c r="H564">
        <v>3.0311063739547177</v>
      </c>
      <c r="I564">
        <v>2.1626299369689193</v>
      </c>
      <c r="J564">
        <v>5.0434373761846212</v>
      </c>
      <c r="K564">
        <v>3.9907654336989835</v>
      </c>
      <c r="N564">
        <v>0.4245033541914523</v>
      </c>
      <c r="O564">
        <v>0.77353550758274048</v>
      </c>
      <c r="P564">
        <v>0.51352523896963898</v>
      </c>
      <c r="Q564">
        <v>2.9508038330675017</v>
      </c>
      <c r="R564">
        <v>1.8636904166391548</v>
      </c>
      <c r="S564">
        <v>2.2350281463617576</v>
      </c>
      <c r="T564">
        <v>1.4217409982909683</v>
      </c>
      <c r="U564">
        <v>0.91116548144047405</v>
      </c>
      <c r="V564">
        <v>1.5307561379658925</v>
      </c>
    </row>
    <row r="565" spans="4:22" x14ac:dyDescent="0.2">
      <c r="D565">
        <v>1.9758985779210709</v>
      </c>
      <c r="E565">
        <v>1.8412492881964027</v>
      </c>
      <c r="F565">
        <v>1.4433377491869159</v>
      </c>
      <c r="G565">
        <v>1.7979247733270634</v>
      </c>
      <c r="H565">
        <v>4.1022196976150864</v>
      </c>
      <c r="I565">
        <v>3.3446544809183023</v>
      </c>
      <c r="J565">
        <v>3.5971957655494355</v>
      </c>
      <c r="K565">
        <v>3.9786311345639409</v>
      </c>
      <c r="N565">
        <v>0.54182146013886145</v>
      </c>
      <c r="O565">
        <v>1.5745991916828765</v>
      </c>
      <c r="P565">
        <v>0.33076446627165068</v>
      </c>
      <c r="Q565">
        <v>1.6867006581034785</v>
      </c>
      <c r="R565">
        <v>3.2348613380789986</v>
      </c>
      <c r="S565">
        <v>1.2310018782699843</v>
      </c>
      <c r="T565">
        <v>2.0163406972990559</v>
      </c>
      <c r="U565">
        <v>0.81615052673134825</v>
      </c>
      <c r="V565">
        <v>0.87049983583731461</v>
      </c>
    </row>
    <row r="566" spans="4:22" x14ac:dyDescent="0.2">
      <c r="D566">
        <v>2.2245367726542566</v>
      </c>
      <c r="E566">
        <v>1.5062594308847366</v>
      </c>
      <c r="F566">
        <v>3.3179165908186028</v>
      </c>
      <c r="G566">
        <v>1.3044451654126752</v>
      </c>
      <c r="H566">
        <v>3.1112507892076002</v>
      </c>
      <c r="I566">
        <v>3.3133693205938104</v>
      </c>
      <c r="J566">
        <v>4.886662431329575</v>
      </c>
      <c r="K566">
        <v>2.2839120184031017</v>
      </c>
      <c r="N566">
        <v>0.5653449298407387</v>
      </c>
      <c r="O566">
        <v>0.44124584806570344</v>
      </c>
      <c r="P566">
        <v>0.4518037705943147</v>
      </c>
      <c r="Q566">
        <v>1.275931295854746</v>
      </c>
      <c r="R566">
        <v>2.6085508056061024</v>
      </c>
      <c r="S566">
        <v>1.88938117414189</v>
      </c>
      <c r="T566">
        <v>1.6405059806246149</v>
      </c>
      <c r="U566">
        <v>1.7015696180091266</v>
      </c>
      <c r="V566">
        <v>1.0690391643526012</v>
      </c>
    </row>
    <row r="567" spans="4:22" x14ac:dyDescent="0.2">
      <c r="D567">
        <v>2.2037009299538348</v>
      </c>
      <c r="E567">
        <v>1.8818051211443467</v>
      </c>
      <c r="F567">
        <v>2.026296975268659</v>
      </c>
      <c r="G567">
        <v>2.8446397161582291</v>
      </c>
      <c r="H567">
        <v>4.0302429588114848</v>
      </c>
      <c r="I567">
        <v>3.4023250517478081</v>
      </c>
      <c r="J567">
        <v>4.5303889196604015</v>
      </c>
      <c r="K567">
        <v>3.9424922327684939</v>
      </c>
      <c r="N567">
        <v>0.55028738078526551</v>
      </c>
      <c r="O567">
        <v>0.42284788351035968</v>
      </c>
      <c r="P567">
        <v>0.74931619550314899</v>
      </c>
      <c r="Q567">
        <v>1.3576376852504375</v>
      </c>
      <c r="R567">
        <v>1.2841891066251756</v>
      </c>
      <c r="S567">
        <v>1.3431198453968316</v>
      </c>
      <c r="T567">
        <v>1.584550817510689</v>
      </c>
      <c r="U567">
        <v>1.6877595069524149</v>
      </c>
      <c r="V567">
        <v>1.2946421767014558</v>
      </c>
    </row>
    <row r="568" spans="4:22" x14ac:dyDescent="0.2">
      <c r="D568">
        <v>2.3204877079866844</v>
      </c>
      <c r="E568">
        <v>1.9025813793943993</v>
      </c>
      <c r="F568">
        <v>3.6805997518118834</v>
      </c>
      <c r="G568">
        <v>4.4982530489684782</v>
      </c>
      <c r="H568">
        <v>1.8761300170282476</v>
      </c>
      <c r="I568">
        <v>3.3373357682291034</v>
      </c>
      <c r="J568">
        <v>2.9260490126139351</v>
      </c>
      <c r="K568">
        <v>4.1422729754141123</v>
      </c>
      <c r="N568">
        <v>0.41687233898136233</v>
      </c>
      <c r="O568">
        <v>0.66648432507208066</v>
      </c>
      <c r="P568">
        <v>0.48301787104957206</v>
      </c>
      <c r="Q568">
        <v>2.1707217125852809</v>
      </c>
      <c r="R568">
        <v>1.6025760733502432</v>
      </c>
      <c r="S568">
        <v>3.0374717847879271</v>
      </c>
      <c r="T568">
        <v>1.714184126205915</v>
      </c>
      <c r="U568">
        <v>1.3851404508430014</v>
      </c>
      <c r="V568">
        <v>1.3035602223962934</v>
      </c>
    </row>
    <row r="569" spans="4:22" x14ac:dyDescent="0.2">
      <c r="D569">
        <v>2.6086892272002036</v>
      </c>
      <c r="E569">
        <v>2.6783056169450101</v>
      </c>
      <c r="F569">
        <v>4.4202725903173938</v>
      </c>
      <c r="G569">
        <v>3.1618114264880544</v>
      </c>
      <c r="H569">
        <v>3.9214617372722129</v>
      </c>
      <c r="I569">
        <v>3.1483262760678845</v>
      </c>
      <c r="J569">
        <v>1.1943936677046401</v>
      </c>
      <c r="K569">
        <v>1.7002055040974466</v>
      </c>
      <c r="N569">
        <v>0.67446106271831519</v>
      </c>
      <c r="O569">
        <v>0.6145329300620358</v>
      </c>
      <c r="P569">
        <v>0.47744376489307655</v>
      </c>
      <c r="Q569">
        <v>1.5939341383122627</v>
      </c>
      <c r="R569">
        <v>1.9576647251916302</v>
      </c>
      <c r="S569">
        <v>1.7286290755711466</v>
      </c>
      <c r="T569">
        <v>1.8648767576298602</v>
      </c>
      <c r="U569">
        <v>1.2742781041862408</v>
      </c>
      <c r="V569">
        <v>0.84649854022006432</v>
      </c>
    </row>
    <row r="570" spans="4:22" x14ac:dyDescent="0.2">
      <c r="D570">
        <v>2.821383644685493</v>
      </c>
      <c r="E570">
        <v>2.2283197344556198</v>
      </c>
      <c r="F570">
        <v>2.2677753275216972</v>
      </c>
      <c r="G570">
        <v>2.9877321514060364</v>
      </c>
      <c r="H570">
        <v>2.6513537684784256</v>
      </c>
      <c r="I570">
        <v>2.9077103884632485</v>
      </c>
      <c r="J570">
        <v>4.8370622441311415</v>
      </c>
      <c r="K570">
        <v>2.6710143600634217</v>
      </c>
      <c r="N570">
        <v>0.52526922978165347</v>
      </c>
      <c r="O570">
        <v>1.0373308739122757</v>
      </c>
      <c r="P570">
        <v>0.52902007242021487</v>
      </c>
      <c r="Q570">
        <v>2.7927662588006563</v>
      </c>
      <c r="R570">
        <v>1.5277075115242633</v>
      </c>
      <c r="S570">
        <v>1.2420144614479551</v>
      </c>
      <c r="T570">
        <v>1.7478089250273383</v>
      </c>
      <c r="U570">
        <v>1.4666463592319825</v>
      </c>
      <c r="V570">
        <v>0.8813283531025381</v>
      </c>
    </row>
    <row r="571" spans="4:22" x14ac:dyDescent="0.2">
      <c r="D571">
        <v>1.4410499368521317</v>
      </c>
      <c r="E571">
        <v>1.6260883443635241</v>
      </c>
      <c r="F571">
        <v>1.3885615432628551</v>
      </c>
      <c r="G571">
        <v>1.5229330685587201</v>
      </c>
      <c r="H571">
        <v>3.5002975711556226</v>
      </c>
      <c r="I571">
        <v>3.2256775627780709</v>
      </c>
      <c r="J571">
        <v>4.9748947538465824</v>
      </c>
      <c r="K571">
        <v>2.1092309805968918</v>
      </c>
      <c r="N571">
        <v>0.5059254280909411</v>
      </c>
      <c r="O571">
        <v>0.55073475294180196</v>
      </c>
      <c r="P571">
        <v>0.81963072824843275</v>
      </c>
      <c r="Q571">
        <v>1.2625803944129568</v>
      </c>
      <c r="R571">
        <v>2.9185817671176721</v>
      </c>
      <c r="S571">
        <v>1.251054529121735</v>
      </c>
      <c r="T571">
        <v>1.3953143612586425</v>
      </c>
      <c r="U571">
        <v>2.1587774666000188</v>
      </c>
      <c r="V571">
        <v>0.94228749230395326</v>
      </c>
    </row>
    <row r="572" spans="4:22" x14ac:dyDescent="0.2">
      <c r="D572">
        <v>1.6405598864558799</v>
      </c>
      <c r="E572">
        <v>1.476962643662469</v>
      </c>
      <c r="F572">
        <v>2.5681118738287352</v>
      </c>
      <c r="G572">
        <v>3.1642628775553141</v>
      </c>
      <c r="H572">
        <v>3.3283639354844556</v>
      </c>
      <c r="I572">
        <v>1.8649574453064424</v>
      </c>
      <c r="J572">
        <v>4.4406679275176515</v>
      </c>
      <c r="K572">
        <v>1.2657677851694416</v>
      </c>
      <c r="N572">
        <v>0.45062102636773299</v>
      </c>
      <c r="O572">
        <v>0.47978871665288852</v>
      </c>
      <c r="P572">
        <v>0.4162546683348094</v>
      </c>
      <c r="Q572">
        <v>2.1879346181817798</v>
      </c>
      <c r="R572">
        <v>1.4432888033599534</v>
      </c>
      <c r="S572">
        <v>2.207018623113211</v>
      </c>
      <c r="T572">
        <v>1.2055132961553174</v>
      </c>
      <c r="U572">
        <v>0.90911468280411123</v>
      </c>
      <c r="V572">
        <v>1.1480880383393526</v>
      </c>
    </row>
    <row r="573" spans="4:22" x14ac:dyDescent="0.2">
      <c r="D573">
        <v>2.0259244126143967</v>
      </c>
      <c r="E573">
        <v>1.5667859569944182</v>
      </c>
      <c r="F573">
        <v>3.0653650906193577</v>
      </c>
      <c r="G573">
        <v>3.9198838634694591</v>
      </c>
      <c r="H573">
        <v>3.3290466149531173</v>
      </c>
      <c r="I573">
        <v>1.3746331231268458</v>
      </c>
      <c r="J573">
        <v>3.5376867883096463</v>
      </c>
      <c r="K573">
        <v>1.1544661415071418</v>
      </c>
      <c r="N573">
        <v>0.38720978552259139</v>
      </c>
      <c r="O573">
        <v>0.5264273330834407</v>
      </c>
      <c r="P573">
        <v>0.60806725394449235</v>
      </c>
      <c r="Q573">
        <v>2.0768913525402577</v>
      </c>
      <c r="R573">
        <v>2.8816600242772763</v>
      </c>
      <c r="S573">
        <v>1.5666402817002709</v>
      </c>
      <c r="T573">
        <v>1.4567603246243341</v>
      </c>
      <c r="U573">
        <v>1.6741499495679508</v>
      </c>
      <c r="V573">
        <v>1.0888384736133885</v>
      </c>
    </row>
    <row r="574" spans="4:22" x14ac:dyDescent="0.2">
      <c r="D574">
        <v>2.1688484310326164</v>
      </c>
      <c r="E574">
        <v>3.5330605297796902</v>
      </c>
      <c r="F574">
        <v>3.4314922152974559</v>
      </c>
      <c r="G574">
        <v>3.911435386756311</v>
      </c>
      <c r="H574">
        <v>3.9243483651921247</v>
      </c>
      <c r="I574">
        <v>3.1818300856725936</v>
      </c>
      <c r="J574">
        <v>4.2330123679358778</v>
      </c>
      <c r="K574">
        <v>4.2123563178922439</v>
      </c>
      <c r="N574">
        <v>0.56824916806625281</v>
      </c>
      <c r="O574">
        <v>0.53568652386327764</v>
      </c>
      <c r="P574">
        <v>1.1506381198069984</v>
      </c>
      <c r="Q574">
        <v>2.0906268790200842</v>
      </c>
      <c r="R574">
        <v>2.0275673840392208</v>
      </c>
      <c r="S574">
        <v>2.3501185877252961</v>
      </c>
      <c r="T574">
        <v>0.84344117458533396</v>
      </c>
      <c r="U574">
        <v>1.7142715554338293</v>
      </c>
      <c r="V574">
        <v>1.0666844179774944</v>
      </c>
    </row>
    <row r="575" spans="4:22" x14ac:dyDescent="0.2">
      <c r="D575">
        <v>2.745261851246839</v>
      </c>
      <c r="E575">
        <v>2.5921578936844392</v>
      </c>
      <c r="F575">
        <v>3.8042548036761992</v>
      </c>
      <c r="G575">
        <v>3.6136698693839682</v>
      </c>
      <c r="H575">
        <v>3.6017811907835009</v>
      </c>
      <c r="I575">
        <v>2.7875498026494627</v>
      </c>
      <c r="J575">
        <v>2.6034670373678201</v>
      </c>
      <c r="K575">
        <v>4.3696320401592299</v>
      </c>
      <c r="N575">
        <v>0.69605381045268033</v>
      </c>
      <c r="O575">
        <v>0.74868938804687091</v>
      </c>
      <c r="P575">
        <v>0.73135656120336556</v>
      </c>
      <c r="Q575">
        <v>1.2660366087995274</v>
      </c>
      <c r="R575">
        <v>2.6055273528165488</v>
      </c>
      <c r="S575">
        <v>1.8344357184464242</v>
      </c>
      <c r="T575">
        <v>1.5998815090833358</v>
      </c>
      <c r="U575">
        <v>0.92699048177046772</v>
      </c>
      <c r="V575">
        <v>1.0137427384017235</v>
      </c>
    </row>
    <row r="576" spans="4:22" x14ac:dyDescent="0.2">
      <c r="D576">
        <v>2.5278652900211749</v>
      </c>
      <c r="E576">
        <v>1.9424276004020227</v>
      </c>
      <c r="F576">
        <v>1.5090472009366975</v>
      </c>
      <c r="G576">
        <v>1.4256320070550026</v>
      </c>
      <c r="H576">
        <v>2.1214838990192573</v>
      </c>
      <c r="I576">
        <v>3.4230513623109697</v>
      </c>
      <c r="J576">
        <v>1.3506996563064009</v>
      </c>
      <c r="K576">
        <v>4.4500793551436955</v>
      </c>
      <c r="N576">
        <v>0.43882158411698641</v>
      </c>
      <c r="O576">
        <v>0.42571584512015104</v>
      </c>
      <c r="P576">
        <v>0.91014682149384929</v>
      </c>
      <c r="Q576">
        <v>1.5860336897221592</v>
      </c>
      <c r="R576">
        <v>1.6965487584222558</v>
      </c>
      <c r="S576">
        <v>2.0030538854667466</v>
      </c>
      <c r="T576">
        <v>1.5207420976249668</v>
      </c>
      <c r="U576">
        <v>1.989647629068569</v>
      </c>
      <c r="V576">
        <v>0.89894768469528652</v>
      </c>
    </row>
    <row r="577" spans="4:22" x14ac:dyDescent="0.2">
      <c r="D577">
        <v>2.6762151496194511</v>
      </c>
      <c r="E577">
        <v>1.6269116032237683</v>
      </c>
      <c r="F577">
        <v>4.6697815817761548</v>
      </c>
      <c r="G577">
        <v>1.211952166443915</v>
      </c>
      <c r="H577">
        <v>2.9293101411074152</v>
      </c>
      <c r="I577">
        <v>3.2116986552382984</v>
      </c>
      <c r="J577">
        <v>5.4176246038830174</v>
      </c>
      <c r="K577">
        <v>4.571512285263994</v>
      </c>
      <c r="N577">
        <v>0.49622408689637987</v>
      </c>
      <c r="O577">
        <v>0.8776226531870287</v>
      </c>
      <c r="P577">
        <v>0.52976114984428135</v>
      </c>
      <c r="Q577">
        <v>2.768789560619962</v>
      </c>
      <c r="R577">
        <v>2.2337199118225985</v>
      </c>
      <c r="S577">
        <v>1.8330604868947802</v>
      </c>
      <c r="T577">
        <v>0.95350489981974174</v>
      </c>
      <c r="U577">
        <v>1.8465928691724043</v>
      </c>
      <c r="V577">
        <v>0.91905745200805677</v>
      </c>
    </row>
    <row r="578" spans="4:22" x14ac:dyDescent="0.2">
      <c r="D578">
        <v>2.5920040728143139</v>
      </c>
      <c r="E578">
        <v>1.9703792851463717</v>
      </c>
      <c r="F578">
        <v>1.5569182045007717</v>
      </c>
      <c r="G578">
        <v>4.1022672486702616</v>
      </c>
      <c r="H578">
        <v>2.5516015543043893</v>
      </c>
      <c r="I578">
        <v>2.671702375681376</v>
      </c>
      <c r="J578">
        <v>1.4518964944059225</v>
      </c>
      <c r="K578">
        <v>2.8944853521289011</v>
      </c>
      <c r="N578">
        <v>0.48814679870035299</v>
      </c>
      <c r="O578">
        <v>0.58182839230793759</v>
      </c>
      <c r="P578">
        <v>0.78339680846896731</v>
      </c>
      <c r="Q578">
        <v>1.272922349922849</v>
      </c>
      <c r="R578">
        <v>2.0968568741887323</v>
      </c>
      <c r="S578">
        <v>1.5487039858984308</v>
      </c>
      <c r="T578">
        <v>0.94591997962703034</v>
      </c>
      <c r="U578">
        <v>1.2956794661923123</v>
      </c>
      <c r="V578">
        <v>1.0997655148418573</v>
      </c>
    </row>
    <row r="579" spans="4:22" x14ac:dyDescent="0.2">
      <c r="D579">
        <v>2.5536933367839398</v>
      </c>
      <c r="E579">
        <v>1.6530251747681965</v>
      </c>
      <c r="F579">
        <v>1.6797855793189249</v>
      </c>
      <c r="G579">
        <v>3.0795241995854052</v>
      </c>
      <c r="H579">
        <v>3.4017515227781145</v>
      </c>
      <c r="I579">
        <v>2.5527483582624835</v>
      </c>
      <c r="J579">
        <v>2.5815924730766842</v>
      </c>
      <c r="K579">
        <v>1.5126696314100585</v>
      </c>
      <c r="N579">
        <v>0.72645232173980268</v>
      </c>
      <c r="O579">
        <v>0.58316551681589823</v>
      </c>
      <c r="P579">
        <v>0.63462411328267254</v>
      </c>
      <c r="Q579">
        <v>1.2383995693557801</v>
      </c>
      <c r="R579">
        <v>2.3578300047339913</v>
      </c>
      <c r="S579">
        <v>2.6836078567910731</v>
      </c>
      <c r="T579">
        <v>1.5966252304301976</v>
      </c>
      <c r="U579">
        <v>1.1948766411493492</v>
      </c>
      <c r="V579">
        <v>0.89872837030888808</v>
      </c>
    </row>
    <row r="580" spans="4:22" x14ac:dyDescent="0.2">
      <c r="D580">
        <v>2.232611683481259</v>
      </c>
      <c r="E580">
        <v>2.0804440252867376</v>
      </c>
      <c r="F580">
        <v>3.3848897977897168</v>
      </c>
      <c r="G580">
        <v>3.2689646156909951</v>
      </c>
      <c r="H580">
        <v>3.7719621470280318</v>
      </c>
      <c r="I580">
        <v>2.9543217018313914</v>
      </c>
      <c r="J580">
        <v>1.7829541440325443</v>
      </c>
      <c r="K580">
        <v>1.24224526122736</v>
      </c>
      <c r="N580">
        <v>0.40600354971045133</v>
      </c>
      <c r="O580">
        <v>0.80982819892915414</v>
      </c>
      <c r="P580">
        <v>0.44959983225360994</v>
      </c>
      <c r="Q580">
        <v>1.1957276908910992</v>
      </c>
      <c r="R580">
        <v>2.1274013498551558</v>
      </c>
      <c r="S580">
        <v>3.3236511007399918</v>
      </c>
      <c r="T580">
        <v>1.2371847191924241</v>
      </c>
      <c r="U580">
        <v>2.1328864180436584</v>
      </c>
      <c r="V580">
        <v>0.75101660087292255</v>
      </c>
    </row>
    <row r="581" spans="4:22" x14ac:dyDescent="0.2">
      <c r="D581">
        <v>1.9708341261821443</v>
      </c>
      <c r="E581">
        <v>2.1037576408020469</v>
      </c>
      <c r="F581">
        <v>1.2601083655479799</v>
      </c>
      <c r="G581">
        <v>1.2866352935568057</v>
      </c>
      <c r="H581">
        <v>1.2148397937986593</v>
      </c>
      <c r="I581">
        <v>2.68053155572865</v>
      </c>
      <c r="J581">
        <v>1.8289798351027668</v>
      </c>
      <c r="K581">
        <v>3.5788824516988722</v>
      </c>
      <c r="N581">
        <v>0.49146814094182456</v>
      </c>
      <c r="O581">
        <v>0.67360893884351392</v>
      </c>
      <c r="P581">
        <v>0.67378421307718617</v>
      </c>
      <c r="Q581">
        <v>2.0358154422277748</v>
      </c>
      <c r="R581">
        <v>1.727657782785686</v>
      </c>
      <c r="S581">
        <v>3.1901448461546407</v>
      </c>
      <c r="T581">
        <v>1.6619521259155858</v>
      </c>
      <c r="U581">
        <v>1.0987064200309817</v>
      </c>
      <c r="V581">
        <v>1.4139145874685433</v>
      </c>
    </row>
    <row r="582" spans="4:22" x14ac:dyDescent="0.2">
      <c r="D582">
        <v>2.6018682307749623</v>
      </c>
      <c r="E582">
        <v>2.3820087860804953</v>
      </c>
      <c r="F582">
        <v>2.2751381975456226</v>
      </c>
      <c r="G582">
        <v>2.1913138934543679</v>
      </c>
      <c r="H582">
        <v>4.0461872428242636</v>
      </c>
      <c r="I582">
        <v>3.8473001297038318</v>
      </c>
      <c r="J582">
        <v>1.2096410718250408</v>
      </c>
      <c r="K582">
        <v>1.9348753004390007</v>
      </c>
      <c r="N582">
        <v>0.50814252350815203</v>
      </c>
      <c r="O582">
        <v>0.71161952983965238</v>
      </c>
      <c r="P582">
        <v>1.1518329874807491</v>
      </c>
      <c r="Q582">
        <v>2.2651098218430823</v>
      </c>
      <c r="R582">
        <v>1.8174207727844673</v>
      </c>
      <c r="S582">
        <v>1.7419922143565392</v>
      </c>
      <c r="T582">
        <v>1.264209017539921</v>
      </c>
      <c r="U582">
        <v>1.8170867192136533</v>
      </c>
      <c r="V582">
        <v>1.1124681778306633</v>
      </c>
    </row>
    <row r="583" spans="4:22" x14ac:dyDescent="0.2">
      <c r="D583">
        <v>2.5624308158186508</v>
      </c>
      <c r="E583">
        <v>2.27484341891885</v>
      </c>
      <c r="F583">
        <v>2.7431599792788099</v>
      </c>
      <c r="G583">
        <v>2.3058745670666982</v>
      </c>
      <c r="H583">
        <v>1.5036260300896249</v>
      </c>
      <c r="I583">
        <v>3.2747361487327935</v>
      </c>
      <c r="J583">
        <v>3.697681362449122</v>
      </c>
      <c r="K583">
        <v>1.166203823348265</v>
      </c>
      <c r="N583">
        <v>0.42310697077833165</v>
      </c>
      <c r="O583">
        <v>0.88455549689250146</v>
      </c>
      <c r="P583">
        <v>0.42936015621186352</v>
      </c>
      <c r="Q583">
        <v>1.3340817461865508</v>
      </c>
      <c r="R583">
        <v>1.2698669656581241</v>
      </c>
      <c r="S583">
        <v>1.8806063752709352</v>
      </c>
      <c r="T583">
        <v>1.5249016662289476</v>
      </c>
      <c r="U583">
        <v>1.9924857725481149</v>
      </c>
      <c r="V583">
        <v>0.90874578402161466</v>
      </c>
    </row>
    <row r="584" spans="4:22" x14ac:dyDescent="0.2">
      <c r="D584">
        <v>1.6011858272517034</v>
      </c>
      <c r="E584">
        <v>1.5920630808393998</v>
      </c>
      <c r="F584">
        <v>3.104854678062789</v>
      </c>
      <c r="G584">
        <v>2.6861277859079733</v>
      </c>
      <c r="H584">
        <v>1.8269047181231277</v>
      </c>
      <c r="I584">
        <v>3.5934553802799063</v>
      </c>
      <c r="J584">
        <v>4.1016259357183715</v>
      </c>
      <c r="K584">
        <v>3.2388388303137421</v>
      </c>
      <c r="N584">
        <v>0.67748642448789365</v>
      </c>
      <c r="O584">
        <v>1.9258446275381407</v>
      </c>
      <c r="P584">
        <v>1.0082332115295862</v>
      </c>
      <c r="Q584">
        <v>1.5095055834966575</v>
      </c>
      <c r="R584">
        <v>1.6237808024228808</v>
      </c>
      <c r="S584">
        <v>1.9646851795858298</v>
      </c>
      <c r="T584">
        <v>1.1430035230053484</v>
      </c>
      <c r="U584">
        <v>1.2743026291980726</v>
      </c>
      <c r="V584">
        <v>0.86084618757760445</v>
      </c>
    </row>
    <row r="585" spans="4:22" x14ac:dyDescent="0.2">
      <c r="D585">
        <v>2.9811290359418967</v>
      </c>
      <c r="E585">
        <v>1.7801160308053634</v>
      </c>
      <c r="F585">
        <v>3.7165271183614275</v>
      </c>
      <c r="G585">
        <v>4.3269027892925687</v>
      </c>
      <c r="H585">
        <v>3.3157275024777908</v>
      </c>
      <c r="I585">
        <v>2.1589051712028668</v>
      </c>
      <c r="J585">
        <v>2.4418214444940549</v>
      </c>
      <c r="K585">
        <v>4.6967186338175457</v>
      </c>
      <c r="N585">
        <v>0.70045667854006544</v>
      </c>
      <c r="O585">
        <v>0.62175643148086868</v>
      </c>
      <c r="P585">
        <v>0.76062653823987125</v>
      </c>
      <c r="Q585">
        <v>2.1586733798182367</v>
      </c>
      <c r="R585">
        <v>2.2753524311376192</v>
      </c>
      <c r="S585">
        <v>1.4689215598310066</v>
      </c>
      <c r="T585">
        <v>0.96769782157399864</v>
      </c>
      <c r="U585">
        <v>1.8147809554537653</v>
      </c>
      <c r="V585">
        <v>1.17859210203267</v>
      </c>
    </row>
    <row r="586" spans="4:22" x14ac:dyDescent="0.2">
      <c r="D586">
        <v>2.2446444161379877</v>
      </c>
      <c r="E586">
        <v>2.9550374086457794</v>
      </c>
      <c r="F586">
        <v>2.6938225041562576</v>
      </c>
      <c r="G586">
        <v>3.8203061100826377</v>
      </c>
      <c r="H586">
        <v>3.74446152742519</v>
      </c>
      <c r="I586">
        <v>1.9680559997878757</v>
      </c>
      <c r="J586">
        <v>1.8801344391875283</v>
      </c>
      <c r="K586">
        <v>4.2482960742128508</v>
      </c>
      <c r="N586">
        <v>0.44117094609768592</v>
      </c>
      <c r="O586">
        <v>0.63840529092136333</v>
      </c>
      <c r="P586">
        <v>0.88135770184641837</v>
      </c>
      <c r="Q586">
        <v>2.1181645958258608</v>
      </c>
      <c r="R586">
        <v>1.4814022923447798</v>
      </c>
      <c r="S586">
        <v>1.2127125034070259</v>
      </c>
      <c r="T586">
        <v>1.1325138648348634</v>
      </c>
      <c r="U586">
        <v>2.0608032982675448</v>
      </c>
      <c r="V586">
        <v>0.90448176575968897</v>
      </c>
    </row>
    <row r="587" spans="4:22" x14ac:dyDescent="0.2">
      <c r="D587">
        <v>1.8622344517314091</v>
      </c>
      <c r="E587">
        <v>2.1625461977685583</v>
      </c>
      <c r="F587">
        <v>2.0523457677263992</v>
      </c>
      <c r="G587">
        <v>2.977096407495134</v>
      </c>
      <c r="H587">
        <v>3.2198067991403381</v>
      </c>
      <c r="I587">
        <v>2.3126015641767785</v>
      </c>
      <c r="J587">
        <v>3.8270028771554885</v>
      </c>
      <c r="K587">
        <v>4.0904641478987216</v>
      </c>
      <c r="N587">
        <v>0.46878939730033231</v>
      </c>
      <c r="O587">
        <v>0.73245203756492849</v>
      </c>
      <c r="P587">
        <v>0.50420542807301882</v>
      </c>
      <c r="Q587">
        <v>1.3024243559166124</v>
      </c>
      <c r="R587">
        <v>2.4748389930923205</v>
      </c>
      <c r="S587">
        <v>1.3315656526332442</v>
      </c>
      <c r="T587">
        <v>1.4289308071080142</v>
      </c>
      <c r="U587">
        <v>1.1600517871680294</v>
      </c>
      <c r="V587">
        <v>0.84385932436011046</v>
      </c>
    </row>
    <row r="588" spans="4:22" x14ac:dyDescent="0.2">
      <c r="D588">
        <v>1.6061799185368517</v>
      </c>
      <c r="E588">
        <v>2.2965190412902512</v>
      </c>
      <c r="F588">
        <v>3.8213763814365858</v>
      </c>
      <c r="G588">
        <v>1.1815550870255385</v>
      </c>
      <c r="H588">
        <v>4.9023850447024806</v>
      </c>
      <c r="I588">
        <v>3.2332982903382961</v>
      </c>
      <c r="J588">
        <v>4.4915626089789429</v>
      </c>
      <c r="K588">
        <v>3.4224547724360175</v>
      </c>
      <c r="N588">
        <v>0.39584455641849842</v>
      </c>
      <c r="O588">
        <v>0.74501127877916129</v>
      </c>
      <c r="P588">
        <v>0.6325293018236432</v>
      </c>
      <c r="Q588">
        <v>1.2715749562857901</v>
      </c>
      <c r="R588">
        <v>1.9958746225488311</v>
      </c>
      <c r="S588">
        <v>1.4694620458157142</v>
      </c>
      <c r="T588">
        <v>1.1592679108998107</v>
      </c>
      <c r="U588">
        <v>1.173751081432995</v>
      </c>
      <c r="V588">
        <v>0.8518749809698245</v>
      </c>
    </row>
    <row r="589" spans="4:22" x14ac:dyDescent="0.2">
      <c r="D589">
        <v>2.0772936873175611</v>
      </c>
      <c r="E589">
        <v>2.1196074883062086</v>
      </c>
      <c r="F589">
        <v>3.260259592202535</v>
      </c>
      <c r="G589">
        <v>1.4853220963556735</v>
      </c>
      <c r="H589">
        <v>3.6685397041190955</v>
      </c>
      <c r="I589">
        <v>3.4522826690426101</v>
      </c>
      <c r="J589">
        <v>3.4460096845252326</v>
      </c>
      <c r="K589">
        <v>3.8646377249336137</v>
      </c>
      <c r="N589">
        <v>0.58701188736778898</v>
      </c>
      <c r="O589">
        <v>0.89537962199227972</v>
      </c>
      <c r="P589">
        <v>0.55508287739863837</v>
      </c>
      <c r="Q589">
        <v>1.445632173887536</v>
      </c>
      <c r="R589">
        <v>1.5621133149609217</v>
      </c>
      <c r="S589">
        <v>2.9227813721122251</v>
      </c>
      <c r="T589">
        <v>1.6254639804204858</v>
      </c>
      <c r="U589">
        <v>1.4296789616273236</v>
      </c>
      <c r="V589">
        <v>1.2059796673758167</v>
      </c>
    </row>
    <row r="590" spans="4:22" x14ac:dyDescent="0.2">
      <c r="D590">
        <v>1.1807667085753826</v>
      </c>
      <c r="E590">
        <v>2.2902449993855574</v>
      </c>
      <c r="F590">
        <v>4.6502608239985088</v>
      </c>
      <c r="G590">
        <v>1.3748258233366475</v>
      </c>
      <c r="H590">
        <v>4.3070754168558674</v>
      </c>
      <c r="I590">
        <v>3.0186932929771801</v>
      </c>
      <c r="J590">
        <v>4.7824118011723957</v>
      </c>
      <c r="K590">
        <v>2.3085257237307197</v>
      </c>
      <c r="N590">
        <v>0.63047891277415635</v>
      </c>
      <c r="O590">
        <v>0.54782307749973158</v>
      </c>
      <c r="P590">
        <v>0.36753163980981718</v>
      </c>
      <c r="Q590">
        <v>2.2787499457138107</v>
      </c>
      <c r="R590">
        <v>2.765700232122176</v>
      </c>
      <c r="S590">
        <v>2.3147360877505472</v>
      </c>
      <c r="T590">
        <v>2.000946541602775</v>
      </c>
      <c r="U590">
        <v>1.0859428991198885</v>
      </c>
      <c r="V590">
        <v>1.1124679370607724</v>
      </c>
    </row>
    <row r="591" spans="4:22" x14ac:dyDescent="0.2">
      <c r="D591">
        <v>2.9294708754415324</v>
      </c>
      <c r="E591">
        <v>2.5276240127960792</v>
      </c>
      <c r="F591">
        <v>3.6830237803784427</v>
      </c>
      <c r="G591">
        <v>3.7207280065133426</v>
      </c>
      <c r="H591">
        <v>1.9598231859550284</v>
      </c>
      <c r="I591">
        <v>4.0641690434641937</v>
      </c>
      <c r="J591">
        <v>2.3588649167448845</v>
      </c>
      <c r="K591">
        <v>4.9517280706295681</v>
      </c>
      <c r="N591">
        <v>0.4432056684160397</v>
      </c>
      <c r="O591">
        <v>0.66150004074465685</v>
      </c>
      <c r="P591">
        <v>0.66373476600555914</v>
      </c>
      <c r="Q591">
        <v>1.2349228064715752</v>
      </c>
      <c r="R591">
        <v>1.8573005820382433</v>
      </c>
      <c r="S591">
        <v>2.8391024161849376</v>
      </c>
      <c r="T591">
        <v>1.5054899737280216</v>
      </c>
      <c r="U591">
        <v>1.2244905922355493</v>
      </c>
      <c r="V591">
        <v>0.83551937316137981</v>
      </c>
    </row>
    <row r="592" spans="4:22" x14ac:dyDescent="0.2">
      <c r="D592">
        <v>2.6520637839192145</v>
      </c>
      <c r="E592">
        <v>2.5912589463705098</v>
      </c>
      <c r="F592">
        <v>3.0536083859899152</v>
      </c>
      <c r="G592">
        <v>1.2896773087754074</v>
      </c>
      <c r="H592">
        <v>4.4744480039652137</v>
      </c>
      <c r="I592">
        <v>2.8295884126423112</v>
      </c>
      <c r="J592">
        <v>1.9866377427781408</v>
      </c>
      <c r="K592">
        <v>2.2325219717114382</v>
      </c>
      <c r="N592">
        <v>0.3668135170434052</v>
      </c>
      <c r="O592">
        <v>0.46558224213763388</v>
      </c>
      <c r="P592">
        <v>0.48170490369784463</v>
      </c>
      <c r="Q592">
        <v>2.2759319143739316</v>
      </c>
      <c r="R592">
        <v>1.8881659338421208</v>
      </c>
      <c r="S592">
        <v>1.9154761560974867</v>
      </c>
      <c r="T592">
        <v>1.7177859824611956</v>
      </c>
      <c r="U592">
        <v>1.9860610809344716</v>
      </c>
      <c r="V592">
        <v>0.77518834144934756</v>
      </c>
    </row>
    <row r="593" spans="4:22" x14ac:dyDescent="0.2">
      <c r="D593">
        <v>2.004353917031072</v>
      </c>
      <c r="E593">
        <v>1.9940742948560199</v>
      </c>
      <c r="F593">
        <v>3.2340478922118687</v>
      </c>
      <c r="G593">
        <v>1.8666510630053326</v>
      </c>
      <c r="H593">
        <v>1.7242675152123959</v>
      </c>
      <c r="I593">
        <v>2.0979850543185083</v>
      </c>
      <c r="J593">
        <v>4.0817963840707847</v>
      </c>
      <c r="K593">
        <v>2.0803321295919717</v>
      </c>
      <c r="N593">
        <v>0.40863496593453302</v>
      </c>
      <c r="O593">
        <v>0.56307863741954278</v>
      </c>
      <c r="P593">
        <v>0.89463191203526304</v>
      </c>
      <c r="Q593">
        <v>1.6647602650767617</v>
      </c>
      <c r="R593">
        <v>2.1730501651321124</v>
      </c>
      <c r="S593">
        <v>1.8783594316617866</v>
      </c>
      <c r="T593">
        <v>1.9509041084583594</v>
      </c>
      <c r="U593">
        <v>1.7379494049178301</v>
      </c>
      <c r="V593">
        <v>1.7310731677113442</v>
      </c>
    </row>
    <row r="594" spans="4:22" x14ac:dyDescent="0.2">
      <c r="D594">
        <v>3.3326208416758507</v>
      </c>
      <c r="E594">
        <v>1.5031566099038556</v>
      </c>
      <c r="F594">
        <v>3.3147658415785441</v>
      </c>
      <c r="G594">
        <v>2.5214532677740467</v>
      </c>
      <c r="H594">
        <v>3.6140093541620795</v>
      </c>
      <c r="I594">
        <v>3.1487875574663842</v>
      </c>
      <c r="J594">
        <v>1.3811754754715124</v>
      </c>
      <c r="K594">
        <v>4.2141866773343457</v>
      </c>
      <c r="N594">
        <v>0.42940153156735683</v>
      </c>
      <c r="O594">
        <v>0.47769605651187447</v>
      </c>
      <c r="P594">
        <v>0.89483559004007984</v>
      </c>
      <c r="Q594">
        <v>1.2159077563760186</v>
      </c>
      <c r="R594">
        <v>1.4285393709467724</v>
      </c>
      <c r="S594">
        <v>3.3810575617367249</v>
      </c>
      <c r="T594">
        <v>1.5582019658694992</v>
      </c>
      <c r="U594">
        <v>2.0064776561522986</v>
      </c>
      <c r="V594">
        <v>1.3137806135890258</v>
      </c>
    </row>
    <row r="595" spans="4:22" x14ac:dyDescent="0.2">
      <c r="D595">
        <v>2.6946561549831411</v>
      </c>
      <c r="E595">
        <v>2.9582208547355964</v>
      </c>
      <c r="F595">
        <v>1.4253706072692232</v>
      </c>
      <c r="G595">
        <v>1.6072077508931923</v>
      </c>
      <c r="H595">
        <v>2.3019590290316856</v>
      </c>
      <c r="I595">
        <v>4.4905861975475041</v>
      </c>
      <c r="J595">
        <v>4.5940781926573306</v>
      </c>
      <c r="K595">
        <v>3.9365571662857048</v>
      </c>
      <c r="N595">
        <v>0.45166825888533702</v>
      </c>
      <c r="O595">
        <v>0.6068485561198429</v>
      </c>
      <c r="P595">
        <v>0.42220228976507401</v>
      </c>
      <c r="Q595">
        <v>2.0338858008013458</v>
      </c>
      <c r="R595">
        <v>2.0127315301840611</v>
      </c>
      <c r="S595">
        <v>1.6809000305916542</v>
      </c>
      <c r="T595">
        <v>0.78174239363921671</v>
      </c>
      <c r="U595">
        <v>1.3783574023567833</v>
      </c>
      <c r="V595">
        <v>1.0436954814749559</v>
      </c>
    </row>
    <row r="596" spans="4:22" x14ac:dyDescent="0.2">
      <c r="D596">
        <v>1.5504502715518482</v>
      </c>
      <c r="E596">
        <v>2.7448732937726423</v>
      </c>
      <c r="F596">
        <v>1.9500072721687025</v>
      </c>
      <c r="G596">
        <v>3.2023453828554609</v>
      </c>
      <c r="H596">
        <v>1.6676944831488174</v>
      </c>
      <c r="I596">
        <v>3.9412998778893784</v>
      </c>
      <c r="J596">
        <v>1.6871457405066008</v>
      </c>
      <c r="K596">
        <v>4.5755377961131805</v>
      </c>
      <c r="N596">
        <v>0.38817552744985301</v>
      </c>
      <c r="O596">
        <v>0.5327026433879648</v>
      </c>
      <c r="P596">
        <v>0.38730916693558481</v>
      </c>
      <c r="Q596">
        <v>1.5936724821594741</v>
      </c>
      <c r="R596">
        <v>2.0251394602917183</v>
      </c>
      <c r="S596">
        <v>1.2384330698982775</v>
      </c>
      <c r="T596">
        <v>1.4315968305148572</v>
      </c>
      <c r="U596">
        <v>1.9575902957710232</v>
      </c>
      <c r="V596">
        <v>1.3047525375827476</v>
      </c>
    </row>
    <row r="597" spans="4:22" x14ac:dyDescent="0.2">
      <c r="D597">
        <v>1.1992883140355544</v>
      </c>
      <c r="E597">
        <v>1.29022011332188</v>
      </c>
      <c r="F597">
        <v>2.5602669397957598</v>
      </c>
      <c r="G597">
        <v>3.143244707179579</v>
      </c>
      <c r="H597">
        <v>1.7827868393003394</v>
      </c>
      <c r="I597">
        <v>1.5159489276082561</v>
      </c>
      <c r="J597">
        <v>3.8652343400844336</v>
      </c>
      <c r="K597">
        <v>4.5835346970917081</v>
      </c>
      <c r="N597">
        <v>1.3814045365414018</v>
      </c>
      <c r="O597">
        <v>0.61757349921659388</v>
      </c>
      <c r="P597">
        <v>0.47435806244152084</v>
      </c>
      <c r="Q597">
        <v>1.4896947211959801</v>
      </c>
      <c r="R597">
        <v>2.7886873849876168</v>
      </c>
      <c r="S597">
        <v>1.5847702020396783</v>
      </c>
      <c r="T597">
        <v>1.9503791409425917</v>
      </c>
      <c r="U597">
        <v>1.0807947627432712</v>
      </c>
      <c r="V597">
        <v>1.1578418412173819</v>
      </c>
    </row>
    <row r="598" spans="4:22" x14ac:dyDescent="0.2">
      <c r="D598">
        <v>2.3429861539991941</v>
      </c>
      <c r="E598">
        <v>1.3949386512514805</v>
      </c>
      <c r="F598">
        <v>3.7870118938077622</v>
      </c>
      <c r="G598">
        <v>3.7177038937019371</v>
      </c>
      <c r="H598">
        <v>1.2743960804036476</v>
      </c>
      <c r="I598">
        <v>1.2355539728759501</v>
      </c>
      <c r="J598">
        <v>4.7115876897112283</v>
      </c>
      <c r="K598">
        <v>1.7884892288338832</v>
      </c>
      <c r="N598">
        <v>0.31646957463591063</v>
      </c>
      <c r="O598">
        <v>0.74728550941884664</v>
      </c>
      <c r="P598">
        <v>0.71031168046954807</v>
      </c>
      <c r="Q598">
        <v>2.0824177388691623</v>
      </c>
      <c r="R598">
        <v>2.3338292938609677</v>
      </c>
      <c r="S598">
        <v>2.8406951118343202</v>
      </c>
      <c r="T598">
        <v>1.1391593803324691</v>
      </c>
      <c r="U598">
        <v>1.9007297509800385</v>
      </c>
      <c r="V598">
        <v>0.79235640236623317</v>
      </c>
    </row>
    <row r="599" spans="4:22" x14ac:dyDescent="0.2">
      <c r="D599">
        <v>2.9831388052781032</v>
      </c>
      <c r="E599">
        <v>1.3308443580043408</v>
      </c>
      <c r="F599">
        <v>1.1883653791929725</v>
      </c>
      <c r="G599">
        <v>1.7155960043221457</v>
      </c>
      <c r="H599">
        <v>3.6887663753170532</v>
      </c>
      <c r="I599">
        <v>1.5693711564103734</v>
      </c>
      <c r="J599">
        <v>1.2075804159453234</v>
      </c>
      <c r="K599">
        <v>3.448572992386405</v>
      </c>
      <c r="N599">
        <v>0.62303648164169856</v>
      </c>
      <c r="O599">
        <v>0.56286693257525688</v>
      </c>
      <c r="P599">
        <v>1.0384057554104162</v>
      </c>
      <c r="Q599">
        <v>1.67986545299742</v>
      </c>
      <c r="R599">
        <v>1.8281006706594991</v>
      </c>
      <c r="S599">
        <v>3.3369940010423358</v>
      </c>
      <c r="T599">
        <v>1.0683645014149412</v>
      </c>
      <c r="U599">
        <v>1.3412987998413359</v>
      </c>
      <c r="V599">
        <v>0.9838177914540972</v>
      </c>
    </row>
    <row r="600" spans="4:22" x14ac:dyDescent="0.2">
      <c r="D600">
        <v>1.3603488526806859</v>
      </c>
      <c r="E600">
        <v>2.2567295674648942</v>
      </c>
      <c r="F600">
        <v>2.0678323400829464</v>
      </c>
      <c r="G600">
        <v>2.6185428476940853</v>
      </c>
      <c r="H600">
        <v>2.5992194115621934</v>
      </c>
      <c r="I600">
        <v>1.5015874688216675</v>
      </c>
      <c r="J600">
        <v>2.3206694215201358</v>
      </c>
      <c r="K600">
        <v>1.4319383342008549</v>
      </c>
      <c r="N600">
        <v>0.43842958973053286</v>
      </c>
      <c r="O600">
        <v>0.94949762502717083</v>
      </c>
      <c r="P600">
        <v>0.40067073755727095</v>
      </c>
      <c r="Q600">
        <v>1.4054387246166908</v>
      </c>
      <c r="R600">
        <v>1.6840925328310525</v>
      </c>
      <c r="S600">
        <v>1.627748926757395</v>
      </c>
      <c r="T600">
        <v>1.3922724300621498</v>
      </c>
      <c r="U600">
        <v>1.5253966981356999</v>
      </c>
      <c r="V600">
        <v>1.1625617637905159</v>
      </c>
    </row>
    <row r="601" spans="4:22" x14ac:dyDescent="0.2">
      <c r="D601">
        <v>2.2734726301493589</v>
      </c>
      <c r="E601">
        <v>3.450540711447895</v>
      </c>
      <c r="F601">
        <v>2.7589420953700232</v>
      </c>
      <c r="G601">
        <v>3.9361984777745396</v>
      </c>
      <c r="H601">
        <v>1.4757817990186808</v>
      </c>
      <c r="I601">
        <v>3.1862403489670652</v>
      </c>
      <c r="J601">
        <v>4.1690680699530525</v>
      </c>
      <c r="K601">
        <v>1.7617724606022234</v>
      </c>
      <c r="N601">
        <v>0.56649689756201094</v>
      </c>
      <c r="O601">
        <v>0.42033775026252856</v>
      </c>
      <c r="P601">
        <v>0.40072803709497867</v>
      </c>
      <c r="Q601">
        <v>1.6150309263418308</v>
      </c>
      <c r="R601">
        <v>2.323398838780153</v>
      </c>
      <c r="S601">
        <v>1.9470358128863308</v>
      </c>
      <c r="T601">
        <v>1.874801088982293</v>
      </c>
      <c r="U601">
        <v>1.3891445203016333</v>
      </c>
      <c r="V601">
        <v>0.87845617144865995</v>
      </c>
    </row>
    <row r="602" spans="4:22" x14ac:dyDescent="0.2">
      <c r="D602">
        <v>1.1965732097868249</v>
      </c>
      <c r="E602">
        <v>2.4785183140563083</v>
      </c>
      <c r="F602">
        <v>1.5579442326963993</v>
      </c>
      <c r="G602">
        <v>4.2537728958110206</v>
      </c>
      <c r="H602">
        <v>3.5393578469147169</v>
      </c>
      <c r="I602">
        <v>3.1063869154046624</v>
      </c>
      <c r="J602">
        <v>4.1625218977536571</v>
      </c>
      <c r="K602">
        <v>3.8007231187957742</v>
      </c>
      <c r="N602">
        <v>0.52949785019145412</v>
      </c>
      <c r="O602">
        <v>0.82397582988619489</v>
      </c>
      <c r="P602">
        <v>0.68825012861910706</v>
      </c>
      <c r="Q602">
        <v>2.0725727533638509</v>
      </c>
      <c r="R602">
        <v>2.258185383601615</v>
      </c>
      <c r="S602">
        <v>1.926335096409826</v>
      </c>
      <c r="T602">
        <v>1.4134377277677366</v>
      </c>
      <c r="U602">
        <v>1.5768640332691999</v>
      </c>
      <c r="V602">
        <v>0.80795958750249819</v>
      </c>
    </row>
    <row r="603" spans="4:22" x14ac:dyDescent="0.2">
      <c r="D603">
        <v>1.7595174680927459</v>
      </c>
      <c r="E603">
        <v>2.3664498185266467</v>
      </c>
      <c r="F603">
        <v>4.3048973094203378</v>
      </c>
      <c r="G603">
        <v>1.3076532258326334</v>
      </c>
      <c r="H603">
        <v>1.7185616339338525</v>
      </c>
      <c r="I603">
        <v>1.7963159763631225</v>
      </c>
      <c r="J603">
        <v>4.5568161038035893</v>
      </c>
      <c r="K603">
        <v>1.4686134944292932</v>
      </c>
      <c r="N603">
        <v>0.36867413087906264</v>
      </c>
      <c r="O603">
        <v>0.44588800285029645</v>
      </c>
      <c r="P603">
        <v>0.45876957390890066</v>
      </c>
      <c r="Q603">
        <v>2.8195459534313283</v>
      </c>
      <c r="R603">
        <v>3.1827625959458548</v>
      </c>
      <c r="S603">
        <v>1.2950134504059891</v>
      </c>
      <c r="T603">
        <v>1.2056536015466692</v>
      </c>
      <c r="U603">
        <v>1.2158390558459817</v>
      </c>
      <c r="V603">
        <v>0.893055723817062</v>
      </c>
    </row>
    <row r="604" spans="4:22" x14ac:dyDescent="0.2">
      <c r="D604">
        <v>1.6216125572432176</v>
      </c>
      <c r="E604">
        <v>3.4372071768949954</v>
      </c>
      <c r="F604">
        <v>3.2790774794541075</v>
      </c>
      <c r="G604">
        <v>3.9551183402304062</v>
      </c>
      <c r="H604">
        <v>1.9150473076694701</v>
      </c>
      <c r="I604">
        <v>3.2990285826382841</v>
      </c>
      <c r="J604">
        <v>4.8545501255247752</v>
      </c>
      <c r="K604">
        <v>4.3107714157875465</v>
      </c>
      <c r="N604">
        <v>0.42222652816982625</v>
      </c>
      <c r="O604">
        <v>0.62524751639435694</v>
      </c>
      <c r="P604">
        <v>0.38443141619525067</v>
      </c>
      <c r="Q604">
        <v>1.1926328773936308</v>
      </c>
      <c r="R604">
        <v>1.2006352192963916</v>
      </c>
      <c r="S604">
        <v>2.0946586857070981</v>
      </c>
      <c r="T604">
        <v>1.3237161919521043</v>
      </c>
      <c r="U604">
        <v>1.49337688775301</v>
      </c>
      <c r="V604">
        <v>1.029894011471248</v>
      </c>
    </row>
    <row r="605" spans="4:22" x14ac:dyDescent="0.2">
      <c r="D605">
        <v>1.686727963819286</v>
      </c>
      <c r="E605">
        <v>2.1504168525429308</v>
      </c>
      <c r="F605">
        <v>2.5456378731813465</v>
      </c>
      <c r="G605">
        <v>2.3353327646545323</v>
      </c>
      <c r="H605">
        <v>3.9157953538144024</v>
      </c>
      <c r="I605">
        <v>2.9827263877887016</v>
      </c>
      <c r="J605">
        <v>3.5989152264912279</v>
      </c>
      <c r="K605">
        <v>2.9803520024498349</v>
      </c>
      <c r="N605">
        <v>0.47412136094434693</v>
      </c>
      <c r="O605">
        <v>1.1131307429008541</v>
      </c>
      <c r="P605">
        <v>0.67027256142457003</v>
      </c>
      <c r="Q605">
        <v>1.8840460726050925</v>
      </c>
      <c r="R605">
        <v>1.6253694395561351</v>
      </c>
      <c r="S605">
        <v>1.7012129602202584</v>
      </c>
      <c r="T605">
        <v>1.3780578306133602</v>
      </c>
      <c r="U605">
        <v>1.041470280383038</v>
      </c>
      <c r="V605">
        <v>0.90713403522383962</v>
      </c>
    </row>
    <row r="606" spans="4:22" x14ac:dyDescent="0.2">
      <c r="D606">
        <v>1.6888884971478542</v>
      </c>
      <c r="E606">
        <v>3.2062378649695984</v>
      </c>
      <c r="F606">
        <v>2.1965862467990025</v>
      </c>
      <c r="G606">
        <v>3.6842567799217267</v>
      </c>
      <c r="H606">
        <v>2.054124092362474</v>
      </c>
      <c r="I606">
        <v>2.4382789983885882</v>
      </c>
      <c r="J606">
        <v>3.0995503284144101</v>
      </c>
      <c r="K606">
        <v>4.4807165736191301</v>
      </c>
      <c r="N606">
        <v>0.36690414659184328</v>
      </c>
      <c r="O606">
        <v>1.2701754174564108</v>
      </c>
      <c r="P606">
        <v>0.46586703873598961</v>
      </c>
      <c r="Q606">
        <v>2.4776039126910065</v>
      </c>
      <c r="R606">
        <v>1.5372776099310608</v>
      </c>
      <c r="S606">
        <v>2.5281198038795938</v>
      </c>
      <c r="T606">
        <v>1.1496600596809035</v>
      </c>
      <c r="U606">
        <v>1.1954831096110068</v>
      </c>
      <c r="V606">
        <v>1.0176293507301784</v>
      </c>
    </row>
    <row r="607" spans="4:22" x14ac:dyDescent="0.2">
      <c r="D607">
        <v>3.0769705849229534</v>
      </c>
      <c r="E607">
        <v>2.0865097778801576</v>
      </c>
      <c r="F607">
        <v>1.2951989161002992</v>
      </c>
      <c r="G607">
        <v>3.7545723092803467</v>
      </c>
      <c r="H607">
        <v>1.8574516961849983</v>
      </c>
      <c r="I607">
        <v>3.3988703431687224</v>
      </c>
      <c r="J607">
        <v>1.5944290670778165</v>
      </c>
      <c r="K607">
        <v>4.9709613700858357</v>
      </c>
      <c r="N607">
        <v>0.36898549605627234</v>
      </c>
      <c r="O607">
        <v>0.65192549349854767</v>
      </c>
      <c r="P607">
        <v>0.5080138735479004</v>
      </c>
      <c r="Q607">
        <v>1.3385036932532526</v>
      </c>
      <c r="R607">
        <v>1.5148054057984031</v>
      </c>
      <c r="S607">
        <v>1.5315464444587126</v>
      </c>
      <c r="T607">
        <v>1.0132917408193938</v>
      </c>
      <c r="U607">
        <v>0.83988674779744588</v>
      </c>
      <c r="V607">
        <v>1.005300926333367</v>
      </c>
    </row>
    <row r="608" spans="4:22" x14ac:dyDescent="0.2">
      <c r="D608">
        <v>2.7926445572021641</v>
      </c>
      <c r="E608">
        <v>2.1148706357713456</v>
      </c>
      <c r="F608">
        <v>2.8928618287887717</v>
      </c>
      <c r="G608">
        <v>1.1976174852576349</v>
      </c>
      <c r="H608">
        <v>1.4868337240782026</v>
      </c>
      <c r="I608">
        <v>1.4696881676053415</v>
      </c>
      <c r="J608">
        <v>4.513209360689304</v>
      </c>
      <c r="K608">
        <v>2.8863773456287789</v>
      </c>
      <c r="N608">
        <v>0.57581453161519613</v>
      </c>
      <c r="O608">
        <v>1.1331186204934052</v>
      </c>
      <c r="P608">
        <v>0.7523737082745412</v>
      </c>
      <c r="Q608">
        <v>2.40522916751299</v>
      </c>
      <c r="R608">
        <v>2.4277586239104791</v>
      </c>
      <c r="S608">
        <v>1.5565596104091692</v>
      </c>
      <c r="T608">
        <v>1.8048431535293683</v>
      </c>
      <c r="U608">
        <v>0.90200297048141043</v>
      </c>
      <c r="V608">
        <v>1.1162102461042867</v>
      </c>
    </row>
    <row r="609" spans="4:22" x14ac:dyDescent="0.2">
      <c r="D609">
        <v>1.6032248853258626</v>
      </c>
      <c r="E609">
        <v>2.9258897761203717</v>
      </c>
      <c r="F609">
        <v>2.8467664232498726</v>
      </c>
      <c r="G609">
        <v>3.5677309987867818</v>
      </c>
      <c r="H609">
        <v>1.2279392506050693</v>
      </c>
      <c r="I609">
        <v>2.7897884916694</v>
      </c>
      <c r="J609">
        <v>4.4043450447436481</v>
      </c>
      <c r="K609">
        <v>4.965772977507366</v>
      </c>
      <c r="N609">
        <v>0.61108250497095207</v>
      </c>
      <c r="O609">
        <v>0.70468016001892053</v>
      </c>
      <c r="P609">
        <v>0.42103769480814274</v>
      </c>
      <c r="Q609">
        <v>1.3648807016270725</v>
      </c>
      <c r="R609">
        <v>1.7908066803751692</v>
      </c>
      <c r="S609">
        <v>2.1097871057497648</v>
      </c>
      <c r="T609">
        <v>1.1320505906511966</v>
      </c>
      <c r="U609">
        <v>1.5079393407120034</v>
      </c>
      <c r="V609">
        <v>1.2054127325101875</v>
      </c>
    </row>
    <row r="610" spans="4:22" x14ac:dyDescent="0.2">
      <c r="D610">
        <v>3.1593599970578641</v>
      </c>
      <c r="E610">
        <v>2.768182249289167</v>
      </c>
      <c r="F610">
        <v>3.3534345574613647</v>
      </c>
      <c r="G610">
        <v>2.2596653499588566</v>
      </c>
      <c r="H610">
        <v>2.3528880967182175</v>
      </c>
      <c r="I610">
        <v>2.9717339752294132</v>
      </c>
      <c r="J610">
        <v>1.209255056664525</v>
      </c>
      <c r="K610">
        <v>4.2015766010867237</v>
      </c>
      <c r="N610">
        <v>0.41861560587326346</v>
      </c>
      <c r="O610">
        <v>1.1410051390860201</v>
      </c>
      <c r="P610">
        <v>1.1493914879507883</v>
      </c>
      <c r="Q610">
        <v>2.30020923682173</v>
      </c>
      <c r="R610">
        <v>2.9463846899080859</v>
      </c>
      <c r="S610">
        <v>2.5306018225348899</v>
      </c>
      <c r="T610">
        <v>1.8512906724960485</v>
      </c>
      <c r="U610">
        <v>2.6366667601895619</v>
      </c>
      <c r="V610">
        <v>0.85773210994286719</v>
      </c>
    </row>
    <row r="611" spans="4:22" x14ac:dyDescent="0.2">
      <c r="D611">
        <v>2.3690541120966957</v>
      </c>
      <c r="E611">
        <v>2.6095322458364683</v>
      </c>
      <c r="F611">
        <v>1.4370352159405992</v>
      </c>
      <c r="G611">
        <v>1.3377620186444041</v>
      </c>
      <c r="H611">
        <v>1.2520706878391832</v>
      </c>
      <c r="I611">
        <v>1.4565699879461682</v>
      </c>
      <c r="J611">
        <v>1.2024231260402942</v>
      </c>
      <c r="K611">
        <v>1.2805604700025368</v>
      </c>
      <c r="N611">
        <v>0.79670657121765998</v>
      </c>
      <c r="O611">
        <v>0.55004430878773136</v>
      </c>
      <c r="P611">
        <v>0.48802219698515942</v>
      </c>
      <c r="Q611">
        <v>2.2941255153991738</v>
      </c>
      <c r="R611">
        <v>2.0081642871843908</v>
      </c>
      <c r="S611">
        <v>2.2913633021371624</v>
      </c>
      <c r="T611">
        <v>1.7147458266762201</v>
      </c>
      <c r="U611">
        <v>1.352791690732831</v>
      </c>
      <c r="V611">
        <v>1.0840952680036482</v>
      </c>
    </row>
    <row r="612" spans="4:22" x14ac:dyDescent="0.2">
      <c r="D612">
        <v>3.4189870563614675</v>
      </c>
      <c r="E612">
        <v>2.3690878373517226</v>
      </c>
      <c r="F612">
        <v>2.0459656548405207</v>
      </c>
      <c r="G612">
        <v>2.2768607210076754</v>
      </c>
      <c r="H612">
        <v>4.091450678223719</v>
      </c>
      <c r="I612">
        <v>3.977379745479833</v>
      </c>
      <c r="J612">
        <v>1.1692508273571993</v>
      </c>
      <c r="K612">
        <v>4.0613647018808932</v>
      </c>
      <c r="N612">
        <v>0.37296151534977512</v>
      </c>
      <c r="O612">
        <v>0.57732088629613132</v>
      </c>
      <c r="P612">
        <v>0.64145128488158465</v>
      </c>
      <c r="Q612">
        <v>1.3547653617961448</v>
      </c>
      <c r="R612">
        <v>2.1739453882332769</v>
      </c>
      <c r="S612">
        <v>1.3772159329341183</v>
      </c>
      <c r="T612">
        <v>1.5464021010619027</v>
      </c>
      <c r="U612">
        <v>1.5422235189862044</v>
      </c>
      <c r="V612">
        <v>0.97464943246487912</v>
      </c>
    </row>
    <row r="613" spans="4:22" x14ac:dyDescent="0.2">
      <c r="D613">
        <v>2.0015555605106643</v>
      </c>
      <c r="E613">
        <v>1.602472012970021</v>
      </c>
      <c r="F613">
        <v>1.3594646909028683</v>
      </c>
      <c r="G613">
        <v>3.4394970937101124</v>
      </c>
      <c r="H613">
        <v>1.9637155734171732</v>
      </c>
      <c r="I613">
        <v>1.2307930231696667</v>
      </c>
      <c r="J613">
        <v>3.8544900117547529</v>
      </c>
      <c r="K613">
        <v>3.0971071940316302</v>
      </c>
      <c r="N613">
        <v>0.55871034094913485</v>
      </c>
      <c r="O613">
        <v>0.81593764889060016</v>
      </c>
      <c r="P613">
        <v>0.69566698885711409</v>
      </c>
      <c r="Q613">
        <v>2.9403202949485947</v>
      </c>
      <c r="R613">
        <v>2.7426616893716189</v>
      </c>
      <c r="S613">
        <v>1.5582841046421676</v>
      </c>
      <c r="T613">
        <v>1.5069336834657083</v>
      </c>
      <c r="U613">
        <v>2.0388294268127281</v>
      </c>
      <c r="V613">
        <v>1.6536588355263817</v>
      </c>
    </row>
    <row r="614" spans="4:22" x14ac:dyDescent="0.2">
      <c r="D614">
        <v>2.1412180982148881</v>
      </c>
      <c r="E614">
        <v>1.8945849682707674</v>
      </c>
      <c r="F614">
        <v>3.9942470925775382</v>
      </c>
      <c r="G614">
        <v>3.9854115275064133</v>
      </c>
      <c r="H614">
        <v>2.730932302339995</v>
      </c>
      <c r="I614">
        <v>3.2755343476357339</v>
      </c>
      <c r="J614">
        <v>3.4742082801211067</v>
      </c>
      <c r="K614">
        <v>4.2272516315994144</v>
      </c>
      <c r="N614">
        <v>0.47618944478308023</v>
      </c>
      <c r="O614">
        <v>0.55297057800731075</v>
      </c>
      <c r="P614">
        <v>0.37231454909194323</v>
      </c>
      <c r="Q614">
        <v>2.8629253720798462</v>
      </c>
      <c r="R614">
        <v>2.8033738779379993</v>
      </c>
      <c r="S614">
        <v>1.5887815721138727</v>
      </c>
      <c r="T614">
        <v>1.8417330321020369</v>
      </c>
      <c r="U614">
        <v>1.28380838394809</v>
      </c>
      <c r="V614">
        <v>0.95846666180768325</v>
      </c>
    </row>
    <row r="615" spans="4:22" x14ac:dyDescent="0.2">
      <c r="D615">
        <v>2.4549620857237882</v>
      </c>
      <c r="E615">
        <v>1.7992520179534117</v>
      </c>
      <c r="F615">
        <v>1.8007868681589583</v>
      </c>
      <c r="G615">
        <v>3.8367860593066765</v>
      </c>
      <c r="H615">
        <v>4.4598863604984977</v>
      </c>
      <c r="I615">
        <v>2.6860702602066451</v>
      </c>
      <c r="J615">
        <v>4.8763266556909564</v>
      </c>
      <c r="K615">
        <v>4.1701422322901465</v>
      </c>
      <c r="N615">
        <v>0.35049318949057512</v>
      </c>
      <c r="O615">
        <v>0.81148684772255419</v>
      </c>
      <c r="P615">
        <v>0.60482422798247559</v>
      </c>
      <c r="Q615">
        <v>1.2168332021642658</v>
      </c>
      <c r="R615">
        <v>2.2467968308854576</v>
      </c>
      <c r="S615">
        <v>2.2646546672582732</v>
      </c>
      <c r="T615">
        <v>1.3732042601635908</v>
      </c>
      <c r="U615">
        <v>1.6539791885993891</v>
      </c>
      <c r="V615">
        <v>1.0050416048271602</v>
      </c>
    </row>
    <row r="616" spans="4:22" x14ac:dyDescent="0.2">
      <c r="D616">
        <v>1.1673897487073683</v>
      </c>
      <c r="E616">
        <v>1.8942049130112224</v>
      </c>
      <c r="F616">
        <v>4.2348918064091494</v>
      </c>
      <c r="G616">
        <v>5.0549318425918317</v>
      </c>
      <c r="H616">
        <v>1.2092278518912256</v>
      </c>
      <c r="I616">
        <v>3.2290609400602799</v>
      </c>
      <c r="J616">
        <v>4.3882993710017155</v>
      </c>
      <c r="K616">
        <v>4.3593992146757108</v>
      </c>
      <c r="N616">
        <v>0.42017167178690706</v>
      </c>
      <c r="O616">
        <v>0.70454301790663043</v>
      </c>
      <c r="P616">
        <v>0.96885652948383982</v>
      </c>
      <c r="Q616">
        <v>2.1486270307020785</v>
      </c>
      <c r="R616">
        <v>1.3389566205085959</v>
      </c>
      <c r="S616">
        <v>1.3522603251655876</v>
      </c>
      <c r="T616">
        <v>1.0205917620875049</v>
      </c>
      <c r="U616">
        <v>1.3810739345170409</v>
      </c>
      <c r="V616">
        <v>1.0777846407570872</v>
      </c>
    </row>
    <row r="617" spans="4:22" x14ac:dyDescent="0.2">
      <c r="D617">
        <v>2.4511725505051634</v>
      </c>
      <c r="E617">
        <v>1.9034492270142593</v>
      </c>
      <c r="F617">
        <v>3.0636529301971773</v>
      </c>
      <c r="G617">
        <v>2.0692689095899381</v>
      </c>
      <c r="H617">
        <v>2.9609486684356261</v>
      </c>
      <c r="I617">
        <v>3.0835244910152584</v>
      </c>
      <c r="J617">
        <v>3.5286330352203774</v>
      </c>
      <c r="K617">
        <v>4.0120730495077588</v>
      </c>
      <c r="N617">
        <v>0.39452632589205877</v>
      </c>
      <c r="O617">
        <v>0.45711759666821944</v>
      </c>
      <c r="P617">
        <v>0.65527417853061998</v>
      </c>
      <c r="Q617">
        <v>1.52800542755822</v>
      </c>
      <c r="R617">
        <v>2.4100672723714061</v>
      </c>
      <c r="S617">
        <v>1.745092719852755</v>
      </c>
      <c r="T617">
        <v>1.3763003251021049</v>
      </c>
      <c r="U617">
        <v>0.80157991981306531</v>
      </c>
      <c r="V617">
        <v>1.1217087799417826</v>
      </c>
    </row>
    <row r="618" spans="4:22" x14ac:dyDescent="0.2">
      <c r="D618">
        <v>2.6954084156182732</v>
      </c>
      <c r="E618">
        <v>2.9548207658969026</v>
      </c>
      <c r="F618">
        <v>3.5376769228258254</v>
      </c>
      <c r="G618">
        <v>4.2206940585589221</v>
      </c>
      <c r="H618">
        <v>3.2801715440598325</v>
      </c>
      <c r="I618">
        <v>1.8932961946440316</v>
      </c>
      <c r="J618">
        <v>1.1830106798516609</v>
      </c>
      <c r="K618">
        <v>4.421145832794199</v>
      </c>
      <c r="N618">
        <v>0.46477589334424951</v>
      </c>
      <c r="O618">
        <v>0.45393813557385693</v>
      </c>
      <c r="P618">
        <v>1.2931208870846609</v>
      </c>
      <c r="Q618">
        <v>2.5948393961355887</v>
      </c>
      <c r="R618">
        <v>1.6325399915339667</v>
      </c>
      <c r="S618">
        <v>1.8769560367728084</v>
      </c>
      <c r="T618">
        <v>1.0650017335589093</v>
      </c>
      <c r="U618">
        <v>1.6229125267190658</v>
      </c>
      <c r="V618">
        <v>1.2000620647087148</v>
      </c>
    </row>
    <row r="619" spans="4:22" x14ac:dyDescent="0.2">
      <c r="D619">
        <v>2.6293024283060387</v>
      </c>
      <c r="E619">
        <v>3.7299689146892248</v>
      </c>
      <c r="F619">
        <v>4.3659098642231688</v>
      </c>
      <c r="G619">
        <v>1.2168790492815882</v>
      </c>
      <c r="H619">
        <v>1.7028801421471558</v>
      </c>
      <c r="I619">
        <v>1.8015019373459877</v>
      </c>
      <c r="J619">
        <v>2.9852451013805115</v>
      </c>
      <c r="K619">
        <v>3.2406351203661066</v>
      </c>
      <c r="N619">
        <v>0.63224760665376045</v>
      </c>
      <c r="O619">
        <v>0.52934698938343083</v>
      </c>
      <c r="P619">
        <v>0.44894999891581994</v>
      </c>
      <c r="Q619">
        <v>3.0895729426285752</v>
      </c>
      <c r="R619">
        <v>1.3504124756130558</v>
      </c>
      <c r="S619">
        <v>2.7184465414886434</v>
      </c>
      <c r="T619">
        <v>1.6391966128049633</v>
      </c>
      <c r="U619">
        <v>1.8019127695581461</v>
      </c>
      <c r="V619">
        <v>1.0654624286090102</v>
      </c>
    </row>
    <row r="620" spans="4:22" x14ac:dyDescent="0.2">
      <c r="D620">
        <v>1.669260354964865</v>
      </c>
      <c r="E620">
        <v>2.1414358452648092</v>
      </c>
      <c r="F620">
        <v>3.9634907770164629</v>
      </c>
      <c r="G620">
        <v>3.8554849548371002</v>
      </c>
      <c r="H620">
        <v>3.8564836051993114</v>
      </c>
      <c r="I620">
        <v>3.732975018958824</v>
      </c>
      <c r="J620">
        <v>4.778825458091533</v>
      </c>
      <c r="K620">
        <v>4.5538150077263024</v>
      </c>
      <c r="N620">
        <v>0.46449395343912064</v>
      </c>
      <c r="O620">
        <v>0.62022989532682749</v>
      </c>
      <c r="P620">
        <v>0.75146654577646921</v>
      </c>
      <c r="Q620">
        <v>2.3658606865565428</v>
      </c>
      <c r="R620">
        <v>1.8021881653258818</v>
      </c>
      <c r="S620">
        <v>1.9883384026008315</v>
      </c>
      <c r="T620">
        <v>0.97243854829892773</v>
      </c>
      <c r="U620">
        <v>1.1703969192267627</v>
      </c>
      <c r="V620">
        <v>1.1949975519948051</v>
      </c>
    </row>
    <row r="621" spans="4:22" x14ac:dyDescent="0.2">
      <c r="D621">
        <v>1.4386145860659949</v>
      </c>
      <c r="E621">
        <v>1.3771701037719517</v>
      </c>
      <c r="F621">
        <v>2.7572948219877991</v>
      </c>
      <c r="G621">
        <v>2.1817000659044501</v>
      </c>
      <c r="H621">
        <v>1.3266953625704567</v>
      </c>
      <c r="I621">
        <v>3.3429929297301331</v>
      </c>
      <c r="J621">
        <v>1.7263775348168484</v>
      </c>
      <c r="K621">
        <v>4.0557941307825605</v>
      </c>
      <c r="N621">
        <v>0.52572535785486596</v>
      </c>
      <c r="O621">
        <v>0.60959485873346986</v>
      </c>
      <c r="P621">
        <v>0.50670025349270387</v>
      </c>
      <c r="Q621">
        <v>1.2440229698176586</v>
      </c>
      <c r="R621">
        <v>3.2024643047487134</v>
      </c>
      <c r="S621">
        <v>2.9498014626448334</v>
      </c>
      <c r="T621">
        <v>1.2518147631578007</v>
      </c>
      <c r="U621">
        <v>1.5663121000714308</v>
      </c>
      <c r="V621">
        <v>0.72526312998744691</v>
      </c>
    </row>
    <row r="622" spans="4:22" x14ac:dyDescent="0.2">
      <c r="D622">
        <v>2.2567892549986008</v>
      </c>
      <c r="E622">
        <v>2.5505399712075834</v>
      </c>
      <c r="F622">
        <v>1.2749939591856676</v>
      </c>
      <c r="G622">
        <v>3.1512853852090217</v>
      </c>
      <c r="H622">
        <v>4.4646813260410294</v>
      </c>
      <c r="I622">
        <v>3.1606892795257218</v>
      </c>
      <c r="J622">
        <v>1.1496028018192141</v>
      </c>
      <c r="K622">
        <v>4.6591517718186131</v>
      </c>
      <c r="N622">
        <v>0.40349955552715794</v>
      </c>
      <c r="O622">
        <v>0.4771731734784625</v>
      </c>
      <c r="P622">
        <v>0.50375114402189969</v>
      </c>
      <c r="Q622">
        <v>1.2349420846123507</v>
      </c>
      <c r="R622">
        <v>1.6923072809656432</v>
      </c>
      <c r="S622">
        <v>1.6609442844369373</v>
      </c>
      <c r="T622">
        <v>2.0263657310084175</v>
      </c>
      <c r="U622">
        <v>2.2074531197563108</v>
      </c>
      <c r="V622">
        <v>0.84441290479556508</v>
      </c>
    </row>
    <row r="623" spans="4:22" x14ac:dyDescent="0.2">
      <c r="D623">
        <v>1.469536400283445</v>
      </c>
      <c r="E623">
        <v>2.6359371927049851</v>
      </c>
      <c r="F623">
        <v>3.4778973506965456</v>
      </c>
      <c r="G623">
        <v>1.1850624856729859</v>
      </c>
      <c r="H623">
        <v>1.4550375025480127</v>
      </c>
      <c r="I623">
        <v>1.3855828904155334</v>
      </c>
      <c r="J623">
        <v>1.1648058644398367</v>
      </c>
      <c r="K623">
        <v>1.244656826738769</v>
      </c>
      <c r="N623">
        <v>0.45807289932133061</v>
      </c>
      <c r="O623">
        <v>1.0274810302119666</v>
      </c>
      <c r="P623">
        <v>0.50565531642011097</v>
      </c>
      <c r="Q623">
        <v>1.7017208963276167</v>
      </c>
      <c r="R623">
        <v>1.5403802095615267</v>
      </c>
      <c r="S623">
        <v>2.5114154430298377</v>
      </c>
      <c r="T623">
        <v>1.4193012969646226</v>
      </c>
      <c r="U623">
        <v>1.1274001472443451</v>
      </c>
      <c r="V623">
        <v>0.94720659022949916</v>
      </c>
    </row>
    <row r="624" spans="4:22" x14ac:dyDescent="0.2">
      <c r="D624">
        <v>3.2270592207296951</v>
      </c>
      <c r="E624">
        <v>1.6832075436368292</v>
      </c>
      <c r="F624">
        <v>3.2586708309370365</v>
      </c>
      <c r="G624">
        <v>3.3776035618425535</v>
      </c>
      <c r="H624">
        <v>3.8315941724592024</v>
      </c>
      <c r="I624">
        <v>2.3937167427508186</v>
      </c>
      <c r="J624">
        <v>2.467554915963464</v>
      </c>
      <c r="K624">
        <v>3.9553697203131479</v>
      </c>
      <c r="N624">
        <v>0.57496198108948515</v>
      </c>
      <c r="O624">
        <v>0.81935053219060283</v>
      </c>
      <c r="P624">
        <v>1.1193729477594949</v>
      </c>
      <c r="Q624">
        <v>2.5066405970201262</v>
      </c>
      <c r="R624">
        <v>2.6224611319068063</v>
      </c>
      <c r="S624">
        <v>1.7779429493340886</v>
      </c>
      <c r="T624">
        <v>1.0701707454075258</v>
      </c>
      <c r="U624">
        <v>1.7982953707510889</v>
      </c>
      <c r="V624">
        <v>0.88148216843298732</v>
      </c>
    </row>
    <row r="625" spans="4:22" x14ac:dyDescent="0.2">
      <c r="D625">
        <v>2.2911449177293295</v>
      </c>
      <c r="E625">
        <v>1.6573788234359632</v>
      </c>
      <c r="F625">
        <v>2.8975910771117048</v>
      </c>
      <c r="G625">
        <v>1.4938900574220459</v>
      </c>
      <c r="H625">
        <v>3.7493766728554068</v>
      </c>
      <c r="I625">
        <v>2.31422771132371</v>
      </c>
      <c r="J625">
        <v>3.3346031534313765</v>
      </c>
      <c r="K625">
        <v>4.254406024277781</v>
      </c>
      <c r="N625">
        <v>0.45445666265288892</v>
      </c>
      <c r="O625">
        <v>0.82610013391374293</v>
      </c>
      <c r="P625">
        <v>0.53855799324525688</v>
      </c>
      <c r="Q625">
        <v>2.1177300109537001</v>
      </c>
      <c r="R625">
        <v>1.1999517175547743</v>
      </c>
      <c r="S625">
        <v>1.2799876117333717</v>
      </c>
      <c r="T625">
        <v>1.2676426740189224</v>
      </c>
      <c r="U625">
        <v>1.0042136596577194</v>
      </c>
      <c r="V625">
        <v>0.84384266080823811</v>
      </c>
    </row>
    <row r="626" spans="4:22" x14ac:dyDescent="0.2">
      <c r="D626">
        <v>1.6111824163125708</v>
      </c>
      <c r="E626">
        <v>1.7245224066148868</v>
      </c>
      <c r="F626">
        <v>2.4752812692276502</v>
      </c>
      <c r="G626">
        <v>1.572584564044986</v>
      </c>
      <c r="H626">
        <v>3.3289365553572594</v>
      </c>
      <c r="I626">
        <v>3.7099438132601432</v>
      </c>
      <c r="J626">
        <v>3.8417148966913488</v>
      </c>
      <c r="K626">
        <v>1.8891801362640159</v>
      </c>
      <c r="N626">
        <v>0.33978384226094638</v>
      </c>
      <c r="O626">
        <v>0.51210965973021405</v>
      </c>
      <c r="P626">
        <v>0.59733700613801821</v>
      </c>
      <c r="Q626">
        <v>1.5807459451135084</v>
      </c>
      <c r="R626">
        <v>1.6221533502220693</v>
      </c>
      <c r="S626">
        <v>1.2073081171464082</v>
      </c>
      <c r="T626">
        <v>1.2760535922282956</v>
      </c>
      <c r="U626">
        <v>1.6213712306206891</v>
      </c>
      <c r="V626">
        <v>0.89803764779031237</v>
      </c>
    </row>
    <row r="627" spans="4:22" x14ac:dyDescent="0.2">
      <c r="D627">
        <v>2.355088928447981</v>
      </c>
      <c r="E627">
        <v>1.4871439807473492</v>
      </c>
      <c r="F627">
        <v>2.5288633713032622</v>
      </c>
      <c r="G627">
        <v>4.3023463014943557</v>
      </c>
      <c r="H627">
        <v>1.458519205871585</v>
      </c>
      <c r="I627">
        <v>3.3726526448551626</v>
      </c>
      <c r="J627">
        <v>2.7055485754506083</v>
      </c>
      <c r="K627">
        <v>3.8937741181387318</v>
      </c>
      <c r="N627">
        <v>0.45332100498437455</v>
      </c>
      <c r="O627">
        <v>1.3579321175179933</v>
      </c>
      <c r="P627">
        <v>0.46008056565461353</v>
      </c>
      <c r="Q627">
        <v>1.2140518311637407</v>
      </c>
      <c r="R627">
        <v>2.0817462404837475</v>
      </c>
      <c r="S627">
        <v>2.9115485048330307</v>
      </c>
      <c r="T627">
        <v>1.6483358017907408</v>
      </c>
      <c r="U627">
        <v>2.3208382957061575</v>
      </c>
      <c r="V627">
        <v>1.0496556499699465</v>
      </c>
    </row>
    <row r="628" spans="4:22" x14ac:dyDescent="0.2">
      <c r="D628">
        <v>2.1883013087327923</v>
      </c>
      <c r="E628">
        <v>1.4655630698991859</v>
      </c>
      <c r="F628">
        <v>2.4527928616054173</v>
      </c>
      <c r="G628">
        <v>4.4857157595750827</v>
      </c>
      <c r="H628">
        <v>3.6960483805468169</v>
      </c>
      <c r="I628">
        <v>4.0075307688046689</v>
      </c>
      <c r="J628">
        <v>3.5040800575974811</v>
      </c>
      <c r="K628">
        <v>3.9266656455191637</v>
      </c>
      <c r="N628">
        <v>0.56660261198876394</v>
      </c>
      <c r="O628">
        <v>0.88946700939720325</v>
      </c>
      <c r="P628">
        <v>0.48469544609570075</v>
      </c>
      <c r="Q628">
        <v>1.3133306948245791</v>
      </c>
      <c r="R628">
        <v>1.2319744288816032</v>
      </c>
      <c r="S628">
        <v>1.6590269757012792</v>
      </c>
      <c r="T628">
        <v>1.5535146030019742</v>
      </c>
      <c r="U628">
        <v>1.4166973395114151</v>
      </c>
      <c r="V628">
        <v>1.4409000191639192</v>
      </c>
    </row>
    <row r="629" spans="4:22" x14ac:dyDescent="0.2">
      <c r="D629">
        <v>2.717349855509716</v>
      </c>
      <c r="E629">
        <v>1.6888474265576983</v>
      </c>
      <c r="F629">
        <v>3.687707149859059</v>
      </c>
      <c r="G629">
        <v>3.4136951224928174</v>
      </c>
      <c r="H629">
        <v>3.7915242723509772</v>
      </c>
      <c r="I629">
        <v>3.8586486426183368</v>
      </c>
      <c r="J629">
        <v>4.7213303696700164</v>
      </c>
      <c r="K629">
        <v>1.1824544683859808</v>
      </c>
      <c r="N629">
        <v>0.97696853328563027</v>
      </c>
      <c r="O629">
        <v>0.73838881391489719</v>
      </c>
      <c r="P629">
        <v>0.8224486809942434</v>
      </c>
      <c r="Q629">
        <v>1.3074213399541559</v>
      </c>
      <c r="R629">
        <v>2.2860468035513875</v>
      </c>
      <c r="S629">
        <v>1.334326389091345</v>
      </c>
      <c r="T629">
        <v>1.2541406780121052</v>
      </c>
      <c r="U629">
        <v>1.5031707091225932</v>
      </c>
      <c r="V629">
        <v>0.79571870824502866</v>
      </c>
    </row>
    <row r="630" spans="4:22" x14ac:dyDescent="0.2">
      <c r="D630">
        <v>2.0376099468885553</v>
      </c>
      <c r="E630">
        <v>2.1417200151539402</v>
      </c>
      <c r="F630">
        <v>1.6464154791073708</v>
      </c>
      <c r="G630">
        <v>4.7981711909612113</v>
      </c>
      <c r="H630">
        <v>1.9151567652924961</v>
      </c>
      <c r="I630">
        <v>1.7475919613793114</v>
      </c>
      <c r="J630">
        <v>1.3104008794516575</v>
      </c>
      <c r="K630">
        <v>4.1865397130408475</v>
      </c>
      <c r="N630">
        <v>0.33506349424323645</v>
      </c>
      <c r="O630">
        <v>0.90025904985825034</v>
      </c>
      <c r="P630">
        <v>0.60748198794711572</v>
      </c>
      <c r="Q630">
        <v>1.8330363927489901</v>
      </c>
      <c r="R630">
        <v>1.2452622680171157</v>
      </c>
      <c r="S630">
        <v>1.6937100952057327</v>
      </c>
      <c r="T630">
        <v>1.1343169465394001</v>
      </c>
      <c r="U630">
        <v>1.0094587169279914</v>
      </c>
      <c r="V630">
        <v>0.96017839759397394</v>
      </c>
    </row>
    <row r="631" spans="4:22" x14ac:dyDescent="0.2">
      <c r="D631">
        <v>3.0186336096308275</v>
      </c>
      <c r="E631">
        <v>1.7242701194768617</v>
      </c>
      <c r="F631">
        <v>1.8066694968743526</v>
      </c>
      <c r="G631">
        <v>2.2107994159143427</v>
      </c>
      <c r="H631">
        <v>2.0608613878167032</v>
      </c>
      <c r="I631">
        <v>2.784616990398479</v>
      </c>
      <c r="J631">
        <v>3.0881807246859614</v>
      </c>
      <c r="K631">
        <v>3.9027372424257747</v>
      </c>
      <c r="N631">
        <v>0.66743096250729173</v>
      </c>
      <c r="O631">
        <v>0.74173332101831202</v>
      </c>
      <c r="P631">
        <v>0.80834378773650239</v>
      </c>
      <c r="Q631">
        <v>2.602907510204278</v>
      </c>
      <c r="R631">
        <v>1.2157107712017017</v>
      </c>
      <c r="S631">
        <v>2.7331184802129105</v>
      </c>
      <c r="T631">
        <v>1.1556203672831458</v>
      </c>
      <c r="U631">
        <v>1.4013537458174148</v>
      </c>
      <c r="V631">
        <v>0.96985885269710448</v>
      </c>
    </row>
    <row r="632" spans="4:22" x14ac:dyDescent="0.2">
      <c r="D632">
        <v>1.8536050107605877</v>
      </c>
      <c r="E632">
        <v>2.8444722444917678</v>
      </c>
      <c r="F632">
        <v>4.0699574463267201</v>
      </c>
      <c r="G632">
        <v>3.6331108283733795</v>
      </c>
      <c r="H632">
        <v>3.9018184926058113</v>
      </c>
      <c r="I632">
        <v>1.2419971448020499</v>
      </c>
      <c r="J632">
        <v>1.4228682593922877</v>
      </c>
      <c r="K632">
        <v>1.6964630842538169</v>
      </c>
      <c r="N632">
        <v>0.53171763285153828</v>
      </c>
      <c r="O632">
        <v>0.68814664581737095</v>
      </c>
      <c r="P632">
        <v>0.35111680518365096</v>
      </c>
      <c r="Q632">
        <v>2.5964476336065152</v>
      </c>
      <c r="R632">
        <v>1.2266968888895609</v>
      </c>
      <c r="S632">
        <v>1.2404351537888374</v>
      </c>
      <c r="T632">
        <v>0.88281995190544016</v>
      </c>
      <c r="U632">
        <v>1.8832754674096457</v>
      </c>
      <c r="V632">
        <v>0.99977992974671392</v>
      </c>
    </row>
    <row r="633" spans="4:22" x14ac:dyDescent="0.2">
      <c r="D633">
        <v>2.4450791783595016</v>
      </c>
      <c r="E633">
        <v>1.4091101656015799</v>
      </c>
      <c r="F633">
        <v>4.0120671884194632</v>
      </c>
      <c r="G633">
        <v>3.6311809271478435</v>
      </c>
      <c r="H633">
        <v>1.3941354182929442</v>
      </c>
      <c r="I633">
        <v>4.1739446249283141</v>
      </c>
      <c r="J633">
        <v>1.7707579017117601</v>
      </c>
      <c r="K633">
        <v>4.0988217330851704</v>
      </c>
      <c r="N633">
        <v>0.52112060033158014</v>
      </c>
      <c r="O633">
        <v>0.81125963970081982</v>
      </c>
      <c r="P633">
        <v>0.72731595687031669</v>
      </c>
      <c r="Q633">
        <v>1.3797866044822058</v>
      </c>
      <c r="R633">
        <v>1.9151646776826849</v>
      </c>
      <c r="S633">
        <v>1.4291017573110092</v>
      </c>
      <c r="T633">
        <v>1.1291127136788959</v>
      </c>
      <c r="U633">
        <v>1.467015142666374</v>
      </c>
      <c r="V633">
        <v>1.0240528126593376</v>
      </c>
    </row>
    <row r="634" spans="4:22" x14ac:dyDescent="0.2">
      <c r="D634">
        <v>1.8525946626639076</v>
      </c>
      <c r="E634">
        <v>1.67025963655993</v>
      </c>
      <c r="F634">
        <v>4.2199062595586971</v>
      </c>
      <c r="G634">
        <v>4.2162308890996343</v>
      </c>
      <c r="H634">
        <v>2.5967596108007558</v>
      </c>
      <c r="I634">
        <v>1.2813072128907808</v>
      </c>
      <c r="J634">
        <v>2.2726943335688912</v>
      </c>
      <c r="K634">
        <v>3.2578603487783164</v>
      </c>
      <c r="N634">
        <v>0.49831751771086352</v>
      </c>
      <c r="O634">
        <v>0.67223733465543312</v>
      </c>
      <c r="P634">
        <v>0.59320899525807191</v>
      </c>
      <c r="Q634">
        <v>2.9328750871668192</v>
      </c>
      <c r="R634">
        <v>2.8982828918476438</v>
      </c>
      <c r="S634">
        <v>2.0320265160755406</v>
      </c>
      <c r="T634">
        <v>1.4265737767588449</v>
      </c>
      <c r="U634">
        <v>1.9577722920955551</v>
      </c>
      <c r="V634">
        <v>1.3569027367699917</v>
      </c>
    </row>
    <row r="635" spans="4:22" x14ac:dyDescent="0.2">
      <c r="D635">
        <v>2.5760829493187751</v>
      </c>
      <c r="E635">
        <v>1.4308644015018492</v>
      </c>
      <c r="F635">
        <v>3.6936329771305036</v>
      </c>
      <c r="G635">
        <v>2.1768000901747531</v>
      </c>
      <c r="H635">
        <v>3.1472303743574526</v>
      </c>
      <c r="I635">
        <v>2.668834727939954</v>
      </c>
      <c r="J635">
        <v>3.4248443448478132</v>
      </c>
      <c r="K635">
        <v>4.0720814434822925</v>
      </c>
      <c r="N635">
        <v>0.74885294486939624</v>
      </c>
      <c r="O635">
        <v>1.017940575294799</v>
      </c>
      <c r="P635">
        <v>0.73508658690105377</v>
      </c>
      <c r="Q635">
        <v>2.7739070150980933</v>
      </c>
      <c r="R635">
        <v>2.5018577445966326</v>
      </c>
      <c r="S635">
        <v>2.8257108175006538</v>
      </c>
      <c r="T635">
        <v>1.2404992496848684</v>
      </c>
      <c r="U635">
        <v>1.3925759309901835</v>
      </c>
      <c r="V635">
        <v>1.0779258117837713</v>
      </c>
    </row>
    <row r="636" spans="4:22" x14ac:dyDescent="0.2">
      <c r="D636">
        <v>2.696768561050352</v>
      </c>
      <c r="E636">
        <v>2.1826167229190565</v>
      </c>
      <c r="F636">
        <v>3.5605435504671177</v>
      </c>
      <c r="G636">
        <v>1.2718709758125581</v>
      </c>
      <c r="H636">
        <v>3.6901761233176233</v>
      </c>
      <c r="I636">
        <v>2.850696100417577</v>
      </c>
      <c r="J636">
        <v>4.3609397225245798</v>
      </c>
      <c r="K636">
        <v>4.3941356145134502</v>
      </c>
      <c r="N636">
        <v>0.46695209278889166</v>
      </c>
      <c r="O636">
        <v>0.6643417333947842</v>
      </c>
      <c r="P636">
        <v>0.52668550724774188</v>
      </c>
      <c r="Q636">
        <v>1.1885497173124899</v>
      </c>
      <c r="R636">
        <v>2.3200915646970968</v>
      </c>
      <c r="S636">
        <v>2.1522321806223008</v>
      </c>
      <c r="T636">
        <v>1.0491381345697373</v>
      </c>
      <c r="U636">
        <v>1.4660956887514816</v>
      </c>
      <c r="V636">
        <v>1.2813658845869482</v>
      </c>
    </row>
    <row r="637" spans="4:22" x14ac:dyDescent="0.2">
      <c r="D637">
        <v>2.9121614773434303</v>
      </c>
      <c r="E637">
        <v>1.6491567428694909</v>
      </c>
      <c r="F637">
        <v>1.5109538170376651</v>
      </c>
      <c r="G637">
        <v>3.304283922920229</v>
      </c>
      <c r="H637">
        <v>2.0753728811295242</v>
      </c>
      <c r="I637">
        <v>1.8380096177437801</v>
      </c>
      <c r="J637">
        <v>4.6918602461995436</v>
      </c>
      <c r="K637">
        <v>4.8339486481431813</v>
      </c>
      <c r="N637">
        <v>0.61253086833067782</v>
      </c>
      <c r="O637">
        <v>1.2466510540678353</v>
      </c>
      <c r="P637">
        <v>0.56498134804774325</v>
      </c>
      <c r="Q637">
        <v>1.8994520638355925</v>
      </c>
      <c r="R637">
        <v>1.6369238446385175</v>
      </c>
      <c r="S637">
        <v>2.3795509836721132</v>
      </c>
      <c r="T637">
        <v>1.3650596155692165</v>
      </c>
      <c r="U637">
        <v>1.6310576069602967</v>
      </c>
      <c r="V637">
        <v>0.94743660646377925</v>
      </c>
    </row>
    <row r="638" spans="4:22" x14ac:dyDescent="0.2">
      <c r="D638">
        <v>2.5970109773464567</v>
      </c>
      <c r="E638">
        <v>3.2506147800029366</v>
      </c>
      <c r="F638">
        <v>1.8893091711717815</v>
      </c>
      <c r="G638">
        <v>3.4403026632536253</v>
      </c>
      <c r="H638">
        <v>3.7272040058181717</v>
      </c>
      <c r="I638">
        <v>3.8716124418109232</v>
      </c>
      <c r="J638">
        <v>4.6426226616358868</v>
      </c>
      <c r="K638">
        <v>1.4781424012636124</v>
      </c>
      <c r="N638">
        <v>0.44455313330707713</v>
      </c>
      <c r="O638">
        <v>0.70403692643222793</v>
      </c>
      <c r="P638">
        <v>0.41051100245296485</v>
      </c>
      <c r="Q638">
        <v>1.5192869285703958</v>
      </c>
      <c r="R638">
        <v>1.3770584780594308</v>
      </c>
      <c r="S638">
        <v>1.2691114261009058</v>
      </c>
      <c r="T638">
        <v>1.0503307553350452</v>
      </c>
      <c r="U638">
        <v>0.92881811910788015</v>
      </c>
      <c r="V638">
        <v>1.3595356706339958</v>
      </c>
    </row>
    <row r="639" spans="4:22" x14ac:dyDescent="0.2">
      <c r="D639">
        <v>1.1864183934902541</v>
      </c>
      <c r="E639">
        <v>1.2281714067259544</v>
      </c>
      <c r="F639">
        <v>3.3149082655604931</v>
      </c>
      <c r="G639">
        <v>1.4036788409860235</v>
      </c>
      <c r="H639">
        <v>3.5155074622854117</v>
      </c>
      <c r="I639">
        <v>2.8509652676970507</v>
      </c>
      <c r="J639">
        <v>4.2321898955567399</v>
      </c>
      <c r="K639">
        <v>1.4098417937913941</v>
      </c>
      <c r="N639">
        <v>0.44427132958820187</v>
      </c>
      <c r="O639">
        <v>0.4806442399448051</v>
      </c>
      <c r="P639">
        <v>0.6601162509208216</v>
      </c>
      <c r="Q639">
        <v>1.2362980468191818</v>
      </c>
      <c r="R639">
        <v>1.207112609187474</v>
      </c>
      <c r="S639">
        <v>1.2754042888703025</v>
      </c>
      <c r="T639">
        <v>1.5555198672140294</v>
      </c>
      <c r="U639">
        <v>2.1096506077576147</v>
      </c>
      <c r="V639">
        <v>1.0250101451912033</v>
      </c>
    </row>
    <row r="640" spans="4:22" x14ac:dyDescent="0.2">
      <c r="D640">
        <v>2.4720666568982366</v>
      </c>
      <c r="E640">
        <v>1.3856267679070375</v>
      </c>
      <c r="F640">
        <v>1.5877989435403659</v>
      </c>
      <c r="G640">
        <v>3.2872231498367084</v>
      </c>
      <c r="H640">
        <v>3.2208228728423909</v>
      </c>
      <c r="I640">
        <v>3.3685079352355056</v>
      </c>
      <c r="J640">
        <v>2.90718500916948</v>
      </c>
      <c r="K640">
        <v>4.572066056068171</v>
      </c>
      <c r="N640">
        <v>0.47398132839035656</v>
      </c>
      <c r="O640">
        <v>0.31767505433550253</v>
      </c>
      <c r="P640">
        <v>0.84903656288339424</v>
      </c>
      <c r="Q640">
        <v>2.8899216846804632</v>
      </c>
      <c r="R640">
        <v>2.1144874523376718</v>
      </c>
      <c r="S640">
        <v>1.6520042893245124</v>
      </c>
      <c r="T640">
        <v>1.3231125784126141</v>
      </c>
      <c r="U640">
        <v>1.3598479794851575</v>
      </c>
      <c r="V640">
        <v>1.1369295088036708</v>
      </c>
    </row>
    <row r="641" spans="4:22" x14ac:dyDescent="0.2">
      <c r="D641">
        <v>3.1789300161869138</v>
      </c>
      <c r="E641">
        <v>1.72649004602152</v>
      </c>
      <c r="F641">
        <v>2.3706320382280248</v>
      </c>
      <c r="G641">
        <v>1.480976783757781</v>
      </c>
      <c r="H641">
        <v>4.1371772430028946</v>
      </c>
      <c r="I641">
        <v>3.4200645947954529</v>
      </c>
      <c r="J641">
        <v>3.8216081569297122</v>
      </c>
      <c r="K641">
        <v>3.7945836445623704</v>
      </c>
      <c r="N641">
        <v>0.68226627454881994</v>
      </c>
      <c r="O641">
        <v>0.72717927162384299</v>
      </c>
      <c r="P641">
        <v>0.37158445225150166</v>
      </c>
      <c r="Q641">
        <v>1.5113207055992934</v>
      </c>
      <c r="R641">
        <v>2.3680121045331179</v>
      </c>
      <c r="S641">
        <v>2.9024638096590065</v>
      </c>
      <c r="T641">
        <v>0.89700614852852456</v>
      </c>
      <c r="U641">
        <v>1.0786439539226336</v>
      </c>
      <c r="V641">
        <v>1.1334822793736217</v>
      </c>
    </row>
    <row r="642" spans="4:22" x14ac:dyDescent="0.2">
      <c r="D642">
        <v>1.8348000539921219</v>
      </c>
      <c r="E642">
        <v>2.9639508497707117</v>
      </c>
      <c r="F642">
        <v>3.8431010063304512</v>
      </c>
      <c r="G642">
        <v>4.8297443519218071</v>
      </c>
      <c r="H642">
        <v>1.4896496282074658</v>
      </c>
      <c r="I642">
        <v>3.2589442438318028</v>
      </c>
      <c r="J642">
        <v>2.3747225903376079</v>
      </c>
      <c r="K642">
        <v>2.3120167430918244</v>
      </c>
      <c r="N642">
        <v>0.84790237780269773</v>
      </c>
      <c r="O642">
        <v>0.607323873561328</v>
      </c>
      <c r="P642">
        <v>0.4889747867380404</v>
      </c>
      <c r="Q642">
        <v>1.2644204663558758</v>
      </c>
      <c r="R642">
        <v>1.30190926238295</v>
      </c>
      <c r="S642">
        <v>1.4468505599835626</v>
      </c>
      <c r="T642">
        <v>1.427021136578364</v>
      </c>
      <c r="U642">
        <v>2.2028288053544931</v>
      </c>
      <c r="V642">
        <v>0.77347024161796241</v>
      </c>
    </row>
    <row r="643" spans="4:22" x14ac:dyDescent="0.2">
      <c r="D643">
        <v>3.4340302304138133</v>
      </c>
      <c r="E643">
        <v>1.3920558380799741</v>
      </c>
      <c r="F643">
        <v>2.4108335618495373</v>
      </c>
      <c r="G643">
        <v>3.7763359778622614</v>
      </c>
      <c r="H643">
        <v>2.5781819617228998</v>
      </c>
      <c r="I643">
        <v>3.2178581685510759</v>
      </c>
      <c r="J643">
        <v>4.364077687505759</v>
      </c>
      <c r="K643">
        <v>2.1684064495697823</v>
      </c>
      <c r="N643">
        <v>0.39449671674363379</v>
      </c>
      <c r="O643">
        <v>0.57143771566213686</v>
      </c>
      <c r="P643">
        <v>0.87455458709779543</v>
      </c>
      <c r="Q643">
        <v>2.349455789518879</v>
      </c>
      <c r="R643">
        <v>2.398238328334561</v>
      </c>
      <c r="S643">
        <v>1.6748061570867898</v>
      </c>
      <c r="T643">
        <v>0.88777104089994008</v>
      </c>
      <c r="U643">
        <v>0.93516950090690742</v>
      </c>
      <c r="V643">
        <v>1.1621573974588499</v>
      </c>
    </row>
    <row r="644" spans="4:22" x14ac:dyDescent="0.2">
      <c r="D644">
        <v>1.5504682285655551</v>
      </c>
      <c r="E644">
        <v>2.2340565255151432</v>
      </c>
      <c r="F644">
        <v>3.6256680983676288</v>
      </c>
      <c r="G644">
        <v>1.3455158591623557</v>
      </c>
      <c r="H644">
        <v>1.7790670045135759</v>
      </c>
      <c r="I644">
        <v>1.2886598506004816</v>
      </c>
      <c r="J644">
        <v>4.318424740012988</v>
      </c>
      <c r="K644">
        <v>1.9653209038702526</v>
      </c>
      <c r="N644">
        <v>0.49580149457441308</v>
      </c>
      <c r="O644">
        <v>0.63524755229536034</v>
      </c>
      <c r="P644">
        <v>0.64620502770358057</v>
      </c>
      <c r="Q644">
        <v>2.4060154264077531</v>
      </c>
      <c r="R644">
        <v>1.5019195312840876</v>
      </c>
      <c r="S644">
        <v>2.3653146363165258</v>
      </c>
      <c r="T644">
        <v>1.0063470069176648</v>
      </c>
      <c r="U644">
        <v>2.3222586374441025</v>
      </c>
      <c r="V644">
        <v>0.86096591863375382</v>
      </c>
    </row>
    <row r="645" spans="4:22" x14ac:dyDescent="0.2">
      <c r="D645">
        <v>1.6645264178908192</v>
      </c>
      <c r="E645">
        <v>1.4081630543622417</v>
      </c>
      <c r="F645">
        <v>3.7769872434562992</v>
      </c>
      <c r="G645">
        <v>3.4163409475450996</v>
      </c>
      <c r="H645">
        <v>3.3894548327943226</v>
      </c>
      <c r="I645">
        <v>1.1936678585936107</v>
      </c>
      <c r="J645">
        <v>1.2723528695068642</v>
      </c>
      <c r="K645">
        <v>1.5815383809007575</v>
      </c>
      <c r="N645">
        <v>0.79406090198396317</v>
      </c>
      <c r="O645">
        <v>0.65351603458536311</v>
      </c>
      <c r="P645">
        <v>0.39004622397606342</v>
      </c>
      <c r="Q645">
        <v>1.2788507900177748</v>
      </c>
      <c r="R645">
        <v>2.1750610002819313</v>
      </c>
      <c r="S645">
        <v>1.5822254418427493</v>
      </c>
      <c r="T645">
        <v>1.0295066323983004</v>
      </c>
      <c r="U645">
        <v>2.1978672601734766</v>
      </c>
      <c r="V645">
        <v>1.0198741202987143</v>
      </c>
    </row>
    <row r="646" spans="4:22" x14ac:dyDescent="0.2">
      <c r="D646">
        <v>2.2818231047263056</v>
      </c>
      <c r="E646">
        <v>1.6244952747359485</v>
      </c>
      <c r="F646">
        <v>2.9201947566536983</v>
      </c>
      <c r="G646">
        <v>4.2574940985608638</v>
      </c>
      <c r="H646">
        <v>3.8392362360304877</v>
      </c>
      <c r="I646">
        <v>2.5735416775197781</v>
      </c>
      <c r="J646">
        <v>2.4951860874497265</v>
      </c>
      <c r="K646">
        <v>1.2399804631029727</v>
      </c>
      <c r="N646">
        <v>0.42028143786368677</v>
      </c>
      <c r="O646">
        <v>0.6530637619705365</v>
      </c>
      <c r="P646">
        <v>0.81320408898399887</v>
      </c>
      <c r="Q646">
        <v>2.6462720851132691</v>
      </c>
      <c r="R646">
        <v>1.9167738446465701</v>
      </c>
      <c r="S646">
        <v>1.2700967229119</v>
      </c>
      <c r="T646">
        <v>0.95852617043659893</v>
      </c>
      <c r="U646">
        <v>1.2632549101496784</v>
      </c>
      <c r="V646">
        <v>1.2928039581800417</v>
      </c>
    </row>
    <row r="647" spans="4:22" x14ac:dyDescent="0.2">
      <c r="D647">
        <v>2.7175991190995616</v>
      </c>
      <c r="E647">
        <v>1.4223702722166385</v>
      </c>
      <c r="F647">
        <v>3.6923051932360207</v>
      </c>
      <c r="G647">
        <v>2.0106631680441476</v>
      </c>
      <c r="H647">
        <v>3.851779346802942</v>
      </c>
      <c r="I647">
        <v>3.7184962047248495</v>
      </c>
      <c r="J647">
        <v>1.2346787327309066</v>
      </c>
      <c r="K647">
        <v>3.3094886974905493</v>
      </c>
      <c r="N647">
        <v>0.49662779653214972</v>
      </c>
      <c r="O647">
        <v>0.80208056069265266</v>
      </c>
      <c r="P647">
        <v>0.42556334506810151</v>
      </c>
      <c r="Q647">
        <v>2.6649482788935717</v>
      </c>
      <c r="R647">
        <v>1.2269143564158109</v>
      </c>
      <c r="S647">
        <v>1.8092200411443169</v>
      </c>
      <c r="T647">
        <v>1.444033091532124</v>
      </c>
      <c r="U647">
        <v>2.1776481818481326</v>
      </c>
      <c r="V647">
        <v>1.0120833044019306</v>
      </c>
    </row>
    <row r="648" spans="4:22" x14ac:dyDescent="0.2">
      <c r="D648">
        <v>1.7343078964367864</v>
      </c>
      <c r="E648">
        <v>2.7681601985464481</v>
      </c>
      <c r="F648">
        <v>1.8984850008354641</v>
      </c>
      <c r="G648">
        <v>1.2179646230686025</v>
      </c>
      <c r="H648">
        <v>3.4793500241330566</v>
      </c>
      <c r="I648">
        <v>3.8779626708503199</v>
      </c>
      <c r="J648">
        <v>3.9216090472848029</v>
      </c>
      <c r="K648">
        <v>1.1805253691196333</v>
      </c>
      <c r="N648">
        <v>0.37911129250910391</v>
      </c>
      <c r="O648">
        <v>1.0282511301405048</v>
      </c>
      <c r="P648">
        <v>0.53257162649355161</v>
      </c>
      <c r="Q648">
        <v>2.4824330210913241</v>
      </c>
      <c r="R648">
        <v>1.7925515526462807</v>
      </c>
      <c r="S648">
        <v>1.2619307288100932</v>
      </c>
      <c r="T648">
        <v>0.99497282994346792</v>
      </c>
      <c r="U648">
        <v>1.0638452273637857</v>
      </c>
      <c r="V648">
        <v>1.02004791370443</v>
      </c>
    </row>
    <row r="649" spans="4:22" x14ac:dyDescent="0.2">
      <c r="D649">
        <v>3.026718177860845</v>
      </c>
      <c r="E649">
        <v>3.378274670711666</v>
      </c>
      <c r="F649">
        <v>3.8692363848052529</v>
      </c>
      <c r="G649">
        <v>1.386264013008734</v>
      </c>
      <c r="H649">
        <v>1.2341687009282367</v>
      </c>
      <c r="I649">
        <v>1.7890868616938633</v>
      </c>
      <c r="J649">
        <v>4.4844281054435955</v>
      </c>
      <c r="K649">
        <v>2.8719903487881342</v>
      </c>
      <c r="N649">
        <v>0.49642102120371479</v>
      </c>
      <c r="O649">
        <v>0.70273133043959291</v>
      </c>
      <c r="P649">
        <v>0.87637526217165485</v>
      </c>
      <c r="Q649">
        <v>2.3121170626557248</v>
      </c>
      <c r="R649">
        <v>1.9658534812787323</v>
      </c>
      <c r="S649">
        <v>1.6024452767523092</v>
      </c>
      <c r="T649">
        <v>1.2589580270294409</v>
      </c>
      <c r="U649">
        <v>1.928372709914105</v>
      </c>
      <c r="V649">
        <v>1.0218163082417819</v>
      </c>
    </row>
    <row r="650" spans="4:22" x14ac:dyDescent="0.2">
      <c r="D650">
        <v>2.0275573173528616</v>
      </c>
      <c r="E650">
        <v>1.6029711797146993</v>
      </c>
      <c r="F650">
        <v>1.4670616668990857</v>
      </c>
      <c r="G650">
        <v>4.3194964606596393</v>
      </c>
      <c r="H650">
        <v>1.3602271525968668</v>
      </c>
      <c r="I650">
        <v>3.6882832934823093</v>
      </c>
      <c r="J650">
        <v>1.5184062944636085</v>
      </c>
      <c r="K650">
        <v>1.522881097615995</v>
      </c>
      <c r="N650">
        <v>0.4093592877361899</v>
      </c>
      <c r="O650">
        <v>0.60557092527682077</v>
      </c>
      <c r="P650">
        <v>0.59765499480610507</v>
      </c>
      <c r="Q650">
        <v>1.9684114927390333</v>
      </c>
      <c r="R650">
        <v>1.80802631725352</v>
      </c>
      <c r="S650">
        <v>3.2094117821247519</v>
      </c>
      <c r="T650">
        <v>1.500259735193765</v>
      </c>
      <c r="U650">
        <v>1.1362016436718134</v>
      </c>
      <c r="V650">
        <v>1.6411694430367167</v>
      </c>
    </row>
    <row r="651" spans="4:22" x14ac:dyDescent="0.2">
      <c r="D651">
        <v>1.6975165175169606</v>
      </c>
      <c r="E651">
        <v>1.9782035273498442</v>
      </c>
      <c r="F651">
        <v>3.9232800492648314</v>
      </c>
      <c r="G651">
        <v>3.4330146746933266</v>
      </c>
      <c r="H651">
        <v>1.2174435202451057</v>
      </c>
      <c r="I651">
        <v>2.6124482092925123</v>
      </c>
      <c r="J651">
        <v>3.5623620648730183</v>
      </c>
      <c r="K651">
        <v>4.3469493945943105</v>
      </c>
      <c r="N651">
        <v>1.1426582077896374</v>
      </c>
      <c r="O651">
        <v>0.86584926045444777</v>
      </c>
      <c r="P651">
        <v>0.65206305317671698</v>
      </c>
      <c r="Q651">
        <v>2.5745792294364458</v>
      </c>
      <c r="R651">
        <v>2.2536518885181707</v>
      </c>
      <c r="S651">
        <v>1.256422977743505</v>
      </c>
      <c r="T651">
        <v>1.4611178964390343</v>
      </c>
      <c r="U651">
        <v>1.4373291678030242</v>
      </c>
      <c r="V651">
        <v>0.88923462115294094</v>
      </c>
    </row>
    <row r="652" spans="4:22" x14ac:dyDescent="0.2">
      <c r="D652">
        <v>2.6199606159055118</v>
      </c>
      <c r="E652">
        <v>2.4032231575969716</v>
      </c>
      <c r="F652">
        <v>2.2194624116807025</v>
      </c>
      <c r="G652">
        <v>4.0716171082846788</v>
      </c>
      <c r="H652">
        <v>2.7025674428452482</v>
      </c>
      <c r="I652">
        <v>4.3081815101636352</v>
      </c>
      <c r="J652">
        <v>1.7082406043008691</v>
      </c>
      <c r="K652">
        <v>1.4229324162315058</v>
      </c>
      <c r="N652">
        <v>0.75925580443007534</v>
      </c>
      <c r="O652">
        <v>0.59129604184871998</v>
      </c>
      <c r="P652">
        <v>0.71153442298560798</v>
      </c>
      <c r="Q652">
        <v>1.2730687091576567</v>
      </c>
      <c r="R652">
        <v>2.517415130716135</v>
      </c>
      <c r="S652">
        <v>2.6036302135354119</v>
      </c>
      <c r="T652">
        <v>2.0469337591286241</v>
      </c>
      <c r="U652">
        <v>1.1817366648308649</v>
      </c>
      <c r="V652">
        <v>0.80844150180016061</v>
      </c>
    </row>
    <row r="653" spans="4:22" x14ac:dyDescent="0.2">
      <c r="D653">
        <v>2.1307087011059092</v>
      </c>
      <c r="E653">
        <v>2.4200225764436478</v>
      </c>
      <c r="F653">
        <v>2.7961174040649848</v>
      </c>
      <c r="G653">
        <v>2.395309894254301</v>
      </c>
      <c r="H653">
        <v>4.5036971493073734</v>
      </c>
      <c r="I653">
        <v>3.9675331139547132</v>
      </c>
      <c r="J653">
        <v>4.2605566241384363</v>
      </c>
      <c r="K653">
        <v>4.6452532359808254</v>
      </c>
      <c r="N653">
        <v>0.45017541704418401</v>
      </c>
      <c r="O653">
        <v>0.35249592151028342</v>
      </c>
      <c r="P653">
        <v>0.85080920726572329</v>
      </c>
      <c r="Q653">
        <v>2.9481931789723617</v>
      </c>
      <c r="R653">
        <v>1.533094985851206</v>
      </c>
      <c r="S653">
        <v>1.923925714131915</v>
      </c>
      <c r="T653">
        <v>1.5200589051088351</v>
      </c>
      <c r="U653">
        <v>1.0663460738557888</v>
      </c>
      <c r="V653">
        <v>1.1429899852764576</v>
      </c>
    </row>
    <row r="654" spans="4:22" x14ac:dyDescent="0.2">
      <c r="D654">
        <v>2.0329394986601024</v>
      </c>
      <c r="E654">
        <v>2.6937943577965333</v>
      </c>
      <c r="F654">
        <v>3.6480600802130878</v>
      </c>
      <c r="G654">
        <v>2.5872690466954391</v>
      </c>
      <c r="H654">
        <v>4.5608629491290662</v>
      </c>
      <c r="I654">
        <v>1.1746803974854865</v>
      </c>
      <c r="J654">
        <v>4.945542684732553</v>
      </c>
      <c r="K654">
        <v>5.2858891645806789</v>
      </c>
      <c r="N654">
        <v>0.34721138153854098</v>
      </c>
      <c r="O654">
        <v>0.65282603850251231</v>
      </c>
      <c r="P654">
        <v>0.86193881663232752</v>
      </c>
      <c r="Q654">
        <v>2.1571621339644027</v>
      </c>
      <c r="R654">
        <v>2.682753692845059</v>
      </c>
      <c r="S654">
        <v>1.4389707615627718</v>
      </c>
      <c r="T654">
        <v>1.7553909671055767</v>
      </c>
      <c r="U654">
        <v>1.5741722838623167</v>
      </c>
      <c r="V654">
        <v>0.85457803442808555</v>
      </c>
    </row>
    <row r="655" spans="4:22" x14ac:dyDescent="0.2">
      <c r="D655">
        <v>2.6114020497738983</v>
      </c>
      <c r="E655">
        <v>1.9542967328967982</v>
      </c>
      <c r="F655">
        <v>3.5857262078534755</v>
      </c>
      <c r="G655">
        <v>4.1605684598271511</v>
      </c>
      <c r="H655">
        <v>3.7474529916913268</v>
      </c>
      <c r="I655">
        <v>4.7238284040132905</v>
      </c>
      <c r="J655">
        <v>5.3367285130245348</v>
      </c>
      <c r="K655">
        <v>3.6543963655478393</v>
      </c>
      <c r="N655">
        <v>0.44153923132777789</v>
      </c>
      <c r="O655">
        <v>0.45779220425949613</v>
      </c>
      <c r="P655">
        <v>0.50085820685366911</v>
      </c>
      <c r="Q655">
        <v>1.6966155679271935</v>
      </c>
      <c r="R655">
        <v>2.3697461081224231</v>
      </c>
      <c r="S655">
        <v>1.2903926792445108</v>
      </c>
      <c r="T655">
        <v>1.0776088421134693</v>
      </c>
      <c r="U655">
        <v>0.97329463534682381</v>
      </c>
      <c r="V655">
        <v>0.81003247758997532</v>
      </c>
    </row>
    <row r="656" spans="4:22" x14ac:dyDescent="0.2">
      <c r="D656">
        <v>2.2765544940295732</v>
      </c>
      <c r="E656">
        <v>2.5820560166518107</v>
      </c>
      <c r="F656">
        <v>3.4920491064239516</v>
      </c>
      <c r="G656">
        <v>3.3833318611242804</v>
      </c>
      <c r="H656">
        <v>3.5959834651850637</v>
      </c>
      <c r="I656">
        <v>3.5565687697225834</v>
      </c>
      <c r="J656">
        <v>4.4994462946202365</v>
      </c>
      <c r="K656">
        <v>2.2465899873800712</v>
      </c>
      <c r="N656">
        <v>0.41881170118843791</v>
      </c>
      <c r="O656">
        <v>0.68750662432665743</v>
      </c>
      <c r="P656">
        <v>0.53266325591095065</v>
      </c>
      <c r="Q656">
        <v>2.0083420012578652</v>
      </c>
      <c r="R656">
        <v>1.5755036325203826</v>
      </c>
      <c r="S656">
        <v>1.8754027765188952</v>
      </c>
      <c r="T656">
        <v>1.240790051850635</v>
      </c>
      <c r="U656">
        <v>1.5081376034207059</v>
      </c>
      <c r="V656">
        <v>0.99255803692670075</v>
      </c>
    </row>
    <row r="657" spans="4:22" x14ac:dyDescent="0.2">
      <c r="D657">
        <v>2.3989266641568472</v>
      </c>
      <c r="E657">
        <v>1.6397428213680803</v>
      </c>
      <c r="F657">
        <v>3.492485199720551</v>
      </c>
      <c r="G657">
        <v>4.1716506868332184</v>
      </c>
      <c r="H657">
        <v>4.0013259422249643</v>
      </c>
      <c r="I657">
        <v>2.3742811898357177</v>
      </c>
      <c r="J657">
        <v>2.4362971784110807</v>
      </c>
      <c r="K657">
        <v>1.7025152259834009</v>
      </c>
      <c r="N657">
        <v>0.47388949671128761</v>
      </c>
      <c r="O657">
        <v>0.77390629925477261</v>
      </c>
      <c r="P657">
        <v>0.42700151130013542</v>
      </c>
      <c r="Q657">
        <v>2.7328087285868201</v>
      </c>
      <c r="R657">
        <v>1.7482188077754832</v>
      </c>
      <c r="S657">
        <v>2.2127453175140408</v>
      </c>
      <c r="T657">
        <v>1.5531570924040707</v>
      </c>
      <c r="U657">
        <v>2.0732713694917466</v>
      </c>
      <c r="V657">
        <v>0.8345839504930308</v>
      </c>
    </row>
    <row r="658" spans="4:22" x14ac:dyDescent="0.2">
      <c r="D658">
        <v>2.0151682527128858</v>
      </c>
      <c r="E658">
        <v>2.3877258512638919</v>
      </c>
      <c r="F658">
        <v>3.2758469571899176</v>
      </c>
      <c r="G658">
        <v>3.4698611760280329</v>
      </c>
      <c r="H658">
        <v>3.2977168891419786</v>
      </c>
      <c r="I658">
        <v>2.5994180273825505</v>
      </c>
      <c r="J658">
        <v>4.6866060302571038</v>
      </c>
      <c r="K658">
        <v>4.0976369814291491</v>
      </c>
      <c r="N658">
        <v>0.66390288950054654</v>
      </c>
      <c r="O658">
        <v>0.9613443402116667</v>
      </c>
      <c r="P658">
        <v>0.8954948856703222</v>
      </c>
      <c r="Q658">
        <v>2.1762052335800073</v>
      </c>
      <c r="R658">
        <v>1.8536502011015084</v>
      </c>
      <c r="S658">
        <v>1.6479669192397777</v>
      </c>
      <c r="T658">
        <v>1.2601748557321735</v>
      </c>
      <c r="U658">
        <v>1.6959766460312757</v>
      </c>
      <c r="V658">
        <v>1.0383516547867602</v>
      </c>
    </row>
    <row r="659" spans="4:22" x14ac:dyDescent="0.2">
      <c r="D659">
        <v>2.9677604572242249</v>
      </c>
      <c r="E659">
        <v>2.2828132383060007</v>
      </c>
      <c r="F659">
        <v>3.5452364065724993</v>
      </c>
      <c r="G659">
        <v>4.1094372101398848</v>
      </c>
      <c r="H659">
        <v>1.6286820899642367</v>
      </c>
      <c r="I659">
        <v>1.8777641989596749</v>
      </c>
      <c r="J659">
        <v>5.5550709378006164</v>
      </c>
      <c r="K659">
        <v>2.5103419502726934</v>
      </c>
      <c r="N659">
        <v>0.59627092266032955</v>
      </c>
      <c r="O659">
        <v>1.1921508874315734</v>
      </c>
      <c r="P659">
        <v>0.62370551876625302</v>
      </c>
      <c r="Q659">
        <v>1.5755330012082482</v>
      </c>
      <c r="R659">
        <v>1.8391802718762742</v>
      </c>
      <c r="S659">
        <v>1.2394476625585165</v>
      </c>
      <c r="T659">
        <v>0.97633690627396197</v>
      </c>
      <c r="U659">
        <v>0.96227791773586413</v>
      </c>
      <c r="V659">
        <v>0.90004956015467896</v>
      </c>
    </row>
    <row r="660" spans="4:22" x14ac:dyDescent="0.2">
      <c r="D660">
        <v>2.0239718803969819</v>
      </c>
      <c r="E660">
        <v>1.7056465865702899</v>
      </c>
      <c r="F660">
        <v>4.2869746373746604</v>
      </c>
      <c r="G660">
        <v>1.5779788430130075</v>
      </c>
      <c r="H660">
        <v>1.8262344915563773</v>
      </c>
      <c r="I660">
        <v>1.4560902171733126</v>
      </c>
      <c r="J660">
        <v>1.2812004347584864</v>
      </c>
      <c r="K660">
        <v>1.4099777314244808</v>
      </c>
      <c r="N660">
        <v>0.39626173849370544</v>
      </c>
      <c r="O660">
        <v>0.63120860247310229</v>
      </c>
      <c r="P660">
        <v>1.1441074444691235</v>
      </c>
      <c r="Q660">
        <v>2.8993722753540889</v>
      </c>
      <c r="R660">
        <v>1.5077351599961735</v>
      </c>
      <c r="S660">
        <v>1.7952589952772366</v>
      </c>
      <c r="T660">
        <v>1.4445373342519816</v>
      </c>
      <c r="U660">
        <v>1.5041485979817917</v>
      </c>
      <c r="V660">
        <v>1.437442626232134</v>
      </c>
    </row>
    <row r="661" spans="4:22" x14ac:dyDescent="0.2">
      <c r="D661">
        <v>2.6233188901086155</v>
      </c>
      <c r="E661">
        <v>2.0745767278480183</v>
      </c>
      <c r="F661">
        <v>2.2902275011835806</v>
      </c>
      <c r="G661">
        <v>1.8559434137526751</v>
      </c>
      <c r="H661">
        <v>2.4018824953875266</v>
      </c>
      <c r="I661">
        <v>3.0529349747960159</v>
      </c>
      <c r="J661">
        <v>1.1771863939004541</v>
      </c>
      <c r="K661">
        <v>2.4585842832067288</v>
      </c>
      <c r="N661">
        <v>0.32281219396358829</v>
      </c>
      <c r="O661">
        <v>0.53472848814899798</v>
      </c>
      <c r="P661">
        <v>0.52903830611770775</v>
      </c>
      <c r="Q661">
        <v>1.1995014681737317</v>
      </c>
      <c r="R661">
        <v>1.5044673258453909</v>
      </c>
      <c r="S661">
        <v>1.6964393779988742</v>
      </c>
      <c r="T661">
        <v>1.4080444400697241</v>
      </c>
      <c r="U661">
        <v>1.7050481260784727</v>
      </c>
      <c r="V661">
        <v>0.78317599834396212</v>
      </c>
    </row>
    <row r="662" spans="4:22" x14ac:dyDescent="0.2">
      <c r="D662">
        <v>2.2187426781812176</v>
      </c>
      <c r="E662">
        <v>3.2132173978477843</v>
      </c>
      <c r="F662">
        <v>3.2806378491583557</v>
      </c>
      <c r="G662">
        <v>3.8356849999766678</v>
      </c>
      <c r="H662">
        <v>4.0431484155919239</v>
      </c>
      <c r="I662">
        <v>4.351469342905121</v>
      </c>
      <c r="J662">
        <v>1.224146475352125</v>
      </c>
      <c r="K662">
        <v>3.9432633282359739</v>
      </c>
      <c r="N662">
        <v>0.51150309662574966</v>
      </c>
      <c r="O662">
        <v>0.48723451689325176</v>
      </c>
      <c r="P662">
        <v>0.59318862644075454</v>
      </c>
      <c r="Q662">
        <v>1.9052205132716058</v>
      </c>
      <c r="R662">
        <v>1.4347977267460199</v>
      </c>
      <c r="S662">
        <v>1.6867019891643564</v>
      </c>
      <c r="T662">
        <v>1.2023587290260325</v>
      </c>
      <c r="U662">
        <v>1.1798155893962532</v>
      </c>
      <c r="V662">
        <v>0.75341288648364269</v>
      </c>
    </row>
    <row r="663" spans="4:22" x14ac:dyDescent="0.2">
      <c r="D663">
        <v>2.8773349896998526</v>
      </c>
      <c r="E663">
        <v>1.4144493512825216</v>
      </c>
      <c r="F663">
        <v>1.2434231054303175</v>
      </c>
      <c r="G663">
        <v>3.6660345548588453</v>
      </c>
      <c r="H663">
        <v>2.41635279317211</v>
      </c>
      <c r="I663">
        <v>1.8381905850048759</v>
      </c>
      <c r="J663">
        <v>1.2515450390450693</v>
      </c>
      <c r="K663">
        <v>4.2286532126264946</v>
      </c>
      <c r="N663">
        <v>0.44430739844578426</v>
      </c>
      <c r="O663">
        <v>0.41119668320508485</v>
      </c>
      <c r="P663">
        <v>0.49520160060565355</v>
      </c>
      <c r="Q663">
        <v>1.5109223631577076</v>
      </c>
      <c r="R663">
        <v>2.3363075275737164</v>
      </c>
      <c r="S663">
        <v>1.2369444348954768</v>
      </c>
      <c r="T663">
        <v>1.6045976103416675</v>
      </c>
      <c r="U663">
        <v>1.1600907725634502</v>
      </c>
      <c r="V663">
        <v>0.76329544251277304</v>
      </c>
    </row>
    <row r="664" spans="4:22" x14ac:dyDescent="0.2">
      <c r="D664">
        <v>1.5283583070142401</v>
      </c>
      <c r="E664">
        <v>1.9276638966468975</v>
      </c>
      <c r="F664">
        <v>4.1770898820885654</v>
      </c>
      <c r="G664">
        <v>3.2780456845615049</v>
      </c>
      <c r="H664">
        <v>3.2722226576562679</v>
      </c>
      <c r="I664">
        <v>2.7511545702452715</v>
      </c>
      <c r="J664">
        <v>4.3785323377165177</v>
      </c>
      <c r="K664">
        <v>1.6670915460543285</v>
      </c>
      <c r="N664">
        <v>0.38152003576452237</v>
      </c>
      <c r="O664">
        <v>0.61843009790951775</v>
      </c>
      <c r="P664">
        <v>0.7117926719308556</v>
      </c>
      <c r="Q664">
        <v>1.513706120802579</v>
      </c>
      <c r="R664">
        <v>2.1750486436770107</v>
      </c>
      <c r="S664">
        <v>1.6264999488705283</v>
      </c>
      <c r="T664">
        <v>1.155620981408465</v>
      </c>
      <c r="U664">
        <v>0.86020853546935661</v>
      </c>
      <c r="V664">
        <v>0.89884397930637927</v>
      </c>
    </row>
    <row r="665" spans="4:22" x14ac:dyDescent="0.2">
      <c r="D665">
        <v>2.1782893925590523</v>
      </c>
      <c r="E665">
        <v>2.9402333587764153</v>
      </c>
      <c r="F665">
        <v>4.1310821909073061</v>
      </c>
      <c r="G665">
        <v>2.6909377696383867</v>
      </c>
      <c r="H665">
        <v>1.4132148624665499</v>
      </c>
      <c r="I665">
        <v>3.4875118542956036</v>
      </c>
      <c r="J665">
        <v>1.1492434935684626</v>
      </c>
      <c r="K665">
        <v>4.2925138521952908</v>
      </c>
      <c r="N665">
        <v>0.43184125233555581</v>
      </c>
      <c r="O665">
        <v>0.60944118761051602</v>
      </c>
      <c r="P665">
        <v>0.58646261500145369</v>
      </c>
      <c r="Q665">
        <v>2.4360007706600153</v>
      </c>
      <c r="R665">
        <v>2.3820263678524736</v>
      </c>
      <c r="S665">
        <v>2.0803231980098098</v>
      </c>
      <c r="T665">
        <v>1.021236234634185</v>
      </c>
      <c r="U665">
        <v>0.74883598033849796</v>
      </c>
      <c r="V665">
        <v>1.026496437515902</v>
      </c>
    </row>
    <row r="666" spans="4:22" x14ac:dyDescent="0.2">
      <c r="D666">
        <v>3.03462039507068</v>
      </c>
      <c r="E666">
        <v>2.2519185756541606</v>
      </c>
      <c r="F666">
        <v>2.4721550021371992</v>
      </c>
      <c r="G666">
        <v>4.825669919010557</v>
      </c>
      <c r="H666">
        <v>1.2479792967964074</v>
      </c>
      <c r="I666">
        <v>2.696203544599197</v>
      </c>
      <c r="J666">
        <v>1.7886964095353599</v>
      </c>
      <c r="K666">
        <v>4.4478791684274031</v>
      </c>
      <c r="N666">
        <v>0.35507418148873665</v>
      </c>
      <c r="O666">
        <v>0.65804077567510966</v>
      </c>
      <c r="P666">
        <v>0.5065498026112506</v>
      </c>
      <c r="Q666">
        <v>2.3004770340131127</v>
      </c>
      <c r="R666">
        <v>1.3967575573872157</v>
      </c>
      <c r="S666">
        <v>1.3208217351956575</v>
      </c>
      <c r="T666">
        <v>1.1894374143826416</v>
      </c>
      <c r="U666">
        <v>1.8503682948920326</v>
      </c>
      <c r="V666">
        <v>1.0528322292643524</v>
      </c>
    </row>
    <row r="667" spans="4:22" x14ac:dyDescent="0.2">
      <c r="D667">
        <v>1.5700344857763042</v>
      </c>
      <c r="E667">
        <v>2.6610791622878667</v>
      </c>
      <c r="F667">
        <v>3.1547731826155352</v>
      </c>
      <c r="G667">
        <v>4.8680998162802416</v>
      </c>
      <c r="H667">
        <v>4.2330078351838551</v>
      </c>
      <c r="I667">
        <v>2.3792282179398847</v>
      </c>
      <c r="J667">
        <v>1.5344916906274693</v>
      </c>
      <c r="K667">
        <v>3.8340407010429769</v>
      </c>
      <c r="N667">
        <v>0.56306328279864437</v>
      </c>
      <c r="O667">
        <v>0.55284386612109304</v>
      </c>
      <c r="P667">
        <v>0.57207838778232345</v>
      </c>
      <c r="Q667">
        <v>2.3609694554760923</v>
      </c>
      <c r="R667">
        <v>1.5881881873390866</v>
      </c>
      <c r="S667">
        <v>2.7028199900080492</v>
      </c>
      <c r="T667">
        <v>1.9471596453157656</v>
      </c>
      <c r="U667">
        <v>1.9347322141034551</v>
      </c>
      <c r="V667">
        <v>0.97492121289866229</v>
      </c>
    </row>
    <row r="668" spans="4:22" x14ac:dyDescent="0.2">
      <c r="D668">
        <v>2.3094019802921166</v>
      </c>
      <c r="E668">
        <v>1.3918991946581691</v>
      </c>
      <c r="F668">
        <v>2.2136431290886467</v>
      </c>
      <c r="G668">
        <v>3.4743045204807337</v>
      </c>
      <c r="H668">
        <v>1.177842490529651</v>
      </c>
      <c r="I668">
        <v>4.3290877722923353</v>
      </c>
      <c r="J668">
        <v>2.5320795335102368</v>
      </c>
      <c r="K668">
        <v>4.4687168656550877</v>
      </c>
      <c r="N668">
        <v>0.40299526463436608</v>
      </c>
      <c r="O668">
        <v>0.7793200073799107</v>
      </c>
      <c r="P668">
        <v>0.88595516705395916</v>
      </c>
      <c r="Q668">
        <v>1.852896424964726</v>
      </c>
      <c r="R668">
        <v>1.2751324047071459</v>
      </c>
      <c r="S668">
        <v>2.7430897954364988</v>
      </c>
      <c r="T668">
        <v>1.0530447421454026</v>
      </c>
      <c r="U668">
        <v>1.0126449164879883</v>
      </c>
      <c r="V668">
        <v>0.81497624748265929</v>
      </c>
    </row>
    <row r="669" spans="4:22" x14ac:dyDescent="0.2">
      <c r="D669">
        <v>2.2173504043822843</v>
      </c>
      <c r="E669">
        <v>1.7534211037668219</v>
      </c>
      <c r="F669">
        <v>1.224695254788579</v>
      </c>
      <c r="G669">
        <v>3.8977444116479267</v>
      </c>
      <c r="H669">
        <v>3.2325580788790034</v>
      </c>
      <c r="I669">
        <v>3.1195284491050765</v>
      </c>
      <c r="J669">
        <v>1.4843378109308125</v>
      </c>
      <c r="K669">
        <v>4.0992623761818949</v>
      </c>
      <c r="N669">
        <v>0.81294489669573156</v>
      </c>
      <c r="O669">
        <v>0.57034354056301051</v>
      </c>
      <c r="P669">
        <v>0.58175639812505153</v>
      </c>
      <c r="Q669">
        <v>1.9928072496473266</v>
      </c>
      <c r="R669">
        <v>1.6310929974000674</v>
      </c>
      <c r="S669">
        <v>2.0655385117850273</v>
      </c>
      <c r="T669">
        <v>0.89627229759417681</v>
      </c>
      <c r="U669">
        <v>2.2839124908882535</v>
      </c>
      <c r="V669">
        <v>0.84542438522767216</v>
      </c>
    </row>
    <row r="670" spans="4:22" x14ac:dyDescent="0.2">
      <c r="D670">
        <v>2.8224029362185692</v>
      </c>
      <c r="E670">
        <v>1.4734790521798098</v>
      </c>
      <c r="F670">
        <v>2.9748495207434251</v>
      </c>
      <c r="G670">
        <v>4.4219540794809253</v>
      </c>
      <c r="H670">
        <v>1.257135606064975</v>
      </c>
      <c r="I670">
        <v>3.4944568880045499</v>
      </c>
      <c r="J670">
        <v>1.2177403353586358</v>
      </c>
      <c r="K670">
        <v>3.6777961081243742</v>
      </c>
      <c r="N670">
        <v>0.45390354339646877</v>
      </c>
      <c r="O670">
        <v>0.79367226420118653</v>
      </c>
      <c r="P670">
        <v>0.50861030579033673</v>
      </c>
      <c r="Q670">
        <v>2.8266501602983043</v>
      </c>
      <c r="R670">
        <v>2.9471333465839415</v>
      </c>
      <c r="S670">
        <v>1.8122757989556135</v>
      </c>
      <c r="T670">
        <v>1.4153501967527218</v>
      </c>
      <c r="U670">
        <v>1.4588850166722325</v>
      </c>
      <c r="V670">
        <v>0.87332602987066243</v>
      </c>
    </row>
    <row r="671" spans="4:22" x14ac:dyDescent="0.2">
      <c r="D671">
        <v>2.1055081857542199</v>
      </c>
      <c r="E671">
        <v>1.2402390841911957</v>
      </c>
      <c r="F671">
        <v>4.2535362530048699</v>
      </c>
      <c r="G671">
        <v>1.9575632437122994</v>
      </c>
      <c r="H671">
        <v>3.2578034624803847</v>
      </c>
      <c r="I671">
        <v>3.684036531936735</v>
      </c>
      <c r="J671">
        <v>1.1617513248112741</v>
      </c>
      <c r="K671">
        <v>1.6342159938255667</v>
      </c>
      <c r="N671">
        <v>0.53002578685423907</v>
      </c>
      <c r="O671">
        <v>0.64642934972127741</v>
      </c>
      <c r="P671">
        <v>0.56132020192635079</v>
      </c>
      <c r="Q671">
        <v>2.5001359216239467</v>
      </c>
      <c r="R671">
        <v>1.6551104815402191</v>
      </c>
      <c r="S671">
        <v>1.2787972346490899</v>
      </c>
      <c r="T671">
        <v>1.0061880852856147</v>
      </c>
      <c r="U671">
        <v>1.2538629331427551</v>
      </c>
      <c r="V671">
        <v>0.80845276569297708</v>
      </c>
    </row>
    <row r="672" spans="4:22" x14ac:dyDescent="0.2">
      <c r="D672">
        <v>2.5712230842573276</v>
      </c>
      <c r="E672">
        <v>1.5995760227996898</v>
      </c>
      <c r="F672">
        <v>3.598458270102832</v>
      </c>
      <c r="G672">
        <v>2.9110188103539398</v>
      </c>
      <c r="H672">
        <v>4.033289364697505</v>
      </c>
      <c r="I672">
        <v>3.9502111253578347</v>
      </c>
      <c r="J672">
        <v>1.3365792734698734</v>
      </c>
      <c r="K672">
        <v>3.5358076477179732</v>
      </c>
      <c r="N672">
        <v>0.56761718261743077</v>
      </c>
      <c r="O672">
        <v>0.54752834047602594</v>
      </c>
      <c r="P672">
        <v>0.5067384409262663</v>
      </c>
      <c r="Q672">
        <v>1.2518269726081384</v>
      </c>
      <c r="R672">
        <v>1.2134518477506206</v>
      </c>
      <c r="S672">
        <v>2.525206234213238</v>
      </c>
      <c r="T672">
        <v>1.040333251549995</v>
      </c>
      <c r="U672">
        <v>2.2559901377069331</v>
      </c>
      <c r="V672">
        <v>1.3017241349328232</v>
      </c>
    </row>
    <row r="673" spans="4:22" x14ac:dyDescent="0.2">
      <c r="D673">
        <v>1.2228588675389775</v>
      </c>
      <c r="E673">
        <v>1.7061428447594915</v>
      </c>
      <c r="F673">
        <v>3.4339456211874992</v>
      </c>
      <c r="G673">
        <v>4.1122372574421879</v>
      </c>
      <c r="H673">
        <v>3.7480590985779605</v>
      </c>
      <c r="I673">
        <v>2.2128031993763693</v>
      </c>
      <c r="J673">
        <v>1.7831334702345016</v>
      </c>
      <c r="K673">
        <v>3.7711428602297992</v>
      </c>
      <c r="N673">
        <v>0.39798912061691677</v>
      </c>
      <c r="O673">
        <v>0.47236445331766602</v>
      </c>
      <c r="P673">
        <v>0.5393531764600904</v>
      </c>
      <c r="Q673">
        <v>1.2087259757284834</v>
      </c>
      <c r="R673">
        <v>1.2593110229005799</v>
      </c>
      <c r="S673">
        <v>1.6857715743615607</v>
      </c>
      <c r="T673">
        <v>1.084501557375936</v>
      </c>
      <c r="U673">
        <v>1.4970156338483342</v>
      </c>
      <c r="V673">
        <v>1.0821734528641087</v>
      </c>
    </row>
    <row r="674" spans="4:22" x14ac:dyDescent="0.2">
      <c r="D674">
        <v>2.1110156091381174</v>
      </c>
      <c r="E674">
        <v>1.6506018079693565</v>
      </c>
      <c r="F674">
        <v>3.8970731693323843</v>
      </c>
      <c r="G674">
        <v>4.3292311493435003</v>
      </c>
      <c r="H674">
        <v>1.36100517290101</v>
      </c>
      <c r="I674">
        <v>3.4432130358434465</v>
      </c>
      <c r="J674">
        <v>1.1617918741834059</v>
      </c>
      <c r="K674">
        <v>3.2378096142418431</v>
      </c>
      <c r="N674">
        <v>0.39748461209790775</v>
      </c>
      <c r="O674">
        <v>0.61731576453009562</v>
      </c>
      <c r="P674">
        <v>0.4055997347726274</v>
      </c>
      <c r="Q674">
        <v>2.2868852926021375</v>
      </c>
      <c r="R674">
        <v>1.2325436580249542</v>
      </c>
      <c r="S674">
        <v>1.2419609760990575</v>
      </c>
      <c r="T674">
        <v>1.1359680120997759</v>
      </c>
      <c r="U674">
        <v>1.7914042242910344</v>
      </c>
      <c r="V674">
        <v>1.4013778489082669</v>
      </c>
    </row>
    <row r="675" spans="4:22" x14ac:dyDescent="0.2">
      <c r="D675">
        <v>1.25513133565755</v>
      </c>
      <c r="E675">
        <v>2.1273834188311249</v>
      </c>
      <c r="F675">
        <v>2.368241613521842</v>
      </c>
      <c r="G675">
        <v>4.3041574853614133</v>
      </c>
      <c r="H675">
        <v>4.400381492483243</v>
      </c>
      <c r="I675">
        <v>2.4684688366475473</v>
      </c>
      <c r="J675">
        <v>4.8853950059850435</v>
      </c>
      <c r="K675">
        <v>1.2081833318276691</v>
      </c>
      <c r="N675">
        <v>0.45539541766159136</v>
      </c>
      <c r="O675">
        <v>0.86731818497040059</v>
      </c>
      <c r="P675">
        <v>0.91425799246327111</v>
      </c>
      <c r="Q675">
        <v>2.2523866827648766</v>
      </c>
      <c r="R675">
        <v>1.4823696730803457</v>
      </c>
      <c r="S675">
        <v>1.229972733196935</v>
      </c>
      <c r="T675">
        <v>0.75751170194834549</v>
      </c>
      <c r="U675">
        <v>1.8438649052526841</v>
      </c>
      <c r="V675">
        <v>0.87434035045813729</v>
      </c>
    </row>
    <row r="676" spans="4:22" x14ac:dyDescent="0.2">
      <c r="D676">
        <v>1.782800279391993</v>
      </c>
      <c r="E676">
        <v>1.8790481698256449</v>
      </c>
      <c r="F676">
        <v>4.4274789807944694</v>
      </c>
      <c r="G676">
        <v>1.4655161492848174</v>
      </c>
      <c r="H676">
        <v>2.8715137983574142</v>
      </c>
      <c r="I676">
        <v>3.7127793192392717</v>
      </c>
      <c r="J676">
        <v>3.7016381551157669</v>
      </c>
      <c r="K676">
        <v>3.2720281057477321</v>
      </c>
      <c r="N676">
        <v>0.46048569790661753</v>
      </c>
      <c r="O676">
        <v>0.97243084422713999</v>
      </c>
      <c r="P676">
        <v>0.71291825347182269</v>
      </c>
      <c r="Q676">
        <v>2.9183227362347717</v>
      </c>
      <c r="R676">
        <v>2.657506258115367</v>
      </c>
      <c r="S676">
        <v>1.363756085357239</v>
      </c>
      <c r="T676">
        <v>1.2336350091309507</v>
      </c>
      <c r="U676">
        <v>1.0395881764271497</v>
      </c>
      <c r="V676">
        <v>0.70920220385864852</v>
      </c>
    </row>
    <row r="677" spans="4:22" x14ac:dyDescent="0.2">
      <c r="D677">
        <v>2.6281154564378779</v>
      </c>
      <c r="E677">
        <v>1.7543299081936552</v>
      </c>
      <c r="F677">
        <v>3.1739676178714071</v>
      </c>
      <c r="G677">
        <v>1.6571449743635582</v>
      </c>
      <c r="H677">
        <v>1.5167474407787001</v>
      </c>
      <c r="I677">
        <v>2.9178626982583542</v>
      </c>
      <c r="J677">
        <v>1.7695146397209558</v>
      </c>
      <c r="K677">
        <v>4.8395551914284258</v>
      </c>
      <c r="N677">
        <v>0.6033099245909429</v>
      </c>
      <c r="O677">
        <v>0.45001681453313652</v>
      </c>
      <c r="P677">
        <v>0.51336535741826073</v>
      </c>
      <c r="Q677">
        <v>2.3249035340315527</v>
      </c>
      <c r="R677">
        <v>1.4504406496185236</v>
      </c>
      <c r="S677">
        <v>2.2911772801165085</v>
      </c>
      <c r="T677">
        <v>1.7384572816865149</v>
      </c>
      <c r="U677">
        <v>1.1212599690794451</v>
      </c>
      <c r="V677">
        <v>1.1254916202346916</v>
      </c>
    </row>
    <row r="678" spans="4:22" x14ac:dyDescent="0.2">
      <c r="D678">
        <v>1.9504789667492242</v>
      </c>
      <c r="E678">
        <v>2.6338674460849401</v>
      </c>
      <c r="F678">
        <v>1.5676296354053292</v>
      </c>
      <c r="G678">
        <v>1.2557689408113311</v>
      </c>
      <c r="H678">
        <v>1.5967350486145933</v>
      </c>
      <c r="I678">
        <v>2.9745278543443234</v>
      </c>
      <c r="J678">
        <v>2.5958248893711007</v>
      </c>
      <c r="K678">
        <v>4.1674758272943686</v>
      </c>
      <c r="N678">
        <v>0.68939575802606923</v>
      </c>
      <c r="O678">
        <v>0.66591754195327291</v>
      </c>
      <c r="P678">
        <v>0.67437012407332209</v>
      </c>
      <c r="Q678">
        <v>1.2258801042024767</v>
      </c>
      <c r="R678">
        <v>1.3502070054807749</v>
      </c>
      <c r="S678">
        <v>1.2431708835895916</v>
      </c>
      <c r="T678">
        <v>1.4829769967250115</v>
      </c>
      <c r="U678">
        <v>0.87812362817646461</v>
      </c>
      <c r="V678">
        <v>1.2217714886503643</v>
      </c>
    </row>
    <row r="679" spans="4:22" x14ac:dyDescent="0.2">
      <c r="D679">
        <v>2.2656548292424796</v>
      </c>
      <c r="E679">
        <v>2.5807383978689624</v>
      </c>
      <c r="F679">
        <v>3.0100931404288227</v>
      </c>
      <c r="G679">
        <v>1.2067062198428791</v>
      </c>
      <c r="H679">
        <v>4.3798917145054714</v>
      </c>
      <c r="I679">
        <v>2.5800854610217923</v>
      </c>
      <c r="J679">
        <v>5.197672273918605</v>
      </c>
      <c r="K679">
        <v>3.9006407210687257</v>
      </c>
      <c r="N679">
        <v>0.48891124131483188</v>
      </c>
      <c r="O679">
        <v>0.64934588762153933</v>
      </c>
      <c r="P679">
        <v>0.51772494961788029</v>
      </c>
      <c r="Q679">
        <v>1.3135697381238141</v>
      </c>
      <c r="R679">
        <v>2.4443820814255051</v>
      </c>
      <c r="S679">
        <v>3.2817090192153473</v>
      </c>
      <c r="T679">
        <v>1.1214019121320384</v>
      </c>
      <c r="U679">
        <v>1.0723767589309179</v>
      </c>
      <c r="V679">
        <v>1.054811422084758</v>
      </c>
    </row>
    <row r="680" spans="4:22" x14ac:dyDescent="0.2">
      <c r="D680">
        <v>2.6942660108749887</v>
      </c>
      <c r="E680">
        <v>2.3269206892625527</v>
      </c>
      <c r="F680">
        <v>3.2524150512559009</v>
      </c>
      <c r="G680">
        <v>3.7432594473503671</v>
      </c>
      <c r="H680">
        <v>1.2616633293355435</v>
      </c>
      <c r="I680">
        <v>4.1353475930398345</v>
      </c>
      <c r="J680">
        <v>1.2133014081921092</v>
      </c>
      <c r="K680">
        <v>1.7014273272215701</v>
      </c>
      <c r="N680">
        <v>0.55807272421420107</v>
      </c>
      <c r="O680">
        <v>0.40604450282320598</v>
      </c>
      <c r="P680">
        <v>0.5573904842388534</v>
      </c>
      <c r="Q680">
        <v>1.9862343004315934</v>
      </c>
      <c r="R680">
        <v>2.7787503643527982</v>
      </c>
      <c r="S680">
        <v>1.3596140828673433</v>
      </c>
      <c r="T680">
        <v>1.6926363851904109</v>
      </c>
      <c r="U680">
        <v>0.99444733607818092</v>
      </c>
      <c r="V680">
        <v>0.90712123886194307</v>
      </c>
    </row>
    <row r="681" spans="4:22" x14ac:dyDescent="0.2">
      <c r="D681">
        <v>2.1215283796797459</v>
      </c>
      <c r="E681">
        <v>2.3709184630440188</v>
      </c>
      <c r="F681">
        <v>3.380805210319084</v>
      </c>
      <c r="G681">
        <v>4.8816837790579628</v>
      </c>
      <c r="H681">
        <v>4.3108458358854636</v>
      </c>
      <c r="I681">
        <v>2.0990653733165137</v>
      </c>
      <c r="J681">
        <v>4.6843445369680046</v>
      </c>
      <c r="K681">
        <v>2.4541022625219644</v>
      </c>
      <c r="N681">
        <v>0.55954896720710978</v>
      </c>
      <c r="O681">
        <v>0.71845141594871131</v>
      </c>
      <c r="P681">
        <v>0.62281653020820893</v>
      </c>
      <c r="Q681">
        <v>1.2054478466176033</v>
      </c>
      <c r="R681">
        <v>1.62525373549903</v>
      </c>
      <c r="S681">
        <v>1.8254585784377906</v>
      </c>
      <c r="T681">
        <v>0.81608179465344344</v>
      </c>
      <c r="U681">
        <v>1.3710155355172249</v>
      </c>
      <c r="V681">
        <v>1.6331104131695493</v>
      </c>
    </row>
    <row r="682" spans="4:22" x14ac:dyDescent="0.2">
      <c r="D682">
        <v>1.2849062948657</v>
      </c>
      <c r="E682">
        <v>1.8955167252597549</v>
      </c>
      <c r="F682">
        <v>3.8071999710147653</v>
      </c>
      <c r="G682">
        <v>2.7010689275971052</v>
      </c>
      <c r="H682">
        <v>1.1856895385339656</v>
      </c>
      <c r="I682">
        <v>3.6231469811773707</v>
      </c>
      <c r="J682">
        <v>4.0071513144546538</v>
      </c>
      <c r="K682">
        <v>2.2457767901337271</v>
      </c>
      <c r="N682">
        <v>0.42498498891535164</v>
      </c>
      <c r="O682">
        <v>0.52627264951640496</v>
      </c>
      <c r="P682">
        <v>0.81796893166416129</v>
      </c>
      <c r="Q682">
        <v>1.5657573798897333</v>
      </c>
      <c r="R682">
        <v>1.2520197468745633</v>
      </c>
      <c r="S682">
        <v>2.122299547470158</v>
      </c>
      <c r="T682">
        <v>1.4320357304800517</v>
      </c>
      <c r="U682">
        <v>2.0228791688616226</v>
      </c>
      <c r="V682">
        <v>1.4695247116470591</v>
      </c>
    </row>
    <row r="683" spans="4:22" x14ac:dyDescent="0.2">
      <c r="D683">
        <v>1.5628696842522074</v>
      </c>
      <c r="E683">
        <v>2.831556932205809</v>
      </c>
      <c r="F683">
        <v>2.612373776180426</v>
      </c>
      <c r="G683">
        <v>2.6405407494697619</v>
      </c>
      <c r="H683">
        <v>1.9225668136741516</v>
      </c>
      <c r="I683">
        <v>1.5148332302483682</v>
      </c>
      <c r="J683">
        <v>4.434867655317559</v>
      </c>
      <c r="K683">
        <v>3.4048633518730567</v>
      </c>
      <c r="N683">
        <v>0.45335113659898507</v>
      </c>
      <c r="O683">
        <v>0.77441951595142877</v>
      </c>
      <c r="P683">
        <v>0.66808406122959796</v>
      </c>
      <c r="Q683">
        <v>1.2629429646668793</v>
      </c>
      <c r="R683">
        <v>1.2084788634855734</v>
      </c>
      <c r="S683">
        <v>2.7150975253997185</v>
      </c>
      <c r="T683">
        <v>1.4559172021168776</v>
      </c>
      <c r="U683">
        <v>1.2082124903384683</v>
      </c>
      <c r="V683">
        <v>0.87598754059600015</v>
      </c>
    </row>
    <row r="684" spans="4:22" x14ac:dyDescent="0.2">
      <c r="D684">
        <v>1.5964757412966482</v>
      </c>
      <c r="E684">
        <v>1.5262956371043874</v>
      </c>
      <c r="F684">
        <v>3.7794546620691354</v>
      </c>
      <c r="G684">
        <v>4.84366731268224</v>
      </c>
      <c r="H684">
        <v>3.4452379509486142</v>
      </c>
      <c r="I684">
        <v>1.4503491430828943</v>
      </c>
      <c r="J684">
        <v>4.9831400056508306</v>
      </c>
      <c r="K684">
        <v>4.8105452163641162</v>
      </c>
      <c r="N684">
        <v>0.53164957612391084</v>
      </c>
      <c r="O684">
        <v>0.61701201988460996</v>
      </c>
      <c r="P684">
        <v>0.5935019470297408</v>
      </c>
      <c r="Q684">
        <v>1.2201330131867174</v>
      </c>
      <c r="R684">
        <v>1.3798072001000192</v>
      </c>
      <c r="S684">
        <v>2.5489128131623002</v>
      </c>
      <c r="T684">
        <v>2.0415605054101293</v>
      </c>
      <c r="U684">
        <v>2.3500398320606024</v>
      </c>
      <c r="V684">
        <v>1.0336579729737438</v>
      </c>
    </row>
    <row r="685" spans="4:22" x14ac:dyDescent="0.2">
      <c r="D685">
        <v>1.2360300760542584</v>
      </c>
      <c r="E685">
        <v>2.69265693464469</v>
      </c>
      <c r="F685">
        <v>3.7231258563453498</v>
      </c>
      <c r="G685">
        <v>2.2785630597322775</v>
      </c>
      <c r="H685">
        <v>3.6175503995312175</v>
      </c>
      <c r="I685">
        <v>3.8930966564030771</v>
      </c>
      <c r="J685">
        <v>3.3985116940302773</v>
      </c>
      <c r="K685">
        <v>5.3736708604041024</v>
      </c>
      <c r="N685">
        <v>0.64655283208429559</v>
      </c>
      <c r="O685">
        <v>0.75687731746233644</v>
      </c>
      <c r="P685">
        <v>0.54350425684230974</v>
      </c>
      <c r="Q685">
        <v>2.4640478308723117</v>
      </c>
      <c r="R685">
        <v>1.4982640866566102</v>
      </c>
      <c r="S685">
        <v>1.9731216822119941</v>
      </c>
      <c r="T685">
        <v>1.4073206122650241</v>
      </c>
      <c r="U685">
        <v>1.9562349913747439</v>
      </c>
      <c r="V685">
        <v>0.90111001846379357</v>
      </c>
    </row>
    <row r="686" spans="4:22" x14ac:dyDescent="0.2">
      <c r="D686">
        <v>2.3071549270545209</v>
      </c>
      <c r="E686">
        <v>1.541197442324735</v>
      </c>
      <c r="F686">
        <v>1.7308114338829599</v>
      </c>
      <c r="G686">
        <v>1.196543641600331</v>
      </c>
      <c r="H686">
        <v>4.6797352152408331</v>
      </c>
      <c r="I686">
        <v>2.2413052318631972</v>
      </c>
      <c r="J686">
        <v>1.2953340458956191</v>
      </c>
      <c r="K686">
        <v>4.9139429202595117</v>
      </c>
      <c r="N686">
        <v>0.53953177959395104</v>
      </c>
      <c r="O686">
        <v>0.56300191237303876</v>
      </c>
      <c r="P686">
        <v>0.70408164274768992</v>
      </c>
      <c r="Q686">
        <v>2.3124366671506533</v>
      </c>
      <c r="R686">
        <v>2.6838475765618726</v>
      </c>
      <c r="S686">
        <v>1.2643171078261752</v>
      </c>
      <c r="T686">
        <v>1.7861248586313168</v>
      </c>
      <c r="U686">
        <v>1.411150756077606</v>
      </c>
      <c r="V686">
        <v>0.88306073862245305</v>
      </c>
    </row>
    <row r="687" spans="4:22" x14ac:dyDescent="0.2">
      <c r="D687">
        <v>1.2549829428486783</v>
      </c>
      <c r="E687">
        <v>1.8212366845044343</v>
      </c>
      <c r="F687">
        <v>1.6136569260000693</v>
      </c>
      <c r="G687">
        <v>4.3828759938653299</v>
      </c>
      <c r="H687">
        <v>4.0481990138009332</v>
      </c>
      <c r="I687">
        <v>1.1699270007597466</v>
      </c>
      <c r="J687">
        <v>2.3751859302931826</v>
      </c>
      <c r="K687">
        <v>2.000014313479975</v>
      </c>
      <c r="N687">
        <v>0.29306221535766391</v>
      </c>
      <c r="O687">
        <v>0.80460405915724142</v>
      </c>
      <c r="P687">
        <v>0.48393681976691028</v>
      </c>
      <c r="Q687">
        <v>2.8490032286220264</v>
      </c>
      <c r="R687">
        <v>1.4737685934031886</v>
      </c>
      <c r="S687">
        <v>1.8741386106262192</v>
      </c>
      <c r="T687">
        <v>0.83984054499617344</v>
      </c>
      <c r="U687">
        <v>1.9496867401114024</v>
      </c>
      <c r="V687">
        <v>0.88479745088052175</v>
      </c>
    </row>
    <row r="688" spans="4:22" x14ac:dyDescent="0.2">
      <c r="D688">
        <v>1.8000793381743467</v>
      </c>
      <c r="E688">
        <v>2.1211183154814246</v>
      </c>
      <c r="F688">
        <v>3.7413184044949372</v>
      </c>
      <c r="G688">
        <v>1.7783424239475158</v>
      </c>
      <c r="H688">
        <v>4.3151445686898686</v>
      </c>
      <c r="I688">
        <v>2.8333022765973896</v>
      </c>
      <c r="J688">
        <v>2.0109967071942583</v>
      </c>
      <c r="K688">
        <v>1.8236031635249785</v>
      </c>
      <c r="N688">
        <v>1.078957248566329</v>
      </c>
      <c r="O688">
        <v>0.75675632176130569</v>
      </c>
      <c r="P688">
        <v>0.33608915054542965</v>
      </c>
      <c r="Q688">
        <v>1.4882911782054333</v>
      </c>
      <c r="R688">
        <v>1.9625294683783101</v>
      </c>
      <c r="S688">
        <v>2.0792389465414449</v>
      </c>
      <c r="T688">
        <v>0.97823832607117933</v>
      </c>
      <c r="U688">
        <v>1.3992945661732157</v>
      </c>
      <c r="V688">
        <v>1.0361083387863619</v>
      </c>
    </row>
    <row r="689" spans="4:22" x14ac:dyDescent="0.2">
      <c r="D689">
        <v>1.9363410247571002</v>
      </c>
      <c r="E689">
        <v>2.1009277143019101</v>
      </c>
      <c r="F689">
        <v>2.5566445531050346</v>
      </c>
      <c r="G689">
        <v>4.5378548354985737</v>
      </c>
      <c r="H689">
        <v>4.5883129650497212</v>
      </c>
      <c r="I689">
        <v>3.3385222063544542</v>
      </c>
      <c r="J689">
        <v>3.250684985509011</v>
      </c>
      <c r="K689">
        <v>4.6685661778474437</v>
      </c>
      <c r="N689">
        <v>0.52094764293984752</v>
      </c>
      <c r="O689">
        <v>1.0364493937963979</v>
      </c>
      <c r="P689">
        <v>0.57802829519900945</v>
      </c>
      <c r="Q689">
        <v>2.8023652749011401</v>
      </c>
      <c r="R689">
        <v>1.2215311160852258</v>
      </c>
      <c r="S689">
        <v>1.5388484981433526</v>
      </c>
      <c r="T689">
        <v>1.1090643981343875</v>
      </c>
      <c r="U689">
        <v>1.0597425979650381</v>
      </c>
      <c r="V689">
        <v>0.9721258837434148</v>
      </c>
    </row>
    <row r="690" spans="4:22" x14ac:dyDescent="0.2">
      <c r="D690">
        <v>1.5949680467626641</v>
      </c>
      <c r="E690">
        <v>1.7416414429133094</v>
      </c>
      <c r="F690">
        <v>1.2719753207574074</v>
      </c>
      <c r="G690">
        <v>1.7837664908218782</v>
      </c>
      <c r="H690">
        <v>4.7087550604250872</v>
      </c>
      <c r="I690">
        <v>2.8092016629625221</v>
      </c>
      <c r="J690">
        <v>1.1746610133637601</v>
      </c>
      <c r="K690">
        <v>1.3597143752025276</v>
      </c>
      <c r="N690">
        <v>0.54521205145913998</v>
      </c>
      <c r="O690">
        <v>0.57839687207369495</v>
      </c>
      <c r="P690">
        <v>0.54908161000649569</v>
      </c>
      <c r="Q690">
        <v>1.3399405643659534</v>
      </c>
      <c r="R690">
        <v>1.446605142526505</v>
      </c>
      <c r="S690">
        <v>1.3603193704138785</v>
      </c>
      <c r="T690">
        <v>1.3945336616666215</v>
      </c>
      <c r="U690">
        <v>2.1351771219742384</v>
      </c>
      <c r="V690">
        <v>1.1883454306676551</v>
      </c>
    </row>
    <row r="691" spans="4:22" x14ac:dyDescent="0.2">
      <c r="D691">
        <v>1.2990964853714793</v>
      </c>
      <c r="E691">
        <v>1.9332401317939774</v>
      </c>
      <c r="F691">
        <v>3.4205986084045752</v>
      </c>
      <c r="G691">
        <v>4.4861058477403351</v>
      </c>
      <c r="H691">
        <v>3.9712127704472384</v>
      </c>
      <c r="I691">
        <v>3.5837246058797083</v>
      </c>
      <c r="J691">
        <v>1.2745330084409434</v>
      </c>
      <c r="K691">
        <v>1.1850260707664166</v>
      </c>
      <c r="N691">
        <v>0.45221042780034443</v>
      </c>
      <c r="O691">
        <v>0.82189796985003283</v>
      </c>
      <c r="P691">
        <v>0.53192402873257805</v>
      </c>
      <c r="Q691">
        <v>2.3720849607450019</v>
      </c>
      <c r="R691">
        <v>2.593956388454925</v>
      </c>
      <c r="S691">
        <v>2.4506689877028989</v>
      </c>
      <c r="T691">
        <v>0.93376420049614972</v>
      </c>
      <c r="U691">
        <v>1.2562370290673344</v>
      </c>
      <c r="V691">
        <v>1.1190010535833459</v>
      </c>
    </row>
    <row r="692" spans="4:22" x14ac:dyDescent="0.2">
      <c r="D692">
        <v>1.7468180051055389</v>
      </c>
      <c r="E692">
        <v>1.8932100276348676</v>
      </c>
      <c r="F692">
        <v>3.2574135693821367</v>
      </c>
      <c r="G692">
        <v>1.2043397363547874</v>
      </c>
      <c r="H692">
        <v>1.2655864368054917</v>
      </c>
      <c r="I692">
        <v>2.4885321711891009</v>
      </c>
      <c r="J692">
        <v>4.022927974631215</v>
      </c>
      <c r="K692">
        <v>1.4666871623244211</v>
      </c>
      <c r="N692">
        <v>0.38577115133725998</v>
      </c>
      <c r="O692">
        <v>0.55996814458184929</v>
      </c>
      <c r="P692">
        <v>0.90755432908050948</v>
      </c>
      <c r="Q692">
        <v>2.5344627518678329</v>
      </c>
      <c r="R692">
        <v>2.0770496180650668</v>
      </c>
      <c r="S692">
        <v>2.9749888336378381</v>
      </c>
      <c r="T692">
        <v>1.2637428003062741</v>
      </c>
      <c r="U692">
        <v>2.3217172006452556</v>
      </c>
      <c r="V692">
        <v>0.82790122157894019</v>
      </c>
    </row>
    <row r="693" spans="4:22" x14ac:dyDescent="0.2">
      <c r="D693">
        <v>1.5371897992600501</v>
      </c>
      <c r="E693">
        <v>1.7195170018215151</v>
      </c>
      <c r="F693">
        <v>4.3339862131243168</v>
      </c>
      <c r="G693">
        <v>1.3110493925009001</v>
      </c>
      <c r="H693">
        <v>4.1139055765864878</v>
      </c>
      <c r="I693">
        <v>1.6121760581183726</v>
      </c>
      <c r="J693">
        <v>1.5384616949253282</v>
      </c>
      <c r="K693">
        <v>4.5586260800101339</v>
      </c>
      <c r="N693">
        <v>0.5021055122199003</v>
      </c>
      <c r="O693">
        <v>0.94139535735033208</v>
      </c>
      <c r="P693">
        <v>0.78459910135753252</v>
      </c>
      <c r="Q693">
        <v>1.2285945163984808</v>
      </c>
      <c r="R693">
        <v>2.6468489912970625</v>
      </c>
      <c r="S693">
        <v>2.4291772997455059</v>
      </c>
      <c r="T693">
        <v>1.5735534909186735</v>
      </c>
      <c r="U693">
        <v>1.4302629134365001</v>
      </c>
      <c r="V693">
        <v>1.0752920362651577</v>
      </c>
    </row>
    <row r="694" spans="4:22" x14ac:dyDescent="0.2">
      <c r="D694">
        <v>2.6334643462059288</v>
      </c>
      <c r="E694">
        <v>1.6044309527474474</v>
      </c>
      <c r="F694">
        <v>2.5389387716439931</v>
      </c>
      <c r="G694">
        <v>1.2312445346468583</v>
      </c>
      <c r="H694">
        <v>3.9783366509267548</v>
      </c>
      <c r="I694">
        <v>1.6352828708752791</v>
      </c>
      <c r="J694">
        <v>1.3374752055464258</v>
      </c>
      <c r="K694">
        <v>2.5078428485587207</v>
      </c>
      <c r="N694">
        <v>0.37731936714659092</v>
      </c>
      <c r="O694">
        <v>0.62593963316408763</v>
      </c>
      <c r="P694">
        <v>0.74557697554586999</v>
      </c>
      <c r="Q694">
        <v>1.9928594157060442</v>
      </c>
      <c r="R694">
        <v>2.340400891019728</v>
      </c>
      <c r="S694">
        <v>1.3101468956745757</v>
      </c>
      <c r="T694">
        <v>0.87945677774538356</v>
      </c>
      <c r="U694">
        <v>1.1291473509321415</v>
      </c>
      <c r="V694">
        <v>1.1149022611549768</v>
      </c>
    </row>
    <row r="695" spans="4:22" x14ac:dyDescent="0.2">
      <c r="D695">
        <v>1.3159421890565708</v>
      </c>
      <c r="E695">
        <v>2.621998814727998</v>
      </c>
      <c r="F695">
        <v>1.9564092039654282</v>
      </c>
      <c r="G695">
        <v>2.0028675878149684</v>
      </c>
      <c r="H695">
        <v>4.2434312525858502</v>
      </c>
      <c r="I695">
        <v>3.4235008386852326</v>
      </c>
      <c r="J695">
        <v>1.6617197650135764</v>
      </c>
      <c r="K695">
        <v>3.8194363454269751</v>
      </c>
      <c r="N695">
        <v>0.66896872435659505</v>
      </c>
      <c r="O695">
        <v>0.44618476506342375</v>
      </c>
      <c r="P695">
        <v>0.63565024642993251</v>
      </c>
      <c r="Q695">
        <v>1.2654178551695092</v>
      </c>
      <c r="R695">
        <v>1.5490321833566774</v>
      </c>
      <c r="S695">
        <v>1.9771250279226116</v>
      </c>
      <c r="T695">
        <v>0.99666958727343802</v>
      </c>
      <c r="U695">
        <v>1.9287895292496673</v>
      </c>
      <c r="V695">
        <v>0.93707730370756359</v>
      </c>
    </row>
    <row r="696" spans="4:22" x14ac:dyDescent="0.2">
      <c r="D696">
        <v>1.3763113118837658</v>
      </c>
      <c r="E696">
        <v>2.6285881922204228</v>
      </c>
      <c r="F696">
        <v>2.9039634159674668</v>
      </c>
      <c r="G696">
        <v>3.2109665540648473</v>
      </c>
      <c r="H696">
        <v>3.5070578660407223</v>
      </c>
      <c r="I696">
        <v>2.2980335663095417</v>
      </c>
      <c r="J696">
        <v>1.6708180458759399</v>
      </c>
      <c r="K696">
        <v>2.1138023160100601</v>
      </c>
      <c r="N696">
        <v>0.6059962025067589</v>
      </c>
      <c r="O696">
        <v>0.4894213059252574</v>
      </c>
      <c r="P696">
        <v>0.67992383244841803</v>
      </c>
      <c r="Q696">
        <v>2.1216445562261081</v>
      </c>
      <c r="R696">
        <v>1.3505139447347276</v>
      </c>
      <c r="S696">
        <v>2.3175957908006475</v>
      </c>
      <c r="T696">
        <v>0.94290868025942254</v>
      </c>
      <c r="U696">
        <v>1.6848116986542832</v>
      </c>
      <c r="V696">
        <v>0.97384324286015223</v>
      </c>
    </row>
    <row r="697" spans="4:22" x14ac:dyDescent="0.2">
      <c r="D697">
        <v>2.1388171337338435</v>
      </c>
      <c r="E697">
        <v>3.1380643284878875</v>
      </c>
      <c r="F697">
        <v>1.2048690270088007</v>
      </c>
      <c r="G697">
        <v>3.0517283068612491</v>
      </c>
      <c r="H697">
        <v>5.2829493597007833</v>
      </c>
      <c r="I697">
        <v>3.0662545497696994</v>
      </c>
      <c r="J697">
        <v>1.3219870304295092</v>
      </c>
      <c r="K697">
        <v>4.7317056334671825</v>
      </c>
      <c r="N697">
        <v>0.38104450811129842</v>
      </c>
      <c r="O697">
        <v>0.47734933342492719</v>
      </c>
      <c r="P697">
        <v>0.4238581026374359</v>
      </c>
      <c r="Q697">
        <v>1.6505790594864784</v>
      </c>
      <c r="R697">
        <v>2.3400672646454352</v>
      </c>
      <c r="S697">
        <v>2.3434885935963123</v>
      </c>
      <c r="T697">
        <v>1.5431371139775609</v>
      </c>
      <c r="U697">
        <v>2.0948503160385994</v>
      </c>
      <c r="V697">
        <v>0.86660144489363466</v>
      </c>
    </row>
    <row r="698" spans="4:22" x14ac:dyDescent="0.2">
      <c r="D698">
        <v>2.0727788764545521</v>
      </c>
      <c r="E698">
        <v>1.799738363735401</v>
      </c>
      <c r="F698">
        <v>2.7342031590125635</v>
      </c>
      <c r="G698">
        <v>1.2663690550098901</v>
      </c>
      <c r="H698">
        <v>2.4831628854810268</v>
      </c>
      <c r="I698">
        <v>1.888980192512606</v>
      </c>
      <c r="J698">
        <v>1.1764587701990286</v>
      </c>
      <c r="K698">
        <v>2.0436644835298359</v>
      </c>
      <c r="N698">
        <v>0.76280150297163796</v>
      </c>
      <c r="O698">
        <v>0.69947256011770909</v>
      </c>
      <c r="P698">
        <v>0.93941499898313174</v>
      </c>
      <c r="Q698">
        <v>2.5732569303456274</v>
      </c>
      <c r="R698">
        <v>2.5855204874113009</v>
      </c>
      <c r="S698">
        <v>2.0591640813022392</v>
      </c>
      <c r="T698">
        <v>1.6322587991758211</v>
      </c>
      <c r="U698">
        <v>0.90411203929888939</v>
      </c>
      <c r="V698">
        <v>1.0087468299012239</v>
      </c>
    </row>
    <row r="699" spans="4:22" x14ac:dyDescent="0.2">
      <c r="D699">
        <v>2.2849867193652416</v>
      </c>
      <c r="E699">
        <v>1.9262976131936986</v>
      </c>
      <c r="F699">
        <v>4.4772657179093027</v>
      </c>
      <c r="G699">
        <v>1.1995592616557766</v>
      </c>
      <c r="H699">
        <v>1.2134107301432457</v>
      </c>
      <c r="I699">
        <v>3.1068529459179439</v>
      </c>
      <c r="J699">
        <v>3.3665646705462309</v>
      </c>
      <c r="K699">
        <v>2.0750550116781876</v>
      </c>
      <c r="N699">
        <v>0.65335698665455078</v>
      </c>
      <c r="O699">
        <v>0.35332809067060378</v>
      </c>
      <c r="P699">
        <v>0.74334103499417992</v>
      </c>
      <c r="Q699">
        <v>1.2372142189887023</v>
      </c>
      <c r="R699">
        <v>1.8715522690051851</v>
      </c>
      <c r="S699">
        <v>2.5929451731098605</v>
      </c>
      <c r="T699">
        <v>1.5592848096965966</v>
      </c>
      <c r="U699">
        <v>1.5576247686929148</v>
      </c>
      <c r="V699">
        <v>0.90578387924501003</v>
      </c>
    </row>
    <row r="700" spans="4:22" x14ac:dyDescent="0.2">
      <c r="D700">
        <v>1.1553752562354707</v>
      </c>
      <c r="E700">
        <v>3.1929693614138448</v>
      </c>
      <c r="F700">
        <v>4.1243428325767741</v>
      </c>
      <c r="G700">
        <v>4.2762478212712267</v>
      </c>
      <c r="H700">
        <v>2.1371684200689769</v>
      </c>
      <c r="I700">
        <v>3.1286121625429124</v>
      </c>
      <c r="J700">
        <v>1.437846585818175</v>
      </c>
      <c r="K700">
        <v>5.0272991659875181</v>
      </c>
      <c r="N700">
        <v>0.39990862571192654</v>
      </c>
      <c r="O700">
        <v>0.65904757234371469</v>
      </c>
      <c r="P700">
        <v>1.3830705333973559</v>
      </c>
      <c r="Q700">
        <v>1.9803578042421661</v>
      </c>
      <c r="R700">
        <v>1.8354600266187791</v>
      </c>
      <c r="S700">
        <v>2.9112560342027174</v>
      </c>
      <c r="T700">
        <v>1.6386531850671233</v>
      </c>
      <c r="U700">
        <v>1.3488273990374406</v>
      </c>
      <c r="V700">
        <v>1.0825805598636222</v>
      </c>
    </row>
    <row r="701" spans="4:22" x14ac:dyDescent="0.2">
      <c r="D701">
        <v>2.1576369176383445</v>
      </c>
      <c r="E701">
        <v>2.2257768883553557</v>
      </c>
      <c r="F701">
        <v>1.64930420886842</v>
      </c>
      <c r="G701">
        <v>3.1575312271028069</v>
      </c>
      <c r="H701">
        <v>5.2965547421193548</v>
      </c>
      <c r="I701">
        <v>3.4080028764533048</v>
      </c>
      <c r="J701">
        <v>3.5767661473657641</v>
      </c>
      <c r="K701">
        <v>1.3553430371618693</v>
      </c>
      <c r="N701">
        <v>0.44459390058370196</v>
      </c>
      <c r="O701">
        <v>1.259705467332455</v>
      </c>
      <c r="P701">
        <v>0.68753825354282905</v>
      </c>
      <c r="Q701">
        <v>2.0186063913643877</v>
      </c>
      <c r="R701">
        <v>3.4175421201387266</v>
      </c>
      <c r="S701">
        <v>1.7103242963821514</v>
      </c>
      <c r="T701">
        <v>1.5064043476322644</v>
      </c>
      <c r="U701">
        <v>1.68520016471573</v>
      </c>
      <c r="V701">
        <v>0.95248702793564444</v>
      </c>
    </row>
    <row r="702" spans="4:22" x14ac:dyDescent="0.2">
      <c r="D702">
        <v>1.7465465727550642</v>
      </c>
      <c r="E702">
        <v>1.4734149552995925</v>
      </c>
      <c r="F702">
        <v>3.8988658600687578</v>
      </c>
      <c r="G702">
        <v>1.7963544461514926</v>
      </c>
      <c r="H702">
        <v>1.1783548775903341</v>
      </c>
      <c r="I702">
        <v>1.306336498941056</v>
      </c>
      <c r="J702">
        <v>5.2761697842321977</v>
      </c>
      <c r="K702">
        <v>2.77238181554022</v>
      </c>
      <c r="N702">
        <v>0.78320342861952541</v>
      </c>
      <c r="O702">
        <v>0.48881813030700327</v>
      </c>
      <c r="P702">
        <v>0.81923245561882185</v>
      </c>
      <c r="Q702">
        <v>2.3348705590741048</v>
      </c>
      <c r="R702">
        <v>1.452818930640025</v>
      </c>
      <c r="S702">
        <v>2.7913201331290276</v>
      </c>
      <c r="T702">
        <v>1.4007528773725393</v>
      </c>
      <c r="U702">
        <v>1.5801418055694159</v>
      </c>
      <c r="V702">
        <v>0.90372319866201534</v>
      </c>
    </row>
    <row r="703" spans="4:22" x14ac:dyDescent="0.2">
      <c r="D703">
        <v>2.948030267501172</v>
      </c>
      <c r="E703">
        <v>1.3225432359180382</v>
      </c>
      <c r="F703">
        <v>3.8791341596391797</v>
      </c>
      <c r="G703">
        <v>4.0540449869122126</v>
      </c>
      <c r="H703">
        <v>1.5810763140558208</v>
      </c>
      <c r="I703">
        <v>2.045682018796986</v>
      </c>
      <c r="J703">
        <v>2.9532184618140964</v>
      </c>
      <c r="K703">
        <v>3.0802578969385275</v>
      </c>
      <c r="N703">
        <v>0.46174161063015262</v>
      </c>
      <c r="O703">
        <v>0.60097024653593423</v>
      </c>
      <c r="P703">
        <v>0.61964742231767811</v>
      </c>
      <c r="Q703">
        <v>2.3888314451136958</v>
      </c>
      <c r="R703">
        <v>1.8512244360209598</v>
      </c>
      <c r="S703">
        <v>2.6021925058050348</v>
      </c>
      <c r="T703">
        <v>0.90658688668668908</v>
      </c>
      <c r="U703">
        <v>1.5433179063686149</v>
      </c>
      <c r="V703">
        <v>0.84791694016944741</v>
      </c>
    </row>
    <row r="704" spans="4:22" x14ac:dyDescent="0.2">
      <c r="D704">
        <v>1.3903399220760184</v>
      </c>
      <c r="E704">
        <v>2.4909058778468909</v>
      </c>
      <c r="F704">
        <v>4.5578637705363212</v>
      </c>
      <c r="G704">
        <v>1.2065455099615341</v>
      </c>
      <c r="H704">
        <v>4.2086863918189676</v>
      </c>
      <c r="I704">
        <v>1.7305360576281266</v>
      </c>
      <c r="J704">
        <v>4.4521750860022697</v>
      </c>
      <c r="K704">
        <v>4.2755607373995748</v>
      </c>
      <c r="N704">
        <v>0.442279305368173</v>
      </c>
      <c r="O704">
        <v>0.76670130129083069</v>
      </c>
      <c r="P704">
        <v>0.42981612799606</v>
      </c>
      <c r="Q704">
        <v>2.4546026288601674</v>
      </c>
      <c r="R704">
        <v>2.9087594344259862</v>
      </c>
      <c r="S704">
        <v>1.5570008362859491</v>
      </c>
      <c r="T704">
        <v>1.0463747771492167</v>
      </c>
      <c r="U704">
        <v>2.1207064015163755</v>
      </c>
      <c r="V704">
        <v>1.1173443709621806</v>
      </c>
    </row>
    <row r="705" spans="4:22" x14ac:dyDescent="0.2">
      <c r="D705">
        <v>3.3917251725276722</v>
      </c>
      <c r="E705">
        <v>1.3231593398075108</v>
      </c>
      <c r="F705">
        <v>3.3694396377058085</v>
      </c>
      <c r="G705">
        <v>4.7066304527392795</v>
      </c>
      <c r="H705">
        <v>4.4863765443542398</v>
      </c>
      <c r="I705">
        <v>3.846290573230625</v>
      </c>
      <c r="J705">
        <v>2.5303684798301109</v>
      </c>
      <c r="K705">
        <v>3.9616187820702131</v>
      </c>
      <c r="N705">
        <v>0.35015922831396651</v>
      </c>
      <c r="O705">
        <v>0.47023039871624489</v>
      </c>
      <c r="P705">
        <v>0.58892848429979094</v>
      </c>
      <c r="Q705">
        <v>1.2625202722699127</v>
      </c>
      <c r="R705">
        <v>1.2194824051245226</v>
      </c>
      <c r="S705">
        <v>1.7933555827022873</v>
      </c>
      <c r="T705">
        <v>0.86713921138313188</v>
      </c>
      <c r="U705">
        <v>1.3604747177489973</v>
      </c>
      <c r="V705">
        <v>0.80908513764767442</v>
      </c>
    </row>
    <row r="706" spans="4:22" x14ac:dyDescent="0.2">
      <c r="D706">
        <v>2.9893299931067845</v>
      </c>
      <c r="E706">
        <v>1.6673178957515924</v>
      </c>
      <c r="F706">
        <v>4.501640967906626</v>
      </c>
      <c r="G706">
        <v>1.377268641829416</v>
      </c>
      <c r="H706">
        <v>4.0396581159934994</v>
      </c>
      <c r="I706">
        <v>2.257303062018897</v>
      </c>
      <c r="J706">
        <v>5.2823887316185054</v>
      </c>
      <c r="K706">
        <v>3.807294994796909</v>
      </c>
      <c r="N706">
        <v>0.39850286630470005</v>
      </c>
      <c r="O706">
        <v>0.64829673669760568</v>
      </c>
      <c r="P706">
        <v>1.1148838739034208</v>
      </c>
      <c r="Q706">
        <v>2.1213565256052975</v>
      </c>
      <c r="R706">
        <v>1.8160500449177777</v>
      </c>
      <c r="S706">
        <v>2.3616942770426204</v>
      </c>
      <c r="T706">
        <v>1.0185496644194842</v>
      </c>
      <c r="U706">
        <v>1.2609013848005142</v>
      </c>
      <c r="V706">
        <v>1.346056742313801</v>
      </c>
    </row>
    <row r="707" spans="4:22" x14ac:dyDescent="0.2">
      <c r="D707">
        <v>2.7626730380159086</v>
      </c>
      <c r="E707">
        <v>2.1414027324131975</v>
      </c>
      <c r="F707">
        <v>4.5455466187096549</v>
      </c>
      <c r="G707">
        <v>1.6772184593869035</v>
      </c>
      <c r="H707">
        <v>3.5769452299969489</v>
      </c>
      <c r="I707">
        <v>1.4033770748742007</v>
      </c>
      <c r="J707">
        <v>4.3490934799838392</v>
      </c>
      <c r="K707">
        <v>4.1671171254402406</v>
      </c>
      <c r="N707">
        <v>0.68072970087124063</v>
      </c>
      <c r="O707">
        <v>0.67873658212135546</v>
      </c>
      <c r="P707">
        <v>0.44490340913197612</v>
      </c>
      <c r="Q707">
        <v>1.43421378571354</v>
      </c>
      <c r="R707">
        <v>2.7044892970359005</v>
      </c>
      <c r="S707">
        <v>2.2812141573755516</v>
      </c>
      <c r="T707">
        <v>1.5778228024401808</v>
      </c>
      <c r="U707">
        <v>1.5633878236106866</v>
      </c>
      <c r="V707">
        <v>0.85940609440561744</v>
      </c>
    </row>
    <row r="708" spans="4:22" x14ac:dyDescent="0.2">
      <c r="D708">
        <v>3.2923931708113772</v>
      </c>
      <c r="E708">
        <v>1.6400936015532466</v>
      </c>
      <c r="F708">
        <v>2.2201892392816069</v>
      </c>
      <c r="G708">
        <v>4.4458361920951228</v>
      </c>
      <c r="H708">
        <v>2.0985226122906933</v>
      </c>
      <c r="I708">
        <v>3.4059573048671736</v>
      </c>
      <c r="J708">
        <v>1.1713178904303503</v>
      </c>
      <c r="K708">
        <v>4.7446236452913793</v>
      </c>
      <c r="N708">
        <v>0.4054982046153317</v>
      </c>
      <c r="O708">
        <v>0.58035948499573309</v>
      </c>
      <c r="P708">
        <v>0.51381468251306905</v>
      </c>
      <c r="Q708">
        <v>1.2120990210385008</v>
      </c>
      <c r="R708">
        <v>1.3516868145842642</v>
      </c>
      <c r="S708">
        <v>1.7912442274955476</v>
      </c>
      <c r="T708">
        <v>1.1263376828556557</v>
      </c>
      <c r="U708">
        <v>1.8817710454400109</v>
      </c>
      <c r="V708">
        <v>1.015861986130379</v>
      </c>
    </row>
    <row r="709" spans="4:22" x14ac:dyDescent="0.2">
      <c r="D709">
        <v>1.8505744309525525</v>
      </c>
      <c r="E709">
        <v>1.6706680700467875</v>
      </c>
      <c r="F709">
        <v>3.2165571505080757</v>
      </c>
      <c r="G709">
        <v>4.759029444281266</v>
      </c>
      <c r="H709">
        <v>2.2744579253282686</v>
      </c>
      <c r="I709">
        <v>1.7118686188270225</v>
      </c>
      <c r="J709">
        <v>1.1736756033095925</v>
      </c>
      <c r="K709">
        <v>3.4954654947219579</v>
      </c>
      <c r="N709">
        <v>0.38693775553326504</v>
      </c>
      <c r="O709">
        <v>0.38584039447494128</v>
      </c>
      <c r="P709">
        <v>0.75368286015019947</v>
      </c>
      <c r="Q709">
        <v>1.2154264730460125</v>
      </c>
      <c r="R709">
        <v>1.5414356107785807</v>
      </c>
      <c r="S709">
        <v>2.2081346020801926</v>
      </c>
      <c r="T709">
        <v>1.1813058886738632</v>
      </c>
      <c r="U709">
        <v>1.4773715283107733</v>
      </c>
      <c r="V709">
        <v>1.0790746802294844</v>
      </c>
    </row>
    <row r="710" spans="4:22" x14ac:dyDescent="0.2">
      <c r="D710">
        <v>1.6030341817632026</v>
      </c>
      <c r="E710">
        <v>2.4920943481975448</v>
      </c>
      <c r="F710">
        <v>1.4213768396775566</v>
      </c>
      <c r="G710">
        <v>1.2835818720653174</v>
      </c>
      <c r="H710">
        <v>1.5501889528775326</v>
      </c>
      <c r="I710">
        <v>3.0318363713278873</v>
      </c>
      <c r="J710">
        <v>4.5645844670167195</v>
      </c>
      <c r="K710">
        <v>3.0535706088970116</v>
      </c>
      <c r="N710">
        <v>0.54795640484016794</v>
      </c>
      <c r="O710">
        <v>0.5488281400538777</v>
      </c>
      <c r="P710">
        <v>1.7777578295094694</v>
      </c>
      <c r="Q710">
        <v>1.8592386045542399</v>
      </c>
      <c r="R710">
        <v>1.5698158054469906</v>
      </c>
      <c r="S710">
        <v>1.7942334514998182</v>
      </c>
      <c r="T710">
        <v>1.1858458798297149</v>
      </c>
      <c r="U710">
        <v>1.049259767911366</v>
      </c>
      <c r="V710">
        <v>1.3994784762136423</v>
      </c>
    </row>
    <row r="711" spans="4:22" x14ac:dyDescent="0.2">
      <c r="D711">
        <v>1.5251529005335567</v>
      </c>
      <c r="E711">
        <v>1.3692025692774867</v>
      </c>
      <c r="F711">
        <v>4.3603921920116022</v>
      </c>
      <c r="G711">
        <v>3.3643321828182731</v>
      </c>
      <c r="H711">
        <v>4.9709887371767563</v>
      </c>
      <c r="I711">
        <v>4.3132074667000371</v>
      </c>
      <c r="J711">
        <v>3.5363703969171181</v>
      </c>
      <c r="K711">
        <v>4.8684956284500034</v>
      </c>
      <c r="N711">
        <v>0.64799768325138163</v>
      </c>
      <c r="O711">
        <v>0.61392060977225982</v>
      </c>
      <c r="P711">
        <v>0.38708640040698439</v>
      </c>
      <c r="Q711">
        <v>1.506819262350426</v>
      </c>
      <c r="R711">
        <v>2.2540555492386316</v>
      </c>
      <c r="S711">
        <v>1.2490465716630523</v>
      </c>
      <c r="T711">
        <v>1.0154668084028378</v>
      </c>
      <c r="U711">
        <v>1.8484354709825332</v>
      </c>
      <c r="V711">
        <v>1.2171865064041583</v>
      </c>
    </row>
    <row r="712" spans="4:22" x14ac:dyDescent="0.2">
      <c r="D712">
        <v>3.033893661681502</v>
      </c>
      <c r="E712">
        <v>1.286898060934677</v>
      </c>
      <c r="F712">
        <v>3.9385282440659894</v>
      </c>
      <c r="G712">
        <v>3.3056189835222995</v>
      </c>
      <c r="H712">
        <v>1.7295662902753841</v>
      </c>
      <c r="I712">
        <v>3.7316336310080747</v>
      </c>
      <c r="J712">
        <v>1.2659373929440116</v>
      </c>
      <c r="K712">
        <v>4.6685360218995546</v>
      </c>
      <c r="N712">
        <v>0.45314330931387914</v>
      </c>
      <c r="O712">
        <v>0.97273013590189883</v>
      </c>
      <c r="P712">
        <v>0.63168764193648752</v>
      </c>
      <c r="Q712">
        <v>2.2876176479800798</v>
      </c>
      <c r="R712">
        <v>2.7705185845500804</v>
      </c>
      <c r="S712">
        <v>2.076418670915225</v>
      </c>
      <c r="T712">
        <v>1.4060357855786667</v>
      </c>
      <c r="U712">
        <v>0.85460734036015762</v>
      </c>
      <c r="V712">
        <v>0.93420738124134417</v>
      </c>
    </row>
    <row r="713" spans="4:22" x14ac:dyDescent="0.2">
      <c r="D713">
        <v>1.5352443943483398</v>
      </c>
      <c r="E713">
        <v>1.204208625911005</v>
      </c>
      <c r="F713">
        <v>1.6139175093508673</v>
      </c>
      <c r="G713">
        <v>1.7799149576080491</v>
      </c>
      <c r="H713">
        <v>4.1545151760439269</v>
      </c>
      <c r="I713">
        <v>3.2917896564590916</v>
      </c>
      <c r="J713">
        <v>1.1854652761891227</v>
      </c>
      <c r="K713">
        <v>1.6757423334300348</v>
      </c>
      <c r="N713">
        <v>0.68208660727133119</v>
      </c>
      <c r="O713">
        <v>0.58014957128834332</v>
      </c>
      <c r="P713">
        <v>0.93684533176746188</v>
      </c>
      <c r="Q713">
        <v>2.6150540377151774</v>
      </c>
      <c r="R713">
        <v>2.185666362734151</v>
      </c>
      <c r="S713">
        <v>1.210000573210986</v>
      </c>
      <c r="T713">
        <v>1.0869375446756451</v>
      </c>
      <c r="U713">
        <v>1.5157686947100208</v>
      </c>
      <c r="V713">
        <v>0.75779294068191672</v>
      </c>
    </row>
    <row r="714" spans="4:22" x14ac:dyDescent="0.2">
      <c r="D714">
        <v>1.5817551243462367</v>
      </c>
      <c r="E714">
        <v>1.8855673588850581</v>
      </c>
      <c r="F714">
        <v>1.9543734179013958</v>
      </c>
      <c r="G714">
        <v>1.2312747251056957</v>
      </c>
      <c r="H714">
        <v>2.4065710574476671</v>
      </c>
      <c r="I714">
        <v>4.5577298238905657</v>
      </c>
      <c r="J714">
        <v>1.3254821983371476</v>
      </c>
      <c r="K714">
        <v>1.1543566233394</v>
      </c>
      <c r="N714">
        <v>0.55038617254951527</v>
      </c>
      <c r="O714">
        <v>0.62624636315624826</v>
      </c>
      <c r="P714">
        <v>0.65354303831340665</v>
      </c>
      <c r="Q714">
        <v>1.9159745902948302</v>
      </c>
      <c r="R714">
        <v>2.2328690484808065</v>
      </c>
      <c r="S714">
        <v>2.3596031953242238</v>
      </c>
      <c r="T714">
        <v>0.88847469607216567</v>
      </c>
      <c r="U714">
        <v>1.1833879844451165</v>
      </c>
      <c r="V714">
        <v>1.2423350273009215</v>
      </c>
    </row>
    <row r="715" spans="4:22" x14ac:dyDescent="0.2">
      <c r="D715">
        <v>2.3816124166298969</v>
      </c>
      <c r="E715">
        <v>1.6465449126153948</v>
      </c>
      <c r="F715">
        <v>3.9882482522065303</v>
      </c>
      <c r="G715">
        <v>1.2262402389562759</v>
      </c>
      <c r="H715">
        <v>2.5730000139031279</v>
      </c>
      <c r="I715">
        <v>4.5237345999421112</v>
      </c>
      <c r="J715">
        <v>1.190867448116504</v>
      </c>
      <c r="K715">
        <v>4.3760872573554384</v>
      </c>
      <c r="N715">
        <v>0.32892827203428943</v>
      </c>
      <c r="O715">
        <v>0.57514689300772937</v>
      </c>
      <c r="P715">
        <v>1.1304431807720567</v>
      </c>
      <c r="Q715">
        <v>1.2086212223405017</v>
      </c>
      <c r="R715">
        <v>1.3548580518815656</v>
      </c>
      <c r="S715">
        <v>3.0870167041104191</v>
      </c>
      <c r="T715">
        <v>1.2578644856380523</v>
      </c>
      <c r="U715">
        <v>1.4288574094242825</v>
      </c>
      <c r="V715">
        <v>0.95833048067915816</v>
      </c>
    </row>
    <row r="716" spans="4:22" x14ac:dyDescent="0.2">
      <c r="D716">
        <v>3.0944856587077765</v>
      </c>
      <c r="E716">
        <v>1.6430564786219677</v>
      </c>
      <c r="F716">
        <v>1.2222631749547481</v>
      </c>
      <c r="G716">
        <v>2.566423212299191</v>
      </c>
      <c r="H716">
        <v>3.9910029527308848</v>
      </c>
      <c r="I716">
        <v>2.1550664296710575</v>
      </c>
      <c r="J716">
        <v>1.1621247550570777</v>
      </c>
      <c r="K716">
        <v>2.377490512330191</v>
      </c>
      <c r="N716">
        <v>0.53288253699720978</v>
      </c>
      <c r="O716">
        <v>0.7736597657777885</v>
      </c>
      <c r="P716">
        <v>0.70716989236285377</v>
      </c>
      <c r="Q716">
        <v>1.1854314587316717</v>
      </c>
      <c r="R716">
        <v>3.0807718771021508</v>
      </c>
      <c r="S716">
        <v>2.6511459189985249</v>
      </c>
      <c r="T716">
        <v>1.7186876430639826</v>
      </c>
      <c r="U716">
        <v>1.1025306506771377</v>
      </c>
      <c r="V716">
        <v>0.87534162706105056</v>
      </c>
    </row>
    <row r="717" spans="4:22" x14ac:dyDescent="0.2">
      <c r="D717">
        <v>1.5422786616109601</v>
      </c>
      <c r="E717">
        <v>1.6480213114750883</v>
      </c>
      <c r="F717">
        <v>1.6432663409147268</v>
      </c>
      <c r="G717">
        <v>1.7547998384871391</v>
      </c>
      <c r="H717">
        <v>2.9766436335699153</v>
      </c>
      <c r="I717">
        <v>2.2803548544846657</v>
      </c>
      <c r="J717">
        <v>5.1639838977839556</v>
      </c>
      <c r="K717">
        <v>3.3532661381034505</v>
      </c>
      <c r="N717">
        <v>0.55530010952725617</v>
      </c>
      <c r="O717">
        <v>0.56757854254413442</v>
      </c>
      <c r="P717">
        <v>0.72474212206800204</v>
      </c>
      <c r="Q717">
        <v>1.2105448138165309</v>
      </c>
      <c r="R717">
        <v>1.2753129276042132</v>
      </c>
      <c r="S717">
        <v>2.5534857388035777</v>
      </c>
      <c r="T717">
        <v>1.8541925354070952</v>
      </c>
      <c r="U717">
        <v>2.1111147678170115</v>
      </c>
      <c r="V717">
        <v>1.097675332212886</v>
      </c>
    </row>
    <row r="718" spans="4:22" x14ac:dyDescent="0.2">
      <c r="D718">
        <v>3.2314615342743394</v>
      </c>
      <c r="E718">
        <v>1.44044261911459</v>
      </c>
      <c r="F718">
        <v>4.1414602161805494</v>
      </c>
      <c r="G718">
        <v>1.2008075804649709</v>
      </c>
      <c r="H718">
        <v>1.3342690941532875</v>
      </c>
      <c r="I718">
        <v>1.2182457787123218</v>
      </c>
      <c r="J718">
        <v>3.9503810678671516</v>
      </c>
      <c r="K718">
        <v>1.1977991384937716</v>
      </c>
      <c r="N718">
        <v>0.53494500170028658</v>
      </c>
      <c r="O718">
        <v>0.44455365447861339</v>
      </c>
      <c r="P718">
        <v>0.59464452788889954</v>
      </c>
      <c r="Q718">
        <v>1.9855104006062652</v>
      </c>
      <c r="R718">
        <v>1.9036273324307633</v>
      </c>
      <c r="S718">
        <v>2.8591775102953614</v>
      </c>
      <c r="T718">
        <v>1.4102587712218415</v>
      </c>
      <c r="U718">
        <v>0.7544316509973229</v>
      </c>
      <c r="V718">
        <v>0.84697510595571579</v>
      </c>
    </row>
    <row r="719" spans="4:22" x14ac:dyDescent="0.2">
      <c r="D719">
        <v>1.3636882332857985</v>
      </c>
      <c r="E719">
        <v>2.2345355019311133</v>
      </c>
      <c r="F719">
        <v>1.7449945614267941</v>
      </c>
      <c r="G719">
        <v>1.5891012341330535</v>
      </c>
      <c r="H719">
        <v>3.9351720037434674</v>
      </c>
      <c r="I719">
        <v>1.7321167000935633</v>
      </c>
      <c r="J719">
        <v>3.6724593009247428</v>
      </c>
      <c r="K719">
        <v>4.3134202560051103</v>
      </c>
      <c r="N719">
        <v>0.46740065266073832</v>
      </c>
      <c r="O719">
        <v>0.95507527801595005</v>
      </c>
      <c r="P719">
        <v>0.64580093592293619</v>
      </c>
      <c r="Q719">
        <v>1.3618246006171408</v>
      </c>
      <c r="R719">
        <v>1.7912334896075426</v>
      </c>
      <c r="S719">
        <v>2.7202290112638985</v>
      </c>
      <c r="T719">
        <v>1.5308700047709791</v>
      </c>
      <c r="U719">
        <v>1.893386093513969</v>
      </c>
      <c r="V719">
        <v>1.0333802625638333</v>
      </c>
    </row>
    <row r="720" spans="4:22" x14ac:dyDescent="0.2">
      <c r="D720">
        <v>2.149254288336079</v>
      </c>
      <c r="E720">
        <v>1.158058912672415</v>
      </c>
      <c r="F720">
        <v>2.0780669471062367</v>
      </c>
      <c r="G720">
        <v>1.6499358519811376</v>
      </c>
      <c r="H720">
        <v>2.9831560573339742</v>
      </c>
      <c r="I720">
        <v>2.465636730382724</v>
      </c>
      <c r="J720">
        <v>5.3749499256366544</v>
      </c>
      <c r="K720">
        <v>1.5989604182606707</v>
      </c>
      <c r="N720">
        <v>0.68771997036577026</v>
      </c>
      <c r="O720">
        <v>0.8062502798008272</v>
      </c>
      <c r="P720">
        <v>0.66433118080614573</v>
      </c>
      <c r="Q720">
        <v>2.7301840573707805</v>
      </c>
      <c r="R720">
        <v>1.8457339818408944</v>
      </c>
      <c r="S720">
        <v>1.2597198794655473</v>
      </c>
      <c r="T720">
        <v>1.8028752989341466</v>
      </c>
      <c r="U720">
        <v>1.5669629171963542</v>
      </c>
      <c r="V720">
        <v>0.8990941763294249</v>
      </c>
    </row>
    <row r="721" spans="4:22" x14ac:dyDescent="0.2">
      <c r="D721">
        <v>2.3473270262896784</v>
      </c>
      <c r="E721">
        <v>2.5141578477320503</v>
      </c>
      <c r="F721">
        <v>4.1740186675421436</v>
      </c>
      <c r="G721">
        <v>2.0882697871865052</v>
      </c>
      <c r="H721">
        <v>4.187384831330772</v>
      </c>
      <c r="I721">
        <v>2.8266399354039815</v>
      </c>
      <c r="J721">
        <v>1.2147257308230417</v>
      </c>
      <c r="K721">
        <v>4.125586166638441</v>
      </c>
      <c r="N721">
        <v>0.39758996258005813</v>
      </c>
      <c r="O721">
        <v>0.61338276083997689</v>
      </c>
      <c r="P721">
        <v>0.95595348282514281</v>
      </c>
      <c r="Q721">
        <v>1.8862338640183782</v>
      </c>
      <c r="R721">
        <v>2.1359847701463481</v>
      </c>
      <c r="S721">
        <v>1.3497155611950293</v>
      </c>
      <c r="T721">
        <v>1.0963056431831075</v>
      </c>
      <c r="U721">
        <v>1.0586724336216675</v>
      </c>
      <c r="V721">
        <v>0.82649015833540651</v>
      </c>
    </row>
    <row r="722" spans="4:22" x14ac:dyDescent="0.2">
      <c r="D722">
        <v>1.6879885489675541</v>
      </c>
      <c r="E722">
        <v>1.89276132591442</v>
      </c>
      <c r="F722">
        <v>1.6384591961501833</v>
      </c>
      <c r="G722">
        <v>1.56987461916298</v>
      </c>
      <c r="H722">
        <v>4.0261520819079841</v>
      </c>
      <c r="I722">
        <v>4.1930654452675622</v>
      </c>
      <c r="J722">
        <v>4.7803344849247216</v>
      </c>
      <c r="K722">
        <v>4.9116321865461936</v>
      </c>
      <c r="N722">
        <v>0.3753740266934526</v>
      </c>
      <c r="O722">
        <v>0.51766537419439584</v>
      </c>
      <c r="P722">
        <v>1.1993393975831017</v>
      </c>
      <c r="Q722">
        <v>1.5120279748144676</v>
      </c>
      <c r="R722">
        <v>1.6034272389099575</v>
      </c>
      <c r="S722">
        <v>1.5037245027117407</v>
      </c>
      <c r="T722">
        <v>1.3097084581634193</v>
      </c>
      <c r="U722">
        <v>1.2639256548384483</v>
      </c>
      <c r="V722">
        <v>1.4740072091103233</v>
      </c>
    </row>
    <row r="723" spans="4:22" x14ac:dyDescent="0.2">
      <c r="D723">
        <v>2.7591582736895881</v>
      </c>
      <c r="E723">
        <v>1.6490322816672791</v>
      </c>
      <c r="F723">
        <v>4.2541990391564415</v>
      </c>
      <c r="G723">
        <v>2.5574146717640733</v>
      </c>
      <c r="H723">
        <v>3.5512118217606443</v>
      </c>
      <c r="I723">
        <v>2.3483165580293468</v>
      </c>
      <c r="J723">
        <v>3.6148395126748341</v>
      </c>
      <c r="K723">
        <v>4.6666696960113745</v>
      </c>
      <c r="N723">
        <v>0.45349356103068655</v>
      </c>
      <c r="O723">
        <v>0.74080696008021618</v>
      </c>
      <c r="P723">
        <v>0.50153280425587843</v>
      </c>
      <c r="Q723">
        <v>1.7316181822933716</v>
      </c>
      <c r="R723">
        <v>2.1292774294501777</v>
      </c>
      <c r="S723">
        <v>2.354371549016359</v>
      </c>
      <c r="T723">
        <v>1.1783323658578766</v>
      </c>
      <c r="U723">
        <v>2.2627392623464524</v>
      </c>
      <c r="V723">
        <v>1.1190555722502757</v>
      </c>
    </row>
    <row r="724" spans="4:22" x14ac:dyDescent="0.2">
      <c r="D724">
        <v>3.1700205624197064</v>
      </c>
      <c r="E724">
        <v>1.8294515965319424</v>
      </c>
      <c r="F724">
        <v>3.5987480196555879</v>
      </c>
      <c r="G724">
        <v>1.8533123173644519</v>
      </c>
      <c r="H724">
        <v>3.0983642260392577</v>
      </c>
      <c r="I724">
        <v>1.6119061579251583</v>
      </c>
      <c r="J724">
        <v>1.1655779824845325</v>
      </c>
      <c r="K724">
        <v>4.8845195392541392</v>
      </c>
      <c r="N724">
        <v>0.46522450033975071</v>
      </c>
      <c r="O724">
        <v>0.62851833260581624</v>
      </c>
      <c r="P724">
        <v>0.56752703446313546</v>
      </c>
      <c r="Q724">
        <v>1.2251178895385517</v>
      </c>
      <c r="R724">
        <v>2.2692573130680049</v>
      </c>
      <c r="S724">
        <v>2.8848993306765234</v>
      </c>
      <c r="T724">
        <v>1.4225060851214526</v>
      </c>
      <c r="U724">
        <v>1.1973505046929509</v>
      </c>
      <c r="V724">
        <v>0.83179513152879536</v>
      </c>
    </row>
    <row r="725" spans="4:22" x14ac:dyDescent="0.2">
      <c r="D725">
        <v>3.0732816496353834</v>
      </c>
      <c r="E725">
        <v>1.2783558438010643</v>
      </c>
      <c r="F725">
        <v>2.6729674915467223</v>
      </c>
      <c r="G725">
        <v>1.3834116456854308</v>
      </c>
      <c r="H725">
        <v>2.0850558668405594</v>
      </c>
      <c r="I725">
        <v>2.4263383829013767</v>
      </c>
      <c r="J725">
        <v>2.4787619666037908</v>
      </c>
      <c r="K725">
        <v>1.9110677017557014</v>
      </c>
      <c r="N725">
        <v>0.49543846494970212</v>
      </c>
      <c r="O725">
        <v>0.59419421906932635</v>
      </c>
      <c r="P725">
        <v>0.47384976648363142</v>
      </c>
      <c r="Q725">
        <v>1.9990814635453025</v>
      </c>
      <c r="R725">
        <v>2.2050072586581759</v>
      </c>
      <c r="S725">
        <v>1.8957855617151427</v>
      </c>
      <c r="T725">
        <v>1.6414170536407042</v>
      </c>
      <c r="U725">
        <v>2.2759542638588273</v>
      </c>
      <c r="V725">
        <v>0.8467285633222823</v>
      </c>
    </row>
    <row r="726" spans="4:22" x14ac:dyDescent="0.2">
      <c r="D726">
        <v>1.6538139932252034</v>
      </c>
      <c r="E726">
        <v>1.6135260369415307</v>
      </c>
      <c r="F726">
        <v>3.3942643570625726</v>
      </c>
      <c r="G726">
        <v>4.2276354927207267</v>
      </c>
      <c r="H726">
        <v>4.4434956668442052</v>
      </c>
      <c r="I726">
        <v>1.4399768224583949</v>
      </c>
      <c r="J726">
        <v>1.1522501548676842</v>
      </c>
      <c r="K726">
        <v>5.2743506503984614</v>
      </c>
      <c r="N726">
        <v>0.53516637899886421</v>
      </c>
      <c r="O726">
        <v>0.51086008399300875</v>
      </c>
      <c r="P726">
        <v>0.76155367118043638</v>
      </c>
      <c r="Q726">
        <v>1.392553344871249</v>
      </c>
      <c r="R726">
        <v>1.9279447524358559</v>
      </c>
      <c r="S726">
        <v>2.8183404887970043</v>
      </c>
      <c r="T726">
        <v>1.2203528246829509</v>
      </c>
      <c r="U726">
        <v>2.5760297534891614</v>
      </c>
      <c r="V726">
        <v>0.89906695724713614</v>
      </c>
    </row>
    <row r="727" spans="4:22" x14ac:dyDescent="0.2">
      <c r="D727">
        <v>1.9857460426777676</v>
      </c>
      <c r="E727">
        <v>2.7503351405915666</v>
      </c>
      <c r="F727">
        <v>3.1180142232274966</v>
      </c>
      <c r="G727">
        <v>1.4692433664275684</v>
      </c>
      <c r="H727">
        <v>2.5358727161442562</v>
      </c>
      <c r="I727">
        <v>2.0971437695512418</v>
      </c>
      <c r="J727">
        <v>5.4937141992201628</v>
      </c>
      <c r="K727">
        <v>1.6272950560092743</v>
      </c>
      <c r="N727">
        <v>0.53248079932124237</v>
      </c>
      <c r="O727">
        <v>0.49864404424743786</v>
      </c>
      <c r="P727">
        <v>0.93874000501151877</v>
      </c>
      <c r="Q727">
        <v>2.6596551496376981</v>
      </c>
      <c r="R727">
        <v>1.2228387115185151</v>
      </c>
      <c r="S727">
        <v>2.8798676425907264</v>
      </c>
      <c r="T727">
        <v>1.8728480465493285</v>
      </c>
      <c r="U727">
        <v>1.3713223156734833</v>
      </c>
      <c r="V727">
        <v>0.87473903313175716</v>
      </c>
    </row>
    <row r="728" spans="4:22" x14ac:dyDescent="0.2">
      <c r="D728">
        <v>1.6762104016380774</v>
      </c>
      <c r="E728">
        <v>2.3511563713790427</v>
      </c>
      <c r="F728">
        <v>4.2043076093240304</v>
      </c>
      <c r="G728">
        <v>1.1512232707753265</v>
      </c>
      <c r="H728">
        <v>2.2164714592864567</v>
      </c>
      <c r="I728">
        <v>2.5091137887026358</v>
      </c>
      <c r="J728">
        <v>2.6262485401775351</v>
      </c>
      <c r="K728">
        <v>1.7800792846986284</v>
      </c>
      <c r="N728">
        <v>0.48539877644717444</v>
      </c>
      <c r="O728">
        <v>0.59710782961957731</v>
      </c>
      <c r="P728">
        <v>0.49170988005692046</v>
      </c>
      <c r="Q728">
        <v>1.823303421938635</v>
      </c>
      <c r="R728">
        <v>1.383972656459586</v>
      </c>
      <c r="S728">
        <v>2.7207556556371535</v>
      </c>
      <c r="T728">
        <v>1.438954413595855</v>
      </c>
      <c r="U728">
        <v>2.281032589733246</v>
      </c>
      <c r="V728">
        <v>0.81764993651906281</v>
      </c>
    </row>
    <row r="729" spans="4:22" x14ac:dyDescent="0.2">
      <c r="D729">
        <v>2.4435201978476573</v>
      </c>
      <c r="E729">
        <v>1.592495523514621</v>
      </c>
      <c r="F729">
        <v>1.7606871138140374</v>
      </c>
      <c r="G729">
        <v>4.6551364095322771</v>
      </c>
      <c r="H729">
        <v>4.4489179442773752</v>
      </c>
      <c r="I729">
        <v>3.4894221605885201</v>
      </c>
      <c r="J729">
        <v>1.1534162509869459</v>
      </c>
      <c r="K729">
        <v>1.9812344653142491</v>
      </c>
      <c r="N729">
        <v>0.52368797193816241</v>
      </c>
      <c r="O729">
        <v>0.55087947262892267</v>
      </c>
      <c r="P729">
        <v>1.0983757360785948</v>
      </c>
      <c r="Q729">
        <v>2.2654834533042618</v>
      </c>
      <c r="R729">
        <v>2.6218353199795899</v>
      </c>
      <c r="S729">
        <v>2.7791434035051483</v>
      </c>
      <c r="T729">
        <v>1.4238511809853611</v>
      </c>
      <c r="U729">
        <v>1.6462306760069516</v>
      </c>
      <c r="V729">
        <v>0.97427388878851962</v>
      </c>
    </row>
    <row r="730" spans="4:22" x14ac:dyDescent="0.2">
      <c r="D730">
        <v>1.8466006686705607</v>
      </c>
      <c r="E730">
        <v>1.3784917542930732</v>
      </c>
      <c r="F730">
        <v>1.7507451881563152</v>
      </c>
      <c r="G730">
        <v>4.0238992819607287</v>
      </c>
      <c r="H730">
        <v>3.2651197976500672</v>
      </c>
      <c r="I730">
        <v>4.0008555691841643</v>
      </c>
      <c r="J730">
        <v>3.5629809792435405</v>
      </c>
      <c r="K730">
        <v>4.2308169551916448</v>
      </c>
      <c r="N730">
        <v>0.47243727380862777</v>
      </c>
      <c r="O730">
        <v>0.57055721356878075</v>
      </c>
      <c r="P730">
        <v>0.40414810258155559</v>
      </c>
      <c r="Q730">
        <v>1.9366676238555207</v>
      </c>
      <c r="R730">
        <v>1.6196703521552775</v>
      </c>
      <c r="S730">
        <v>1.4104985346825751</v>
      </c>
      <c r="T730">
        <v>2.0193421543089491</v>
      </c>
      <c r="U730">
        <v>0.8074207773297315</v>
      </c>
      <c r="V730">
        <v>0.82413917541233206</v>
      </c>
    </row>
    <row r="731" spans="4:22" x14ac:dyDescent="0.2">
      <c r="D731">
        <v>2.1199874494932684</v>
      </c>
      <c r="E731">
        <v>1.413739286123439</v>
      </c>
      <c r="F731">
        <v>1.62306299027834</v>
      </c>
      <c r="G731">
        <v>1.3737400206486992</v>
      </c>
      <c r="H731">
        <v>1.2457710811781841</v>
      </c>
      <c r="I731">
        <v>3.0872932147012366</v>
      </c>
      <c r="J731">
        <v>1.5538108242574231</v>
      </c>
      <c r="K731">
        <v>4.7975829091794715</v>
      </c>
      <c r="N731">
        <v>0.34567051403249621</v>
      </c>
      <c r="O731">
        <v>0.82714110319638201</v>
      </c>
      <c r="P731">
        <v>0.44587952508567974</v>
      </c>
      <c r="Q731">
        <v>3.057024088423955</v>
      </c>
      <c r="R731">
        <v>1.833741254305036</v>
      </c>
      <c r="S731">
        <v>3.3299257883762108</v>
      </c>
      <c r="T731">
        <v>1.1053014363408336</v>
      </c>
      <c r="U731">
        <v>1.0755068598754449</v>
      </c>
      <c r="V731">
        <v>0.71741862071944129</v>
      </c>
    </row>
    <row r="732" spans="4:22" x14ac:dyDescent="0.2">
      <c r="D732">
        <v>1.5503133535950233</v>
      </c>
      <c r="E732">
        <v>1.9529017599730383</v>
      </c>
      <c r="F732">
        <v>3.3009690194742629</v>
      </c>
      <c r="G732">
        <v>1.2348681637902024</v>
      </c>
      <c r="H732">
        <v>1.29145954975869</v>
      </c>
      <c r="I732">
        <v>1.5446125706856</v>
      </c>
      <c r="J732">
        <v>4.6837740001830159</v>
      </c>
      <c r="K732">
        <v>4.1719791446946166</v>
      </c>
      <c r="N732">
        <v>0.66746967597599027</v>
      </c>
      <c r="O732">
        <v>0.39858557951653351</v>
      </c>
      <c r="P732">
        <v>0.42737955386392612</v>
      </c>
      <c r="Q732">
        <v>1.4222532001570427</v>
      </c>
      <c r="R732">
        <v>2.2246163495396858</v>
      </c>
      <c r="S732">
        <v>2.3690269203890466</v>
      </c>
      <c r="T732">
        <v>1.2842676331035416</v>
      </c>
      <c r="U732">
        <v>0.81019926831686595</v>
      </c>
      <c r="V732">
        <v>1.1712984437893916</v>
      </c>
    </row>
    <row r="733" spans="4:22" x14ac:dyDescent="0.2">
      <c r="D733">
        <v>1.5345840666215909</v>
      </c>
      <c r="E733">
        <v>1.382589324932725</v>
      </c>
      <c r="F733">
        <v>1.2343113493734075</v>
      </c>
      <c r="G733">
        <v>3.0572932872478429</v>
      </c>
      <c r="H733">
        <v>3.6179139930614088</v>
      </c>
      <c r="I733">
        <v>3.3256870767790043</v>
      </c>
      <c r="J733">
        <v>4.1767626448150637</v>
      </c>
      <c r="K733">
        <v>5.428747867501909</v>
      </c>
      <c r="N733">
        <v>0.49283627686067882</v>
      </c>
      <c r="O733">
        <v>0.64146209460492576</v>
      </c>
      <c r="P733">
        <v>0.57397856518655899</v>
      </c>
      <c r="Q733">
        <v>1.2235189575057259</v>
      </c>
      <c r="R733">
        <v>2.5604112556490648</v>
      </c>
      <c r="S733">
        <v>1.2061103846889609</v>
      </c>
      <c r="T733">
        <v>0.99155668654294749</v>
      </c>
      <c r="U733">
        <v>1.6038449374473933</v>
      </c>
      <c r="V733">
        <v>0.92612169839312619</v>
      </c>
    </row>
    <row r="734" spans="4:22" x14ac:dyDescent="0.2">
      <c r="D734">
        <v>1.8276285892680832</v>
      </c>
      <c r="E734">
        <v>2.1674194118425114</v>
      </c>
      <c r="F734">
        <v>4.124524098071455</v>
      </c>
      <c r="G734">
        <v>1.1711891214382775</v>
      </c>
      <c r="H734">
        <v>1.155678066570246</v>
      </c>
      <c r="I734">
        <v>1.288332946214416</v>
      </c>
      <c r="J734">
        <v>1.9275329357230591</v>
      </c>
      <c r="K734">
        <v>1.2172241781729685</v>
      </c>
      <c r="N734">
        <v>0.43236311637286512</v>
      </c>
      <c r="O734">
        <v>0.50154420356569107</v>
      </c>
      <c r="P734">
        <v>0.48437532097793584</v>
      </c>
      <c r="Q734">
        <v>1.7742463661082553</v>
      </c>
      <c r="R734">
        <v>1.5889232362819292</v>
      </c>
      <c r="S734">
        <v>2.4437477685257867</v>
      </c>
      <c r="T734">
        <v>2.0183537625347743</v>
      </c>
      <c r="U734">
        <v>1.0640108569201714</v>
      </c>
      <c r="V734">
        <v>1.2173506962398057</v>
      </c>
    </row>
    <row r="735" spans="4:22" x14ac:dyDescent="0.2">
      <c r="D735">
        <v>2.3337698521287038</v>
      </c>
      <c r="E735">
        <v>1.8996031124060686</v>
      </c>
      <c r="F735">
        <v>2.4648400236531285</v>
      </c>
      <c r="G735">
        <v>2.5407868765758157</v>
      </c>
      <c r="H735">
        <v>1.9559923309498326</v>
      </c>
      <c r="I735">
        <v>1.8181321290033849</v>
      </c>
      <c r="J735">
        <v>4.0283960655020445</v>
      </c>
      <c r="K735">
        <v>4.5397893742093958</v>
      </c>
      <c r="N735">
        <v>0.38494744438498291</v>
      </c>
      <c r="O735">
        <v>0.53257147626582357</v>
      </c>
      <c r="P735">
        <v>0.44449889493076278</v>
      </c>
      <c r="Q735">
        <v>2.5383855468802676</v>
      </c>
      <c r="R735">
        <v>2.2458689329546599</v>
      </c>
      <c r="S735">
        <v>2.1639918871748778</v>
      </c>
      <c r="T735">
        <v>1.2733956006238458</v>
      </c>
      <c r="U735">
        <v>2.1596193930955043</v>
      </c>
      <c r="V735">
        <v>0.97900469599798778</v>
      </c>
    </row>
    <row r="736" spans="4:22" x14ac:dyDescent="0.2">
      <c r="D736">
        <v>3.4958154092530069</v>
      </c>
      <c r="E736">
        <v>2.6386374939146946</v>
      </c>
      <c r="F736">
        <v>1.7545390676456825</v>
      </c>
      <c r="G736">
        <v>3.8822284066876489</v>
      </c>
      <c r="H736">
        <v>2.7033542423872832</v>
      </c>
      <c r="I736">
        <v>3.8643601264398328</v>
      </c>
      <c r="J736">
        <v>1.4377294792997393</v>
      </c>
      <c r="K736">
        <v>1.8540261904244493</v>
      </c>
      <c r="N736">
        <v>0.52393249335584624</v>
      </c>
      <c r="O736">
        <v>0.36966521915504569</v>
      </c>
      <c r="P736">
        <v>0.37521788657854371</v>
      </c>
      <c r="Q736">
        <v>2.1089994728424051</v>
      </c>
      <c r="R736">
        <v>1.7054327917612591</v>
      </c>
      <c r="S736">
        <v>1.65281172980001</v>
      </c>
      <c r="T736">
        <v>1.1021354766344975</v>
      </c>
      <c r="U736">
        <v>1.191581424186454</v>
      </c>
      <c r="V736">
        <v>0.91678956009849011</v>
      </c>
    </row>
    <row r="737" spans="4:22" x14ac:dyDescent="0.2">
      <c r="D737">
        <v>2.2921609015011741</v>
      </c>
      <c r="E737">
        <v>1.7783489229668392</v>
      </c>
      <c r="F737">
        <v>3.8731697873490485</v>
      </c>
      <c r="G737">
        <v>1.2769273214666583</v>
      </c>
      <c r="H737">
        <v>1.3146668494730984</v>
      </c>
      <c r="I737">
        <v>4.4901396539976481</v>
      </c>
      <c r="J737">
        <v>1.5352135164793375</v>
      </c>
      <c r="K737">
        <v>1.1634404829247633</v>
      </c>
      <c r="N737">
        <v>0.33354088029254414</v>
      </c>
      <c r="O737">
        <v>0.5848294613423578</v>
      </c>
      <c r="P737">
        <v>0.45228188189006441</v>
      </c>
      <c r="Q737">
        <v>1.2642162290026209</v>
      </c>
      <c r="R737">
        <v>2.0194398696640352</v>
      </c>
      <c r="S737">
        <v>1.8886361577446893</v>
      </c>
      <c r="T737">
        <v>1.5421031541168391</v>
      </c>
      <c r="U737">
        <v>1.3953836205037409</v>
      </c>
      <c r="V737">
        <v>1.0765508561151294</v>
      </c>
    </row>
    <row r="738" spans="4:22" x14ac:dyDescent="0.2">
      <c r="D738">
        <v>2.6134823018267705</v>
      </c>
      <c r="E738">
        <v>1.6305436315795141</v>
      </c>
      <c r="F738">
        <v>4.20681408228549</v>
      </c>
      <c r="G738">
        <v>3.558132535180492</v>
      </c>
      <c r="H738">
        <v>2.1635640462699683</v>
      </c>
      <c r="I738">
        <v>2.3614973633078531</v>
      </c>
      <c r="J738">
        <v>1.1779784364357211</v>
      </c>
      <c r="K738">
        <v>5.2675204574004892</v>
      </c>
      <c r="N738">
        <v>0.33785810963861124</v>
      </c>
      <c r="O738">
        <v>0.89015465247933567</v>
      </c>
      <c r="P738">
        <v>0.35625005678867155</v>
      </c>
      <c r="Q738">
        <v>1.2409413726846827</v>
      </c>
      <c r="R738">
        <v>1.4309100486486215</v>
      </c>
      <c r="S738">
        <v>2.0712091540957807</v>
      </c>
      <c r="T738">
        <v>1.37724842972678</v>
      </c>
      <c r="U738">
        <v>1.7225429416220566</v>
      </c>
      <c r="V738">
        <v>1.0115766939163382</v>
      </c>
    </row>
    <row r="739" spans="4:22" x14ac:dyDescent="0.2">
      <c r="D739">
        <v>1.3242994452264631</v>
      </c>
      <c r="E739">
        <v>2.0073545456956334</v>
      </c>
      <c r="F739">
        <v>1.2381016879546682</v>
      </c>
      <c r="G739">
        <v>2.0676360462291736</v>
      </c>
      <c r="H739">
        <v>4.4050629103135313</v>
      </c>
      <c r="I739">
        <v>2.8411400043414377</v>
      </c>
      <c r="J739">
        <v>1.3993658974666259</v>
      </c>
      <c r="K739">
        <v>5.5083468531702433</v>
      </c>
      <c r="N739">
        <v>0.69970058966774951</v>
      </c>
      <c r="O739">
        <v>0.72667677166358946</v>
      </c>
      <c r="P739">
        <v>0.3856436609973361</v>
      </c>
      <c r="Q739">
        <v>1.7912742103029908</v>
      </c>
      <c r="R739">
        <v>1.5338051451884416</v>
      </c>
      <c r="S739">
        <v>1.9130729111950842</v>
      </c>
      <c r="T739">
        <v>1.1526194047792448</v>
      </c>
      <c r="U739">
        <v>1.6678771546411975</v>
      </c>
      <c r="V739">
        <v>1.1520478639009493</v>
      </c>
    </row>
    <row r="740" spans="4:22" x14ac:dyDescent="0.2">
      <c r="D740">
        <v>1.9649282210101051</v>
      </c>
      <c r="E740">
        <v>2.8800595038863488</v>
      </c>
      <c r="F740">
        <v>1.2237343419292335</v>
      </c>
      <c r="G740">
        <v>1.6960252902261934</v>
      </c>
      <c r="H740">
        <v>4.1679652161162055</v>
      </c>
      <c r="I740">
        <v>3.2805143858064825</v>
      </c>
      <c r="J740">
        <v>1.1803228704167006</v>
      </c>
      <c r="K740">
        <v>1.3104409965008916</v>
      </c>
      <c r="N740">
        <v>0.48542081448790475</v>
      </c>
      <c r="O740">
        <v>0.87911828857516405</v>
      </c>
      <c r="P740">
        <v>0.74337430472496091</v>
      </c>
      <c r="Q740">
        <v>1.2484086897930375</v>
      </c>
      <c r="R740">
        <v>2.0044915334421578</v>
      </c>
      <c r="S740">
        <v>1.8410723442199832</v>
      </c>
      <c r="T740">
        <v>0.99718959448038347</v>
      </c>
      <c r="U740">
        <v>1.5741122597030892</v>
      </c>
      <c r="V740">
        <v>0.82896771580860362</v>
      </c>
    </row>
    <row r="741" spans="4:22" x14ac:dyDescent="0.2">
      <c r="D741">
        <v>3.1632880684656119</v>
      </c>
      <c r="E741">
        <v>1.4715231322494193</v>
      </c>
      <c r="F741">
        <v>4.2073119863674036</v>
      </c>
      <c r="G741">
        <v>1.3738681872865948</v>
      </c>
      <c r="H741">
        <v>4.6008960132602352</v>
      </c>
      <c r="I741">
        <v>4.1970491561378136</v>
      </c>
      <c r="J741">
        <v>1.1676315643332709</v>
      </c>
      <c r="K741">
        <v>2.7145842757181198</v>
      </c>
      <c r="N741">
        <v>0.66557437302548306</v>
      </c>
      <c r="O741">
        <v>1.0260594104553229</v>
      </c>
      <c r="P741">
        <v>0.54751907559254431</v>
      </c>
      <c r="Q741">
        <v>1.7939233649487258</v>
      </c>
      <c r="R741">
        <v>1.7702823577656639</v>
      </c>
      <c r="S741">
        <v>1.3497170307755118</v>
      </c>
      <c r="T741">
        <v>1.5066131058757999</v>
      </c>
      <c r="U741">
        <v>1.4896476986307368</v>
      </c>
      <c r="V741">
        <v>0.96959575068206816</v>
      </c>
    </row>
    <row r="742" spans="4:22" x14ac:dyDescent="0.2">
      <c r="D742">
        <v>3.1499762247158833</v>
      </c>
      <c r="E742">
        <v>1.8441024271675523</v>
      </c>
      <c r="F742">
        <v>4.0751756156806724</v>
      </c>
      <c r="G742">
        <v>1.2069611649175274</v>
      </c>
      <c r="H742">
        <v>1.3268441982735657</v>
      </c>
      <c r="I742">
        <v>4.4503787709730807</v>
      </c>
      <c r="J742">
        <v>3.11347268398504</v>
      </c>
      <c r="K742">
        <v>1.8981905942514019</v>
      </c>
      <c r="N742">
        <v>0.57015643537000316</v>
      </c>
      <c r="O742">
        <v>0.74057972139157613</v>
      </c>
      <c r="P742">
        <v>0.48514594066713346</v>
      </c>
      <c r="Q742">
        <v>2.4493920174798212</v>
      </c>
      <c r="R742">
        <v>2.3436073994701876</v>
      </c>
      <c r="S742">
        <v>2.4612786862340301</v>
      </c>
      <c r="T742">
        <v>1.5558698188535125</v>
      </c>
      <c r="U742">
        <v>1.4948052420893148</v>
      </c>
      <c r="V742">
        <v>0.89461039449755553</v>
      </c>
    </row>
    <row r="743" spans="4:22" x14ac:dyDescent="0.2">
      <c r="D743">
        <v>2.8765917989066478</v>
      </c>
      <c r="E743">
        <v>3.194262849019851</v>
      </c>
      <c r="F743">
        <v>3.6819391036894591</v>
      </c>
      <c r="G743">
        <v>1.2645318739645366</v>
      </c>
      <c r="H743">
        <v>3.2752011185063838</v>
      </c>
      <c r="I743">
        <v>3.303321449232989</v>
      </c>
      <c r="J743">
        <v>3.6948258425927656</v>
      </c>
      <c r="K743">
        <v>1.7365477609726241</v>
      </c>
      <c r="N743">
        <v>0.50389436470810989</v>
      </c>
      <c r="O743">
        <v>0.67225830538218301</v>
      </c>
      <c r="P743">
        <v>0.49223823978910636</v>
      </c>
      <c r="Q743">
        <v>2.2308086049965841</v>
      </c>
      <c r="R743">
        <v>1.5658681657310685</v>
      </c>
      <c r="S743">
        <v>1.5835929636722541</v>
      </c>
      <c r="T743">
        <v>0.96126899561125556</v>
      </c>
      <c r="U743">
        <v>1.2465737675500417</v>
      </c>
      <c r="V743">
        <v>0.87036477223952546</v>
      </c>
    </row>
    <row r="744" spans="4:22" x14ac:dyDescent="0.2">
      <c r="D744">
        <v>2.7122867914262145</v>
      </c>
      <c r="E744">
        <v>2.2705678997566179</v>
      </c>
      <c r="F744">
        <v>4.8325485887377733</v>
      </c>
      <c r="G744">
        <v>2.2991573180812059</v>
      </c>
      <c r="H744">
        <v>3.9299720725354375</v>
      </c>
      <c r="I744">
        <v>2.3644715927369768</v>
      </c>
      <c r="J744">
        <v>4.6798107217263789</v>
      </c>
      <c r="K744">
        <v>1.3413140879015477</v>
      </c>
      <c r="N744">
        <v>0.58748631725125222</v>
      </c>
      <c r="O744">
        <v>0.67225963039032199</v>
      </c>
      <c r="P744">
        <v>1.0963079779867151</v>
      </c>
      <c r="Q744">
        <v>1.5933423576586532</v>
      </c>
      <c r="R744">
        <v>1.7603035228269617</v>
      </c>
      <c r="S744">
        <v>1.347190984589959</v>
      </c>
      <c r="T744">
        <v>1.7249044943358365</v>
      </c>
      <c r="U744">
        <v>0.80930913163754548</v>
      </c>
      <c r="V744">
        <v>0.99180662558818644</v>
      </c>
    </row>
    <row r="745" spans="4:22" x14ac:dyDescent="0.2">
      <c r="D745">
        <v>1.8584841064009132</v>
      </c>
      <c r="E745">
        <v>1.6930707209029141</v>
      </c>
      <c r="F745">
        <v>4.5715406039290762</v>
      </c>
      <c r="G745">
        <v>1.2627332807185743</v>
      </c>
      <c r="H745">
        <v>4.3848380099155664</v>
      </c>
      <c r="I745">
        <v>4.0791410755341895</v>
      </c>
      <c r="J745">
        <v>1.1729338296277767</v>
      </c>
      <c r="K745">
        <v>1.4458651552623418</v>
      </c>
      <c r="N745">
        <v>0.58205172792364768</v>
      </c>
      <c r="O745">
        <v>0.55507425798540089</v>
      </c>
      <c r="P745">
        <v>0.4326396267661704</v>
      </c>
      <c r="Q745">
        <v>1.5816848772711023</v>
      </c>
      <c r="R745">
        <v>2.7525329499402802</v>
      </c>
      <c r="S745">
        <v>2.8019191606154124</v>
      </c>
      <c r="T745">
        <v>1.6766521590574492</v>
      </c>
      <c r="U745">
        <v>2.3182177433771094</v>
      </c>
      <c r="V745">
        <v>0.85610979629461215</v>
      </c>
    </row>
    <row r="746" spans="4:22" x14ac:dyDescent="0.2">
      <c r="D746">
        <v>2.1127111708494999</v>
      </c>
      <c r="E746">
        <v>1.2261218269313867</v>
      </c>
      <c r="F746">
        <v>3.1149883054448058</v>
      </c>
      <c r="G746">
        <v>1.3192449215924549</v>
      </c>
      <c r="H746">
        <v>1.2456437358775907</v>
      </c>
      <c r="I746">
        <v>3.2855830684557836</v>
      </c>
      <c r="J746">
        <v>1.4608712192819766</v>
      </c>
      <c r="K746">
        <v>1.4274198385364989</v>
      </c>
      <c r="N746">
        <v>0.4253438680772515</v>
      </c>
      <c r="O746">
        <v>0.44450273165312404</v>
      </c>
      <c r="P746">
        <v>0.48540678049856634</v>
      </c>
      <c r="Q746">
        <v>1.9369488039184835</v>
      </c>
      <c r="R746">
        <v>2.2992624870231251</v>
      </c>
      <c r="S746">
        <v>2.139405298682719</v>
      </c>
      <c r="T746">
        <v>1.3511601626322691</v>
      </c>
      <c r="U746">
        <v>1.6671208994463291</v>
      </c>
      <c r="V746">
        <v>0.8823164373732042</v>
      </c>
    </row>
    <row r="747" spans="4:22" x14ac:dyDescent="0.2">
      <c r="D747">
        <v>1.9035979748343133</v>
      </c>
      <c r="E747">
        <v>1.3819274065281748</v>
      </c>
      <c r="F747">
        <v>1.1918156879610149</v>
      </c>
      <c r="G747">
        <v>1.3332243158314818</v>
      </c>
      <c r="H747">
        <v>4.2852566643919614</v>
      </c>
      <c r="I747">
        <v>2.9170422319045368</v>
      </c>
      <c r="J747">
        <v>1.5870826975440775</v>
      </c>
      <c r="K747">
        <v>2.6069377433025331</v>
      </c>
      <c r="N747">
        <v>0.37700521850323476</v>
      </c>
      <c r="O747">
        <v>0.62007641844363914</v>
      </c>
      <c r="P747">
        <v>0.88369592385247664</v>
      </c>
      <c r="Q747">
        <v>2.1774524511493327</v>
      </c>
      <c r="R747">
        <v>2.8879537796202492</v>
      </c>
      <c r="S747">
        <v>1.8934745711474663</v>
      </c>
      <c r="T747">
        <v>1.1933148200815724</v>
      </c>
      <c r="U747">
        <v>0.98807410012621266</v>
      </c>
      <c r="V747">
        <v>1.0302746056457346</v>
      </c>
    </row>
    <row r="748" spans="4:22" x14ac:dyDescent="0.2">
      <c r="D748">
        <v>1.2400270346740032</v>
      </c>
      <c r="E748">
        <v>3.6571354253372141</v>
      </c>
      <c r="F748">
        <v>2.0080466011276994</v>
      </c>
      <c r="G748">
        <v>1.4394821840005534</v>
      </c>
      <c r="H748">
        <v>1.1586906548616425</v>
      </c>
      <c r="I748">
        <v>1.4192934180602883</v>
      </c>
      <c r="J748">
        <v>1.174119637099565</v>
      </c>
      <c r="K748">
        <v>1.1474319289291299</v>
      </c>
      <c r="N748">
        <v>0.34608479892839122</v>
      </c>
      <c r="O748">
        <v>0.75868153936355853</v>
      </c>
      <c r="P748">
        <v>0.75829265236589694</v>
      </c>
      <c r="Q748">
        <v>2.8324409640841708</v>
      </c>
      <c r="R748">
        <v>3.0651933891357022</v>
      </c>
      <c r="S748">
        <v>1.8276823202775689</v>
      </c>
      <c r="T748">
        <v>0.91348875392069218</v>
      </c>
      <c r="U748">
        <v>1.0863884299465707</v>
      </c>
      <c r="V748">
        <v>0.75651159369859444</v>
      </c>
    </row>
    <row r="749" spans="4:22" x14ac:dyDescent="0.2">
      <c r="D749">
        <v>2.2059990469101001</v>
      </c>
      <c r="E749">
        <v>2.0010756389533868</v>
      </c>
      <c r="F749">
        <v>4.2940591674359379</v>
      </c>
      <c r="G749">
        <v>1.1853897596936416</v>
      </c>
      <c r="H749">
        <v>2.0544406792230969</v>
      </c>
      <c r="I749">
        <v>3.3563396826340335</v>
      </c>
      <c r="J749">
        <v>1.1330917215667724</v>
      </c>
      <c r="K749">
        <v>4.5858989175577829</v>
      </c>
      <c r="N749">
        <v>0.61468819487965398</v>
      </c>
      <c r="O749">
        <v>0.52730048479921365</v>
      </c>
      <c r="P749">
        <v>0.59390899944401243</v>
      </c>
      <c r="Q749">
        <v>2.6613475083946616</v>
      </c>
      <c r="R749">
        <v>1.7935459695219627</v>
      </c>
      <c r="S749">
        <v>1.3092287302658743</v>
      </c>
      <c r="T749">
        <v>1.0589333753899604</v>
      </c>
      <c r="U749">
        <v>1.9176654682712149</v>
      </c>
      <c r="V749">
        <v>0.81929024443334031</v>
      </c>
    </row>
    <row r="750" spans="4:22" x14ac:dyDescent="0.2">
      <c r="D750">
        <v>2.21968097378898</v>
      </c>
      <c r="E750">
        <v>2.4974056909118847</v>
      </c>
      <c r="F750">
        <v>3.9652778995141111</v>
      </c>
      <c r="G750">
        <v>3.096574381471989</v>
      </c>
      <c r="H750">
        <v>2.3022478362735037</v>
      </c>
      <c r="I750">
        <v>2.7620493938601198</v>
      </c>
      <c r="J750">
        <v>3.0462517395535116</v>
      </c>
      <c r="K750">
        <v>4.7131201126957896</v>
      </c>
      <c r="N750">
        <v>0.63482671687662384</v>
      </c>
      <c r="O750">
        <v>0.78137079604559512</v>
      </c>
      <c r="P750">
        <v>0.94834418513642071</v>
      </c>
      <c r="Q750">
        <v>1.353690453984375</v>
      </c>
      <c r="R750">
        <v>1.2788027608535617</v>
      </c>
      <c r="S750">
        <v>1.7860513141920042</v>
      </c>
      <c r="T750">
        <v>1.1659998554475699</v>
      </c>
      <c r="U750">
        <v>1.3617556962698543</v>
      </c>
      <c r="V750">
        <v>0.90255888206874102</v>
      </c>
    </row>
    <row r="751" spans="4:22" x14ac:dyDescent="0.2">
      <c r="D751">
        <v>1.7250922458624942</v>
      </c>
      <c r="E751">
        <v>2.619795530562925</v>
      </c>
      <c r="F751">
        <v>4.4430873562811879</v>
      </c>
      <c r="G751">
        <v>1.3170198519052141</v>
      </c>
      <c r="H751">
        <v>3.1001893827544578</v>
      </c>
      <c r="I751">
        <v>4.1056830887161588</v>
      </c>
      <c r="J751">
        <v>4.0547453036099217</v>
      </c>
      <c r="K751">
        <v>1.1895458654217776</v>
      </c>
      <c r="N751">
        <v>0.3749680533339747</v>
      </c>
      <c r="O751">
        <v>0.40100762805180679</v>
      </c>
      <c r="P751">
        <v>1.5055583448436267</v>
      </c>
      <c r="Q751">
        <v>1.2133119129269774</v>
      </c>
      <c r="R751">
        <v>1.55408043283857</v>
      </c>
      <c r="S751">
        <v>1.2799180873909626</v>
      </c>
      <c r="T751">
        <v>1.5983860927626585</v>
      </c>
      <c r="U751">
        <v>0.8288858383795632</v>
      </c>
      <c r="V751">
        <v>0.86444933509673483</v>
      </c>
    </row>
    <row r="752" spans="4:22" x14ac:dyDescent="0.2">
      <c r="D752">
        <v>2.0648694583881433</v>
      </c>
      <c r="E752">
        <v>2.05439553313956</v>
      </c>
      <c r="F752">
        <v>3.9778566915547957</v>
      </c>
      <c r="G752">
        <v>3.7408281139987336</v>
      </c>
      <c r="H752">
        <v>3.3486519414842113</v>
      </c>
      <c r="I752">
        <v>3.0741960712428655</v>
      </c>
      <c r="J752">
        <v>5.2474341023031199</v>
      </c>
      <c r="K752">
        <v>3.3403348677124725</v>
      </c>
      <c r="N752">
        <v>0.68086568914570811</v>
      </c>
      <c r="O752">
        <v>1.228337535766965</v>
      </c>
      <c r="P752">
        <v>0.47100351954745268</v>
      </c>
      <c r="Q752">
        <v>1.6932681098976066</v>
      </c>
      <c r="R752">
        <v>2.8948949612473043</v>
      </c>
      <c r="S752">
        <v>1.9707544586125176</v>
      </c>
      <c r="T752">
        <v>1.2924198187558018</v>
      </c>
      <c r="U752">
        <v>1.1291790957419374</v>
      </c>
      <c r="V752">
        <v>0.90735353473026492</v>
      </c>
    </row>
    <row r="753" spans="4:22" x14ac:dyDescent="0.2">
      <c r="D753">
        <v>2.1386890813527524</v>
      </c>
      <c r="E753">
        <v>3.2360970041577777</v>
      </c>
      <c r="F753">
        <v>3.6830726409408205</v>
      </c>
      <c r="G753">
        <v>1.2516586338697242</v>
      </c>
      <c r="H753">
        <v>1.151959123301534</v>
      </c>
      <c r="I753">
        <v>1.1779512009685766</v>
      </c>
      <c r="J753">
        <v>1.1694970390541859</v>
      </c>
      <c r="K753">
        <v>1.1474707589164732</v>
      </c>
      <c r="N753">
        <v>0.48344118490799737</v>
      </c>
      <c r="O753">
        <v>0.52010830715765466</v>
      </c>
      <c r="P753">
        <v>0.53429898213748228</v>
      </c>
      <c r="Q753">
        <v>1.2832429998667283</v>
      </c>
      <c r="R753">
        <v>2.5208381552878225</v>
      </c>
      <c r="S753">
        <v>1.6639692207235066</v>
      </c>
      <c r="T753">
        <v>0.94916556388701989</v>
      </c>
      <c r="U753">
        <v>1.3937099430239919</v>
      </c>
      <c r="V753">
        <v>1.046736799402554</v>
      </c>
    </row>
    <row r="754" spans="4:22" x14ac:dyDescent="0.2">
      <c r="D754">
        <v>1.6695213919414766</v>
      </c>
      <c r="E754">
        <v>2.3488293136579372</v>
      </c>
      <c r="F754">
        <v>1.7826082117406659</v>
      </c>
      <c r="G754">
        <v>1.1662326634373565</v>
      </c>
      <c r="H754">
        <v>1.2506851445737892</v>
      </c>
      <c r="I754">
        <v>1.2646781633210291</v>
      </c>
      <c r="J754">
        <v>1.8830798344694917</v>
      </c>
      <c r="K754">
        <v>4.1156283900656607</v>
      </c>
      <c r="N754">
        <v>0.31193051831142821</v>
      </c>
      <c r="O754">
        <v>1.022702138666469</v>
      </c>
      <c r="P754">
        <v>0.48169493337036606</v>
      </c>
      <c r="Q754">
        <v>1.2181187457312574</v>
      </c>
      <c r="R754">
        <v>1.3823983378219518</v>
      </c>
      <c r="S754">
        <v>1.9309117213428466</v>
      </c>
      <c r="T754">
        <v>2.0563507898035267</v>
      </c>
      <c r="U754">
        <v>1.5229005460252025</v>
      </c>
      <c r="V754">
        <v>0.88289502444827239</v>
      </c>
    </row>
    <row r="755" spans="4:22" x14ac:dyDescent="0.2">
      <c r="D755">
        <v>2.7198174782534057</v>
      </c>
      <c r="E755">
        <v>2.3853301896609036</v>
      </c>
      <c r="F755">
        <v>1.9802733715132983</v>
      </c>
      <c r="G755">
        <v>1.7901559878930002</v>
      </c>
      <c r="H755">
        <v>4.1129497369752572</v>
      </c>
      <c r="I755">
        <v>1.5720828992791651</v>
      </c>
      <c r="J755">
        <v>1.608332817411656</v>
      </c>
      <c r="K755">
        <v>1.352317752206124</v>
      </c>
      <c r="N755">
        <v>0.53112849231171377</v>
      </c>
      <c r="O755">
        <v>0.68899933074635866</v>
      </c>
      <c r="P755">
        <v>0.54627922149986241</v>
      </c>
      <c r="Q755">
        <v>2.3309764521307552</v>
      </c>
      <c r="R755">
        <v>1.9969972664170641</v>
      </c>
      <c r="S755">
        <v>1.5038489101162258</v>
      </c>
      <c r="T755">
        <v>1.1506137731713408</v>
      </c>
      <c r="U755">
        <v>1.0084055620071939</v>
      </c>
      <c r="V755">
        <v>0.68799730721341323</v>
      </c>
    </row>
    <row r="756" spans="4:22" x14ac:dyDescent="0.2">
      <c r="D756">
        <v>1.6711851202736732</v>
      </c>
      <c r="E756">
        <v>1.8766660944057107</v>
      </c>
      <c r="F756">
        <v>3.5158004670867649</v>
      </c>
      <c r="G756">
        <v>2.48611145540147</v>
      </c>
      <c r="H756">
        <v>1.5766945132529606</v>
      </c>
      <c r="I756">
        <v>3.1359918876351003</v>
      </c>
      <c r="J756">
        <v>1.2097491317577791</v>
      </c>
      <c r="K756">
        <v>1.9603086268271457</v>
      </c>
      <c r="N756">
        <v>0.44691972415075049</v>
      </c>
      <c r="O756">
        <v>0.47948528569957377</v>
      </c>
      <c r="P756">
        <v>0.5132629826177566</v>
      </c>
      <c r="Q756">
        <v>2.1149482864117077</v>
      </c>
      <c r="R756">
        <v>1.8123541555057032</v>
      </c>
      <c r="S756">
        <v>1.3362861839848192</v>
      </c>
      <c r="T756">
        <v>1.3877680716093783</v>
      </c>
      <c r="U756">
        <v>1.6449401919692626</v>
      </c>
      <c r="V756">
        <v>1.1459691663019815</v>
      </c>
    </row>
    <row r="757" spans="4:22" x14ac:dyDescent="0.2">
      <c r="D757">
        <v>1.6753536670160225</v>
      </c>
      <c r="E757">
        <v>2.6488195739001101</v>
      </c>
      <c r="F757">
        <v>1.4131384144422023</v>
      </c>
      <c r="G757">
        <v>1.8072683216527332</v>
      </c>
      <c r="H757">
        <v>1.3036672510579466</v>
      </c>
      <c r="I757">
        <v>4.0442932201894735</v>
      </c>
      <c r="J757">
        <v>2.1822399032646871</v>
      </c>
      <c r="K757">
        <v>1.1568963121314841</v>
      </c>
      <c r="N757">
        <v>0.35389724874234574</v>
      </c>
      <c r="O757">
        <v>0.59652399170364978</v>
      </c>
      <c r="P757">
        <v>0.49948520580778194</v>
      </c>
      <c r="Q757">
        <v>1.4869846708529366</v>
      </c>
      <c r="R757">
        <v>1.442322848443685</v>
      </c>
      <c r="S757">
        <v>1.2649089923021823</v>
      </c>
      <c r="T757">
        <v>1.15564185015929</v>
      </c>
      <c r="U757">
        <v>1.5424596555913783</v>
      </c>
      <c r="V757">
        <v>1.0225585264449806</v>
      </c>
    </row>
    <row r="758" spans="4:22" x14ac:dyDescent="0.2">
      <c r="D758">
        <v>3.2135496186208026</v>
      </c>
      <c r="E758">
        <v>1.5212257786032233</v>
      </c>
      <c r="F758">
        <v>3.508907472701865</v>
      </c>
      <c r="G758">
        <v>1.6045254513460792</v>
      </c>
      <c r="H758">
        <v>1.2019410539705941</v>
      </c>
      <c r="I758">
        <v>4.3558438137429256</v>
      </c>
      <c r="J758">
        <v>2.8339510782086292</v>
      </c>
      <c r="K758">
        <v>4.2575201352137571</v>
      </c>
      <c r="N758">
        <v>0.38724453158012268</v>
      </c>
      <c r="O758">
        <v>0.42237634879877345</v>
      </c>
      <c r="P758">
        <v>0.37421635723059904</v>
      </c>
      <c r="Q758">
        <v>2.2167319504715555</v>
      </c>
      <c r="R758">
        <v>2.1138631648226842</v>
      </c>
      <c r="S758">
        <v>1.9466991004143581</v>
      </c>
      <c r="T758">
        <v>1.690447289312069</v>
      </c>
      <c r="U758">
        <v>1.3000333163136151</v>
      </c>
      <c r="V758">
        <v>0.9104885110322658</v>
      </c>
    </row>
    <row r="759" spans="4:22" x14ac:dyDescent="0.2">
      <c r="D759">
        <v>1.6098094895325192</v>
      </c>
      <c r="E759">
        <v>1.4188558371706985</v>
      </c>
      <c r="F759">
        <v>3.6735730549418446</v>
      </c>
      <c r="G759">
        <v>1.2386485228447199</v>
      </c>
      <c r="H759">
        <v>3.462202599559578</v>
      </c>
      <c r="I759">
        <v>1.4797187487113526</v>
      </c>
      <c r="J759">
        <v>1.998725698978439</v>
      </c>
      <c r="K759">
        <v>1.7873708455391211</v>
      </c>
      <c r="N759">
        <v>0.40519391769756358</v>
      </c>
      <c r="O759">
        <v>0.49511467807442228</v>
      </c>
      <c r="P759">
        <v>0.42360083913455532</v>
      </c>
      <c r="Q759">
        <v>2.0833411177434047</v>
      </c>
      <c r="R759">
        <v>1.4836042937969069</v>
      </c>
      <c r="S759">
        <v>1.8111541376337177</v>
      </c>
      <c r="T759">
        <v>1.6506764848847975</v>
      </c>
      <c r="U759">
        <v>2.1738031249327467</v>
      </c>
      <c r="V759">
        <v>0.90387647038566155</v>
      </c>
    </row>
    <row r="760" spans="4:22" x14ac:dyDescent="0.2">
      <c r="D760">
        <v>1.8146506705278143</v>
      </c>
      <c r="E760">
        <v>1.6594892767046967</v>
      </c>
      <c r="F760">
        <v>3.1057026170264033</v>
      </c>
      <c r="G760">
        <v>1.484396837897491</v>
      </c>
      <c r="H760">
        <v>2.2840687624067733</v>
      </c>
      <c r="I760">
        <v>3.9906505807019155</v>
      </c>
      <c r="J760">
        <v>1.3424260669922161</v>
      </c>
      <c r="K760">
        <v>1.1901591286891586</v>
      </c>
      <c r="N760">
        <v>0.63206685522993244</v>
      </c>
      <c r="O760">
        <v>0.44945368893997217</v>
      </c>
      <c r="P760">
        <v>0.38696201865776864</v>
      </c>
      <c r="Q760">
        <v>2.8880643674409154</v>
      </c>
      <c r="R760">
        <v>2.9287158827897426</v>
      </c>
      <c r="S760">
        <v>1.1993278580104141</v>
      </c>
      <c r="T760">
        <v>1.3956274939516975</v>
      </c>
      <c r="U760">
        <v>1.8273159367809559</v>
      </c>
      <c r="V760">
        <v>0.91686058430952266</v>
      </c>
    </row>
    <row r="761" spans="4:22" x14ac:dyDescent="0.2">
      <c r="D761">
        <v>1.7179290959971836</v>
      </c>
      <c r="E761">
        <v>2.6332057573018277</v>
      </c>
      <c r="F761">
        <v>3.3667520428382098</v>
      </c>
      <c r="G761">
        <v>1.3503590986688725</v>
      </c>
      <c r="H761">
        <v>2.9293139918069842</v>
      </c>
      <c r="I761">
        <v>3.5041174749654451</v>
      </c>
      <c r="J761">
        <v>1.1525265062502208</v>
      </c>
      <c r="K761">
        <v>1.1240482948318433</v>
      </c>
      <c r="N761">
        <v>0.44828459256736458</v>
      </c>
      <c r="O761">
        <v>0.91500057868380735</v>
      </c>
      <c r="P761">
        <v>0.36147064752636177</v>
      </c>
      <c r="Q761">
        <v>1.2152942853042223</v>
      </c>
      <c r="R761">
        <v>2.2808935624367646</v>
      </c>
      <c r="S761">
        <v>2.1021106485641599</v>
      </c>
      <c r="T761">
        <v>0.84054828185077102</v>
      </c>
      <c r="U761">
        <v>1.8745231521715402</v>
      </c>
      <c r="V761">
        <v>1.31414324136862</v>
      </c>
    </row>
    <row r="762" spans="4:22" x14ac:dyDescent="0.2">
      <c r="D762">
        <v>2.1516995292526064</v>
      </c>
      <c r="E762">
        <v>2.0822011452453792</v>
      </c>
      <c r="F762">
        <v>1.9368530263369732</v>
      </c>
      <c r="G762">
        <v>1.169294881231804</v>
      </c>
      <c r="H762">
        <v>3.834770651796565</v>
      </c>
      <c r="I762">
        <v>1.6885077652504425</v>
      </c>
      <c r="J762">
        <v>1.1670864012085851</v>
      </c>
      <c r="K762">
        <v>1.7212463820091368</v>
      </c>
      <c r="N762">
        <v>0.36562254996976368</v>
      </c>
      <c r="O762">
        <v>1.8240039637607772</v>
      </c>
      <c r="P762">
        <v>0.78307534923367206</v>
      </c>
      <c r="Q762">
        <v>1.2760113249742193</v>
      </c>
      <c r="R762">
        <v>1.4846150667574525</v>
      </c>
      <c r="S762">
        <v>1.9480032174147459</v>
      </c>
      <c r="T762">
        <v>0.93879470271853827</v>
      </c>
      <c r="U762">
        <v>1.4326035574499458</v>
      </c>
      <c r="V762">
        <v>0.81248081130282179</v>
      </c>
    </row>
    <row r="763" spans="4:22" x14ac:dyDescent="0.2">
      <c r="D763">
        <v>2.4789894133391508</v>
      </c>
      <c r="E763">
        <v>2.5588134219813967</v>
      </c>
      <c r="F763">
        <v>3.3347096249394306</v>
      </c>
      <c r="G763">
        <v>3.14850550188928</v>
      </c>
      <c r="H763">
        <v>4.7302086355504933</v>
      </c>
      <c r="I763">
        <v>4.669541575831806</v>
      </c>
      <c r="J763">
        <v>2.2334288944731076</v>
      </c>
      <c r="K763">
        <v>4.5774569941781751</v>
      </c>
      <c r="N763">
        <v>0.77092477927929959</v>
      </c>
      <c r="O763">
        <v>0.54918940424158535</v>
      </c>
      <c r="P763">
        <v>0.31584149404734985</v>
      </c>
      <c r="Q763">
        <v>2.2113420312705587</v>
      </c>
      <c r="R763">
        <v>1.4801168823724835</v>
      </c>
      <c r="S763">
        <v>2.433090170942676</v>
      </c>
      <c r="T763">
        <v>1.1295303223870901</v>
      </c>
      <c r="U763">
        <v>1.9221526584722581</v>
      </c>
      <c r="V763">
        <v>0.8563905705675644</v>
      </c>
    </row>
    <row r="764" spans="4:22" x14ac:dyDescent="0.2">
      <c r="D764">
        <v>1.9494012686758133</v>
      </c>
      <c r="E764">
        <v>1.3262389119599207</v>
      </c>
      <c r="F764">
        <v>1.4899507352326675</v>
      </c>
      <c r="G764">
        <v>3.6058784264197614</v>
      </c>
      <c r="H764">
        <v>4.75336530967766</v>
      </c>
      <c r="I764">
        <v>1.3265239645699494</v>
      </c>
      <c r="J764">
        <v>3.2039684319945576</v>
      </c>
      <c r="K764">
        <v>5.4216361130983675</v>
      </c>
      <c r="N764">
        <v>0.42968300656874125</v>
      </c>
      <c r="O764">
        <v>0.80412565521722523</v>
      </c>
      <c r="P764">
        <v>0.31571840343491497</v>
      </c>
      <c r="Q764">
        <v>2.105545556476256</v>
      </c>
      <c r="R764">
        <v>2.1080935582458702</v>
      </c>
      <c r="S764">
        <v>1.2502339165271907</v>
      </c>
      <c r="T764">
        <v>0.97119350727675691</v>
      </c>
      <c r="U764">
        <v>1.5021038326641643</v>
      </c>
      <c r="V764">
        <v>0.82601515763132605</v>
      </c>
    </row>
    <row r="765" spans="4:22" x14ac:dyDescent="0.2">
      <c r="D765">
        <v>2.2569152025081567</v>
      </c>
      <c r="E765">
        <v>2.3693830587594809</v>
      </c>
      <c r="F765">
        <v>3.5809087145886167</v>
      </c>
      <c r="G765">
        <v>1.4533923445996824</v>
      </c>
      <c r="H765">
        <v>1.2244182025615908</v>
      </c>
      <c r="I765">
        <v>3.5927242408308766</v>
      </c>
      <c r="J765">
        <v>1.1844549193676008</v>
      </c>
      <c r="K765">
        <v>1.262400664813015</v>
      </c>
      <c r="N765">
        <v>0.75440438003341881</v>
      </c>
      <c r="O765">
        <v>0.60164022572579356</v>
      </c>
      <c r="P765">
        <v>0.5545748598909177</v>
      </c>
      <c r="Q765">
        <v>2.634027687193977</v>
      </c>
      <c r="R765">
        <v>1.6626999798318325</v>
      </c>
      <c r="S765">
        <v>2.6844294741982142</v>
      </c>
      <c r="T765">
        <v>2.1100179341107639</v>
      </c>
      <c r="U765">
        <v>1.7828382280372732</v>
      </c>
      <c r="V765">
        <v>0.9896065117654993</v>
      </c>
    </row>
    <row r="766" spans="4:22" x14ac:dyDescent="0.2">
      <c r="D766">
        <v>3.2962273950861016</v>
      </c>
      <c r="E766">
        <v>1.4614639539276184</v>
      </c>
      <c r="F766">
        <v>2.015115601195006</v>
      </c>
      <c r="G766">
        <v>2.5891134016176975</v>
      </c>
      <c r="H766">
        <v>1.3196024000575217</v>
      </c>
      <c r="I766">
        <v>2.5083632611131468</v>
      </c>
      <c r="J766">
        <v>3.4759016062500709</v>
      </c>
      <c r="K766">
        <v>5.9976681684499882</v>
      </c>
      <c r="N766">
        <v>0.39236607665809342</v>
      </c>
      <c r="O766">
        <v>1.49242916352972</v>
      </c>
      <c r="P766">
        <v>0.57423381811272745</v>
      </c>
      <c r="Q766">
        <v>1.2322253746781227</v>
      </c>
      <c r="R766">
        <v>1.7723848229026873</v>
      </c>
      <c r="S766">
        <v>2.1672763198021974</v>
      </c>
      <c r="T766">
        <v>1.3328855028458018</v>
      </c>
      <c r="U766">
        <v>1.1398576306449151</v>
      </c>
      <c r="V766">
        <v>0.93726929934517644</v>
      </c>
    </row>
    <row r="767" spans="4:22" x14ac:dyDescent="0.2">
      <c r="D767">
        <v>2.1981294372605422</v>
      </c>
      <c r="E767">
        <v>1.5051956522429992</v>
      </c>
      <c r="F767">
        <v>4.5334900728589336</v>
      </c>
      <c r="G767">
        <v>1.4020700000615209</v>
      </c>
      <c r="H767">
        <v>1.2947388276558125</v>
      </c>
      <c r="I767">
        <v>1.2188406371234166</v>
      </c>
      <c r="J767">
        <v>1.1494567249358809</v>
      </c>
      <c r="K767">
        <v>3.8426886222284082</v>
      </c>
      <c r="N767">
        <v>0.4146135305198575</v>
      </c>
      <c r="O767">
        <v>0.75399832737179062</v>
      </c>
      <c r="P767">
        <v>0.54168138945735966</v>
      </c>
      <c r="Q767">
        <v>1.2358664384291009</v>
      </c>
      <c r="R767">
        <v>1.3937350577685383</v>
      </c>
      <c r="S767">
        <v>1.5329840791500624</v>
      </c>
      <c r="T767">
        <v>0.95312235480163876</v>
      </c>
      <c r="U767">
        <v>1.9156962627551448</v>
      </c>
      <c r="V767">
        <v>0.92649106748023813</v>
      </c>
    </row>
    <row r="768" spans="4:22" x14ac:dyDescent="0.2">
      <c r="D768">
        <v>1.7887359663824298</v>
      </c>
      <c r="E768">
        <v>2.6621273663695204</v>
      </c>
      <c r="F768">
        <v>4.6827764713449636</v>
      </c>
      <c r="G768">
        <v>3.3260582524229556</v>
      </c>
      <c r="H768">
        <v>3.4404722693422141</v>
      </c>
      <c r="I768">
        <v>1.9268938148227841</v>
      </c>
      <c r="J768">
        <v>1.342649029155655</v>
      </c>
      <c r="K768">
        <v>2.5969044220397093</v>
      </c>
      <c r="N768">
        <v>0.38563511398423267</v>
      </c>
      <c r="O768">
        <v>0.5248253695424957</v>
      </c>
      <c r="P768">
        <v>0.47540558545683992</v>
      </c>
      <c r="Q768">
        <v>1.3593558901250791</v>
      </c>
      <c r="R768">
        <v>1.6218093618696883</v>
      </c>
      <c r="S768">
        <v>1.228594059126644</v>
      </c>
      <c r="T768">
        <v>1.76276912992817</v>
      </c>
      <c r="U768">
        <v>1.8759347143742398</v>
      </c>
      <c r="V768">
        <v>1.0211181695984708</v>
      </c>
    </row>
    <row r="769" spans="4:22" x14ac:dyDescent="0.2">
      <c r="D769">
        <v>3.7449103400839761</v>
      </c>
      <c r="E769">
        <v>2.0506438624802543</v>
      </c>
      <c r="F769">
        <v>3.378257435999485</v>
      </c>
      <c r="G769">
        <v>3.1260362966112689</v>
      </c>
      <c r="H769">
        <v>3.6830800257331817</v>
      </c>
      <c r="I769">
        <v>3.6639543536058992</v>
      </c>
      <c r="J769">
        <v>1.3289748749563541</v>
      </c>
      <c r="K769">
        <v>1.4248596180640252</v>
      </c>
      <c r="N769">
        <v>0.46462215076524432</v>
      </c>
      <c r="O769">
        <v>0.61716086044142948</v>
      </c>
      <c r="P769">
        <v>1.2282817525432026</v>
      </c>
      <c r="Q769">
        <v>2.1680707974388991</v>
      </c>
      <c r="R769">
        <v>1.6240067135757725</v>
      </c>
      <c r="S769">
        <v>2.7034894294018432</v>
      </c>
      <c r="T769">
        <v>1.2668107534893742</v>
      </c>
      <c r="U769">
        <v>2.1259341225628456</v>
      </c>
      <c r="V769">
        <v>0.89116925266030023</v>
      </c>
    </row>
    <row r="770" spans="4:22" x14ac:dyDescent="0.2">
      <c r="D770">
        <v>3.1689062758875597</v>
      </c>
      <c r="E770">
        <v>2.7258603758962114</v>
      </c>
      <c r="F770">
        <v>2.5956771734857056</v>
      </c>
      <c r="G770">
        <v>1.2385409292846525</v>
      </c>
      <c r="H770">
        <v>3.9738387312783034</v>
      </c>
      <c r="I770">
        <v>1.1810823321995423</v>
      </c>
      <c r="J770">
        <v>1.1673099880247759</v>
      </c>
      <c r="K770">
        <v>1.6231784020166107</v>
      </c>
      <c r="N770">
        <v>0.4769673961825836</v>
      </c>
      <c r="O770">
        <v>0.85808245303765185</v>
      </c>
      <c r="P770">
        <v>0.63365695479013739</v>
      </c>
      <c r="Q770">
        <v>1.2040889632554359</v>
      </c>
      <c r="R770">
        <v>1.6273476932254425</v>
      </c>
      <c r="S770">
        <v>2.3586396615499146</v>
      </c>
      <c r="T770">
        <v>1.5058608384312027</v>
      </c>
      <c r="U770">
        <v>1.0037224816489554</v>
      </c>
      <c r="V770">
        <v>0.96859590610631885</v>
      </c>
    </row>
    <row r="771" spans="4:22" x14ac:dyDescent="0.2">
      <c r="D771">
        <v>2.3240561667036679</v>
      </c>
      <c r="E771">
        <v>1.864891821687982</v>
      </c>
      <c r="F771">
        <v>1.5294707792607531</v>
      </c>
      <c r="G771">
        <v>2.0502398477605634</v>
      </c>
      <c r="H771">
        <v>4.6310736161471056</v>
      </c>
      <c r="I771">
        <v>1.5540963253376168</v>
      </c>
      <c r="J771">
        <v>1.2003686066473291</v>
      </c>
      <c r="K771">
        <v>1.1436179034850158</v>
      </c>
      <c r="N771">
        <v>0.69894059752569981</v>
      </c>
      <c r="O771">
        <v>0.48080037865253772</v>
      </c>
      <c r="P771">
        <v>0.54351450068128637</v>
      </c>
      <c r="Q771">
        <v>2.4370947452579106</v>
      </c>
      <c r="R771">
        <v>2.5499291891272766</v>
      </c>
      <c r="S771">
        <v>2.2187286487859894</v>
      </c>
      <c r="T771">
        <v>1.7450717788547658</v>
      </c>
      <c r="U771">
        <v>1.9321087857838974</v>
      </c>
      <c r="V771">
        <v>0.8629613714898573</v>
      </c>
    </row>
    <row r="772" spans="4:22" x14ac:dyDescent="0.2">
      <c r="D772">
        <v>1.2715877264120441</v>
      </c>
      <c r="E772">
        <v>1.331296629194729</v>
      </c>
      <c r="F772">
        <v>3.4703619001143733</v>
      </c>
      <c r="G772">
        <v>2.2484229768554558</v>
      </c>
      <c r="H772">
        <v>5.5049353617487125</v>
      </c>
      <c r="I772">
        <v>2.0698909667671628</v>
      </c>
      <c r="J772">
        <v>2.6850241824806944</v>
      </c>
      <c r="K772">
        <v>1.786269148805429</v>
      </c>
      <c r="N772">
        <v>0.43978098379371644</v>
      </c>
      <c r="O772">
        <v>0.62739755951392329</v>
      </c>
      <c r="P772">
        <v>0.56618465263280915</v>
      </c>
      <c r="Q772">
        <v>2.3759507615481841</v>
      </c>
      <c r="R772">
        <v>1.9315865477967715</v>
      </c>
      <c r="S772">
        <v>2.5411912644065566</v>
      </c>
      <c r="T772">
        <v>1.8996416350939407</v>
      </c>
      <c r="U772">
        <v>0.97985899272890853</v>
      </c>
      <c r="V772">
        <v>0.98731388828237632</v>
      </c>
    </row>
    <row r="773" spans="4:22" x14ac:dyDescent="0.2">
      <c r="D773">
        <v>2.7064373762182252</v>
      </c>
      <c r="E773">
        <v>1.9868049938236068</v>
      </c>
      <c r="F773">
        <v>3.6021439520305956</v>
      </c>
      <c r="G773">
        <v>1.2767356832170633</v>
      </c>
      <c r="H773">
        <v>3.4752443200560474</v>
      </c>
      <c r="I773">
        <v>4.3413157522002885</v>
      </c>
      <c r="J773">
        <v>2.0566816352312101</v>
      </c>
      <c r="K773">
        <v>4.6581017740966804</v>
      </c>
      <c r="N773">
        <v>0.81097295358331523</v>
      </c>
      <c r="O773">
        <v>0.60781405711471037</v>
      </c>
      <c r="P773">
        <v>0.60112911194027785</v>
      </c>
      <c r="Q773">
        <v>1.1941929103031741</v>
      </c>
      <c r="R773">
        <v>2.2319872121285158</v>
      </c>
      <c r="S773">
        <v>1.8822864063455289</v>
      </c>
      <c r="T773">
        <v>0.89247556368786951</v>
      </c>
      <c r="U773">
        <v>2.3125488865540422</v>
      </c>
      <c r="V773">
        <v>0.84553780754440511</v>
      </c>
    </row>
    <row r="774" spans="4:22" x14ac:dyDescent="0.2">
      <c r="D774">
        <v>1.7145626791257249</v>
      </c>
      <c r="E774">
        <v>2.4413162782852678</v>
      </c>
      <c r="F774">
        <v>2.4088484364507767</v>
      </c>
      <c r="G774">
        <v>1.402395169105136</v>
      </c>
      <c r="H774">
        <v>1.5727794350375357</v>
      </c>
      <c r="I774">
        <v>1.1721473902229864</v>
      </c>
      <c r="J774">
        <v>1.2761625949624718</v>
      </c>
      <c r="K774">
        <v>2.454208452157995</v>
      </c>
      <c r="N774">
        <v>0.78235515762843832</v>
      </c>
      <c r="O774">
        <v>1.8518432390097463</v>
      </c>
      <c r="P774">
        <v>0.50467184199053161</v>
      </c>
      <c r="Q774">
        <v>1.7600212419959973</v>
      </c>
      <c r="R774">
        <v>1.3565526181714109</v>
      </c>
      <c r="S774">
        <v>3.3346169056844146</v>
      </c>
      <c r="T774">
        <v>1.6323129684991784</v>
      </c>
      <c r="U774">
        <v>2.1747544758974993</v>
      </c>
      <c r="V774">
        <v>0.88502024171029936</v>
      </c>
    </row>
    <row r="775" spans="4:22" x14ac:dyDescent="0.2">
      <c r="D775">
        <v>2.1430731760966557</v>
      </c>
      <c r="E775">
        <v>2.2459668236853791</v>
      </c>
      <c r="F775">
        <v>1.5297480430718848</v>
      </c>
      <c r="G775">
        <v>1.4425101269844092</v>
      </c>
      <c r="H775">
        <v>4.9745880429504998</v>
      </c>
      <c r="I775">
        <v>3.1893709955236571</v>
      </c>
      <c r="J775">
        <v>1.1442463535860066</v>
      </c>
      <c r="K775">
        <v>2.0058325369463765</v>
      </c>
      <c r="N775">
        <v>0.34076371512977843</v>
      </c>
      <c r="O775">
        <v>0.71663735343543311</v>
      </c>
      <c r="P775">
        <v>1.0023746628719612</v>
      </c>
      <c r="Q775">
        <v>1.1934503958061318</v>
      </c>
      <c r="R775">
        <v>1.2594152963455483</v>
      </c>
      <c r="S775">
        <v>2.5843356648420892</v>
      </c>
      <c r="T775">
        <v>1.9406749349243209</v>
      </c>
      <c r="U775">
        <v>1.8980635623296749</v>
      </c>
      <c r="V775">
        <v>0.87463089030668206</v>
      </c>
    </row>
    <row r="776" spans="4:22" x14ac:dyDescent="0.2">
      <c r="D776">
        <v>2.7232192684406882</v>
      </c>
      <c r="E776">
        <v>1.5373532842164901</v>
      </c>
      <c r="F776">
        <v>4.3149159839374116</v>
      </c>
      <c r="G776">
        <v>4.6976337482351012</v>
      </c>
      <c r="H776">
        <v>4.9059325464815791</v>
      </c>
      <c r="I776">
        <v>3.6102627683183743</v>
      </c>
      <c r="J776">
        <v>2.1196656393801088</v>
      </c>
      <c r="K776">
        <v>1.956038123631594</v>
      </c>
      <c r="N776">
        <v>0.42894830860151612</v>
      </c>
      <c r="O776">
        <v>0.57839927450656758</v>
      </c>
      <c r="P776">
        <v>0.96136509701619066</v>
      </c>
      <c r="Q776">
        <v>1.2305929376945968</v>
      </c>
      <c r="R776">
        <v>1.6011782187113157</v>
      </c>
      <c r="S776">
        <v>2.7636973689626712</v>
      </c>
      <c r="T776">
        <v>1.364401777926449</v>
      </c>
      <c r="U776">
        <v>0.85481458039723313</v>
      </c>
      <c r="V776">
        <v>0.80402938673249502</v>
      </c>
    </row>
    <row r="777" spans="4:22" x14ac:dyDescent="0.2">
      <c r="D777">
        <v>1.7532607651626273</v>
      </c>
      <c r="E777">
        <v>1.7743639319252273</v>
      </c>
      <c r="F777">
        <v>1.9538697970323999</v>
      </c>
      <c r="G777">
        <v>1.2352534889813083</v>
      </c>
      <c r="H777">
        <v>4.2817956805976198</v>
      </c>
      <c r="I777">
        <v>2.6395269232554299</v>
      </c>
      <c r="J777">
        <v>1.1532347669665226</v>
      </c>
      <c r="K777">
        <v>2.6374584566520776</v>
      </c>
      <c r="N777">
        <v>0.34752789454506394</v>
      </c>
      <c r="O777">
        <v>1.06267457286004</v>
      </c>
      <c r="P777">
        <v>0.81375023160212068</v>
      </c>
      <c r="Q777">
        <v>1.2344233377480549</v>
      </c>
      <c r="R777">
        <v>3.4648542748729763</v>
      </c>
      <c r="S777">
        <v>1.6653934413466673</v>
      </c>
      <c r="T777">
        <v>1.9516564051103493</v>
      </c>
      <c r="U777">
        <v>1.4883563052255842</v>
      </c>
      <c r="V777">
        <v>0.68375316992913004</v>
      </c>
    </row>
    <row r="778" spans="4:22" x14ac:dyDescent="0.2">
      <c r="D778">
        <v>2.3011598055283717</v>
      </c>
      <c r="E778">
        <v>1.3237653332380535</v>
      </c>
      <c r="F778">
        <v>3.3002588082750544</v>
      </c>
      <c r="G778">
        <v>1.7935670017866576</v>
      </c>
      <c r="H778">
        <v>2.0123167964237973</v>
      </c>
      <c r="I778">
        <v>3.0618120493658316</v>
      </c>
      <c r="J778">
        <v>1.1987557823056723</v>
      </c>
      <c r="K778">
        <v>3.8372847461129678</v>
      </c>
      <c r="N778">
        <v>0.47427216639081288</v>
      </c>
      <c r="O778">
        <v>0.72010131101878017</v>
      </c>
      <c r="P778">
        <v>0.57214884461846915</v>
      </c>
      <c r="Q778">
        <v>1.8476647308722307</v>
      </c>
      <c r="R778">
        <v>1.3019615196785383</v>
      </c>
      <c r="S778">
        <v>1.8629320291051059</v>
      </c>
      <c r="T778">
        <v>1.458491055439719</v>
      </c>
      <c r="U778">
        <v>1.4274081445092732</v>
      </c>
      <c r="V778">
        <v>0.90912097856986251</v>
      </c>
    </row>
    <row r="779" spans="4:22" x14ac:dyDescent="0.2">
      <c r="D779">
        <v>2.6011775136009105</v>
      </c>
      <c r="E779">
        <v>1.4911512931611617</v>
      </c>
      <c r="F779">
        <v>1.6039562604472333</v>
      </c>
      <c r="G779">
        <v>1.1612094274391758</v>
      </c>
      <c r="H779">
        <v>1.1410327268889033</v>
      </c>
      <c r="I779">
        <v>3.4505162960622249</v>
      </c>
      <c r="J779">
        <v>1.1433555652341119</v>
      </c>
      <c r="K779">
        <v>4.1209068439702579</v>
      </c>
      <c r="N779">
        <v>0.33060665991257665</v>
      </c>
      <c r="O779">
        <v>0.47349614192728035</v>
      </c>
      <c r="P779">
        <v>0.65817769601761555</v>
      </c>
      <c r="Q779">
        <v>2.3114659393401875</v>
      </c>
      <c r="R779">
        <v>1.8772549531510558</v>
      </c>
      <c r="S779">
        <v>2.057808900531529</v>
      </c>
      <c r="T779">
        <v>1.5497717095641084</v>
      </c>
      <c r="U779">
        <v>0.97724169803735816</v>
      </c>
      <c r="V779">
        <v>0.87605157475869999</v>
      </c>
    </row>
    <row r="780" spans="4:22" x14ac:dyDescent="0.2">
      <c r="D780">
        <v>2.7890724961397027</v>
      </c>
      <c r="E780">
        <v>2.0271471671345052</v>
      </c>
      <c r="F780">
        <v>3.9849981453729528</v>
      </c>
      <c r="G780">
        <v>1.2754854436627119</v>
      </c>
      <c r="H780">
        <v>1.7191551708938315</v>
      </c>
      <c r="I780">
        <v>1.2853378384278791</v>
      </c>
      <c r="J780">
        <v>3.3106282430641656</v>
      </c>
      <c r="K780">
        <v>1.2219239543836324</v>
      </c>
      <c r="N780">
        <v>0.43304667178307604</v>
      </c>
      <c r="O780">
        <v>0.66360106841049238</v>
      </c>
      <c r="P780">
        <v>0.40735831879896289</v>
      </c>
      <c r="Q780">
        <v>2.7997417053315989</v>
      </c>
      <c r="R780">
        <v>2.5151276598569985</v>
      </c>
      <c r="S780">
        <v>2.6026344737542932</v>
      </c>
      <c r="T780">
        <v>1.1877693324852117</v>
      </c>
      <c r="U780">
        <v>1.4085093534240409</v>
      </c>
      <c r="V780">
        <v>0.79322676663752389</v>
      </c>
    </row>
    <row r="781" spans="4:22" x14ac:dyDescent="0.2">
      <c r="D781">
        <v>2.6048934409829609</v>
      </c>
      <c r="E781">
        <v>2.1783779732974242</v>
      </c>
      <c r="F781">
        <v>4.6399069563136335</v>
      </c>
      <c r="G781">
        <v>2.4281427157727022</v>
      </c>
      <c r="H781">
        <v>1.859504617233174</v>
      </c>
      <c r="I781">
        <v>2.8477826964124091</v>
      </c>
      <c r="J781">
        <v>3.6611996189892606</v>
      </c>
      <c r="K781">
        <v>1.5406477048396094</v>
      </c>
      <c r="N781">
        <v>0.4728989248283289</v>
      </c>
      <c r="O781">
        <v>0.81820653280767486</v>
      </c>
      <c r="P781">
        <v>0.65142737331342337</v>
      </c>
      <c r="Q781">
        <v>1.4861756549058684</v>
      </c>
      <c r="R781">
        <v>1.16310531968956</v>
      </c>
      <c r="S781">
        <v>2.4033582514460239</v>
      </c>
      <c r="T781">
        <v>0.95748692771926358</v>
      </c>
      <c r="U781">
        <v>0.90199791714291355</v>
      </c>
      <c r="V781">
        <v>0.87607531332081479</v>
      </c>
    </row>
    <row r="782" spans="4:22" x14ac:dyDescent="0.2">
      <c r="D782">
        <v>3.5248225322739</v>
      </c>
      <c r="E782">
        <v>2.0726982112049415</v>
      </c>
      <c r="F782">
        <v>3.5298521126218243</v>
      </c>
      <c r="G782">
        <v>1.5590997391119583</v>
      </c>
      <c r="H782">
        <v>1.8447733931250541</v>
      </c>
      <c r="I782">
        <v>1.4190194907392397</v>
      </c>
      <c r="J782">
        <v>1.1863529095407928</v>
      </c>
      <c r="K782">
        <v>1.8582387228095167</v>
      </c>
      <c r="N782">
        <v>0.57324095102141503</v>
      </c>
      <c r="O782">
        <v>0.50073245391739374</v>
      </c>
      <c r="P782">
        <v>1.3466875119385677</v>
      </c>
      <c r="Q782">
        <v>2.8009434025801152</v>
      </c>
      <c r="R782">
        <v>2.9636501886301483</v>
      </c>
      <c r="S782">
        <v>1.4870500521335008</v>
      </c>
      <c r="T782">
        <v>1.2815577014569874</v>
      </c>
      <c r="U782">
        <v>1.6686322550982282</v>
      </c>
      <c r="V782">
        <v>1.1603741382816486</v>
      </c>
    </row>
    <row r="783" spans="4:22" x14ac:dyDescent="0.2">
      <c r="D783">
        <v>3.40914465265972</v>
      </c>
      <c r="E783">
        <v>1.40206486142307</v>
      </c>
      <c r="F783">
        <v>1.1974811821482467</v>
      </c>
      <c r="G783">
        <v>1.2243107123614252</v>
      </c>
      <c r="H783">
        <v>2.7090017264469788</v>
      </c>
      <c r="I783">
        <v>3.1668108502406458</v>
      </c>
      <c r="J783">
        <v>1.2917809350294982</v>
      </c>
      <c r="K783">
        <v>3.6805469594640932</v>
      </c>
      <c r="N783">
        <v>0.46824981536363219</v>
      </c>
      <c r="O783">
        <v>0.67856923174851425</v>
      </c>
      <c r="P783">
        <v>0.71467440150830852</v>
      </c>
      <c r="Q783">
        <v>1.2200967368817608</v>
      </c>
      <c r="R783">
        <v>2.4923757915424223</v>
      </c>
      <c r="S783">
        <v>1.5232602497903265</v>
      </c>
      <c r="T783">
        <v>1.6564260315754666</v>
      </c>
      <c r="U783">
        <v>1.3301751290017017</v>
      </c>
      <c r="V783">
        <v>0.88515997471724328</v>
      </c>
    </row>
    <row r="784" spans="4:22" x14ac:dyDescent="0.2">
      <c r="D784">
        <v>2.2278449438263848</v>
      </c>
      <c r="E784">
        <v>1.5532738484042976</v>
      </c>
      <c r="F784">
        <v>4.4605225721132049</v>
      </c>
      <c r="G784">
        <v>1.8815445081897531</v>
      </c>
      <c r="H784">
        <v>1.8162796641832157</v>
      </c>
      <c r="I784">
        <v>1.37776218685781</v>
      </c>
      <c r="J784">
        <v>2.1976399932108155</v>
      </c>
      <c r="K784">
        <v>1.1481928491643676</v>
      </c>
      <c r="N784">
        <v>0.37302875925742157</v>
      </c>
      <c r="O784">
        <v>0.6709715771582091</v>
      </c>
      <c r="P784">
        <v>0.7536489816756724</v>
      </c>
      <c r="Q784">
        <v>2.3938130027417994</v>
      </c>
      <c r="R784">
        <v>2.3582329133558648</v>
      </c>
      <c r="S784">
        <v>1.8670347579523467</v>
      </c>
      <c r="T784">
        <v>1.0738960061541174</v>
      </c>
      <c r="U784">
        <v>1.2524340345816976</v>
      </c>
      <c r="V784">
        <v>0.75939185391082975</v>
      </c>
    </row>
    <row r="785" spans="4:22" x14ac:dyDescent="0.2">
      <c r="D785">
        <v>2.3024163990950308</v>
      </c>
      <c r="E785">
        <v>1.9260898430125191</v>
      </c>
      <c r="F785">
        <v>1.5092953378346892</v>
      </c>
      <c r="G785">
        <v>1.1931570630411139</v>
      </c>
      <c r="H785">
        <v>2.6235794087834612</v>
      </c>
      <c r="I785">
        <v>4.0713091671871986</v>
      </c>
      <c r="J785">
        <v>1.8095485054884142</v>
      </c>
      <c r="K785">
        <v>2.6764025692608207</v>
      </c>
      <c r="N785">
        <v>0.94491279805762118</v>
      </c>
      <c r="O785">
        <v>0.75137685076327787</v>
      </c>
      <c r="P785">
        <v>0.67244237370399484</v>
      </c>
      <c r="Q785">
        <v>1.2917917958789675</v>
      </c>
      <c r="R785">
        <v>1.3054856120679752</v>
      </c>
      <c r="S785">
        <v>1.258514672153169</v>
      </c>
      <c r="T785">
        <v>1.4957849482131291</v>
      </c>
      <c r="U785">
        <v>1.6136151566353758</v>
      </c>
      <c r="V785">
        <v>1.1435876780237977</v>
      </c>
    </row>
    <row r="786" spans="4:22" x14ac:dyDescent="0.2">
      <c r="D786">
        <v>3.8831331994299756</v>
      </c>
      <c r="E786">
        <v>1.2592257811918632</v>
      </c>
      <c r="F786">
        <v>1.6164170503527042</v>
      </c>
      <c r="G786">
        <v>1.4746868150246806</v>
      </c>
      <c r="H786">
        <v>2.0910289864832334</v>
      </c>
      <c r="I786">
        <v>3.7161298321124359</v>
      </c>
      <c r="J786">
        <v>1.1575006303506208</v>
      </c>
      <c r="K786">
        <v>4.4747255614127948</v>
      </c>
      <c r="N786">
        <v>1.2252763434352025</v>
      </c>
      <c r="O786">
        <v>1.0135935653232113</v>
      </c>
      <c r="P786">
        <v>0.68840658914693464</v>
      </c>
      <c r="Q786">
        <v>2.4090094326722449</v>
      </c>
      <c r="R786">
        <v>1.1923506997299951</v>
      </c>
      <c r="S786">
        <v>1.5001316633199218</v>
      </c>
      <c r="T786">
        <v>1.047633734292325</v>
      </c>
      <c r="U786">
        <v>1.7952075169606501</v>
      </c>
      <c r="V786">
        <v>0.79810128255806867</v>
      </c>
    </row>
    <row r="787" spans="4:22" x14ac:dyDescent="0.2">
      <c r="D787">
        <v>2.5387285861673776</v>
      </c>
      <c r="E787">
        <v>1.9344605072389782</v>
      </c>
      <c r="F787">
        <v>1.4244365145445823</v>
      </c>
      <c r="G787">
        <v>1.1924684438017326</v>
      </c>
      <c r="H787">
        <v>1.2131954750417664</v>
      </c>
      <c r="I787">
        <v>3.9926142519358008</v>
      </c>
      <c r="J787">
        <v>1.2775626456865461</v>
      </c>
      <c r="K787">
        <v>3.1817746392891659</v>
      </c>
      <c r="N787">
        <v>0.34785204577242923</v>
      </c>
      <c r="O787">
        <v>0.82977888320983928</v>
      </c>
      <c r="P787">
        <v>1.1209191733991983</v>
      </c>
      <c r="Q787">
        <v>2.2061135461435417</v>
      </c>
      <c r="R787">
        <v>1.6153629787762243</v>
      </c>
      <c r="S787">
        <v>2.8467196037028883</v>
      </c>
      <c r="T787">
        <v>1.8982221201415441</v>
      </c>
      <c r="U787">
        <v>1.5547511193530441</v>
      </c>
      <c r="V787">
        <v>0.90977769778554207</v>
      </c>
    </row>
    <row r="788" spans="4:22" x14ac:dyDescent="0.2">
      <c r="D788">
        <v>1.6978356482677093</v>
      </c>
      <c r="E788">
        <v>2.0030457086649207</v>
      </c>
      <c r="F788">
        <v>3.5052904944203251</v>
      </c>
      <c r="G788">
        <v>1.17982688929547</v>
      </c>
      <c r="H788">
        <v>4.2742296914514064</v>
      </c>
      <c r="I788">
        <v>4.018366264218324</v>
      </c>
      <c r="J788">
        <v>1.148732586747915</v>
      </c>
      <c r="K788">
        <v>2.4558114441282068</v>
      </c>
      <c r="N788">
        <v>0.59358267064368353</v>
      </c>
      <c r="O788">
        <v>1.1621486407241099</v>
      </c>
      <c r="P788">
        <v>0.39562942183619509</v>
      </c>
      <c r="Q788">
        <v>1.3348442496423665</v>
      </c>
      <c r="R788">
        <v>2.0279518802997782</v>
      </c>
      <c r="S788">
        <v>1.2826505401316206</v>
      </c>
      <c r="T788">
        <v>0.90082983388719529</v>
      </c>
      <c r="U788">
        <v>2.0222639733866159</v>
      </c>
      <c r="V788">
        <v>0.77339482122344527</v>
      </c>
    </row>
    <row r="789" spans="4:22" x14ac:dyDescent="0.2">
      <c r="D789">
        <v>2.4911192479043867</v>
      </c>
      <c r="E789">
        <v>1.9395395815926975</v>
      </c>
      <c r="F789">
        <v>4.3716474970459096</v>
      </c>
      <c r="G789">
        <v>2.9836860552212783</v>
      </c>
      <c r="H789">
        <v>5.4030587534905372</v>
      </c>
      <c r="I789">
        <v>2.334304302742674</v>
      </c>
      <c r="J789">
        <v>1.1657362359537158</v>
      </c>
      <c r="K789">
        <v>4.7687610370944924</v>
      </c>
      <c r="N789">
        <v>0.38317330819279527</v>
      </c>
      <c r="O789">
        <v>0.41570299176247727</v>
      </c>
      <c r="P789">
        <v>0.5587071548540159</v>
      </c>
      <c r="Q789">
        <v>1.5205835511522068</v>
      </c>
      <c r="R789">
        <v>1.4838397947111699</v>
      </c>
      <c r="S789">
        <v>1.5849479799865618</v>
      </c>
      <c r="T789">
        <v>1.8871063513680193</v>
      </c>
      <c r="U789">
        <v>1.4139080052407376</v>
      </c>
      <c r="V789">
        <v>1.089030221876599</v>
      </c>
    </row>
    <row r="790" spans="4:22" x14ac:dyDescent="0.2">
      <c r="D790">
        <v>2.4031239837182503</v>
      </c>
      <c r="E790">
        <v>1.3099520681016033</v>
      </c>
      <c r="F790">
        <v>1.9214695264767383</v>
      </c>
      <c r="G790">
        <v>1.586830565591169</v>
      </c>
      <c r="H790">
        <v>4.0224644287944784</v>
      </c>
      <c r="I790">
        <v>3.6131131291588239</v>
      </c>
      <c r="J790">
        <v>1.4876293412605515</v>
      </c>
      <c r="K790">
        <v>1.1539598802141584</v>
      </c>
      <c r="N790">
        <v>0.35485257918547775</v>
      </c>
      <c r="O790">
        <v>1.3137658704405302</v>
      </c>
      <c r="P790">
        <v>0.59349905638325473</v>
      </c>
      <c r="Q790">
        <v>3.693527679288839</v>
      </c>
      <c r="R790">
        <v>1.6793242355112925</v>
      </c>
      <c r="S790">
        <v>3.3047938868887909</v>
      </c>
      <c r="T790">
        <v>1.3156587904673418</v>
      </c>
      <c r="U790">
        <v>1.7141796831631226</v>
      </c>
      <c r="V790">
        <v>0.85601046366989408</v>
      </c>
    </row>
    <row r="791" spans="4:22" x14ac:dyDescent="0.2">
      <c r="D791">
        <v>1.7185350977514524</v>
      </c>
      <c r="E791">
        <v>3.4130125638632181</v>
      </c>
      <c r="F791">
        <v>3.1345973132693699</v>
      </c>
      <c r="G791">
        <v>4.0241552225039099</v>
      </c>
      <c r="H791">
        <v>2.0083712368070001</v>
      </c>
      <c r="I791">
        <v>2.8012043612609223</v>
      </c>
      <c r="J791">
        <v>1.1299260627841659</v>
      </c>
      <c r="K791">
        <v>1.401109598157295</v>
      </c>
      <c r="N791">
        <v>0.43654684603782956</v>
      </c>
      <c r="O791">
        <v>1.9311848030035599</v>
      </c>
      <c r="P791">
        <v>0.71503192071690491</v>
      </c>
      <c r="Q791">
        <v>2.2691228504619678</v>
      </c>
      <c r="R791">
        <v>1.2525161430497733</v>
      </c>
      <c r="S791">
        <v>2.7001308529090999</v>
      </c>
      <c r="T791">
        <v>1.0462753582559408</v>
      </c>
      <c r="U791">
        <v>1.0069591939730893</v>
      </c>
      <c r="V791">
        <v>0.96426829615583043</v>
      </c>
    </row>
    <row r="792" spans="4:22" x14ac:dyDescent="0.2">
      <c r="D792">
        <v>1.8403252558828149</v>
      </c>
      <c r="E792">
        <v>2.0668505967150925</v>
      </c>
      <c r="F792">
        <v>1.2984035262369709</v>
      </c>
      <c r="G792">
        <v>1.368762414150235</v>
      </c>
      <c r="H792">
        <v>1.6721797121106676</v>
      </c>
      <c r="I792">
        <v>1.5066756246770798</v>
      </c>
      <c r="J792">
        <v>3.3483860350365533</v>
      </c>
      <c r="K792">
        <v>1.6633256947744015</v>
      </c>
      <c r="N792">
        <v>0.41610469268458572</v>
      </c>
      <c r="O792">
        <v>0.99516537006575545</v>
      </c>
      <c r="P792">
        <v>0.79621219437586133</v>
      </c>
      <c r="Q792">
        <v>1.8124594303750783</v>
      </c>
      <c r="R792">
        <v>1.7635019634336324</v>
      </c>
      <c r="S792">
        <v>1.2075559327692791</v>
      </c>
      <c r="T792">
        <v>0.78460285874756819</v>
      </c>
      <c r="U792">
        <v>1.9079387268459158</v>
      </c>
      <c r="V792">
        <v>1.0255889586136611</v>
      </c>
    </row>
    <row r="793" spans="4:22" x14ac:dyDescent="0.2">
      <c r="D793">
        <v>1.8991800457102417</v>
      </c>
      <c r="E793">
        <v>1.6451682590626291</v>
      </c>
      <c r="F793">
        <v>1.1762487838364899</v>
      </c>
      <c r="G793">
        <v>1.1709121449402218</v>
      </c>
      <c r="H793">
        <v>1.6600816249930144</v>
      </c>
      <c r="I793">
        <v>2.6868034750992176</v>
      </c>
      <c r="J793">
        <v>1.1339302782480833</v>
      </c>
      <c r="K793">
        <v>1.1969433663278326</v>
      </c>
      <c r="N793">
        <v>0.59941014952416982</v>
      </c>
      <c r="O793">
        <v>0.78965402287769948</v>
      </c>
      <c r="P793">
        <v>0.49912814715034487</v>
      </c>
      <c r="Q793">
        <v>2.4184957809781706</v>
      </c>
      <c r="R793">
        <v>1.65138943878376</v>
      </c>
      <c r="S793">
        <v>1.1948512743961515</v>
      </c>
      <c r="T793">
        <v>1.7446231269782573</v>
      </c>
      <c r="U793">
        <v>1.3958146530009607</v>
      </c>
      <c r="V793">
        <v>1.0321064165774971</v>
      </c>
    </row>
    <row r="794" spans="4:22" x14ac:dyDescent="0.2">
      <c r="D794">
        <v>2.0591911910121392</v>
      </c>
      <c r="E794">
        <v>2.4175696757014724</v>
      </c>
      <c r="F794">
        <v>3.200216232226802</v>
      </c>
      <c r="G794">
        <v>1.7266609933726724</v>
      </c>
      <c r="H794">
        <v>1.7561397079448298</v>
      </c>
      <c r="I794">
        <v>2.4357592470245777</v>
      </c>
      <c r="J794">
        <v>1.1102093482635131</v>
      </c>
      <c r="K794">
        <v>1.2603608172392902</v>
      </c>
      <c r="N794">
        <v>0.5444530742764967</v>
      </c>
      <c r="O794">
        <v>0.90575518573367531</v>
      </c>
      <c r="P794">
        <v>0.53991847437935769</v>
      </c>
      <c r="Q794">
        <v>1.5557965355641477</v>
      </c>
      <c r="R794">
        <v>1.3805717218970732</v>
      </c>
      <c r="S794">
        <v>1.9028962307279274</v>
      </c>
      <c r="T794">
        <v>1.3244778364957099</v>
      </c>
      <c r="U794">
        <v>1.6971659933291592</v>
      </c>
      <c r="V794">
        <v>0.81171708833570777</v>
      </c>
    </row>
    <row r="795" spans="4:22" x14ac:dyDescent="0.2">
      <c r="D795">
        <v>1.6224995986058166</v>
      </c>
      <c r="E795">
        <v>1.5352437853151533</v>
      </c>
      <c r="F795">
        <v>2.8420491919111934</v>
      </c>
      <c r="G795">
        <v>1.198431929853069</v>
      </c>
      <c r="H795">
        <v>3.2613872171148994</v>
      </c>
      <c r="I795">
        <v>1.1473664097545975</v>
      </c>
      <c r="J795">
        <v>5.2801186463143841</v>
      </c>
      <c r="K795">
        <v>1.2674232577387659</v>
      </c>
      <c r="N795">
        <v>0.43166570757624273</v>
      </c>
      <c r="O795">
        <v>1.2100217949006633</v>
      </c>
      <c r="P795">
        <v>0.49359895252995062</v>
      </c>
      <c r="Q795">
        <v>1.3140793625021834</v>
      </c>
      <c r="R795">
        <v>3.5194713615878812</v>
      </c>
      <c r="S795">
        <v>2.2403762508448861</v>
      </c>
      <c r="T795">
        <v>1.1132702358679851</v>
      </c>
      <c r="U795">
        <v>1.4877468045885576</v>
      </c>
      <c r="V795">
        <v>0.9308882905068987</v>
      </c>
    </row>
    <row r="796" spans="4:22" x14ac:dyDescent="0.2">
      <c r="D796">
        <v>2.6266673260697351</v>
      </c>
      <c r="E796">
        <v>1.4222860604890817</v>
      </c>
      <c r="F796">
        <v>3.8679877724814515</v>
      </c>
      <c r="G796">
        <v>1.2002567685029566</v>
      </c>
      <c r="H796">
        <v>3.5345255965811346</v>
      </c>
      <c r="I796">
        <v>1.7544338492656733</v>
      </c>
      <c r="J796">
        <v>3.9194717386459694</v>
      </c>
      <c r="K796">
        <v>1.1463924596543467</v>
      </c>
      <c r="N796">
        <v>0.46583646311813642</v>
      </c>
      <c r="O796">
        <v>0.74397766840518986</v>
      </c>
      <c r="P796">
        <v>0.52746811460683163</v>
      </c>
      <c r="Q796">
        <v>1.6525069839625317</v>
      </c>
      <c r="R796">
        <v>2.744758208954309</v>
      </c>
      <c r="S796">
        <v>2.3926077862167214</v>
      </c>
      <c r="T796">
        <v>0.91381805660116189</v>
      </c>
      <c r="U796">
        <v>1.3017910932342984</v>
      </c>
      <c r="V796">
        <v>1.0196500049459545</v>
      </c>
    </row>
    <row r="797" spans="4:22" x14ac:dyDescent="0.2">
      <c r="D797">
        <v>2.2170718650331334</v>
      </c>
      <c r="E797">
        <v>1.5727425063832514</v>
      </c>
      <c r="F797">
        <v>3.4444313794334058</v>
      </c>
      <c r="G797">
        <v>4.1837208080119188</v>
      </c>
      <c r="H797">
        <v>3.8068870245301132</v>
      </c>
      <c r="I797">
        <v>1.4653408959495584</v>
      </c>
      <c r="J797">
        <v>1.1482333178601891</v>
      </c>
      <c r="K797">
        <v>3.1764612595194484</v>
      </c>
      <c r="N797">
        <v>0.54391036534556148</v>
      </c>
      <c r="O797">
        <v>0.95767546143628346</v>
      </c>
      <c r="P797">
        <v>0.93354478657389184</v>
      </c>
      <c r="Q797">
        <v>1.8400672675245358</v>
      </c>
      <c r="R797">
        <v>1.1777402314503149</v>
      </c>
      <c r="S797">
        <v>2.9043611375878884</v>
      </c>
      <c r="T797">
        <v>1.5385836748421318</v>
      </c>
      <c r="U797">
        <v>1.6396048506162759</v>
      </c>
      <c r="V797">
        <v>1.1195721583535665</v>
      </c>
    </row>
    <row r="798" spans="4:22" x14ac:dyDescent="0.2">
      <c r="D798">
        <v>1.7770117572626247</v>
      </c>
      <c r="E798">
        <v>1.9674121439815051</v>
      </c>
      <c r="F798">
        <v>3.2526161976309949</v>
      </c>
      <c r="G798">
        <v>1.7054856351660617</v>
      </c>
      <c r="H798">
        <v>2.1386101347272022</v>
      </c>
      <c r="I798">
        <v>2.106318840256074</v>
      </c>
      <c r="J798">
        <v>3.4529502404259742</v>
      </c>
      <c r="K798">
        <v>4.1530006701677751</v>
      </c>
      <c r="N798">
        <v>0.51272205405910343</v>
      </c>
      <c r="O798">
        <v>0.35230009102299487</v>
      </c>
      <c r="P798">
        <v>1.5550133781571567</v>
      </c>
      <c r="Q798">
        <v>1.1747772608374509</v>
      </c>
      <c r="R798">
        <v>1.784808652079646</v>
      </c>
      <c r="S798">
        <v>2.2194132825366664</v>
      </c>
      <c r="T798">
        <v>1.3301436309386117</v>
      </c>
      <c r="U798">
        <v>1.4400449912274618</v>
      </c>
      <c r="V798">
        <v>0.80478310141489329</v>
      </c>
    </row>
    <row r="799" spans="4:22" x14ac:dyDescent="0.2">
      <c r="D799">
        <v>1.9035328213966998</v>
      </c>
      <c r="E799">
        <v>2.0689361891366245</v>
      </c>
      <c r="F799">
        <v>2.2528623181049481</v>
      </c>
      <c r="G799">
        <v>3.1626772330137944</v>
      </c>
      <c r="H799">
        <v>1.2386637330967141</v>
      </c>
      <c r="I799">
        <v>3.198432789258395</v>
      </c>
      <c r="J799">
        <v>1.3415598160858941</v>
      </c>
      <c r="K799">
        <v>5.3354013167092518</v>
      </c>
      <c r="N799">
        <v>0.53413571477668464</v>
      </c>
      <c r="O799">
        <v>0.4422066062681822</v>
      </c>
      <c r="P799">
        <v>0.54639265746942933</v>
      </c>
      <c r="Q799">
        <v>1.2154319457815708</v>
      </c>
      <c r="R799">
        <v>1.7696740418617758</v>
      </c>
      <c r="S799">
        <v>2.3725181750533575</v>
      </c>
      <c r="T799">
        <v>1.0471700836035704</v>
      </c>
      <c r="U799">
        <v>1.0344418480941069</v>
      </c>
      <c r="V799">
        <v>1.0855685134775217</v>
      </c>
    </row>
    <row r="800" spans="4:22" x14ac:dyDescent="0.2">
      <c r="D800">
        <v>1.5890548881662323</v>
      </c>
      <c r="E800">
        <v>1.6577167448176076</v>
      </c>
      <c r="F800">
        <v>1.8477417494730133</v>
      </c>
      <c r="G800">
        <v>1.1588955057242443</v>
      </c>
      <c r="H800">
        <v>1.1762728202265949</v>
      </c>
      <c r="I800">
        <v>3.2041294024187503</v>
      </c>
      <c r="J800">
        <v>1.1498731777131732</v>
      </c>
      <c r="K800">
        <v>2.8197411158104826</v>
      </c>
      <c r="N800">
        <v>0.4765310712889112</v>
      </c>
      <c r="O800">
        <v>1.0071048905889477</v>
      </c>
      <c r="P800">
        <v>0.4954117987917161</v>
      </c>
      <c r="Q800">
        <v>2.6736495388343107</v>
      </c>
      <c r="R800">
        <v>1.7401432480868908</v>
      </c>
      <c r="S800">
        <v>2.5130492222536893</v>
      </c>
      <c r="T800">
        <v>1.1955602911076608</v>
      </c>
      <c r="U800">
        <v>1.062493622598395</v>
      </c>
      <c r="V800">
        <v>1.0487353410415949</v>
      </c>
    </row>
    <row r="801" spans="4:22" x14ac:dyDescent="0.2">
      <c r="D801">
        <v>2.3078750796927694</v>
      </c>
      <c r="E801">
        <v>1.5267485067284665</v>
      </c>
      <c r="F801">
        <v>4.3745408794849991</v>
      </c>
      <c r="G801">
        <v>1.89873003475675</v>
      </c>
      <c r="H801">
        <v>1.5761823620542568</v>
      </c>
      <c r="I801">
        <v>1.8226498323142091</v>
      </c>
      <c r="J801">
        <v>1.1372105368704057</v>
      </c>
      <c r="K801">
        <v>3.373795356571911</v>
      </c>
      <c r="N801">
        <v>0.4550741728205227</v>
      </c>
      <c r="O801">
        <v>0.52232676669494316</v>
      </c>
      <c r="P801">
        <v>0.66982262157580907</v>
      </c>
      <c r="Q801">
        <v>1.8341468895668098</v>
      </c>
      <c r="R801">
        <v>1.8059792850401899</v>
      </c>
      <c r="S801">
        <v>2.4003537838743232</v>
      </c>
      <c r="T801">
        <v>1.14001948563685</v>
      </c>
      <c r="U801">
        <v>2.1717362037371646</v>
      </c>
      <c r="V801">
        <v>0.85408553435516887</v>
      </c>
    </row>
    <row r="802" spans="4:22" x14ac:dyDescent="0.2">
      <c r="D802">
        <v>1.1472055478750967</v>
      </c>
      <c r="E802">
        <v>1.8243046847069959</v>
      </c>
      <c r="F802">
        <v>3.1404625325039524</v>
      </c>
      <c r="G802">
        <v>1.2676638172553008</v>
      </c>
      <c r="H802">
        <v>1.9349408895408475</v>
      </c>
      <c r="I802">
        <v>1.8590401689245206</v>
      </c>
      <c r="J802">
        <v>1.4996970448170426</v>
      </c>
      <c r="K802">
        <v>1.1450895799955516</v>
      </c>
      <c r="N802">
        <v>0.58965493034648631</v>
      </c>
      <c r="O802">
        <v>0.39888067735661165</v>
      </c>
      <c r="P802">
        <v>0.50777640236512911</v>
      </c>
      <c r="Q802">
        <v>2.0845580290199166</v>
      </c>
      <c r="R802">
        <v>2.2594980522079764</v>
      </c>
      <c r="S802">
        <v>2.5629990272173084</v>
      </c>
      <c r="T802">
        <v>1.2699631473730824</v>
      </c>
      <c r="U802">
        <v>2.0857260109125049</v>
      </c>
      <c r="V802">
        <v>0.94660516048340448</v>
      </c>
    </row>
    <row r="803" spans="4:22" x14ac:dyDescent="0.2">
      <c r="D803">
        <v>2.5240378811922191</v>
      </c>
      <c r="E803">
        <v>1.7965040455209358</v>
      </c>
      <c r="F803">
        <v>3.4085756581883282</v>
      </c>
      <c r="G803">
        <v>2.0359765086861312</v>
      </c>
      <c r="H803">
        <v>4.192107763032074</v>
      </c>
      <c r="I803">
        <v>1.1533412144329289</v>
      </c>
      <c r="J803">
        <v>1.1765970738907885</v>
      </c>
      <c r="K803">
        <v>1.1537265968473915</v>
      </c>
      <c r="N803">
        <v>0.31523027960053501</v>
      </c>
      <c r="O803">
        <v>0.47165431674553832</v>
      </c>
      <c r="P803">
        <v>0.60710404159776898</v>
      </c>
      <c r="Q803">
        <v>1.5580025394683319</v>
      </c>
      <c r="R803">
        <v>2.5199929469113642</v>
      </c>
      <c r="S803">
        <v>2.3632284911295667</v>
      </c>
      <c r="T803">
        <v>1.5479858380835225</v>
      </c>
      <c r="U803">
        <v>1.5781513979939066</v>
      </c>
      <c r="V803">
        <v>0.75926587975830795</v>
      </c>
    </row>
    <row r="804" spans="4:22" x14ac:dyDescent="0.2">
      <c r="D804">
        <v>2.3020186004891618</v>
      </c>
      <c r="E804">
        <v>3.2401042201428982</v>
      </c>
      <c r="F804">
        <v>3.4346256440190284</v>
      </c>
      <c r="G804">
        <v>1.5676513560812215</v>
      </c>
      <c r="H804">
        <v>1.281274615098855</v>
      </c>
      <c r="I804">
        <v>3.3376457596640923</v>
      </c>
      <c r="J804">
        <v>3.239397006477168</v>
      </c>
      <c r="K804">
        <v>3.8219456666569207</v>
      </c>
      <c r="N804">
        <v>0.39735240339605415</v>
      </c>
      <c r="O804">
        <v>1.1345849263599932</v>
      </c>
      <c r="P804">
        <v>0.5371656279893291</v>
      </c>
      <c r="Q804">
        <v>1.1931469326047808</v>
      </c>
      <c r="R804">
        <v>1.4384865863537326</v>
      </c>
      <c r="S804">
        <v>1.8318522630944358</v>
      </c>
      <c r="T804">
        <v>1.5016817150475399</v>
      </c>
      <c r="U804">
        <v>1.8323724401832417</v>
      </c>
      <c r="V804">
        <v>0.90201462652151387</v>
      </c>
    </row>
    <row r="805" spans="4:22" x14ac:dyDescent="0.2">
      <c r="D805">
        <v>2.5288494908586974</v>
      </c>
      <c r="E805">
        <v>2.1819025923130151</v>
      </c>
      <c r="F805">
        <v>4.2296343494039919</v>
      </c>
      <c r="G805">
        <v>1.3829349168539125</v>
      </c>
      <c r="H805">
        <v>1.194938811156274</v>
      </c>
      <c r="I805">
        <v>3.9599715039944368</v>
      </c>
      <c r="J805">
        <v>1.2604783237193766</v>
      </c>
      <c r="K805">
        <v>1.2087488896463394</v>
      </c>
      <c r="N805">
        <v>0.5128916615589888</v>
      </c>
      <c r="O805">
        <v>0.30222695233539137</v>
      </c>
      <c r="P805">
        <v>0.5132707026117862</v>
      </c>
      <c r="Q805">
        <v>1.7941284744563266</v>
      </c>
      <c r="R805">
        <v>1.5802020034500157</v>
      </c>
      <c r="S805">
        <v>1.2261511948657291</v>
      </c>
      <c r="T805">
        <v>1.4674609078244591</v>
      </c>
      <c r="U805">
        <v>1.3858325624874683</v>
      </c>
      <c r="V805">
        <v>0.96986454537038946</v>
      </c>
    </row>
    <row r="806" spans="4:22" x14ac:dyDescent="0.2">
      <c r="D806">
        <v>1.4245568842962493</v>
      </c>
      <c r="E806">
        <v>1.2570495334938558</v>
      </c>
      <c r="F806">
        <v>2.8072272004279428</v>
      </c>
      <c r="G806">
        <v>2.2604071653864133</v>
      </c>
      <c r="H806">
        <v>1.8762731909086099</v>
      </c>
      <c r="I806">
        <v>1.231776554529961</v>
      </c>
      <c r="J806">
        <v>1.1595739132390941</v>
      </c>
      <c r="K806">
        <v>1.1316593486453235</v>
      </c>
      <c r="N806">
        <v>0.9273012630053834</v>
      </c>
      <c r="O806">
        <v>0.73099180485319737</v>
      </c>
      <c r="P806">
        <v>0.36575073064529462</v>
      </c>
      <c r="Q806">
        <v>2.5452911359199351</v>
      </c>
      <c r="R806">
        <v>2.8697436965706165</v>
      </c>
      <c r="S806">
        <v>1.9863764505248949</v>
      </c>
      <c r="T806">
        <v>1.6390215469442424</v>
      </c>
      <c r="U806">
        <v>2.239173121255861</v>
      </c>
      <c r="V806">
        <v>0.88683164011392912</v>
      </c>
    </row>
    <row r="807" spans="4:22" x14ac:dyDescent="0.2">
      <c r="D807">
        <v>2.403100693609709</v>
      </c>
      <c r="E807">
        <v>1.99385084120248</v>
      </c>
      <c r="F807">
        <v>3.6139801406335903</v>
      </c>
      <c r="G807">
        <v>1.2705538308070183</v>
      </c>
      <c r="H807">
        <v>1.2268496785684748</v>
      </c>
      <c r="I807">
        <v>3.5487874753674964</v>
      </c>
      <c r="J807">
        <v>3.1365284549927361</v>
      </c>
      <c r="K807">
        <v>1.8323227551904817</v>
      </c>
      <c r="N807">
        <v>0.39021541774838675</v>
      </c>
      <c r="O807">
        <v>1.1627895077911774</v>
      </c>
      <c r="P807">
        <v>0.48089920094443178</v>
      </c>
      <c r="Q807">
        <v>2.4184662024698933</v>
      </c>
      <c r="R807">
        <v>1.3883755700853564</v>
      </c>
      <c r="S807">
        <v>2.6343077593901034</v>
      </c>
      <c r="T807">
        <v>2.0640441569193446</v>
      </c>
      <c r="U807">
        <v>1.7993897052488823</v>
      </c>
      <c r="V807">
        <v>0.9252287099865647</v>
      </c>
    </row>
    <row r="808" spans="4:22" x14ac:dyDescent="0.2">
      <c r="D808">
        <v>1.9081893443887625</v>
      </c>
      <c r="E808">
        <v>3.1061260146051635</v>
      </c>
      <c r="F808">
        <v>2.2172309802448762</v>
      </c>
      <c r="G808">
        <v>1.5300765575884967</v>
      </c>
      <c r="H808">
        <v>1.2894037058366967</v>
      </c>
      <c r="I808">
        <v>1.871285596681475</v>
      </c>
      <c r="J808">
        <v>1.1736339892504393</v>
      </c>
      <c r="K808">
        <v>1.1277599564216483</v>
      </c>
      <c r="N808">
        <v>0.30859019476486282</v>
      </c>
      <c r="O808">
        <v>0.62177270843005061</v>
      </c>
      <c r="P808">
        <v>0.43506530574499086</v>
      </c>
      <c r="Q808">
        <v>1.5584785121164566</v>
      </c>
      <c r="R808">
        <v>1.3822567942239659</v>
      </c>
      <c r="S808">
        <v>1.7808953207880143</v>
      </c>
      <c r="T808">
        <v>0.86080103237007644</v>
      </c>
      <c r="U808">
        <v>2.6448720231941802</v>
      </c>
      <c r="V808">
        <v>1.4927588006519175</v>
      </c>
    </row>
    <row r="809" spans="4:22" x14ac:dyDescent="0.2">
      <c r="D809">
        <v>2.4669768407543784</v>
      </c>
      <c r="E809">
        <v>1.7232896149986183</v>
      </c>
      <c r="F809">
        <v>3.0971809250215707</v>
      </c>
      <c r="G809">
        <v>1.9314961144072751</v>
      </c>
      <c r="H809">
        <v>1.5122874277883989</v>
      </c>
      <c r="I809">
        <v>3.1246447657799505</v>
      </c>
      <c r="J809">
        <v>4.0906099849858863</v>
      </c>
      <c r="K809">
        <v>2.9799762100278193</v>
      </c>
      <c r="N809">
        <v>0.32231474712553676</v>
      </c>
      <c r="O809">
        <v>0.61543555226803659</v>
      </c>
      <c r="P809">
        <v>0.38653876843270868</v>
      </c>
      <c r="Q809">
        <v>2.6047561556378054</v>
      </c>
      <c r="R809">
        <v>1.4777689268405594</v>
      </c>
      <c r="S809">
        <v>1.2318795279737484</v>
      </c>
      <c r="T809">
        <v>1.3946241196908367</v>
      </c>
      <c r="U809">
        <v>1.2119904423397225</v>
      </c>
      <c r="V809">
        <v>1.1425831132732791</v>
      </c>
    </row>
    <row r="810" spans="4:22" x14ac:dyDescent="0.2">
      <c r="D810">
        <v>1.2846413982209814</v>
      </c>
      <c r="E810">
        <v>2.6521866083219976</v>
      </c>
      <c r="F810">
        <v>3.3668762916658568</v>
      </c>
      <c r="G810">
        <v>1.3079525428036818</v>
      </c>
      <c r="H810">
        <v>1.6260265137192591</v>
      </c>
      <c r="I810">
        <v>1.1505288727612875</v>
      </c>
      <c r="J810">
        <v>1.1653689131245959</v>
      </c>
      <c r="K810">
        <v>4.4943389254050627</v>
      </c>
      <c r="N810">
        <v>0.41263446938829806</v>
      </c>
      <c r="O810">
        <v>0.38568936977362889</v>
      </c>
      <c r="P810">
        <v>0.38810257206526433</v>
      </c>
      <c r="Q810">
        <v>2.3569079042437497</v>
      </c>
      <c r="R810">
        <v>1.2285488238455684</v>
      </c>
      <c r="S810">
        <v>2.1151005467485509</v>
      </c>
      <c r="T810">
        <v>0.96059735511980071</v>
      </c>
      <c r="U810">
        <v>2.065235392731962</v>
      </c>
      <c r="V810">
        <v>0.91062761961944938</v>
      </c>
    </row>
    <row r="811" spans="4:22" x14ac:dyDescent="0.2">
      <c r="D811">
        <v>1.6439781708745635</v>
      </c>
      <c r="E811">
        <v>2.5199507696744008</v>
      </c>
      <c r="F811">
        <v>3.7464887967748042</v>
      </c>
      <c r="G811">
        <v>1.1377791406052933</v>
      </c>
      <c r="H811">
        <v>2.465438211073478</v>
      </c>
      <c r="I811">
        <v>1.4402161360673558</v>
      </c>
      <c r="J811">
        <v>1.3693554450641543</v>
      </c>
      <c r="K811">
        <v>2.0395110008047452</v>
      </c>
      <c r="N811">
        <v>0.57650621483812936</v>
      </c>
      <c r="O811">
        <v>0.65866762795846012</v>
      </c>
      <c r="P811">
        <v>0.54146080522754458</v>
      </c>
      <c r="Q811">
        <v>2.2244295159082101</v>
      </c>
      <c r="R811">
        <v>2.5443856280238721</v>
      </c>
      <c r="S811">
        <v>2.6103368089137846</v>
      </c>
      <c r="T811">
        <v>0.85757220457300376</v>
      </c>
      <c r="U811">
        <v>0.91190898980075485</v>
      </c>
      <c r="V811">
        <v>0.96011032879581415</v>
      </c>
    </row>
    <row r="812" spans="4:22" x14ac:dyDescent="0.2">
      <c r="D812">
        <v>2.7141861031080787</v>
      </c>
      <c r="E812">
        <v>1.6262824758155299</v>
      </c>
      <c r="F812">
        <v>3.414259041931953</v>
      </c>
      <c r="G812">
        <v>2.750091431603761</v>
      </c>
      <c r="H812">
        <v>1.2870446656472601</v>
      </c>
      <c r="I812">
        <v>3.006064693687521</v>
      </c>
      <c r="J812">
        <v>1.15646377937519</v>
      </c>
      <c r="K812">
        <v>2.0155631145722692</v>
      </c>
      <c r="N812">
        <v>0.40511471386323816</v>
      </c>
      <c r="O812">
        <v>0.74237837529851125</v>
      </c>
      <c r="P812">
        <v>0.44143035676550846</v>
      </c>
      <c r="Q812">
        <v>1.359206498630446</v>
      </c>
      <c r="R812">
        <v>2.3049567331565775</v>
      </c>
      <c r="S812">
        <v>1.9350441328198826</v>
      </c>
      <c r="T812">
        <v>1.0122839544879068</v>
      </c>
      <c r="U812">
        <v>2.0309445871807519</v>
      </c>
      <c r="V812">
        <v>1.1162031962652244</v>
      </c>
    </row>
    <row r="813" spans="4:22" x14ac:dyDescent="0.2">
      <c r="D813">
        <v>1.6769482529378692</v>
      </c>
      <c r="E813">
        <v>1.593760618373625</v>
      </c>
      <c r="F813">
        <v>3.704024674797687</v>
      </c>
      <c r="G813">
        <v>3.354272879922445</v>
      </c>
      <c r="H813">
        <v>3.7217729569503706</v>
      </c>
      <c r="I813">
        <v>4.7666147863837862</v>
      </c>
      <c r="J813">
        <v>1.1543301094143976</v>
      </c>
      <c r="K813">
        <v>1.1537417910180499</v>
      </c>
      <c r="N813">
        <v>0.33235176879481959</v>
      </c>
      <c r="O813">
        <v>0.45759191575965724</v>
      </c>
      <c r="P813">
        <v>0.91808187448163225</v>
      </c>
      <c r="Q813">
        <v>2.0509491046915542</v>
      </c>
      <c r="R813">
        <v>1.3870359701028891</v>
      </c>
      <c r="S813">
        <v>2.6672825759845744</v>
      </c>
      <c r="T813">
        <v>1.0413707283433893</v>
      </c>
      <c r="U813">
        <v>2.1267015386687849</v>
      </c>
      <c r="V813">
        <v>1.2331922032381899</v>
      </c>
    </row>
    <row r="814" spans="4:22" x14ac:dyDescent="0.2">
      <c r="D814">
        <v>3.102711208170156</v>
      </c>
      <c r="E814">
        <v>1.2936027047249583</v>
      </c>
      <c r="F814">
        <v>2.0376358296004211</v>
      </c>
      <c r="G814">
        <v>1.1594240754949561</v>
      </c>
      <c r="H814">
        <v>1.3280205993486252</v>
      </c>
      <c r="I814">
        <v>1.1904374282399082</v>
      </c>
      <c r="J814">
        <v>1.1176236642592667</v>
      </c>
      <c r="K814">
        <v>1.1701410042322433</v>
      </c>
      <c r="N814">
        <v>0.34235833140003952</v>
      </c>
      <c r="O814">
        <v>1.1343043133389719</v>
      </c>
      <c r="P814">
        <v>0.37321864052767667</v>
      </c>
      <c r="Q814">
        <v>1.2046510197029425</v>
      </c>
      <c r="R814">
        <v>1.3515269414455249</v>
      </c>
      <c r="S814">
        <v>1.6463256141003748</v>
      </c>
      <c r="T814">
        <v>1.130217880015066</v>
      </c>
      <c r="U814">
        <v>2.0728429297485218</v>
      </c>
      <c r="V814">
        <v>0.95899949661027972</v>
      </c>
    </row>
    <row r="815" spans="4:22" x14ac:dyDescent="0.2">
      <c r="D815">
        <v>1.2257317265472065</v>
      </c>
      <c r="E815">
        <v>2.8022730304912091</v>
      </c>
      <c r="F815">
        <v>2.4241995791738398</v>
      </c>
      <c r="G815">
        <v>1.7676712561840149</v>
      </c>
      <c r="H815">
        <v>3.1893796614255225</v>
      </c>
      <c r="I815">
        <v>3.3699002557484223</v>
      </c>
      <c r="J815">
        <v>1.7165769294486801</v>
      </c>
      <c r="K815">
        <v>3.0664788069195907</v>
      </c>
      <c r="N815">
        <v>0.54669581283180502</v>
      </c>
      <c r="O815">
        <v>0.78674547172952036</v>
      </c>
      <c r="P815">
        <v>0.63580442432215689</v>
      </c>
      <c r="Q815">
        <v>1.4144903251235577</v>
      </c>
      <c r="R815">
        <v>3.148039261377086</v>
      </c>
      <c r="S815">
        <v>2.1844392289810135</v>
      </c>
      <c r="T815">
        <v>2.0239230977862217</v>
      </c>
      <c r="U815">
        <v>1.9628173885801543</v>
      </c>
      <c r="V815">
        <v>0.8317651438420145</v>
      </c>
    </row>
    <row r="816" spans="4:22" x14ac:dyDescent="0.2">
      <c r="D816">
        <v>1.66776225787938</v>
      </c>
      <c r="E816">
        <v>1.3754448920133133</v>
      </c>
      <c r="F816">
        <v>5.2549408872002683</v>
      </c>
      <c r="G816">
        <v>1.1927232695067516</v>
      </c>
      <c r="H816">
        <v>2.1106440848592665</v>
      </c>
      <c r="I816">
        <v>1.5095482521004817</v>
      </c>
      <c r="J816">
        <v>1.1089921469198434</v>
      </c>
      <c r="K816">
        <v>1.2485127270259151</v>
      </c>
      <c r="N816">
        <v>0.52358374948126751</v>
      </c>
      <c r="O816">
        <v>0.47465641955992116</v>
      </c>
      <c r="P816">
        <v>0.4804383288484585</v>
      </c>
      <c r="Q816">
        <v>1.5149394038390191</v>
      </c>
      <c r="R816">
        <v>2.0164026987834602</v>
      </c>
      <c r="S816">
        <v>1.8180469468450358</v>
      </c>
      <c r="T816">
        <v>1.6000255335210356</v>
      </c>
      <c r="U816">
        <v>1.7733911884152642</v>
      </c>
      <c r="V816">
        <v>0.87465203823398274</v>
      </c>
    </row>
    <row r="817" spans="4:22" x14ac:dyDescent="0.2">
      <c r="D817">
        <v>1.3202119355084401</v>
      </c>
      <c r="E817">
        <v>2.0321917265475693</v>
      </c>
      <c r="F817">
        <v>3.4065737875818782</v>
      </c>
      <c r="G817">
        <v>1.17792789399857</v>
      </c>
      <c r="H817">
        <v>1.2219012240191574</v>
      </c>
      <c r="I817">
        <v>3.2657186826424121</v>
      </c>
      <c r="J817">
        <v>3.2121436499426408</v>
      </c>
      <c r="K817">
        <v>1.1371644239530032</v>
      </c>
      <c r="N817">
        <v>0.66085366459087291</v>
      </c>
      <c r="O817">
        <v>0.64875396845629718</v>
      </c>
      <c r="P817">
        <v>0.54294631089242584</v>
      </c>
      <c r="Q817">
        <v>1.9038803699840383</v>
      </c>
      <c r="R817">
        <v>2.2523956249988482</v>
      </c>
      <c r="S817">
        <v>1.7104100048581108</v>
      </c>
      <c r="T817">
        <v>1.077157305887728</v>
      </c>
      <c r="U817">
        <v>0.77431736926543238</v>
      </c>
      <c r="V817">
        <v>1.310460551355854</v>
      </c>
    </row>
    <row r="818" spans="4:22" x14ac:dyDescent="0.2">
      <c r="D818">
        <v>2.5058131845060925</v>
      </c>
      <c r="E818">
        <v>1.7629604887441948</v>
      </c>
      <c r="F818">
        <v>4.4857243192289884</v>
      </c>
      <c r="G818">
        <v>1.1534187864301051</v>
      </c>
      <c r="H818">
        <v>1.1640457112517999</v>
      </c>
      <c r="I818">
        <v>1.8995416309221949</v>
      </c>
      <c r="J818">
        <v>1.1255552793427692</v>
      </c>
      <c r="K818">
        <v>1.877888441057135</v>
      </c>
      <c r="N818">
        <v>0.32125127018275201</v>
      </c>
      <c r="O818">
        <v>0.9755989374780718</v>
      </c>
      <c r="P818">
        <v>0.51124199226118316</v>
      </c>
      <c r="Q818">
        <v>2.7207784992629045</v>
      </c>
      <c r="R818">
        <v>1.3797679335691657</v>
      </c>
      <c r="S818">
        <v>2.8240930786055216</v>
      </c>
      <c r="T818">
        <v>1.4669501420733142</v>
      </c>
      <c r="U818">
        <v>1.5378666011169608</v>
      </c>
      <c r="V818">
        <v>1.0295527822334927</v>
      </c>
    </row>
    <row r="819" spans="4:22" x14ac:dyDescent="0.2">
      <c r="D819">
        <v>2.2305350556254675</v>
      </c>
      <c r="E819">
        <v>1.3527925089955901</v>
      </c>
      <c r="F819">
        <v>1.1949826034349991</v>
      </c>
      <c r="G819">
        <v>1.5994110479244408</v>
      </c>
      <c r="H819">
        <v>1.9916892930061942</v>
      </c>
      <c r="I819">
        <v>4.7986647541348866</v>
      </c>
      <c r="J819">
        <v>1.3509151075809243</v>
      </c>
      <c r="K819">
        <v>1.1060653882187867</v>
      </c>
      <c r="N819">
        <v>0.46593929270929302</v>
      </c>
      <c r="O819">
        <v>0.63787199648522686</v>
      </c>
      <c r="P819">
        <v>0.35815194276741208</v>
      </c>
      <c r="Q819">
        <v>1.1980607148481941</v>
      </c>
      <c r="R819">
        <v>2.7063100382458076</v>
      </c>
      <c r="S819">
        <v>2.907276517436352</v>
      </c>
      <c r="T819">
        <v>1.8195818257266541</v>
      </c>
      <c r="U819">
        <v>0.99946866436434212</v>
      </c>
      <c r="V819">
        <v>1.3115899711628025</v>
      </c>
    </row>
    <row r="820" spans="4:22" x14ac:dyDescent="0.2">
      <c r="D820">
        <v>1.6387903020323682</v>
      </c>
      <c r="E820">
        <v>2.4649578654402755</v>
      </c>
      <c r="F820">
        <v>1.25741036292196</v>
      </c>
      <c r="G820">
        <v>3.9624355674109917</v>
      </c>
      <c r="H820">
        <v>2.157804663790436</v>
      </c>
      <c r="I820">
        <v>3.7253743563604318</v>
      </c>
      <c r="J820">
        <v>2.1547655833832917</v>
      </c>
      <c r="K820">
        <v>3.0907945304044464</v>
      </c>
      <c r="N820">
        <v>0.4065378343884628</v>
      </c>
      <c r="O820">
        <v>1.0348718624449293</v>
      </c>
      <c r="P820">
        <v>0.51843191549127121</v>
      </c>
      <c r="Q820">
        <v>2.2259440593586302</v>
      </c>
      <c r="R820">
        <v>2.7275818621023915</v>
      </c>
      <c r="S820">
        <v>1.5663837526665683</v>
      </c>
      <c r="T820">
        <v>1.2203269586312244</v>
      </c>
      <c r="U820">
        <v>1.2981148055538976</v>
      </c>
      <c r="V820">
        <v>0.78681764250377817</v>
      </c>
    </row>
    <row r="821" spans="4:22" x14ac:dyDescent="0.2">
      <c r="D821">
        <v>2.9645428260628699</v>
      </c>
      <c r="E821">
        <v>1.9394182570967098</v>
      </c>
      <c r="F821">
        <v>1.1955358283074808</v>
      </c>
      <c r="G821">
        <v>3.3174913403625066</v>
      </c>
      <c r="H821">
        <v>3.4620717683538782</v>
      </c>
      <c r="I821">
        <v>2.5110805106233385</v>
      </c>
      <c r="J821">
        <v>1.6432414721861666</v>
      </c>
      <c r="K821">
        <v>1.4606356721442093</v>
      </c>
      <c r="N821">
        <v>0.51321803952955025</v>
      </c>
      <c r="O821">
        <v>0.44504237055739931</v>
      </c>
      <c r="P821">
        <v>0.54937466208100993</v>
      </c>
      <c r="Q821">
        <v>1.192619686241891</v>
      </c>
      <c r="R821">
        <v>1.6339958056001884</v>
      </c>
      <c r="S821">
        <v>3.3629603594351809</v>
      </c>
      <c r="T821">
        <v>1.458003239269601</v>
      </c>
      <c r="U821">
        <v>1.2823769251175459</v>
      </c>
      <c r="V821">
        <v>0.9339581946410408</v>
      </c>
    </row>
    <row r="822" spans="4:22" x14ac:dyDescent="0.2">
      <c r="D822">
        <v>1.7485282337911268</v>
      </c>
      <c r="E822">
        <v>1.9981964484368357</v>
      </c>
      <c r="F822">
        <v>1.3749085623981718</v>
      </c>
      <c r="G822">
        <v>1.9114018376208819</v>
      </c>
      <c r="H822">
        <v>1.9454329042853358</v>
      </c>
      <c r="I822">
        <v>1.5744487045727809</v>
      </c>
      <c r="J822">
        <v>1.1039484317459214</v>
      </c>
      <c r="K822">
        <v>1.0912016045400601</v>
      </c>
      <c r="N822">
        <v>0.71361328876520047</v>
      </c>
      <c r="O822">
        <v>0.94377436349737887</v>
      </c>
      <c r="P822">
        <v>1.003631390164194</v>
      </c>
      <c r="Q822">
        <v>1.2029626023438618</v>
      </c>
      <c r="R822">
        <v>1.6985838274440532</v>
      </c>
      <c r="S822">
        <v>2.2799669523298851</v>
      </c>
      <c r="T822">
        <v>1.4091934630980267</v>
      </c>
      <c r="U822">
        <v>1.5464790117293616</v>
      </c>
      <c r="V822">
        <v>1.4818896055282151</v>
      </c>
    </row>
    <row r="823" spans="4:22" x14ac:dyDescent="0.2">
      <c r="D823">
        <v>2.2020411874699874</v>
      </c>
      <c r="E823">
        <v>1.3164029353087165</v>
      </c>
      <c r="F823">
        <v>1.2188828930085818</v>
      </c>
      <c r="G823">
        <v>1.1138745810153976</v>
      </c>
      <c r="H823">
        <v>1.4838247092739851</v>
      </c>
      <c r="I823">
        <v>4.338018261709351</v>
      </c>
      <c r="J823">
        <v>1.1895826892158408</v>
      </c>
      <c r="K823">
        <v>1.1456920965172368</v>
      </c>
      <c r="N823">
        <v>0.41888342807765677</v>
      </c>
      <c r="O823">
        <v>0.4339839378209443</v>
      </c>
      <c r="P823">
        <v>0.54579792846638364</v>
      </c>
      <c r="Q823">
        <v>2.0191946788816617</v>
      </c>
      <c r="R823">
        <v>2.0086331990952613</v>
      </c>
      <c r="S823">
        <v>1.9966169559397859</v>
      </c>
      <c r="T823">
        <v>1.6587944576345242</v>
      </c>
      <c r="U823">
        <v>1.9273656305117608</v>
      </c>
      <c r="V823">
        <v>1.0675439942233387</v>
      </c>
    </row>
    <row r="824" spans="4:22" x14ac:dyDescent="0.2">
      <c r="D824">
        <v>2.5927350152910913</v>
      </c>
      <c r="E824">
        <v>1.7123401460129684</v>
      </c>
      <c r="F824">
        <v>1.5586063908164967</v>
      </c>
      <c r="G824">
        <v>1.1754812846674842</v>
      </c>
      <c r="H824">
        <v>1.8913975920891564</v>
      </c>
      <c r="I824">
        <v>1.3706440868797192</v>
      </c>
      <c r="J824">
        <v>1.1526886453999476</v>
      </c>
      <c r="K824">
        <v>1.0864936883125216</v>
      </c>
      <c r="N824">
        <v>0.72643106711802685</v>
      </c>
      <c r="O824">
        <v>1.0941932608581</v>
      </c>
      <c r="P824">
        <v>0.44058238739682154</v>
      </c>
      <c r="Q824">
        <v>3.4033717968208834</v>
      </c>
      <c r="R824">
        <v>2.4471226828000656</v>
      </c>
      <c r="S824">
        <v>2.7041575041406252</v>
      </c>
      <c r="T824">
        <v>1.0767055678652693</v>
      </c>
      <c r="U824">
        <v>1.2877697738177785</v>
      </c>
      <c r="V824">
        <v>1.1320914144181093</v>
      </c>
    </row>
    <row r="825" spans="4:22" x14ac:dyDescent="0.2">
      <c r="D825">
        <v>2.0654024772959931</v>
      </c>
      <c r="E825">
        <v>2.0729226946041575</v>
      </c>
      <c r="F825">
        <v>2.5682088879365095</v>
      </c>
      <c r="G825">
        <v>1.1595287717527043</v>
      </c>
      <c r="H825">
        <v>1.6663865569672209</v>
      </c>
      <c r="I825">
        <v>1.3683150861444566</v>
      </c>
      <c r="J825">
        <v>1.3243677472332451</v>
      </c>
      <c r="K825">
        <v>3.9637945201278231</v>
      </c>
      <c r="N825">
        <v>0.37098741553656034</v>
      </c>
      <c r="O825">
        <v>1.4552167566377026</v>
      </c>
      <c r="P825">
        <v>0.596662218014408</v>
      </c>
      <c r="Q825">
        <v>2.2427112464295393</v>
      </c>
      <c r="R825">
        <v>3.2218102010189011</v>
      </c>
      <c r="S825">
        <v>2.6152002528451801</v>
      </c>
      <c r="T825">
        <v>1.8205135424563859</v>
      </c>
      <c r="U825">
        <v>1.4184789753748142</v>
      </c>
      <c r="V825">
        <v>0.88433036998385739</v>
      </c>
    </row>
    <row r="826" spans="4:22" x14ac:dyDescent="0.2">
      <c r="D826">
        <v>2.3365189620347033</v>
      </c>
      <c r="E826">
        <v>3.0985484433226804</v>
      </c>
      <c r="F826">
        <v>2.286467996088597</v>
      </c>
      <c r="G826">
        <v>1.8032956377312932</v>
      </c>
      <c r="H826">
        <v>1.6832442528779366</v>
      </c>
      <c r="I826">
        <v>3.9145764433949766</v>
      </c>
      <c r="J826">
        <v>2.0615058259995549</v>
      </c>
      <c r="K826">
        <v>4.1637189313559242</v>
      </c>
      <c r="N826">
        <v>0.62906857411568518</v>
      </c>
      <c r="O826">
        <v>0.62184385257869113</v>
      </c>
      <c r="P826">
        <v>0.46723709397284185</v>
      </c>
      <c r="Q826">
        <v>1.9962243051179869</v>
      </c>
      <c r="R826">
        <v>1.7057351233304958</v>
      </c>
      <c r="S826">
        <v>1.9312714132140323</v>
      </c>
      <c r="T826">
        <v>1.4664425804065593</v>
      </c>
      <c r="U826">
        <v>2.3374339734855312</v>
      </c>
      <c r="V826">
        <v>0.80685465141346657</v>
      </c>
    </row>
    <row r="827" spans="4:22" x14ac:dyDescent="0.2">
      <c r="D827">
        <v>1.4251625437319184</v>
      </c>
      <c r="E827">
        <v>1.4554583026733534</v>
      </c>
      <c r="F827">
        <v>3.1765926029642348</v>
      </c>
      <c r="G827">
        <v>1.3004002413546625</v>
      </c>
      <c r="H827">
        <v>1.8277893446505225</v>
      </c>
      <c r="I827">
        <v>1.1630280957204215</v>
      </c>
      <c r="J827">
        <v>1.1299238310151132</v>
      </c>
      <c r="K827">
        <v>1.2251108302953433</v>
      </c>
      <c r="N827">
        <v>0.41468064893733292</v>
      </c>
      <c r="O827">
        <v>0.98149811896808203</v>
      </c>
      <c r="P827">
        <v>0.55730000168721672</v>
      </c>
      <c r="Q827">
        <v>1.2538799163859367</v>
      </c>
      <c r="R827">
        <v>1.5922578827597758</v>
      </c>
      <c r="S827">
        <v>1.3546800675376258</v>
      </c>
      <c r="T827">
        <v>0.98097891218551792</v>
      </c>
      <c r="U827">
        <v>1.3563231303001035</v>
      </c>
      <c r="V827">
        <v>0.79884695197112421</v>
      </c>
    </row>
    <row r="828" spans="4:22" x14ac:dyDescent="0.2">
      <c r="D828">
        <v>1.4951883443878766</v>
      </c>
      <c r="E828">
        <v>1.3728339144320452</v>
      </c>
      <c r="F828">
        <v>1.5513189857308107</v>
      </c>
      <c r="G828">
        <v>3.3723763848576751</v>
      </c>
      <c r="H828">
        <v>1.4777812248597557</v>
      </c>
      <c r="I828">
        <v>1.3328416012822517</v>
      </c>
      <c r="J828">
        <v>4.1219081729060623</v>
      </c>
      <c r="K828">
        <v>4.5091764749063499</v>
      </c>
      <c r="N828">
        <v>0.53855183747048341</v>
      </c>
      <c r="O828">
        <v>0.52459994106008023</v>
      </c>
      <c r="P828">
        <v>0.34974376762660292</v>
      </c>
      <c r="Q828">
        <v>2.9879999234956216</v>
      </c>
      <c r="R828">
        <v>1.9735996560039173</v>
      </c>
      <c r="S828">
        <v>1.8668997993932865</v>
      </c>
      <c r="T828">
        <v>1.0443148433706213</v>
      </c>
      <c r="U828">
        <v>1.0320104450365384</v>
      </c>
      <c r="V828">
        <v>0.84236377937960094</v>
      </c>
    </row>
    <row r="829" spans="4:22" x14ac:dyDescent="0.2">
      <c r="D829">
        <v>2.5370093713238839</v>
      </c>
      <c r="E829">
        <v>1.617969528666205</v>
      </c>
      <c r="F829">
        <v>1.185236864115059</v>
      </c>
      <c r="G829">
        <v>2.4864060054081842</v>
      </c>
      <c r="H829">
        <v>1.2380392369898041</v>
      </c>
      <c r="I829">
        <v>3.8120771876231845</v>
      </c>
      <c r="J829">
        <v>1.1034692564597541</v>
      </c>
      <c r="K829">
        <v>2.5048090339746394</v>
      </c>
      <c r="N829">
        <v>1.675708927101365</v>
      </c>
      <c r="O829">
        <v>0.5117181109805029</v>
      </c>
      <c r="P829">
        <v>0.45225606468975504</v>
      </c>
      <c r="Q829">
        <v>1.3107235936985449</v>
      </c>
      <c r="R829">
        <v>1.5190310213516751</v>
      </c>
      <c r="S829">
        <v>2.2501540397485931</v>
      </c>
      <c r="T829">
        <v>1.2246458963043827</v>
      </c>
      <c r="U829">
        <v>1.3456586542068691</v>
      </c>
      <c r="V829">
        <v>0.81728439963388833</v>
      </c>
    </row>
    <row r="830" spans="4:22" x14ac:dyDescent="0.2">
      <c r="D830">
        <v>1.4381503436597376</v>
      </c>
      <c r="E830">
        <v>1.3438833459935218</v>
      </c>
      <c r="F830">
        <v>5.0109058280292382</v>
      </c>
      <c r="G830">
        <v>3.7071206614314596</v>
      </c>
      <c r="H830">
        <v>1.1805069442309544</v>
      </c>
      <c r="I830">
        <v>1.1942030969724375</v>
      </c>
      <c r="J830">
        <v>4.1232749908670119</v>
      </c>
      <c r="K830">
        <v>1.1286746635260525</v>
      </c>
      <c r="N830">
        <v>0.41667726008389433</v>
      </c>
      <c r="O830">
        <v>0.70743542734133102</v>
      </c>
      <c r="P830">
        <v>0.71160808863935265</v>
      </c>
      <c r="Q830">
        <v>2.8860188653405525</v>
      </c>
      <c r="R830">
        <v>2.3821807372865123</v>
      </c>
      <c r="S830">
        <v>1.9656699364650509</v>
      </c>
      <c r="T830">
        <v>1.1880740469719875</v>
      </c>
      <c r="U830">
        <v>2.51684317832428</v>
      </c>
      <c r="V830">
        <v>0.93985623624955605</v>
      </c>
    </row>
    <row r="831" spans="4:22" x14ac:dyDescent="0.2">
      <c r="D831">
        <v>1.9745239543434276</v>
      </c>
      <c r="E831">
        <v>1.6016869389686859</v>
      </c>
      <c r="F831">
        <v>3.871915933853435</v>
      </c>
      <c r="G831">
        <v>1.2292016361229041</v>
      </c>
      <c r="H831">
        <v>1.1558809045028375</v>
      </c>
      <c r="I831">
        <v>2.8571700921515375</v>
      </c>
      <c r="J831">
        <v>1.4978805670660542</v>
      </c>
      <c r="K831">
        <v>4.0462128765974716</v>
      </c>
      <c r="N831">
        <v>0.7169404976246001</v>
      </c>
      <c r="O831">
        <v>0.59216016661730608</v>
      </c>
      <c r="P831">
        <v>0.59611279767189684</v>
      </c>
      <c r="Q831">
        <v>2.9811930608437467</v>
      </c>
      <c r="R831">
        <v>1.5267643444142265</v>
      </c>
      <c r="S831">
        <v>2.3061854446765655</v>
      </c>
      <c r="T831">
        <v>1.0738999544229515</v>
      </c>
      <c r="U831">
        <v>0.89968430107095576</v>
      </c>
      <c r="V831">
        <v>1.1264564858844157</v>
      </c>
    </row>
    <row r="832" spans="4:22" x14ac:dyDescent="0.2">
      <c r="D832">
        <v>2.0766645312837126</v>
      </c>
      <c r="E832">
        <v>1.4186053775949792</v>
      </c>
      <c r="F832">
        <v>5.3292906412708732</v>
      </c>
      <c r="G832">
        <v>1.2594430491300126</v>
      </c>
      <c r="H832">
        <v>1.7676611314305777</v>
      </c>
      <c r="I832">
        <v>2.9145802868244077</v>
      </c>
      <c r="J832">
        <v>1.9353156720956719</v>
      </c>
      <c r="K832">
        <v>4.5536715769171359</v>
      </c>
      <c r="N832">
        <v>0.5850626505097053</v>
      </c>
      <c r="O832">
        <v>0.7357091618446765</v>
      </c>
      <c r="P832">
        <v>0.43101709155222145</v>
      </c>
      <c r="Q832">
        <v>2.9659234887067285</v>
      </c>
      <c r="R832">
        <v>1.915129427192475</v>
      </c>
      <c r="S832">
        <v>1.2321078626109498</v>
      </c>
      <c r="T832">
        <v>1.8854116632652276</v>
      </c>
      <c r="U832">
        <v>1.4442387920822009</v>
      </c>
      <c r="V832">
        <v>1.1978207528539633</v>
      </c>
    </row>
    <row r="833" spans="4:22" x14ac:dyDescent="0.2">
      <c r="D833">
        <v>1.5496259737970917</v>
      </c>
      <c r="E833">
        <v>1.7734198861357442</v>
      </c>
      <c r="F833">
        <v>2.3328040275324202</v>
      </c>
      <c r="G833">
        <v>1.2984932084299068</v>
      </c>
      <c r="H833">
        <v>2.1472861201526152</v>
      </c>
      <c r="I833">
        <v>2.9217371489207959</v>
      </c>
      <c r="J833">
        <v>1.1614720819270941</v>
      </c>
      <c r="K833">
        <v>5.3647376391430033</v>
      </c>
      <c r="N833">
        <v>0.46615018693982485</v>
      </c>
      <c r="O833">
        <v>0.47641079084307802</v>
      </c>
      <c r="P833">
        <v>0.53487780808427232</v>
      </c>
      <c r="Q833">
        <v>1.3602207449320101</v>
      </c>
      <c r="R833">
        <v>1.8561316314126515</v>
      </c>
      <c r="S833">
        <v>1.6172820719648342</v>
      </c>
      <c r="T833">
        <v>0.90369161355701466</v>
      </c>
      <c r="U833">
        <v>2.3108380075852937</v>
      </c>
      <c r="V833">
        <v>1.6472598689898867</v>
      </c>
    </row>
    <row r="834" spans="4:22" x14ac:dyDescent="0.2">
      <c r="D834">
        <v>1.4120342155371617</v>
      </c>
      <c r="E834">
        <v>2.5434677347548513</v>
      </c>
      <c r="F834">
        <v>1.2427165296271701</v>
      </c>
      <c r="G834">
        <v>1.3392014271106361</v>
      </c>
      <c r="H834">
        <v>1.2302850780649</v>
      </c>
      <c r="I834">
        <v>3.078269952450853</v>
      </c>
      <c r="J834">
        <v>1.1121132957352708</v>
      </c>
      <c r="K834">
        <v>2.6976990145078132</v>
      </c>
      <c r="N834">
        <v>0.52754407455116026</v>
      </c>
      <c r="O834">
        <v>0.6600140859608411</v>
      </c>
      <c r="P834">
        <v>0.52625534952609343</v>
      </c>
      <c r="Q834">
        <v>2.664762744301385</v>
      </c>
      <c r="R834">
        <v>2.2454618640565802</v>
      </c>
      <c r="S834">
        <v>2.3692291009093203</v>
      </c>
      <c r="T834">
        <v>1.2871022658845541</v>
      </c>
      <c r="U834">
        <v>1.865386508897058</v>
      </c>
      <c r="V834">
        <v>0.80224205831267881</v>
      </c>
    </row>
    <row r="835" spans="4:22" x14ac:dyDescent="0.2">
      <c r="D835">
        <v>2.3869511853421757</v>
      </c>
      <c r="E835">
        <v>1.8741385932732448</v>
      </c>
      <c r="F835">
        <v>3.1158187747520598</v>
      </c>
      <c r="G835">
        <v>1.1875421704153366</v>
      </c>
      <c r="H835">
        <v>2.5881847685829742</v>
      </c>
      <c r="I835">
        <v>1.2892136298484516</v>
      </c>
      <c r="J835">
        <v>1.1446063684433949</v>
      </c>
      <c r="K835">
        <v>4.1125597742045477</v>
      </c>
      <c r="N835">
        <v>0.4530209261133627</v>
      </c>
      <c r="O835">
        <v>0.67853529523180378</v>
      </c>
      <c r="P835">
        <v>0.81388503219857056</v>
      </c>
      <c r="Q835">
        <v>1.2095075648534015</v>
      </c>
      <c r="R835">
        <v>2.5811142651935226</v>
      </c>
      <c r="S835">
        <v>2.8778673409178332</v>
      </c>
      <c r="T835">
        <v>1.4215910558500084</v>
      </c>
      <c r="U835">
        <v>1.8822364839061874</v>
      </c>
      <c r="V835">
        <v>1.1320106873786424</v>
      </c>
    </row>
    <row r="836" spans="4:22" x14ac:dyDescent="0.2">
      <c r="D836">
        <v>1.3857474512501426</v>
      </c>
      <c r="E836">
        <v>1.3337341115582142</v>
      </c>
      <c r="F836">
        <v>4.0043182236148214</v>
      </c>
      <c r="G836">
        <v>1.3993553764035085</v>
      </c>
      <c r="H836">
        <v>2.0645962101229616</v>
      </c>
      <c r="I836">
        <v>2.8457106556402767</v>
      </c>
      <c r="J836">
        <v>1.6683908699686367</v>
      </c>
      <c r="K836">
        <v>1.4327111962730776</v>
      </c>
      <c r="N836">
        <v>0.37695383034364899</v>
      </c>
      <c r="O836">
        <v>0.60277175785890702</v>
      </c>
      <c r="P836">
        <v>0.73930925018334803</v>
      </c>
      <c r="Q836">
        <v>1.5918297101889973</v>
      </c>
      <c r="R836">
        <v>2.965709933637382</v>
      </c>
      <c r="S836">
        <v>1.3594310140134425</v>
      </c>
      <c r="T836">
        <v>0.92869392282467778</v>
      </c>
      <c r="U836">
        <v>1.6243630466790242</v>
      </c>
      <c r="V836">
        <v>0.93239787795483975</v>
      </c>
    </row>
    <row r="837" spans="4:22" x14ac:dyDescent="0.2">
      <c r="D837">
        <v>2.5519961751204483</v>
      </c>
      <c r="E837">
        <v>3.0031832488328125</v>
      </c>
      <c r="F837">
        <v>1.2331452546772668</v>
      </c>
      <c r="G837">
        <v>1.2755197877296875</v>
      </c>
      <c r="H837">
        <v>1.9752181951294976</v>
      </c>
      <c r="I837">
        <v>1.5581776657325557</v>
      </c>
      <c r="J837">
        <v>4.8634973150817622</v>
      </c>
      <c r="K837">
        <v>1.1309420401692942</v>
      </c>
      <c r="N837">
        <v>0.87804690363198457</v>
      </c>
      <c r="O837">
        <v>0.45467599563379169</v>
      </c>
      <c r="P837">
        <v>0.84689370369608985</v>
      </c>
      <c r="Q837">
        <v>1.8364646182746824</v>
      </c>
      <c r="R837">
        <v>1.4047224509236533</v>
      </c>
      <c r="S837">
        <v>1.8577544095143586</v>
      </c>
      <c r="T837">
        <v>0.97973060498780895</v>
      </c>
      <c r="U837">
        <v>1.7506302502380575</v>
      </c>
      <c r="V837">
        <v>0.88549594800465714</v>
      </c>
    </row>
    <row r="838" spans="4:22" x14ac:dyDescent="0.2">
      <c r="D838">
        <v>1.87910889956036</v>
      </c>
      <c r="E838">
        <v>2.0442471943755658</v>
      </c>
      <c r="F838">
        <v>3.0477524964750393</v>
      </c>
      <c r="G838">
        <v>1.1903035934179433</v>
      </c>
      <c r="H838">
        <v>1.4643189821707199</v>
      </c>
      <c r="I838">
        <v>1.10953692643716</v>
      </c>
      <c r="J838">
        <v>1.1393777658666866</v>
      </c>
      <c r="K838">
        <v>1.6867712058550708</v>
      </c>
      <c r="N838">
        <v>0.57586808737199191</v>
      </c>
      <c r="O838">
        <v>1.9307923420110431</v>
      </c>
      <c r="P838">
        <v>0.37520776317195709</v>
      </c>
      <c r="Q838">
        <v>1.9998586413107466</v>
      </c>
      <c r="R838">
        <v>1.5144763066903275</v>
      </c>
      <c r="S838">
        <v>1.3945048433725826</v>
      </c>
      <c r="T838">
        <v>1.2430735011863132</v>
      </c>
      <c r="U838">
        <v>1.1222923100271349</v>
      </c>
      <c r="V838">
        <v>1.3940768701129616</v>
      </c>
    </row>
    <row r="839" spans="4:22" x14ac:dyDescent="0.2">
      <c r="D839">
        <v>2.3513457374059143</v>
      </c>
      <c r="E839">
        <v>2.9551035265580619</v>
      </c>
      <c r="F839">
        <v>1.4087218211323835</v>
      </c>
      <c r="G839">
        <v>1.2132940114504516</v>
      </c>
      <c r="H839">
        <v>1.7988061863868525</v>
      </c>
      <c r="I839">
        <v>1.5740756090219876</v>
      </c>
      <c r="J839">
        <v>2.8067640194395533</v>
      </c>
      <c r="K839">
        <v>3.1077117317038105</v>
      </c>
      <c r="N839">
        <v>0.31321719616013449</v>
      </c>
      <c r="O839">
        <v>0.66300996524468547</v>
      </c>
      <c r="P839">
        <v>0.60626905347308513</v>
      </c>
      <c r="Q839">
        <v>1.1900135979209943</v>
      </c>
      <c r="R839">
        <v>1.4486609089100633</v>
      </c>
      <c r="S839">
        <v>2.0826914137967925</v>
      </c>
      <c r="T839">
        <v>0.77456119410134838</v>
      </c>
      <c r="U839">
        <v>1.8913760296571509</v>
      </c>
      <c r="V839">
        <v>0.81504458246279576</v>
      </c>
    </row>
    <row r="840" spans="4:22" x14ac:dyDescent="0.2">
      <c r="D840">
        <v>1.3982584387196317</v>
      </c>
      <c r="E840">
        <v>1.7502379818251574</v>
      </c>
      <c r="F840">
        <v>1.2491521868254325</v>
      </c>
      <c r="G840">
        <v>1.7475499389060809</v>
      </c>
      <c r="H840">
        <v>1.8779254659219489</v>
      </c>
      <c r="I840">
        <v>1.1700980023296417</v>
      </c>
      <c r="J840">
        <v>1.1331081038884752</v>
      </c>
      <c r="K840">
        <v>2.243521679363889</v>
      </c>
      <c r="N840">
        <v>0.38478422934906287</v>
      </c>
      <c r="O840">
        <v>0.46810138366530935</v>
      </c>
      <c r="P840">
        <v>0.60123283790641169</v>
      </c>
      <c r="Q840">
        <v>2.0267524151039966</v>
      </c>
      <c r="R840">
        <v>1.2821303072393944</v>
      </c>
      <c r="S840">
        <v>1.5450617424594733</v>
      </c>
      <c r="T840">
        <v>0.87402676767631882</v>
      </c>
      <c r="U840">
        <v>2.131544907830921</v>
      </c>
      <c r="V840">
        <v>1.3349255636868449</v>
      </c>
    </row>
    <row r="841" spans="4:22" x14ac:dyDescent="0.2">
      <c r="D841">
        <v>2.2645827984095335</v>
      </c>
      <c r="E841">
        <v>1.5629289622663383</v>
      </c>
      <c r="F841">
        <v>1.1570620965596443</v>
      </c>
      <c r="G841">
        <v>1.1296653244083568</v>
      </c>
      <c r="H841">
        <v>1.8899070401118483</v>
      </c>
      <c r="I841">
        <v>2.9296777837883288</v>
      </c>
      <c r="J841">
        <v>1.1231189098142542</v>
      </c>
      <c r="K841">
        <v>1.1621493784199435</v>
      </c>
      <c r="N841">
        <v>0.41965431931562969</v>
      </c>
      <c r="O841">
        <v>0.67171724975052316</v>
      </c>
      <c r="P841">
        <v>0.69297261930581966</v>
      </c>
      <c r="Q841">
        <v>1.8906449072725175</v>
      </c>
      <c r="R841">
        <v>2.0459095733467625</v>
      </c>
      <c r="S841">
        <v>1.8632354435043914</v>
      </c>
      <c r="T841">
        <v>1.5367968379152892</v>
      </c>
      <c r="U841">
        <v>0.89601020634266271</v>
      </c>
      <c r="V841">
        <v>0.90762172152498699</v>
      </c>
    </row>
    <row r="842" spans="4:22" x14ac:dyDescent="0.2">
      <c r="D842">
        <v>1.4003914424771808</v>
      </c>
      <c r="E842">
        <v>1.2834583526969858</v>
      </c>
      <c r="F842">
        <v>1.3642054075638841</v>
      </c>
      <c r="G842">
        <v>1.205929809736676</v>
      </c>
      <c r="H842">
        <v>1.2390158314998856</v>
      </c>
      <c r="I842">
        <v>2.5685589621093783</v>
      </c>
      <c r="J842">
        <v>4.1393565856530987</v>
      </c>
      <c r="K842">
        <v>3.7712378568594707</v>
      </c>
      <c r="N842">
        <v>0.65445659712136051</v>
      </c>
      <c r="O842">
        <v>0.50305622519502668</v>
      </c>
      <c r="P842">
        <v>0.52443530824889428</v>
      </c>
      <c r="Q842">
        <v>2.6006552017554339</v>
      </c>
      <c r="R842">
        <v>2.2782236936703506</v>
      </c>
      <c r="S842">
        <v>1.2693711446853666</v>
      </c>
      <c r="T842">
        <v>1.3008533554329949</v>
      </c>
      <c r="U842">
        <v>1.2733487354373827</v>
      </c>
      <c r="V842">
        <v>1.1644373074089491</v>
      </c>
    </row>
    <row r="843" spans="4:22" x14ac:dyDescent="0.2">
      <c r="D843">
        <v>1.9351439958842982</v>
      </c>
      <c r="E843">
        <v>2.2093549592199908</v>
      </c>
      <c r="F843">
        <v>3.4178097720367684</v>
      </c>
      <c r="G843">
        <v>1.8052755184709157</v>
      </c>
      <c r="H843">
        <v>2.1288307275808194</v>
      </c>
      <c r="I843">
        <v>1.2566221292405733</v>
      </c>
      <c r="J843">
        <v>2.0988939573061853</v>
      </c>
      <c r="K843">
        <v>1.1537237421212643</v>
      </c>
      <c r="N843">
        <v>0.33486220115363058</v>
      </c>
      <c r="O843">
        <v>0.75175646333366908</v>
      </c>
      <c r="P843">
        <v>0.48565983024855186</v>
      </c>
      <c r="Q843">
        <v>2.5299085985245582</v>
      </c>
      <c r="R843">
        <v>1.5245942412194975</v>
      </c>
      <c r="S843">
        <v>2.8650586878110382</v>
      </c>
      <c r="T843">
        <v>0.93753501071850531</v>
      </c>
      <c r="U843">
        <v>1.2918492922567593</v>
      </c>
      <c r="V843">
        <v>0.87110035668092445</v>
      </c>
    </row>
    <row r="844" spans="4:22" x14ac:dyDescent="0.2">
      <c r="D844">
        <v>1.5425714314847849</v>
      </c>
      <c r="E844">
        <v>1.5238613122846751</v>
      </c>
      <c r="F844">
        <v>2.6161189887499008</v>
      </c>
      <c r="G844">
        <v>1.1662459230624258</v>
      </c>
      <c r="H844">
        <v>1.1893627330501693</v>
      </c>
      <c r="I844">
        <v>1.448701236984939</v>
      </c>
      <c r="J844">
        <v>1.1277185215929426</v>
      </c>
      <c r="K844">
        <v>1.0998604575473665</v>
      </c>
      <c r="N844">
        <v>0.38664132289585507</v>
      </c>
      <c r="O844">
        <v>0.9008831023967202</v>
      </c>
      <c r="P844">
        <v>0.39496098937277124</v>
      </c>
      <c r="Q844">
        <v>1.7719719599452111</v>
      </c>
      <c r="R844">
        <v>3.0005418907177348</v>
      </c>
      <c r="S844">
        <v>1.6536503098879725</v>
      </c>
      <c r="T844">
        <v>0.85253972951843804</v>
      </c>
      <c r="U844">
        <v>1.401833682089479</v>
      </c>
      <c r="V844">
        <v>1.1356430643187174</v>
      </c>
    </row>
    <row r="845" spans="4:22" x14ac:dyDescent="0.2">
      <c r="E845">
        <v>2.4379732770068867</v>
      </c>
      <c r="F845">
        <v>1.4073979228174234</v>
      </c>
      <c r="G845">
        <v>1.3606197603821657</v>
      </c>
      <c r="H845">
        <v>2.2238364449028434</v>
      </c>
      <c r="I845">
        <v>1.5723873861400899</v>
      </c>
      <c r="J845">
        <v>1.0917291179374233</v>
      </c>
      <c r="K845">
        <v>1.3161586750434742</v>
      </c>
      <c r="N845">
        <v>0.34236762753944505</v>
      </c>
      <c r="O845">
        <v>0.67503018665162495</v>
      </c>
      <c r="P845">
        <v>1.1674220657925476</v>
      </c>
      <c r="Q845">
        <v>1.7578965039398318</v>
      </c>
      <c r="R845">
        <v>2.4017484850824835</v>
      </c>
      <c r="S845">
        <v>1.4562478503582208</v>
      </c>
      <c r="T845">
        <v>1.1421572295210025</v>
      </c>
      <c r="U845">
        <v>2.1021171817728552</v>
      </c>
      <c r="V845">
        <v>0.74154293150282036</v>
      </c>
    </row>
    <row r="846" spans="4:22" x14ac:dyDescent="0.2">
      <c r="E846">
        <v>1.4266974393505383</v>
      </c>
      <c r="F846">
        <v>1.8616572155769791</v>
      </c>
      <c r="G846">
        <v>2.1943092300413918</v>
      </c>
      <c r="H846">
        <v>1.19525567825768</v>
      </c>
      <c r="I846">
        <v>1.1339462972471723</v>
      </c>
      <c r="J846">
        <v>1.1952037426862649</v>
      </c>
      <c r="K846">
        <v>16.181653646192231</v>
      </c>
      <c r="N846">
        <v>0.40622201032023653</v>
      </c>
      <c r="O846">
        <v>1.6714960866774951</v>
      </c>
      <c r="P846">
        <v>0.44922576663208941</v>
      </c>
      <c r="Q846">
        <v>1.2090591606824574</v>
      </c>
      <c r="R846">
        <v>1.3303397679587816</v>
      </c>
      <c r="S846">
        <v>1.2660944316174156</v>
      </c>
      <c r="T846">
        <v>0.90094448139339367</v>
      </c>
      <c r="U846">
        <v>2.0623057921434151</v>
      </c>
      <c r="V846">
        <v>1.0383889184562216</v>
      </c>
    </row>
    <row r="847" spans="4:22" x14ac:dyDescent="0.2">
      <c r="E847">
        <v>2.800825115499038</v>
      </c>
      <c r="F847">
        <v>1.1918465136354726</v>
      </c>
      <c r="G847">
        <v>1.3267779516339833</v>
      </c>
      <c r="H847">
        <v>1.2373730692166565</v>
      </c>
      <c r="I847">
        <v>3.8239578562667731</v>
      </c>
      <c r="J847">
        <v>1.1088167858628681</v>
      </c>
      <c r="K847">
        <v>6.3101176838792732</v>
      </c>
      <c r="N847">
        <v>0.61469574782076941</v>
      </c>
      <c r="O847">
        <v>0.69563632502090345</v>
      </c>
      <c r="P847">
        <v>0.57904044874113536</v>
      </c>
      <c r="Q847">
        <v>2.3004218220634192</v>
      </c>
      <c r="R847">
        <v>2.8217595287329065</v>
      </c>
      <c r="S847">
        <v>1.3350303076804633</v>
      </c>
      <c r="T847">
        <v>1.339550604644655</v>
      </c>
      <c r="U847">
        <v>1.3350992027154382</v>
      </c>
      <c r="V847">
        <v>1.3114266247687041</v>
      </c>
    </row>
    <row r="848" spans="4:22" x14ac:dyDescent="0.2">
      <c r="E848">
        <v>1.8683861648714599</v>
      </c>
      <c r="F848">
        <v>1.2947560428423399</v>
      </c>
      <c r="G848">
        <v>1.5678843208851334</v>
      </c>
      <c r="H848">
        <v>2.4205555125633698</v>
      </c>
      <c r="I848">
        <v>3.9957538819301783</v>
      </c>
      <c r="J848">
        <v>1.6370439214766326</v>
      </c>
      <c r="K848">
        <v>2.4519292140021571</v>
      </c>
      <c r="N848">
        <v>0.51179055031995258</v>
      </c>
      <c r="O848">
        <v>0.32491144222716833</v>
      </c>
      <c r="P848">
        <v>0.45814629833001574</v>
      </c>
      <c r="Q848">
        <v>2.0887973708826144</v>
      </c>
      <c r="R848">
        <v>2.0626641059537283</v>
      </c>
      <c r="S848">
        <v>1.8706863811847252</v>
      </c>
      <c r="T848">
        <v>0.78697331667605297</v>
      </c>
      <c r="U848">
        <v>0.90172293668435866</v>
      </c>
      <c r="V848">
        <v>0.84881845583672044</v>
      </c>
    </row>
    <row r="849" spans="5:22" x14ac:dyDescent="0.2">
      <c r="E849">
        <v>1.6438779348706218</v>
      </c>
      <c r="F849">
        <v>2.0950064385947234</v>
      </c>
      <c r="G849">
        <v>1.5134679292424684</v>
      </c>
      <c r="H849">
        <v>2.6097260976275019</v>
      </c>
      <c r="I849">
        <v>2.8151538825866411</v>
      </c>
      <c r="J849">
        <v>1.2218475511070617</v>
      </c>
      <c r="K849">
        <v>3.6909280084745251</v>
      </c>
      <c r="N849">
        <v>0.30205545390767174</v>
      </c>
      <c r="O849">
        <v>0.48941855193718825</v>
      </c>
      <c r="P849">
        <v>0.46728286630959809</v>
      </c>
      <c r="Q849">
        <v>2.1535199804478862</v>
      </c>
      <c r="R849">
        <v>1.6310904432184157</v>
      </c>
      <c r="S849">
        <v>3.3591027054869809</v>
      </c>
      <c r="T849">
        <v>1.4542125092374101</v>
      </c>
      <c r="U849">
        <v>1.5052639634956517</v>
      </c>
      <c r="V849">
        <v>1.3378313108170292</v>
      </c>
    </row>
    <row r="850" spans="5:22" x14ac:dyDescent="0.2">
      <c r="E850">
        <v>1.2364574834413209</v>
      </c>
      <c r="F850">
        <v>3.879454725533714</v>
      </c>
      <c r="G850">
        <v>1.2289975215582782</v>
      </c>
      <c r="H850">
        <v>2.0755023840052127</v>
      </c>
      <c r="I850">
        <v>4.0769737845453715</v>
      </c>
      <c r="J850">
        <v>3.6043371220230074</v>
      </c>
      <c r="K850">
        <v>3.1362232785920723</v>
      </c>
      <c r="N850">
        <v>0.63105619452999939</v>
      </c>
      <c r="O850">
        <v>0.54535563199290771</v>
      </c>
      <c r="P850">
        <v>0.55043401806987968</v>
      </c>
      <c r="Q850">
        <v>2.8177352744890807</v>
      </c>
      <c r="R850">
        <v>2.0265728280229576</v>
      </c>
      <c r="S850">
        <v>1.7310301714191851</v>
      </c>
      <c r="T850">
        <v>1.0104267017935089</v>
      </c>
      <c r="U850">
        <v>0.70755008905214178</v>
      </c>
      <c r="V850">
        <v>0.9088309267850464</v>
      </c>
    </row>
    <row r="851" spans="5:22" x14ac:dyDescent="0.2">
      <c r="E851">
        <v>1.379196711332386</v>
      </c>
      <c r="F851">
        <v>1.2372463978951482</v>
      </c>
      <c r="G851">
        <v>1.1933912744172253</v>
      </c>
      <c r="H851">
        <v>1.3999203209494644</v>
      </c>
      <c r="I851">
        <v>1.4067780199200974</v>
      </c>
      <c r="J851">
        <v>4.1490643711786968</v>
      </c>
      <c r="K851">
        <v>3.2406324208332316</v>
      </c>
      <c r="N851">
        <v>0.4425034255130797</v>
      </c>
      <c r="O851">
        <v>0.90229372644162276</v>
      </c>
      <c r="P851">
        <v>0.84036679794956748</v>
      </c>
      <c r="Q851">
        <v>2.2910197393855309</v>
      </c>
      <c r="R851">
        <v>1.4408656017840284</v>
      </c>
      <c r="S851">
        <v>2.4595490849775516</v>
      </c>
      <c r="T851">
        <v>0.64733125416002224</v>
      </c>
      <c r="U851">
        <v>1.7588918246141125</v>
      </c>
      <c r="V851">
        <v>0.99923213621373785</v>
      </c>
    </row>
    <row r="852" spans="5:22" x14ac:dyDescent="0.2">
      <c r="E852">
        <v>1.4995691714377508</v>
      </c>
      <c r="F852">
        <v>1.2552765110180208</v>
      </c>
      <c r="G852">
        <v>1.1219697799170034</v>
      </c>
      <c r="H852">
        <v>3.5311455531047584</v>
      </c>
      <c r="I852">
        <v>1.1511930897536116</v>
      </c>
      <c r="J852">
        <v>1.1305603169226817</v>
      </c>
      <c r="K852">
        <v>1.1573565796960374</v>
      </c>
      <c r="N852">
        <v>0.51826031415849494</v>
      </c>
      <c r="O852">
        <v>1.0140778880082792</v>
      </c>
      <c r="P852">
        <v>0.68131448173102049</v>
      </c>
      <c r="Q852">
        <v>2.2900981537332599</v>
      </c>
      <c r="R852">
        <v>2.1451480160399901</v>
      </c>
      <c r="S852">
        <v>2.7621816821636807</v>
      </c>
      <c r="T852">
        <v>1.3414167591186159</v>
      </c>
      <c r="U852">
        <v>2.432025551123957</v>
      </c>
      <c r="V852">
        <v>0.79216797985840881</v>
      </c>
    </row>
    <row r="853" spans="5:22" x14ac:dyDescent="0.2">
      <c r="E853">
        <v>1.4222250147740156</v>
      </c>
      <c r="F853">
        <v>2.5893911398727778</v>
      </c>
      <c r="G853">
        <v>1.2069239165268459</v>
      </c>
      <c r="H853">
        <v>3.15405502365252</v>
      </c>
      <c r="I853">
        <v>1.7125775892712283</v>
      </c>
      <c r="J853">
        <v>1.1185719321459473</v>
      </c>
      <c r="K853">
        <v>3.2390530702961926</v>
      </c>
      <c r="N853">
        <v>0.58695058124240096</v>
      </c>
      <c r="O853">
        <v>0.88004401128787657</v>
      </c>
      <c r="P853">
        <v>0.58237334009117359</v>
      </c>
      <c r="Q853">
        <v>1.3420680755496193</v>
      </c>
      <c r="R853">
        <v>2.2234208574946011</v>
      </c>
      <c r="S853">
        <v>1.2354160120496676</v>
      </c>
      <c r="T853">
        <v>1.1031383063428217</v>
      </c>
      <c r="U853">
        <v>0.79658713339765197</v>
      </c>
      <c r="V853">
        <v>0.87698277973307093</v>
      </c>
    </row>
    <row r="854" spans="5:22" x14ac:dyDescent="0.2">
      <c r="E854">
        <v>3.1892643151426743</v>
      </c>
      <c r="F854">
        <v>3.806990387192525</v>
      </c>
      <c r="G854">
        <v>1.1231905050400777</v>
      </c>
      <c r="H854">
        <v>1.1521448312618183</v>
      </c>
      <c r="I854">
        <v>4.8382381923579922</v>
      </c>
      <c r="J854">
        <v>1.1522271810600415</v>
      </c>
      <c r="K854">
        <v>1.4273590539390866</v>
      </c>
      <c r="N854">
        <v>0.54665187578968311</v>
      </c>
      <c r="O854">
        <v>0.8331703629573306</v>
      </c>
      <c r="P854">
        <v>0.79042079283828592</v>
      </c>
      <c r="Q854">
        <v>2.2971643773020474</v>
      </c>
      <c r="R854">
        <v>1.6623325749848132</v>
      </c>
      <c r="S854">
        <v>2.2439677897523795</v>
      </c>
      <c r="T854">
        <v>1.4298630780418076</v>
      </c>
      <c r="U854">
        <v>0.73050726443936587</v>
      </c>
      <c r="V854">
        <v>0.90797914568613425</v>
      </c>
    </row>
    <row r="855" spans="5:22" x14ac:dyDescent="0.2">
      <c r="E855">
        <v>1.5817268279379884</v>
      </c>
      <c r="F855">
        <v>1.2270836029844276</v>
      </c>
      <c r="G855">
        <v>1.2554477946874933</v>
      </c>
      <c r="H855">
        <v>1.208950363051351</v>
      </c>
      <c r="I855">
        <v>3.8071780398366868</v>
      </c>
      <c r="J855">
        <v>1.1389872805368308</v>
      </c>
      <c r="K855">
        <v>1.325360633763671</v>
      </c>
      <c r="N855">
        <v>0.70488837690513884</v>
      </c>
      <c r="O855">
        <v>0.99484303031455767</v>
      </c>
      <c r="P855">
        <v>0.90394706017321325</v>
      </c>
      <c r="Q855">
        <v>1.367075647258035</v>
      </c>
      <c r="R855">
        <v>1.4867324951277934</v>
      </c>
      <c r="S855">
        <v>2.192333382925443</v>
      </c>
      <c r="T855">
        <v>1.1272037588815251</v>
      </c>
      <c r="U855">
        <v>1.3079742501002882</v>
      </c>
      <c r="V855">
        <v>0.83416569174460053</v>
      </c>
    </row>
    <row r="856" spans="5:22" x14ac:dyDescent="0.2">
      <c r="E856">
        <v>1.4712525142565791</v>
      </c>
      <c r="F856">
        <v>2.0924575620818673</v>
      </c>
      <c r="G856">
        <v>1.8189504221426203</v>
      </c>
      <c r="H856">
        <v>1.1245695613599525</v>
      </c>
      <c r="I856">
        <v>1.7703396631923165</v>
      </c>
      <c r="J856">
        <v>1.1116387809234933</v>
      </c>
      <c r="K856">
        <v>5.2148807808109128</v>
      </c>
      <c r="N856">
        <v>0.49338593609037312</v>
      </c>
      <c r="O856">
        <v>0.8850926386629947</v>
      </c>
      <c r="P856">
        <v>0.43801524480015247</v>
      </c>
      <c r="Q856">
        <v>2.2874077459543591</v>
      </c>
      <c r="R856">
        <v>1.9539624007583007</v>
      </c>
      <c r="S856">
        <v>1.1972309794988294</v>
      </c>
      <c r="T856">
        <v>1.0129443416319079</v>
      </c>
      <c r="U856">
        <v>1.4246313867218443</v>
      </c>
      <c r="V856">
        <v>1.0896035235016315</v>
      </c>
    </row>
    <row r="857" spans="5:22" x14ac:dyDescent="0.2">
      <c r="E857">
        <v>1.2671798698724641</v>
      </c>
      <c r="F857">
        <v>2.3577887321691735</v>
      </c>
      <c r="G857">
        <v>1.1635406638363623</v>
      </c>
      <c r="H857">
        <v>2.5447907126830609</v>
      </c>
      <c r="I857">
        <v>3.8473749672906927</v>
      </c>
      <c r="J857">
        <v>15.5634193923468</v>
      </c>
      <c r="K857">
        <v>1.1380241809190041</v>
      </c>
      <c r="N857">
        <v>0.36293372239583443</v>
      </c>
      <c r="O857">
        <v>0.62168025188956155</v>
      </c>
      <c r="P857">
        <v>0.82068165979869434</v>
      </c>
      <c r="Q857">
        <v>1.478770912087235</v>
      </c>
      <c r="R857">
        <v>2.3534951977880962</v>
      </c>
      <c r="S857">
        <v>2.0610548725305176</v>
      </c>
      <c r="T857">
        <v>1.6520743150744517</v>
      </c>
      <c r="U857">
        <v>0.94736424009362197</v>
      </c>
      <c r="V857">
        <v>1.2077057198722967</v>
      </c>
    </row>
    <row r="858" spans="5:22" x14ac:dyDescent="0.2">
      <c r="E858">
        <v>1.3289304305013536</v>
      </c>
      <c r="F858">
        <v>1.4213230382775126</v>
      </c>
      <c r="G858">
        <v>1.142407977391785</v>
      </c>
      <c r="H858">
        <v>1.2434750646822184</v>
      </c>
      <c r="I858">
        <v>1.3750549406914341</v>
      </c>
      <c r="J858">
        <v>1.1255279346829161</v>
      </c>
      <c r="K858">
        <v>2.6659879278091152</v>
      </c>
      <c r="N858">
        <v>0.31626767470744444</v>
      </c>
      <c r="O858">
        <v>0.48409385370879321</v>
      </c>
      <c r="P858">
        <v>0.83270356681666913</v>
      </c>
      <c r="Q858">
        <v>1.2446885426249517</v>
      </c>
      <c r="R858">
        <v>1.4554178236900901</v>
      </c>
      <c r="S858">
        <v>2.9843516446260945</v>
      </c>
      <c r="T858">
        <v>1.9538207799586558</v>
      </c>
      <c r="U858">
        <v>1.3350837619646259</v>
      </c>
      <c r="V858">
        <v>0.78743529541737023</v>
      </c>
    </row>
    <row r="859" spans="5:22" x14ac:dyDescent="0.2">
      <c r="E859">
        <v>1.4031619221842297</v>
      </c>
      <c r="F859">
        <v>3.699431491577954</v>
      </c>
      <c r="G859">
        <v>1.1105127147403249</v>
      </c>
      <c r="H859">
        <v>1.1542910058449249</v>
      </c>
      <c r="I859">
        <v>2.2522990517363053</v>
      </c>
      <c r="J859">
        <v>1.1314219401169099</v>
      </c>
      <c r="K859">
        <v>1.1693277145729399</v>
      </c>
      <c r="N859">
        <v>0.34521213645294568</v>
      </c>
      <c r="O859">
        <v>0.40074051264418387</v>
      </c>
      <c r="P859">
        <v>0.92773456896345763</v>
      </c>
      <c r="Q859">
        <v>1.3641358860720607</v>
      </c>
      <c r="R859">
        <v>2.3848135194465399</v>
      </c>
      <c r="S859">
        <v>2.9944278585861142</v>
      </c>
      <c r="T859">
        <v>0.93372710404860026</v>
      </c>
      <c r="U859">
        <v>2.4807800097742456</v>
      </c>
      <c r="V859">
        <v>0.76065912478642006</v>
      </c>
    </row>
    <row r="860" spans="5:22" x14ac:dyDescent="0.2">
      <c r="E860">
        <v>1.7247819685919874</v>
      </c>
      <c r="F860">
        <v>4.0790755781499319</v>
      </c>
      <c r="G860">
        <v>1.1181597773727008</v>
      </c>
      <c r="H860">
        <v>1.2559312922899273</v>
      </c>
      <c r="I860">
        <v>2.2078002646986108</v>
      </c>
      <c r="J860">
        <v>1.1014498334907057</v>
      </c>
      <c r="K860">
        <v>3.5858663111518978</v>
      </c>
      <c r="N860">
        <v>0.37899821416275975</v>
      </c>
      <c r="O860">
        <v>0.959175842509703</v>
      </c>
      <c r="P860">
        <v>0.92668186035936662</v>
      </c>
      <c r="Q860">
        <v>2.6178100122374848</v>
      </c>
      <c r="R860">
        <v>1.182906352638216</v>
      </c>
      <c r="S860">
        <v>1.693342359686586</v>
      </c>
      <c r="T860">
        <v>1.5944421661194434</v>
      </c>
      <c r="U860">
        <v>1.3974357727952484</v>
      </c>
      <c r="V860">
        <v>0.91163623551010065</v>
      </c>
    </row>
    <row r="861" spans="5:22" x14ac:dyDescent="0.2">
      <c r="E861">
        <v>1.5944878132408553</v>
      </c>
      <c r="F861">
        <v>3.4475662911650455</v>
      </c>
      <c r="G861">
        <v>1.1926493819383324</v>
      </c>
      <c r="H861">
        <v>1.6833071574368292</v>
      </c>
      <c r="I861">
        <v>2.1319991460135981</v>
      </c>
      <c r="J861">
        <v>1.1640134046008759</v>
      </c>
      <c r="K861">
        <v>1.1592669098718715</v>
      </c>
      <c r="N861">
        <v>0.33226822488671609</v>
      </c>
      <c r="O861">
        <v>0.483962269851203</v>
      </c>
      <c r="P861">
        <v>0.58493342282957295</v>
      </c>
      <c r="Q861">
        <v>1.7771015458899082</v>
      </c>
      <c r="R861">
        <v>2.4400801532406975</v>
      </c>
      <c r="S861">
        <v>2.2249077766258201</v>
      </c>
      <c r="T861">
        <v>0.81665699434702932</v>
      </c>
      <c r="U861">
        <v>1.9049665407092449</v>
      </c>
      <c r="V861">
        <v>1.0099778871504412</v>
      </c>
    </row>
    <row r="862" spans="5:22" x14ac:dyDescent="0.2">
      <c r="E862">
        <v>1.2138867419725474</v>
      </c>
      <c r="F862">
        <v>1.2353974478822058</v>
      </c>
      <c r="G862">
        <v>1.277517150075649</v>
      </c>
      <c r="H862">
        <v>2.0192494632920459</v>
      </c>
      <c r="I862">
        <v>2.8481385218856703</v>
      </c>
      <c r="J862">
        <v>2.2366517270009791</v>
      </c>
      <c r="K862">
        <v>1.1128488458672758</v>
      </c>
      <c r="N862">
        <v>0.52344376347204391</v>
      </c>
      <c r="O862">
        <v>0.96036022458353798</v>
      </c>
      <c r="P862">
        <v>0.53702437182817908</v>
      </c>
      <c r="Q862">
        <v>2.2672680859079226</v>
      </c>
      <c r="R862">
        <v>1.4452664326358375</v>
      </c>
      <c r="S862">
        <v>1.8454989666538966</v>
      </c>
      <c r="T862">
        <v>1.0623789171408204</v>
      </c>
      <c r="U862">
        <v>2.0441987672005575</v>
      </c>
      <c r="V862">
        <v>1.0503031826215554</v>
      </c>
    </row>
    <row r="863" spans="5:22" x14ac:dyDescent="0.2">
      <c r="E863">
        <v>1.9887637118592427</v>
      </c>
      <c r="F863">
        <v>1.5837930624904157</v>
      </c>
      <c r="G863">
        <v>2.8534792681238565</v>
      </c>
      <c r="H863">
        <v>1.672919939187586</v>
      </c>
      <c r="I863">
        <v>5.0047401988775855</v>
      </c>
      <c r="J863">
        <v>1.1194333777474574</v>
      </c>
      <c r="K863">
        <v>1.147509113995606</v>
      </c>
      <c r="N863">
        <v>0.62596422307558097</v>
      </c>
      <c r="O863">
        <v>0.72771332104385844</v>
      </c>
      <c r="P863">
        <v>0.71245021917903606</v>
      </c>
      <c r="Q863">
        <v>2.431422730720544</v>
      </c>
      <c r="R863">
        <v>1.6737504263541534</v>
      </c>
      <c r="S863">
        <v>1.9101034737044649</v>
      </c>
      <c r="T863">
        <v>1.0030604396560627</v>
      </c>
      <c r="U863">
        <v>2.0120412231706473</v>
      </c>
      <c r="V863">
        <v>0.82137362362973887</v>
      </c>
    </row>
    <row r="864" spans="5:22" x14ac:dyDescent="0.2">
      <c r="E864">
        <v>2.1442617870250524</v>
      </c>
      <c r="F864">
        <v>1.4658184232103533</v>
      </c>
      <c r="G864">
        <v>1.1211104745927123</v>
      </c>
      <c r="H864">
        <v>1.1603221833866542</v>
      </c>
      <c r="I864">
        <v>1.7214838078396293</v>
      </c>
      <c r="J864">
        <v>2.9988248489306359</v>
      </c>
      <c r="K864">
        <v>1.2420127058343116</v>
      </c>
      <c r="N864">
        <v>0.46297454373008695</v>
      </c>
      <c r="O864">
        <v>0.73420421104928846</v>
      </c>
      <c r="P864">
        <v>0.53060358343709602</v>
      </c>
      <c r="Q864">
        <v>1.4519928679064902</v>
      </c>
      <c r="R864">
        <v>1.9014243489809424</v>
      </c>
      <c r="S864">
        <v>2.6622493085125489</v>
      </c>
      <c r="T864">
        <v>1.6530593397103717</v>
      </c>
      <c r="U864">
        <v>1.414147698135976</v>
      </c>
      <c r="V864">
        <v>0.83487260949459363</v>
      </c>
    </row>
    <row r="865" spans="5:22" x14ac:dyDescent="0.2">
      <c r="E865">
        <v>1.7227696189430348</v>
      </c>
      <c r="F865">
        <v>1.5410444933211467</v>
      </c>
      <c r="G865">
        <v>1.1385887647240167</v>
      </c>
      <c r="H865">
        <v>1.1816568134818199</v>
      </c>
      <c r="I865">
        <v>1.2144609559824626</v>
      </c>
      <c r="J865">
        <v>1.0866095262392175</v>
      </c>
      <c r="K865">
        <v>2.2000088767961308</v>
      </c>
      <c r="N865">
        <v>0.44612441290114752</v>
      </c>
      <c r="O865">
        <v>0.51614590015949247</v>
      </c>
      <c r="P865">
        <v>0.75265538799587495</v>
      </c>
      <c r="Q865">
        <v>2.1950445021138076</v>
      </c>
      <c r="R865">
        <v>1.2806066607059809</v>
      </c>
      <c r="S865">
        <v>1.7486198492424458</v>
      </c>
      <c r="T865">
        <v>0.7266845520346209</v>
      </c>
      <c r="U865">
        <v>0.88105683594765316</v>
      </c>
      <c r="V865">
        <v>0.96119070579759291</v>
      </c>
    </row>
    <row r="866" spans="5:22" x14ac:dyDescent="0.2">
      <c r="E866">
        <v>2.5477938356247756</v>
      </c>
      <c r="F866">
        <v>2.8775160805811009</v>
      </c>
      <c r="G866">
        <v>1.1474104202485274</v>
      </c>
      <c r="H866">
        <v>1.1677361785211742</v>
      </c>
      <c r="I866">
        <v>4.0835517616558494</v>
      </c>
      <c r="J866">
        <v>1.1175875610492234</v>
      </c>
      <c r="K866">
        <v>1.1537940712028683</v>
      </c>
      <c r="N866">
        <v>0.35745422778606012</v>
      </c>
      <c r="O866">
        <v>0.69404031171576519</v>
      </c>
      <c r="P866">
        <v>0.78542112036097556</v>
      </c>
      <c r="Q866">
        <v>2.3175201036466704</v>
      </c>
      <c r="R866">
        <v>1.8433731839237975</v>
      </c>
      <c r="S866">
        <v>1.4780015446985644</v>
      </c>
      <c r="T866">
        <v>1.0399093943244262</v>
      </c>
      <c r="U866">
        <v>1.2424570383401476</v>
      </c>
      <c r="V866">
        <v>0.87856485071905543</v>
      </c>
    </row>
    <row r="867" spans="5:22" x14ac:dyDescent="0.2">
      <c r="E867">
        <v>2.8609572786421578</v>
      </c>
      <c r="F867">
        <v>4.1105043964497066</v>
      </c>
      <c r="G867">
        <v>2.1919039050963276</v>
      </c>
      <c r="H867">
        <v>1.1717204753519199</v>
      </c>
      <c r="I867">
        <v>2.7897396604434714</v>
      </c>
      <c r="J867">
        <v>1.0938836498187325</v>
      </c>
      <c r="K867">
        <v>1.2607231538789552</v>
      </c>
      <c r="N867">
        <v>0.33784208228363449</v>
      </c>
      <c r="O867">
        <v>0.57784173067717515</v>
      </c>
      <c r="P867">
        <v>0.59161768404981552</v>
      </c>
      <c r="Q867">
        <v>2.5836974935243768</v>
      </c>
      <c r="R867">
        <v>1.6532934725018182</v>
      </c>
      <c r="S867">
        <v>1.5411656040928223</v>
      </c>
      <c r="T867">
        <v>1.7130857882196826</v>
      </c>
      <c r="U867">
        <v>2.1962725078092498</v>
      </c>
      <c r="V867">
        <v>0.75033365954998954</v>
      </c>
    </row>
    <row r="868" spans="5:22" x14ac:dyDescent="0.2">
      <c r="E868">
        <v>1.3437264683061916</v>
      </c>
      <c r="F868">
        <v>1.1513400356119023</v>
      </c>
      <c r="G868">
        <v>1.1495129394901966</v>
      </c>
      <c r="H868">
        <v>1.1827265522760892</v>
      </c>
      <c r="I868">
        <v>4.0271388262212797</v>
      </c>
      <c r="J868">
        <v>3.4356482762753666</v>
      </c>
      <c r="K868">
        <v>1.2090990447945391</v>
      </c>
      <c r="N868">
        <v>0.56028773686850686</v>
      </c>
      <c r="O868">
        <v>1.2912284263415441</v>
      </c>
      <c r="P868">
        <v>0.32546388209321564</v>
      </c>
      <c r="Q868">
        <v>1.2171465588459884</v>
      </c>
      <c r="R868">
        <v>2.4564425809173684</v>
      </c>
      <c r="S868">
        <v>2.896544492629114</v>
      </c>
      <c r="T868">
        <v>1.0480247438252301</v>
      </c>
      <c r="U868">
        <v>1.659049734568655</v>
      </c>
      <c r="V868">
        <v>0.75812263633212706</v>
      </c>
    </row>
    <row r="869" spans="5:22" x14ac:dyDescent="0.2">
      <c r="E869">
        <v>1.3988529757692858</v>
      </c>
      <c r="F869">
        <v>2.2306915297914975</v>
      </c>
      <c r="G869">
        <v>1.1452741596493057</v>
      </c>
      <c r="H869">
        <v>1.1829654555918767</v>
      </c>
      <c r="I869">
        <v>4.1856193592904702</v>
      </c>
      <c r="J869">
        <v>1.1394449069049151</v>
      </c>
      <c r="K869">
        <v>1.0846421116826641</v>
      </c>
      <c r="N869">
        <v>0.54796613606339051</v>
      </c>
      <c r="O869">
        <v>0.78400547529368447</v>
      </c>
      <c r="P869">
        <v>0.45715115480091417</v>
      </c>
      <c r="Q869">
        <v>1.5650160944402833</v>
      </c>
      <c r="R869">
        <v>1.6889132129187283</v>
      </c>
      <c r="S869">
        <v>2.5101799606390651</v>
      </c>
      <c r="T869">
        <v>0.81469097324612505</v>
      </c>
      <c r="U869">
        <v>1.0935683823567426</v>
      </c>
      <c r="V869">
        <v>0.98962213112317543</v>
      </c>
    </row>
    <row r="870" spans="5:22" x14ac:dyDescent="0.2">
      <c r="E870">
        <v>1.6516362726923151</v>
      </c>
      <c r="F870">
        <v>1.1798512210452392</v>
      </c>
      <c r="G870">
        <v>1.1499363473635376</v>
      </c>
      <c r="H870">
        <v>1.4778148503677973</v>
      </c>
      <c r="I870">
        <v>1.1317519632852333</v>
      </c>
      <c r="J870">
        <v>1.1712321271639949</v>
      </c>
      <c r="K870">
        <v>1.1419241362298576</v>
      </c>
      <c r="N870">
        <v>0.42744726507761954</v>
      </c>
      <c r="O870">
        <v>0.66446635353605976</v>
      </c>
      <c r="P870">
        <v>0.43059180877951547</v>
      </c>
      <c r="Q870">
        <v>1.6498666701101865</v>
      </c>
      <c r="R870">
        <v>1.2267218230681702</v>
      </c>
      <c r="S870">
        <v>1.7659847454963999</v>
      </c>
      <c r="T870">
        <v>1.3756676196997608</v>
      </c>
      <c r="U870">
        <v>1.0478750814371873</v>
      </c>
      <c r="V870">
        <v>0.96461513828932199</v>
      </c>
    </row>
    <row r="871" spans="5:22" x14ac:dyDescent="0.2">
      <c r="E871">
        <v>1.2154306493254359</v>
      </c>
      <c r="F871">
        <v>4.4831012145484603</v>
      </c>
      <c r="G871">
        <v>1.1444075949120101</v>
      </c>
      <c r="H871">
        <v>1.1553483518104666</v>
      </c>
      <c r="I871">
        <v>1.1492721517253275</v>
      </c>
      <c r="J871">
        <v>1.1595397267068224</v>
      </c>
      <c r="N871">
        <v>0.5110171311350723</v>
      </c>
      <c r="O871">
        <v>0.49585803798742145</v>
      </c>
      <c r="P871">
        <v>0.39220166858367733</v>
      </c>
      <c r="Q871">
        <v>2.8850941810570316</v>
      </c>
      <c r="R871">
        <v>3.0512834559730577</v>
      </c>
      <c r="S871">
        <v>1.6960746760374408</v>
      </c>
      <c r="T871">
        <v>1.2486134707734133</v>
      </c>
      <c r="U871">
        <v>1.6555973139729616</v>
      </c>
      <c r="V871">
        <v>1.0892293571852441</v>
      </c>
    </row>
    <row r="872" spans="5:22" x14ac:dyDescent="0.2">
      <c r="E872">
        <v>2.4167004328423238</v>
      </c>
      <c r="F872">
        <v>1.25339954877397</v>
      </c>
      <c r="G872">
        <v>1.2141762383991934</v>
      </c>
      <c r="H872">
        <v>4.0793143205111155</v>
      </c>
      <c r="I872">
        <v>1.9246113223344474</v>
      </c>
      <c r="J872">
        <v>1.1050896168172357</v>
      </c>
      <c r="N872">
        <v>0.73570595381027326</v>
      </c>
      <c r="O872">
        <v>0.46033713604938153</v>
      </c>
      <c r="P872">
        <v>0.62518004633549185</v>
      </c>
      <c r="Q872">
        <v>1.9684638619722699</v>
      </c>
      <c r="R872">
        <v>1.6494724910691734</v>
      </c>
      <c r="S872">
        <v>2.6432281124275976</v>
      </c>
      <c r="T872">
        <v>1.0690758256845245</v>
      </c>
      <c r="U872">
        <v>1.8960305150037333</v>
      </c>
      <c r="V872">
        <v>0.86133975803599871</v>
      </c>
    </row>
    <row r="873" spans="5:22" x14ac:dyDescent="0.2">
      <c r="E873">
        <v>1.9413623026351774</v>
      </c>
      <c r="F873">
        <v>1.2432181260485133</v>
      </c>
      <c r="G873">
        <v>1.1244639307917275</v>
      </c>
      <c r="H873">
        <v>1.4918659111518282</v>
      </c>
      <c r="I873">
        <v>4.6033828614438601</v>
      </c>
      <c r="J873">
        <v>1.1409674822052327</v>
      </c>
      <c r="N873">
        <v>0.31968613479574631</v>
      </c>
      <c r="O873">
        <v>0.39900012253946759</v>
      </c>
      <c r="P873">
        <v>0.4374377853206281</v>
      </c>
      <c r="Q873">
        <v>2.58730347884606</v>
      </c>
      <c r="R873">
        <v>2.6004458317397732</v>
      </c>
      <c r="S873">
        <v>1.4571219640262785</v>
      </c>
      <c r="T873">
        <v>0.83694149691441799</v>
      </c>
      <c r="U873">
        <v>1.7832471814199573</v>
      </c>
      <c r="V873">
        <v>0.78833512725226351</v>
      </c>
    </row>
    <row r="874" spans="5:22" x14ac:dyDescent="0.2">
      <c r="E874">
        <v>1.5475998189020634</v>
      </c>
      <c r="F874">
        <v>1.1695753947557768</v>
      </c>
      <c r="G874">
        <v>1.2107811957802925</v>
      </c>
      <c r="H874">
        <v>1.6343480410651767</v>
      </c>
      <c r="I874">
        <v>1.890883423944981</v>
      </c>
      <c r="J874">
        <v>1.3078718796896676</v>
      </c>
      <c r="N874">
        <v>0.46559547978484339</v>
      </c>
      <c r="O874">
        <v>0.3693546621262247</v>
      </c>
      <c r="P874">
        <v>1.0308550432052384</v>
      </c>
      <c r="Q874">
        <v>2.0562467157532303</v>
      </c>
      <c r="R874">
        <v>2.3239185102645199</v>
      </c>
      <c r="S874">
        <v>3.0436718123200133</v>
      </c>
      <c r="T874">
        <v>0.99317063414778195</v>
      </c>
      <c r="U874">
        <v>2.0504313903897957</v>
      </c>
      <c r="V874">
        <v>0.95864522288383336</v>
      </c>
    </row>
    <row r="875" spans="5:22" x14ac:dyDescent="0.2">
      <c r="E875">
        <v>1.49664043442693</v>
      </c>
      <c r="F875">
        <v>1.3150715499255208</v>
      </c>
      <c r="G875">
        <v>1.1402690659270844</v>
      </c>
      <c r="H875">
        <v>1.6056975370018591</v>
      </c>
      <c r="I875">
        <v>2.6614543313927617</v>
      </c>
      <c r="J875">
        <v>1.1147792378254782</v>
      </c>
      <c r="N875">
        <v>0.47513508148114231</v>
      </c>
      <c r="O875">
        <v>0.45812192457521317</v>
      </c>
      <c r="P875">
        <v>0.55890459001316772</v>
      </c>
      <c r="Q875">
        <v>1.5341046616020668</v>
      </c>
      <c r="R875">
        <v>2.6566649926769546</v>
      </c>
      <c r="S875">
        <v>1.8525830809243657</v>
      </c>
      <c r="T875">
        <v>1.1019373827971708</v>
      </c>
      <c r="U875">
        <v>1.7850055931829116</v>
      </c>
      <c r="V875">
        <v>0.96923640652915799</v>
      </c>
    </row>
    <row r="876" spans="5:22" x14ac:dyDescent="0.2">
      <c r="E876">
        <v>1.6708877131697075</v>
      </c>
      <c r="F876">
        <v>1.7425226293812242</v>
      </c>
      <c r="G876">
        <v>4.0343415600676282</v>
      </c>
      <c r="H876">
        <v>1.1579224837487343</v>
      </c>
      <c r="I876">
        <v>1.5486501514795026</v>
      </c>
      <c r="J876">
        <v>1.1392489130194032</v>
      </c>
      <c r="N876">
        <v>0.38360624256508885</v>
      </c>
      <c r="O876">
        <v>0.355262510160337</v>
      </c>
      <c r="P876">
        <v>0.50114204256012551</v>
      </c>
      <c r="Q876">
        <v>1.6873369534707618</v>
      </c>
      <c r="R876">
        <v>1.4892953885818558</v>
      </c>
      <c r="S876">
        <v>1.4589760450452631</v>
      </c>
      <c r="T876">
        <v>1.1226714407411857</v>
      </c>
      <c r="U876">
        <v>2.2638653319449373</v>
      </c>
      <c r="V876">
        <v>1.0754469806845994</v>
      </c>
    </row>
    <row r="877" spans="5:22" x14ac:dyDescent="0.2">
      <c r="E877">
        <v>1.56538720504023</v>
      </c>
      <c r="F877">
        <v>1.423980903023965</v>
      </c>
      <c r="G877">
        <v>1.1732211906022616</v>
      </c>
      <c r="H877">
        <v>1.5504731945442025</v>
      </c>
      <c r="I877">
        <v>1.1636750628028174</v>
      </c>
      <c r="J877">
        <v>1.1014784354418325</v>
      </c>
      <c r="N877">
        <v>0.54461292137556638</v>
      </c>
      <c r="O877">
        <v>0.41331436352781359</v>
      </c>
      <c r="P877">
        <v>0.54895082569176312</v>
      </c>
      <c r="Q877">
        <v>1.2646144684627565</v>
      </c>
      <c r="R877">
        <v>1.4212943742245192</v>
      </c>
      <c r="S877">
        <v>2.1919191362278165</v>
      </c>
      <c r="T877">
        <v>0.7701566380721373</v>
      </c>
      <c r="U877">
        <v>1.4858971025490695</v>
      </c>
      <c r="V877">
        <v>0.68778213095821128</v>
      </c>
    </row>
    <row r="878" spans="5:22" x14ac:dyDescent="0.2">
      <c r="E878">
        <v>1.8782797003970024</v>
      </c>
      <c r="F878">
        <v>3.5337680590607627</v>
      </c>
      <c r="G878">
        <v>1.1556130449838216</v>
      </c>
      <c r="H878">
        <v>1.9985496797986311</v>
      </c>
      <c r="I878">
        <v>3.63792898557907</v>
      </c>
      <c r="J878">
        <v>1.1151062977885133</v>
      </c>
      <c r="N878">
        <v>0.88959657994347296</v>
      </c>
      <c r="O878">
        <v>0.48517451666274819</v>
      </c>
      <c r="P878">
        <v>0.48515854001324232</v>
      </c>
      <c r="Q878">
        <v>1.7433055267905766</v>
      </c>
      <c r="R878">
        <v>2.1847723942615569</v>
      </c>
      <c r="S878">
        <v>2.6428356194734004</v>
      </c>
      <c r="T878">
        <v>1.0272340030128497</v>
      </c>
      <c r="U878">
        <v>2.2004725859781384</v>
      </c>
      <c r="V878">
        <v>0.91146589678663781</v>
      </c>
    </row>
    <row r="879" spans="5:22" x14ac:dyDescent="0.2">
      <c r="E879">
        <v>1.6326458415165599</v>
      </c>
      <c r="F879">
        <v>1.2952075365258575</v>
      </c>
      <c r="G879">
        <v>1.1888504121785093</v>
      </c>
      <c r="H879">
        <v>1.1071060445762309</v>
      </c>
      <c r="I879">
        <v>1.2883889829078341</v>
      </c>
      <c r="J879">
        <v>1.104869408508645</v>
      </c>
      <c r="N879">
        <v>0.88508573669411561</v>
      </c>
      <c r="O879">
        <v>0.47964773515659104</v>
      </c>
      <c r="P879">
        <v>0.38517096291113806</v>
      </c>
      <c r="Q879">
        <v>3.0317852882654788</v>
      </c>
      <c r="R879">
        <v>2.4847334570383541</v>
      </c>
      <c r="S879">
        <v>3.0880712016512368</v>
      </c>
      <c r="T879">
        <v>2.0662809446249968</v>
      </c>
      <c r="U879">
        <v>1.8107007941236175</v>
      </c>
      <c r="V879">
        <v>0.81839714481721948</v>
      </c>
    </row>
    <row r="880" spans="5:22" x14ac:dyDescent="0.2">
      <c r="E880">
        <v>1.4544525471354235</v>
      </c>
      <c r="F880">
        <v>5.2293922405810589</v>
      </c>
      <c r="G880">
        <v>3.0551730727041981</v>
      </c>
      <c r="H880">
        <v>1.165085080419455</v>
      </c>
      <c r="I880">
        <v>2.0572472303724139</v>
      </c>
      <c r="J880">
        <v>1.1163321771073551</v>
      </c>
      <c r="N880">
        <v>0.45325019153212937</v>
      </c>
      <c r="O880">
        <v>1.1781055771661799</v>
      </c>
      <c r="P880">
        <v>0.41108456557449125</v>
      </c>
      <c r="Q880">
        <v>2.6931976380953908</v>
      </c>
      <c r="R880">
        <v>2.0834829164538671</v>
      </c>
      <c r="S880">
        <v>1.677481978116945</v>
      </c>
      <c r="T880">
        <v>1.5778082527818433</v>
      </c>
      <c r="U880">
        <v>2.1137602150452452</v>
      </c>
      <c r="V880">
        <v>0.83253024373831108</v>
      </c>
    </row>
    <row r="881" spans="5:22" x14ac:dyDescent="0.2">
      <c r="E881">
        <v>2.784253976143543</v>
      </c>
      <c r="F881">
        <v>4.0867356288352417</v>
      </c>
      <c r="G881">
        <v>1.14940137127634</v>
      </c>
      <c r="H881">
        <v>1.9149503400070551</v>
      </c>
      <c r="I881">
        <v>3.9729617652849472</v>
      </c>
      <c r="J881">
        <v>1.1012440966708026</v>
      </c>
      <c r="N881">
        <v>0.35871105340137271</v>
      </c>
      <c r="O881">
        <v>0.48214382947129319</v>
      </c>
      <c r="P881">
        <v>0.5528309953598185</v>
      </c>
      <c r="Q881">
        <v>1.7554443707276017</v>
      </c>
      <c r="R881">
        <v>1.6868249846800192</v>
      </c>
      <c r="S881">
        <v>1.3861547036659834</v>
      </c>
      <c r="T881">
        <v>1.1952954301467074</v>
      </c>
      <c r="U881">
        <v>1.5541047546839644</v>
      </c>
      <c r="V881">
        <v>0.86378546243030163</v>
      </c>
    </row>
    <row r="882" spans="5:22" x14ac:dyDescent="0.2">
      <c r="E882">
        <v>1.8346272048578822</v>
      </c>
      <c r="F882">
        <v>2.5916718851848173</v>
      </c>
      <c r="G882">
        <v>3.2433823904961701</v>
      </c>
      <c r="H882">
        <v>1.2071123677643767</v>
      </c>
      <c r="I882">
        <v>1.1458733077544676</v>
      </c>
      <c r="J882">
        <v>1.0908387559687367</v>
      </c>
      <c r="N882">
        <v>0.36444716227244001</v>
      </c>
      <c r="O882">
        <v>0.65940575666735579</v>
      </c>
      <c r="P882">
        <v>0.54136389776936789</v>
      </c>
      <c r="Q882">
        <v>1.1710437656117092</v>
      </c>
      <c r="R882">
        <v>1.9457924235824748</v>
      </c>
      <c r="S882">
        <v>1.3606741728714227</v>
      </c>
      <c r="T882">
        <v>1.2258655341647</v>
      </c>
      <c r="U882">
        <v>1.1862985160006825</v>
      </c>
      <c r="V882">
        <v>0.88349639485260945</v>
      </c>
    </row>
    <row r="883" spans="5:22" x14ac:dyDescent="0.2">
      <c r="E883">
        <v>1.6741323544871465</v>
      </c>
      <c r="F883">
        <v>3.0298860203312135</v>
      </c>
      <c r="G883">
        <v>1.3311980700268033</v>
      </c>
      <c r="H883">
        <v>1.1671999109608284</v>
      </c>
      <c r="I883">
        <v>4.2639188665881926</v>
      </c>
      <c r="J883">
        <v>1.1712692640102349</v>
      </c>
      <c r="N883">
        <v>0.43279420665879015</v>
      </c>
      <c r="O883">
        <v>0.68122102983004096</v>
      </c>
      <c r="P883">
        <v>0.66298951988307464</v>
      </c>
      <c r="Q883">
        <v>1.1829878030541026</v>
      </c>
      <c r="R883">
        <v>1.8539435936243625</v>
      </c>
      <c r="S883">
        <v>2.7073607281747218</v>
      </c>
      <c r="T883">
        <v>1.0633491682077636</v>
      </c>
      <c r="U883">
        <v>0.79964654326176532</v>
      </c>
      <c r="V883">
        <v>0.81791443051993673</v>
      </c>
    </row>
    <row r="884" spans="5:22" x14ac:dyDescent="0.2">
      <c r="E884">
        <v>1.2891934635808799</v>
      </c>
      <c r="F884">
        <v>1.4366891490159541</v>
      </c>
      <c r="G884">
        <v>1.1918840787245599</v>
      </c>
      <c r="H884">
        <v>1.867830290011909</v>
      </c>
      <c r="I884">
        <v>1.6209274045345226</v>
      </c>
      <c r="J884">
        <v>1.1406444545277059</v>
      </c>
      <c r="N884">
        <v>0.30469602901530002</v>
      </c>
      <c r="O884">
        <v>0.53690894418126656</v>
      </c>
      <c r="P884">
        <v>0.3287467737172699</v>
      </c>
      <c r="Q884">
        <v>1.1660285358220634</v>
      </c>
      <c r="R884">
        <v>2.3195725126969089</v>
      </c>
      <c r="S884">
        <v>1.3532123059869809</v>
      </c>
      <c r="T884">
        <v>1.0296288899755723</v>
      </c>
      <c r="U884">
        <v>1.1543403460525843</v>
      </c>
      <c r="V884">
        <v>0.6387969369305474</v>
      </c>
    </row>
    <row r="885" spans="5:22" x14ac:dyDescent="0.2">
      <c r="E885">
        <v>2.0758296811199783</v>
      </c>
      <c r="F885">
        <v>4.3208589440195508</v>
      </c>
      <c r="G885">
        <v>4.184391747244919</v>
      </c>
      <c r="H885">
        <v>1.1516346178817567</v>
      </c>
      <c r="I885">
        <v>2.6181000418088534</v>
      </c>
      <c r="J885">
        <v>1.125837421497089</v>
      </c>
      <c r="N885">
        <v>0.44841283810373805</v>
      </c>
      <c r="O885">
        <v>0.38309265238866158</v>
      </c>
      <c r="P885">
        <v>0.54317569499613449</v>
      </c>
      <c r="Q885">
        <v>1.2824219704306832</v>
      </c>
      <c r="R885">
        <v>1.1892611217036224</v>
      </c>
      <c r="S885">
        <v>1.5598852928468332</v>
      </c>
      <c r="T885">
        <v>1.1247612264000451</v>
      </c>
      <c r="U885">
        <v>1.6715792555651583</v>
      </c>
      <c r="V885">
        <v>0.71238047461168896</v>
      </c>
    </row>
    <row r="886" spans="5:22" x14ac:dyDescent="0.2">
      <c r="E886">
        <v>1.9393774297219399</v>
      </c>
      <c r="F886">
        <v>2.6633908225015324</v>
      </c>
      <c r="G886">
        <v>1.1774152171163415</v>
      </c>
      <c r="H886">
        <v>1.2280966449671402</v>
      </c>
      <c r="I886">
        <v>1.2624680146051348</v>
      </c>
      <c r="N886">
        <v>0.74882354021980813</v>
      </c>
      <c r="O886">
        <v>0.36741750940270351</v>
      </c>
      <c r="P886">
        <v>0.40868290914562044</v>
      </c>
      <c r="Q886">
        <v>3.1928817710396316</v>
      </c>
      <c r="R886">
        <v>1.353865260086311</v>
      </c>
      <c r="S886">
        <v>3.4290296376297005</v>
      </c>
      <c r="T886">
        <v>0.81380019912706125</v>
      </c>
      <c r="U886">
        <v>2.0564448723497466</v>
      </c>
      <c r="V886">
        <v>1.4722531508722483</v>
      </c>
    </row>
    <row r="887" spans="5:22" x14ac:dyDescent="0.2">
      <c r="E887">
        <v>2.7255014037338317</v>
      </c>
      <c r="F887">
        <v>4.4820621178609894</v>
      </c>
      <c r="G887">
        <v>1.1139298082248374</v>
      </c>
      <c r="H887">
        <v>3.3014075863218992</v>
      </c>
      <c r="I887">
        <v>2.2729017618411973</v>
      </c>
      <c r="N887">
        <v>0.43434589329096329</v>
      </c>
      <c r="O887">
        <v>1.8703682466751859</v>
      </c>
      <c r="P887">
        <v>0.58880625436518275</v>
      </c>
      <c r="Q887">
        <v>2.36876804339032</v>
      </c>
      <c r="R887">
        <v>2.4083313665284463</v>
      </c>
      <c r="S887">
        <v>1.7595962661402667</v>
      </c>
      <c r="T887">
        <v>1.320952778916171</v>
      </c>
      <c r="U887">
        <v>0.99990424113591481</v>
      </c>
      <c r="V887">
        <v>0.92170852912493328</v>
      </c>
    </row>
    <row r="888" spans="5:22" x14ac:dyDescent="0.2">
      <c r="E888">
        <v>1.3267630542764868</v>
      </c>
      <c r="F888">
        <v>1.61733423644455</v>
      </c>
      <c r="G888">
        <v>1.8522950810710341</v>
      </c>
      <c r="H888">
        <v>1.7431627161602874</v>
      </c>
      <c r="I888">
        <v>3.1306749080970238</v>
      </c>
      <c r="N888">
        <v>0.38502516303090667</v>
      </c>
      <c r="O888">
        <v>0.61706042344503165</v>
      </c>
      <c r="P888">
        <v>1.6246926029285684</v>
      </c>
      <c r="Q888">
        <v>1.8944843857219584</v>
      </c>
      <c r="R888">
        <v>3.5168315715047771</v>
      </c>
      <c r="S888">
        <v>1.9845872802100908</v>
      </c>
      <c r="T888">
        <v>1.8758589236291234</v>
      </c>
      <c r="U888">
        <v>0.93881351887445419</v>
      </c>
      <c r="V888">
        <v>1.4013813056655315</v>
      </c>
    </row>
    <row r="889" spans="5:22" x14ac:dyDescent="0.2">
      <c r="E889">
        <v>1.1960747702470991</v>
      </c>
      <c r="F889">
        <v>3.7491724972369629</v>
      </c>
      <c r="G889">
        <v>1.1864116016339599</v>
      </c>
      <c r="H889">
        <v>1.1255169848397368</v>
      </c>
      <c r="I889">
        <v>1.1393548267365441</v>
      </c>
      <c r="N889">
        <v>0.38473943504759212</v>
      </c>
      <c r="O889">
        <v>0.82694674917319178</v>
      </c>
      <c r="P889">
        <v>0.76887778728192258</v>
      </c>
      <c r="Q889">
        <v>1.2094181914897768</v>
      </c>
      <c r="R889">
        <v>1.7182573136410499</v>
      </c>
      <c r="S889">
        <v>1.8268135543619324</v>
      </c>
      <c r="T889">
        <v>1.8073181962218934</v>
      </c>
      <c r="U889">
        <v>1.6698062765410975</v>
      </c>
      <c r="V889">
        <v>1.1273050511860476</v>
      </c>
    </row>
    <row r="890" spans="5:22" x14ac:dyDescent="0.2">
      <c r="E890">
        <v>4.0619759126047406</v>
      </c>
      <c r="F890">
        <v>1.4188812711734591</v>
      </c>
      <c r="G890">
        <v>1.1080828225889718</v>
      </c>
      <c r="H890">
        <v>1.1197804021627817</v>
      </c>
      <c r="I890">
        <v>3.789458369618155</v>
      </c>
      <c r="N890">
        <v>0.38525948849382802</v>
      </c>
      <c r="O890">
        <v>0.5585988440024503</v>
      </c>
      <c r="P890">
        <v>0.32704426198772246</v>
      </c>
      <c r="Q890">
        <v>3.1679604736892233</v>
      </c>
      <c r="R890">
        <v>1.6575658705527132</v>
      </c>
      <c r="S890">
        <v>2.7389059206935831</v>
      </c>
      <c r="T890">
        <v>0.94568455324250922</v>
      </c>
      <c r="U890">
        <v>1.7570922798974782</v>
      </c>
      <c r="V890">
        <v>0.89400757884650994</v>
      </c>
    </row>
    <row r="891" spans="5:22" x14ac:dyDescent="0.2">
      <c r="E891">
        <v>1.1556654025695565</v>
      </c>
      <c r="F891">
        <v>2.9983117151496814</v>
      </c>
      <c r="G891">
        <v>1.1380549216489375</v>
      </c>
      <c r="H891">
        <v>1.2722778237070633</v>
      </c>
      <c r="I891">
        <v>2.3752412945325676</v>
      </c>
      <c r="N891">
        <v>0.44689921281295664</v>
      </c>
      <c r="O891">
        <v>1.1755674045864235</v>
      </c>
      <c r="P891">
        <v>0.73443834279495446</v>
      </c>
      <c r="Q891">
        <v>2.9043525584457472</v>
      </c>
      <c r="R891">
        <v>1.5057794017992916</v>
      </c>
      <c r="S891">
        <v>1.6804647969418942</v>
      </c>
      <c r="T891">
        <v>0.8465729762863371</v>
      </c>
      <c r="U891">
        <v>1.1634119516498918</v>
      </c>
      <c r="V891">
        <v>0.85398495419456921</v>
      </c>
    </row>
    <row r="892" spans="5:22" x14ac:dyDescent="0.2">
      <c r="E892">
        <v>1.3679836879837484</v>
      </c>
      <c r="F892">
        <v>4.4554480271620474</v>
      </c>
      <c r="G892">
        <v>1.1382343207532375</v>
      </c>
      <c r="H892">
        <v>1.1671898241887217</v>
      </c>
      <c r="I892">
        <v>1.7709305690580073</v>
      </c>
      <c r="N892">
        <v>0.54115958468143865</v>
      </c>
      <c r="O892">
        <v>0.41356141853202905</v>
      </c>
      <c r="P892">
        <v>0.9661958400403281</v>
      </c>
      <c r="Q892">
        <v>2.6659857877721902</v>
      </c>
      <c r="R892">
        <v>1.6778949431729657</v>
      </c>
      <c r="S892">
        <v>1.9095184573659894</v>
      </c>
      <c r="T892">
        <v>1.478607468288925</v>
      </c>
      <c r="U892">
        <v>2.0646793635648373</v>
      </c>
      <c r="V892">
        <v>0.81724162199402339</v>
      </c>
    </row>
    <row r="893" spans="5:22" x14ac:dyDescent="0.2">
      <c r="E893">
        <v>1.122548442531295</v>
      </c>
      <c r="F893">
        <v>1.2172025852699375</v>
      </c>
      <c r="G893">
        <v>1.0974234230742359</v>
      </c>
      <c r="H893">
        <v>1.141261550234336</v>
      </c>
      <c r="I893">
        <v>1.1661227669982475</v>
      </c>
      <c r="N893">
        <v>0.38393502575675115</v>
      </c>
      <c r="O893">
        <v>0.89718966428243319</v>
      </c>
      <c r="P893">
        <v>0.49178449280005604</v>
      </c>
      <c r="Q893">
        <v>2.2534549010936948</v>
      </c>
      <c r="R893">
        <v>2.1894291937362538</v>
      </c>
      <c r="S893">
        <v>1.3334357538933383</v>
      </c>
      <c r="T893">
        <v>1.2774473271324918</v>
      </c>
      <c r="U893">
        <v>0.98372373480511321</v>
      </c>
      <c r="V893">
        <v>1.2875092382946625</v>
      </c>
    </row>
    <row r="894" spans="5:22" x14ac:dyDescent="0.2">
      <c r="E894">
        <v>2.3237209031916426</v>
      </c>
      <c r="F894">
        <v>1.194657915776119</v>
      </c>
      <c r="G894">
        <v>1.1979710952255367</v>
      </c>
      <c r="H894">
        <v>4.5070669502957577</v>
      </c>
      <c r="I894">
        <v>1.1686316274150486</v>
      </c>
      <c r="N894">
        <v>0.53358475125034843</v>
      </c>
      <c r="O894">
        <v>0.4028888942164916</v>
      </c>
      <c r="P894">
        <v>0.65525001185236131</v>
      </c>
      <c r="Q894">
        <v>1.7392847179163191</v>
      </c>
      <c r="R894">
        <v>1.1770804460041684</v>
      </c>
      <c r="S894">
        <v>1.6881899078691509</v>
      </c>
      <c r="T894">
        <v>0.99913291869164589</v>
      </c>
      <c r="U894">
        <v>1.7869835060517159</v>
      </c>
      <c r="V894">
        <v>0.94924299814163093</v>
      </c>
    </row>
    <row r="895" spans="5:22" x14ac:dyDescent="0.2">
      <c r="E895">
        <v>1.8811161031326733</v>
      </c>
      <c r="F895">
        <v>5.2840933011450462</v>
      </c>
      <c r="G895">
        <v>1.2170407553863867</v>
      </c>
      <c r="H895">
        <v>1.1788697600164766</v>
      </c>
      <c r="I895">
        <v>1.1269997800708618</v>
      </c>
      <c r="N895">
        <v>1.6632453855246014</v>
      </c>
      <c r="O895">
        <v>0.50770384979386363</v>
      </c>
      <c r="P895">
        <v>0.58900045338828311</v>
      </c>
      <c r="Q895">
        <v>1.7092612412461734</v>
      </c>
      <c r="R895">
        <v>1.7103652025050498</v>
      </c>
      <c r="S895">
        <v>2.2724166915395183</v>
      </c>
      <c r="T895">
        <v>0.86757853430321008</v>
      </c>
      <c r="U895">
        <v>2.7135813545999712</v>
      </c>
      <c r="V895">
        <v>0.89773489426688058</v>
      </c>
    </row>
    <row r="896" spans="5:22" x14ac:dyDescent="0.2">
      <c r="E896">
        <v>1.6181356869163526</v>
      </c>
      <c r="F896">
        <v>4.6439738178541718</v>
      </c>
      <c r="G896">
        <v>4.2090323212952301</v>
      </c>
      <c r="H896">
        <v>2.0181408421910776</v>
      </c>
      <c r="I896">
        <v>1.1497005409651342</v>
      </c>
      <c r="N896">
        <v>0.36180409164511951</v>
      </c>
      <c r="O896">
        <v>0.62412659492206279</v>
      </c>
      <c r="P896">
        <v>0.44595725879833703</v>
      </c>
      <c r="Q896">
        <v>1.7230615712539452</v>
      </c>
      <c r="R896">
        <v>2.1172217512108435</v>
      </c>
      <c r="S896">
        <v>1.3921067336031048</v>
      </c>
      <c r="T896">
        <v>0.93548881353571045</v>
      </c>
      <c r="U896">
        <v>2.3362797134703328</v>
      </c>
      <c r="V896">
        <v>1.44923334345803</v>
      </c>
    </row>
    <row r="897" spans="5:22" x14ac:dyDescent="0.2">
      <c r="E897">
        <v>1.1606801705330867</v>
      </c>
      <c r="F897">
        <v>3.1593815969471821</v>
      </c>
      <c r="G897">
        <v>1.1618514780402942</v>
      </c>
      <c r="H897">
        <v>4.3151056053681334</v>
      </c>
      <c r="I897">
        <v>4.2959608667458715</v>
      </c>
      <c r="N897">
        <v>0.49215282702379953</v>
      </c>
      <c r="O897">
        <v>0.49866013235364842</v>
      </c>
      <c r="P897">
        <v>0.44044295522201432</v>
      </c>
      <c r="Q897">
        <v>2.5270131082665843</v>
      </c>
      <c r="R897">
        <v>2.5818769727562065</v>
      </c>
      <c r="S897">
        <v>2.5111666994186068</v>
      </c>
      <c r="T897">
        <v>1.8321596002686709</v>
      </c>
      <c r="U897">
        <v>1.1214015347839308</v>
      </c>
      <c r="V897">
        <v>0.62930036599004913</v>
      </c>
    </row>
    <row r="898" spans="5:22" x14ac:dyDescent="0.2">
      <c r="E898">
        <v>1.6399431057292075</v>
      </c>
      <c r="F898">
        <v>3.2006873344762767</v>
      </c>
      <c r="G898">
        <v>1.1417718328455397</v>
      </c>
      <c r="H898">
        <v>1.2048216931757498</v>
      </c>
      <c r="I898">
        <v>1.2653656706475089</v>
      </c>
      <c r="N898">
        <v>0.41705401801728276</v>
      </c>
      <c r="O898">
        <v>0.69944045109358333</v>
      </c>
      <c r="P898">
        <v>0.60997798084740507</v>
      </c>
      <c r="Q898">
        <v>1.2003806690594119</v>
      </c>
      <c r="R898">
        <v>2.2975291319845477</v>
      </c>
      <c r="S898">
        <v>1.2688460394419332</v>
      </c>
      <c r="T898">
        <v>1.2987904508375874</v>
      </c>
      <c r="U898">
        <v>2.1251981751458575</v>
      </c>
      <c r="V898">
        <v>1.38762118045317</v>
      </c>
    </row>
    <row r="899" spans="5:22" x14ac:dyDescent="0.2">
      <c r="E899">
        <v>1.8180516463562266</v>
      </c>
      <c r="F899">
        <v>1.1570400193159818</v>
      </c>
      <c r="G899">
        <v>1.0915463628038016</v>
      </c>
      <c r="H899">
        <v>5.3746215853177794</v>
      </c>
      <c r="I899">
        <v>4.9704705296128786</v>
      </c>
      <c r="N899">
        <v>0.51076733814223219</v>
      </c>
      <c r="O899">
        <v>0.69722015869887766</v>
      </c>
      <c r="P899">
        <v>0.48109384100682234</v>
      </c>
      <c r="Q899">
        <v>1.4771163875661484</v>
      </c>
      <c r="R899">
        <v>1.4282028595572835</v>
      </c>
      <c r="S899">
        <v>2.8604439887816975</v>
      </c>
      <c r="T899">
        <v>1.0519628095107356</v>
      </c>
      <c r="U899">
        <v>1.6562165564668969</v>
      </c>
      <c r="V899">
        <v>0.84179984548054299</v>
      </c>
    </row>
    <row r="900" spans="5:22" x14ac:dyDescent="0.2">
      <c r="E900">
        <v>3.0766917322835852</v>
      </c>
      <c r="F900">
        <v>1.2697195311032483</v>
      </c>
      <c r="G900">
        <v>1.1254870636670375</v>
      </c>
      <c r="H900">
        <v>1.1257083305127076</v>
      </c>
      <c r="I900">
        <v>3.480691738910934</v>
      </c>
      <c r="N900">
        <v>0.35477610614725391</v>
      </c>
      <c r="O900">
        <v>0.62892061394807564</v>
      </c>
      <c r="P900">
        <v>0.57998240222813147</v>
      </c>
      <c r="Q900">
        <v>2.6700621413853076</v>
      </c>
      <c r="R900">
        <v>1.8012800920269894</v>
      </c>
      <c r="S900">
        <v>2.9798895058829435</v>
      </c>
      <c r="T900">
        <v>1.0341249356520743</v>
      </c>
      <c r="U900">
        <v>1.9200994566153076</v>
      </c>
      <c r="V900">
        <v>1.2230216411406392</v>
      </c>
    </row>
    <row r="901" spans="5:22" x14ac:dyDescent="0.2">
      <c r="E901">
        <v>1.8284896058256963</v>
      </c>
      <c r="F901">
        <v>1.1765308831279573</v>
      </c>
      <c r="G901">
        <v>1.2175952023819023</v>
      </c>
      <c r="H901">
        <v>1.36964547477082</v>
      </c>
      <c r="I901">
        <v>2.0220161769663703</v>
      </c>
      <c r="N901">
        <v>0.50125149749470144</v>
      </c>
      <c r="O901">
        <v>0.63401035457733135</v>
      </c>
      <c r="P901">
        <v>0.77301247931807138</v>
      </c>
      <c r="Q901">
        <v>2.3035752932169467</v>
      </c>
      <c r="R901">
        <v>1.3713492584831</v>
      </c>
      <c r="S901">
        <v>2.0626203496881881</v>
      </c>
      <c r="T901">
        <v>0.99356046435720202</v>
      </c>
      <c r="U901">
        <v>1.8592161617655922</v>
      </c>
      <c r="V901">
        <v>1.0572059240726013</v>
      </c>
    </row>
    <row r="902" spans="5:22" x14ac:dyDescent="0.2">
      <c r="E902">
        <v>2.6874668048460375</v>
      </c>
      <c r="F902">
        <v>2.5582513217559133</v>
      </c>
      <c r="G902">
        <v>1.1554541120910342</v>
      </c>
      <c r="H902">
        <v>1.8472025277811519</v>
      </c>
      <c r="I902">
        <v>2.884495158453805</v>
      </c>
      <c r="N902">
        <v>0.48543398329386567</v>
      </c>
      <c r="O902">
        <v>0.4596553875807704</v>
      </c>
      <c r="P902">
        <v>0.72794778651619485</v>
      </c>
      <c r="Q902">
        <v>1.4928724984766124</v>
      </c>
      <c r="R902">
        <v>3.2772968119880734</v>
      </c>
      <c r="S902">
        <v>2.3678899155225923</v>
      </c>
      <c r="T902">
        <v>1.3893768221668181</v>
      </c>
      <c r="U902">
        <v>2.3607976625187499</v>
      </c>
      <c r="V902">
        <v>0.86669081394765246</v>
      </c>
    </row>
    <row r="903" spans="5:22" x14ac:dyDescent="0.2">
      <c r="E903">
        <v>2.2560216334060601</v>
      </c>
      <c r="F903">
        <v>3.0430958344072869</v>
      </c>
      <c r="G903">
        <v>1.1237992475982241</v>
      </c>
      <c r="H903">
        <v>4.1793462857461359</v>
      </c>
      <c r="I903">
        <v>1.2243788129596831</v>
      </c>
      <c r="N903">
        <v>0.35878619396715444</v>
      </c>
      <c r="O903">
        <v>1.0933190564259709</v>
      </c>
      <c r="P903">
        <v>0.41785152708089157</v>
      </c>
      <c r="Q903">
        <v>1.8568549805837307</v>
      </c>
      <c r="R903">
        <v>2.5774122513161966</v>
      </c>
      <c r="S903">
        <v>1.9021396118105547</v>
      </c>
      <c r="T903">
        <v>1.2024108901083932</v>
      </c>
      <c r="U903">
        <v>1.7682549061685406</v>
      </c>
      <c r="V903">
        <v>0.87573389805086777</v>
      </c>
    </row>
    <row r="904" spans="5:22" x14ac:dyDescent="0.2">
      <c r="E904">
        <v>2.3783560171181093</v>
      </c>
      <c r="F904">
        <v>3.090470446768705</v>
      </c>
      <c r="G904">
        <v>1.1473742817341674</v>
      </c>
      <c r="H904">
        <v>2.8041674270321075</v>
      </c>
      <c r="I904">
        <v>2.0747533468287274</v>
      </c>
      <c r="N904">
        <v>0.66883765903740611</v>
      </c>
      <c r="O904">
        <v>0.74613926288399124</v>
      </c>
      <c r="P904">
        <v>1.0655728118662997</v>
      </c>
      <c r="Q904">
        <v>2.4950263284513992</v>
      </c>
      <c r="R904">
        <v>2.2839904558882127</v>
      </c>
      <c r="S904">
        <v>1.74060779894937</v>
      </c>
      <c r="T904">
        <v>1.34124197650092</v>
      </c>
      <c r="U904">
        <v>0.75075923361191998</v>
      </c>
      <c r="V904">
        <v>1.5511124266767242</v>
      </c>
    </row>
    <row r="905" spans="5:22" x14ac:dyDescent="0.2">
      <c r="E905">
        <v>1.4239426995620774</v>
      </c>
      <c r="F905">
        <v>2.2621639141321785</v>
      </c>
      <c r="G905">
        <v>1.0843811221158717</v>
      </c>
      <c r="H905">
        <v>1.1755348978929725</v>
      </c>
      <c r="I905">
        <v>1.6610142723433026</v>
      </c>
      <c r="N905">
        <v>0.35227233672528624</v>
      </c>
      <c r="O905">
        <v>0.36327445039716127</v>
      </c>
      <c r="P905">
        <v>0.57513024965879278</v>
      </c>
      <c r="Q905">
        <v>2.2255057922022252</v>
      </c>
      <c r="R905">
        <v>1.3200284437380951</v>
      </c>
      <c r="S905">
        <v>3.1423385021375321</v>
      </c>
      <c r="T905">
        <v>1.3598801015827733</v>
      </c>
      <c r="U905">
        <v>2.4395200381842548</v>
      </c>
      <c r="V905">
        <v>0.83380840966999215</v>
      </c>
    </row>
    <row r="906" spans="5:22" x14ac:dyDescent="0.2">
      <c r="E906">
        <v>2.1552024843920998</v>
      </c>
      <c r="F906">
        <v>1.6280498691126584</v>
      </c>
      <c r="H906">
        <v>1.8457657595191315</v>
      </c>
      <c r="I906">
        <v>3.0155090092265016</v>
      </c>
      <c r="N906">
        <v>0.33803767555576519</v>
      </c>
      <c r="O906">
        <v>0.73740517861160682</v>
      </c>
      <c r="P906">
        <v>1.0465708682350046</v>
      </c>
      <c r="Q906">
        <v>2.1554069339210633</v>
      </c>
      <c r="R906">
        <v>1.9452245936007515</v>
      </c>
      <c r="S906">
        <v>1.6858697525230926</v>
      </c>
      <c r="T906">
        <v>1.2620111717649258</v>
      </c>
      <c r="U906">
        <v>1.9965017671637999</v>
      </c>
      <c r="V906">
        <v>0.74855882375901683</v>
      </c>
    </row>
    <row r="907" spans="5:22" x14ac:dyDescent="0.2">
      <c r="E907">
        <v>2.4525352814485464</v>
      </c>
      <c r="F907">
        <v>1.3137008024751757</v>
      </c>
      <c r="H907">
        <v>3.7495084024662981</v>
      </c>
      <c r="I907">
        <v>1.097666175270936</v>
      </c>
      <c r="N907">
        <v>0.43596439310512081</v>
      </c>
      <c r="O907">
        <v>0.48180565333754866</v>
      </c>
      <c r="P907">
        <v>0.65057209853589426</v>
      </c>
      <c r="Q907">
        <v>1.7258275654364765</v>
      </c>
      <c r="R907">
        <v>3.1012009507367631</v>
      </c>
      <c r="S907">
        <v>2.7789323579784972</v>
      </c>
      <c r="T907">
        <v>0.77585712971399312</v>
      </c>
      <c r="U907">
        <v>2.3835918785187382</v>
      </c>
      <c r="V907">
        <v>1.02266847808138</v>
      </c>
    </row>
    <row r="908" spans="5:22" x14ac:dyDescent="0.2">
      <c r="E908">
        <v>1.4732860005153117</v>
      </c>
      <c r="F908">
        <v>1.9824901563605772</v>
      </c>
      <c r="H908">
        <v>1.1768962728732191</v>
      </c>
      <c r="I908">
        <v>4.1372637916914528</v>
      </c>
      <c r="N908">
        <v>0.46098461848715683</v>
      </c>
      <c r="O908">
        <v>0.53423435568391198</v>
      </c>
      <c r="P908">
        <v>0.77478410404160669</v>
      </c>
      <c r="Q908">
        <v>2.2335101779111657</v>
      </c>
      <c r="R908">
        <v>1.5987708794434974</v>
      </c>
      <c r="S908">
        <v>2.9095703543283538</v>
      </c>
      <c r="T908">
        <v>1.6904177950081933</v>
      </c>
      <c r="U908">
        <v>1.6829552449757668</v>
      </c>
      <c r="V908">
        <v>0.70975628869589391</v>
      </c>
    </row>
    <row r="909" spans="5:22" x14ac:dyDescent="0.2">
      <c r="E909">
        <v>1.8590426533796973</v>
      </c>
      <c r="F909">
        <v>1.1828082744317017</v>
      </c>
      <c r="H909">
        <v>4.4929640802835964</v>
      </c>
      <c r="I909">
        <v>2.3084567775429874</v>
      </c>
      <c r="N909">
        <v>0.52868703817588425</v>
      </c>
      <c r="O909">
        <v>0.54794228543241519</v>
      </c>
      <c r="P909">
        <v>0.81230585838403624</v>
      </c>
      <c r="Q909">
        <v>1.82696265209471</v>
      </c>
      <c r="R909">
        <v>1.9581931481145689</v>
      </c>
      <c r="S909">
        <v>2.2141504609351181</v>
      </c>
      <c r="T909">
        <v>1.7779856180927966</v>
      </c>
      <c r="U909">
        <v>1.9572351763816367</v>
      </c>
      <c r="V909">
        <v>0.9816013484402959</v>
      </c>
    </row>
    <row r="910" spans="5:22" x14ac:dyDescent="0.2">
      <c r="E910">
        <v>1.3386962718175908</v>
      </c>
      <c r="F910">
        <v>3.4411834420108489</v>
      </c>
      <c r="H910">
        <v>1.1381126781088893</v>
      </c>
      <c r="I910">
        <v>1.5093283899963643</v>
      </c>
      <c r="N910">
        <v>0.50423613805993572</v>
      </c>
      <c r="O910">
        <v>0.63543806015067406</v>
      </c>
      <c r="P910">
        <v>0.48658688735660899</v>
      </c>
      <c r="Q910">
        <v>2.820138266872886</v>
      </c>
      <c r="R910">
        <v>1.184358389528795</v>
      </c>
      <c r="S910">
        <v>1.682432886803706</v>
      </c>
      <c r="T910">
        <v>1.1574469617944243</v>
      </c>
      <c r="U910">
        <v>0.91445596672001761</v>
      </c>
      <c r="V910">
        <v>0.82455812329705869</v>
      </c>
    </row>
    <row r="911" spans="5:22" x14ac:dyDescent="0.2">
      <c r="E911">
        <v>2.3558371012882873</v>
      </c>
      <c r="F911">
        <v>2.2180776057874203</v>
      </c>
      <c r="H911">
        <v>1.1977745225969358</v>
      </c>
      <c r="I911">
        <v>1.122248138876031</v>
      </c>
      <c r="N911">
        <v>0.32176314019893121</v>
      </c>
      <c r="O911">
        <v>0.3984059315378588</v>
      </c>
      <c r="P911">
        <v>0.72220522427950873</v>
      </c>
      <c r="Q911">
        <v>1.8769785980441276</v>
      </c>
      <c r="R911">
        <v>1.5355656167639884</v>
      </c>
      <c r="S911">
        <v>2.3490541248996033</v>
      </c>
      <c r="T911">
        <v>1.0344107669193123</v>
      </c>
      <c r="U911">
        <v>1.39380007758628</v>
      </c>
      <c r="V911">
        <v>0.83911669777495412</v>
      </c>
    </row>
    <row r="912" spans="5:22" x14ac:dyDescent="0.2">
      <c r="E912">
        <v>1.5612173987167115</v>
      </c>
      <c r="F912">
        <v>2.0806612401396793</v>
      </c>
      <c r="H912">
        <v>4.6048700438146568</v>
      </c>
      <c r="I912">
        <v>1.5119143420887569</v>
      </c>
      <c r="N912">
        <v>0.47071541203724815</v>
      </c>
      <c r="O912">
        <v>0.80184230972419057</v>
      </c>
      <c r="P912">
        <v>0.7651696416746655</v>
      </c>
      <c r="Q912">
        <v>2.413252050761749</v>
      </c>
      <c r="R912">
        <v>2.3108185782661956</v>
      </c>
      <c r="S912">
        <v>2.0369210956673367</v>
      </c>
      <c r="T912">
        <v>1.2114846579095435</v>
      </c>
      <c r="U912">
        <v>1.8833118051274478</v>
      </c>
      <c r="V912">
        <v>1.2139775300631117</v>
      </c>
    </row>
    <row r="913" spans="5:22" x14ac:dyDescent="0.2">
      <c r="E913">
        <v>2.2897719816737672</v>
      </c>
      <c r="F913">
        <v>1.1741767946892969</v>
      </c>
      <c r="H913">
        <v>1.1407031121743074</v>
      </c>
      <c r="I913">
        <v>1.2099857100551241</v>
      </c>
      <c r="N913">
        <v>0.53724885225232544</v>
      </c>
      <c r="O913">
        <v>0.66717501410410174</v>
      </c>
      <c r="P913">
        <v>0.99379871431324129</v>
      </c>
      <c r="Q913">
        <v>2.7313510001585275</v>
      </c>
      <c r="R913">
        <v>1.6614354527500492</v>
      </c>
      <c r="S913">
        <v>2.0014222393058292</v>
      </c>
      <c r="T913">
        <v>1.7848525579592609</v>
      </c>
      <c r="U913">
        <v>1.2328691616915157</v>
      </c>
      <c r="V913">
        <v>0.83217661078080096</v>
      </c>
    </row>
    <row r="914" spans="5:22" x14ac:dyDescent="0.2">
      <c r="E914">
        <v>1.4389117341933209</v>
      </c>
      <c r="F914">
        <v>1.1216577022493375</v>
      </c>
      <c r="H914">
        <v>1.1268969514825533</v>
      </c>
      <c r="I914">
        <v>2.4448862186434073</v>
      </c>
      <c r="N914">
        <v>0.75430575872977101</v>
      </c>
      <c r="O914">
        <v>0.64823256022228604</v>
      </c>
      <c r="P914">
        <v>0.76959229354898906</v>
      </c>
      <c r="Q914">
        <v>1.4361797168006492</v>
      </c>
      <c r="R914">
        <v>2.2644987383288728</v>
      </c>
      <c r="S914">
        <v>1.49370778489309</v>
      </c>
      <c r="T914">
        <v>1.916243844043934</v>
      </c>
      <c r="U914">
        <v>1.4926458082925458</v>
      </c>
      <c r="V914">
        <v>0.75147281708354585</v>
      </c>
    </row>
    <row r="915" spans="5:22" x14ac:dyDescent="0.2">
      <c r="E915">
        <v>1.7247520084320827</v>
      </c>
      <c r="F915">
        <v>3.4094221532556035</v>
      </c>
      <c r="H915">
        <v>1.5143734166115208</v>
      </c>
      <c r="I915">
        <v>1.6064857973972491</v>
      </c>
      <c r="N915">
        <v>0.68994023435778884</v>
      </c>
      <c r="O915">
        <v>0.64008883690497953</v>
      </c>
      <c r="P915">
        <v>0.48237203864553163</v>
      </c>
      <c r="Q915">
        <v>1.1776448378536832</v>
      </c>
      <c r="R915">
        <v>1.8332617833594675</v>
      </c>
      <c r="S915">
        <v>3.4819478652293836</v>
      </c>
      <c r="T915">
        <v>1.5643249453767543</v>
      </c>
      <c r="U915">
        <v>0.99267396346325687</v>
      </c>
      <c r="V915">
        <v>0.84607508033776435</v>
      </c>
    </row>
    <row r="916" spans="5:22" x14ac:dyDescent="0.2">
      <c r="E916">
        <v>2.1998217746821767</v>
      </c>
      <c r="F916">
        <v>3.5779717883420767</v>
      </c>
      <c r="H916">
        <v>1.1759433678938724</v>
      </c>
      <c r="I916">
        <v>3.2028660672234959</v>
      </c>
      <c r="N916">
        <v>0.60813969142889734</v>
      </c>
      <c r="O916">
        <v>0.92267399731511757</v>
      </c>
      <c r="P916">
        <v>1.1947855683442576</v>
      </c>
      <c r="Q916">
        <v>1.2512808925254733</v>
      </c>
      <c r="R916">
        <v>2.1837793927785336</v>
      </c>
      <c r="S916">
        <v>2.3793582287326691</v>
      </c>
      <c r="T916">
        <v>0.78629482644067339</v>
      </c>
      <c r="U916">
        <v>2.5426794531951695</v>
      </c>
      <c r="V916">
        <v>0.86553012653396466</v>
      </c>
    </row>
    <row r="917" spans="5:22" x14ac:dyDescent="0.2">
      <c r="E917">
        <v>2.5447915999071045</v>
      </c>
      <c r="F917">
        <v>2.4027062753221449</v>
      </c>
      <c r="H917">
        <v>1.1718631467517326</v>
      </c>
      <c r="I917">
        <v>1.1528995293049218</v>
      </c>
      <c r="N917">
        <v>0.62431768455530168</v>
      </c>
      <c r="O917">
        <v>0.69460415669354991</v>
      </c>
      <c r="P917">
        <v>0.50409182704032529</v>
      </c>
      <c r="Q917">
        <v>1.3223546007315798</v>
      </c>
      <c r="R917">
        <v>2.466164997059725</v>
      </c>
      <c r="S917">
        <v>2.2270346172919542</v>
      </c>
      <c r="T917">
        <v>0.77199719448307846</v>
      </c>
      <c r="U917">
        <v>1.0495691018964146</v>
      </c>
      <c r="V917">
        <v>0.81437133185214516</v>
      </c>
    </row>
    <row r="918" spans="5:22" x14ac:dyDescent="0.2">
      <c r="E918">
        <v>1.802473391495595</v>
      </c>
      <c r="F918">
        <v>1.1847795420289509</v>
      </c>
      <c r="H918">
        <v>1.2605389944169751</v>
      </c>
      <c r="I918">
        <v>1.1166420050611259</v>
      </c>
      <c r="N918">
        <v>1.0564577324021447</v>
      </c>
      <c r="O918">
        <v>0.79306508455497693</v>
      </c>
      <c r="P918">
        <v>0.34408809274519764</v>
      </c>
      <c r="Q918">
        <v>1.1869908082455691</v>
      </c>
      <c r="R918">
        <v>1.3570093629158841</v>
      </c>
      <c r="S918">
        <v>1.7473163098812199</v>
      </c>
      <c r="T918">
        <v>1.7107960456375533</v>
      </c>
      <c r="U918">
        <v>1.9051564484480776</v>
      </c>
      <c r="V918">
        <v>0.79515127696012555</v>
      </c>
    </row>
    <row r="919" spans="5:22" x14ac:dyDescent="0.2">
      <c r="E919">
        <v>1.5606258715082533</v>
      </c>
      <c r="F919">
        <v>1.4138313534752984</v>
      </c>
      <c r="H919">
        <v>1.1042744620556348</v>
      </c>
      <c r="I919">
        <v>1.1118106488800998</v>
      </c>
      <c r="N919">
        <v>0.30185377959362386</v>
      </c>
      <c r="O919">
        <v>0.51878166741687648</v>
      </c>
      <c r="P919">
        <v>0.5116439120912416</v>
      </c>
      <c r="Q919">
        <v>3.0074303016837192</v>
      </c>
      <c r="R919">
        <v>2.4217271759750552</v>
      </c>
      <c r="S919">
        <v>1.7034042939950507</v>
      </c>
      <c r="T919">
        <v>1.3268896940004768</v>
      </c>
      <c r="U919">
        <v>1.3716376672443684</v>
      </c>
      <c r="V919">
        <v>1.0437582831299759</v>
      </c>
    </row>
    <row r="920" spans="5:22" x14ac:dyDescent="0.2">
      <c r="E920">
        <v>1.8010552362340848</v>
      </c>
      <c r="F920">
        <v>1.7691422121946623</v>
      </c>
      <c r="H920">
        <v>1.1640849086120042</v>
      </c>
      <c r="I920">
        <v>1.1058345616968432</v>
      </c>
      <c r="N920">
        <v>0.62735597796245279</v>
      </c>
      <c r="O920">
        <v>0.60976869876659856</v>
      </c>
      <c r="P920">
        <v>0.5729906471462658</v>
      </c>
      <c r="Q920">
        <v>2.0761606488386941</v>
      </c>
      <c r="R920">
        <v>1.195059737685136</v>
      </c>
      <c r="S920">
        <v>1.7665636314266742</v>
      </c>
      <c r="T920">
        <v>2.0082702922997431</v>
      </c>
      <c r="U920">
        <v>2.1248352935329651</v>
      </c>
      <c r="V920">
        <v>0.84770804996246951</v>
      </c>
    </row>
    <row r="921" spans="5:22" x14ac:dyDescent="0.2">
      <c r="E921">
        <v>3.0914652863655272</v>
      </c>
      <c r="F921">
        <v>2.6464732572905034</v>
      </c>
      <c r="H921">
        <v>2.4316767529132974</v>
      </c>
      <c r="I921">
        <v>3.5531202076822508</v>
      </c>
      <c r="N921">
        <v>0.58437859270759807</v>
      </c>
      <c r="O921">
        <v>0.6174751776458699</v>
      </c>
      <c r="P921">
        <v>0.67435638241063833</v>
      </c>
      <c r="Q921">
        <v>2.6747944000694797</v>
      </c>
      <c r="R921">
        <v>1.5895080256844207</v>
      </c>
      <c r="S921">
        <v>2.6409797887457076</v>
      </c>
      <c r="T921">
        <v>1.007432334062959</v>
      </c>
      <c r="U921">
        <v>0.81820919603677045</v>
      </c>
      <c r="V921">
        <v>1.40530617299761</v>
      </c>
    </row>
    <row r="922" spans="5:22" x14ac:dyDescent="0.2">
      <c r="E922">
        <v>2.7043960892794843</v>
      </c>
      <c r="F922">
        <v>2.0613240255877749</v>
      </c>
      <c r="H922">
        <v>1.1456362481005433</v>
      </c>
      <c r="I922">
        <v>1.2129740186612317</v>
      </c>
      <c r="N922">
        <v>0.5140013156201495</v>
      </c>
      <c r="O922">
        <v>0.37381766108023134</v>
      </c>
      <c r="P922">
        <v>0.6378743567451266</v>
      </c>
      <c r="Q922">
        <v>3.1299494857653642</v>
      </c>
      <c r="R922">
        <v>1.156524044995475</v>
      </c>
      <c r="S922">
        <v>1.9924855956991265</v>
      </c>
      <c r="T922">
        <v>1.7268103485307784</v>
      </c>
      <c r="U922">
        <v>1.5078524586376765</v>
      </c>
      <c r="V922">
        <v>1.5263896894530267</v>
      </c>
    </row>
    <row r="923" spans="5:22" x14ac:dyDescent="0.2">
      <c r="E923">
        <v>1.881969278596626</v>
      </c>
      <c r="F923">
        <v>1.8032977560006607</v>
      </c>
      <c r="H923">
        <v>1.1340985963219901</v>
      </c>
      <c r="I923">
        <v>2.6702906728629952</v>
      </c>
      <c r="N923">
        <v>0.3375253718382249</v>
      </c>
      <c r="O923">
        <v>0.61869665343342883</v>
      </c>
      <c r="P923">
        <v>0.90028099846852927</v>
      </c>
      <c r="Q923">
        <v>2.2711581913595902</v>
      </c>
      <c r="R923">
        <v>1.4385451477171232</v>
      </c>
      <c r="S923">
        <v>1.51125186876898</v>
      </c>
      <c r="T923">
        <v>2.020583104500274</v>
      </c>
      <c r="U923">
        <v>1.4940487418277959</v>
      </c>
      <c r="V923">
        <v>0.97357952263700909</v>
      </c>
    </row>
    <row r="924" spans="5:22" x14ac:dyDescent="0.2">
      <c r="E924">
        <v>3.4182313553534356</v>
      </c>
      <c r="F924">
        <v>4.2497057110231973</v>
      </c>
      <c r="H924">
        <v>1.8751539990007826</v>
      </c>
      <c r="I924">
        <v>1.1232491271253957</v>
      </c>
      <c r="N924">
        <v>0.27521065536415207</v>
      </c>
      <c r="O924">
        <v>0.85160832898409133</v>
      </c>
      <c r="P924">
        <v>1.1298059437736718</v>
      </c>
      <c r="Q924">
        <v>3.0237763371874826</v>
      </c>
      <c r="R924">
        <v>2.2748879160943218</v>
      </c>
      <c r="S924">
        <v>1.6711710429007858</v>
      </c>
      <c r="T924">
        <v>1.5325438773291724</v>
      </c>
      <c r="U924">
        <v>2.1790421703567509</v>
      </c>
      <c r="V924">
        <v>0.74702199262182267</v>
      </c>
    </row>
    <row r="925" spans="5:22" x14ac:dyDescent="0.2">
      <c r="E925">
        <v>2.0331434589673676</v>
      </c>
      <c r="F925">
        <v>1.1835792563905267</v>
      </c>
      <c r="H925">
        <v>1.5053687378002973</v>
      </c>
      <c r="I925">
        <v>1.9355995077906718</v>
      </c>
      <c r="N925">
        <v>0.44008660143685574</v>
      </c>
      <c r="O925">
        <v>0.61081857381750182</v>
      </c>
      <c r="P925">
        <v>0.45671205539321486</v>
      </c>
      <c r="Q925">
        <v>2.0798088791979739</v>
      </c>
      <c r="R925">
        <v>1.8648401809295159</v>
      </c>
      <c r="S925">
        <v>1.8503044607564183</v>
      </c>
      <c r="T925">
        <v>0.95606320519058052</v>
      </c>
      <c r="U925">
        <v>1.5230865679874106</v>
      </c>
      <c r="V925">
        <v>0.92749807498743519</v>
      </c>
    </row>
    <row r="926" spans="5:22" x14ac:dyDescent="0.2">
      <c r="E926">
        <v>1.7924133910852327</v>
      </c>
      <c r="F926">
        <v>4.2672177814130583</v>
      </c>
      <c r="H926">
        <v>1.1847737980964275</v>
      </c>
      <c r="I926">
        <v>2.2817647175285405</v>
      </c>
      <c r="N926">
        <v>0.55274282098816507</v>
      </c>
      <c r="O926">
        <v>0.78841938196987982</v>
      </c>
      <c r="P926">
        <v>0.69988222436422332</v>
      </c>
      <c r="Q926">
        <v>2.2190105624010461</v>
      </c>
      <c r="R926">
        <v>2.286588016620462</v>
      </c>
      <c r="S926">
        <v>1.4087282814120101</v>
      </c>
      <c r="T926">
        <v>0.91894062184862613</v>
      </c>
      <c r="U926">
        <v>2.0508143532641698</v>
      </c>
      <c r="V926">
        <v>0.88395930563596503</v>
      </c>
    </row>
    <row r="927" spans="5:22" x14ac:dyDescent="0.2">
      <c r="E927">
        <v>1.3274972712377457</v>
      </c>
      <c r="F927">
        <v>2.4985225647321658</v>
      </c>
      <c r="H927">
        <v>1.1445691424504782</v>
      </c>
      <c r="I927">
        <v>3.3380351401459833</v>
      </c>
      <c r="N927">
        <v>0.51755048074858478</v>
      </c>
      <c r="O927">
        <v>0.6767237678574024</v>
      </c>
      <c r="P927">
        <v>1.0376681499213478</v>
      </c>
      <c r="Q927">
        <v>1.1924901882197634</v>
      </c>
      <c r="R927">
        <v>2.0019181218637034</v>
      </c>
      <c r="S927">
        <v>2.5509284891033772</v>
      </c>
      <c r="T927">
        <v>0.70621177986382722</v>
      </c>
      <c r="U927">
        <v>1.0648434315979751</v>
      </c>
      <c r="V927">
        <v>0.99812966185245833</v>
      </c>
    </row>
    <row r="928" spans="5:22" x14ac:dyDescent="0.2">
      <c r="E928">
        <v>2.6809098367758311</v>
      </c>
      <c r="F928">
        <v>1.282270966290459</v>
      </c>
      <c r="H928">
        <v>1.1340026288955216</v>
      </c>
      <c r="I928">
        <v>1.358630314860314</v>
      </c>
      <c r="N928">
        <v>0.74369098218186525</v>
      </c>
      <c r="O928">
        <v>0.51593218878299585</v>
      </c>
      <c r="P928">
        <v>0.32873580314857642</v>
      </c>
      <c r="Q928">
        <v>1.6306187145432709</v>
      </c>
      <c r="R928">
        <v>1.5036433623136141</v>
      </c>
      <c r="S928">
        <v>1.502586202258364</v>
      </c>
      <c r="T928">
        <v>1.0606913072890494</v>
      </c>
      <c r="U928">
        <v>2.028513307655174</v>
      </c>
      <c r="V928">
        <v>1.0590188546724475</v>
      </c>
    </row>
    <row r="929" spans="5:22" x14ac:dyDescent="0.2">
      <c r="E929">
        <v>3.417667702283564</v>
      </c>
      <c r="F929">
        <v>1.3559606485444393</v>
      </c>
      <c r="H929">
        <v>1.159780125391171</v>
      </c>
      <c r="I929">
        <v>2.8204059687948519</v>
      </c>
      <c r="N929">
        <v>0.63019666417109788</v>
      </c>
      <c r="O929">
        <v>0.41901797204952745</v>
      </c>
      <c r="P929">
        <v>0.88206947949675218</v>
      </c>
      <c r="Q929">
        <v>1.766954210482554</v>
      </c>
      <c r="R929">
        <v>2.2277249937400248</v>
      </c>
      <c r="S929">
        <v>1.2376875624751842</v>
      </c>
      <c r="T929">
        <v>1.0840766554498726</v>
      </c>
      <c r="U929">
        <v>1.7900428083179198</v>
      </c>
      <c r="V929">
        <v>0.88374724059400789</v>
      </c>
    </row>
    <row r="930" spans="5:22" x14ac:dyDescent="0.2">
      <c r="E930">
        <v>1.6828345287652382</v>
      </c>
      <c r="F930">
        <v>1.3245150300566491</v>
      </c>
      <c r="H930">
        <v>1.1795894090894874</v>
      </c>
      <c r="I930">
        <v>2.278479006189241</v>
      </c>
      <c r="N930">
        <v>0.31850149777551839</v>
      </c>
      <c r="O930">
        <v>0.44871134868155588</v>
      </c>
      <c r="P930">
        <v>0.76892726836374037</v>
      </c>
      <c r="Q930">
        <v>1.616469171229705</v>
      </c>
      <c r="R930">
        <v>2.0975089869515489</v>
      </c>
      <c r="S930">
        <v>1.4247164765368709</v>
      </c>
      <c r="T930">
        <v>0.8848435121976721</v>
      </c>
      <c r="U930">
        <v>1.2277813467337599</v>
      </c>
      <c r="V930">
        <v>1.1476993496097025</v>
      </c>
    </row>
    <row r="931" spans="5:22" x14ac:dyDescent="0.2">
      <c r="E931">
        <v>1.4421962831591684</v>
      </c>
      <c r="F931">
        <v>3.7261309675304322</v>
      </c>
      <c r="H931">
        <v>1.1912236822921718</v>
      </c>
      <c r="I931">
        <v>3.2262024390120199</v>
      </c>
      <c r="N931">
        <v>0.359438345164314</v>
      </c>
      <c r="O931">
        <v>0.50938074566796621</v>
      </c>
      <c r="P931">
        <v>0.88265408644678844</v>
      </c>
      <c r="Q931">
        <v>1.2275957794470391</v>
      </c>
      <c r="R931">
        <v>2.423169428843269</v>
      </c>
      <c r="S931">
        <v>1.7271069618234358</v>
      </c>
      <c r="T931">
        <v>1.1618236968927769</v>
      </c>
      <c r="U931">
        <v>0.92269848465634896</v>
      </c>
      <c r="V931">
        <v>1.0872659900151185</v>
      </c>
    </row>
    <row r="932" spans="5:22" x14ac:dyDescent="0.2">
      <c r="E932">
        <v>1.3735943614986668</v>
      </c>
      <c r="F932">
        <v>1.138249926189155</v>
      </c>
      <c r="H932">
        <v>1.2796534523123324</v>
      </c>
      <c r="I932">
        <v>2.8464410267569575</v>
      </c>
      <c r="N932">
        <v>0.37129803766292252</v>
      </c>
      <c r="O932">
        <v>0.70675316611926209</v>
      </c>
      <c r="P932">
        <v>0.65408932060284586</v>
      </c>
      <c r="Q932">
        <v>1.1891857310311442</v>
      </c>
      <c r="R932">
        <v>3.3286568810767676</v>
      </c>
      <c r="S932">
        <v>2.4149353422971402</v>
      </c>
      <c r="T932">
        <v>1.2680844825854509</v>
      </c>
      <c r="U932">
        <v>1.0788590613583759</v>
      </c>
      <c r="V932">
        <v>1.0831995363533098</v>
      </c>
    </row>
    <row r="933" spans="5:22" x14ac:dyDescent="0.2">
      <c r="E933">
        <v>2.4344153002259135</v>
      </c>
      <c r="F933">
        <v>3.7966841117858245</v>
      </c>
      <c r="H933">
        <v>1.1977882997409552</v>
      </c>
      <c r="I933">
        <v>1.5517242310402299</v>
      </c>
      <c r="N933">
        <v>0.47690358706303942</v>
      </c>
      <c r="O933">
        <v>0.49278277017197686</v>
      </c>
      <c r="P933">
        <v>1.4827725662475157</v>
      </c>
      <c r="Q933">
        <v>1.8413414520952318</v>
      </c>
      <c r="R933">
        <v>2.3325410397229525</v>
      </c>
      <c r="S933">
        <v>2.9297112613044685</v>
      </c>
      <c r="T933">
        <v>0.74252880724620429</v>
      </c>
      <c r="U933">
        <v>1.5117312480982292</v>
      </c>
      <c r="V933">
        <v>0.93907467007148271</v>
      </c>
    </row>
    <row r="934" spans="5:22" x14ac:dyDescent="0.2">
      <c r="E934">
        <v>1.3469197393607366</v>
      </c>
      <c r="F934">
        <v>2.8689380431448428</v>
      </c>
      <c r="H934">
        <v>1.1270345823397592</v>
      </c>
      <c r="I934">
        <v>1.1300708679000109</v>
      </c>
      <c r="N934">
        <v>0.55533405962388471</v>
      </c>
      <c r="O934">
        <v>0.88150973664131627</v>
      </c>
      <c r="P934">
        <v>0.38780663120597125</v>
      </c>
      <c r="Q934">
        <v>3.2660133226551999</v>
      </c>
      <c r="R934">
        <v>2.620166381279005</v>
      </c>
      <c r="S934">
        <v>1.888749655846246</v>
      </c>
      <c r="T934">
        <v>1.35428742357051</v>
      </c>
      <c r="U934">
        <v>1.8058244535852843</v>
      </c>
      <c r="V934">
        <v>0.84472844763048194</v>
      </c>
    </row>
    <row r="935" spans="5:22" x14ac:dyDescent="0.2">
      <c r="E935">
        <v>1.8477751185743307</v>
      </c>
      <c r="F935">
        <v>3.9158127569021497</v>
      </c>
      <c r="H935">
        <v>1.1399919774998841</v>
      </c>
      <c r="I935">
        <v>1.1694778330627493</v>
      </c>
      <c r="N935">
        <v>0.46378407710584296</v>
      </c>
      <c r="O935">
        <v>0.42468626555478822</v>
      </c>
      <c r="P935">
        <v>0.5500280736387515</v>
      </c>
      <c r="Q935">
        <v>1.7148707650532684</v>
      </c>
      <c r="R935">
        <v>1.8570633014517242</v>
      </c>
      <c r="S935">
        <v>1.4978106638804507</v>
      </c>
      <c r="T935">
        <v>0.74316155779650195</v>
      </c>
      <c r="U935">
        <v>2.1485056405648768</v>
      </c>
      <c r="V935">
        <v>0.94827023758233975</v>
      </c>
    </row>
    <row r="936" spans="5:22" x14ac:dyDescent="0.2">
      <c r="E936">
        <v>2.1393243407782352</v>
      </c>
      <c r="F936">
        <v>1.15499981742002</v>
      </c>
      <c r="H936">
        <v>1.1859813513048367</v>
      </c>
      <c r="I936">
        <v>1.1137580092594583</v>
      </c>
      <c r="N936">
        <v>0.73660377309396263</v>
      </c>
      <c r="O936">
        <v>0.42557309961826506</v>
      </c>
      <c r="P936">
        <v>0.39528831728822045</v>
      </c>
      <c r="Q936">
        <v>2.279968474253383</v>
      </c>
      <c r="R936">
        <v>3.4183339697130219</v>
      </c>
      <c r="S936">
        <v>1.7257609441244248</v>
      </c>
      <c r="T936">
        <v>1.3057112917925484</v>
      </c>
      <c r="U936">
        <v>2.2027719984540832</v>
      </c>
      <c r="V936">
        <v>1.0208783856329371</v>
      </c>
    </row>
    <row r="937" spans="5:22" x14ac:dyDescent="0.2">
      <c r="E937">
        <v>1.6007527690621133</v>
      </c>
      <c r="F937">
        <v>1.2124980207314544</v>
      </c>
      <c r="H937">
        <v>1.4251747871219951</v>
      </c>
      <c r="I937">
        <v>3.1264791154867293</v>
      </c>
      <c r="N937">
        <v>0.56821536502938674</v>
      </c>
      <c r="O937">
        <v>0.56182542428304494</v>
      </c>
      <c r="P937">
        <v>0.49555304793943322</v>
      </c>
      <c r="Q937">
        <v>1.168609142337401</v>
      </c>
      <c r="R937">
        <v>1.982347261516646</v>
      </c>
      <c r="S937">
        <v>1.6689093964074893</v>
      </c>
      <c r="T937">
        <v>1.1237164763673226</v>
      </c>
      <c r="U937">
        <v>1.8151648667828217</v>
      </c>
      <c r="V937">
        <v>0.9557704078256003</v>
      </c>
    </row>
    <row r="938" spans="5:22" x14ac:dyDescent="0.2">
      <c r="E938">
        <v>1.3162723261082632</v>
      </c>
      <c r="F938">
        <v>1.1877324275253669</v>
      </c>
      <c r="H938">
        <v>2.2373135137149771</v>
      </c>
      <c r="I938">
        <v>1.6624009542780465</v>
      </c>
      <c r="N938">
        <v>0.3410274388438938</v>
      </c>
      <c r="O938">
        <v>0.53623851553009294</v>
      </c>
      <c r="P938">
        <v>0.3899200416586161</v>
      </c>
      <c r="Q938">
        <v>3.313830147112951</v>
      </c>
      <c r="R938">
        <v>2.6249825975317318</v>
      </c>
      <c r="S938">
        <v>2.0739689879328655</v>
      </c>
      <c r="T938">
        <v>0.95202257381409316</v>
      </c>
      <c r="U938">
        <v>0.97935444719085119</v>
      </c>
      <c r="V938">
        <v>0.81607946608723281</v>
      </c>
    </row>
    <row r="939" spans="5:22" x14ac:dyDescent="0.2">
      <c r="E939">
        <v>1.30987436005647</v>
      </c>
      <c r="F939">
        <v>3.4152645845273799</v>
      </c>
      <c r="H939">
        <v>1.1270253586093775</v>
      </c>
      <c r="I939">
        <v>1.0931636838914243</v>
      </c>
      <c r="N939">
        <v>0.56267200957759467</v>
      </c>
      <c r="O939">
        <v>0.52444844023718684</v>
      </c>
      <c r="P939">
        <v>0.4947396918423082</v>
      </c>
      <c r="Q939">
        <v>1.2121736033884642</v>
      </c>
      <c r="R939">
        <v>1.4392997179725668</v>
      </c>
      <c r="S939">
        <v>2.0124716825012152</v>
      </c>
      <c r="T939">
        <v>1.7190068592649332</v>
      </c>
      <c r="U939">
        <v>1.3766550871306567</v>
      </c>
      <c r="V939">
        <v>0.64499586555194588</v>
      </c>
    </row>
    <row r="940" spans="5:22" x14ac:dyDescent="0.2">
      <c r="E940">
        <v>2.0768967774761053</v>
      </c>
      <c r="F940">
        <v>1.4087474225605949</v>
      </c>
      <c r="H940">
        <v>1.1211486143781191</v>
      </c>
      <c r="I940">
        <v>1.1716268747224168</v>
      </c>
      <c r="N940">
        <v>0.34075887840202651</v>
      </c>
      <c r="O940">
        <v>1.0760948091609051</v>
      </c>
      <c r="P940">
        <v>0.63496125329954411</v>
      </c>
      <c r="Q940">
        <v>2.0943330460852261</v>
      </c>
      <c r="R940">
        <v>1.5213452308227331</v>
      </c>
      <c r="S940">
        <v>1.4377027253780423</v>
      </c>
      <c r="T940">
        <v>1.1600422572983291</v>
      </c>
      <c r="U940">
        <v>1.4536353548893584</v>
      </c>
      <c r="V940">
        <v>0.82411146589335516</v>
      </c>
    </row>
    <row r="941" spans="5:22" x14ac:dyDescent="0.2">
      <c r="E941">
        <v>1.2801112187684385</v>
      </c>
      <c r="F941">
        <v>4.4672604461840661</v>
      </c>
      <c r="H941">
        <v>1.1022464693521343</v>
      </c>
      <c r="I941">
        <v>1.1268536378760048</v>
      </c>
      <c r="N941">
        <v>0.38889144132809861</v>
      </c>
      <c r="O941">
        <v>0.74480384223115548</v>
      </c>
      <c r="P941">
        <v>0.56727873878324353</v>
      </c>
      <c r="Q941">
        <v>1.2020370140061509</v>
      </c>
      <c r="R941">
        <v>1.1784786606323034</v>
      </c>
      <c r="S941">
        <v>1.7378152650967769</v>
      </c>
      <c r="T941">
        <v>1.7661238781139308</v>
      </c>
      <c r="U941">
        <v>0.98525868485988244</v>
      </c>
      <c r="V941">
        <v>0.91368891385610052</v>
      </c>
    </row>
    <row r="942" spans="5:22" x14ac:dyDescent="0.2">
      <c r="E942">
        <v>1.6082837379962707</v>
      </c>
      <c r="F942">
        <v>1.1812664211081283</v>
      </c>
      <c r="H942">
        <v>1.5242427754325416</v>
      </c>
      <c r="I942">
        <v>3.3815589673315776</v>
      </c>
      <c r="N942">
        <v>0.38749585813178716</v>
      </c>
      <c r="O942">
        <v>0.66830791565081271</v>
      </c>
      <c r="P942">
        <v>0.57443374364215016</v>
      </c>
      <c r="Q942">
        <v>2.0192740961780076</v>
      </c>
      <c r="R942">
        <v>3.0235223956161357</v>
      </c>
      <c r="S942">
        <v>1.3087630347802834</v>
      </c>
      <c r="T942">
        <v>1.0200687247221414</v>
      </c>
      <c r="U942">
        <v>1.5760681682193609</v>
      </c>
      <c r="V942">
        <v>1.4652293383056874</v>
      </c>
    </row>
    <row r="943" spans="5:22" x14ac:dyDescent="0.2">
      <c r="E943">
        <v>1.7996126977962901</v>
      </c>
      <c r="F943">
        <v>2.6330179593079053</v>
      </c>
      <c r="H943">
        <v>1.1591863052229092</v>
      </c>
      <c r="I943">
        <v>1.0910448117591425</v>
      </c>
      <c r="N943">
        <v>0.51781944482994047</v>
      </c>
      <c r="O943">
        <v>0.40202025957818832</v>
      </c>
      <c r="P943">
        <v>0.64179744233600455</v>
      </c>
      <c r="Q943">
        <v>2.2095919081024751</v>
      </c>
      <c r="R943">
        <v>2.2743479424878226</v>
      </c>
      <c r="S943">
        <v>2.4741333360460493</v>
      </c>
      <c r="T943">
        <v>0.95282187305804733</v>
      </c>
      <c r="U943">
        <v>0.9527520734056889</v>
      </c>
      <c r="V943">
        <v>1.2470715009180999</v>
      </c>
    </row>
    <row r="944" spans="5:22" x14ac:dyDescent="0.2">
      <c r="E944">
        <v>1.1643247341977225</v>
      </c>
      <c r="F944">
        <v>1.1586484112215891</v>
      </c>
      <c r="H944">
        <v>13.819238210234923</v>
      </c>
      <c r="I944">
        <v>1.1335190268525608</v>
      </c>
      <c r="N944">
        <v>0.76311093530682717</v>
      </c>
      <c r="O944">
        <v>0.62620216943978957</v>
      </c>
      <c r="P944">
        <v>0.38964170124282654</v>
      </c>
      <c r="Q944">
        <v>1.1848767900367558</v>
      </c>
      <c r="R944">
        <v>2.2154048349973583</v>
      </c>
      <c r="S944">
        <v>1.3124442684353974</v>
      </c>
      <c r="T944">
        <v>1.6628249465711107</v>
      </c>
      <c r="U944">
        <v>1.4911817257425617</v>
      </c>
      <c r="V944">
        <v>0.67951021162808867</v>
      </c>
    </row>
    <row r="945" spans="5:22" x14ac:dyDescent="0.2">
      <c r="E945">
        <v>1.633518575122731</v>
      </c>
      <c r="F945">
        <v>2.0112039249775311</v>
      </c>
      <c r="H945">
        <v>1.1679189131930341</v>
      </c>
      <c r="I945">
        <v>5.082650577053184</v>
      </c>
      <c r="N945">
        <v>0.38686645196405051</v>
      </c>
      <c r="O945">
        <v>0.86512489881449561</v>
      </c>
      <c r="P945">
        <v>0.60452942903247053</v>
      </c>
      <c r="Q945">
        <v>2.5673423253702357</v>
      </c>
      <c r="R945">
        <v>1.1791083289712567</v>
      </c>
      <c r="S945">
        <v>2.0204919517674882</v>
      </c>
      <c r="T945">
        <v>1.2859110821880917</v>
      </c>
      <c r="U945">
        <v>1.0517551657240876</v>
      </c>
      <c r="V945">
        <v>1.5417494033339558</v>
      </c>
    </row>
    <row r="946" spans="5:22" x14ac:dyDescent="0.2">
      <c r="E946">
        <v>1.3929621811125692</v>
      </c>
      <c r="F946">
        <v>1.4167628325717532</v>
      </c>
      <c r="I946">
        <v>1.0988009586407423</v>
      </c>
      <c r="N946">
        <v>0.37858001299519378</v>
      </c>
      <c r="O946">
        <v>0.39431216854568502</v>
      </c>
      <c r="P946">
        <v>0.4307559846750626</v>
      </c>
      <c r="Q946">
        <v>1.4785008080327984</v>
      </c>
      <c r="R946">
        <v>1.3614111575956991</v>
      </c>
      <c r="S946">
        <v>1.973987365380669</v>
      </c>
      <c r="T946">
        <v>1.7318153446570601</v>
      </c>
      <c r="U946">
        <v>1.0007113260269809</v>
      </c>
      <c r="V946">
        <v>1.045643111812663</v>
      </c>
    </row>
    <row r="947" spans="5:22" x14ac:dyDescent="0.2">
      <c r="E947">
        <v>1.1361282553669316</v>
      </c>
      <c r="F947">
        <v>1.9552089160557633</v>
      </c>
      <c r="I947">
        <v>1.1364297656054092</v>
      </c>
      <c r="N947">
        <v>0.49654609394941418</v>
      </c>
      <c r="O947">
        <v>0.49315658037543514</v>
      </c>
      <c r="P947">
        <v>0.73373683271242351</v>
      </c>
      <c r="Q947">
        <v>1.178670975197105</v>
      </c>
      <c r="R947">
        <v>1.6713135873812626</v>
      </c>
      <c r="S947">
        <v>1.7915820880338442</v>
      </c>
      <c r="T947">
        <v>0.84182947177036271</v>
      </c>
      <c r="U947">
        <v>1.8267642592182967</v>
      </c>
      <c r="V947">
        <v>1.3015056453028933</v>
      </c>
    </row>
    <row r="948" spans="5:22" x14ac:dyDescent="0.2">
      <c r="E948">
        <v>1.6301389672548934</v>
      </c>
      <c r="F948">
        <v>1.1164096881094627</v>
      </c>
      <c r="I948">
        <v>1.1929461966837891</v>
      </c>
      <c r="N948">
        <v>0.52282625467631005</v>
      </c>
      <c r="O948">
        <v>0.43786698203044117</v>
      </c>
      <c r="P948">
        <v>0.66287617793238074</v>
      </c>
      <c r="Q948">
        <v>1.93736615508488</v>
      </c>
      <c r="R948">
        <v>2.0404433637411956</v>
      </c>
      <c r="S948">
        <v>1.3292735974153025</v>
      </c>
      <c r="T948">
        <v>0.96943207398137854</v>
      </c>
      <c r="U948">
        <v>1.2856217476960541</v>
      </c>
      <c r="V948">
        <v>1.0199537514732475</v>
      </c>
    </row>
    <row r="949" spans="5:22" x14ac:dyDescent="0.2">
      <c r="E949">
        <v>2.0890632109926801</v>
      </c>
      <c r="F949">
        <v>1.1846938079275975</v>
      </c>
      <c r="I949">
        <v>1.1081802174531943</v>
      </c>
      <c r="N949">
        <v>0.41184348467578763</v>
      </c>
      <c r="O949">
        <v>0.57245184209337685</v>
      </c>
      <c r="P949">
        <v>0.429591082030084</v>
      </c>
      <c r="Q949">
        <v>1.5348390024947201</v>
      </c>
      <c r="R949">
        <v>1.6626139540188316</v>
      </c>
      <c r="S949">
        <v>2.2329226520620606</v>
      </c>
      <c r="T949">
        <v>0.98966003572513361</v>
      </c>
      <c r="U949">
        <v>0.9932330790306394</v>
      </c>
      <c r="V949">
        <v>1.5253998643271918</v>
      </c>
    </row>
    <row r="950" spans="5:22" x14ac:dyDescent="0.2">
      <c r="E950">
        <v>2.0558586986955767</v>
      </c>
      <c r="F950">
        <v>2.6068039475405635</v>
      </c>
      <c r="I950">
        <v>4.0819086673604632</v>
      </c>
      <c r="N950">
        <v>0.38756045477150192</v>
      </c>
      <c r="O950">
        <v>0.52419906285508988</v>
      </c>
      <c r="P950">
        <v>0.48582686720060886</v>
      </c>
      <c r="Q950">
        <v>1.18246008841142</v>
      </c>
      <c r="R950">
        <v>2.1193831727014159</v>
      </c>
      <c r="S950">
        <v>2.0426133444222567</v>
      </c>
      <c r="T950">
        <v>1.7855720155598325</v>
      </c>
      <c r="U950">
        <v>2.5051542469186567</v>
      </c>
      <c r="V950">
        <v>1.0884349120700141</v>
      </c>
    </row>
    <row r="951" spans="5:22" x14ac:dyDescent="0.2">
      <c r="E951">
        <v>1.1107979237226409</v>
      </c>
      <c r="F951">
        <v>1.6713121665880033</v>
      </c>
      <c r="I951">
        <v>1.2354641057781208</v>
      </c>
      <c r="N951">
        <v>0.41415687100968807</v>
      </c>
      <c r="O951">
        <v>0.50702244798754792</v>
      </c>
      <c r="P951">
        <v>0.63262631158563409</v>
      </c>
      <c r="Q951">
        <v>2.4804490559931009</v>
      </c>
      <c r="R951">
        <v>1.8041397295603501</v>
      </c>
      <c r="S951">
        <v>1.2775426092124258</v>
      </c>
      <c r="T951">
        <v>1.4423669908085424</v>
      </c>
      <c r="U951">
        <v>1.1583565581915383</v>
      </c>
      <c r="V951">
        <v>0.90198304734983581</v>
      </c>
    </row>
    <row r="952" spans="5:22" x14ac:dyDescent="0.2">
      <c r="E952">
        <v>2.8642802445878943</v>
      </c>
      <c r="F952">
        <v>1.1136280000333798</v>
      </c>
      <c r="I952">
        <v>1.1213585186946566</v>
      </c>
      <c r="N952">
        <v>0.81264458592114852</v>
      </c>
      <c r="O952">
        <v>0.62620806898462678</v>
      </c>
      <c r="P952">
        <v>0.58604361096095636</v>
      </c>
      <c r="Q952">
        <v>2.2641132806253759</v>
      </c>
      <c r="R952">
        <v>1.1838626336110167</v>
      </c>
      <c r="S952">
        <v>1.5174849669933743</v>
      </c>
      <c r="T952">
        <v>1.648381717918</v>
      </c>
      <c r="U952">
        <v>1.9174027371142801</v>
      </c>
      <c r="V952">
        <v>0.82144431670304252</v>
      </c>
    </row>
    <row r="953" spans="5:22" x14ac:dyDescent="0.2">
      <c r="E953">
        <v>1.3452737338554475</v>
      </c>
      <c r="F953">
        <v>1.1016154172764108</v>
      </c>
      <c r="I953">
        <v>1.3042098078261524</v>
      </c>
      <c r="N953">
        <v>0.57882107897954715</v>
      </c>
      <c r="O953">
        <v>0.60354084567304989</v>
      </c>
      <c r="P953">
        <v>0.65478230207863852</v>
      </c>
      <c r="Q953">
        <v>2.1811177167640903</v>
      </c>
      <c r="R953">
        <v>1.7759431819620182</v>
      </c>
      <c r="S953">
        <v>2.2374377549149598</v>
      </c>
      <c r="T953">
        <v>0.86783145210338752</v>
      </c>
      <c r="U953">
        <v>1.926958782058245</v>
      </c>
      <c r="V953">
        <v>1.3489672474932983</v>
      </c>
    </row>
    <row r="954" spans="5:22" x14ac:dyDescent="0.2">
      <c r="E954">
        <v>1.3778033090756456</v>
      </c>
      <c r="F954">
        <v>1.0871528073638701</v>
      </c>
      <c r="I954">
        <v>2.4380862883197927</v>
      </c>
      <c r="N954">
        <v>0.39449700971750118</v>
      </c>
      <c r="O954">
        <v>0.69865180607067301</v>
      </c>
      <c r="P954">
        <v>0.38871920557393735</v>
      </c>
      <c r="Q954">
        <v>1.5778399353241417</v>
      </c>
      <c r="R954">
        <v>3.0142530745835301</v>
      </c>
      <c r="S954">
        <v>2.6491936897468142</v>
      </c>
      <c r="T954">
        <v>0.93309189052218311</v>
      </c>
      <c r="U954">
        <v>1.5970667141052866</v>
      </c>
      <c r="V954">
        <v>0.81203922728714717</v>
      </c>
    </row>
    <row r="955" spans="5:22" x14ac:dyDescent="0.2">
      <c r="E955">
        <v>2.7050696786490325</v>
      </c>
      <c r="F955">
        <v>4.5465303705920688</v>
      </c>
      <c r="I955">
        <v>3.1890415488606023</v>
      </c>
      <c r="N955">
        <v>0.62701607382438806</v>
      </c>
      <c r="O955">
        <v>0.43159565345590745</v>
      </c>
      <c r="P955">
        <v>0.99155286763094241</v>
      </c>
      <c r="Q955">
        <v>1.2206277967210164</v>
      </c>
      <c r="R955">
        <v>1.3685251097292017</v>
      </c>
      <c r="S955">
        <v>2.5157354304576542</v>
      </c>
      <c r="T955">
        <v>0.84266831255431496</v>
      </c>
      <c r="U955">
        <v>0.900420819488567</v>
      </c>
      <c r="V955">
        <v>0.89333665791537276</v>
      </c>
    </row>
    <row r="956" spans="5:22" x14ac:dyDescent="0.2">
      <c r="E956">
        <v>1.1945975218958518</v>
      </c>
      <c r="F956">
        <v>1.1542619143599593</v>
      </c>
      <c r="I956">
        <v>1.56197107333007</v>
      </c>
      <c r="N956">
        <v>0.83926732991836261</v>
      </c>
      <c r="O956">
        <v>0.61643786468005513</v>
      </c>
      <c r="P956">
        <v>0.51877242441058879</v>
      </c>
      <c r="Q956">
        <v>2.2744044982072378</v>
      </c>
      <c r="R956">
        <v>1.4129958553911417</v>
      </c>
      <c r="S956">
        <v>1.1789849051812975</v>
      </c>
      <c r="T956">
        <v>1.3560638971434209</v>
      </c>
      <c r="U956">
        <v>2.7449220074075149</v>
      </c>
      <c r="V956">
        <v>1.1784191124095649</v>
      </c>
    </row>
    <row r="957" spans="5:22" x14ac:dyDescent="0.2">
      <c r="E957">
        <v>1.5862349771908468</v>
      </c>
      <c r="F957">
        <v>2.9259815289205369</v>
      </c>
      <c r="I957">
        <v>1.8144419934266598</v>
      </c>
      <c r="N957">
        <v>1.9645510288146057</v>
      </c>
      <c r="O957">
        <v>0.50868985263583832</v>
      </c>
      <c r="P957">
        <v>0.35852473093314147</v>
      </c>
      <c r="Q957">
        <v>2.9172145462488381</v>
      </c>
      <c r="R957">
        <v>3.5034600008073578</v>
      </c>
      <c r="S957">
        <v>2.2362786244201649</v>
      </c>
      <c r="T957">
        <v>1.9712255132474992</v>
      </c>
      <c r="U957">
        <v>1.9799890593956306</v>
      </c>
      <c r="V957">
        <v>1.0815461773037383</v>
      </c>
    </row>
    <row r="958" spans="5:22" x14ac:dyDescent="0.2">
      <c r="E958">
        <v>1.2487547251503675</v>
      </c>
      <c r="F958">
        <v>4.7543726658118279</v>
      </c>
      <c r="I958">
        <v>1.0952472065546917</v>
      </c>
      <c r="N958">
        <v>0.37203761592146717</v>
      </c>
      <c r="O958">
        <v>0.5125570223824808</v>
      </c>
      <c r="P958">
        <v>0.56600525592536799</v>
      </c>
      <c r="Q958">
        <v>1.6245593739713433</v>
      </c>
      <c r="R958">
        <v>1.6470338529006592</v>
      </c>
      <c r="S958">
        <v>2.2399828569506592</v>
      </c>
      <c r="T958">
        <v>1.7783013858668826</v>
      </c>
      <c r="U958">
        <v>1.9099240928637893</v>
      </c>
      <c r="V958">
        <v>0.8923296314675665</v>
      </c>
    </row>
    <row r="959" spans="5:22" x14ac:dyDescent="0.2">
      <c r="E959">
        <v>1.5768273289005248</v>
      </c>
      <c r="F959">
        <v>1.1313556209339692</v>
      </c>
      <c r="I959">
        <v>1.2370609459629416</v>
      </c>
      <c r="N959">
        <v>0.40696251315815768</v>
      </c>
      <c r="O959">
        <v>0.66326700624807777</v>
      </c>
      <c r="P959">
        <v>0.43243407393473732</v>
      </c>
      <c r="Q959">
        <v>1.2340582794217925</v>
      </c>
      <c r="R959">
        <v>2.0939700276391324</v>
      </c>
      <c r="S959">
        <v>2.9121628730054576</v>
      </c>
      <c r="T959">
        <v>0.90575735658324263</v>
      </c>
      <c r="U959">
        <v>1.4016972891202883</v>
      </c>
      <c r="V959">
        <v>0.80221627775859272</v>
      </c>
    </row>
    <row r="960" spans="5:22" x14ac:dyDescent="0.2">
      <c r="E960">
        <v>3.0939963314412751</v>
      </c>
      <c r="F960">
        <v>1.1330227397681618</v>
      </c>
      <c r="I960">
        <v>2.4916880082743567</v>
      </c>
      <c r="N960">
        <v>0.44988470352844084</v>
      </c>
      <c r="O960">
        <v>0.43693672595397282</v>
      </c>
      <c r="P960">
        <v>0.33234024524856565</v>
      </c>
      <c r="Q960">
        <v>2.0037965283588739</v>
      </c>
      <c r="R960">
        <v>1.6211598661325057</v>
      </c>
      <c r="S960">
        <v>1.8189856107133315</v>
      </c>
      <c r="T960">
        <v>0.72380333826915499</v>
      </c>
      <c r="U960">
        <v>1.6277388726372692</v>
      </c>
      <c r="V960">
        <v>1.504884707807455</v>
      </c>
    </row>
    <row r="961" spans="5:22" x14ac:dyDescent="0.2">
      <c r="E961">
        <v>1.2339301221900358</v>
      </c>
      <c r="F961">
        <v>2.0751121670294164</v>
      </c>
      <c r="I961">
        <v>4.0644000360954253</v>
      </c>
      <c r="N961">
        <v>0.65183039023630562</v>
      </c>
      <c r="O961">
        <v>0.97382514579605561</v>
      </c>
      <c r="P961">
        <v>0.39447472447576803</v>
      </c>
      <c r="Q961">
        <v>2.0044925502291733</v>
      </c>
      <c r="R961">
        <v>1.6933763569381965</v>
      </c>
      <c r="S961">
        <v>1.3562032584567674</v>
      </c>
      <c r="T961">
        <v>0.90234857779044664</v>
      </c>
      <c r="U961">
        <v>0.87970016451326105</v>
      </c>
      <c r="V961">
        <v>1.0624194482576512</v>
      </c>
    </row>
    <row r="962" spans="5:22" x14ac:dyDescent="0.2">
      <c r="E962">
        <v>1.383496791739725</v>
      </c>
      <c r="F962">
        <v>3.5603845769913418</v>
      </c>
      <c r="I962">
        <v>2.5921325557040982</v>
      </c>
      <c r="N962">
        <v>0.45076142558839277</v>
      </c>
      <c r="O962">
        <v>0.62451721363119839</v>
      </c>
      <c r="P962">
        <v>0.46655714853661223</v>
      </c>
      <c r="Q962">
        <v>2.5929931351759392</v>
      </c>
      <c r="R962">
        <v>1.1841154220775534</v>
      </c>
      <c r="S962">
        <v>1.3721913452065977</v>
      </c>
      <c r="T962">
        <v>0.94314497393618124</v>
      </c>
      <c r="U962">
        <v>1.7145456816552891</v>
      </c>
      <c r="V962">
        <v>0.94051148738173573</v>
      </c>
    </row>
    <row r="963" spans="5:22" x14ac:dyDescent="0.2">
      <c r="E963">
        <v>1.7660091222262557</v>
      </c>
      <c r="F963">
        <v>2.2565111663028024</v>
      </c>
      <c r="I963">
        <v>1.1863708100102193</v>
      </c>
      <c r="N963">
        <v>0.36788714500670389</v>
      </c>
      <c r="O963">
        <v>0.7366749779222741</v>
      </c>
      <c r="P963">
        <v>0.93053038914341135</v>
      </c>
      <c r="Q963">
        <v>2.6823903978682848</v>
      </c>
      <c r="R963">
        <v>2.8571281559868451</v>
      </c>
      <c r="S963">
        <v>1.5965903897606109</v>
      </c>
      <c r="T963">
        <v>1.4044405044905084</v>
      </c>
      <c r="U963">
        <v>0.81243645920867291</v>
      </c>
      <c r="V963">
        <v>0.83739763600832418</v>
      </c>
    </row>
    <row r="964" spans="5:22" x14ac:dyDescent="0.2">
      <c r="E964">
        <v>1.4951185866720134</v>
      </c>
      <c r="F964">
        <v>1.3493446062391534</v>
      </c>
      <c r="I964">
        <v>1.6432499393562525</v>
      </c>
      <c r="N964">
        <v>0.41523611764874524</v>
      </c>
      <c r="O964">
        <v>1.030856605408228</v>
      </c>
      <c r="P964">
        <v>0.58680842070155614</v>
      </c>
      <c r="Q964">
        <v>2.2432249197988714</v>
      </c>
      <c r="R964">
        <v>2.6013812586901639</v>
      </c>
      <c r="S964">
        <v>2.409459214486426</v>
      </c>
      <c r="T964">
        <v>1.9414535820387391</v>
      </c>
      <c r="U964">
        <v>1.1233755074505385</v>
      </c>
      <c r="V964">
        <v>0.82157760434888127</v>
      </c>
    </row>
    <row r="965" spans="5:22" x14ac:dyDescent="0.2">
      <c r="E965">
        <v>1.528385669813676</v>
      </c>
      <c r="F965">
        <v>3.6252347287936546</v>
      </c>
      <c r="I965">
        <v>3.4952508978894214</v>
      </c>
      <c r="N965">
        <v>0.40533844319089118</v>
      </c>
      <c r="O965">
        <v>1.1770875140195927</v>
      </c>
      <c r="P965">
        <v>0.47871178163687017</v>
      </c>
      <c r="Q965">
        <v>1.6469579042498725</v>
      </c>
      <c r="R965">
        <v>2.2427969961555059</v>
      </c>
      <c r="S965">
        <v>2.9455147937525594</v>
      </c>
      <c r="T965">
        <v>1.4979677696043885</v>
      </c>
      <c r="U965">
        <v>1.8246604046084918</v>
      </c>
      <c r="V965">
        <v>0.72306120678875518</v>
      </c>
    </row>
    <row r="966" spans="5:22" x14ac:dyDescent="0.2">
      <c r="E966">
        <v>1.8403855101387383</v>
      </c>
      <c r="F966">
        <v>1.5058128775196</v>
      </c>
      <c r="I966">
        <v>1.1251336501295151</v>
      </c>
      <c r="N966">
        <v>0.53320001892619051</v>
      </c>
      <c r="O966">
        <v>0.3665560736787517</v>
      </c>
      <c r="P966">
        <v>0.58568871151079682</v>
      </c>
      <c r="Q966">
        <v>2.7087233008471348</v>
      </c>
      <c r="R966">
        <v>2.7948277862760231</v>
      </c>
      <c r="S966">
        <v>1.492925272741435</v>
      </c>
      <c r="T966">
        <v>1.6833964465110975</v>
      </c>
      <c r="U966">
        <v>1.8780292417483131</v>
      </c>
      <c r="V966">
        <v>0.94349165643129473</v>
      </c>
    </row>
    <row r="967" spans="5:22" x14ac:dyDescent="0.2">
      <c r="E967">
        <v>2.5678178203254745</v>
      </c>
      <c r="F967">
        <v>1.1227807842107782</v>
      </c>
      <c r="I967">
        <v>1.8420410941444525</v>
      </c>
      <c r="N967">
        <v>0.91687806141189154</v>
      </c>
      <c r="O967">
        <v>0.94518889978996379</v>
      </c>
      <c r="P967">
        <v>0.86806237971337941</v>
      </c>
      <c r="Q967">
        <v>1.2468654639886032</v>
      </c>
      <c r="R967">
        <v>1.2529289250966691</v>
      </c>
      <c r="S967">
        <v>2.0223754550510007</v>
      </c>
      <c r="T967">
        <v>0.85102141129295872</v>
      </c>
      <c r="U967">
        <v>2.0198840047210824</v>
      </c>
      <c r="V967">
        <v>1.4466174049397091</v>
      </c>
    </row>
    <row r="968" spans="5:22" x14ac:dyDescent="0.2">
      <c r="E968">
        <v>1.9227029379635026</v>
      </c>
      <c r="F968">
        <v>1.1682495475063399</v>
      </c>
      <c r="I968">
        <v>1.1366488765949743</v>
      </c>
      <c r="N968">
        <v>0.35408577991171125</v>
      </c>
      <c r="O968">
        <v>0.60335621138265094</v>
      </c>
      <c r="P968">
        <v>0.44379743697478585</v>
      </c>
      <c r="Q968">
        <v>2.4136563704018892</v>
      </c>
      <c r="R968">
        <v>2.6115731555302784</v>
      </c>
      <c r="S968">
        <v>1.5041151328417393</v>
      </c>
      <c r="T968">
        <v>1.3298147280346067</v>
      </c>
      <c r="U968">
        <v>1.2338807476416092</v>
      </c>
      <c r="V968">
        <v>0.7560168453376207</v>
      </c>
    </row>
    <row r="969" spans="5:22" x14ac:dyDescent="0.2">
      <c r="E969">
        <v>1.8804488210656307</v>
      </c>
      <c r="F969">
        <v>1.132483047070949</v>
      </c>
      <c r="I969">
        <v>1.0986197276865959</v>
      </c>
      <c r="N969">
        <v>0.66257370251271552</v>
      </c>
      <c r="O969">
        <v>1.2253998638259733</v>
      </c>
      <c r="P969">
        <v>0.39205131584667424</v>
      </c>
      <c r="Q969">
        <v>1.5660834668718091</v>
      </c>
      <c r="R969">
        <v>2.328109084741635</v>
      </c>
      <c r="S969">
        <v>2.8743177522757426</v>
      </c>
      <c r="T969">
        <v>1.4475916298570892</v>
      </c>
      <c r="U969">
        <v>1.3669841096641058</v>
      </c>
      <c r="V969">
        <v>0.98139628546894453</v>
      </c>
    </row>
    <row r="970" spans="5:22" x14ac:dyDescent="0.2">
      <c r="E970">
        <v>1.9371101643104141</v>
      </c>
      <c r="F970">
        <v>1.2221204732564859</v>
      </c>
      <c r="I970">
        <v>3.4868397007181184</v>
      </c>
      <c r="N970">
        <v>0.52512855503539713</v>
      </c>
      <c r="O970">
        <v>0.92771836108535577</v>
      </c>
      <c r="P970">
        <v>0.66763078833837963</v>
      </c>
      <c r="Q970">
        <v>1.7453881726805551</v>
      </c>
      <c r="R970">
        <v>1.4457816538065766</v>
      </c>
      <c r="S970">
        <v>1.5129846964445524</v>
      </c>
      <c r="T970">
        <v>1.1093543791606899</v>
      </c>
      <c r="U970">
        <v>1.2604162742411826</v>
      </c>
      <c r="V970">
        <v>0.89967843668519276</v>
      </c>
    </row>
    <row r="971" spans="5:22" x14ac:dyDescent="0.2">
      <c r="E971">
        <v>1.4866138901043084</v>
      </c>
      <c r="F971">
        <v>1.1675132983719831</v>
      </c>
      <c r="I971">
        <v>1.1180699663545426</v>
      </c>
      <c r="N971">
        <v>0.43855801403409017</v>
      </c>
      <c r="O971">
        <v>0.51652629297567132</v>
      </c>
      <c r="P971">
        <v>1.2969127473342843</v>
      </c>
      <c r="Q971">
        <v>2.3865559629792075</v>
      </c>
      <c r="R971">
        <v>2.1494213606472101</v>
      </c>
      <c r="S971">
        <v>1.3319731004209283</v>
      </c>
      <c r="T971">
        <v>1.3840420812318102</v>
      </c>
      <c r="U971">
        <v>1.0577438171724698</v>
      </c>
      <c r="V971">
        <v>0.99148280136333133</v>
      </c>
    </row>
    <row r="972" spans="5:22" x14ac:dyDescent="0.2">
      <c r="E972">
        <v>1.7897616181673908</v>
      </c>
      <c r="F972">
        <v>2.8111971741283406</v>
      </c>
      <c r="I972">
        <v>15.905062849313408</v>
      </c>
      <c r="N972">
        <v>0.73371736014954647</v>
      </c>
      <c r="O972">
        <v>0.34865835502067266</v>
      </c>
      <c r="P972">
        <v>1.0910861226175732</v>
      </c>
      <c r="Q972">
        <v>1.2367343284953476</v>
      </c>
      <c r="R972">
        <v>1.8467867185221891</v>
      </c>
      <c r="S972">
        <v>1.3344925956816567</v>
      </c>
      <c r="T972">
        <v>1.085000031369616</v>
      </c>
      <c r="U972">
        <v>1.6348097014134815</v>
      </c>
      <c r="V972">
        <v>0.87548610419877959</v>
      </c>
    </row>
    <row r="973" spans="5:22" x14ac:dyDescent="0.2">
      <c r="E973">
        <v>1.1353813455810908</v>
      </c>
      <c r="F973">
        <v>3.6302336594378071</v>
      </c>
      <c r="I973">
        <v>1.6172772936027393</v>
      </c>
      <c r="N973">
        <v>0.35793873612589844</v>
      </c>
      <c r="O973">
        <v>0.759483305177442</v>
      </c>
      <c r="P973">
        <v>0.4796258262095181</v>
      </c>
      <c r="Q973">
        <v>2.7155745035294094</v>
      </c>
      <c r="R973">
        <v>1.8959955456359776</v>
      </c>
      <c r="S973">
        <v>1.2165116295561558</v>
      </c>
      <c r="T973">
        <v>1.6329192418388201</v>
      </c>
      <c r="U973">
        <v>1.8186505301984393</v>
      </c>
      <c r="V973">
        <v>0.77506661349383932</v>
      </c>
    </row>
    <row r="974" spans="5:22" x14ac:dyDescent="0.2">
      <c r="E974">
        <v>1.3282561388207259</v>
      </c>
      <c r="F974">
        <v>1.1096107157270743</v>
      </c>
      <c r="I974">
        <v>1.2253546917133815</v>
      </c>
      <c r="N974">
        <v>0.35278315354116463</v>
      </c>
      <c r="O974">
        <v>0.4816945480672184</v>
      </c>
      <c r="P974">
        <v>0.41929170794556614</v>
      </c>
      <c r="Q974">
        <v>2.3691085753349408</v>
      </c>
      <c r="R974">
        <v>2.5760588031524776</v>
      </c>
      <c r="S974">
        <v>1.3152469822047075</v>
      </c>
      <c r="T974">
        <v>0.7485462998053537</v>
      </c>
      <c r="U974">
        <v>0.66825736126182689</v>
      </c>
      <c r="V974">
        <v>0.83169824077016741</v>
      </c>
    </row>
    <row r="975" spans="5:22" x14ac:dyDescent="0.2">
      <c r="E975">
        <v>1.9559386591547183</v>
      </c>
      <c r="F975">
        <v>1.1250191108998726</v>
      </c>
      <c r="I975">
        <v>1.1750712363911624</v>
      </c>
      <c r="N975">
        <v>0.46638209045218593</v>
      </c>
      <c r="O975">
        <v>0.77348660880315179</v>
      </c>
      <c r="P975">
        <v>0.60558736051933826</v>
      </c>
      <c r="Q975">
        <v>1.5446536942702016</v>
      </c>
      <c r="R975">
        <v>2.5136041119014152</v>
      </c>
      <c r="S975">
        <v>1.4968006204252182</v>
      </c>
      <c r="T975">
        <v>1.1642061146666167</v>
      </c>
      <c r="U975">
        <v>1.4424607725821907</v>
      </c>
      <c r="V975">
        <v>0.97757674390312521</v>
      </c>
    </row>
    <row r="976" spans="5:22" x14ac:dyDescent="0.2">
      <c r="E976">
        <v>1.2451012885858299</v>
      </c>
      <c r="F976">
        <v>4.0814843296253978</v>
      </c>
      <c r="I976">
        <v>1.1446485309054575</v>
      </c>
      <c r="N976">
        <v>0.42014966487756927</v>
      </c>
      <c r="O976">
        <v>1.022711344091787</v>
      </c>
      <c r="P976">
        <v>0.49282222961361438</v>
      </c>
      <c r="Q976">
        <v>1.1887690006975467</v>
      </c>
      <c r="R976">
        <v>1.6569081961928167</v>
      </c>
      <c r="S976">
        <v>1.974891945762125</v>
      </c>
      <c r="T976">
        <v>1.4779106260240509</v>
      </c>
      <c r="U976">
        <v>0.77114013245082558</v>
      </c>
      <c r="V976">
        <v>0.8489437749760208</v>
      </c>
    </row>
    <row r="977" spans="5:22" x14ac:dyDescent="0.2">
      <c r="E977">
        <v>2.3445886732383157</v>
      </c>
      <c r="F977">
        <v>1.1071606807380383</v>
      </c>
      <c r="I977">
        <v>1.3584420202494052</v>
      </c>
      <c r="N977">
        <v>0.44332086683719357</v>
      </c>
      <c r="O977">
        <v>0.69906787753519384</v>
      </c>
      <c r="P977">
        <v>0.47904553405792311</v>
      </c>
      <c r="Q977">
        <v>2.5861606730616908</v>
      </c>
      <c r="R977">
        <v>2.3183956950103735</v>
      </c>
      <c r="S977">
        <v>1.53744514860118</v>
      </c>
      <c r="T977">
        <v>1.057454485015928</v>
      </c>
      <c r="U977">
        <v>1.0553107091200244</v>
      </c>
      <c r="V977">
        <v>1.1098637875612301</v>
      </c>
    </row>
    <row r="978" spans="5:22" x14ac:dyDescent="0.2">
      <c r="E978">
        <v>2.0331058472296109</v>
      </c>
      <c r="F978">
        <v>3.9460573166021913</v>
      </c>
      <c r="I978">
        <v>16.207307686996831</v>
      </c>
      <c r="N978">
        <v>0.65237007213265452</v>
      </c>
      <c r="O978">
        <v>0.93532100247609395</v>
      </c>
      <c r="P978">
        <v>0.66644671263907529</v>
      </c>
      <c r="Q978">
        <v>1.159941142734465</v>
      </c>
      <c r="R978">
        <v>1.7922168948294868</v>
      </c>
      <c r="S978">
        <v>2.4507869859172593</v>
      </c>
      <c r="T978">
        <v>1.7531579996307216</v>
      </c>
      <c r="U978">
        <v>1.5043064029466851</v>
      </c>
      <c r="V978">
        <v>0.7559325250717609</v>
      </c>
    </row>
    <row r="979" spans="5:22" x14ac:dyDescent="0.2">
      <c r="E979">
        <v>2.3078150326724889</v>
      </c>
      <c r="F979">
        <v>1.63450815068931</v>
      </c>
      <c r="I979">
        <v>1.1061568451470549</v>
      </c>
      <c r="N979">
        <v>0.78425636958557854</v>
      </c>
      <c r="O979">
        <v>0.51379431517973118</v>
      </c>
      <c r="P979">
        <v>0.47542687927353661</v>
      </c>
      <c r="Q979">
        <v>2.2959673467643573</v>
      </c>
      <c r="R979">
        <v>2.6313028940270038</v>
      </c>
      <c r="S979">
        <v>2.2365380147944922</v>
      </c>
      <c r="T979">
        <v>1.3185091003642024</v>
      </c>
      <c r="U979">
        <v>1.8897524706017752</v>
      </c>
      <c r="V979">
        <v>0.72785356674296164</v>
      </c>
    </row>
    <row r="980" spans="5:22" x14ac:dyDescent="0.2">
      <c r="E980">
        <v>1.9958261800051791</v>
      </c>
      <c r="F980">
        <v>4.1464367925085188</v>
      </c>
      <c r="I980">
        <v>1.1559525903241874</v>
      </c>
      <c r="N980">
        <v>0.58172786581102909</v>
      </c>
      <c r="O980">
        <v>0.81283393313873187</v>
      </c>
      <c r="P980">
        <v>0.33154103754704078</v>
      </c>
      <c r="Q980">
        <v>1.2979456737264008</v>
      </c>
      <c r="R980">
        <v>2.4141277215839443</v>
      </c>
      <c r="S980">
        <v>1.8137394744415698</v>
      </c>
      <c r="T980">
        <v>1.2525014331059861</v>
      </c>
      <c r="U980">
        <v>2.2853521916924291</v>
      </c>
      <c r="V980">
        <v>0.55897069786023379</v>
      </c>
    </row>
    <row r="981" spans="5:22" x14ac:dyDescent="0.2">
      <c r="E981">
        <v>1.8044896186511565</v>
      </c>
      <c r="F981">
        <v>3.4310877140318676</v>
      </c>
      <c r="I981">
        <v>1.0916836397478591</v>
      </c>
      <c r="N981">
        <v>0.35275418409806902</v>
      </c>
      <c r="O981">
        <v>0.67711483262132444</v>
      </c>
      <c r="P981">
        <v>0.4792409226972586</v>
      </c>
      <c r="Q981">
        <v>1.528198433832471</v>
      </c>
      <c r="R981">
        <v>1.7281183975351508</v>
      </c>
      <c r="S981">
        <v>1.5935341907421299</v>
      </c>
      <c r="T981">
        <v>0.69934502371137852</v>
      </c>
      <c r="U981">
        <v>0.89769641887746066</v>
      </c>
      <c r="V981">
        <v>0.72802095159520019</v>
      </c>
    </row>
    <row r="982" spans="5:22" x14ac:dyDescent="0.2">
      <c r="E982">
        <v>1.2028168592847011</v>
      </c>
      <c r="F982">
        <v>4.8753945687305409</v>
      </c>
      <c r="I982">
        <v>1.0978129325647683</v>
      </c>
      <c r="N982">
        <v>0.39070598835880954</v>
      </c>
      <c r="O982">
        <v>0.54271148964400018</v>
      </c>
      <c r="P982">
        <v>0.36189955653812456</v>
      </c>
      <c r="Q982">
        <v>2.07369847923017</v>
      </c>
      <c r="R982">
        <v>1.9737529670393923</v>
      </c>
      <c r="S982">
        <v>2.3115644925022325</v>
      </c>
      <c r="T982">
        <v>2.0763966032373307</v>
      </c>
      <c r="U982">
        <v>1.5783836393970667</v>
      </c>
      <c r="V982">
        <v>0.71213020702772434</v>
      </c>
    </row>
    <row r="983" spans="5:22" x14ac:dyDescent="0.2">
      <c r="E983">
        <v>1.9283428178462285</v>
      </c>
      <c r="F983">
        <v>2.6060417847722919</v>
      </c>
      <c r="I983">
        <v>3.327748689796115</v>
      </c>
      <c r="N983">
        <v>0.3802441924016764</v>
      </c>
      <c r="O983">
        <v>0.57289971968191411</v>
      </c>
      <c r="P983">
        <v>0.44095767100812272</v>
      </c>
      <c r="Q983">
        <v>2.1731770013168585</v>
      </c>
      <c r="R983">
        <v>1.7245997599994367</v>
      </c>
      <c r="S983">
        <v>1.9188310799794825</v>
      </c>
      <c r="T983">
        <v>0.87024699220320123</v>
      </c>
      <c r="U983">
        <v>2.1827059924579655</v>
      </c>
      <c r="V983">
        <v>0.88160361293612299</v>
      </c>
    </row>
    <row r="984" spans="5:22" x14ac:dyDescent="0.2">
      <c r="E984">
        <v>2.2391757970800401</v>
      </c>
      <c r="F984">
        <v>1.1357029443129283</v>
      </c>
      <c r="I984">
        <v>16.001340619869147</v>
      </c>
      <c r="N984">
        <v>0.49105195206898139</v>
      </c>
      <c r="O984">
        <v>0.68721091353559016</v>
      </c>
      <c r="P984">
        <v>0.55282360739236591</v>
      </c>
      <c r="Q984">
        <v>1.1701802197667941</v>
      </c>
      <c r="R984">
        <v>1.7058846180118492</v>
      </c>
      <c r="S984">
        <v>1.7531483073078975</v>
      </c>
      <c r="T984">
        <v>0.75820159189261938</v>
      </c>
      <c r="U984">
        <v>1.555985477512754</v>
      </c>
      <c r="V984">
        <v>1.2843596600269176</v>
      </c>
    </row>
    <row r="985" spans="5:22" x14ac:dyDescent="0.2">
      <c r="E985">
        <v>1.3469246113157141</v>
      </c>
      <c r="F985">
        <v>1.1087957232374641</v>
      </c>
      <c r="I985">
        <v>2.889594449077884</v>
      </c>
      <c r="N985">
        <v>0.37522321822132659</v>
      </c>
      <c r="O985">
        <v>0.66276289740971372</v>
      </c>
      <c r="P985">
        <v>0.66693198083468563</v>
      </c>
      <c r="Q985">
        <v>2.5836557451794699</v>
      </c>
      <c r="R985">
        <v>1.4830091309017619</v>
      </c>
      <c r="S985">
        <v>1.3421830467046083</v>
      </c>
      <c r="T985">
        <v>1.8541588007226051</v>
      </c>
      <c r="U985">
        <v>0.87575654878295017</v>
      </c>
      <c r="V985">
        <v>0.83797847051931895</v>
      </c>
    </row>
    <row r="986" spans="5:22" x14ac:dyDescent="0.2">
      <c r="E986">
        <v>1.8498264412009309</v>
      </c>
      <c r="F986">
        <v>1.1205080398127307</v>
      </c>
      <c r="I986">
        <v>1.1457098114429174</v>
      </c>
      <c r="N986">
        <v>0.72533125149228028</v>
      </c>
      <c r="O986">
        <v>0.70484621558376781</v>
      </c>
      <c r="P986">
        <v>0.51174090653954774</v>
      </c>
      <c r="Q986">
        <v>2.0530953665690976</v>
      </c>
      <c r="R986">
        <v>1.1857919075539007</v>
      </c>
      <c r="S986">
        <v>1.5140062476442151</v>
      </c>
      <c r="T986">
        <v>0.88228425032951452</v>
      </c>
      <c r="U986">
        <v>0.8188097344183034</v>
      </c>
      <c r="V986">
        <v>0.81929048628154866</v>
      </c>
    </row>
    <row r="987" spans="5:22" x14ac:dyDescent="0.2">
      <c r="E987">
        <v>1.8419230769288375</v>
      </c>
      <c r="F987">
        <v>1.5345527938932535</v>
      </c>
      <c r="I987">
        <v>1.9360738359818372</v>
      </c>
      <c r="N987">
        <v>0.33747084429194613</v>
      </c>
      <c r="O987">
        <v>0.61400994271326992</v>
      </c>
      <c r="P987">
        <v>0.46877714893511124</v>
      </c>
      <c r="Q987">
        <v>1.2858139938389417</v>
      </c>
      <c r="R987">
        <v>1.9915065495780653</v>
      </c>
      <c r="S987">
        <v>1.8768335885114511</v>
      </c>
      <c r="T987">
        <v>0.78899219914732754</v>
      </c>
      <c r="U987">
        <v>2.1295910173789658</v>
      </c>
      <c r="V987">
        <v>0.55866501988277939</v>
      </c>
    </row>
    <row r="988" spans="5:22" x14ac:dyDescent="0.2">
      <c r="E988">
        <v>1.3751735953577373</v>
      </c>
      <c r="F988">
        <v>1.1146383814499481</v>
      </c>
      <c r="I988">
        <v>15.591644630534699</v>
      </c>
      <c r="N988">
        <v>1.0045231163241735</v>
      </c>
      <c r="O988">
        <v>0.45559165768940629</v>
      </c>
      <c r="P988">
        <v>0.46403343405757863</v>
      </c>
      <c r="Q988">
        <v>1.2872293896138409</v>
      </c>
      <c r="R988">
        <v>1.5010407435638333</v>
      </c>
      <c r="S988">
        <v>2.1597177512840799</v>
      </c>
      <c r="T988">
        <v>1.0683332611888106</v>
      </c>
      <c r="U988">
        <v>1.8418716626744311</v>
      </c>
      <c r="V988">
        <v>1.345027951028634</v>
      </c>
    </row>
    <row r="989" spans="5:22" x14ac:dyDescent="0.2">
      <c r="E989">
        <v>1.6680939750887425</v>
      </c>
      <c r="F989">
        <v>4.354726075351091</v>
      </c>
      <c r="I989">
        <v>2.7682353719042965</v>
      </c>
      <c r="N989">
        <v>0.37549235690955945</v>
      </c>
      <c r="O989">
        <v>0.87820016897835507</v>
      </c>
      <c r="P989">
        <v>0.61315162966683701</v>
      </c>
      <c r="Q989">
        <v>1.7270820489304524</v>
      </c>
      <c r="R989">
        <v>1.9854278197926898</v>
      </c>
      <c r="S989">
        <v>1.7544569307182232</v>
      </c>
      <c r="T989">
        <v>0.78622351452275152</v>
      </c>
      <c r="U989">
        <v>2.7689563767859391</v>
      </c>
      <c r="V989">
        <v>1.4809160626895701</v>
      </c>
    </row>
    <row r="990" spans="5:22" x14ac:dyDescent="0.2">
      <c r="E990">
        <v>1.3222126637975449</v>
      </c>
      <c r="F990">
        <v>1.0889525266772966</v>
      </c>
      <c r="I990">
        <v>1.1084239103707032</v>
      </c>
      <c r="N990">
        <v>0.42811066917037899</v>
      </c>
      <c r="O990">
        <v>1.1970544581396374</v>
      </c>
      <c r="P990">
        <v>0.33753439682291009</v>
      </c>
      <c r="Q990">
        <v>2.8266891703915689</v>
      </c>
      <c r="R990">
        <v>2.3678707456157975</v>
      </c>
      <c r="S990">
        <v>1.9194780949927266</v>
      </c>
      <c r="T990">
        <v>0.93540873294353222</v>
      </c>
      <c r="U990">
        <v>1.9203074312311936</v>
      </c>
      <c r="V990">
        <v>0.74008545772131751</v>
      </c>
    </row>
    <row r="991" spans="5:22" x14ac:dyDescent="0.2">
      <c r="E991">
        <v>1.5083790946272642</v>
      </c>
      <c r="F991">
        <v>1.3218288589511527</v>
      </c>
      <c r="I991">
        <v>1.1110041947184484</v>
      </c>
      <c r="N991">
        <v>0.44289811246672117</v>
      </c>
      <c r="O991">
        <v>0.40244419991719016</v>
      </c>
      <c r="P991">
        <v>0.58034332581767212</v>
      </c>
      <c r="Q991">
        <v>2.563885994207395</v>
      </c>
      <c r="R991">
        <v>1.51660721812093</v>
      </c>
      <c r="S991">
        <v>2.6918322788576265</v>
      </c>
      <c r="T991">
        <v>1.2105001728727482</v>
      </c>
      <c r="U991">
        <v>1.4323152815680149</v>
      </c>
      <c r="V991">
        <v>1.1121669763762567</v>
      </c>
    </row>
    <row r="992" spans="5:22" x14ac:dyDescent="0.2">
      <c r="E992">
        <v>1.95593760948339</v>
      </c>
      <c r="F992">
        <v>1.1441765595112989</v>
      </c>
      <c r="I992">
        <v>15.683493932388751</v>
      </c>
      <c r="N992">
        <v>0.37034272276676461</v>
      </c>
      <c r="O992">
        <v>0.56496850462709147</v>
      </c>
      <c r="P992">
        <v>0.65243754652935615</v>
      </c>
      <c r="Q992">
        <v>2.0660819057932516</v>
      </c>
      <c r="R992">
        <v>2.7286193339049669</v>
      </c>
      <c r="S992">
        <v>1.4126618556662298</v>
      </c>
      <c r="T992">
        <v>1.4700558604555958</v>
      </c>
      <c r="U992">
        <v>1.49894372749992</v>
      </c>
      <c r="V992">
        <v>0.83265100126216673</v>
      </c>
    </row>
    <row r="993" spans="5:22" x14ac:dyDescent="0.2">
      <c r="E993">
        <v>1.9222736148344086</v>
      </c>
      <c r="F993">
        <v>1.1293777296037708</v>
      </c>
      <c r="I993">
        <v>1.1259477212306266</v>
      </c>
      <c r="N993">
        <v>0.57849894840574734</v>
      </c>
      <c r="O993">
        <v>1.0389233363710804</v>
      </c>
      <c r="P993">
        <v>0.5088134856158868</v>
      </c>
      <c r="Q993">
        <v>3.0081781406092434</v>
      </c>
      <c r="R993">
        <v>1.4396715822594082</v>
      </c>
      <c r="S993">
        <v>1.2347928440779208</v>
      </c>
      <c r="T993">
        <v>0.79693522563068164</v>
      </c>
      <c r="U993">
        <v>1.5960024731156783</v>
      </c>
      <c r="V993">
        <v>0.75277604149913746</v>
      </c>
    </row>
    <row r="994" spans="5:22" x14ac:dyDescent="0.2">
      <c r="E994">
        <v>1.4164513489311468</v>
      </c>
      <c r="F994">
        <v>1.1037044205709383</v>
      </c>
      <c r="I994">
        <v>3.729289196466643</v>
      </c>
      <c r="N994">
        <v>0.56738559406842304</v>
      </c>
      <c r="O994">
        <v>0.51426127412155931</v>
      </c>
      <c r="P994">
        <v>0.80047712136296878</v>
      </c>
      <c r="Q994">
        <v>1.7003686333842434</v>
      </c>
      <c r="R994">
        <v>1.9158381429567466</v>
      </c>
      <c r="S994">
        <v>2.0532040412707309</v>
      </c>
      <c r="T994">
        <v>0.88240626518940568</v>
      </c>
      <c r="U994">
        <v>1.7704533360524186</v>
      </c>
      <c r="V994">
        <v>0.84048040526707612</v>
      </c>
    </row>
    <row r="995" spans="5:22" x14ac:dyDescent="0.2">
      <c r="E995">
        <v>1.5071164234230325</v>
      </c>
      <c r="F995">
        <v>1.7358107821057791</v>
      </c>
      <c r="I995">
        <v>1.1295421998797193</v>
      </c>
      <c r="N995">
        <v>0.54281748039756894</v>
      </c>
      <c r="O995">
        <v>0.91935537236180087</v>
      </c>
      <c r="P995">
        <v>0.52325146134776013</v>
      </c>
      <c r="Q995">
        <v>1.1755873480452184</v>
      </c>
      <c r="R995">
        <v>1.6247160966791949</v>
      </c>
      <c r="S995">
        <v>1.7418592106451574</v>
      </c>
      <c r="T995">
        <v>2.1760864437614686</v>
      </c>
      <c r="U995">
        <v>1.19176410049801</v>
      </c>
      <c r="V995">
        <v>0.91142087478621292</v>
      </c>
    </row>
    <row r="996" spans="5:22" x14ac:dyDescent="0.2">
      <c r="E996">
        <v>1.2468322133023468</v>
      </c>
      <c r="F996">
        <v>2.790581510068701</v>
      </c>
      <c r="I996">
        <v>2.0307018974471669</v>
      </c>
      <c r="N996">
        <v>0.66306169643146762</v>
      </c>
      <c r="O996">
        <v>0.94918110195043848</v>
      </c>
      <c r="P996">
        <v>0.62884183392679138</v>
      </c>
      <c r="Q996">
        <v>1.3176284375734784</v>
      </c>
      <c r="R996">
        <v>2.8715609165450888</v>
      </c>
      <c r="S996">
        <v>2.6818675965811924</v>
      </c>
      <c r="T996">
        <v>1.2291184234460626</v>
      </c>
      <c r="U996">
        <v>1.1921454823866899</v>
      </c>
      <c r="V996">
        <v>1.1633168763619541</v>
      </c>
    </row>
    <row r="997" spans="5:22" x14ac:dyDescent="0.2">
      <c r="E997">
        <v>1.1615069993364393</v>
      </c>
      <c r="F997">
        <v>1.8763188097957335</v>
      </c>
      <c r="I997">
        <v>1.0966155472757875</v>
      </c>
      <c r="N997">
        <v>0.40738977390004183</v>
      </c>
      <c r="O997">
        <v>0.68317432826336633</v>
      </c>
      <c r="P997">
        <v>0.72939247554232478</v>
      </c>
      <c r="Q997">
        <v>1.4069049571015941</v>
      </c>
      <c r="R997">
        <v>1.2025852023739452</v>
      </c>
      <c r="S997">
        <v>1.9571209467152741</v>
      </c>
      <c r="T997">
        <v>0.88011249052647278</v>
      </c>
      <c r="U997">
        <v>2.1177398312484161</v>
      </c>
      <c r="V997">
        <v>0.80090620722793526</v>
      </c>
    </row>
    <row r="998" spans="5:22" x14ac:dyDescent="0.2">
      <c r="E998">
        <v>1.2847966840727201</v>
      </c>
      <c r="F998">
        <v>1.1554389884539666</v>
      </c>
      <c r="I998">
        <v>1.0943898412078126</v>
      </c>
      <c r="N998">
        <v>0.5606494773115005</v>
      </c>
      <c r="O998">
        <v>0.85656736517874177</v>
      </c>
      <c r="P998">
        <v>0.72497222250937243</v>
      </c>
      <c r="Q998">
        <v>2.0319467855546383</v>
      </c>
      <c r="R998">
        <v>2.0193843149209276</v>
      </c>
      <c r="S998">
        <v>2.1453393403080492</v>
      </c>
      <c r="T998">
        <v>1.0470547373748735</v>
      </c>
      <c r="U998">
        <v>1.648466303467685</v>
      </c>
      <c r="V998">
        <v>1.2392419243985842</v>
      </c>
    </row>
    <row r="999" spans="5:22" x14ac:dyDescent="0.2">
      <c r="E999">
        <v>1.257082761705095</v>
      </c>
      <c r="F999">
        <v>4.2730360758394408</v>
      </c>
      <c r="I999">
        <v>16.19075029506881</v>
      </c>
      <c r="N999">
        <v>0.40430820943198942</v>
      </c>
      <c r="O999">
        <v>0.9484139172342001</v>
      </c>
      <c r="P999">
        <v>0.68918227822539002</v>
      </c>
      <c r="Q999">
        <v>2.5800240820706195</v>
      </c>
      <c r="R999">
        <v>2.3657713547991031</v>
      </c>
      <c r="S999">
        <v>1.6993717171849274</v>
      </c>
      <c r="T999">
        <v>1.5032333249659049</v>
      </c>
      <c r="U999">
        <v>2.1924342244142756</v>
      </c>
      <c r="V999">
        <v>0.73814525828754962</v>
      </c>
    </row>
    <row r="1000" spans="5:22" x14ac:dyDescent="0.2">
      <c r="E1000">
        <v>2.1169966045156285</v>
      </c>
      <c r="F1000">
        <v>1.1643028355590341</v>
      </c>
      <c r="I1000">
        <v>1.6531074246110233</v>
      </c>
      <c r="N1000">
        <v>0.74630465576260752</v>
      </c>
      <c r="O1000">
        <v>0.4656573835355769</v>
      </c>
      <c r="P1000">
        <v>0.57024791533169861</v>
      </c>
      <c r="Q1000">
        <v>1.9028489453109283</v>
      </c>
      <c r="R1000">
        <v>1.2255070939606734</v>
      </c>
      <c r="S1000">
        <v>1.5128873362780233</v>
      </c>
      <c r="T1000">
        <v>0.94837812362100704</v>
      </c>
      <c r="U1000">
        <v>2.0686281888027387</v>
      </c>
      <c r="V1000">
        <v>0.91941360876405842</v>
      </c>
    </row>
    <row r="1001" spans="5:22" x14ac:dyDescent="0.2">
      <c r="E1001">
        <v>1.8758152849039067</v>
      </c>
      <c r="F1001">
        <v>3.3030364435105373</v>
      </c>
      <c r="N1001">
        <v>0.37774060440094659</v>
      </c>
      <c r="O1001">
        <v>0.42807344833088656</v>
      </c>
      <c r="P1001">
        <v>0.50168780189764273</v>
      </c>
      <c r="Q1001">
        <v>1.1908527313519741</v>
      </c>
      <c r="R1001">
        <v>2.2699648034857192</v>
      </c>
      <c r="S1001">
        <v>1.8163264910294075</v>
      </c>
      <c r="T1001">
        <v>0.92074673454008693</v>
      </c>
      <c r="U1001">
        <v>1.5298629631476859</v>
      </c>
      <c r="V1001">
        <v>0.79709583713175103</v>
      </c>
    </row>
    <row r="1002" spans="5:22" x14ac:dyDescent="0.2">
      <c r="E1002">
        <v>2.5376403799221152</v>
      </c>
      <c r="F1002">
        <v>1.3364598090295943</v>
      </c>
      <c r="N1002">
        <v>0.64434757976111035</v>
      </c>
      <c r="O1002">
        <v>0.73303859334303212</v>
      </c>
      <c r="P1002">
        <v>0.34151817606727813</v>
      </c>
      <c r="Q1002">
        <v>3.5734866483385006</v>
      </c>
      <c r="R1002">
        <v>2.4965271697002218</v>
      </c>
      <c r="S1002">
        <v>1.1895690361360431</v>
      </c>
      <c r="T1002">
        <v>1.4299393824007933</v>
      </c>
      <c r="U1002">
        <v>1.6931969869988874</v>
      </c>
      <c r="V1002">
        <v>0.74220487716121719</v>
      </c>
    </row>
    <row r="1003" spans="5:22" x14ac:dyDescent="0.2">
      <c r="E1003">
        <v>1.8079631471490116</v>
      </c>
      <c r="F1003">
        <v>2.8342014499365775</v>
      </c>
      <c r="N1003">
        <v>0.43177876019310507</v>
      </c>
      <c r="O1003">
        <v>0.62329941878810446</v>
      </c>
      <c r="P1003">
        <v>0.54842096874482882</v>
      </c>
      <c r="Q1003">
        <v>2.0430573090972306</v>
      </c>
      <c r="R1003">
        <v>1.5744457714162665</v>
      </c>
      <c r="S1003">
        <v>1.9704817342357117</v>
      </c>
      <c r="T1003">
        <v>1.9376940624616903</v>
      </c>
      <c r="U1003">
        <v>1.6647697713980016</v>
      </c>
      <c r="V1003">
        <v>0.83257960982397061</v>
      </c>
    </row>
    <row r="1004" spans="5:22" x14ac:dyDescent="0.2">
      <c r="E1004">
        <v>2.1345217140038892</v>
      </c>
      <c r="F1004">
        <v>1.1027164508263689</v>
      </c>
      <c r="N1004">
        <v>0.44347290004883239</v>
      </c>
      <c r="O1004">
        <v>0.6981096437777452</v>
      </c>
      <c r="P1004">
        <v>0.65223940352987875</v>
      </c>
      <c r="Q1004">
        <v>2.3028445899872612</v>
      </c>
      <c r="R1004">
        <v>1.8469065482852831</v>
      </c>
      <c r="S1004">
        <v>2.9449011950897068</v>
      </c>
      <c r="T1004">
        <v>1.7984310569658222</v>
      </c>
      <c r="U1004">
        <v>1.8000212836870657</v>
      </c>
      <c r="V1004">
        <v>1.0091931352360877</v>
      </c>
    </row>
    <row r="1005" spans="5:22" x14ac:dyDescent="0.2">
      <c r="E1005">
        <v>1.2630538485750682</v>
      </c>
      <c r="F1005">
        <v>1.1131935750011051</v>
      </c>
      <c r="N1005">
        <v>0.45882936324620416</v>
      </c>
      <c r="O1005">
        <v>0.46178429158434192</v>
      </c>
      <c r="P1005">
        <v>0.61189630275995543</v>
      </c>
      <c r="Q1005">
        <v>1.743235511117891</v>
      </c>
      <c r="R1005">
        <v>2.032311809435039</v>
      </c>
      <c r="S1005">
        <v>1.5997411623342392</v>
      </c>
      <c r="T1005">
        <v>1.0253861863032221</v>
      </c>
      <c r="U1005">
        <v>0.81987524728183747</v>
      </c>
      <c r="V1005">
        <v>0.7717229035520875</v>
      </c>
    </row>
    <row r="1006" spans="5:22" x14ac:dyDescent="0.2">
      <c r="E1006">
        <v>1.1726432617810407</v>
      </c>
      <c r="F1006">
        <v>3.2032351371419532</v>
      </c>
      <c r="N1006">
        <v>0.60425397632379207</v>
      </c>
      <c r="O1006">
        <v>0.53943270345917005</v>
      </c>
      <c r="P1006">
        <v>0.56983486950841322</v>
      </c>
      <c r="Q1006">
        <v>2.5586144529999952</v>
      </c>
      <c r="R1006">
        <v>1.8596926903866458</v>
      </c>
      <c r="S1006">
        <v>1.9889722597013966</v>
      </c>
      <c r="T1006">
        <v>0.9699357838275755</v>
      </c>
      <c r="U1006">
        <v>1.4771779301547125</v>
      </c>
      <c r="V1006">
        <v>1.2212214855535066</v>
      </c>
    </row>
    <row r="1007" spans="5:22" x14ac:dyDescent="0.2">
      <c r="E1007">
        <v>2.5791680570291136</v>
      </c>
      <c r="F1007">
        <v>1.6380113898411899</v>
      </c>
      <c r="N1007">
        <v>0.33747289384878115</v>
      </c>
      <c r="O1007">
        <v>0.48782738285995669</v>
      </c>
      <c r="P1007">
        <v>0.51141898691395093</v>
      </c>
      <c r="Q1007">
        <v>2.0189631747859056</v>
      </c>
      <c r="R1007">
        <v>1.4038466997536476</v>
      </c>
      <c r="S1007">
        <v>2.0143355443702835</v>
      </c>
      <c r="T1007">
        <v>1.6749405508852251</v>
      </c>
      <c r="U1007">
        <v>2.0455104894710634</v>
      </c>
      <c r="V1007">
        <v>0.88905447567317342</v>
      </c>
    </row>
    <row r="1008" spans="5:22" x14ac:dyDescent="0.2">
      <c r="E1008">
        <v>1.8624809637213326</v>
      </c>
      <c r="F1008">
        <v>15.344743812700466</v>
      </c>
      <c r="N1008">
        <v>0.38336792034951905</v>
      </c>
      <c r="O1008">
        <v>0.33551282817444494</v>
      </c>
      <c r="P1008">
        <v>0.5908495126981459</v>
      </c>
      <c r="Q1008">
        <v>1.6932026583419784</v>
      </c>
      <c r="R1008">
        <v>2.0706635083140501</v>
      </c>
      <c r="S1008">
        <v>2.6991813376568734</v>
      </c>
      <c r="T1008">
        <v>0.92257401776332548</v>
      </c>
      <c r="U1008">
        <v>1.5735627083397756</v>
      </c>
      <c r="V1008">
        <v>0.71157690236782722</v>
      </c>
    </row>
    <row r="1009" spans="5:22" x14ac:dyDescent="0.2">
      <c r="E1009">
        <v>1.3260239454115335</v>
      </c>
      <c r="F1009">
        <v>1.1315541169474748</v>
      </c>
      <c r="N1009">
        <v>0.33346785842760973</v>
      </c>
      <c r="O1009">
        <v>0.43958113428553452</v>
      </c>
      <c r="P1009">
        <v>1.0467926106691354</v>
      </c>
      <c r="Q1009">
        <v>2.4898696464321119</v>
      </c>
      <c r="R1009">
        <v>1.176714133344035</v>
      </c>
      <c r="S1009">
        <v>2.4152290538030523</v>
      </c>
      <c r="T1009">
        <v>0.91395505634792784</v>
      </c>
      <c r="U1009">
        <v>0.92087113177595259</v>
      </c>
      <c r="V1009">
        <v>0.97337642523819967</v>
      </c>
    </row>
    <row r="1010" spans="5:22" x14ac:dyDescent="0.2">
      <c r="E1010">
        <v>2.0600399346118587</v>
      </c>
      <c r="F1010">
        <v>15.863083229066016</v>
      </c>
      <c r="N1010">
        <v>0.42845033648527286</v>
      </c>
      <c r="O1010">
        <v>0.43843856823574379</v>
      </c>
      <c r="P1010">
        <v>0.97775274928937994</v>
      </c>
      <c r="Q1010">
        <v>1.7397931986954787</v>
      </c>
      <c r="R1010">
        <v>2.7461092853050131</v>
      </c>
      <c r="S1010">
        <v>2.4406091893867341</v>
      </c>
      <c r="T1010">
        <v>1.1641820897642756</v>
      </c>
      <c r="U1010">
        <v>0.97769847740402926</v>
      </c>
      <c r="V1010">
        <v>0.93266408421345892</v>
      </c>
    </row>
    <row r="1011" spans="5:22" x14ac:dyDescent="0.2">
      <c r="E1011">
        <v>1.4846278298362008</v>
      </c>
      <c r="F1011">
        <v>1.1557777290685167</v>
      </c>
      <c r="N1011">
        <v>1.5607319005081268</v>
      </c>
      <c r="O1011">
        <v>0.35326376751893068</v>
      </c>
      <c r="P1011">
        <v>0.83896522448054445</v>
      </c>
      <c r="Q1011">
        <v>3.0978096309328023</v>
      </c>
      <c r="R1011">
        <v>1.744282217107495</v>
      </c>
      <c r="S1011">
        <v>1.9592526752199049</v>
      </c>
      <c r="T1011">
        <v>1.4999128065548248</v>
      </c>
      <c r="U1011">
        <v>1.4475435587028433</v>
      </c>
      <c r="V1011">
        <v>0.83576411580188903</v>
      </c>
    </row>
    <row r="1012" spans="5:22" x14ac:dyDescent="0.2">
      <c r="E1012">
        <v>1.3198429958053708</v>
      </c>
      <c r="F1012">
        <v>16.198849308729859</v>
      </c>
      <c r="N1012">
        <v>0.47355267898428538</v>
      </c>
      <c r="O1012">
        <v>0.48004090062431753</v>
      </c>
      <c r="P1012">
        <v>0.48520664083418802</v>
      </c>
      <c r="Q1012">
        <v>1.7232194839119002</v>
      </c>
      <c r="R1012">
        <v>2.0705731019432116</v>
      </c>
      <c r="S1012">
        <v>1.1768843043610142</v>
      </c>
      <c r="T1012">
        <v>1.1568871455149232</v>
      </c>
      <c r="U1012">
        <v>1.8726639285392457</v>
      </c>
      <c r="V1012">
        <v>0.72658827413133009</v>
      </c>
    </row>
    <row r="1013" spans="5:22" x14ac:dyDescent="0.2">
      <c r="E1013">
        <v>1.1574128599744209</v>
      </c>
      <c r="F1013">
        <v>1.4993921652892974</v>
      </c>
      <c r="N1013">
        <v>0.37245543285645283</v>
      </c>
      <c r="O1013">
        <v>1.8018438695482766</v>
      </c>
      <c r="P1013">
        <v>0.47866738440535517</v>
      </c>
      <c r="Q1013">
        <v>2.1355553109880057</v>
      </c>
      <c r="R1013">
        <v>2.4909661822004479</v>
      </c>
      <c r="S1013">
        <v>1.7055174956517642</v>
      </c>
      <c r="T1013">
        <v>1.1836191553620632</v>
      </c>
      <c r="U1013">
        <v>1.1242916609410523</v>
      </c>
      <c r="V1013">
        <v>0.69838127968797181</v>
      </c>
    </row>
    <row r="1014" spans="5:22" x14ac:dyDescent="0.2">
      <c r="E1014">
        <v>1.9996761890418626</v>
      </c>
      <c r="F1014">
        <v>2.6342767599952808</v>
      </c>
      <c r="N1014">
        <v>0.55387257996753481</v>
      </c>
      <c r="O1014">
        <v>0.86177088288208237</v>
      </c>
      <c r="P1014">
        <v>0.64709342233077638</v>
      </c>
      <c r="Q1014">
        <v>1.1821182678709732</v>
      </c>
      <c r="R1014">
        <v>1.6696216380528641</v>
      </c>
      <c r="S1014">
        <v>1.5987125059710892</v>
      </c>
      <c r="T1014">
        <v>1.0674876725120119</v>
      </c>
      <c r="U1014">
        <v>1.7227349934830423</v>
      </c>
      <c r="V1014">
        <v>0.75526585194299956</v>
      </c>
    </row>
    <row r="1015" spans="5:22" x14ac:dyDescent="0.2">
      <c r="E1015">
        <v>1.7582026898252485</v>
      </c>
      <c r="F1015">
        <v>1.6727917478444574</v>
      </c>
      <c r="N1015">
        <v>0.51129106841113159</v>
      </c>
      <c r="O1015">
        <v>2.2443539325377841</v>
      </c>
      <c r="P1015">
        <v>0.70587000685581036</v>
      </c>
      <c r="Q1015">
        <v>1.9248320327121708</v>
      </c>
      <c r="R1015">
        <v>1.7214318989253858</v>
      </c>
      <c r="S1015">
        <v>1.27403960544003</v>
      </c>
      <c r="T1015">
        <v>1.6574095488941034</v>
      </c>
      <c r="U1015">
        <v>1.4817417158915582</v>
      </c>
      <c r="V1015">
        <v>0.78298380111734134</v>
      </c>
    </row>
    <row r="1016" spans="5:22" x14ac:dyDescent="0.2">
      <c r="E1016">
        <v>2.2929377689012385</v>
      </c>
      <c r="F1016">
        <v>1.3679006252466206</v>
      </c>
      <c r="N1016">
        <v>0.35607184914669771</v>
      </c>
      <c r="O1016">
        <v>0.59981479875343657</v>
      </c>
      <c r="P1016">
        <v>0.58678712454639337</v>
      </c>
      <c r="Q1016">
        <v>2.4288713770437997</v>
      </c>
      <c r="R1016">
        <v>2.5757672935021407</v>
      </c>
      <c r="S1016">
        <v>1.7817995297074918</v>
      </c>
      <c r="T1016">
        <v>1.5240478839453182</v>
      </c>
      <c r="U1016">
        <v>0.96774766983275329</v>
      </c>
      <c r="V1016">
        <v>0.73612586248636169</v>
      </c>
    </row>
    <row r="1017" spans="5:22" x14ac:dyDescent="0.2">
      <c r="E1017">
        <v>1.3989221451710052</v>
      </c>
      <c r="N1017">
        <v>0.52200768672016573</v>
      </c>
      <c r="O1017">
        <v>0.55357007214736187</v>
      </c>
      <c r="P1017">
        <v>0.45582252725310057</v>
      </c>
      <c r="Q1017">
        <v>1.575399428192525</v>
      </c>
      <c r="R1017">
        <v>1.8062358482243615</v>
      </c>
      <c r="S1017">
        <v>2.0466102366935117</v>
      </c>
      <c r="T1017">
        <v>2.0948113550995906</v>
      </c>
      <c r="U1017">
        <v>2.4167718674071375</v>
      </c>
      <c r="V1017">
        <v>0.82363490554185637</v>
      </c>
    </row>
    <row r="1018" spans="5:22" x14ac:dyDescent="0.2">
      <c r="E1018">
        <v>1.2720872952226725</v>
      </c>
      <c r="N1018">
        <v>0.47733245056238949</v>
      </c>
      <c r="O1018">
        <v>0.55970339787541934</v>
      </c>
      <c r="P1018">
        <v>0.94468934404510896</v>
      </c>
      <c r="Q1018">
        <v>2.7598975172789366</v>
      </c>
      <c r="R1018">
        <v>2.5833375591792818</v>
      </c>
      <c r="S1018">
        <v>1.4222198620041424</v>
      </c>
      <c r="T1018">
        <v>0.91151063525428511</v>
      </c>
      <c r="U1018">
        <v>1.1836997340820816</v>
      </c>
      <c r="V1018">
        <v>0.75142327800654507</v>
      </c>
    </row>
    <row r="1019" spans="5:22" x14ac:dyDescent="0.2">
      <c r="E1019">
        <v>1.2429358640782848</v>
      </c>
      <c r="N1019">
        <v>0.34700568281401206</v>
      </c>
      <c r="O1019">
        <v>0.70570535907877951</v>
      </c>
      <c r="P1019">
        <v>0.46608596782739226</v>
      </c>
      <c r="Q1019">
        <v>2.4980288555489585</v>
      </c>
      <c r="R1019">
        <v>1.3508048524114842</v>
      </c>
      <c r="S1019">
        <v>2.5192877670315657</v>
      </c>
      <c r="T1019">
        <v>1.3518118850539873</v>
      </c>
      <c r="U1019">
        <v>1.6257487676997016</v>
      </c>
      <c r="V1019">
        <v>0.8386819025359038</v>
      </c>
    </row>
    <row r="1020" spans="5:22" x14ac:dyDescent="0.2">
      <c r="E1020">
        <v>1.2985698296814534</v>
      </c>
      <c r="N1020">
        <v>0.47425768837606036</v>
      </c>
      <c r="O1020">
        <v>0.48630575996551795</v>
      </c>
      <c r="P1020">
        <v>0.43343348279519278</v>
      </c>
      <c r="Q1020">
        <v>2.3941068046193679</v>
      </c>
      <c r="R1020">
        <v>1.8377568258357533</v>
      </c>
      <c r="S1020">
        <v>2.5866588451753292</v>
      </c>
      <c r="T1020">
        <v>0.74246442436357318</v>
      </c>
      <c r="U1020">
        <v>1.1093293298325009</v>
      </c>
      <c r="V1020">
        <v>0.87627402848618319</v>
      </c>
    </row>
    <row r="1021" spans="5:22" x14ac:dyDescent="0.2">
      <c r="E1021">
        <v>1.837484018935424</v>
      </c>
      <c r="N1021">
        <v>0.61910584560133941</v>
      </c>
      <c r="O1021">
        <v>0.55471646240748185</v>
      </c>
      <c r="P1021">
        <v>1.3104834162229766</v>
      </c>
      <c r="Q1021">
        <v>1.6303634023441267</v>
      </c>
      <c r="R1021">
        <v>3.0299994109594079</v>
      </c>
      <c r="S1021">
        <v>2.8805064107382226</v>
      </c>
      <c r="T1021">
        <v>1.3106679766339036</v>
      </c>
      <c r="U1021">
        <v>1.6601287919150676</v>
      </c>
      <c r="V1021">
        <v>0.93312593447229963</v>
      </c>
    </row>
    <row r="1022" spans="5:22" x14ac:dyDescent="0.2">
      <c r="E1022">
        <v>1.9158500174406561</v>
      </c>
      <c r="N1022">
        <v>0.65422174317408566</v>
      </c>
      <c r="O1022">
        <v>0.5401508476992658</v>
      </c>
      <c r="P1022">
        <v>0.44764445146128395</v>
      </c>
      <c r="Q1022">
        <v>1.9685844340353316</v>
      </c>
      <c r="R1022">
        <v>1.5868638338504251</v>
      </c>
      <c r="S1022">
        <v>2.5142188657729108</v>
      </c>
      <c r="T1022">
        <v>1.0256416359815836</v>
      </c>
      <c r="U1022">
        <v>1.5272259149643816</v>
      </c>
      <c r="V1022">
        <v>0.75447198190120468</v>
      </c>
    </row>
    <row r="1023" spans="5:22" x14ac:dyDescent="0.2">
      <c r="E1023">
        <v>1.2733043909467916</v>
      </c>
      <c r="N1023">
        <v>0.46353282662882006</v>
      </c>
      <c r="O1023">
        <v>0.51657077122760098</v>
      </c>
      <c r="P1023">
        <v>1.1190980254051002</v>
      </c>
      <c r="Q1023">
        <v>1.4553938462667502</v>
      </c>
      <c r="R1023">
        <v>2.2560668899917089</v>
      </c>
      <c r="S1023">
        <v>2.4210363169446891</v>
      </c>
      <c r="T1023">
        <v>1.7589370407556133</v>
      </c>
      <c r="U1023">
        <v>1.3648437922111634</v>
      </c>
      <c r="V1023">
        <v>0.76710509102843416</v>
      </c>
    </row>
    <row r="1024" spans="5:22" x14ac:dyDescent="0.2">
      <c r="E1024">
        <v>1.7499793852465386</v>
      </c>
      <c r="N1024">
        <v>0.48258513704578671</v>
      </c>
      <c r="O1024">
        <v>0.49688882184677124</v>
      </c>
      <c r="P1024">
        <v>0.35361807148720437</v>
      </c>
      <c r="Q1024">
        <v>1.1631750728136392</v>
      </c>
      <c r="R1024">
        <v>1.6345563972559358</v>
      </c>
      <c r="S1024">
        <v>1.6457743088134185</v>
      </c>
      <c r="T1024">
        <v>0.99191208427418687</v>
      </c>
      <c r="U1024">
        <v>1.6491482246763443</v>
      </c>
      <c r="V1024">
        <v>0.74050161112233581</v>
      </c>
    </row>
    <row r="1025" spans="5:22" x14ac:dyDescent="0.2">
      <c r="E1025">
        <v>1.3329578669480668</v>
      </c>
      <c r="N1025">
        <v>0.50188294265634203</v>
      </c>
      <c r="O1025">
        <v>0.54433050967412977</v>
      </c>
      <c r="P1025">
        <v>0.57051278401081673</v>
      </c>
      <c r="Q1025">
        <v>3.2179730347759472</v>
      </c>
      <c r="R1025">
        <v>2.4774217314224733</v>
      </c>
      <c r="S1025">
        <v>2.3336027691644636</v>
      </c>
      <c r="T1025">
        <v>1.7457296262228659</v>
      </c>
      <c r="U1025">
        <v>2.4479831049010028</v>
      </c>
      <c r="V1025">
        <v>0.82304922935569746</v>
      </c>
    </row>
    <row r="1026" spans="5:22" x14ac:dyDescent="0.2">
      <c r="E1026">
        <v>1.5440468768381259</v>
      </c>
      <c r="N1026">
        <v>1.1060449895029707</v>
      </c>
      <c r="O1026">
        <v>0.35629022011213146</v>
      </c>
      <c r="P1026">
        <v>0.53997178794320666</v>
      </c>
      <c r="Q1026">
        <v>1.5850347062515333</v>
      </c>
      <c r="R1026">
        <v>2.2140763609465695</v>
      </c>
      <c r="S1026">
        <v>2.0074854688671357</v>
      </c>
      <c r="T1026">
        <v>1.1890870183609732</v>
      </c>
      <c r="U1026">
        <v>0.90359573838488949</v>
      </c>
      <c r="V1026">
        <v>0.90834181816819892</v>
      </c>
    </row>
    <row r="1027" spans="5:22" x14ac:dyDescent="0.2">
      <c r="E1027">
        <v>1.5999158831652858</v>
      </c>
      <c r="N1027">
        <v>0.41205515044332269</v>
      </c>
      <c r="O1027">
        <v>0.7361916295642188</v>
      </c>
      <c r="P1027">
        <v>0.44669065219975296</v>
      </c>
      <c r="Q1027">
        <v>1.4775147725887467</v>
      </c>
      <c r="R1027">
        <v>1.744524291007886</v>
      </c>
      <c r="S1027">
        <v>1.8574271612881181</v>
      </c>
      <c r="T1027">
        <v>0.81629434668135248</v>
      </c>
      <c r="U1027">
        <v>1.3514023834998268</v>
      </c>
      <c r="V1027">
        <v>0.665830966461882</v>
      </c>
    </row>
    <row r="1028" spans="5:22" x14ac:dyDescent="0.2">
      <c r="E1028">
        <v>1.3186676489615416</v>
      </c>
      <c r="N1028">
        <v>0.34025190737658467</v>
      </c>
      <c r="O1028">
        <v>0.53670543901975987</v>
      </c>
      <c r="P1028">
        <v>0.40056127696808275</v>
      </c>
      <c r="Q1028">
        <v>2.545700521682901</v>
      </c>
      <c r="R1028">
        <v>1.5515215394553659</v>
      </c>
      <c r="S1028">
        <v>2.3909295606768755</v>
      </c>
      <c r="T1028">
        <v>0.89621887164210157</v>
      </c>
      <c r="U1028">
        <v>0.95861336776524253</v>
      </c>
      <c r="V1028">
        <v>0.68761773808261628</v>
      </c>
    </row>
    <row r="1029" spans="5:22" x14ac:dyDescent="0.2">
      <c r="E1029">
        <v>1.2766757086859102</v>
      </c>
      <c r="N1029">
        <v>0.38286960462073805</v>
      </c>
      <c r="O1029">
        <v>0.69819937035977042</v>
      </c>
      <c r="P1029">
        <v>0.56528115841792181</v>
      </c>
      <c r="Q1029">
        <v>1.6230402306516234</v>
      </c>
      <c r="R1029">
        <v>1.6835295885285799</v>
      </c>
      <c r="S1029">
        <v>1.5047667959482385</v>
      </c>
      <c r="T1029">
        <v>1.6676167816331724</v>
      </c>
      <c r="U1029">
        <v>1.5935371154352758</v>
      </c>
      <c r="V1029">
        <v>0.81034965498228406</v>
      </c>
    </row>
    <row r="1030" spans="5:22" x14ac:dyDescent="0.2">
      <c r="N1030">
        <v>0.42059113302469142</v>
      </c>
      <c r="O1030">
        <v>0.51335119156789544</v>
      </c>
      <c r="P1030">
        <v>0.55106697352171841</v>
      </c>
      <c r="Q1030">
        <v>1.7081920449826484</v>
      </c>
      <c r="R1030">
        <v>1.6618465906354325</v>
      </c>
      <c r="S1030">
        <v>1.6243251644916183</v>
      </c>
      <c r="T1030">
        <v>0.81779134672848386</v>
      </c>
      <c r="U1030">
        <v>1.5898965650821932</v>
      </c>
      <c r="V1030">
        <v>0.74968248723134112</v>
      </c>
    </row>
    <row r="1031" spans="5:22" x14ac:dyDescent="0.2">
      <c r="N1031">
        <v>0.5098864077641978</v>
      </c>
      <c r="O1031">
        <v>0.74487359947107901</v>
      </c>
      <c r="P1031">
        <v>0.68512790251345268</v>
      </c>
      <c r="Q1031">
        <v>1.9703423109406832</v>
      </c>
      <c r="R1031">
        <v>1.5952376372103709</v>
      </c>
      <c r="S1031">
        <v>3.4036816554848248</v>
      </c>
      <c r="T1031">
        <v>0.70765785601458786</v>
      </c>
      <c r="U1031">
        <v>1.3831825779505824</v>
      </c>
      <c r="V1031">
        <v>0.73772474156698198</v>
      </c>
    </row>
    <row r="1032" spans="5:22" x14ac:dyDescent="0.2">
      <c r="N1032">
        <v>0.35926178601784253</v>
      </c>
      <c r="O1032">
        <v>0.39384065420821007</v>
      </c>
      <c r="P1032">
        <v>0.79813758194066209</v>
      </c>
      <c r="Q1032">
        <v>1.1572012725307343</v>
      </c>
      <c r="R1032">
        <v>1.5661019932559517</v>
      </c>
      <c r="S1032">
        <v>2.3417203129338637</v>
      </c>
      <c r="T1032">
        <v>1.442911073392241</v>
      </c>
      <c r="U1032">
        <v>1.3070510297041058</v>
      </c>
      <c r="V1032">
        <v>0.80220925942455024</v>
      </c>
    </row>
    <row r="1033" spans="5:22" x14ac:dyDescent="0.2">
      <c r="N1033">
        <v>0.63562490761617363</v>
      </c>
      <c r="O1033">
        <v>0.58868830881380219</v>
      </c>
      <c r="P1033">
        <v>0.46989814362087784</v>
      </c>
      <c r="Q1033">
        <v>2.7803469295187084</v>
      </c>
      <c r="R1033">
        <v>1.3498095160431376</v>
      </c>
      <c r="S1033">
        <v>2.6828972202713524</v>
      </c>
      <c r="T1033">
        <v>1.597263893000165</v>
      </c>
      <c r="U1033">
        <v>2.3794766777055623</v>
      </c>
      <c r="V1033">
        <v>0.85976539664053464</v>
      </c>
    </row>
    <row r="1034" spans="5:22" x14ac:dyDescent="0.2">
      <c r="N1034">
        <v>2.0116054900088121</v>
      </c>
      <c r="O1034">
        <v>0.91331805805930399</v>
      </c>
      <c r="P1034">
        <v>1.2639037372506892</v>
      </c>
      <c r="Q1034">
        <v>1.3605072917462651</v>
      </c>
      <c r="R1034">
        <v>2.2906785136843508</v>
      </c>
      <c r="S1034">
        <v>1.1714589034022116</v>
      </c>
      <c r="T1034">
        <v>1.22510737719591</v>
      </c>
      <c r="U1034">
        <v>1.397619235402715</v>
      </c>
      <c r="V1034">
        <v>0.89340956440989838</v>
      </c>
    </row>
    <row r="1035" spans="5:22" x14ac:dyDescent="0.2">
      <c r="N1035">
        <v>0.34461087085389353</v>
      </c>
      <c r="O1035">
        <v>0.56896617589053344</v>
      </c>
      <c r="P1035">
        <v>0.4639368193054238</v>
      </c>
      <c r="Q1035">
        <v>1.69956946292471</v>
      </c>
      <c r="R1035">
        <v>1.7457488020733474</v>
      </c>
      <c r="S1035">
        <v>2.1889716711648286</v>
      </c>
      <c r="T1035">
        <v>0.81347379854299329</v>
      </c>
      <c r="U1035">
        <v>1.9017540184696193</v>
      </c>
      <c r="V1035">
        <v>0.77110197376525413</v>
      </c>
    </row>
    <row r="1036" spans="5:22" x14ac:dyDescent="0.2">
      <c r="N1036">
        <v>0.34947085329064564</v>
      </c>
      <c r="O1036">
        <v>0.81745721463324206</v>
      </c>
      <c r="P1036">
        <v>0.67207327275544626</v>
      </c>
      <c r="Q1036">
        <v>1.8012261780305758</v>
      </c>
      <c r="R1036">
        <v>2.5480772131562803</v>
      </c>
      <c r="S1036">
        <v>1.1739948059621166</v>
      </c>
      <c r="T1036">
        <v>1.741947670307715</v>
      </c>
      <c r="U1036">
        <v>1.3589436211923107</v>
      </c>
      <c r="V1036">
        <v>0.61854003882273745</v>
      </c>
    </row>
    <row r="1037" spans="5:22" x14ac:dyDescent="0.2">
      <c r="N1037">
        <v>0.79971451278107675</v>
      </c>
      <c r="O1037">
        <v>1.0637784538409232</v>
      </c>
      <c r="P1037">
        <v>1.3030341599638351</v>
      </c>
      <c r="Q1037">
        <v>2.1667951745815377</v>
      </c>
      <c r="R1037">
        <v>2.8315925891903322</v>
      </c>
      <c r="S1037">
        <v>2.2558920208421998</v>
      </c>
      <c r="T1037">
        <v>2.4015288834297364</v>
      </c>
      <c r="U1037">
        <v>1.6998744613629027</v>
      </c>
      <c r="V1037">
        <v>0.65341556492691055</v>
      </c>
    </row>
    <row r="1038" spans="5:22" x14ac:dyDescent="0.2">
      <c r="N1038">
        <v>0.39695854383018492</v>
      </c>
      <c r="O1038">
        <v>0.66535603886547146</v>
      </c>
      <c r="P1038">
        <v>0.48785201252696897</v>
      </c>
      <c r="Q1038">
        <v>1.5403952291279828</v>
      </c>
      <c r="R1038">
        <v>2.5307526294715061</v>
      </c>
      <c r="S1038">
        <v>1.2190627951120556</v>
      </c>
      <c r="T1038">
        <v>1.7491509798330969</v>
      </c>
      <c r="U1038">
        <v>1.1754583195230093</v>
      </c>
      <c r="V1038">
        <v>0.91794799792111326</v>
      </c>
    </row>
    <row r="1039" spans="5:22" x14ac:dyDescent="0.2">
      <c r="N1039">
        <v>0.40950264560462185</v>
      </c>
      <c r="O1039">
        <v>0.57722641210288606</v>
      </c>
      <c r="P1039">
        <v>0.5063379870917355</v>
      </c>
      <c r="Q1039">
        <v>1.8921086174549109</v>
      </c>
      <c r="R1039">
        <v>2.2392982167986406</v>
      </c>
      <c r="S1039">
        <v>1.9499677320509319</v>
      </c>
      <c r="T1039">
        <v>1.4199474170610409</v>
      </c>
      <c r="U1039">
        <v>2.1839623644327446</v>
      </c>
      <c r="V1039">
        <v>1.1849879038141191</v>
      </c>
    </row>
    <row r="1040" spans="5:22" x14ac:dyDescent="0.2">
      <c r="N1040">
        <v>0.43539872727013862</v>
      </c>
      <c r="O1040">
        <v>0.50645526803998198</v>
      </c>
      <c r="P1040">
        <v>0.45510586925823282</v>
      </c>
      <c r="Q1040">
        <v>2.5385666156287781</v>
      </c>
      <c r="R1040">
        <v>1.6506839327476117</v>
      </c>
      <c r="S1040">
        <v>1.1821408188159483</v>
      </c>
      <c r="T1040">
        <v>1.2233981577786475</v>
      </c>
      <c r="U1040">
        <v>0.82960368049477862</v>
      </c>
      <c r="V1040">
        <v>0.88468949307778433</v>
      </c>
    </row>
    <row r="1041" spans="14:22" x14ac:dyDescent="0.2">
      <c r="N1041">
        <v>0.37775770612627996</v>
      </c>
      <c r="O1041">
        <v>0.46614104385227934</v>
      </c>
      <c r="P1041">
        <v>0.88421944109266837</v>
      </c>
      <c r="Q1041">
        <v>1.2291423258906999</v>
      </c>
      <c r="R1041">
        <v>1.9469210366248393</v>
      </c>
      <c r="S1041">
        <v>1.1590694597720874</v>
      </c>
      <c r="T1041">
        <v>1.6816269825109948</v>
      </c>
      <c r="U1041">
        <v>1.4278513772814634</v>
      </c>
      <c r="V1041">
        <v>0.82842970898595381</v>
      </c>
    </row>
    <row r="1042" spans="14:22" x14ac:dyDescent="0.2">
      <c r="N1042">
        <v>0.34093077711034664</v>
      </c>
      <c r="O1042">
        <v>0.9052045316360865</v>
      </c>
      <c r="P1042">
        <v>0.75505632327065741</v>
      </c>
      <c r="Q1042">
        <v>1.3624629651015283</v>
      </c>
      <c r="R1042">
        <v>1.8138503110874467</v>
      </c>
      <c r="S1042">
        <v>1.1874861042185156</v>
      </c>
      <c r="T1042">
        <v>1.8105837059173067</v>
      </c>
      <c r="U1042">
        <v>1.7701943098245467</v>
      </c>
      <c r="V1042">
        <v>0.72739426613925384</v>
      </c>
    </row>
    <row r="1043" spans="14:22" x14ac:dyDescent="0.2">
      <c r="N1043">
        <v>0.38793151563173145</v>
      </c>
      <c r="O1043">
        <v>0.47743075772762283</v>
      </c>
      <c r="P1043">
        <v>1.0114360477882602</v>
      </c>
      <c r="Q1043">
        <v>1.187461291695705</v>
      </c>
      <c r="R1043">
        <v>2.825710844798194</v>
      </c>
      <c r="S1043">
        <v>1.4480761365382109</v>
      </c>
      <c r="T1043">
        <v>0.76422765704836093</v>
      </c>
      <c r="U1043">
        <v>2.0351187205105576</v>
      </c>
      <c r="V1043">
        <v>0.80477064924140629</v>
      </c>
    </row>
    <row r="1044" spans="14:22" x14ac:dyDescent="0.2">
      <c r="N1044">
        <v>0.40454219800075575</v>
      </c>
      <c r="O1044">
        <v>0.56139570739737976</v>
      </c>
      <c r="P1044">
        <v>0.54041214748367061</v>
      </c>
      <c r="Q1044">
        <v>1.5460420815378175</v>
      </c>
      <c r="R1044">
        <v>2.3484066504094732</v>
      </c>
      <c r="S1044">
        <v>2.0361911587710333</v>
      </c>
      <c r="T1044">
        <v>0.88653697130141007</v>
      </c>
      <c r="U1044">
        <v>1.752981022711436</v>
      </c>
      <c r="V1044">
        <v>1.1838423013136092</v>
      </c>
    </row>
    <row r="1045" spans="14:22" x14ac:dyDescent="0.2">
      <c r="N1045">
        <v>0.41014953891391676</v>
      </c>
      <c r="O1045">
        <v>0.49426325698057749</v>
      </c>
      <c r="P1045">
        <v>0.7131921580401811</v>
      </c>
      <c r="Q1045">
        <v>2.6714182534305175</v>
      </c>
      <c r="R1045">
        <v>2.9659428665165213</v>
      </c>
      <c r="S1045">
        <v>1.7349892940149794</v>
      </c>
      <c r="T1045">
        <v>1.4062845412717402</v>
      </c>
      <c r="U1045">
        <v>1.2751187843797109</v>
      </c>
      <c r="V1045">
        <v>1.4449254066440156</v>
      </c>
    </row>
    <row r="1046" spans="14:22" x14ac:dyDescent="0.2">
      <c r="N1046">
        <v>0.42559585902611374</v>
      </c>
      <c r="O1046">
        <v>0.79522545908812181</v>
      </c>
      <c r="P1046">
        <v>0.74298302035730068</v>
      </c>
      <c r="Q1046">
        <v>1.6489728351071842</v>
      </c>
      <c r="R1046">
        <v>2.8768578968558542</v>
      </c>
      <c r="S1046">
        <v>1.6350284769155783</v>
      </c>
      <c r="T1046">
        <v>0.91178952363195243</v>
      </c>
      <c r="U1046">
        <v>0.96933018487697287</v>
      </c>
      <c r="V1046">
        <v>0.89559571124333692</v>
      </c>
    </row>
    <row r="1047" spans="14:22" x14ac:dyDescent="0.2">
      <c r="N1047">
        <v>0.55085407868956071</v>
      </c>
      <c r="O1047">
        <v>0.7884964656248431</v>
      </c>
      <c r="P1047">
        <v>0.49485306021769149</v>
      </c>
      <c r="Q1047">
        <v>1.8930472382166477</v>
      </c>
      <c r="R1047">
        <v>1.7091133189051566</v>
      </c>
      <c r="S1047">
        <v>1.9963040361945741</v>
      </c>
      <c r="T1047">
        <v>0.81075903126172277</v>
      </c>
      <c r="U1047">
        <v>2.3960158998663226</v>
      </c>
      <c r="V1047">
        <v>0.94077598432858189</v>
      </c>
    </row>
    <row r="1048" spans="14:22" x14ac:dyDescent="0.2">
      <c r="N1048">
        <v>0.40163199095096463</v>
      </c>
      <c r="O1048">
        <v>0.44862982391456885</v>
      </c>
      <c r="P1048">
        <v>0.43127427336927593</v>
      </c>
      <c r="Q1048">
        <v>3.0580636395983158</v>
      </c>
      <c r="R1048">
        <v>1.7187640952568775</v>
      </c>
      <c r="S1048">
        <v>2.0437075532462554</v>
      </c>
      <c r="T1048">
        <v>0.81456583213713285</v>
      </c>
      <c r="U1048">
        <v>1.294959526171491</v>
      </c>
      <c r="V1048">
        <v>0.87705424631081075</v>
      </c>
    </row>
    <row r="1049" spans="14:22" x14ac:dyDescent="0.2">
      <c r="N1049">
        <v>0.76494025464303739</v>
      </c>
      <c r="O1049">
        <v>0.44909866329762094</v>
      </c>
      <c r="P1049">
        <v>0.61870724978827374</v>
      </c>
      <c r="Q1049">
        <v>1.5672473345897766</v>
      </c>
      <c r="R1049">
        <v>1.2878718190753242</v>
      </c>
      <c r="S1049">
        <v>3.1175150018299842</v>
      </c>
      <c r="T1049">
        <v>1.0302224821519053</v>
      </c>
      <c r="U1049">
        <v>1.394206618771709</v>
      </c>
      <c r="V1049">
        <v>0.87747031689240629</v>
      </c>
    </row>
    <row r="1050" spans="14:22" x14ac:dyDescent="0.2">
      <c r="N1050">
        <v>0.31931721373625344</v>
      </c>
      <c r="O1050">
        <v>0.58914064019534429</v>
      </c>
      <c r="P1050">
        <v>0.5411260675625188</v>
      </c>
      <c r="Q1050">
        <v>3.2063278388865313</v>
      </c>
      <c r="R1050">
        <v>1.3973000471735066</v>
      </c>
      <c r="S1050">
        <v>1.5082596502848118</v>
      </c>
      <c r="T1050">
        <v>0.76026005126848184</v>
      </c>
      <c r="U1050">
        <v>1.3529361967442859</v>
      </c>
      <c r="V1050">
        <v>0.7685908836319838</v>
      </c>
    </row>
    <row r="1051" spans="14:22" x14ac:dyDescent="0.2">
      <c r="N1051">
        <v>0.30790847247612291</v>
      </c>
      <c r="O1051">
        <v>1.5186816372931775</v>
      </c>
      <c r="P1051">
        <v>0.93156456610512861</v>
      </c>
      <c r="Q1051">
        <v>1.1729130093338775</v>
      </c>
      <c r="R1051">
        <v>1.8206655886773142</v>
      </c>
      <c r="S1051">
        <v>1.9503243853875707</v>
      </c>
      <c r="T1051">
        <v>1.0619764269180019</v>
      </c>
      <c r="U1051">
        <v>1.4906989393687515</v>
      </c>
      <c r="V1051">
        <v>0.88633801639707566</v>
      </c>
    </row>
    <row r="1052" spans="14:22" x14ac:dyDescent="0.2">
      <c r="N1052">
        <v>0.37977167671446571</v>
      </c>
      <c r="O1052">
        <v>0.67142986558844087</v>
      </c>
      <c r="P1052">
        <v>0.52830171196267506</v>
      </c>
      <c r="Q1052">
        <v>1.8869610785533193</v>
      </c>
      <c r="R1052">
        <v>1.8317076448859173</v>
      </c>
      <c r="S1052">
        <v>2.3135819106811883</v>
      </c>
      <c r="T1052">
        <v>0.9309592990417741</v>
      </c>
      <c r="U1052">
        <v>0.52778293767852469</v>
      </c>
      <c r="V1052">
        <v>0.71965649651588659</v>
      </c>
    </row>
    <row r="1053" spans="14:22" x14ac:dyDescent="0.2">
      <c r="N1053">
        <v>0.31695509995964316</v>
      </c>
      <c r="O1053">
        <v>0.55137121129788425</v>
      </c>
      <c r="P1053">
        <v>0.42054610051675323</v>
      </c>
      <c r="Q1053">
        <v>2.2484246185235142</v>
      </c>
      <c r="R1053">
        <v>1.502036964904125</v>
      </c>
      <c r="S1053">
        <v>2.280003090465696</v>
      </c>
      <c r="T1053">
        <v>0.8751106332477524</v>
      </c>
      <c r="U1053">
        <v>1.8270646358028024</v>
      </c>
      <c r="V1053">
        <v>0.91970671132858917</v>
      </c>
    </row>
    <row r="1054" spans="14:22" x14ac:dyDescent="0.2">
      <c r="N1054">
        <v>0.63626225332165809</v>
      </c>
      <c r="O1054">
        <v>1.0111884760184826</v>
      </c>
      <c r="P1054">
        <v>0.57162331062024074</v>
      </c>
      <c r="Q1054">
        <v>1.3508390426755033</v>
      </c>
      <c r="R1054">
        <v>1.7872412328912157</v>
      </c>
      <c r="S1054">
        <v>1.5489448347335844</v>
      </c>
      <c r="T1054">
        <v>0.94082095612307404</v>
      </c>
      <c r="U1054">
        <v>1.946915786261626</v>
      </c>
      <c r="V1054">
        <v>0.87803720027138921</v>
      </c>
    </row>
    <row r="1055" spans="14:22" x14ac:dyDescent="0.2">
      <c r="N1055">
        <v>0.47059365533056602</v>
      </c>
      <c r="O1055">
        <v>0.66826753913258952</v>
      </c>
      <c r="P1055">
        <v>0.72819649149422716</v>
      </c>
      <c r="Q1055">
        <v>1.1909052533059066</v>
      </c>
      <c r="R1055">
        <v>2.2917291294416677</v>
      </c>
      <c r="S1055">
        <v>1.69078377916227</v>
      </c>
      <c r="T1055">
        <v>0.78404872595427844</v>
      </c>
      <c r="U1055">
        <v>1.0233012832381592</v>
      </c>
      <c r="V1055">
        <v>0.71844525423792982</v>
      </c>
    </row>
    <row r="1056" spans="14:22" x14ac:dyDescent="0.2">
      <c r="N1056">
        <v>0.30250110168046923</v>
      </c>
      <c r="O1056">
        <v>0.34972186431084823</v>
      </c>
      <c r="P1056">
        <v>0.6368898503556798</v>
      </c>
      <c r="Q1056">
        <v>2.1759533938205591</v>
      </c>
      <c r="R1056">
        <v>2.7003258163388213</v>
      </c>
      <c r="S1056">
        <v>1.2022508981816233</v>
      </c>
      <c r="T1056">
        <v>1.2390017853756292</v>
      </c>
      <c r="U1056">
        <v>2.0831124756508301</v>
      </c>
      <c r="V1056">
        <v>0.77667811016456167</v>
      </c>
    </row>
    <row r="1057" spans="14:22" x14ac:dyDescent="0.2">
      <c r="N1057">
        <v>0.63586427417103397</v>
      </c>
      <c r="O1057">
        <v>0.4620484425341807</v>
      </c>
      <c r="P1057">
        <v>0.64808397000442985</v>
      </c>
      <c r="Q1057">
        <v>2.2027923294276466</v>
      </c>
      <c r="R1057">
        <v>1.5348570196811475</v>
      </c>
      <c r="S1057">
        <v>1.3190792329302357</v>
      </c>
      <c r="T1057">
        <v>0.80123710104311141</v>
      </c>
      <c r="U1057">
        <v>0.97512071648450549</v>
      </c>
      <c r="V1057">
        <v>0.7733061108734347</v>
      </c>
    </row>
    <row r="1058" spans="14:22" x14ac:dyDescent="0.2">
      <c r="N1058">
        <v>0.36678550894165912</v>
      </c>
      <c r="O1058">
        <v>0.52059288577436946</v>
      </c>
      <c r="P1058">
        <v>0.944816282137806</v>
      </c>
      <c r="Q1058">
        <v>2.3257911259287898</v>
      </c>
      <c r="R1058">
        <v>1.6648733663051967</v>
      </c>
      <c r="S1058">
        <v>2.512106280331321</v>
      </c>
      <c r="T1058">
        <v>1.7643508964181536</v>
      </c>
      <c r="U1058">
        <v>2.3349685815302923</v>
      </c>
      <c r="V1058">
        <v>0.85627044442441558</v>
      </c>
    </row>
    <row r="1059" spans="14:22" x14ac:dyDescent="0.2">
      <c r="N1059">
        <v>0.40855994110201393</v>
      </c>
      <c r="O1059">
        <v>0.52509327084176516</v>
      </c>
      <c r="P1059">
        <v>0.34328122245343334</v>
      </c>
      <c r="Q1059">
        <v>1.8513778780577601</v>
      </c>
      <c r="R1059">
        <v>3.1061805200447234</v>
      </c>
      <c r="S1059">
        <v>1.2809843373695442</v>
      </c>
      <c r="T1059">
        <v>0.94620112253564947</v>
      </c>
      <c r="U1059">
        <v>2.0651775729271917</v>
      </c>
      <c r="V1059">
        <v>0.93942834373048922</v>
      </c>
    </row>
    <row r="1060" spans="14:22" x14ac:dyDescent="0.2">
      <c r="N1060">
        <v>0.38531016456250178</v>
      </c>
      <c r="O1060">
        <v>0.52679861250076454</v>
      </c>
      <c r="P1060">
        <v>0.51594461729132512</v>
      </c>
      <c r="Q1060">
        <v>1.9085591280992382</v>
      </c>
      <c r="R1060">
        <v>1.6058536023441818</v>
      </c>
      <c r="S1060">
        <v>1.3168821465154548</v>
      </c>
      <c r="T1060">
        <v>1.0876446078047441</v>
      </c>
      <c r="U1060">
        <v>2.1565695795867708</v>
      </c>
      <c r="V1060">
        <v>1.0005271848854738</v>
      </c>
    </row>
    <row r="1061" spans="14:22" x14ac:dyDescent="0.2">
      <c r="N1061">
        <v>0.51827592837964886</v>
      </c>
      <c r="O1061">
        <v>1.0535010787565691</v>
      </c>
      <c r="P1061">
        <v>0.64378212128128709</v>
      </c>
      <c r="Q1061">
        <v>2.2727264631029289</v>
      </c>
      <c r="R1061">
        <v>1.2580683016580898</v>
      </c>
      <c r="S1061">
        <v>2.1644745960465981</v>
      </c>
      <c r="T1061">
        <v>1.5927531781280166</v>
      </c>
      <c r="U1061">
        <v>1.637431568940765</v>
      </c>
      <c r="V1061">
        <v>0.81378416854691993</v>
      </c>
    </row>
    <row r="1062" spans="14:22" x14ac:dyDescent="0.2">
      <c r="N1062">
        <v>0.42553443208606961</v>
      </c>
      <c r="O1062">
        <v>0.43933801565371033</v>
      </c>
      <c r="P1062">
        <v>0.47976130390940919</v>
      </c>
      <c r="Q1062">
        <v>2.0054245253014487</v>
      </c>
      <c r="R1062">
        <v>1.8672643188154152</v>
      </c>
      <c r="S1062">
        <v>1.2959004283406457</v>
      </c>
      <c r="T1062">
        <v>0.87867574043959662</v>
      </c>
      <c r="U1062">
        <v>1.6373425283473917</v>
      </c>
      <c r="V1062">
        <v>0.9340842421495974</v>
      </c>
    </row>
    <row r="1063" spans="14:22" x14ac:dyDescent="0.2">
      <c r="N1063">
        <v>0.47385111897756749</v>
      </c>
      <c r="O1063">
        <v>0.5317671986863004</v>
      </c>
      <c r="P1063">
        <v>0.46802831908610915</v>
      </c>
      <c r="Q1063">
        <v>2.6257886781593243</v>
      </c>
      <c r="R1063">
        <v>2.4166763017108077</v>
      </c>
      <c r="S1063">
        <v>1.3124653182964701</v>
      </c>
      <c r="T1063">
        <v>1.6429146883293735</v>
      </c>
      <c r="U1063">
        <v>1.3350699969463997</v>
      </c>
      <c r="V1063">
        <v>0.92120158658335383</v>
      </c>
    </row>
    <row r="1064" spans="14:22" x14ac:dyDescent="0.2">
      <c r="N1064">
        <v>0.40904884640879785</v>
      </c>
      <c r="O1064">
        <v>0.75918940851550454</v>
      </c>
      <c r="P1064">
        <v>0.56816957803107548</v>
      </c>
      <c r="Q1064">
        <v>1.8932222964535941</v>
      </c>
      <c r="R1064">
        <v>2.0476207823134591</v>
      </c>
      <c r="S1064">
        <v>2.0985019329911978</v>
      </c>
      <c r="T1064">
        <v>0.98616654898118938</v>
      </c>
      <c r="U1064">
        <v>1.3549137281158918</v>
      </c>
      <c r="V1064">
        <v>0.87131768417061861</v>
      </c>
    </row>
    <row r="1065" spans="14:22" x14ac:dyDescent="0.2">
      <c r="N1065">
        <v>0.31636416946181883</v>
      </c>
      <c r="O1065">
        <v>0.61766370693426642</v>
      </c>
      <c r="P1065">
        <v>0.69921707081273332</v>
      </c>
      <c r="Q1065">
        <v>2.4338077530990492</v>
      </c>
      <c r="R1065">
        <v>1.9498043147391682</v>
      </c>
      <c r="S1065">
        <v>2.4246222554060326</v>
      </c>
      <c r="T1065">
        <v>1.1625283587862858</v>
      </c>
      <c r="U1065">
        <v>2.0655747718994482</v>
      </c>
      <c r="V1065">
        <v>0.73153673620997994</v>
      </c>
    </row>
    <row r="1066" spans="14:22" x14ac:dyDescent="0.2">
      <c r="N1066">
        <v>0.36304874320788016</v>
      </c>
      <c r="O1066">
        <v>0.56155960463056787</v>
      </c>
      <c r="P1066">
        <v>0.41242013822780005</v>
      </c>
      <c r="Q1066">
        <v>1.3588893698304709</v>
      </c>
      <c r="R1066">
        <v>2.5220880068155633</v>
      </c>
      <c r="S1066">
        <v>1.9266308437058908</v>
      </c>
      <c r="T1066">
        <v>1.5077896753750566</v>
      </c>
      <c r="U1066">
        <v>1.4373379069191783</v>
      </c>
      <c r="V1066">
        <v>0.83050239159999362</v>
      </c>
    </row>
    <row r="1067" spans="14:22" x14ac:dyDescent="0.2">
      <c r="N1067">
        <v>0.67399304972517915</v>
      </c>
      <c r="O1067">
        <v>0.40943115614135578</v>
      </c>
      <c r="P1067">
        <v>0.79243075742518554</v>
      </c>
      <c r="Q1067">
        <v>2.2684927802038017</v>
      </c>
      <c r="R1067">
        <v>1.4535307460693394</v>
      </c>
      <c r="S1067">
        <v>1.3299390991682358</v>
      </c>
      <c r="T1067">
        <v>1.1463028562127782</v>
      </c>
      <c r="U1067">
        <v>0.91137191530723316</v>
      </c>
      <c r="V1067">
        <v>0.74175536332489267</v>
      </c>
    </row>
    <row r="1068" spans="14:22" x14ac:dyDescent="0.2">
      <c r="N1068">
        <v>0.37063363495864982</v>
      </c>
      <c r="O1068">
        <v>1.0942432476124284</v>
      </c>
      <c r="P1068">
        <v>0.37807017129315851</v>
      </c>
      <c r="Q1068">
        <v>1.5922667586379124</v>
      </c>
      <c r="R1068">
        <v>1.4496640557315472</v>
      </c>
      <c r="S1068">
        <v>1.800165907518225</v>
      </c>
      <c r="T1068">
        <v>1.3635967859176326</v>
      </c>
      <c r="U1068">
        <v>2.030176324926674</v>
      </c>
      <c r="V1068">
        <v>0.72401303209108681</v>
      </c>
    </row>
    <row r="1069" spans="14:22" x14ac:dyDescent="0.2">
      <c r="N1069">
        <v>0.36500319293127731</v>
      </c>
      <c r="O1069">
        <v>0.6975383698065466</v>
      </c>
      <c r="P1069">
        <v>0.48755561181825224</v>
      </c>
      <c r="Q1069">
        <v>1.6389360855577342</v>
      </c>
      <c r="R1069">
        <v>1.6018161396389208</v>
      </c>
      <c r="S1069">
        <v>2.1106519007767379</v>
      </c>
      <c r="T1069">
        <v>0.9574980648884408</v>
      </c>
      <c r="U1069">
        <v>1.4384852666299481</v>
      </c>
      <c r="V1069">
        <v>0.83704016628948397</v>
      </c>
    </row>
    <row r="1070" spans="14:22" x14ac:dyDescent="0.2">
      <c r="N1070">
        <v>0.36802831795361668</v>
      </c>
      <c r="O1070">
        <v>0.75429611694961018</v>
      </c>
      <c r="P1070">
        <v>0.78304776870767412</v>
      </c>
      <c r="Q1070">
        <v>1.1507128983340464</v>
      </c>
      <c r="R1070">
        <v>2.2820660124066134</v>
      </c>
      <c r="S1070">
        <v>1.8053065405410316</v>
      </c>
      <c r="T1070">
        <v>0.90512049835554087</v>
      </c>
      <c r="U1070">
        <v>2.4821060396352461</v>
      </c>
      <c r="V1070">
        <v>1.5331492341514483</v>
      </c>
    </row>
    <row r="1071" spans="14:22" x14ac:dyDescent="0.2">
      <c r="N1071">
        <v>0.36584000995563992</v>
      </c>
      <c r="O1071">
        <v>0.83880024533330344</v>
      </c>
      <c r="P1071">
        <v>0.40850456201286228</v>
      </c>
      <c r="Q1071">
        <v>1.2300363438768818</v>
      </c>
      <c r="R1071">
        <v>1.9522556310545816</v>
      </c>
      <c r="S1071">
        <v>2.6525596306694985</v>
      </c>
      <c r="T1071">
        <v>0.83908693872844853</v>
      </c>
      <c r="U1071">
        <v>1.2436702359260399</v>
      </c>
      <c r="V1071">
        <v>0.66213479958759358</v>
      </c>
    </row>
    <row r="1072" spans="14:22" x14ac:dyDescent="0.2">
      <c r="N1072">
        <v>0.52742360174700187</v>
      </c>
      <c r="O1072">
        <v>0.54511352178815675</v>
      </c>
      <c r="P1072">
        <v>0.62006544986226853</v>
      </c>
      <c r="Q1072">
        <v>1.3774329345256022</v>
      </c>
      <c r="R1072">
        <v>2.1398517177567835</v>
      </c>
      <c r="S1072">
        <v>3.0775529701039175</v>
      </c>
      <c r="T1072">
        <v>0.76189957138800601</v>
      </c>
      <c r="U1072">
        <v>1.1098380038713824</v>
      </c>
      <c r="V1072">
        <v>0.72421087405202678</v>
      </c>
    </row>
    <row r="1073" spans="14:22" x14ac:dyDescent="0.2">
      <c r="N1073">
        <v>0.43858741060546313</v>
      </c>
      <c r="O1073">
        <v>0.76432407709123595</v>
      </c>
      <c r="P1073">
        <v>0.63764438166074322</v>
      </c>
      <c r="Q1073">
        <v>1.4859089937525383</v>
      </c>
      <c r="R1073">
        <v>1.4906171980595242</v>
      </c>
      <c r="S1073">
        <v>3.0097400633960727</v>
      </c>
      <c r="T1073">
        <v>2.1983276462408083</v>
      </c>
      <c r="U1073">
        <v>1.3762083545957826</v>
      </c>
      <c r="V1073">
        <v>0.74418532533365911</v>
      </c>
    </row>
    <row r="1074" spans="14:22" x14ac:dyDescent="0.2">
      <c r="N1074">
        <v>0.65108580438024177</v>
      </c>
      <c r="O1074">
        <v>1.007537839079333</v>
      </c>
      <c r="P1074">
        <v>0.59277234336614237</v>
      </c>
      <c r="Q1074">
        <v>1.3663417187769482</v>
      </c>
      <c r="R1074">
        <v>1.7074182590681668</v>
      </c>
      <c r="S1074">
        <v>1.2482550074909633</v>
      </c>
      <c r="T1074">
        <v>0.99698635160255733</v>
      </c>
      <c r="U1074">
        <v>0.62863459189644533</v>
      </c>
      <c r="V1074">
        <v>0.75697846001850366</v>
      </c>
    </row>
    <row r="1075" spans="14:22" x14ac:dyDescent="0.2">
      <c r="N1075">
        <v>0.41358275957565555</v>
      </c>
      <c r="O1075">
        <v>1.1095627313207668</v>
      </c>
      <c r="P1075">
        <v>0.3905075904806169</v>
      </c>
      <c r="Q1075">
        <v>1.7126304028344441</v>
      </c>
      <c r="R1075">
        <v>2.6437730161323105</v>
      </c>
      <c r="S1075">
        <v>1.6389282243497043</v>
      </c>
      <c r="T1075">
        <v>1.6078280648206076</v>
      </c>
      <c r="U1075">
        <v>1.0656223003932339</v>
      </c>
      <c r="V1075">
        <v>0.76699272143336905</v>
      </c>
    </row>
    <row r="1076" spans="14:22" x14ac:dyDescent="0.2">
      <c r="N1076">
        <v>0.65572197284667233</v>
      </c>
      <c r="O1076">
        <v>0.38766928757733149</v>
      </c>
      <c r="P1076">
        <v>0.54855592096296446</v>
      </c>
      <c r="Q1076">
        <v>2.35476759905101</v>
      </c>
      <c r="R1076">
        <v>2.0816340271139402</v>
      </c>
      <c r="S1076">
        <v>3.0899324608479493</v>
      </c>
      <c r="T1076">
        <v>0.81022278338074127</v>
      </c>
      <c r="U1076">
        <v>2.1408975332519344</v>
      </c>
      <c r="V1076">
        <v>0.59962408909094689</v>
      </c>
    </row>
    <row r="1077" spans="14:22" x14ac:dyDescent="0.2">
      <c r="N1077">
        <v>0.30231283761700556</v>
      </c>
      <c r="O1077">
        <v>0.86474461562967631</v>
      </c>
      <c r="P1077">
        <v>0.50063243071717733</v>
      </c>
      <c r="Q1077">
        <v>1.5788189811422493</v>
      </c>
      <c r="R1077">
        <v>3.0056923879414899</v>
      </c>
      <c r="S1077">
        <v>2.1805990878199339</v>
      </c>
      <c r="T1077">
        <v>1.6709676262269142</v>
      </c>
      <c r="U1077">
        <v>2.5183956889329764</v>
      </c>
      <c r="V1077">
        <v>0.74023550783864722</v>
      </c>
    </row>
    <row r="1078" spans="14:22" x14ac:dyDescent="0.2">
      <c r="N1078">
        <v>0.33404545691644727</v>
      </c>
      <c r="O1078">
        <v>0.45688986834920109</v>
      </c>
      <c r="P1078">
        <v>0.49752966040573576</v>
      </c>
      <c r="Q1078">
        <v>1.346359050201078</v>
      </c>
      <c r="R1078">
        <v>1.2099845759675703</v>
      </c>
      <c r="S1078">
        <v>1.8053024479725082</v>
      </c>
      <c r="T1078">
        <v>1.3806353147010342</v>
      </c>
      <c r="U1078">
        <v>1.6724301649812143</v>
      </c>
      <c r="V1078">
        <v>0.7652876703942384</v>
      </c>
    </row>
    <row r="1079" spans="14:22" x14ac:dyDescent="0.2">
      <c r="N1079">
        <v>0.49305944435030835</v>
      </c>
      <c r="O1079">
        <v>0.56337989414005429</v>
      </c>
      <c r="P1079">
        <v>0.61189949960664847</v>
      </c>
      <c r="Q1079">
        <v>1.1782938547825357</v>
      </c>
      <c r="R1079">
        <v>2.1593322946123283</v>
      </c>
      <c r="S1079">
        <v>1.3736275289262931</v>
      </c>
      <c r="T1079">
        <v>0.90013103294059504</v>
      </c>
      <c r="U1079">
        <v>1.3397782788782058</v>
      </c>
      <c r="V1079">
        <v>0.83351065783393519</v>
      </c>
    </row>
    <row r="1080" spans="14:22" x14ac:dyDescent="0.2">
      <c r="N1080">
        <v>0.38565854624147822</v>
      </c>
      <c r="O1080">
        <v>0.49210106120999419</v>
      </c>
      <c r="P1080">
        <v>1.4052471109422091</v>
      </c>
      <c r="Q1080">
        <v>2.2150562924008459</v>
      </c>
      <c r="R1080">
        <v>2.3369166806444439</v>
      </c>
      <c r="S1080">
        <v>1.7821849044501559</v>
      </c>
      <c r="T1080">
        <v>0.99191699688189006</v>
      </c>
      <c r="U1080">
        <v>2.0664539533678408</v>
      </c>
      <c r="V1080">
        <v>1.0430812405233512</v>
      </c>
    </row>
    <row r="1081" spans="14:22" x14ac:dyDescent="0.2">
      <c r="N1081">
        <v>0.53289712753874019</v>
      </c>
      <c r="O1081">
        <v>0.47396788830013137</v>
      </c>
      <c r="P1081">
        <v>0.4492524770127409</v>
      </c>
      <c r="Q1081">
        <v>2.3368988634759735</v>
      </c>
      <c r="R1081">
        <v>1.662244614492226</v>
      </c>
      <c r="S1081">
        <v>1.3416235116361024</v>
      </c>
      <c r="T1081">
        <v>1.02393585336198</v>
      </c>
      <c r="U1081">
        <v>0.78635444386502251</v>
      </c>
      <c r="V1081">
        <v>0.77580614735887032</v>
      </c>
    </row>
    <row r="1082" spans="14:22" x14ac:dyDescent="0.2">
      <c r="N1082">
        <v>0.44582384290019872</v>
      </c>
      <c r="O1082">
        <v>1.3495206488644726</v>
      </c>
      <c r="P1082">
        <v>0.43468013657915061</v>
      </c>
      <c r="Q1082">
        <v>1.9500033546313125</v>
      </c>
      <c r="R1082">
        <v>1.8759246580621192</v>
      </c>
      <c r="S1082">
        <v>1.8057554644496143</v>
      </c>
      <c r="T1082">
        <v>1.3512190329901685</v>
      </c>
      <c r="U1082">
        <v>1.3950850206451058</v>
      </c>
      <c r="V1082">
        <v>1.3788510600480199</v>
      </c>
    </row>
    <row r="1083" spans="14:22" x14ac:dyDescent="0.2">
      <c r="N1083">
        <v>0.44901132883605921</v>
      </c>
      <c r="O1083">
        <v>0.53392916987744754</v>
      </c>
      <c r="P1083">
        <v>0.71976972929352834</v>
      </c>
      <c r="Q1083">
        <v>2.1104287487157767</v>
      </c>
      <c r="R1083">
        <v>1.8538738669527701</v>
      </c>
      <c r="S1083">
        <v>2.6539762494664036</v>
      </c>
      <c r="T1083">
        <v>1.7282363942978658</v>
      </c>
      <c r="U1083">
        <v>0.81845803297211739</v>
      </c>
      <c r="V1083">
        <v>1.1896411302046268</v>
      </c>
    </row>
    <row r="1084" spans="14:22" x14ac:dyDescent="0.2">
      <c r="N1084">
        <v>0.34256228513532455</v>
      </c>
      <c r="O1084">
        <v>0.5561161935468556</v>
      </c>
      <c r="P1084">
        <v>0.46834179758607253</v>
      </c>
      <c r="Q1084">
        <v>1.1649940868421809</v>
      </c>
      <c r="R1084">
        <v>1.4757556889733665</v>
      </c>
      <c r="S1084">
        <v>2.5273797044273265</v>
      </c>
      <c r="T1084">
        <v>1.0019080049521834</v>
      </c>
      <c r="U1084">
        <v>0.70803754206195846</v>
      </c>
      <c r="V1084">
        <v>0.72139073846146884</v>
      </c>
    </row>
    <row r="1085" spans="14:22" x14ac:dyDescent="0.2">
      <c r="N1085">
        <v>0.30900100420742582</v>
      </c>
      <c r="O1085">
        <v>0.87313858902824681</v>
      </c>
      <c r="P1085">
        <v>0.6032051064076408</v>
      </c>
      <c r="Q1085">
        <v>3.018409080956479</v>
      </c>
      <c r="R1085">
        <v>2.4347378419773285</v>
      </c>
      <c r="S1085">
        <v>1.7177915615534591</v>
      </c>
      <c r="T1085">
        <v>1.6641491928405501</v>
      </c>
      <c r="U1085">
        <v>0.9495797347915732</v>
      </c>
      <c r="V1085">
        <v>0.86601625330678245</v>
      </c>
    </row>
    <row r="1086" spans="14:22" x14ac:dyDescent="0.2">
      <c r="N1086">
        <v>0.42771391314112717</v>
      </c>
      <c r="O1086">
        <v>0.59385697478751376</v>
      </c>
      <c r="P1086">
        <v>0.65700562948795238</v>
      </c>
      <c r="Q1086">
        <v>2.4696634944187053</v>
      </c>
      <c r="R1086">
        <v>3.1137933093921983</v>
      </c>
      <c r="S1086">
        <v>1.4344256768603343</v>
      </c>
      <c r="T1086">
        <v>0.80898365364146418</v>
      </c>
      <c r="U1086">
        <v>2.2979705420320893</v>
      </c>
      <c r="V1086">
        <v>0.95531561478268612</v>
      </c>
    </row>
    <row r="1087" spans="14:22" x14ac:dyDescent="0.2">
      <c r="N1087">
        <v>0.399346739750153</v>
      </c>
      <c r="O1087">
        <v>1.1483222948068084</v>
      </c>
      <c r="P1087">
        <v>0.38184774782988057</v>
      </c>
      <c r="Q1087">
        <v>2.0917662822730372</v>
      </c>
      <c r="R1087">
        <v>1.9210692779227407</v>
      </c>
      <c r="S1087">
        <v>1.2575412623844959</v>
      </c>
      <c r="T1087">
        <v>0.98185818265003744</v>
      </c>
      <c r="U1087">
        <v>1.9499352137025368</v>
      </c>
      <c r="V1087">
        <v>0.63591511812770718</v>
      </c>
    </row>
    <row r="1088" spans="14:22" x14ac:dyDescent="0.2">
      <c r="N1088">
        <v>0.39543829696403499</v>
      </c>
      <c r="O1088">
        <v>0.46412033203766218</v>
      </c>
      <c r="P1088">
        <v>0.50193972342270898</v>
      </c>
      <c r="Q1088">
        <v>2.0471400046885559</v>
      </c>
      <c r="R1088">
        <v>1.9396483965757059</v>
      </c>
      <c r="S1088">
        <v>1.2880094045380575</v>
      </c>
      <c r="T1088">
        <v>1.1209887168781707</v>
      </c>
      <c r="U1088">
        <v>1.5816320408703102</v>
      </c>
      <c r="V1088">
        <v>0.74683227892637227</v>
      </c>
    </row>
    <row r="1089" spans="14:22" x14ac:dyDescent="0.2">
      <c r="N1089">
        <v>0.37967827863081893</v>
      </c>
      <c r="O1089">
        <v>0.72782831718754515</v>
      </c>
      <c r="P1089">
        <v>0.68183475922245018</v>
      </c>
      <c r="Q1089">
        <v>1.1646205969595276</v>
      </c>
      <c r="R1089">
        <v>3.0112335933122298</v>
      </c>
      <c r="S1089">
        <v>1.2487958865958657</v>
      </c>
      <c r="T1089">
        <v>1.0124309571366856</v>
      </c>
      <c r="U1089">
        <v>1.4215177563501957</v>
      </c>
      <c r="V1089">
        <v>1.0488957806010797</v>
      </c>
    </row>
    <row r="1090" spans="14:22" x14ac:dyDescent="0.2">
      <c r="N1090">
        <v>0.43665246158166426</v>
      </c>
      <c r="O1090">
        <v>0.65516205463351818</v>
      </c>
      <c r="P1090">
        <v>0.37120504749347499</v>
      </c>
      <c r="Q1090">
        <v>2.268770571596598</v>
      </c>
      <c r="R1090">
        <v>2.1563896388836534</v>
      </c>
      <c r="S1090">
        <v>1.7549472984392158</v>
      </c>
      <c r="T1090">
        <v>1.0780173110558562</v>
      </c>
      <c r="U1090">
        <v>1.7219233870735651</v>
      </c>
      <c r="V1090">
        <v>0.8689248767620037</v>
      </c>
    </row>
    <row r="1091" spans="14:22" x14ac:dyDescent="0.2">
      <c r="N1091">
        <v>0.2995710635599283</v>
      </c>
      <c r="O1091">
        <v>0.54033011449245405</v>
      </c>
      <c r="P1091">
        <v>0.49578981297035996</v>
      </c>
      <c r="Q1091">
        <v>2.2043557034295769</v>
      </c>
      <c r="R1091">
        <v>1.6662963333661449</v>
      </c>
      <c r="S1091">
        <v>1.7660045291831044</v>
      </c>
      <c r="T1091">
        <v>1.1272596099921757</v>
      </c>
      <c r="U1091">
        <v>0.70858091578476901</v>
      </c>
      <c r="V1091">
        <v>0.81771737234060471</v>
      </c>
    </row>
    <row r="1092" spans="14:22" x14ac:dyDescent="0.2">
      <c r="N1092">
        <v>0.45499085419566787</v>
      </c>
      <c r="O1092">
        <v>0.6197061652846404</v>
      </c>
      <c r="P1092">
        <v>0.69519103386428038</v>
      </c>
      <c r="Q1092">
        <v>1.1650927612222275</v>
      </c>
      <c r="R1092">
        <v>2.5116590358724475</v>
      </c>
      <c r="S1092">
        <v>1.9948571240072148</v>
      </c>
      <c r="T1092">
        <v>0.64074421425899952</v>
      </c>
      <c r="U1092">
        <v>1.8510118641938951</v>
      </c>
      <c r="V1092">
        <v>0.73700236920731854</v>
      </c>
    </row>
    <row r="1093" spans="14:22" x14ac:dyDescent="0.2">
      <c r="N1093">
        <v>0.45410501869366182</v>
      </c>
      <c r="O1093">
        <v>0.95591450230836073</v>
      </c>
      <c r="P1093">
        <v>0.38542610258238669</v>
      </c>
      <c r="Q1093">
        <v>2.8857684701365542</v>
      </c>
      <c r="R1093">
        <v>1.3603632425434675</v>
      </c>
      <c r="S1093">
        <v>2.4116679904286125</v>
      </c>
      <c r="T1093">
        <v>1.7748456731729205</v>
      </c>
      <c r="U1093">
        <v>1.9682498935144719</v>
      </c>
      <c r="V1093">
        <v>0.9658424779150192</v>
      </c>
    </row>
    <row r="1094" spans="14:22" x14ac:dyDescent="0.2">
      <c r="N1094">
        <v>0.38805080119439944</v>
      </c>
      <c r="O1094">
        <v>0.49565778411782863</v>
      </c>
      <c r="P1094">
        <v>0.31424317830067827</v>
      </c>
      <c r="Q1094">
        <v>1.2986105547737616</v>
      </c>
      <c r="R1094">
        <v>2.3088693681233265</v>
      </c>
      <c r="S1094">
        <v>3.0318794421837243</v>
      </c>
      <c r="T1094">
        <v>0.88505899763999796</v>
      </c>
      <c r="U1094">
        <v>2.0759784331067923</v>
      </c>
      <c r="V1094">
        <v>1.0484722573996743</v>
      </c>
    </row>
    <row r="1095" spans="14:22" x14ac:dyDescent="0.2">
      <c r="N1095">
        <v>0.58335692802038608</v>
      </c>
      <c r="O1095">
        <v>0.46175592856098763</v>
      </c>
      <c r="P1095">
        <v>0.29772898001506726</v>
      </c>
      <c r="Q1095">
        <v>1.9757854622941609</v>
      </c>
      <c r="R1095">
        <v>2.6465939652770696</v>
      </c>
      <c r="S1095">
        <v>1.1852881548818592</v>
      </c>
      <c r="T1095">
        <v>0.9589541527292339</v>
      </c>
      <c r="U1095">
        <v>1.1061987007536942</v>
      </c>
      <c r="V1095">
        <v>0.76861936322825331</v>
      </c>
    </row>
    <row r="1096" spans="14:22" x14ac:dyDescent="0.2">
      <c r="N1096">
        <v>0.60674207825586002</v>
      </c>
      <c r="O1096">
        <v>1.5280612120451815</v>
      </c>
      <c r="P1096">
        <v>1.0765105930690073</v>
      </c>
      <c r="Q1096">
        <v>2.4220064559312702</v>
      </c>
      <c r="R1096">
        <v>2.8749331295026113</v>
      </c>
      <c r="S1096">
        <v>1.906629570728805</v>
      </c>
      <c r="T1096">
        <v>0.93876831754769685</v>
      </c>
      <c r="U1096">
        <v>1.0209795119176845</v>
      </c>
      <c r="V1096">
        <v>0.73668965208705106</v>
      </c>
    </row>
    <row r="1097" spans="14:22" x14ac:dyDescent="0.2">
      <c r="N1097">
        <v>1.7971244663540349</v>
      </c>
      <c r="O1097">
        <v>0.40018398941961486</v>
      </c>
      <c r="P1097">
        <v>0.42939180276969385</v>
      </c>
      <c r="Q1097">
        <v>2.1906934778545919</v>
      </c>
      <c r="R1097">
        <v>2.2884707827997057</v>
      </c>
      <c r="S1097">
        <v>1.5928911543475017</v>
      </c>
      <c r="T1097">
        <v>1.8230418959560599</v>
      </c>
      <c r="U1097">
        <v>1.6781823063931576</v>
      </c>
      <c r="V1097">
        <v>0.72711283842717533</v>
      </c>
    </row>
    <row r="1098" spans="14:22" x14ac:dyDescent="0.2">
      <c r="N1098">
        <v>0.64155998445478546</v>
      </c>
      <c r="O1098">
        <v>0.6146748206334981</v>
      </c>
      <c r="P1098">
        <v>0.37215216635601228</v>
      </c>
      <c r="Q1098">
        <v>1.6147380622518384</v>
      </c>
      <c r="R1098">
        <v>1.9886650368717815</v>
      </c>
      <c r="S1098">
        <v>2.2962280344479775</v>
      </c>
      <c r="T1098">
        <v>1.4235617514349614</v>
      </c>
      <c r="U1098">
        <v>1.5733024978392152</v>
      </c>
      <c r="V1098">
        <v>0.91724059796652191</v>
      </c>
    </row>
    <row r="1099" spans="14:22" x14ac:dyDescent="0.2">
      <c r="N1099">
        <v>0.41659583295226649</v>
      </c>
      <c r="O1099">
        <v>0.71821077171657122</v>
      </c>
      <c r="P1099">
        <v>0.58403910597900399</v>
      </c>
      <c r="Q1099">
        <v>1.309652159287485</v>
      </c>
      <c r="R1099">
        <v>2.4178070139253007</v>
      </c>
      <c r="S1099">
        <v>1.7813726936563457</v>
      </c>
      <c r="T1099">
        <v>1.2428001071569417</v>
      </c>
      <c r="U1099">
        <v>2.1947631057330441</v>
      </c>
      <c r="V1099">
        <v>0.774535528726363</v>
      </c>
    </row>
    <row r="1100" spans="14:22" x14ac:dyDescent="0.2">
      <c r="N1100">
        <v>0.32252204887920871</v>
      </c>
      <c r="O1100">
        <v>0.68707752693927104</v>
      </c>
      <c r="P1100">
        <v>0.48060593334995044</v>
      </c>
      <c r="Q1100">
        <v>1.9202940408751668</v>
      </c>
      <c r="R1100">
        <v>2.0097729414139436</v>
      </c>
      <c r="S1100">
        <v>1.9135562122954763</v>
      </c>
      <c r="T1100">
        <v>1.0806869026471104</v>
      </c>
      <c r="U1100">
        <v>0.78817011479074484</v>
      </c>
      <c r="V1100">
        <v>0.66289838310085758</v>
      </c>
    </row>
    <row r="1101" spans="14:22" x14ac:dyDescent="0.2">
      <c r="N1101">
        <v>0.30287766805772126</v>
      </c>
      <c r="O1101">
        <v>0.93564005834761366</v>
      </c>
      <c r="P1101">
        <v>0.52860126461525714</v>
      </c>
      <c r="Q1101">
        <v>1.2007200753100042</v>
      </c>
      <c r="R1101">
        <v>2.4961229980350734</v>
      </c>
      <c r="S1101">
        <v>2.2213317290646626</v>
      </c>
      <c r="T1101">
        <v>1.947415178541928</v>
      </c>
      <c r="U1101">
        <v>1.1856451448041307</v>
      </c>
      <c r="V1101">
        <v>0.75044061567137432</v>
      </c>
    </row>
    <row r="1102" spans="14:22" x14ac:dyDescent="0.2">
      <c r="N1102">
        <v>0.64300863114448781</v>
      </c>
      <c r="O1102">
        <v>0.58884109448679778</v>
      </c>
      <c r="P1102">
        <v>0.97423308724191127</v>
      </c>
      <c r="Q1102">
        <v>3.1658506562818634</v>
      </c>
      <c r="R1102">
        <v>1.1640616677871565</v>
      </c>
      <c r="S1102">
        <v>2.2389280509713436</v>
      </c>
      <c r="T1102">
        <v>1.0513325362838686</v>
      </c>
      <c r="U1102">
        <v>2.1871970528533557</v>
      </c>
      <c r="V1102">
        <v>0.69535366044341695</v>
      </c>
    </row>
    <row r="1103" spans="14:22" x14ac:dyDescent="0.2">
      <c r="N1103">
        <v>0.59341341807896408</v>
      </c>
      <c r="O1103">
        <v>0.55071806311246829</v>
      </c>
      <c r="P1103">
        <v>0.46184103035176383</v>
      </c>
      <c r="Q1103">
        <v>1.2722499230531457</v>
      </c>
      <c r="R1103">
        <v>2.99605147470499</v>
      </c>
      <c r="S1103">
        <v>3.0826796021945189</v>
      </c>
      <c r="T1103">
        <v>1.206328818924721</v>
      </c>
      <c r="U1103">
        <v>0.70390120393691691</v>
      </c>
      <c r="V1103">
        <v>0.69413527695371924</v>
      </c>
    </row>
    <row r="1104" spans="14:22" x14ac:dyDescent="0.2">
      <c r="N1104">
        <v>0.37501113192806468</v>
      </c>
      <c r="O1104">
        <v>0.43423861345815706</v>
      </c>
      <c r="P1104">
        <v>0.51435947549273731</v>
      </c>
      <c r="Q1104">
        <v>2.1970307911163518</v>
      </c>
      <c r="R1104">
        <v>1.8241310138689519</v>
      </c>
      <c r="S1104">
        <v>3.3555729907525476</v>
      </c>
      <c r="T1104">
        <v>0.78416399506411527</v>
      </c>
      <c r="U1104">
        <v>1.5043675751326733</v>
      </c>
      <c r="V1104">
        <v>0.98456836445090079</v>
      </c>
    </row>
    <row r="1105" spans="14:22" x14ac:dyDescent="0.2">
      <c r="N1105">
        <v>0.48016474129288389</v>
      </c>
      <c r="O1105">
        <v>0.43140260915359185</v>
      </c>
      <c r="P1105">
        <v>0.50572239381119188</v>
      </c>
      <c r="Q1105">
        <v>1.222198706017499</v>
      </c>
      <c r="R1105">
        <v>3.3700839236304501</v>
      </c>
      <c r="S1105">
        <v>2.6580228175314886</v>
      </c>
      <c r="T1105">
        <v>1.0750056833258872</v>
      </c>
      <c r="U1105">
        <v>2.3989061199923625</v>
      </c>
      <c r="V1105">
        <v>0.93031383056512651</v>
      </c>
    </row>
    <row r="1106" spans="14:22" x14ac:dyDescent="0.2">
      <c r="N1106">
        <v>0.51542556813510321</v>
      </c>
      <c r="O1106">
        <v>0.43169466082010555</v>
      </c>
      <c r="P1106">
        <v>0.90525205486037286</v>
      </c>
      <c r="Q1106">
        <v>2.949927462128866</v>
      </c>
      <c r="R1106">
        <v>1.2931005140624892</v>
      </c>
      <c r="S1106">
        <v>1.3491787765160033</v>
      </c>
      <c r="T1106">
        <v>0.98009244828085618</v>
      </c>
      <c r="U1106">
        <v>2.1268594052166176</v>
      </c>
      <c r="V1106">
        <v>0.72633764191699435</v>
      </c>
    </row>
    <row r="1107" spans="14:22" x14ac:dyDescent="0.2">
      <c r="N1107">
        <v>0.4937891113313167</v>
      </c>
      <c r="O1107">
        <v>0.8270531724537139</v>
      </c>
      <c r="P1107">
        <v>0.5461707159985516</v>
      </c>
      <c r="Q1107">
        <v>1.3924197826168827</v>
      </c>
      <c r="R1107">
        <v>1.1809851003063534</v>
      </c>
      <c r="S1107">
        <v>1.4048489379657849</v>
      </c>
      <c r="T1107">
        <v>1.3749934071570882</v>
      </c>
      <c r="U1107">
        <v>1.4362632591976283</v>
      </c>
      <c r="V1107">
        <v>1.5944991711011893</v>
      </c>
    </row>
    <row r="1108" spans="14:22" x14ac:dyDescent="0.2">
      <c r="N1108">
        <v>0.40476048724891328</v>
      </c>
      <c r="O1108">
        <v>0.5586712019004989</v>
      </c>
      <c r="P1108">
        <v>0.41230393540457116</v>
      </c>
      <c r="Q1108">
        <v>1.2104053442579799</v>
      </c>
      <c r="R1108">
        <v>1.2098938425787742</v>
      </c>
      <c r="S1108">
        <v>2.5307923269940784</v>
      </c>
      <c r="T1108">
        <v>1.2977905472752567</v>
      </c>
      <c r="U1108">
        <v>1.1859229377673925</v>
      </c>
      <c r="V1108">
        <v>0.80527878588134572</v>
      </c>
    </row>
    <row r="1109" spans="14:22" x14ac:dyDescent="0.2">
      <c r="N1109">
        <v>0.54608947221939708</v>
      </c>
      <c r="O1109">
        <v>0.38401384412997991</v>
      </c>
      <c r="P1109">
        <v>0.49960776230680148</v>
      </c>
      <c r="Q1109">
        <v>2.1599255696875566</v>
      </c>
      <c r="R1109">
        <v>1.2392669171028035</v>
      </c>
      <c r="S1109">
        <v>1.5153786809448517</v>
      </c>
      <c r="T1109">
        <v>1.2989756220641848</v>
      </c>
      <c r="U1109">
        <v>1.5559476335887577</v>
      </c>
      <c r="V1109">
        <v>0.83950416231591107</v>
      </c>
    </row>
    <row r="1110" spans="14:22" x14ac:dyDescent="0.2">
      <c r="N1110">
        <v>0.74319196727919212</v>
      </c>
      <c r="O1110">
        <v>0.671735017614284</v>
      </c>
      <c r="P1110">
        <v>0.63232916695603414</v>
      </c>
      <c r="Q1110">
        <v>2.1174568631085351</v>
      </c>
      <c r="R1110">
        <v>2.4901010081629282</v>
      </c>
      <c r="S1110">
        <v>1.1623531694022842</v>
      </c>
      <c r="T1110">
        <v>0.90165742239228708</v>
      </c>
      <c r="U1110">
        <v>1.800056902584926</v>
      </c>
      <c r="V1110">
        <v>0.76939690085366341</v>
      </c>
    </row>
    <row r="1111" spans="14:22" x14ac:dyDescent="0.2">
      <c r="N1111">
        <v>0.31584727214038916</v>
      </c>
      <c r="O1111">
        <v>0.87409220961041523</v>
      </c>
      <c r="P1111">
        <v>0.46325222978811831</v>
      </c>
      <c r="Q1111">
        <v>2.322814923671515</v>
      </c>
      <c r="R1111">
        <v>1.8811183228607682</v>
      </c>
      <c r="S1111">
        <v>2.2215942195048011</v>
      </c>
      <c r="T1111">
        <v>0.89829444267630154</v>
      </c>
      <c r="U1111">
        <v>1.6730784216609016</v>
      </c>
      <c r="V1111">
        <v>0.8386709289808395</v>
      </c>
    </row>
    <row r="1112" spans="14:22" x14ac:dyDescent="0.2">
      <c r="N1112">
        <v>0.37704057900992816</v>
      </c>
      <c r="O1112">
        <v>0.5229484933734414</v>
      </c>
      <c r="P1112">
        <v>0.82725194344045172</v>
      </c>
      <c r="Q1112">
        <v>1.4731217619307475</v>
      </c>
      <c r="R1112">
        <v>1.4357246559694894</v>
      </c>
      <c r="S1112">
        <v>3.5107791151626371</v>
      </c>
      <c r="T1112">
        <v>0.85003057622250722</v>
      </c>
      <c r="U1112">
        <v>1.5794543658183224</v>
      </c>
      <c r="V1112">
        <v>0.76297294008573735</v>
      </c>
    </row>
    <row r="1113" spans="14:22" x14ac:dyDescent="0.2">
      <c r="N1113">
        <v>0.41890383802394188</v>
      </c>
      <c r="O1113">
        <v>0.66482589803631087</v>
      </c>
      <c r="P1113">
        <v>1.046548480554605</v>
      </c>
      <c r="Q1113">
        <v>1.2614986090679809</v>
      </c>
      <c r="R1113">
        <v>1.7051812045816277</v>
      </c>
      <c r="S1113">
        <v>2.7767996324373172</v>
      </c>
      <c r="T1113">
        <v>0.93336458267335276</v>
      </c>
      <c r="U1113">
        <v>0.75575802779689438</v>
      </c>
      <c r="V1113">
        <v>1.7718263190017001</v>
      </c>
    </row>
    <row r="1114" spans="14:22" x14ac:dyDescent="0.2">
      <c r="N1114">
        <v>0.55568185645133306</v>
      </c>
      <c r="O1114">
        <v>0.46001592110490691</v>
      </c>
      <c r="P1114">
        <v>0.54614712263346854</v>
      </c>
      <c r="Q1114">
        <v>1.9761429418319116</v>
      </c>
      <c r="R1114">
        <v>1.5404523452022683</v>
      </c>
      <c r="S1114">
        <v>1.8701019265005892</v>
      </c>
      <c r="T1114">
        <v>0.96184950597627672</v>
      </c>
      <c r="U1114">
        <v>0.95285772782531175</v>
      </c>
      <c r="V1114">
        <v>0.80345171380109237</v>
      </c>
    </row>
    <row r="1115" spans="14:22" x14ac:dyDescent="0.2">
      <c r="N1115">
        <v>0.714868606471877</v>
      </c>
      <c r="O1115">
        <v>0.61244041242570002</v>
      </c>
      <c r="P1115">
        <v>1.281604888178431</v>
      </c>
      <c r="Q1115">
        <v>3.2200974117497574</v>
      </c>
      <c r="R1115">
        <v>1.9636956215304566</v>
      </c>
      <c r="S1115">
        <v>2.1148557169342852</v>
      </c>
      <c r="T1115">
        <v>0.81962234802798684</v>
      </c>
      <c r="U1115">
        <v>1.873515437019406</v>
      </c>
      <c r="V1115">
        <v>1.6912162232612942</v>
      </c>
    </row>
    <row r="1116" spans="14:22" x14ac:dyDescent="0.2">
      <c r="N1116">
        <v>0.44268596888222955</v>
      </c>
      <c r="O1116">
        <v>0.606704988659303</v>
      </c>
      <c r="P1116">
        <v>0.3989577784764336</v>
      </c>
      <c r="Q1116">
        <v>1.2407722987865835</v>
      </c>
      <c r="R1116">
        <v>1.1632880318522776</v>
      </c>
      <c r="S1116">
        <v>1.424454300163895</v>
      </c>
      <c r="T1116">
        <v>0.79853868821919072</v>
      </c>
      <c r="U1116">
        <v>1.4317975672594423</v>
      </c>
      <c r="V1116">
        <v>0.64850831628751893</v>
      </c>
    </row>
    <row r="1117" spans="14:22" x14ac:dyDescent="0.2">
      <c r="N1117">
        <v>0.38680109303767746</v>
      </c>
      <c r="O1117">
        <v>0.64815373758421435</v>
      </c>
      <c r="P1117">
        <v>0.81732090488590747</v>
      </c>
      <c r="Q1117">
        <v>1.7011940215301957</v>
      </c>
      <c r="R1117">
        <v>1.4824947374925024</v>
      </c>
      <c r="S1117">
        <v>2.1914512373077346</v>
      </c>
      <c r="T1117">
        <v>1.3215997514666484</v>
      </c>
      <c r="U1117">
        <v>1.2759819700685417</v>
      </c>
      <c r="V1117">
        <v>0.73368042370662212</v>
      </c>
    </row>
    <row r="1118" spans="14:22" x14ac:dyDescent="0.2">
      <c r="N1118">
        <v>1.0385122142613898</v>
      </c>
      <c r="O1118">
        <v>0.47757330871579445</v>
      </c>
      <c r="P1118">
        <v>1.1709636623717501</v>
      </c>
      <c r="Q1118">
        <v>1.9177391994994026</v>
      </c>
      <c r="R1118">
        <v>1.4418725708057991</v>
      </c>
      <c r="S1118">
        <v>1.8088391369234549</v>
      </c>
      <c r="T1118">
        <v>1.3943511999161984</v>
      </c>
      <c r="U1118">
        <v>1.9621006172432276</v>
      </c>
      <c r="V1118">
        <v>0.8508077180171596</v>
      </c>
    </row>
    <row r="1119" spans="14:22" x14ac:dyDescent="0.2">
      <c r="N1119">
        <v>0.37391453877343367</v>
      </c>
      <c r="O1119">
        <v>0.35983457590683743</v>
      </c>
      <c r="P1119">
        <v>0.51950005103646535</v>
      </c>
      <c r="Q1119">
        <v>1.6824548829737567</v>
      </c>
      <c r="R1119">
        <v>1.4434940578448867</v>
      </c>
      <c r="S1119">
        <v>1.4320500622124561</v>
      </c>
      <c r="T1119">
        <v>1.9052510982909083</v>
      </c>
      <c r="U1119">
        <v>2.1848609328331827</v>
      </c>
      <c r="V1119">
        <v>0.83147848626893051</v>
      </c>
    </row>
    <row r="1120" spans="14:22" x14ac:dyDescent="0.2">
      <c r="N1120">
        <v>0.43873443861093381</v>
      </c>
      <c r="O1120">
        <v>0.52415997275110837</v>
      </c>
      <c r="P1120">
        <v>0.35081084260302381</v>
      </c>
      <c r="Q1120">
        <v>1.6717200382822226</v>
      </c>
      <c r="R1120">
        <v>2.8786216256563351</v>
      </c>
      <c r="S1120">
        <v>2.2049915092658265</v>
      </c>
      <c r="T1120">
        <v>1.3598374376532725</v>
      </c>
      <c r="U1120">
        <v>0.84185117687271027</v>
      </c>
      <c r="V1120">
        <v>0.83791229132681744</v>
      </c>
    </row>
    <row r="1121" spans="14:22" x14ac:dyDescent="0.2">
      <c r="N1121">
        <v>0.6917197089849485</v>
      </c>
      <c r="O1121">
        <v>0.63530437248474414</v>
      </c>
      <c r="P1121">
        <v>0.34550663557908012</v>
      </c>
      <c r="Q1121">
        <v>2.0321814051210643</v>
      </c>
      <c r="R1121">
        <v>1.7098675349772356</v>
      </c>
      <c r="S1121">
        <v>2.7367723552916394</v>
      </c>
      <c r="T1121">
        <v>1.3773559705535174</v>
      </c>
      <c r="U1121">
        <v>0.87197866166916804</v>
      </c>
      <c r="V1121">
        <v>0.65443172808311667</v>
      </c>
    </row>
    <row r="1122" spans="14:22" x14ac:dyDescent="0.2">
      <c r="N1122">
        <v>0.45423324691840006</v>
      </c>
      <c r="O1122">
        <v>0.48361998038854387</v>
      </c>
      <c r="P1122">
        <v>0.37006965271555714</v>
      </c>
      <c r="Q1122">
        <v>1.6654064101857651</v>
      </c>
      <c r="R1122">
        <v>1.5141578981725083</v>
      </c>
      <c r="S1122">
        <v>1.1818349235886052</v>
      </c>
      <c r="T1122">
        <v>1.7072056354685798</v>
      </c>
      <c r="U1122">
        <v>1.7247279087791785</v>
      </c>
      <c r="V1122">
        <v>1.0522604614878579</v>
      </c>
    </row>
    <row r="1123" spans="14:22" x14ac:dyDescent="0.2">
      <c r="N1123">
        <v>0.61637932745919943</v>
      </c>
      <c r="O1123">
        <v>0.7172832703959704</v>
      </c>
      <c r="P1123">
        <v>0.94914541434578992</v>
      </c>
      <c r="Q1123">
        <v>1.5244870364801999</v>
      </c>
      <c r="R1123">
        <v>1.6235584733392374</v>
      </c>
      <c r="S1123">
        <v>1.3881923490105017</v>
      </c>
      <c r="T1123">
        <v>0.89921308443408754</v>
      </c>
      <c r="U1123">
        <v>1.7292144173061115</v>
      </c>
      <c r="V1123">
        <v>0.75566434215225964</v>
      </c>
    </row>
    <row r="1124" spans="14:22" x14ac:dyDescent="0.2">
      <c r="N1124">
        <v>0.54487268696771296</v>
      </c>
      <c r="O1124">
        <v>0.36309852958893152</v>
      </c>
      <c r="P1124">
        <v>0.44193027761950165</v>
      </c>
      <c r="Q1124">
        <v>1.7229976152591802</v>
      </c>
      <c r="R1124">
        <v>1.9596581369448633</v>
      </c>
      <c r="S1124">
        <v>1.4273371711676892</v>
      </c>
      <c r="T1124">
        <v>0.883075489870079</v>
      </c>
      <c r="U1124">
        <v>1.2430509073003342</v>
      </c>
      <c r="V1124">
        <v>0.62424042889339737</v>
      </c>
    </row>
    <row r="1125" spans="14:22" x14ac:dyDescent="0.2">
      <c r="N1125">
        <v>0.42345572661351594</v>
      </c>
      <c r="O1125">
        <v>0.7972831134129722</v>
      </c>
      <c r="P1125">
        <v>0.54061083348304062</v>
      </c>
      <c r="Q1125">
        <v>2.4227319485798868</v>
      </c>
      <c r="R1125">
        <v>1.6150892394179941</v>
      </c>
      <c r="S1125">
        <v>1.2021416444596975</v>
      </c>
      <c r="T1125">
        <v>0.80287857285440134</v>
      </c>
      <c r="U1125">
        <v>2.8001129752881351</v>
      </c>
      <c r="V1125">
        <v>0.62426779141210142</v>
      </c>
    </row>
    <row r="1126" spans="14:22" x14ac:dyDescent="0.2">
      <c r="N1126">
        <v>0.52370544009984521</v>
      </c>
      <c r="O1126">
        <v>0.50258050231277318</v>
      </c>
      <c r="P1126">
        <v>0.40648187496883303</v>
      </c>
      <c r="Q1126">
        <v>1.2420674021152691</v>
      </c>
      <c r="R1126">
        <v>1.8230709881107532</v>
      </c>
      <c r="S1126">
        <v>2.2652117568269365</v>
      </c>
      <c r="T1126">
        <v>1.120004766025871</v>
      </c>
      <c r="U1126">
        <v>1.0040960555690803</v>
      </c>
      <c r="V1126">
        <v>0.65209685124304395</v>
      </c>
    </row>
    <row r="1127" spans="14:22" x14ac:dyDescent="0.2">
      <c r="N1127">
        <v>0.30289043757845491</v>
      </c>
      <c r="O1127">
        <v>0.70033976550198906</v>
      </c>
      <c r="P1127">
        <v>0.45955339442726351</v>
      </c>
      <c r="Q1127">
        <v>2.8218614580313948</v>
      </c>
      <c r="R1127">
        <v>2.2320484226150823</v>
      </c>
      <c r="S1127">
        <v>3.3900327732190401</v>
      </c>
      <c r="T1127">
        <v>0.96713242752515882</v>
      </c>
      <c r="U1127">
        <v>0.76361921287838008</v>
      </c>
      <c r="V1127">
        <v>0.78890112479622265</v>
      </c>
    </row>
    <row r="1128" spans="14:22" x14ac:dyDescent="0.2">
      <c r="N1128">
        <v>0.73987275566436372</v>
      </c>
      <c r="O1128">
        <v>0.42663980624948367</v>
      </c>
      <c r="P1128">
        <v>0.40082599634718657</v>
      </c>
      <c r="Q1128">
        <v>2.1151150500547926</v>
      </c>
      <c r="R1128">
        <v>2.6130602134920182</v>
      </c>
      <c r="S1128">
        <v>1.2555273755679852</v>
      </c>
      <c r="T1128">
        <v>1.3993433462240374</v>
      </c>
      <c r="U1128">
        <v>1.6858249310628051</v>
      </c>
      <c r="V1128">
        <v>0.85688917417150023</v>
      </c>
    </row>
    <row r="1129" spans="14:22" x14ac:dyDescent="0.2">
      <c r="N1129">
        <v>0.55602884497417837</v>
      </c>
      <c r="O1129">
        <v>0.48848446628427761</v>
      </c>
      <c r="P1129">
        <v>0.46420085852801696</v>
      </c>
      <c r="Q1129">
        <v>1.782861375260171</v>
      </c>
      <c r="R1129">
        <v>2.4640098015439942</v>
      </c>
      <c r="S1129">
        <v>1.5405476498964716</v>
      </c>
      <c r="T1129">
        <v>0.78784217404878254</v>
      </c>
      <c r="U1129">
        <v>0.88034937186994189</v>
      </c>
      <c r="V1129">
        <v>0.7703173374875214</v>
      </c>
    </row>
    <row r="1130" spans="14:22" x14ac:dyDescent="0.2">
      <c r="N1130">
        <v>0.57704127114622294</v>
      </c>
      <c r="O1130">
        <v>0.45135292653018649</v>
      </c>
      <c r="P1130">
        <v>1.1836348950924225</v>
      </c>
      <c r="Q1130">
        <v>1.7274467937245026</v>
      </c>
      <c r="R1130">
        <v>2.0553171973136943</v>
      </c>
      <c r="S1130">
        <v>1.1956174432379343</v>
      </c>
      <c r="T1130">
        <v>0.80122528736976706</v>
      </c>
      <c r="U1130">
        <v>1.9889394560784124</v>
      </c>
      <c r="V1130">
        <v>0.72368081948671603</v>
      </c>
    </row>
    <row r="1131" spans="14:22" x14ac:dyDescent="0.2">
      <c r="N1131">
        <v>0.37186010210220299</v>
      </c>
      <c r="O1131">
        <v>0.80584378142762758</v>
      </c>
      <c r="P1131">
        <v>1.0590780332181302</v>
      </c>
      <c r="Q1131">
        <v>1.7792175265098975</v>
      </c>
      <c r="R1131">
        <v>1.5386240010095282</v>
      </c>
      <c r="S1131">
        <v>2.8300222532265127</v>
      </c>
      <c r="T1131">
        <v>1.0951932622962284</v>
      </c>
      <c r="U1131">
        <v>1.7370276458044576</v>
      </c>
      <c r="V1131">
        <v>1.3385825561275484</v>
      </c>
    </row>
    <row r="1132" spans="14:22" x14ac:dyDescent="0.2">
      <c r="N1132">
        <v>0.38005254168699237</v>
      </c>
      <c r="O1132">
        <v>0.56296326498230975</v>
      </c>
      <c r="P1132">
        <v>0.60740561483496369</v>
      </c>
      <c r="Q1132">
        <v>1.4978684230579875</v>
      </c>
      <c r="R1132">
        <v>1.4682600484017594</v>
      </c>
      <c r="S1132">
        <v>2.5294907848560997</v>
      </c>
      <c r="T1132">
        <v>1.4231012776177925</v>
      </c>
      <c r="U1132">
        <v>1.3087660252745432</v>
      </c>
      <c r="V1132">
        <v>0.80520418443498687</v>
      </c>
    </row>
    <row r="1133" spans="14:22" x14ac:dyDescent="0.2">
      <c r="N1133">
        <v>0.40815249135573894</v>
      </c>
      <c r="O1133">
        <v>0.62873776135599979</v>
      </c>
      <c r="P1133">
        <v>0.75955974740193277</v>
      </c>
      <c r="Q1133">
        <v>2.8289044929762932</v>
      </c>
      <c r="R1133">
        <v>1.2480171117646157</v>
      </c>
      <c r="S1133">
        <v>2.699650509504921</v>
      </c>
      <c r="T1133">
        <v>1.0994702396958473</v>
      </c>
      <c r="U1133">
        <v>0.83469124507717329</v>
      </c>
      <c r="V1133">
        <v>0.8281988236889315</v>
      </c>
    </row>
    <row r="1134" spans="14:22" x14ac:dyDescent="0.2">
      <c r="N1134">
        <v>0.34774570248008391</v>
      </c>
      <c r="O1134">
        <v>0.77135315820622374</v>
      </c>
      <c r="P1134">
        <v>0.76782738605827372</v>
      </c>
      <c r="Q1134">
        <v>2.254963276833291</v>
      </c>
      <c r="R1134">
        <v>1.8318362931834657</v>
      </c>
      <c r="S1134">
        <v>1.3844596674375351</v>
      </c>
      <c r="T1134">
        <v>0.75389857997305798</v>
      </c>
      <c r="U1134">
        <v>0.75048409944395877</v>
      </c>
      <c r="V1134">
        <v>0.74953599178821573</v>
      </c>
    </row>
    <row r="1135" spans="14:22" x14ac:dyDescent="0.2">
      <c r="N1135">
        <v>0.44124586693269763</v>
      </c>
      <c r="O1135">
        <v>0.48439552500770711</v>
      </c>
      <c r="P1135">
        <v>0.33566509756284918</v>
      </c>
      <c r="Q1135">
        <v>1.3667963861723817</v>
      </c>
      <c r="R1135">
        <v>1.2640494409099701</v>
      </c>
      <c r="S1135">
        <v>1.4997018222289566</v>
      </c>
      <c r="T1135">
        <v>0.95231482697359116</v>
      </c>
      <c r="U1135">
        <v>0.93575762651592231</v>
      </c>
      <c r="V1135">
        <v>0.79544444886565424</v>
      </c>
    </row>
    <row r="1136" spans="14:22" x14ac:dyDescent="0.2">
      <c r="N1136">
        <v>0.71186130205054909</v>
      </c>
      <c r="O1136">
        <v>0.69327041980882942</v>
      </c>
      <c r="P1136">
        <v>0.36014512844766622</v>
      </c>
      <c r="Q1136">
        <v>1.6211200229319009</v>
      </c>
      <c r="R1136">
        <v>1.5084998863977899</v>
      </c>
      <c r="S1136">
        <v>1.2417322093882768</v>
      </c>
      <c r="T1136">
        <v>1.7160242698863009</v>
      </c>
      <c r="U1136">
        <v>1.2409032162037441</v>
      </c>
      <c r="V1136">
        <v>0.72402574774962258</v>
      </c>
    </row>
    <row r="1137" spans="14:22" x14ac:dyDescent="0.2">
      <c r="N1137">
        <v>0.33545032002091996</v>
      </c>
      <c r="O1137">
        <v>0.56206618277625187</v>
      </c>
      <c r="P1137">
        <v>0.52132090514535523</v>
      </c>
      <c r="Q1137">
        <v>1.3206360710180192</v>
      </c>
      <c r="R1137">
        <v>1.5732815655532084</v>
      </c>
      <c r="S1137">
        <v>2.3781384774161731</v>
      </c>
      <c r="T1137">
        <v>1.2170067047514459</v>
      </c>
      <c r="U1137">
        <v>2.2987856193079268</v>
      </c>
      <c r="V1137">
        <v>0.88254883063625311</v>
      </c>
    </row>
    <row r="1138" spans="14:22" x14ac:dyDescent="0.2">
      <c r="N1138">
        <v>0.46045090123443883</v>
      </c>
      <c r="O1138">
        <v>0.55426052538416404</v>
      </c>
      <c r="P1138">
        <v>0.39235218070784444</v>
      </c>
      <c r="Q1138">
        <v>1.1476157625584709</v>
      </c>
      <c r="R1138">
        <v>2.9009760512870368</v>
      </c>
      <c r="S1138">
        <v>2.3225195653592077</v>
      </c>
      <c r="T1138">
        <v>0.87407185884516991</v>
      </c>
      <c r="U1138">
        <v>1.2004666476973516</v>
      </c>
      <c r="V1138">
        <v>0.73208461183114837</v>
      </c>
    </row>
    <row r="1139" spans="14:22" x14ac:dyDescent="0.2">
      <c r="N1139">
        <v>0.452329298114863</v>
      </c>
      <c r="O1139">
        <v>0.71736012097387081</v>
      </c>
      <c r="P1139">
        <v>0.44305986551062387</v>
      </c>
      <c r="Q1139">
        <v>1.9342628466429772</v>
      </c>
      <c r="R1139">
        <v>1.7707826059426424</v>
      </c>
      <c r="S1139">
        <v>1.3210077402817426</v>
      </c>
      <c r="T1139">
        <v>1.9375807236919793</v>
      </c>
      <c r="U1139">
        <v>1.7919204064646082</v>
      </c>
      <c r="V1139">
        <v>0.81133666530029636</v>
      </c>
    </row>
    <row r="1140" spans="14:22" x14ac:dyDescent="0.2">
      <c r="N1140">
        <v>0.39612879080936414</v>
      </c>
      <c r="O1140">
        <v>0.64377273338402596</v>
      </c>
      <c r="P1140">
        <v>1.2951989394238266</v>
      </c>
      <c r="Q1140">
        <v>1.6769800476626815</v>
      </c>
      <c r="R1140">
        <v>2.4965793754700498</v>
      </c>
      <c r="S1140">
        <v>1.1778425480042651</v>
      </c>
      <c r="T1140">
        <v>1.4509109659450574</v>
      </c>
      <c r="U1140">
        <v>2.1892531139035052</v>
      </c>
      <c r="V1140">
        <v>0.83046529401575564</v>
      </c>
    </row>
    <row r="1141" spans="14:22" x14ac:dyDescent="0.2">
      <c r="N1141">
        <v>0.37266571735911919</v>
      </c>
      <c r="O1141">
        <v>0.72092018493078347</v>
      </c>
      <c r="P1141">
        <v>0.37625783771396276</v>
      </c>
      <c r="Q1141">
        <v>1.8256178226344935</v>
      </c>
      <c r="R1141">
        <v>2.9274031659512358</v>
      </c>
      <c r="S1141">
        <v>2.022573312133205</v>
      </c>
      <c r="T1141">
        <v>0.79450785127489321</v>
      </c>
      <c r="U1141">
        <v>1.9202246876380642</v>
      </c>
      <c r="V1141">
        <v>0.85634270392583045</v>
      </c>
    </row>
    <row r="1142" spans="14:22" x14ac:dyDescent="0.2">
      <c r="N1142">
        <v>0.71377109870817068</v>
      </c>
      <c r="O1142">
        <v>0.98271031794169661</v>
      </c>
      <c r="P1142">
        <v>0.67685498502678121</v>
      </c>
      <c r="Q1142">
        <v>2.3925675934146025</v>
      </c>
      <c r="R1142">
        <v>2.4202859719133225</v>
      </c>
      <c r="S1142">
        <v>2.1296436842210076</v>
      </c>
      <c r="T1142">
        <v>0.75855183830457196</v>
      </c>
      <c r="U1142">
        <v>1.4254708559584348</v>
      </c>
      <c r="V1142">
        <v>1.0726092035807513</v>
      </c>
    </row>
    <row r="1143" spans="14:22" x14ac:dyDescent="0.2">
      <c r="N1143">
        <v>0.7428597049128548</v>
      </c>
      <c r="O1143">
        <v>0.39508668241407735</v>
      </c>
      <c r="P1143">
        <v>1.066905309777904</v>
      </c>
      <c r="Q1143">
        <v>1.488395514746411</v>
      </c>
      <c r="R1143">
        <v>2.8248643272191982</v>
      </c>
      <c r="S1143">
        <v>1.4052132602897567</v>
      </c>
      <c r="T1143">
        <v>1.8184287265944907</v>
      </c>
      <c r="U1143">
        <v>1.3300910007803057</v>
      </c>
      <c r="V1143">
        <v>0.6819175007412126</v>
      </c>
    </row>
    <row r="1144" spans="14:22" x14ac:dyDescent="0.2">
      <c r="N1144">
        <v>0.35032823781355399</v>
      </c>
      <c r="O1144">
        <v>0.48743054844681699</v>
      </c>
      <c r="P1144">
        <v>0.50262893732555392</v>
      </c>
      <c r="Q1144">
        <v>1.151964630454116</v>
      </c>
      <c r="R1144">
        <v>2.2591888124470598</v>
      </c>
      <c r="S1144">
        <v>1.1709614312766499</v>
      </c>
      <c r="T1144">
        <v>1.9795485180118699</v>
      </c>
      <c r="U1144">
        <v>1.0520992829886695</v>
      </c>
      <c r="V1144">
        <v>0.56461135323936207</v>
      </c>
    </row>
    <row r="1145" spans="14:22" x14ac:dyDescent="0.2">
      <c r="N1145">
        <v>0.41536105704692844</v>
      </c>
      <c r="O1145">
        <v>0.39576224785400982</v>
      </c>
      <c r="P1145">
        <v>0.49225429183081776</v>
      </c>
      <c r="Q1145">
        <v>2.373678125983862</v>
      </c>
      <c r="R1145">
        <v>2.0550050652445275</v>
      </c>
      <c r="S1145">
        <v>2.038056522245943</v>
      </c>
      <c r="T1145">
        <v>1.5881282197560218</v>
      </c>
      <c r="U1145">
        <v>1.0290916825057894</v>
      </c>
      <c r="V1145">
        <v>1.181215469641534</v>
      </c>
    </row>
    <row r="1146" spans="14:22" x14ac:dyDescent="0.2">
      <c r="N1146">
        <v>0.3513424674751745</v>
      </c>
      <c r="O1146">
        <v>0.92087536244938861</v>
      </c>
      <c r="P1146">
        <v>0.83318960285337507</v>
      </c>
      <c r="Q1146">
        <v>3.3560620283247307</v>
      </c>
      <c r="R1146">
        <v>2.9708470042176143</v>
      </c>
      <c r="S1146">
        <v>2.8508354212621727</v>
      </c>
      <c r="T1146">
        <v>1.67893108324136</v>
      </c>
      <c r="U1146">
        <v>0.76663952170262928</v>
      </c>
      <c r="V1146">
        <v>0.83638702665857734</v>
      </c>
    </row>
    <row r="1147" spans="14:22" x14ac:dyDescent="0.2">
      <c r="N1147">
        <v>0.35110867323828293</v>
      </c>
      <c r="O1147">
        <v>0.6409895673370638</v>
      </c>
      <c r="P1147">
        <v>0.31751356544432852</v>
      </c>
      <c r="Q1147">
        <v>3.0260133829697633</v>
      </c>
      <c r="R1147">
        <v>2.0443171460907323</v>
      </c>
      <c r="S1147">
        <v>2.341666467429012</v>
      </c>
      <c r="T1147">
        <v>1.3742096310407943</v>
      </c>
      <c r="U1147">
        <v>1.971329933024595</v>
      </c>
      <c r="V1147">
        <v>1.5484942189623725</v>
      </c>
    </row>
    <row r="1148" spans="14:22" x14ac:dyDescent="0.2">
      <c r="N1148">
        <v>0.53257590409399236</v>
      </c>
      <c r="O1148">
        <v>0.5830549579491261</v>
      </c>
      <c r="P1148">
        <v>1.0189784985461479</v>
      </c>
      <c r="Q1148">
        <v>1.78004009572753</v>
      </c>
      <c r="R1148">
        <v>1.6257431627161509</v>
      </c>
      <c r="S1148">
        <v>1.9723803004828</v>
      </c>
      <c r="T1148">
        <v>0.82919585569154097</v>
      </c>
      <c r="U1148">
        <v>2.5911482669249555</v>
      </c>
      <c r="V1148">
        <v>0.7298936516299187</v>
      </c>
    </row>
    <row r="1149" spans="14:22" x14ac:dyDescent="0.2">
      <c r="N1149">
        <v>0.32951163994665472</v>
      </c>
      <c r="O1149">
        <v>0.4674315945548177</v>
      </c>
      <c r="P1149">
        <v>0.49103535643441393</v>
      </c>
      <c r="Q1149">
        <v>2.014008503562835</v>
      </c>
      <c r="R1149">
        <v>1.7827758301078591</v>
      </c>
      <c r="S1149">
        <v>1.4402875493629135</v>
      </c>
      <c r="T1149">
        <v>0.72132991492959697</v>
      </c>
      <c r="U1149">
        <v>0.76559679530440172</v>
      </c>
      <c r="V1149">
        <v>0.70634554712210873</v>
      </c>
    </row>
    <row r="1150" spans="14:22" x14ac:dyDescent="0.2">
      <c r="N1150">
        <v>0.40173358042255641</v>
      </c>
      <c r="O1150">
        <v>0.60453904561921645</v>
      </c>
      <c r="P1150">
        <v>0.87232045586405638</v>
      </c>
      <c r="Q1150">
        <v>1.4429111985293093</v>
      </c>
      <c r="R1150">
        <v>2.2713035499279886</v>
      </c>
      <c r="S1150">
        <v>3.0275734737014108</v>
      </c>
      <c r="T1150">
        <v>0.69424273034598405</v>
      </c>
      <c r="U1150">
        <v>0.78662706439939367</v>
      </c>
      <c r="V1150">
        <v>0.78208513941708591</v>
      </c>
    </row>
    <row r="1151" spans="14:22" x14ac:dyDescent="0.2">
      <c r="N1151">
        <v>0.38449590819682361</v>
      </c>
      <c r="O1151">
        <v>0.59718147847254222</v>
      </c>
      <c r="P1151">
        <v>0.70379453678553838</v>
      </c>
      <c r="Q1151">
        <v>2.5036172984059468</v>
      </c>
      <c r="R1151">
        <v>1.4738634204929266</v>
      </c>
      <c r="S1151">
        <v>2.6154234770408551</v>
      </c>
      <c r="T1151">
        <v>1.7064353352376309</v>
      </c>
      <c r="U1151">
        <v>1.1186095119436141</v>
      </c>
      <c r="V1151">
        <v>0.86861145467678402</v>
      </c>
    </row>
    <row r="1152" spans="14:22" x14ac:dyDescent="0.2">
      <c r="N1152">
        <v>0.34240876385969388</v>
      </c>
      <c r="O1152">
        <v>0.51723970136459074</v>
      </c>
      <c r="P1152">
        <v>0.44531224450868567</v>
      </c>
      <c r="Q1152">
        <v>1.3669178289768409</v>
      </c>
      <c r="R1152">
        <v>1.3543885316237143</v>
      </c>
      <c r="S1152">
        <v>2.2905441652836709</v>
      </c>
      <c r="T1152">
        <v>1.1139750420480174</v>
      </c>
      <c r="U1152">
        <v>1.1349077472305298</v>
      </c>
      <c r="V1152">
        <v>0.76034261761891664</v>
      </c>
    </row>
    <row r="1153" spans="14:22" x14ac:dyDescent="0.2">
      <c r="N1153">
        <v>0.50308702466585664</v>
      </c>
      <c r="O1153">
        <v>0.40530871842041533</v>
      </c>
      <c r="P1153">
        <v>0.44770408735041384</v>
      </c>
      <c r="Q1153">
        <v>1.1582783692538607</v>
      </c>
      <c r="R1153">
        <v>1.9771778361048677</v>
      </c>
      <c r="S1153">
        <v>1.3815464461129607</v>
      </c>
      <c r="T1153">
        <v>0.95154688799975673</v>
      </c>
      <c r="U1153">
        <v>1.4933658257187801</v>
      </c>
      <c r="V1153">
        <v>0.76412736035626039</v>
      </c>
    </row>
    <row r="1154" spans="14:22" x14ac:dyDescent="0.2">
      <c r="N1154">
        <v>0.59502681040098393</v>
      </c>
      <c r="O1154">
        <v>0.61203768072758025</v>
      </c>
      <c r="P1154">
        <v>0.42537078652733057</v>
      </c>
      <c r="Q1154">
        <v>1.2144045080382257</v>
      </c>
      <c r="R1154">
        <v>2.5005008866134157</v>
      </c>
      <c r="S1154">
        <v>1.944882640161695</v>
      </c>
      <c r="T1154">
        <v>0.98144612454982494</v>
      </c>
      <c r="U1154">
        <v>0.89092134036557169</v>
      </c>
      <c r="V1154">
        <v>0.68021422899997341</v>
      </c>
    </row>
    <row r="1155" spans="14:22" x14ac:dyDescent="0.2">
      <c r="N1155">
        <v>0.42358708012046292</v>
      </c>
      <c r="O1155">
        <v>0.63822650522200164</v>
      </c>
      <c r="P1155">
        <v>0.62381498461872631</v>
      </c>
      <c r="Q1155">
        <v>1.6969762981645282</v>
      </c>
      <c r="R1155">
        <v>2.1665121839730959</v>
      </c>
      <c r="S1155">
        <v>3.4308800031510764</v>
      </c>
      <c r="T1155">
        <v>0.89402769833894502</v>
      </c>
      <c r="U1155">
        <v>1.1711343555094624</v>
      </c>
      <c r="V1155">
        <v>0.68731672241611486</v>
      </c>
    </row>
    <row r="1156" spans="14:22" x14ac:dyDescent="0.2">
      <c r="N1156">
        <v>0.42155955824806851</v>
      </c>
      <c r="O1156">
        <v>0.5135397718593252</v>
      </c>
      <c r="P1156">
        <v>0.41950910869066332</v>
      </c>
      <c r="Q1156">
        <v>1.4819790335680418</v>
      </c>
      <c r="R1156">
        <v>3.6677365515015876</v>
      </c>
      <c r="S1156">
        <v>2.5136069963016348</v>
      </c>
      <c r="T1156">
        <v>1.1860188888793592</v>
      </c>
      <c r="U1156">
        <v>2.0526484121396718</v>
      </c>
      <c r="V1156">
        <v>0.6961478872113176</v>
      </c>
    </row>
    <row r="1157" spans="14:22" x14ac:dyDescent="0.2">
      <c r="N1157">
        <v>0.29826215947415874</v>
      </c>
      <c r="O1157">
        <v>0.46628522375648523</v>
      </c>
      <c r="P1157">
        <v>0.5751918453904642</v>
      </c>
      <c r="Q1157">
        <v>1.1948710514198249</v>
      </c>
      <c r="R1157">
        <v>1.3895537954280235</v>
      </c>
      <c r="S1157">
        <v>2.6086500690069623</v>
      </c>
      <c r="T1157">
        <v>0.90176434769505931</v>
      </c>
      <c r="U1157">
        <v>2.1031108784910897</v>
      </c>
      <c r="V1157">
        <v>1.4224458681235943</v>
      </c>
    </row>
    <row r="1158" spans="14:22" x14ac:dyDescent="0.2">
      <c r="N1158">
        <v>0.69903999166845665</v>
      </c>
      <c r="O1158">
        <v>0.62599682781355415</v>
      </c>
      <c r="P1158">
        <v>0.83866294817498366</v>
      </c>
      <c r="Q1158">
        <v>1.4168985951690376</v>
      </c>
      <c r="R1158">
        <v>2.1388162525653409</v>
      </c>
      <c r="S1158">
        <v>1.5427198619751425</v>
      </c>
      <c r="T1158">
        <v>1.7907830598289236</v>
      </c>
      <c r="U1158">
        <v>0.76957946919414821</v>
      </c>
      <c r="V1158">
        <v>0.68732502118758732</v>
      </c>
    </row>
    <row r="1159" spans="14:22" x14ac:dyDescent="0.2">
      <c r="N1159">
        <v>0.40639079749380991</v>
      </c>
      <c r="O1159">
        <v>1.1290256342603766</v>
      </c>
      <c r="P1159">
        <v>0.61011765099038107</v>
      </c>
      <c r="Q1159">
        <v>1.8414557897812265</v>
      </c>
      <c r="R1159">
        <v>2.0545861708581517</v>
      </c>
      <c r="S1159">
        <v>1.3727388098616833</v>
      </c>
      <c r="T1159">
        <v>1.456188225184474</v>
      </c>
      <c r="U1159">
        <v>2.0988907771606558</v>
      </c>
      <c r="V1159">
        <v>0.74410908174590007</v>
      </c>
    </row>
    <row r="1160" spans="14:22" x14ac:dyDescent="0.2">
      <c r="N1160">
        <v>0.35153838085521566</v>
      </c>
      <c r="O1160">
        <v>0.51483449376377743</v>
      </c>
      <c r="P1160">
        <v>0.84685064396680154</v>
      </c>
      <c r="Q1160">
        <v>1.1981944679628518</v>
      </c>
      <c r="R1160">
        <v>2.72312982155968</v>
      </c>
      <c r="S1160">
        <v>1.8954250041548686</v>
      </c>
      <c r="T1160">
        <v>1.2033116103976065</v>
      </c>
      <c r="U1160">
        <v>0.78778847265949459</v>
      </c>
      <c r="V1160">
        <v>0.68249227239309129</v>
      </c>
    </row>
    <row r="1161" spans="14:22" x14ac:dyDescent="0.2">
      <c r="N1161">
        <v>0.3808789744375406</v>
      </c>
      <c r="O1161">
        <v>0.531200522311159</v>
      </c>
      <c r="P1161">
        <v>0.93952265856549533</v>
      </c>
      <c r="Q1161">
        <v>1.4169841124748401</v>
      </c>
      <c r="R1161">
        <v>1.1895693266662293</v>
      </c>
      <c r="S1161">
        <v>1.2296704371445544</v>
      </c>
      <c r="T1161">
        <v>2.2245370550208219</v>
      </c>
      <c r="U1161">
        <v>0.72700330205176689</v>
      </c>
      <c r="V1161">
        <v>0.82425180650131158</v>
      </c>
    </row>
    <row r="1162" spans="14:22" x14ac:dyDescent="0.2">
      <c r="N1162">
        <v>0.40851352861777362</v>
      </c>
      <c r="O1162">
        <v>0.5470489956141904</v>
      </c>
      <c r="P1162">
        <v>1.0068003151189349</v>
      </c>
      <c r="Q1162">
        <v>2.9753797464850549</v>
      </c>
      <c r="R1162">
        <v>1.6664141770825358</v>
      </c>
      <c r="S1162">
        <v>2.0422165693598719</v>
      </c>
      <c r="T1162">
        <v>1.3547895544009019</v>
      </c>
      <c r="U1162">
        <v>1.2471722701812182</v>
      </c>
      <c r="V1162">
        <v>0.629314241230441</v>
      </c>
    </row>
    <row r="1163" spans="14:22" x14ac:dyDescent="0.2">
      <c r="N1163">
        <v>0.39937007654729145</v>
      </c>
      <c r="O1163">
        <v>0.45788518468606554</v>
      </c>
      <c r="P1163">
        <v>0.5481025380276463</v>
      </c>
      <c r="Q1163">
        <v>1.1574975071592835</v>
      </c>
      <c r="R1163">
        <v>1.9023413189314842</v>
      </c>
      <c r="S1163">
        <v>1.5060009861569401</v>
      </c>
      <c r="T1163">
        <v>1.7742755040514944</v>
      </c>
      <c r="U1163">
        <v>1.5761048734842666</v>
      </c>
      <c r="V1163">
        <v>0.71996509616381454</v>
      </c>
    </row>
    <row r="1164" spans="14:22" x14ac:dyDescent="0.2">
      <c r="N1164">
        <v>0.29436056431155616</v>
      </c>
      <c r="O1164">
        <v>1.6078435650172349</v>
      </c>
      <c r="P1164">
        <v>0.43307027071799725</v>
      </c>
      <c r="Q1164">
        <v>1.18830651378972</v>
      </c>
      <c r="R1164">
        <v>1.3519270075159224</v>
      </c>
      <c r="S1164">
        <v>2.1639682717170809</v>
      </c>
      <c r="T1164">
        <v>0.6899571414819925</v>
      </c>
      <c r="U1164">
        <v>1.0268314272467181</v>
      </c>
      <c r="V1164">
        <v>1.2385750427293749</v>
      </c>
    </row>
    <row r="1165" spans="14:22" x14ac:dyDescent="0.2">
      <c r="N1165">
        <v>1.3591878143099423</v>
      </c>
      <c r="O1165">
        <v>0.57856505706974215</v>
      </c>
      <c r="P1165">
        <v>0.47235095338875271</v>
      </c>
      <c r="Q1165">
        <v>2.3353745426458961</v>
      </c>
      <c r="R1165">
        <v>2.4853411405049717</v>
      </c>
      <c r="S1165">
        <v>2.1731173989291217</v>
      </c>
      <c r="T1165">
        <v>0.74559111975872439</v>
      </c>
      <c r="U1165">
        <v>1.9778006371687307</v>
      </c>
      <c r="V1165">
        <v>0.65942423080630952</v>
      </c>
    </row>
    <row r="1166" spans="14:22" x14ac:dyDescent="0.2">
      <c r="N1166">
        <v>0.42112590522523841</v>
      </c>
      <c r="O1166">
        <v>0.44548505190796206</v>
      </c>
      <c r="P1166">
        <v>0.98212794897661604</v>
      </c>
      <c r="Q1166">
        <v>1.1861968867398758</v>
      </c>
      <c r="R1166">
        <v>1.1965829915849548</v>
      </c>
      <c r="S1166">
        <v>2.7936886928804427</v>
      </c>
      <c r="T1166">
        <v>0.97693675928336488</v>
      </c>
      <c r="U1166">
        <v>2.1432957466131142</v>
      </c>
      <c r="V1166">
        <v>0.82830023919816442</v>
      </c>
    </row>
    <row r="1167" spans="14:22" x14ac:dyDescent="0.2">
      <c r="N1167">
        <v>0.39554888801345556</v>
      </c>
      <c r="O1167">
        <v>0.63304173127161423</v>
      </c>
      <c r="P1167">
        <v>0.51844743322534614</v>
      </c>
      <c r="Q1167">
        <v>1.8612364046153043</v>
      </c>
      <c r="R1167">
        <v>1.7454715712362501</v>
      </c>
      <c r="S1167">
        <v>2.077174148395569</v>
      </c>
      <c r="T1167">
        <v>1.1108257318064831</v>
      </c>
      <c r="U1167">
        <v>1.6809133063429524</v>
      </c>
      <c r="V1167">
        <v>0.86748695623292515</v>
      </c>
    </row>
    <row r="1168" spans="14:22" x14ac:dyDescent="0.2">
      <c r="N1168">
        <v>0.55008134077520543</v>
      </c>
      <c r="O1168">
        <v>0.47982081205519717</v>
      </c>
      <c r="P1168">
        <v>0.6210788123997113</v>
      </c>
      <c r="Q1168">
        <v>1.4367335457810617</v>
      </c>
      <c r="R1168">
        <v>1.1673719818279567</v>
      </c>
      <c r="S1168">
        <v>1.8516214848367274</v>
      </c>
      <c r="T1168">
        <v>2.0748323073472692</v>
      </c>
      <c r="U1168">
        <v>0.99127523309963206</v>
      </c>
      <c r="V1168">
        <v>0.90119063110804976</v>
      </c>
    </row>
    <row r="1169" spans="14:22" x14ac:dyDescent="0.2">
      <c r="N1169">
        <v>0.36218359076318468</v>
      </c>
      <c r="O1169">
        <v>0.48293795683214902</v>
      </c>
      <c r="P1169">
        <v>0.65552217976297211</v>
      </c>
      <c r="Q1169">
        <v>3.2656265478355784</v>
      </c>
      <c r="R1169">
        <v>1.3866712983374982</v>
      </c>
      <c r="S1169">
        <v>2.1458606451526294</v>
      </c>
      <c r="T1169">
        <v>1.9936413928782106</v>
      </c>
      <c r="U1169">
        <v>1.450860469829691</v>
      </c>
      <c r="V1169">
        <v>0.79058901454896024</v>
      </c>
    </row>
    <row r="1170" spans="14:22" x14ac:dyDescent="0.2">
      <c r="N1170">
        <v>0.42324912494369377</v>
      </c>
      <c r="O1170">
        <v>0.64761628355694068</v>
      </c>
      <c r="P1170">
        <v>0.66943603959305009</v>
      </c>
      <c r="Q1170">
        <v>1.9857243785292116</v>
      </c>
      <c r="R1170">
        <v>1.1687025579546526</v>
      </c>
      <c r="S1170">
        <v>1.9888343207619574</v>
      </c>
      <c r="T1170">
        <v>0.97063017181626066</v>
      </c>
      <c r="U1170">
        <v>1.221819131256306</v>
      </c>
      <c r="V1170">
        <v>0.66676764045973036</v>
      </c>
    </row>
    <row r="1171" spans="14:22" x14ac:dyDescent="0.2">
      <c r="N1171">
        <v>0.41836383068986893</v>
      </c>
      <c r="O1171">
        <v>0.40093582282398887</v>
      </c>
      <c r="P1171">
        <v>0.44437722969013504</v>
      </c>
      <c r="Q1171">
        <v>1.8842144272397874</v>
      </c>
      <c r="R1171">
        <v>1.6216312431181417</v>
      </c>
      <c r="S1171">
        <v>1.1636388010499417</v>
      </c>
      <c r="T1171">
        <v>1.8499616031920723</v>
      </c>
      <c r="U1171">
        <v>2.2443920718828587</v>
      </c>
      <c r="V1171">
        <v>0.75550112616094778</v>
      </c>
    </row>
    <row r="1172" spans="14:22" x14ac:dyDescent="0.2">
      <c r="N1172">
        <v>0.3949042896573699</v>
      </c>
      <c r="O1172">
        <v>0.67684323783287792</v>
      </c>
      <c r="P1172">
        <v>0.58608625405964609</v>
      </c>
      <c r="Q1172">
        <v>1.445559389531996</v>
      </c>
      <c r="R1172">
        <v>2.2282104145892716</v>
      </c>
      <c r="S1172">
        <v>1.9076037131293024</v>
      </c>
      <c r="T1172">
        <v>0.93532134062158367</v>
      </c>
      <c r="U1172">
        <v>1.2640630796503558</v>
      </c>
      <c r="V1172">
        <v>0.72903897183079092</v>
      </c>
    </row>
    <row r="1173" spans="14:22" x14ac:dyDescent="0.2">
      <c r="N1173">
        <v>0.29985206098999018</v>
      </c>
      <c r="O1173">
        <v>1.8590813957624241</v>
      </c>
      <c r="P1173">
        <v>0.52733969579373985</v>
      </c>
      <c r="Q1173">
        <v>1.1785959788357407</v>
      </c>
      <c r="R1173">
        <v>2.4052575821316577</v>
      </c>
      <c r="S1173">
        <v>1.3815890203945917</v>
      </c>
      <c r="T1173">
        <v>2.0351416427758431</v>
      </c>
      <c r="U1173">
        <v>1.0120444074909665</v>
      </c>
      <c r="V1173">
        <v>1.4639573732000533</v>
      </c>
    </row>
    <row r="1174" spans="14:22" x14ac:dyDescent="0.2">
      <c r="N1174">
        <v>0.31475222251440288</v>
      </c>
      <c r="O1174">
        <v>0.44055299187160296</v>
      </c>
      <c r="P1174">
        <v>0.6056123681291623</v>
      </c>
      <c r="Q1174">
        <v>1.9343155435381159</v>
      </c>
      <c r="R1174">
        <v>1.2222443066875925</v>
      </c>
      <c r="S1174">
        <v>2.2010400018252967</v>
      </c>
      <c r="T1174">
        <v>0.68475938142890536</v>
      </c>
      <c r="U1174">
        <v>0.7038113017389015</v>
      </c>
      <c r="V1174">
        <v>0.78841282791118572</v>
      </c>
    </row>
    <row r="1175" spans="14:22" x14ac:dyDescent="0.2">
      <c r="N1175">
        <v>0.35567709225270189</v>
      </c>
      <c r="O1175">
        <v>0.48570229351643129</v>
      </c>
      <c r="P1175">
        <v>0.5447514520139175</v>
      </c>
      <c r="Q1175">
        <v>1.67647573349945</v>
      </c>
      <c r="R1175">
        <v>1.8340049677453074</v>
      </c>
      <c r="S1175">
        <v>1.4183523931259583</v>
      </c>
      <c r="T1175">
        <v>0.97324418902301935</v>
      </c>
      <c r="U1175">
        <v>1.7740036207483092</v>
      </c>
      <c r="V1175">
        <v>0.79597468597307808</v>
      </c>
    </row>
    <row r="1176" spans="14:22" x14ac:dyDescent="0.2">
      <c r="N1176">
        <v>0.35429803003870819</v>
      </c>
      <c r="O1176">
        <v>1.0997953288503566</v>
      </c>
      <c r="P1176">
        <v>0.48247053027538189</v>
      </c>
      <c r="Q1176">
        <v>1.1188031748288634</v>
      </c>
      <c r="R1176">
        <v>1.2107243498519216</v>
      </c>
      <c r="S1176">
        <v>1.3929971036892623</v>
      </c>
      <c r="T1176">
        <v>1.4581797791030058</v>
      </c>
      <c r="U1176">
        <v>1.6595500452764675</v>
      </c>
      <c r="V1176">
        <v>0.83082246975638618</v>
      </c>
    </row>
    <row r="1177" spans="14:22" x14ac:dyDescent="0.2">
      <c r="N1177">
        <v>0.5038567901397496</v>
      </c>
      <c r="O1177">
        <v>0.43614958939194826</v>
      </c>
      <c r="P1177">
        <v>0.51230655896876198</v>
      </c>
      <c r="Q1177">
        <v>1.7082525679815377</v>
      </c>
      <c r="R1177">
        <v>1.6759439380520851</v>
      </c>
      <c r="S1177">
        <v>2.5927224605801782</v>
      </c>
      <c r="T1177">
        <v>0.81431460397704292</v>
      </c>
      <c r="U1177">
        <v>0.98361073527682008</v>
      </c>
      <c r="V1177">
        <v>1.0093237968409192</v>
      </c>
    </row>
    <row r="1178" spans="14:22" x14ac:dyDescent="0.2">
      <c r="N1178">
        <v>0.39930401776394675</v>
      </c>
      <c r="O1178">
        <v>0.86816475656152448</v>
      </c>
      <c r="P1178">
        <v>0.97606538638490925</v>
      </c>
      <c r="Q1178">
        <v>2.3142783426997218</v>
      </c>
      <c r="R1178">
        <v>3.4776837132812775</v>
      </c>
      <c r="S1178">
        <v>2.8104040207804926</v>
      </c>
      <c r="T1178">
        <v>1.1179088077090591</v>
      </c>
      <c r="U1178">
        <v>1.7445097874915316</v>
      </c>
      <c r="V1178">
        <v>0.65039644095440086</v>
      </c>
    </row>
    <row r="1179" spans="14:22" x14ac:dyDescent="0.2">
      <c r="N1179">
        <v>0.6049424201172755</v>
      </c>
      <c r="O1179">
        <v>0.63841834044137391</v>
      </c>
      <c r="P1179">
        <v>0.84738793004300939</v>
      </c>
      <c r="Q1179">
        <v>2.223695102977628</v>
      </c>
      <c r="R1179">
        <v>2.3137289019673832</v>
      </c>
      <c r="S1179">
        <v>2.2536032528467573</v>
      </c>
      <c r="T1179">
        <v>1.3003191454725116</v>
      </c>
      <c r="U1179">
        <v>1.8446694567237081</v>
      </c>
      <c r="V1179">
        <v>0.80520854691563215</v>
      </c>
    </row>
    <row r="1180" spans="14:22" x14ac:dyDescent="0.2">
      <c r="N1180">
        <v>0.50236996002181078</v>
      </c>
      <c r="O1180">
        <v>0.72579361154332278</v>
      </c>
      <c r="P1180">
        <v>0.43710877279933391</v>
      </c>
      <c r="Q1180">
        <v>1.9904182027434685</v>
      </c>
      <c r="R1180">
        <v>1.6272298739524207</v>
      </c>
      <c r="S1180">
        <v>2.7780354316617935</v>
      </c>
      <c r="T1180">
        <v>0.9091916640536416</v>
      </c>
      <c r="U1180">
        <v>1.8391175772131172</v>
      </c>
      <c r="V1180">
        <v>0.89090471976067798</v>
      </c>
    </row>
    <row r="1181" spans="14:22" x14ac:dyDescent="0.2">
      <c r="N1181">
        <v>0.5143708739827948</v>
      </c>
      <c r="O1181">
        <v>0.73654127241589584</v>
      </c>
      <c r="P1181">
        <v>0.48446731831031192</v>
      </c>
      <c r="Q1181">
        <v>1.9976910489239386</v>
      </c>
      <c r="R1181">
        <v>2.1821169456765035</v>
      </c>
      <c r="S1181">
        <v>2.0102235231535599</v>
      </c>
      <c r="T1181">
        <v>0.7881682313516255</v>
      </c>
      <c r="U1181">
        <v>0.95531646920086866</v>
      </c>
      <c r="V1181">
        <v>0.69136202295975535</v>
      </c>
    </row>
    <row r="1182" spans="14:22" x14ac:dyDescent="0.2">
      <c r="N1182">
        <v>0.55801252947590685</v>
      </c>
      <c r="O1182">
        <v>0.76740798584306791</v>
      </c>
      <c r="P1182">
        <v>0.39242128940774179</v>
      </c>
      <c r="Q1182">
        <v>1.7785595762505675</v>
      </c>
      <c r="R1182">
        <v>3.4965668560782053</v>
      </c>
      <c r="S1182">
        <v>1.4352291159384643</v>
      </c>
      <c r="T1182">
        <v>1.1880612846414433</v>
      </c>
      <c r="U1182">
        <v>1.3740785686880956</v>
      </c>
      <c r="V1182">
        <v>0.73383766762729696</v>
      </c>
    </row>
    <row r="1183" spans="14:22" x14ac:dyDescent="0.2">
      <c r="N1183">
        <v>0.3805742573040124</v>
      </c>
      <c r="O1183">
        <v>0.34411727454942176</v>
      </c>
      <c r="P1183">
        <v>0.49015348648948182</v>
      </c>
      <c r="Q1183">
        <v>1.3790626683744842</v>
      </c>
      <c r="R1183">
        <v>1.7855521890484201</v>
      </c>
      <c r="S1183">
        <v>2.749237947740971</v>
      </c>
      <c r="T1183">
        <v>0.85302206761359034</v>
      </c>
      <c r="U1183">
        <v>1.4426682915168552</v>
      </c>
      <c r="V1183">
        <v>0.80004819196622778</v>
      </c>
    </row>
    <row r="1184" spans="14:22" x14ac:dyDescent="0.2">
      <c r="N1184">
        <v>0.5187139713314336</v>
      </c>
      <c r="O1184">
        <v>0.94335930180549521</v>
      </c>
      <c r="P1184">
        <v>0.90912486111076718</v>
      </c>
      <c r="Q1184">
        <v>1.3492391455115622</v>
      </c>
      <c r="R1184">
        <v>1.594746768510426</v>
      </c>
      <c r="S1184">
        <v>1.6191851185003434</v>
      </c>
      <c r="T1184">
        <v>0.7406706669720009</v>
      </c>
      <c r="U1184">
        <v>1.7493937316035375</v>
      </c>
      <c r="V1184">
        <v>0.73241677855356613</v>
      </c>
    </row>
    <row r="1185" spans="14:22" x14ac:dyDescent="0.2">
      <c r="N1185">
        <v>0.32219303443313024</v>
      </c>
      <c r="O1185">
        <v>0.47219220219049884</v>
      </c>
      <c r="P1185">
        <v>1.2384175064922374</v>
      </c>
      <c r="Q1185">
        <v>1.7543984610855732</v>
      </c>
      <c r="R1185">
        <v>1.3520175483284818</v>
      </c>
      <c r="S1185">
        <v>2.7252387710643444</v>
      </c>
      <c r="T1185">
        <v>1.1070562937939377</v>
      </c>
      <c r="U1185">
        <v>0.90658802796174265</v>
      </c>
      <c r="V1185">
        <v>0.69527537708311482</v>
      </c>
    </row>
    <row r="1186" spans="14:22" x14ac:dyDescent="0.2">
      <c r="N1186">
        <v>0.4395923239950017</v>
      </c>
      <c r="O1186">
        <v>0.81008836670874018</v>
      </c>
      <c r="P1186">
        <v>0.48078899017573667</v>
      </c>
      <c r="Q1186">
        <v>1.9240658972358309</v>
      </c>
      <c r="R1186">
        <v>1.1708024009262425</v>
      </c>
      <c r="S1186">
        <v>2.149206456868499</v>
      </c>
      <c r="T1186">
        <v>0.84594221054812624</v>
      </c>
      <c r="U1186">
        <v>2.3009884133453098</v>
      </c>
      <c r="V1186">
        <v>0.77606103634636092</v>
      </c>
    </row>
    <row r="1187" spans="14:22" x14ac:dyDescent="0.2">
      <c r="N1187">
        <v>0.47691911777393758</v>
      </c>
      <c r="O1187">
        <v>0.62536073981450124</v>
      </c>
      <c r="P1187">
        <v>0.43508561320982875</v>
      </c>
      <c r="Q1187">
        <v>1.2917621960145174</v>
      </c>
      <c r="R1187">
        <v>2.1207379806280309</v>
      </c>
      <c r="S1187">
        <v>1.318150076369371</v>
      </c>
      <c r="T1187">
        <v>1.8245105314892409</v>
      </c>
      <c r="U1187">
        <v>0.91135918478789923</v>
      </c>
      <c r="V1187">
        <v>0.78036284407601109</v>
      </c>
    </row>
    <row r="1188" spans="14:22" x14ac:dyDescent="0.2">
      <c r="N1188">
        <v>0.4127406433323994</v>
      </c>
      <c r="O1188">
        <v>0.65705561571977167</v>
      </c>
      <c r="P1188">
        <v>0.42883233650323083</v>
      </c>
      <c r="Q1188">
        <v>1.1471649024182859</v>
      </c>
      <c r="R1188">
        <v>1.1991336366187426</v>
      </c>
      <c r="S1188">
        <v>2.0915069707284348</v>
      </c>
      <c r="T1188">
        <v>2.5511624753010715</v>
      </c>
      <c r="U1188">
        <v>2.3839324973837424</v>
      </c>
      <c r="V1188">
        <v>0.90820538864791445</v>
      </c>
    </row>
    <row r="1189" spans="14:22" x14ac:dyDescent="0.2">
      <c r="N1189">
        <v>0.67114898495315345</v>
      </c>
      <c r="O1189">
        <v>0.33191952125040369</v>
      </c>
      <c r="P1189">
        <v>0.65680463549658541</v>
      </c>
      <c r="Q1189">
        <v>2.366297312139237</v>
      </c>
      <c r="R1189">
        <v>1.6065621456150609</v>
      </c>
      <c r="S1189">
        <v>1.2334399899842259</v>
      </c>
      <c r="T1189">
        <v>0.8440138085437815</v>
      </c>
      <c r="U1189">
        <v>1.9286329168808973</v>
      </c>
      <c r="V1189">
        <v>0.76598305475834993</v>
      </c>
    </row>
    <row r="1190" spans="14:22" x14ac:dyDescent="0.2">
      <c r="N1190">
        <v>0.55511696640039043</v>
      </c>
      <c r="O1190">
        <v>1.2944392859090008</v>
      </c>
      <c r="P1190">
        <v>0.50281168768747475</v>
      </c>
      <c r="Q1190">
        <v>2.7811485781486662</v>
      </c>
      <c r="R1190">
        <v>1.4524433514305974</v>
      </c>
      <c r="S1190">
        <v>1.1526408553600092</v>
      </c>
      <c r="T1190">
        <v>1.1287858451228232</v>
      </c>
      <c r="U1190">
        <v>0.86851070676950237</v>
      </c>
      <c r="V1190">
        <v>0.73494775476208019</v>
      </c>
    </row>
    <row r="1191" spans="14:22" x14ac:dyDescent="0.2">
      <c r="N1191">
        <v>0.34680668087813799</v>
      </c>
      <c r="O1191">
        <v>0.58921417054535752</v>
      </c>
      <c r="P1191">
        <v>0.39940869070780166</v>
      </c>
      <c r="Q1191">
        <v>2.6037176670710078</v>
      </c>
      <c r="R1191">
        <v>1.1435565409662767</v>
      </c>
      <c r="S1191">
        <v>1.6891478957310644</v>
      </c>
      <c r="T1191">
        <v>1.2921004784308292</v>
      </c>
      <c r="U1191">
        <v>1.9713599026524542</v>
      </c>
      <c r="V1191">
        <v>0.64979250531505917</v>
      </c>
    </row>
    <row r="1192" spans="14:22" x14ac:dyDescent="0.2">
      <c r="N1192">
        <v>0.33060015559402761</v>
      </c>
      <c r="O1192">
        <v>0.37624965398924476</v>
      </c>
      <c r="P1192">
        <v>0.40167039971645818</v>
      </c>
      <c r="Q1192">
        <v>1.5505171179878141</v>
      </c>
      <c r="R1192">
        <v>1.492464453241775</v>
      </c>
      <c r="S1192">
        <v>1.4911725289044999</v>
      </c>
      <c r="T1192">
        <v>0.8515617007724201</v>
      </c>
      <c r="U1192">
        <v>1.8075073924085967</v>
      </c>
      <c r="V1192">
        <v>0.76574672788080456</v>
      </c>
    </row>
    <row r="1193" spans="14:22" x14ac:dyDescent="0.2">
      <c r="N1193">
        <v>0.37256722642684675</v>
      </c>
      <c r="O1193">
        <v>0.7460651205575316</v>
      </c>
      <c r="P1193">
        <v>1.0501395813141794</v>
      </c>
      <c r="Q1193">
        <v>2.0002026067076297</v>
      </c>
      <c r="R1193">
        <v>1.3725008121929758</v>
      </c>
      <c r="S1193">
        <v>1.8644930240552309</v>
      </c>
      <c r="T1193">
        <v>1.2629748324111101</v>
      </c>
      <c r="U1193">
        <v>1.0763679955904644</v>
      </c>
      <c r="V1193">
        <v>0.81591655077772351</v>
      </c>
    </row>
    <row r="1194" spans="14:22" x14ac:dyDescent="0.2">
      <c r="N1194">
        <v>0.40550199772349366</v>
      </c>
      <c r="O1194">
        <v>0.39686190136753768</v>
      </c>
      <c r="P1194">
        <v>0.451447506740347</v>
      </c>
      <c r="Q1194">
        <v>1.6365456872763375</v>
      </c>
      <c r="R1194">
        <v>1.7004430645113817</v>
      </c>
      <c r="S1194">
        <v>2.6981333623502808</v>
      </c>
      <c r="T1194">
        <v>0.95899908420003888</v>
      </c>
      <c r="U1194">
        <v>1.3754706875660401</v>
      </c>
      <c r="V1194">
        <v>0.5688576930720991</v>
      </c>
    </row>
    <row r="1195" spans="14:22" x14ac:dyDescent="0.2">
      <c r="N1195">
        <v>0.30036037282991024</v>
      </c>
      <c r="O1195">
        <v>0.63807278706046089</v>
      </c>
      <c r="P1195">
        <v>0.68591656333854867</v>
      </c>
      <c r="Q1195">
        <v>2.3854241644175045</v>
      </c>
      <c r="R1195">
        <v>1.2848216518115332</v>
      </c>
      <c r="S1195">
        <v>2.3548087828904061</v>
      </c>
      <c r="T1195">
        <v>0.97177199250790325</v>
      </c>
      <c r="U1195">
        <v>1.1610331896112842</v>
      </c>
      <c r="V1195">
        <v>0.94770690103566746</v>
      </c>
    </row>
    <row r="1196" spans="14:22" x14ac:dyDescent="0.2">
      <c r="N1196">
        <v>0.53242984543530925</v>
      </c>
      <c r="O1196">
        <v>0.44828351302447594</v>
      </c>
      <c r="P1196">
        <v>1.2507087315239724</v>
      </c>
      <c r="Q1196">
        <v>1.3694689693067716</v>
      </c>
      <c r="R1196">
        <v>2.8021917380608667</v>
      </c>
      <c r="S1196">
        <v>2.5113040097208592</v>
      </c>
      <c r="T1196">
        <v>0.90437500187559428</v>
      </c>
      <c r="U1196">
        <v>1.1178860619531583</v>
      </c>
      <c r="V1196">
        <v>0.91811503668702554</v>
      </c>
    </row>
    <row r="1197" spans="14:22" x14ac:dyDescent="0.2">
      <c r="N1197">
        <v>0.38084191978198817</v>
      </c>
      <c r="O1197">
        <v>1.3346062320192225</v>
      </c>
      <c r="P1197">
        <v>0.40538910834581904</v>
      </c>
      <c r="Q1197">
        <v>1.8223924292896183</v>
      </c>
      <c r="R1197">
        <v>1.1352805454282608</v>
      </c>
      <c r="S1197">
        <v>2.2118525707648713</v>
      </c>
      <c r="T1197">
        <v>1.1354237129192424</v>
      </c>
      <c r="U1197">
        <v>1.5579753748858431</v>
      </c>
      <c r="V1197">
        <v>0.71297527361866764</v>
      </c>
    </row>
    <row r="1198" spans="14:22" x14ac:dyDescent="0.2">
      <c r="N1198">
        <v>0.33595784883420937</v>
      </c>
      <c r="O1198">
        <v>0.35786683748828024</v>
      </c>
      <c r="P1198">
        <v>0.61328243669591276</v>
      </c>
      <c r="Q1198">
        <v>2.9367440627353401</v>
      </c>
      <c r="R1198">
        <v>2.7337389359645732</v>
      </c>
      <c r="S1198">
        <v>1.4784481207587217</v>
      </c>
      <c r="T1198">
        <v>0.94268539573452725</v>
      </c>
      <c r="U1198">
        <v>1.3420062977052332</v>
      </c>
      <c r="V1198">
        <v>0.72627851692259171</v>
      </c>
    </row>
    <row r="1199" spans="14:22" x14ac:dyDescent="0.2">
      <c r="N1199">
        <v>0.42229215778955725</v>
      </c>
      <c r="O1199">
        <v>0.61435601189108791</v>
      </c>
      <c r="P1199">
        <v>0.88548639133342155</v>
      </c>
      <c r="Q1199">
        <v>1.6540275142119407</v>
      </c>
      <c r="R1199">
        <v>1.2811273945296557</v>
      </c>
      <c r="S1199">
        <v>2.5833156479276576</v>
      </c>
      <c r="T1199">
        <v>1.5883920392097981</v>
      </c>
      <c r="U1199">
        <v>1.3019503377104031</v>
      </c>
      <c r="V1199">
        <v>0.72180201587876636</v>
      </c>
    </row>
    <row r="1200" spans="14:22" x14ac:dyDescent="0.2">
      <c r="N1200">
        <v>0.2932624302204393</v>
      </c>
      <c r="O1200">
        <v>0.45483732692804035</v>
      </c>
      <c r="P1200">
        <v>0.5671481825280289</v>
      </c>
      <c r="Q1200">
        <v>1.4942805603313034</v>
      </c>
      <c r="R1200">
        <v>1.7813003599715564</v>
      </c>
      <c r="S1200">
        <v>1.5423142848021676</v>
      </c>
      <c r="T1200">
        <v>1.3041894049356901</v>
      </c>
      <c r="U1200">
        <v>1.5874352196996366</v>
      </c>
      <c r="V1200">
        <v>0.93883347491920666</v>
      </c>
    </row>
    <row r="1201" spans="14:22" x14ac:dyDescent="0.2">
      <c r="N1201">
        <v>0.33686758425685304</v>
      </c>
      <c r="O1201">
        <v>0.4691093153756804</v>
      </c>
      <c r="P1201">
        <v>0.63884001022106962</v>
      </c>
      <c r="Q1201">
        <v>1.1789784087113608</v>
      </c>
      <c r="R1201">
        <v>1.7692436981696533</v>
      </c>
      <c r="S1201">
        <v>2.3205163097896868</v>
      </c>
      <c r="T1201">
        <v>1.4196552549837016</v>
      </c>
      <c r="U1201">
        <v>1.5349259190563675</v>
      </c>
      <c r="V1201">
        <v>0.67854837318468741</v>
      </c>
    </row>
    <row r="1202" spans="14:22" x14ac:dyDescent="0.2">
      <c r="N1202">
        <v>0.75236543468196715</v>
      </c>
      <c r="O1202">
        <v>0.68787026499441462</v>
      </c>
      <c r="P1202">
        <v>0.73804448837927172</v>
      </c>
      <c r="Q1202">
        <v>3.4508189907791058</v>
      </c>
      <c r="R1202">
        <v>2.0733159741370266</v>
      </c>
      <c r="S1202">
        <v>1.3317321740940857</v>
      </c>
      <c r="T1202">
        <v>1.5509014584638467</v>
      </c>
      <c r="U1202">
        <v>0.96813466511901747</v>
      </c>
      <c r="V1202">
        <v>0.80985964867988047</v>
      </c>
    </row>
    <row r="1203" spans="14:22" x14ac:dyDescent="0.2">
      <c r="N1203">
        <v>0.93408808938053589</v>
      </c>
      <c r="O1203">
        <v>1.4802332040753616</v>
      </c>
      <c r="P1203">
        <v>0.49124506340958202</v>
      </c>
      <c r="Q1203">
        <v>1.9103081153746091</v>
      </c>
      <c r="R1203">
        <v>1.2851745329628941</v>
      </c>
      <c r="S1203">
        <v>3.0383022826824524</v>
      </c>
      <c r="T1203">
        <v>0.78867461338087608</v>
      </c>
      <c r="U1203">
        <v>1.7781191472330649</v>
      </c>
      <c r="V1203">
        <v>1.1311683487446442</v>
      </c>
    </row>
    <row r="1204" spans="14:22" x14ac:dyDescent="0.2">
      <c r="N1204">
        <v>0.42076653528596591</v>
      </c>
      <c r="O1204">
        <v>0.64973657960015885</v>
      </c>
      <c r="P1204">
        <v>0.50015944605852003</v>
      </c>
      <c r="Q1204">
        <v>3.0916330012021245</v>
      </c>
      <c r="R1204">
        <v>2.3482359448903547</v>
      </c>
      <c r="S1204">
        <v>1.4069870497244141</v>
      </c>
      <c r="T1204">
        <v>0.83953471181134642</v>
      </c>
      <c r="U1204">
        <v>1.9753847294727325</v>
      </c>
      <c r="V1204">
        <v>0.80349101899487629</v>
      </c>
    </row>
    <row r="1205" spans="14:22" x14ac:dyDescent="0.2">
      <c r="N1205">
        <v>0.3909214533062908</v>
      </c>
      <c r="O1205">
        <v>0.35610515554727423</v>
      </c>
      <c r="P1205">
        <v>0.45939816179485909</v>
      </c>
      <c r="Q1205">
        <v>1.15384398593451</v>
      </c>
      <c r="R1205">
        <v>2.5765882310868808</v>
      </c>
      <c r="S1205">
        <v>1.2570926830733269</v>
      </c>
      <c r="T1205">
        <v>1.0790482502239149</v>
      </c>
      <c r="U1205">
        <v>1.4211103892213799</v>
      </c>
      <c r="V1205">
        <v>0.75562463052140139</v>
      </c>
    </row>
    <row r="1206" spans="14:22" x14ac:dyDescent="0.2">
      <c r="N1206">
        <v>0.35238763428799452</v>
      </c>
      <c r="O1206">
        <v>1.5194746664257224</v>
      </c>
      <c r="P1206">
        <v>0.6139077259175435</v>
      </c>
      <c r="Q1206">
        <v>2.3741134511417914</v>
      </c>
      <c r="R1206">
        <v>1.8968929541949724</v>
      </c>
      <c r="S1206">
        <v>1.4471024566548116</v>
      </c>
      <c r="T1206">
        <v>0.75622388934129914</v>
      </c>
      <c r="U1206">
        <v>1.7131099638412932</v>
      </c>
      <c r="V1206">
        <v>0.89797160242001017</v>
      </c>
    </row>
    <row r="1207" spans="14:22" x14ac:dyDescent="0.2">
      <c r="N1207">
        <v>0.5753677798533795</v>
      </c>
      <c r="O1207">
        <v>0.41425894952197811</v>
      </c>
      <c r="P1207">
        <v>0.65275898634636964</v>
      </c>
      <c r="Q1207">
        <v>2.301184604011941</v>
      </c>
      <c r="R1207">
        <v>1.1794912307308649</v>
      </c>
      <c r="S1207">
        <v>1.5385829810156109</v>
      </c>
      <c r="T1207">
        <v>1.3518881196818291</v>
      </c>
      <c r="U1207">
        <v>1.2348748410965851</v>
      </c>
      <c r="V1207">
        <v>0.68652357036565792</v>
      </c>
    </row>
    <row r="1208" spans="14:22" x14ac:dyDescent="0.2">
      <c r="N1208">
        <v>0.28004263308281868</v>
      </c>
      <c r="O1208">
        <v>0.80693804498831434</v>
      </c>
      <c r="P1208">
        <v>0.52823511515549881</v>
      </c>
      <c r="Q1208">
        <v>1.1606948801300665</v>
      </c>
      <c r="R1208">
        <v>2.7030489483203377</v>
      </c>
      <c r="S1208">
        <v>1.3469297231886814</v>
      </c>
      <c r="T1208">
        <v>0.992808924291391</v>
      </c>
      <c r="U1208">
        <v>1.7795676604035522</v>
      </c>
      <c r="V1208">
        <v>0.85826851773259127</v>
      </c>
    </row>
    <row r="1209" spans="14:22" x14ac:dyDescent="0.2">
      <c r="N1209">
        <v>0.30141865376235599</v>
      </c>
      <c r="O1209">
        <v>1.0839009812450191</v>
      </c>
      <c r="P1209">
        <v>0.53504502302988211</v>
      </c>
      <c r="Q1209">
        <v>1.3546205228217352</v>
      </c>
      <c r="R1209">
        <v>1.3124466655970366</v>
      </c>
      <c r="S1209">
        <v>2.4609852175598514</v>
      </c>
      <c r="T1209">
        <v>0.63386680557960828</v>
      </c>
      <c r="U1209">
        <v>0.97210190890087167</v>
      </c>
      <c r="V1209">
        <v>0.82862952812377844</v>
      </c>
    </row>
    <row r="1210" spans="14:22" x14ac:dyDescent="0.2">
      <c r="N1210">
        <v>0.30745700431269418</v>
      </c>
      <c r="O1210">
        <v>0.65577000075946656</v>
      </c>
      <c r="P1210">
        <v>0.56417592494580204</v>
      </c>
      <c r="Q1210">
        <v>1.4290459018493018</v>
      </c>
      <c r="R1210">
        <v>2.6486293337391547</v>
      </c>
      <c r="S1210">
        <v>2.9699329419911993</v>
      </c>
      <c r="T1210">
        <v>2.0720821894075656</v>
      </c>
      <c r="U1210">
        <v>1.9510810540349808</v>
      </c>
      <c r="V1210">
        <v>0.75355621541294471</v>
      </c>
    </row>
    <row r="1211" spans="14:22" x14ac:dyDescent="0.2">
      <c r="N1211">
        <v>0.39023561758256725</v>
      </c>
      <c r="O1211">
        <v>1.2813446807227842</v>
      </c>
      <c r="P1211">
        <v>0.3933557946814199</v>
      </c>
      <c r="Q1211">
        <v>2.1667123425727</v>
      </c>
      <c r="R1211">
        <v>2.8823375610690372</v>
      </c>
      <c r="S1211">
        <v>1.6110005244588017</v>
      </c>
      <c r="T1211">
        <v>0.92963938983242167</v>
      </c>
      <c r="U1211">
        <v>1.5420512172005849</v>
      </c>
      <c r="V1211">
        <v>1.4376035427763534</v>
      </c>
    </row>
    <row r="1212" spans="14:22" x14ac:dyDescent="0.2">
      <c r="N1212">
        <v>0.67070512142919558</v>
      </c>
      <c r="O1212">
        <v>0.45595444789340772</v>
      </c>
      <c r="P1212">
        <v>0.82072878673225158</v>
      </c>
      <c r="Q1212">
        <v>1.7337102762138141</v>
      </c>
      <c r="R1212">
        <v>2.2604052572054414</v>
      </c>
      <c r="S1212">
        <v>1.5610303168154716</v>
      </c>
      <c r="T1212">
        <v>1.7844574737888708</v>
      </c>
      <c r="U1212">
        <v>1.0389480048615645</v>
      </c>
      <c r="V1212">
        <v>0.77305933977995767</v>
      </c>
    </row>
    <row r="1213" spans="14:22" x14ac:dyDescent="0.2">
      <c r="N1213">
        <v>0.62105964957164483</v>
      </c>
      <c r="O1213">
        <v>1.2977791497346758</v>
      </c>
      <c r="P1213">
        <v>0.50411195458549252</v>
      </c>
      <c r="Q1213">
        <v>1.6338791943078586</v>
      </c>
      <c r="R1213">
        <v>1.5394258395936873</v>
      </c>
      <c r="S1213">
        <v>1.7135566455798701</v>
      </c>
      <c r="T1213">
        <v>0.74007843415474805</v>
      </c>
      <c r="U1213">
        <v>1.4516021090402218</v>
      </c>
      <c r="V1213">
        <v>0.86347408141691018</v>
      </c>
    </row>
    <row r="1214" spans="14:22" x14ac:dyDescent="0.2">
      <c r="N1214">
        <v>0.54173405122604412</v>
      </c>
      <c r="O1214">
        <v>0.52228803557620729</v>
      </c>
      <c r="P1214">
        <v>0.53366809732837361</v>
      </c>
      <c r="Q1214">
        <v>3.1846032065300052</v>
      </c>
      <c r="R1214">
        <v>2.0388734954644656</v>
      </c>
      <c r="S1214">
        <v>1.3357240042871832</v>
      </c>
      <c r="T1214">
        <v>1.1031665167185651</v>
      </c>
      <c r="U1214">
        <v>1.503800211871035</v>
      </c>
      <c r="V1214">
        <v>1.1059203985294508</v>
      </c>
    </row>
    <row r="1215" spans="14:22" x14ac:dyDescent="0.2">
      <c r="N1215">
        <v>0.39059188743343926</v>
      </c>
      <c r="O1215">
        <v>0.83836097839639057</v>
      </c>
      <c r="P1215">
        <v>0.39609473374169835</v>
      </c>
      <c r="Q1215">
        <v>1.53530641580004</v>
      </c>
      <c r="R1215">
        <v>1.2701398970046152</v>
      </c>
      <c r="S1215">
        <v>1.1845736836056824</v>
      </c>
      <c r="T1215">
        <v>0.86142597933328735</v>
      </c>
      <c r="U1215">
        <v>1.090250685159166</v>
      </c>
      <c r="V1215">
        <v>1.2520486014459149</v>
      </c>
    </row>
    <row r="1216" spans="14:22" x14ac:dyDescent="0.2">
      <c r="N1216">
        <v>0.51027530525871245</v>
      </c>
      <c r="O1216">
        <v>0.38578392017424351</v>
      </c>
      <c r="P1216">
        <v>0.6622367165860984</v>
      </c>
      <c r="Q1216">
        <v>1.7122668906618814</v>
      </c>
      <c r="R1216">
        <v>1.9080889056517922</v>
      </c>
      <c r="S1216">
        <v>1.5089944515556193</v>
      </c>
      <c r="T1216">
        <v>1.2540607131476667</v>
      </c>
      <c r="U1216">
        <v>2.0726693455687593</v>
      </c>
      <c r="V1216">
        <v>0.77114296032847451</v>
      </c>
    </row>
    <row r="1217" spans="14:22" x14ac:dyDescent="0.2">
      <c r="N1217">
        <v>0.38724288444600419</v>
      </c>
      <c r="O1217">
        <v>0.48371374750464896</v>
      </c>
      <c r="P1217">
        <v>1.6283983221142866</v>
      </c>
      <c r="Q1217">
        <v>1.6049414847686134</v>
      </c>
      <c r="R1217">
        <v>1.1761994344898632</v>
      </c>
      <c r="S1217">
        <v>1.4675815313065508</v>
      </c>
      <c r="T1217">
        <v>1.4825764516117965</v>
      </c>
      <c r="U1217">
        <v>1.4182062946606317</v>
      </c>
      <c r="V1217">
        <v>0.96344363242766495</v>
      </c>
    </row>
    <row r="1218" spans="14:22" x14ac:dyDescent="0.2">
      <c r="N1218">
        <v>0.48219127833075554</v>
      </c>
      <c r="O1218">
        <v>0.75032368684666684</v>
      </c>
      <c r="P1218">
        <v>0.85133600067251558</v>
      </c>
      <c r="Q1218">
        <v>2.1622371819225235</v>
      </c>
      <c r="R1218">
        <v>1.5741190835021817</v>
      </c>
      <c r="S1218">
        <v>1.3555930927493718</v>
      </c>
      <c r="T1218">
        <v>0.99234954072999981</v>
      </c>
      <c r="U1218">
        <v>1.571461164695251</v>
      </c>
      <c r="V1218">
        <v>0.58520532456685326</v>
      </c>
    </row>
    <row r="1219" spans="14:22" x14ac:dyDescent="0.2">
      <c r="N1219">
        <v>0.48905562051858636</v>
      </c>
      <c r="O1219">
        <v>1.5485730079274107</v>
      </c>
      <c r="P1219">
        <v>0.93247463367253336</v>
      </c>
      <c r="Q1219">
        <v>1.4718277214432567</v>
      </c>
      <c r="R1219">
        <v>1.6492990822118851</v>
      </c>
      <c r="S1219">
        <v>1.6231665330836151</v>
      </c>
      <c r="T1219">
        <v>1.4233439674611408</v>
      </c>
      <c r="U1219">
        <v>1.5397385995701234</v>
      </c>
      <c r="V1219">
        <v>0.65006666456561801</v>
      </c>
    </row>
    <row r="1220" spans="14:22" x14ac:dyDescent="0.2">
      <c r="N1220">
        <v>0.59379561346551124</v>
      </c>
      <c r="O1220">
        <v>0.53973958828810364</v>
      </c>
      <c r="P1220">
        <v>0.57774001991594093</v>
      </c>
      <c r="Q1220">
        <v>1.4934706915670533</v>
      </c>
      <c r="R1220">
        <v>1.314937052402231</v>
      </c>
      <c r="S1220">
        <v>2.3868037863639446</v>
      </c>
      <c r="T1220">
        <v>1.4060314076467642</v>
      </c>
      <c r="U1220">
        <v>1.7477788845043691</v>
      </c>
      <c r="V1220">
        <v>0.78221129142773826</v>
      </c>
    </row>
    <row r="1221" spans="14:22" x14ac:dyDescent="0.2">
      <c r="N1221">
        <v>0.28492868360981921</v>
      </c>
      <c r="O1221">
        <v>1.160470148005426</v>
      </c>
      <c r="P1221">
        <v>0.32293134084890684</v>
      </c>
      <c r="Q1221">
        <v>1.2802230882815293</v>
      </c>
      <c r="R1221">
        <v>1.3191533300636709</v>
      </c>
      <c r="S1221">
        <v>1.8296323200814426</v>
      </c>
      <c r="T1221">
        <v>0.83084494137555198</v>
      </c>
      <c r="U1221">
        <v>0.84438411056048079</v>
      </c>
      <c r="V1221">
        <v>0.6989367450270324</v>
      </c>
    </row>
    <row r="1222" spans="14:22" x14ac:dyDescent="0.2">
      <c r="N1222">
        <v>0.4065026624723545</v>
      </c>
      <c r="O1222">
        <v>0.47878826464436719</v>
      </c>
      <c r="P1222">
        <v>0.52311178001334746</v>
      </c>
      <c r="Q1222">
        <v>2.6141487893606583</v>
      </c>
      <c r="R1222">
        <v>2.6859437601098373</v>
      </c>
      <c r="S1222">
        <v>3.1939630190339297</v>
      </c>
      <c r="T1222">
        <v>1.6162249106756457</v>
      </c>
      <c r="U1222">
        <v>1.233869355845479</v>
      </c>
      <c r="V1222">
        <v>0.82454881882151987</v>
      </c>
    </row>
    <row r="1223" spans="14:22" x14ac:dyDescent="0.2">
      <c r="N1223">
        <v>0.63925493452674198</v>
      </c>
      <c r="O1223">
        <v>0.25940742987300269</v>
      </c>
      <c r="P1223">
        <v>0.42445507606799482</v>
      </c>
      <c r="Q1223">
        <v>1.4553854702576692</v>
      </c>
      <c r="R1223">
        <v>1.9951272670884315</v>
      </c>
      <c r="S1223">
        <v>1.9016516199053315</v>
      </c>
      <c r="T1223">
        <v>0.84414510270139398</v>
      </c>
      <c r="U1223">
        <v>1.8476886067566227</v>
      </c>
      <c r="V1223">
        <v>0.82845512277723321</v>
      </c>
    </row>
    <row r="1224" spans="14:22" x14ac:dyDescent="0.2">
      <c r="N1224">
        <v>0.30209022600599378</v>
      </c>
      <c r="O1224">
        <v>0.81540786034347568</v>
      </c>
      <c r="P1224">
        <v>0.40426951709595643</v>
      </c>
      <c r="Q1224">
        <v>1.2949566972188167</v>
      </c>
      <c r="R1224">
        <v>1.9749937184539141</v>
      </c>
      <c r="S1224">
        <v>2.65194512778455</v>
      </c>
      <c r="T1224">
        <v>1.4999245256099434</v>
      </c>
      <c r="U1224">
        <v>1.650172497668305</v>
      </c>
      <c r="V1224">
        <v>0.77778928770174993</v>
      </c>
    </row>
    <row r="1225" spans="14:22" x14ac:dyDescent="0.2">
      <c r="N1225">
        <v>0.65218496705654927</v>
      </c>
      <c r="O1225">
        <v>0.53317098164100885</v>
      </c>
      <c r="P1225">
        <v>0.32429187460527537</v>
      </c>
      <c r="Q1225">
        <v>1.1841401585108986</v>
      </c>
      <c r="R1225">
        <v>2.691791837017758</v>
      </c>
      <c r="S1225">
        <v>1.3306224324862623</v>
      </c>
      <c r="T1225">
        <v>0.6733159960964179</v>
      </c>
      <c r="U1225">
        <v>1.9943750559853253</v>
      </c>
      <c r="V1225">
        <v>0.73720742157547337</v>
      </c>
    </row>
    <row r="1226" spans="14:22" x14ac:dyDescent="0.2">
      <c r="N1226">
        <v>0.44818534365359625</v>
      </c>
      <c r="O1226">
        <v>0.50281352413820024</v>
      </c>
      <c r="P1226">
        <v>0.46907526591069626</v>
      </c>
      <c r="Q1226">
        <v>1.4664597002012101</v>
      </c>
      <c r="R1226">
        <v>1.4353273136781259</v>
      </c>
      <c r="S1226">
        <v>1.2999559512380132</v>
      </c>
      <c r="T1226">
        <v>0.75385636706524084</v>
      </c>
      <c r="U1226">
        <v>1.7512104142053948</v>
      </c>
      <c r="V1226">
        <v>0.68165183005662155</v>
      </c>
    </row>
    <row r="1227" spans="14:22" x14ac:dyDescent="0.2">
      <c r="N1227">
        <v>0.43888549113772785</v>
      </c>
      <c r="O1227">
        <v>0.86315192940547236</v>
      </c>
      <c r="P1227">
        <v>0.64417855157563275</v>
      </c>
      <c r="Q1227">
        <v>1.8992505970860607</v>
      </c>
      <c r="R1227">
        <v>1.1675549163700716</v>
      </c>
      <c r="S1227">
        <v>1.9327449373187151</v>
      </c>
      <c r="T1227">
        <v>0.89268683219095246</v>
      </c>
      <c r="U1227">
        <v>1.1786789034989151</v>
      </c>
      <c r="V1227">
        <v>0.73147873740121694</v>
      </c>
    </row>
    <row r="1228" spans="14:22" x14ac:dyDescent="0.2">
      <c r="N1228">
        <v>0.35636079163142464</v>
      </c>
      <c r="O1228">
        <v>0.42931792139143482</v>
      </c>
      <c r="P1228">
        <v>0.5395195005753638</v>
      </c>
      <c r="Q1228">
        <v>1.2344405860137975</v>
      </c>
      <c r="R1228">
        <v>2.9777421543204512</v>
      </c>
      <c r="S1228">
        <v>1.4172516333775582</v>
      </c>
      <c r="T1228">
        <v>0.89106358561629384</v>
      </c>
      <c r="U1228">
        <v>1.3824565630142693</v>
      </c>
      <c r="V1228">
        <v>1.1263440651290533</v>
      </c>
    </row>
    <row r="1229" spans="14:22" x14ac:dyDescent="0.2">
      <c r="N1229">
        <v>0.43397713403596716</v>
      </c>
      <c r="O1229">
        <v>0.61048822571451644</v>
      </c>
      <c r="P1229">
        <v>0.38283188398333129</v>
      </c>
      <c r="Q1229">
        <v>1.4129125239760159</v>
      </c>
      <c r="R1229">
        <v>1.2808218956645667</v>
      </c>
      <c r="S1229">
        <v>1.7139024906220859</v>
      </c>
      <c r="T1229">
        <v>1.4690039792368093</v>
      </c>
      <c r="U1229">
        <v>2.5717651463255264</v>
      </c>
      <c r="V1229">
        <v>0.73063837993065295</v>
      </c>
    </row>
    <row r="1230" spans="14:22" x14ac:dyDescent="0.2">
      <c r="N1230">
        <v>1.4138000703759508</v>
      </c>
      <c r="O1230">
        <v>0.52566628227124812</v>
      </c>
      <c r="P1230">
        <v>0.49507129015286472</v>
      </c>
      <c r="Q1230">
        <v>1.9544306463358083</v>
      </c>
      <c r="R1230">
        <v>1.75086191305454</v>
      </c>
      <c r="S1230">
        <v>1.5634769432629316</v>
      </c>
      <c r="T1230">
        <v>1.0896105352846783</v>
      </c>
      <c r="U1230">
        <v>1.2592163315628651</v>
      </c>
      <c r="V1230">
        <v>0.61681553168452219</v>
      </c>
    </row>
    <row r="1231" spans="14:22" x14ac:dyDescent="0.2">
      <c r="N1231">
        <v>0.33445276575396293</v>
      </c>
      <c r="O1231">
        <v>0.64805053120172085</v>
      </c>
      <c r="P1231">
        <v>0.59155191080663161</v>
      </c>
      <c r="Q1231">
        <v>1.1278876270260407</v>
      </c>
      <c r="R1231">
        <v>1.8817873723337217</v>
      </c>
      <c r="S1231">
        <v>1.229028729607196</v>
      </c>
      <c r="T1231">
        <v>1.3155983759753469</v>
      </c>
      <c r="U1231">
        <v>1.0885678160277701</v>
      </c>
      <c r="V1231">
        <v>1.2600227462190767</v>
      </c>
    </row>
    <row r="1232" spans="14:22" x14ac:dyDescent="0.2">
      <c r="N1232">
        <v>0.35092740213108609</v>
      </c>
      <c r="O1232">
        <v>0.88399077724230002</v>
      </c>
      <c r="P1232">
        <v>1.4143171911715706</v>
      </c>
      <c r="Q1232">
        <v>3.0274375231760615</v>
      </c>
      <c r="R1232">
        <v>2.4257979371061587</v>
      </c>
      <c r="S1232">
        <v>1.2719320177018758</v>
      </c>
      <c r="T1232">
        <v>1.7484987910078216</v>
      </c>
      <c r="U1232">
        <v>1.9447588471825368</v>
      </c>
      <c r="V1232">
        <v>0.77364977235205623</v>
      </c>
    </row>
    <row r="1233" spans="14:22" x14ac:dyDescent="0.2">
      <c r="N1233">
        <v>4.0964854165030031</v>
      </c>
      <c r="O1233">
        <v>0.95763667308119849</v>
      </c>
      <c r="P1233">
        <v>0.38679392570584675</v>
      </c>
      <c r="Q1233">
        <v>2.6164117264528204</v>
      </c>
      <c r="R1233">
        <v>1.6710394951269174</v>
      </c>
      <c r="S1233">
        <v>1.9778732370049574</v>
      </c>
      <c r="T1233">
        <v>1.317732027636906</v>
      </c>
      <c r="U1233">
        <v>1.9283966681857043</v>
      </c>
      <c r="V1233">
        <v>0.56902311593506272</v>
      </c>
    </row>
    <row r="1234" spans="14:22" x14ac:dyDescent="0.2">
      <c r="N1234">
        <v>0.28384671103066522</v>
      </c>
      <c r="O1234">
        <v>0.59298747320056178</v>
      </c>
      <c r="P1234">
        <v>0.83315812291210423</v>
      </c>
      <c r="Q1234">
        <v>1.9878115791134034</v>
      </c>
      <c r="R1234">
        <v>1.3474120263717857</v>
      </c>
      <c r="S1234">
        <v>1.1666581373044542</v>
      </c>
      <c r="T1234">
        <v>1.8046506430488469</v>
      </c>
      <c r="U1234">
        <v>1.3490324257207198</v>
      </c>
      <c r="V1234">
        <v>0.72909257617707446</v>
      </c>
    </row>
    <row r="1235" spans="14:22" x14ac:dyDescent="0.2">
      <c r="N1235">
        <v>0.39224783724566803</v>
      </c>
      <c r="O1235">
        <v>0.37955512517960915</v>
      </c>
      <c r="P1235">
        <v>0.56080185085673995</v>
      </c>
      <c r="Q1235">
        <v>1.2892515644795042</v>
      </c>
      <c r="R1235">
        <v>2.1245581846766224</v>
      </c>
      <c r="S1235">
        <v>1.2668725837896484</v>
      </c>
      <c r="T1235">
        <v>1.1529702987243786</v>
      </c>
      <c r="U1235">
        <v>1.0905044486159525</v>
      </c>
      <c r="V1235">
        <v>0.69158549835933025</v>
      </c>
    </row>
    <row r="1236" spans="14:22" x14ac:dyDescent="0.2">
      <c r="N1236">
        <v>0.41710766140226951</v>
      </c>
      <c r="O1236">
        <v>0.51176716625382723</v>
      </c>
      <c r="P1236">
        <v>1.6052869332249642</v>
      </c>
      <c r="Q1236">
        <v>3.1237664948045833</v>
      </c>
      <c r="R1236">
        <v>2.6786800800081401</v>
      </c>
      <c r="S1236">
        <v>2.0641181342388535</v>
      </c>
      <c r="T1236">
        <v>1.2741725093582335</v>
      </c>
      <c r="U1236">
        <v>2.0362782608295511</v>
      </c>
      <c r="V1236">
        <v>0.62518045928782928</v>
      </c>
    </row>
    <row r="1237" spans="14:22" x14ac:dyDescent="0.2">
      <c r="N1237">
        <v>0.55278056800681441</v>
      </c>
      <c r="O1237">
        <v>0.52314646516712782</v>
      </c>
      <c r="P1237">
        <v>0.50651153265138071</v>
      </c>
      <c r="Q1237">
        <v>1.3802298182517216</v>
      </c>
      <c r="R1237">
        <v>1.38056828134108</v>
      </c>
      <c r="S1237">
        <v>1.3162997092721016</v>
      </c>
      <c r="T1237">
        <v>2.4461106446409535</v>
      </c>
      <c r="U1237">
        <v>1.8618971676271741</v>
      </c>
      <c r="V1237">
        <v>1.1540656768420543</v>
      </c>
    </row>
    <row r="1238" spans="14:22" x14ac:dyDescent="0.2">
      <c r="N1238">
        <v>0.42367198134827255</v>
      </c>
      <c r="O1238">
        <v>0.55655921873712866</v>
      </c>
      <c r="P1238">
        <v>0.59447809532343698</v>
      </c>
      <c r="Q1238">
        <v>2.0864980547571119</v>
      </c>
      <c r="R1238">
        <v>2.7704095344634152</v>
      </c>
      <c r="S1238">
        <v>1.27972372572421</v>
      </c>
      <c r="T1238">
        <v>0.67414980186591367</v>
      </c>
      <c r="U1238">
        <v>1.8583180262377468</v>
      </c>
      <c r="V1238">
        <v>0.68244452302716185</v>
      </c>
    </row>
    <row r="1239" spans="14:22" x14ac:dyDescent="0.2">
      <c r="N1239">
        <v>0.37121908288016719</v>
      </c>
      <c r="O1239">
        <v>2.3229387944021784</v>
      </c>
      <c r="P1239">
        <v>0.82048014058128405</v>
      </c>
      <c r="Q1239">
        <v>2.1224953414580177</v>
      </c>
      <c r="R1239">
        <v>1.5029771427250558</v>
      </c>
      <c r="S1239">
        <v>2.1606667490134135</v>
      </c>
      <c r="T1239">
        <v>1.4681841885157525</v>
      </c>
      <c r="U1239">
        <v>1.7546942384232085</v>
      </c>
      <c r="V1239">
        <v>0.67328075132476173</v>
      </c>
    </row>
    <row r="1240" spans="14:22" x14ac:dyDescent="0.2">
      <c r="N1240">
        <v>0.31488155278275259</v>
      </c>
      <c r="O1240">
        <v>0.76555737876841168</v>
      </c>
      <c r="P1240">
        <v>0.56638250789821676</v>
      </c>
      <c r="Q1240">
        <v>2.2033122220485355</v>
      </c>
      <c r="R1240">
        <v>1.4163336085964109</v>
      </c>
      <c r="S1240">
        <v>2.6562423713722865</v>
      </c>
      <c r="T1240">
        <v>0.83699648958362993</v>
      </c>
      <c r="U1240">
        <v>0.98791614141116646</v>
      </c>
      <c r="V1240">
        <v>0.71780216827328303</v>
      </c>
    </row>
    <row r="1241" spans="14:22" x14ac:dyDescent="0.2">
      <c r="N1241">
        <v>0.55726549124756142</v>
      </c>
      <c r="O1241">
        <v>0.87453373988531102</v>
      </c>
      <c r="P1241">
        <v>1.1518695183748457</v>
      </c>
      <c r="Q1241">
        <v>1.1517427652100283</v>
      </c>
      <c r="R1241">
        <v>2.0231256501121684</v>
      </c>
      <c r="S1241">
        <v>1.4182988603270714</v>
      </c>
      <c r="T1241">
        <v>0.82471101993537177</v>
      </c>
      <c r="U1241">
        <v>2.2027892908219249</v>
      </c>
      <c r="V1241">
        <v>1.3183172022910825</v>
      </c>
    </row>
    <row r="1242" spans="14:22" x14ac:dyDescent="0.2">
      <c r="N1242">
        <v>0.36587457759699821</v>
      </c>
      <c r="O1242">
        <v>0.45053582829237665</v>
      </c>
      <c r="P1242">
        <v>0.79419580862299277</v>
      </c>
      <c r="Q1242">
        <v>2.0244117196586835</v>
      </c>
      <c r="R1242">
        <v>2.0010644687769017</v>
      </c>
      <c r="S1242">
        <v>1.9242275104558351</v>
      </c>
      <c r="T1242">
        <v>1.019441447467041</v>
      </c>
      <c r="U1242">
        <v>1.6462164479052066</v>
      </c>
      <c r="V1242">
        <v>0.85222109883703867</v>
      </c>
    </row>
    <row r="1243" spans="14:22" x14ac:dyDescent="0.2">
      <c r="N1243">
        <v>0.36425145893757077</v>
      </c>
      <c r="O1243">
        <v>0.66572303372765018</v>
      </c>
      <c r="P1243">
        <v>0.50213145002301451</v>
      </c>
      <c r="Q1243">
        <v>2.5217847942712752</v>
      </c>
      <c r="R1243">
        <v>2.5597017022522506</v>
      </c>
      <c r="S1243">
        <v>1.361922864145285</v>
      </c>
      <c r="T1243">
        <v>1.1549146042746434</v>
      </c>
      <c r="U1243">
        <v>1.9248513968755174</v>
      </c>
      <c r="V1243">
        <v>0.71120907570764014</v>
      </c>
    </row>
    <row r="1244" spans="14:22" x14ac:dyDescent="0.2">
      <c r="N1244">
        <v>0.41210761152525033</v>
      </c>
      <c r="O1244">
        <v>0.87453838263508177</v>
      </c>
      <c r="P1244">
        <v>0.5331987237746173</v>
      </c>
      <c r="Q1244">
        <v>2.916732644247868</v>
      </c>
      <c r="R1244">
        <v>1.1428985298623426</v>
      </c>
      <c r="S1244">
        <v>1.3927818802075209</v>
      </c>
      <c r="T1244">
        <v>1.5626790328719915</v>
      </c>
      <c r="U1244">
        <v>1.6979475806298092</v>
      </c>
      <c r="V1244">
        <v>0.74830430914815116</v>
      </c>
    </row>
    <row r="1245" spans="14:22" x14ac:dyDescent="0.2">
      <c r="N1245">
        <v>0.4808056970062905</v>
      </c>
      <c r="O1245">
        <v>0.59229946715177972</v>
      </c>
      <c r="P1245">
        <v>0.59392730303375307</v>
      </c>
      <c r="Q1245">
        <v>1.1697535893058599</v>
      </c>
      <c r="R1245">
        <v>1.1573389536705101</v>
      </c>
      <c r="S1245">
        <v>2.2864039082606364</v>
      </c>
      <c r="T1245">
        <v>1.3228420148643916</v>
      </c>
      <c r="U1245">
        <v>2.7676693664141601</v>
      </c>
      <c r="V1245">
        <v>0.78619311738632824</v>
      </c>
    </row>
    <row r="1246" spans="14:22" x14ac:dyDescent="0.2">
      <c r="N1246">
        <v>0.63408797353831692</v>
      </c>
      <c r="O1246">
        <v>0.67629972926923443</v>
      </c>
      <c r="P1246">
        <v>0.41635255841012603</v>
      </c>
      <c r="Q1246">
        <v>1.927238179984065</v>
      </c>
      <c r="R1246">
        <v>2.907148790138125</v>
      </c>
      <c r="S1246">
        <v>1.5994741510187049</v>
      </c>
      <c r="T1246">
        <v>1.4522629863869292</v>
      </c>
      <c r="U1246">
        <v>0.79290676807747718</v>
      </c>
      <c r="V1246">
        <v>0.69921609474671598</v>
      </c>
    </row>
    <row r="1247" spans="14:22" x14ac:dyDescent="0.2">
      <c r="N1247">
        <v>0.32776050620627056</v>
      </c>
      <c r="O1247">
        <v>0.51392226958034182</v>
      </c>
      <c r="P1247">
        <v>0.39782455697003932</v>
      </c>
      <c r="Q1247">
        <v>1.7303441148941674</v>
      </c>
      <c r="R1247">
        <v>1.7883663006268582</v>
      </c>
      <c r="S1247">
        <v>2.1802081986002717</v>
      </c>
      <c r="T1247">
        <v>0.68578437057982589</v>
      </c>
      <c r="U1247">
        <v>0.91744072927011489</v>
      </c>
      <c r="V1247">
        <v>0.66213398021565495</v>
      </c>
    </row>
    <row r="1248" spans="14:22" x14ac:dyDescent="0.2">
      <c r="N1248">
        <v>0.62655433356399981</v>
      </c>
      <c r="O1248">
        <v>0.43715308371780509</v>
      </c>
      <c r="P1248">
        <v>0.55750197202526885</v>
      </c>
      <c r="Q1248">
        <v>1.8957149600819407</v>
      </c>
      <c r="R1248">
        <v>1.3028063623391051</v>
      </c>
      <c r="S1248">
        <v>1.962709629768485</v>
      </c>
      <c r="T1248">
        <v>1.5828014079847124</v>
      </c>
      <c r="U1248">
        <v>1.5903628079219294</v>
      </c>
      <c r="V1248">
        <v>0.6637473108693136</v>
      </c>
    </row>
    <row r="1249" spans="14:22" x14ac:dyDescent="0.2">
      <c r="N1249">
        <v>0.74752512386810266</v>
      </c>
      <c r="O1249">
        <v>0.62568434701969411</v>
      </c>
      <c r="P1249">
        <v>0.84986618199082498</v>
      </c>
      <c r="Q1249">
        <v>1.7003358724824333</v>
      </c>
      <c r="R1249">
        <v>1.8584915072511776</v>
      </c>
      <c r="S1249">
        <v>1.3324933875799541</v>
      </c>
      <c r="T1249">
        <v>0.70980010620528211</v>
      </c>
      <c r="U1249">
        <v>1.1332615081645434</v>
      </c>
      <c r="V1249">
        <v>0.80758822319498269</v>
      </c>
    </row>
    <row r="1250" spans="14:22" x14ac:dyDescent="0.2">
      <c r="N1250">
        <v>0.41076710983362597</v>
      </c>
      <c r="O1250">
        <v>0.54840188593496364</v>
      </c>
      <c r="P1250">
        <v>0.74391175520077968</v>
      </c>
      <c r="Q1250">
        <v>2.3367556352574526</v>
      </c>
      <c r="R1250">
        <v>3.1595656922433717</v>
      </c>
      <c r="S1250">
        <v>1.2128165127762667</v>
      </c>
      <c r="T1250">
        <v>1.3523824864497891</v>
      </c>
      <c r="U1250">
        <v>1.7449272678984573</v>
      </c>
      <c r="V1250">
        <v>0.67134027838401655</v>
      </c>
    </row>
    <row r="1251" spans="14:22" x14ac:dyDescent="0.2">
      <c r="N1251">
        <v>0.44773659526433607</v>
      </c>
      <c r="O1251">
        <v>0.84861610655130171</v>
      </c>
      <c r="P1251">
        <v>0.42636406290908407</v>
      </c>
      <c r="Q1251">
        <v>1.153737644764586</v>
      </c>
      <c r="R1251">
        <v>1.9789445626601083</v>
      </c>
      <c r="S1251">
        <v>2.1175864413639758</v>
      </c>
      <c r="T1251">
        <v>1.4407629848509518</v>
      </c>
      <c r="U1251">
        <v>1.9075796309966175</v>
      </c>
      <c r="V1251">
        <v>0.73396244772179664</v>
      </c>
    </row>
    <row r="1252" spans="14:22" x14ac:dyDescent="0.2">
      <c r="N1252">
        <v>0.34474055172010998</v>
      </c>
      <c r="O1252">
        <v>0.44699552944223991</v>
      </c>
      <c r="P1252">
        <v>0.45736576090233055</v>
      </c>
      <c r="Q1252">
        <v>2.002124498223774</v>
      </c>
      <c r="R1252">
        <v>1.1880386700929284</v>
      </c>
      <c r="S1252">
        <v>1.6186375199850158</v>
      </c>
      <c r="T1252">
        <v>0.976160049049561</v>
      </c>
      <c r="U1252">
        <v>1.3893966868469676</v>
      </c>
      <c r="V1252">
        <v>0.7516523442539399</v>
      </c>
    </row>
    <row r="1253" spans="14:22" x14ac:dyDescent="0.2">
      <c r="N1253">
        <v>0.38499249323108276</v>
      </c>
      <c r="O1253">
        <v>0.48820157449314328</v>
      </c>
      <c r="P1253">
        <v>0.48089352354684656</v>
      </c>
      <c r="Q1253">
        <v>1.6355211746934124</v>
      </c>
      <c r="R1253">
        <v>2.986165779272834</v>
      </c>
      <c r="S1253">
        <v>1.5620555738664825</v>
      </c>
      <c r="T1253">
        <v>2.107052363436583</v>
      </c>
      <c r="U1253">
        <v>2.0318169361599416</v>
      </c>
      <c r="V1253">
        <v>0.67197686741869445</v>
      </c>
    </row>
    <row r="1254" spans="14:22" x14ac:dyDescent="0.2">
      <c r="N1254">
        <v>0.51703782068509241</v>
      </c>
      <c r="O1254">
        <v>0.44313914230316903</v>
      </c>
      <c r="P1254">
        <v>0.63994665314313282</v>
      </c>
      <c r="Q1254">
        <v>1.9216296425115833</v>
      </c>
      <c r="R1254">
        <v>1.8852793668337311</v>
      </c>
      <c r="S1254">
        <v>1.2135538259301166</v>
      </c>
      <c r="T1254">
        <v>0.77594845364063625</v>
      </c>
      <c r="U1254">
        <v>1.5513212444221052</v>
      </c>
      <c r="V1254">
        <v>0.74902699685982455</v>
      </c>
    </row>
    <row r="1255" spans="14:22" x14ac:dyDescent="0.2">
      <c r="N1255">
        <v>0.54478143068400031</v>
      </c>
      <c r="O1255">
        <v>0.63738365441055722</v>
      </c>
      <c r="P1255">
        <v>0.73796381644574549</v>
      </c>
      <c r="Q1255">
        <v>2.367995567667351</v>
      </c>
      <c r="R1255">
        <v>2.4143438282405438</v>
      </c>
      <c r="S1255">
        <v>1.2685474096510256</v>
      </c>
      <c r="T1255">
        <v>0.71599439606815585</v>
      </c>
      <c r="U1255">
        <v>0.78573810583159021</v>
      </c>
      <c r="V1255">
        <v>0.68705904082695635</v>
      </c>
    </row>
    <row r="1256" spans="14:22" x14ac:dyDescent="0.2">
      <c r="N1256">
        <v>0.33301570899858302</v>
      </c>
      <c r="O1256">
        <v>0.60897883908658879</v>
      </c>
      <c r="P1256">
        <v>0.33513913190974554</v>
      </c>
      <c r="Q1256">
        <v>1.7522089656912316</v>
      </c>
      <c r="R1256">
        <v>1.3515424970631025</v>
      </c>
      <c r="S1256">
        <v>2.2289034885893213</v>
      </c>
      <c r="T1256">
        <v>1.4030758395435492</v>
      </c>
      <c r="U1256">
        <v>2.4295806835136635</v>
      </c>
      <c r="V1256">
        <v>0.82463847896617415</v>
      </c>
    </row>
    <row r="1257" spans="14:22" x14ac:dyDescent="0.2">
      <c r="N1257">
        <v>0.38112865803197249</v>
      </c>
      <c r="O1257">
        <v>1.2938917955232643</v>
      </c>
      <c r="P1257">
        <v>0.45861801764794713</v>
      </c>
      <c r="Q1257">
        <v>2.6189621475632117</v>
      </c>
      <c r="R1257">
        <v>1.9752087748870641</v>
      </c>
      <c r="S1257">
        <v>1.1367863989220592</v>
      </c>
      <c r="T1257">
        <v>0.87086305500988836</v>
      </c>
      <c r="U1257">
        <v>1.9801010228601656</v>
      </c>
      <c r="V1257">
        <v>0.71758053325083015</v>
      </c>
    </row>
    <row r="1258" spans="14:22" x14ac:dyDescent="0.2">
      <c r="N1258">
        <v>0.49942327030119549</v>
      </c>
      <c r="O1258">
        <v>0.60513048969230654</v>
      </c>
      <c r="P1258">
        <v>0.63756146353261811</v>
      </c>
      <c r="Q1258">
        <v>2.0298146641581685</v>
      </c>
      <c r="R1258">
        <v>1.3558699128892449</v>
      </c>
      <c r="S1258">
        <v>1.5988632799693232</v>
      </c>
      <c r="T1258">
        <v>1.6035658101096291</v>
      </c>
      <c r="U1258">
        <v>1.8030867757705835</v>
      </c>
      <c r="V1258">
        <v>1.0983875770477349</v>
      </c>
    </row>
    <row r="1259" spans="14:22" x14ac:dyDescent="0.2">
      <c r="N1259">
        <v>0.4264804489007411</v>
      </c>
      <c r="O1259">
        <v>0.34920550793838562</v>
      </c>
      <c r="P1259">
        <v>0.46695975834501824</v>
      </c>
      <c r="Q1259">
        <v>1.9078980326862085</v>
      </c>
      <c r="R1259">
        <v>2.2923272949705162</v>
      </c>
      <c r="S1259">
        <v>2.8398310267902684</v>
      </c>
      <c r="T1259">
        <v>1.2831820045304432</v>
      </c>
      <c r="U1259">
        <v>1.0309527539273484</v>
      </c>
      <c r="V1259">
        <v>0.69744247966440132</v>
      </c>
    </row>
    <row r="1260" spans="14:22" x14ac:dyDescent="0.2">
      <c r="N1260">
        <v>0.59972097220725185</v>
      </c>
      <c r="O1260">
        <v>0.48260456009970859</v>
      </c>
      <c r="P1260">
        <v>0.43954835987353313</v>
      </c>
      <c r="Q1260">
        <v>1.1767426074307368</v>
      </c>
      <c r="R1260">
        <v>2.5559053117414483</v>
      </c>
      <c r="S1260">
        <v>1.2964656605584233</v>
      </c>
      <c r="T1260">
        <v>1.274790399799085</v>
      </c>
      <c r="U1260">
        <v>1.6815637690142091</v>
      </c>
      <c r="V1260">
        <v>0.75515250964693481</v>
      </c>
    </row>
    <row r="1261" spans="14:22" x14ac:dyDescent="0.2">
      <c r="N1261">
        <v>0.45784518644440009</v>
      </c>
      <c r="O1261">
        <v>0.5182123049750833</v>
      </c>
      <c r="P1261">
        <v>0.63133308818556166</v>
      </c>
      <c r="Q1261">
        <v>1.1440811739082808</v>
      </c>
      <c r="R1261">
        <v>1.7629094055378975</v>
      </c>
      <c r="S1261">
        <v>1.4175821384023541</v>
      </c>
      <c r="T1261">
        <v>0.70099945629445115</v>
      </c>
      <c r="U1261">
        <v>1.1091322343312358</v>
      </c>
      <c r="V1261">
        <v>0.61395950919104425</v>
      </c>
    </row>
    <row r="1262" spans="14:22" x14ac:dyDescent="0.2">
      <c r="N1262">
        <v>0.44017039179370943</v>
      </c>
      <c r="O1262">
        <v>0.36961937241234305</v>
      </c>
      <c r="P1262">
        <v>0.61338658804260171</v>
      </c>
      <c r="Q1262">
        <v>1.2077497957294356</v>
      </c>
      <c r="R1262">
        <v>2.4319917261054997</v>
      </c>
      <c r="S1262">
        <v>1.571632360846535</v>
      </c>
      <c r="T1262">
        <v>0.93384544840852313</v>
      </c>
      <c r="U1262">
        <v>1.7695317553877599</v>
      </c>
      <c r="V1262">
        <v>0.92508365603866882</v>
      </c>
    </row>
    <row r="1263" spans="14:22" x14ac:dyDescent="0.2">
      <c r="N1263">
        <v>0.27676020063446516</v>
      </c>
      <c r="O1263">
        <v>0.55547176673226017</v>
      </c>
      <c r="P1263">
        <v>0.63072890133343029</v>
      </c>
      <c r="Q1263">
        <v>2.8181656309085281</v>
      </c>
      <c r="R1263">
        <v>1.3811169978948223</v>
      </c>
      <c r="S1263">
        <v>2.4081084872074099</v>
      </c>
      <c r="T1263">
        <v>1.5262184685229083</v>
      </c>
      <c r="U1263">
        <v>2.3393689259813057</v>
      </c>
      <c r="V1263">
        <v>0.6511847823963951</v>
      </c>
    </row>
    <row r="1264" spans="14:22" x14ac:dyDescent="0.2">
      <c r="N1264">
        <v>0.63891878481660558</v>
      </c>
      <c r="O1264">
        <v>0.68007814938675071</v>
      </c>
      <c r="P1264">
        <v>0.40593541505754249</v>
      </c>
      <c r="Q1264">
        <v>1.6072152141098408</v>
      </c>
      <c r="R1264">
        <v>1.7369383843729558</v>
      </c>
      <c r="S1264">
        <v>3.270225681185472</v>
      </c>
      <c r="T1264">
        <v>2.025615165180501</v>
      </c>
      <c r="U1264">
        <v>0.69671578618677865</v>
      </c>
      <c r="V1264">
        <v>0.77800527165962674</v>
      </c>
    </row>
    <row r="1265" spans="14:22" x14ac:dyDescent="0.2">
      <c r="N1265">
        <v>0.79352016017143456</v>
      </c>
      <c r="O1265">
        <v>0.60511941146152393</v>
      </c>
      <c r="P1265">
        <v>0.56686439745137263</v>
      </c>
      <c r="Q1265">
        <v>2.1371465826353604</v>
      </c>
      <c r="R1265">
        <v>2.7881788083346817</v>
      </c>
      <c r="S1265">
        <v>1.8644184321791386</v>
      </c>
      <c r="T1265">
        <v>1.8660571749513959</v>
      </c>
      <c r="U1265">
        <v>0.62690408635219841</v>
      </c>
      <c r="V1265">
        <v>0.6769333588152785</v>
      </c>
    </row>
    <row r="1266" spans="14:22" x14ac:dyDescent="0.2">
      <c r="N1266">
        <v>0.31807773534141798</v>
      </c>
      <c r="O1266">
        <v>0.40600712574881986</v>
      </c>
      <c r="P1266">
        <v>0.3287595614535711</v>
      </c>
      <c r="Q1266">
        <v>1.3833715814309406</v>
      </c>
      <c r="R1266">
        <v>1.5664831592497317</v>
      </c>
      <c r="S1266">
        <v>1.2093870557478668</v>
      </c>
      <c r="T1266">
        <v>0.8738526953657465</v>
      </c>
      <c r="U1266">
        <v>2.384364116250079</v>
      </c>
      <c r="V1266">
        <v>1.0762531199889591</v>
      </c>
    </row>
    <row r="1267" spans="14:22" x14ac:dyDescent="0.2">
      <c r="N1267">
        <v>0.96247144505061011</v>
      </c>
      <c r="O1267">
        <v>0.6483300227269656</v>
      </c>
      <c r="P1267">
        <v>0.34089893508882141</v>
      </c>
      <c r="Q1267">
        <v>1.534484706412981</v>
      </c>
      <c r="R1267">
        <v>1.9572048353399965</v>
      </c>
      <c r="S1267">
        <v>1.2149541124337935</v>
      </c>
      <c r="T1267">
        <v>0.80431969872681153</v>
      </c>
      <c r="U1267">
        <v>2.0883374655044853</v>
      </c>
      <c r="V1267">
        <v>1.1633439692286749</v>
      </c>
    </row>
    <row r="1268" spans="14:22" x14ac:dyDescent="0.2">
      <c r="N1268">
        <v>0.46212544449065907</v>
      </c>
      <c r="O1268">
        <v>0.74652020088940452</v>
      </c>
      <c r="P1268">
        <v>0.37029546077859726</v>
      </c>
      <c r="Q1268">
        <v>2.011294446612089</v>
      </c>
      <c r="R1268">
        <v>2.2633879536314909</v>
      </c>
      <c r="S1268">
        <v>2.0446462608471032</v>
      </c>
      <c r="T1268">
        <v>0.86504616283485825</v>
      </c>
      <c r="U1268">
        <v>0.69536454418812554</v>
      </c>
      <c r="V1268">
        <v>0.7563542592244773</v>
      </c>
    </row>
    <row r="1269" spans="14:22" x14ac:dyDescent="0.2">
      <c r="N1269">
        <v>0.36223000925797183</v>
      </c>
      <c r="O1269">
        <v>0.33884545256273729</v>
      </c>
      <c r="P1269">
        <v>1.2257117724862183</v>
      </c>
      <c r="Q1269">
        <v>2.9191469839840858</v>
      </c>
      <c r="R1269">
        <v>1.6810170912370983</v>
      </c>
      <c r="S1269">
        <v>1.7369179319958268</v>
      </c>
      <c r="T1269">
        <v>1.1259403967829118</v>
      </c>
      <c r="U1269">
        <v>2.0265994688869364</v>
      </c>
      <c r="V1269">
        <v>0.72255758853124918</v>
      </c>
    </row>
    <row r="1270" spans="14:22" x14ac:dyDescent="0.2">
      <c r="N1270">
        <v>0.41847798588661539</v>
      </c>
      <c r="O1270">
        <v>0.58911513424570194</v>
      </c>
      <c r="P1270">
        <v>0.79185484055398503</v>
      </c>
      <c r="Q1270">
        <v>1.7519543477329511</v>
      </c>
      <c r="R1270">
        <v>2.2246974043946381</v>
      </c>
      <c r="S1270">
        <v>1.4037198897247065</v>
      </c>
      <c r="T1270">
        <v>0.81154065487604743</v>
      </c>
      <c r="U1270">
        <v>1.1727764822514108</v>
      </c>
      <c r="V1270">
        <v>0.73882267204835261</v>
      </c>
    </row>
    <row r="1271" spans="14:22" x14ac:dyDescent="0.2">
      <c r="N1271">
        <v>0.42086737111045358</v>
      </c>
      <c r="O1271">
        <v>0.40422916230588668</v>
      </c>
      <c r="P1271">
        <v>0.96406254547606041</v>
      </c>
      <c r="Q1271">
        <v>2.2082759649272945</v>
      </c>
      <c r="R1271">
        <v>2.3164139739174634</v>
      </c>
      <c r="S1271">
        <v>1.5258067843083973</v>
      </c>
      <c r="T1271">
        <v>0.64343781779000964</v>
      </c>
      <c r="U1271">
        <v>1.64807776428997</v>
      </c>
      <c r="V1271">
        <v>0.72858612551402269</v>
      </c>
    </row>
    <row r="1272" spans="14:22" x14ac:dyDescent="0.2">
      <c r="N1272">
        <v>0.81659441823611489</v>
      </c>
      <c r="O1272">
        <v>0.65191485502461721</v>
      </c>
      <c r="P1272">
        <v>0.45644055338604989</v>
      </c>
      <c r="Q1272">
        <v>1.2611008028523341</v>
      </c>
      <c r="R1272">
        <v>2.2095351182687035</v>
      </c>
      <c r="S1272">
        <v>1.4585657645901984</v>
      </c>
      <c r="T1272">
        <v>0.7964108257474829</v>
      </c>
      <c r="U1272">
        <v>1.4022300261794933</v>
      </c>
      <c r="V1272">
        <v>0.73048585939038124</v>
      </c>
    </row>
    <row r="1273" spans="14:22" x14ac:dyDescent="0.2">
      <c r="N1273">
        <v>0.4922723826763124</v>
      </c>
      <c r="O1273">
        <v>0.55285089014170163</v>
      </c>
      <c r="P1273">
        <v>0.46283381627816672</v>
      </c>
      <c r="Q1273">
        <v>1.22025491027362</v>
      </c>
      <c r="R1273">
        <v>2.0274088848041165</v>
      </c>
      <c r="S1273">
        <v>1.5000496602846409</v>
      </c>
      <c r="T1273">
        <v>0.92678293660229116</v>
      </c>
      <c r="U1273">
        <v>1.9676389277571866</v>
      </c>
      <c r="V1273">
        <v>0.76685744650584875</v>
      </c>
    </row>
    <row r="1274" spans="14:22" x14ac:dyDescent="0.2">
      <c r="N1274">
        <v>0.59187704260387197</v>
      </c>
      <c r="O1274">
        <v>0.57214050018569929</v>
      </c>
      <c r="P1274">
        <v>0.41275447173124669</v>
      </c>
      <c r="Q1274">
        <v>1.9053076094807624</v>
      </c>
      <c r="R1274">
        <v>1.6848100969396884</v>
      </c>
      <c r="S1274">
        <v>1.5185860976439183</v>
      </c>
      <c r="T1274">
        <v>0.97299383495371417</v>
      </c>
      <c r="U1274">
        <v>1.2237319181834934</v>
      </c>
      <c r="V1274">
        <v>0.8718815857200054</v>
      </c>
    </row>
    <row r="1275" spans="14:22" x14ac:dyDescent="0.2">
      <c r="N1275">
        <v>0.50008032629800703</v>
      </c>
      <c r="O1275">
        <v>0.58738044684520174</v>
      </c>
      <c r="P1275">
        <v>0.49375998028724466</v>
      </c>
      <c r="Q1275">
        <v>1.9104395710649493</v>
      </c>
      <c r="R1275">
        <v>1.1384776909449452</v>
      </c>
      <c r="S1275">
        <v>1.3323877378547018</v>
      </c>
      <c r="T1275">
        <v>0.97665182801986472</v>
      </c>
      <c r="U1275">
        <v>2.0471790877152656</v>
      </c>
      <c r="V1275">
        <v>0.66049543671761002</v>
      </c>
    </row>
    <row r="1276" spans="14:22" x14ac:dyDescent="0.2">
      <c r="N1276">
        <v>0.49276745886775336</v>
      </c>
      <c r="O1276">
        <v>0.29815933677298712</v>
      </c>
      <c r="P1276">
        <v>0.52508559305744418</v>
      </c>
      <c r="Q1276">
        <v>2.5145781666603111</v>
      </c>
      <c r="R1276">
        <v>1.1785909053355232</v>
      </c>
      <c r="S1276">
        <v>1.4291459869083691</v>
      </c>
      <c r="T1276">
        <v>1.0121991211039001</v>
      </c>
      <c r="U1276">
        <v>0.88291682073698885</v>
      </c>
      <c r="V1276">
        <v>0.94716292299486116</v>
      </c>
    </row>
    <row r="1277" spans="14:22" x14ac:dyDescent="0.2">
      <c r="N1277">
        <v>0.30468246759080969</v>
      </c>
      <c r="O1277">
        <v>0.63165622974929803</v>
      </c>
      <c r="P1277">
        <v>0.89794260997065833</v>
      </c>
      <c r="Q1277">
        <v>1.208691354324859</v>
      </c>
      <c r="R1277">
        <v>1.6555810318280459</v>
      </c>
      <c r="S1277">
        <v>1.6553166712657033</v>
      </c>
      <c r="T1277">
        <v>0.8260838351262445</v>
      </c>
      <c r="U1277">
        <v>0.69921835715252412</v>
      </c>
      <c r="V1277">
        <v>0.67956943014631888</v>
      </c>
    </row>
    <row r="1278" spans="14:22" x14ac:dyDescent="0.2">
      <c r="N1278">
        <v>0.35883032145229971</v>
      </c>
      <c r="O1278">
        <v>0.46296469480706137</v>
      </c>
      <c r="P1278">
        <v>0.41654740961943848</v>
      </c>
      <c r="Q1278">
        <v>1.3123390401137249</v>
      </c>
      <c r="R1278">
        <v>2.4967514721077824</v>
      </c>
      <c r="S1278">
        <v>1.8525531016090906</v>
      </c>
      <c r="T1278">
        <v>1.2765988336928882</v>
      </c>
      <c r="U1278">
        <v>1.4501119912594793</v>
      </c>
      <c r="V1278">
        <v>0.65229123099976338</v>
      </c>
    </row>
    <row r="1279" spans="14:22" x14ac:dyDescent="0.2">
      <c r="N1279">
        <v>0.84591281076474467</v>
      </c>
      <c r="O1279">
        <v>0.53403738733719408</v>
      </c>
      <c r="P1279">
        <v>0.50230391257309137</v>
      </c>
      <c r="Q1279">
        <v>1.1809961298904492</v>
      </c>
      <c r="R1279">
        <v>1.372720270238005</v>
      </c>
      <c r="S1279">
        <v>1.2969453665936952</v>
      </c>
      <c r="T1279">
        <v>0.68380877592631184</v>
      </c>
      <c r="U1279">
        <v>1.4120756831136803</v>
      </c>
      <c r="V1279">
        <v>0.64184512583820852</v>
      </c>
    </row>
    <row r="1280" spans="14:22" x14ac:dyDescent="0.2">
      <c r="N1280">
        <v>0.86407265186382942</v>
      </c>
      <c r="O1280">
        <v>1.5679514804457944</v>
      </c>
      <c r="P1280">
        <v>0.34783121040031645</v>
      </c>
      <c r="Q1280">
        <v>1.9531319335085133</v>
      </c>
      <c r="R1280">
        <v>1.4999354614425566</v>
      </c>
      <c r="S1280">
        <v>1.9681885687703091</v>
      </c>
      <c r="T1280">
        <v>1.2063674559556317</v>
      </c>
      <c r="U1280">
        <v>2.163182594054343</v>
      </c>
      <c r="V1280">
        <v>0.79268399743967843</v>
      </c>
    </row>
    <row r="1281" spans="14:22" x14ac:dyDescent="0.2">
      <c r="N1281">
        <v>0.3776011705477364</v>
      </c>
      <c r="O1281">
        <v>0.41596277485636579</v>
      </c>
      <c r="P1281">
        <v>0.67720550424281301</v>
      </c>
      <c r="Q1281">
        <v>2.5233564426058304</v>
      </c>
      <c r="R1281">
        <v>1.9420143941613131</v>
      </c>
      <c r="S1281">
        <v>1.685435440205725</v>
      </c>
      <c r="T1281">
        <v>1.0463566370006849</v>
      </c>
      <c r="U1281">
        <v>2.6324054957181691</v>
      </c>
      <c r="V1281">
        <v>0.66277635644767408</v>
      </c>
    </row>
    <row r="1282" spans="14:22" x14ac:dyDescent="0.2">
      <c r="N1282">
        <v>0.50321865200130544</v>
      </c>
      <c r="O1282">
        <v>0.41900196191539185</v>
      </c>
      <c r="P1282">
        <v>0.55506516325693345</v>
      </c>
      <c r="Q1282">
        <v>1.4460008177449251</v>
      </c>
      <c r="R1282">
        <v>1.1491888703462159</v>
      </c>
      <c r="S1282">
        <v>2.1132456141977807</v>
      </c>
      <c r="T1282">
        <v>1.7255319295214109</v>
      </c>
      <c r="U1282">
        <v>0.66254245290521385</v>
      </c>
      <c r="V1282">
        <v>0.74510568773269747</v>
      </c>
    </row>
    <row r="1283" spans="14:22" x14ac:dyDescent="0.2">
      <c r="N1283">
        <v>0.39191686428337086</v>
      </c>
      <c r="O1283">
        <v>0.41565400024178439</v>
      </c>
      <c r="P1283">
        <v>0.35897607651214947</v>
      </c>
      <c r="Q1283">
        <v>1.1545039194751832</v>
      </c>
      <c r="R1283">
        <v>1.4056712160516569</v>
      </c>
      <c r="S1283">
        <v>2.1804215577016381</v>
      </c>
      <c r="T1283">
        <v>0.96319792379129032</v>
      </c>
      <c r="U1283">
        <v>2.4305117570861614</v>
      </c>
      <c r="V1283">
        <v>0.72659489705706148</v>
      </c>
    </row>
    <row r="1284" spans="14:22" x14ac:dyDescent="0.2">
      <c r="N1284">
        <v>0.32196462841594786</v>
      </c>
      <c r="O1284">
        <v>0.45125305328939341</v>
      </c>
      <c r="P1284">
        <v>0.42320211520538359</v>
      </c>
      <c r="Q1284">
        <v>1.9541759078345506</v>
      </c>
      <c r="R1284">
        <v>2.5421256496971725</v>
      </c>
      <c r="S1284">
        <v>1.4810765674702615</v>
      </c>
      <c r="T1284">
        <v>0.82453438797184109</v>
      </c>
      <c r="U1284">
        <v>1.4374787505060882</v>
      </c>
      <c r="V1284">
        <v>0.69606059085938266</v>
      </c>
    </row>
    <row r="1285" spans="14:22" x14ac:dyDescent="0.2">
      <c r="N1285">
        <v>0.85118144227000947</v>
      </c>
      <c r="O1285">
        <v>0.44130038460531185</v>
      </c>
      <c r="P1285">
        <v>0.45747306917435071</v>
      </c>
      <c r="Q1285">
        <v>1.6837408751269058</v>
      </c>
      <c r="R1285">
        <v>1.4196554421502698</v>
      </c>
      <c r="S1285">
        <v>1.5036525507623426</v>
      </c>
      <c r="T1285">
        <v>1.2787285236461667</v>
      </c>
      <c r="U1285">
        <v>1.0634784785933988</v>
      </c>
      <c r="V1285">
        <v>0.58625491805177155</v>
      </c>
    </row>
    <row r="1286" spans="14:22" x14ac:dyDescent="0.2">
      <c r="N1286">
        <v>0.32830392071594544</v>
      </c>
      <c r="O1286">
        <v>0.43754512270506379</v>
      </c>
      <c r="P1286">
        <v>0.36273614337771959</v>
      </c>
      <c r="Q1286">
        <v>2.792278958281659</v>
      </c>
      <c r="R1286">
        <v>1.2567653618840557</v>
      </c>
      <c r="S1286">
        <v>1.1615492906914759</v>
      </c>
      <c r="T1286">
        <v>0.63648719724133374</v>
      </c>
      <c r="U1286">
        <v>0.97705203963559084</v>
      </c>
      <c r="V1286">
        <v>0.62350291904445887</v>
      </c>
    </row>
    <row r="1287" spans="14:22" x14ac:dyDescent="0.2">
      <c r="N1287">
        <v>0.36033225240589306</v>
      </c>
      <c r="O1287">
        <v>0.34490736450525333</v>
      </c>
      <c r="P1287">
        <v>0.34635511593734025</v>
      </c>
      <c r="Q1287">
        <v>1.2838983470476582</v>
      </c>
      <c r="R1287">
        <v>3.0732321836688659</v>
      </c>
      <c r="S1287">
        <v>1.4414480086614074</v>
      </c>
      <c r="T1287">
        <v>1.0630084062374237</v>
      </c>
      <c r="U1287">
        <v>1.9477266164256009</v>
      </c>
      <c r="V1287">
        <v>0.74910629665162531</v>
      </c>
    </row>
    <row r="1288" spans="14:22" x14ac:dyDescent="0.2">
      <c r="N1288">
        <v>0.3260305564058823</v>
      </c>
      <c r="O1288">
        <v>0.77441205438222493</v>
      </c>
      <c r="P1288">
        <v>0.83285083804800897</v>
      </c>
      <c r="Q1288">
        <v>1.1944553159612668</v>
      </c>
      <c r="R1288">
        <v>3.1624291298782978</v>
      </c>
      <c r="S1288">
        <v>2.3811779879424226</v>
      </c>
      <c r="T1288">
        <v>0.85076455856484945</v>
      </c>
      <c r="U1288">
        <v>1.1169315829559767</v>
      </c>
      <c r="V1288">
        <v>1.5783767054061393</v>
      </c>
    </row>
    <row r="1289" spans="14:22" x14ac:dyDescent="0.2">
      <c r="N1289">
        <v>0.54614073120698758</v>
      </c>
      <c r="O1289">
        <v>0.44852145888142775</v>
      </c>
      <c r="P1289">
        <v>0.47698857222275781</v>
      </c>
      <c r="Q1289">
        <v>3.030761385462005</v>
      </c>
      <c r="R1289">
        <v>1.3547255765219366</v>
      </c>
      <c r="S1289">
        <v>2.227642835716404</v>
      </c>
      <c r="T1289">
        <v>1.7737628877790792</v>
      </c>
      <c r="U1289">
        <v>1.6623319249140283</v>
      </c>
      <c r="V1289">
        <v>0.54063259015812037</v>
      </c>
    </row>
    <row r="1290" spans="14:22" x14ac:dyDescent="0.2">
      <c r="N1290">
        <v>0.38098879981306411</v>
      </c>
      <c r="O1290">
        <v>0.41604890423921714</v>
      </c>
      <c r="P1290">
        <v>0.52014211261972365</v>
      </c>
      <c r="Q1290">
        <v>1.6222318325468235</v>
      </c>
      <c r="R1290">
        <v>2.3401805682450867</v>
      </c>
      <c r="S1290">
        <v>1.588655346331159</v>
      </c>
      <c r="T1290">
        <v>1.8886777858403865</v>
      </c>
      <c r="U1290">
        <v>1.8209238643886876</v>
      </c>
      <c r="V1290">
        <v>0.67067166357138019</v>
      </c>
    </row>
    <row r="1291" spans="14:22" x14ac:dyDescent="0.2">
      <c r="N1291">
        <v>0.52312483403342713</v>
      </c>
      <c r="O1291">
        <v>0.38709710337615416</v>
      </c>
      <c r="P1291">
        <v>0.33295167834425576</v>
      </c>
      <c r="Q1291">
        <v>1.1519307353072026</v>
      </c>
      <c r="R1291">
        <v>1.3621964142392884</v>
      </c>
      <c r="S1291">
        <v>1.5996259955661374</v>
      </c>
      <c r="T1291">
        <v>0.88141079301344338</v>
      </c>
      <c r="U1291">
        <v>1.2817218454918042</v>
      </c>
      <c r="V1291">
        <v>0.61149800052273084</v>
      </c>
    </row>
    <row r="1292" spans="14:22" x14ac:dyDescent="0.2">
      <c r="N1292">
        <v>0.47298028876825676</v>
      </c>
      <c r="O1292">
        <v>0.54746640660047263</v>
      </c>
      <c r="P1292">
        <v>0.44522723598216829</v>
      </c>
      <c r="Q1292">
        <v>1.9491019583050275</v>
      </c>
      <c r="R1292">
        <v>3.04026078322681</v>
      </c>
      <c r="S1292">
        <v>1.6310834210426275</v>
      </c>
      <c r="T1292">
        <v>0.79484170738907678</v>
      </c>
      <c r="U1292">
        <v>1.4869586701540998</v>
      </c>
      <c r="V1292">
        <v>0.75193170311283686</v>
      </c>
    </row>
    <row r="1293" spans="14:22" x14ac:dyDescent="0.2">
      <c r="N1293">
        <v>0.44222131703049405</v>
      </c>
      <c r="O1293">
        <v>0.55304443343488408</v>
      </c>
      <c r="P1293">
        <v>0.55667492189631296</v>
      </c>
      <c r="Q1293">
        <v>2.3700364447637043</v>
      </c>
      <c r="R1293">
        <v>2.179640597204449</v>
      </c>
      <c r="S1293">
        <v>1.3720157526017258</v>
      </c>
      <c r="T1293">
        <v>0.82872025595974441</v>
      </c>
      <c r="U1293">
        <v>2.2806445021429655</v>
      </c>
      <c r="V1293">
        <v>1.150995735592885</v>
      </c>
    </row>
    <row r="1294" spans="14:22" x14ac:dyDescent="0.2">
      <c r="N1294">
        <v>0.66894341682717462</v>
      </c>
      <c r="O1294">
        <v>0.61035453195521561</v>
      </c>
      <c r="P1294">
        <v>0.56952322128881294</v>
      </c>
      <c r="Q1294">
        <v>2.0037274517233459</v>
      </c>
      <c r="R1294">
        <v>1.437840221610845</v>
      </c>
      <c r="S1294">
        <v>1.4947965074652567</v>
      </c>
      <c r="T1294">
        <v>0.73522588725354587</v>
      </c>
      <c r="U1294">
        <v>1.2571879055138544</v>
      </c>
      <c r="V1294">
        <v>0.68527528674359728</v>
      </c>
    </row>
    <row r="1295" spans="14:22" x14ac:dyDescent="0.2">
      <c r="N1295">
        <v>2.2591847307048498</v>
      </c>
      <c r="O1295">
        <v>0.3705933357685639</v>
      </c>
      <c r="P1295">
        <v>0.40692110757143518</v>
      </c>
      <c r="Q1295">
        <v>1.9313166048929566</v>
      </c>
      <c r="R1295">
        <v>1.7051661572385157</v>
      </c>
      <c r="S1295">
        <v>1.8622922945822435</v>
      </c>
      <c r="T1295">
        <v>1.1346354282981141</v>
      </c>
      <c r="U1295">
        <v>1.6449198294749676</v>
      </c>
      <c r="V1295">
        <v>0.65249126582084904</v>
      </c>
    </row>
    <row r="1296" spans="14:22" x14ac:dyDescent="0.2">
      <c r="N1296">
        <v>0.36949093183599674</v>
      </c>
      <c r="O1296">
        <v>0.81692480907123999</v>
      </c>
      <c r="P1296">
        <v>0.3450779535063575</v>
      </c>
      <c r="Q1296">
        <v>2.8699297472067409</v>
      </c>
      <c r="R1296">
        <v>2.1855212305190226</v>
      </c>
      <c r="S1296">
        <v>1.1697346648119167</v>
      </c>
      <c r="T1296">
        <v>0.87176963139674735</v>
      </c>
      <c r="U1296">
        <v>2.0234276017783208</v>
      </c>
      <c r="V1296">
        <v>0.72229221778142982</v>
      </c>
    </row>
    <row r="1297" spans="14:22" x14ac:dyDescent="0.2">
      <c r="N1297">
        <v>0.53301000562348388</v>
      </c>
      <c r="O1297">
        <v>0.40488065375529197</v>
      </c>
      <c r="P1297">
        <v>1.3799798298098043</v>
      </c>
      <c r="Q1297">
        <v>2.1024044664967714</v>
      </c>
      <c r="R1297">
        <v>1.7032227198681285</v>
      </c>
      <c r="S1297">
        <v>2.0008332431344833</v>
      </c>
      <c r="T1297">
        <v>0.80014609911107082</v>
      </c>
      <c r="U1297">
        <v>1.3722778360035874</v>
      </c>
      <c r="V1297">
        <v>0.66362264037878793</v>
      </c>
    </row>
    <row r="1298" spans="14:22" x14ac:dyDescent="0.2">
      <c r="N1298">
        <v>0.49572404729497221</v>
      </c>
      <c r="O1298">
        <v>0.37162855259693039</v>
      </c>
      <c r="P1298">
        <v>0.50344221935938027</v>
      </c>
      <c r="Q1298">
        <v>1.1376806492090761</v>
      </c>
      <c r="R1298">
        <v>1.7822359762094768</v>
      </c>
      <c r="S1298">
        <v>3.3794096558249733</v>
      </c>
      <c r="T1298">
        <v>1.3234398940433885</v>
      </c>
      <c r="U1298">
        <v>1.2806638668604406</v>
      </c>
      <c r="V1298">
        <v>1.3113613497166214</v>
      </c>
    </row>
    <row r="1299" spans="14:22" x14ac:dyDescent="0.2">
      <c r="N1299">
        <v>0.58507836578894301</v>
      </c>
      <c r="O1299">
        <v>0.44086767407382593</v>
      </c>
      <c r="P1299">
        <v>0.67262878133302051</v>
      </c>
      <c r="Q1299">
        <v>1.6963589340964391</v>
      </c>
      <c r="R1299">
        <v>1.4367622576248824</v>
      </c>
      <c r="S1299">
        <v>2.5715582742154828</v>
      </c>
      <c r="T1299">
        <v>0.95750561894454556</v>
      </c>
      <c r="U1299">
        <v>2.0499306324142426</v>
      </c>
      <c r="V1299">
        <v>0.65693468463573812</v>
      </c>
    </row>
    <row r="1300" spans="14:22" x14ac:dyDescent="0.2">
      <c r="N1300">
        <v>0.41779069896448839</v>
      </c>
      <c r="O1300">
        <v>0.41734442011953382</v>
      </c>
      <c r="P1300">
        <v>0.7410635858654524</v>
      </c>
      <c r="Q1300">
        <v>3.0040007338532644</v>
      </c>
      <c r="R1300">
        <v>1.3081933017118983</v>
      </c>
      <c r="S1300">
        <v>1.1383050285002174</v>
      </c>
      <c r="T1300">
        <v>0.93192736593820269</v>
      </c>
      <c r="U1300">
        <v>0.95751806266024786</v>
      </c>
      <c r="V1300">
        <v>1.1206350475695916</v>
      </c>
    </row>
    <row r="1301" spans="14:22" x14ac:dyDescent="0.2">
      <c r="N1301">
        <v>0.31838334360291765</v>
      </c>
      <c r="O1301">
        <v>0.38405333698540467</v>
      </c>
      <c r="P1301">
        <v>0.43550434578697911</v>
      </c>
      <c r="Q1301">
        <v>1.7414897701106533</v>
      </c>
      <c r="R1301">
        <v>1.1472793648156208</v>
      </c>
      <c r="S1301">
        <v>1.1418442785092742</v>
      </c>
      <c r="T1301">
        <v>0.76840611080991983</v>
      </c>
      <c r="U1301">
        <v>1.5180032228976983</v>
      </c>
      <c r="V1301">
        <v>0.92227693678915279</v>
      </c>
    </row>
    <row r="1302" spans="14:22" x14ac:dyDescent="0.2">
      <c r="N1302">
        <v>0.66111683348433448</v>
      </c>
      <c r="O1302">
        <v>0.88268624234064086</v>
      </c>
      <c r="P1302">
        <v>0.4464559992224898</v>
      </c>
      <c r="Q1302">
        <v>1.62135145880825</v>
      </c>
      <c r="R1302">
        <v>1.9967445377382969</v>
      </c>
      <c r="S1302">
        <v>1.2840692270296907</v>
      </c>
      <c r="T1302">
        <v>1.685583268295171</v>
      </c>
      <c r="U1302">
        <v>2.0574158138415704</v>
      </c>
      <c r="V1302">
        <v>0.64863088981531647</v>
      </c>
    </row>
    <row r="1303" spans="14:22" x14ac:dyDescent="0.2">
      <c r="N1303">
        <v>0.30752650251312924</v>
      </c>
      <c r="O1303">
        <v>0.5131768554161914</v>
      </c>
      <c r="P1303">
        <v>0.85320483783594048</v>
      </c>
      <c r="Q1303">
        <v>1.1263807500866918</v>
      </c>
      <c r="R1303">
        <v>2.4631812287545776</v>
      </c>
      <c r="S1303">
        <v>2.7808923960796985</v>
      </c>
      <c r="T1303">
        <v>1.4461392638964483</v>
      </c>
      <c r="U1303">
        <v>1.4750038253406628</v>
      </c>
      <c r="V1303">
        <v>0.69465041535982952</v>
      </c>
    </row>
    <row r="1304" spans="14:22" x14ac:dyDescent="0.2">
      <c r="N1304">
        <v>0.29255738491851085</v>
      </c>
      <c r="O1304">
        <v>0.39884905269560977</v>
      </c>
      <c r="P1304">
        <v>1.0981620904791876</v>
      </c>
      <c r="Q1304">
        <v>3.1200988954407674</v>
      </c>
      <c r="R1304">
        <v>1.3175334586879293</v>
      </c>
      <c r="S1304">
        <v>1.1961615975776243</v>
      </c>
      <c r="T1304">
        <v>0.86627941438006029</v>
      </c>
      <c r="U1304">
        <v>1.7010652721710049</v>
      </c>
      <c r="V1304">
        <v>0.6485240076712161</v>
      </c>
    </row>
    <row r="1305" spans="14:22" x14ac:dyDescent="0.2">
      <c r="N1305">
        <v>0.43575861586441594</v>
      </c>
      <c r="O1305">
        <v>0.30081123916797198</v>
      </c>
      <c r="P1305">
        <v>0.47546845390704079</v>
      </c>
      <c r="Q1305">
        <v>1.6698072614619608</v>
      </c>
      <c r="R1305">
        <v>1.8439716347429977</v>
      </c>
      <c r="S1305">
        <v>1.1881487885350093</v>
      </c>
      <c r="T1305">
        <v>0.7242326598450981</v>
      </c>
      <c r="U1305">
        <v>0.73949323951252111</v>
      </c>
      <c r="V1305">
        <v>0.81653395752705615</v>
      </c>
    </row>
    <row r="1306" spans="14:22" x14ac:dyDescent="0.2">
      <c r="N1306">
        <v>0.65742234166464053</v>
      </c>
      <c r="O1306">
        <v>0.75360929592441783</v>
      </c>
      <c r="P1306">
        <v>0.48006545039792736</v>
      </c>
      <c r="Q1306">
        <v>1.7615901672450356</v>
      </c>
      <c r="R1306">
        <v>1.4608030063758841</v>
      </c>
      <c r="S1306">
        <v>1.3939017103236548</v>
      </c>
      <c r="T1306">
        <v>1.5162202344184024</v>
      </c>
      <c r="U1306">
        <v>1.3303850195116758</v>
      </c>
      <c r="V1306">
        <v>1.6102686314004118</v>
      </c>
    </row>
    <row r="1307" spans="14:22" x14ac:dyDescent="0.2">
      <c r="N1307">
        <v>2.9925922197686989</v>
      </c>
      <c r="O1307">
        <v>0.49531835266028046</v>
      </c>
      <c r="P1307">
        <v>0.59224116754434453</v>
      </c>
      <c r="Q1307">
        <v>1.2070686745544268</v>
      </c>
      <c r="R1307">
        <v>1.1482986878745958</v>
      </c>
      <c r="S1307">
        <v>1.6413696908968882</v>
      </c>
      <c r="T1307">
        <v>0.78708517005650347</v>
      </c>
      <c r="U1307">
        <v>0.65873187930060995</v>
      </c>
      <c r="V1307">
        <v>0.53870179033658649</v>
      </c>
    </row>
    <row r="1308" spans="14:22" x14ac:dyDescent="0.2">
      <c r="N1308">
        <v>0.4329404503204029</v>
      </c>
      <c r="O1308">
        <v>0.67421635526894241</v>
      </c>
      <c r="P1308">
        <v>0.42987325144383753</v>
      </c>
      <c r="Q1308">
        <v>1.1593079487188875</v>
      </c>
      <c r="R1308">
        <v>2.3336422058455781</v>
      </c>
      <c r="S1308">
        <v>2.087244956944561</v>
      </c>
      <c r="T1308">
        <v>0.84405178616384391</v>
      </c>
      <c r="U1308">
        <v>1.4620920739626393</v>
      </c>
      <c r="V1308">
        <v>0.59459268831578738</v>
      </c>
    </row>
    <row r="1309" spans="14:22" x14ac:dyDescent="0.2">
      <c r="N1309">
        <v>0.3387969889143353</v>
      </c>
      <c r="O1309">
        <v>0.6384209189084199</v>
      </c>
      <c r="P1309">
        <v>1.13718435093484</v>
      </c>
      <c r="Q1309">
        <v>1.2786434802986542</v>
      </c>
      <c r="R1309">
        <v>2.9069114790207373</v>
      </c>
      <c r="S1309">
        <v>2.6569643814720281</v>
      </c>
      <c r="T1309">
        <v>1.5609379059005877</v>
      </c>
      <c r="U1309">
        <v>0.98226030087032801</v>
      </c>
      <c r="V1309">
        <v>0.67981126307409467</v>
      </c>
    </row>
    <row r="1310" spans="14:22" x14ac:dyDescent="0.2">
      <c r="N1310">
        <v>0.50225049974671654</v>
      </c>
      <c r="O1310">
        <v>0.72855650301704078</v>
      </c>
      <c r="P1310">
        <v>0.62874696555862097</v>
      </c>
      <c r="Q1310">
        <v>2.5274063968281379</v>
      </c>
      <c r="R1310">
        <v>2.5743523584497656</v>
      </c>
      <c r="S1310">
        <v>1.2223383517959143</v>
      </c>
      <c r="T1310">
        <v>0.62036823196745039</v>
      </c>
      <c r="U1310">
        <v>1.6348506125417483</v>
      </c>
      <c r="V1310">
        <v>0.65267883779788416</v>
      </c>
    </row>
    <row r="1311" spans="14:22" x14ac:dyDescent="0.2">
      <c r="N1311">
        <v>0.41196204904931272</v>
      </c>
      <c r="O1311">
        <v>0.34862841916128418</v>
      </c>
      <c r="P1311">
        <v>0.55389574408620512</v>
      </c>
      <c r="Q1311">
        <v>1.4185383727203866</v>
      </c>
      <c r="R1311">
        <v>1.4232842444889142</v>
      </c>
      <c r="S1311">
        <v>2.1980859602500931</v>
      </c>
      <c r="T1311">
        <v>1.3864595983407</v>
      </c>
      <c r="U1311">
        <v>2.5144150775055323</v>
      </c>
      <c r="V1311">
        <v>0.64682368465337348</v>
      </c>
    </row>
    <row r="1312" spans="14:22" x14ac:dyDescent="0.2">
      <c r="N1312">
        <v>0.64783519739101691</v>
      </c>
      <c r="O1312">
        <v>0.51213466474708313</v>
      </c>
      <c r="P1312">
        <v>0.93467158163499786</v>
      </c>
      <c r="Q1312">
        <v>1.6793049288403266</v>
      </c>
      <c r="R1312">
        <v>1.2186317778698592</v>
      </c>
      <c r="S1312">
        <v>2.4521634998806943</v>
      </c>
      <c r="T1312">
        <v>0.64619044971771222</v>
      </c>
      <c r="U1312">
        <v>0.84529873903508157</v>
      </c>
      <c r="V1312">
        <v>1.275338713491321</v>
      </c>
    </row>
    <row r="1313" spans="14:22" x14ac:dyDescent="0.2">
      <c r="N1313">
        <v>0.46597398199349949</v>
      </c>
      <c r="O1313">
        <v>0.77620680976921119</v>
      </c>
      <c r="P1313">
        <v>1.1637588385569468</v>
      </c>
      <c r="Q1313">
        <v>1.1326897676997283</v>
      </c>
      <c r="R1313">
        <v>1.4956474159783433</v>
      </c>
      <c r="S1313">
        <v>1.804051519781745</v>
      </c>
      <c r="T1313">
        <v>1.8190783136434348</v>
      </c>
      <c r="U1313">
        <v>0.92805321675054175</v>
      </c>
      <c r="V1313">
        <v>0.48986428492547657</v>
      </c>
    </row>
    <row r="1314" spans="14:22" x14ac:dyDescent="0.2">
      <c r="N1314">
        <v>0.35352796562981409</v>
      </c>
      <c r="O1314">
        <v>1.1733146215517243</v>
      </c>
      <c r="P1314">
        <v>0.40541864322035703</v>
      </c>
      <c r="Q1314">
        <v>2.1304744905638566</v>
      </c>
      <c r="R1314">
        <v>1.8678848089098059</v>
      </c>
      <c r="S1314">
        <v>1.9208824620459064</v>
      </c>
      <c r="T1314">
        <v>0.65824424091054423</v>
      </c>
      <c r="U1314">
        <v>1.3987231297584566</v>
      </c>
      <c r="V1314">
        <v>0.57122292385767581</v>
      </c>
    </row>
    <row r="1315" spans="14:22" x14ac:dyDescent="0.2">
      <c r="N1315">
        <v>0.46735900388966967</v>
      </c>
      <c r="O1315">
        <v>0.43254719045946088</v>
      </c>
      <c r="P1315">
        <v>0.49234385072226039</v>
      </c>
      <c r="Q1315">
        <v>3.0116717256990868</v>
      </c>
      <c r="R1315">
        <v>1.3992303168373941</v>
      </c>
      <c r="S1315">
        <v>1.9980181145971585</v>
      </c>
      <c r="T1315">
        <v>1.5987263847646758</v>
      </c>
      <c r="U1315">
        <v>0.80664332088791857</v>
      </c>
      <c r="V1315">
        <v>0.64551173524552541</v>
      </c>
    </row>
    <row r="1316" spans="14:22" x14ac:dyDescent="0.2">
      <c r="N1316">
        <v>0.43724167408322595</v>
      </c>
      <c r="O1316">
        <v>0.37215798415488111</v>
      </c>
      <c r="P1316">
        <v>0.77130020208370564</v>
      </c>
      <c r="Q1316">
        <v>2.5464870189919981</v>
      </c>
      <c r="R1316">
        <v>1.4157122461101967</v>
      </c>
      <c r="S1316">
        <v>1.1501760248671549</v>
      </c>
      <c r="T1316">
        <v>0.70007088512313764</v>
      </c>
      <c r="U1316">
        <v>1.5602888009363309</v>
      </c>
      <c r="V1316">
        <v>0.66090424314924434</v>
      </c>
    </row>
    <row r="1317" spans="14:22" x14ac:dyDescent="0.2">
      <c r="N1317">
        <v>0.3620554357674573</v>
      </c>
      <c r="O1317">
        <v>0.59706535701985908</v>
      </c>
      <c r="P1317">
        <v>0.95348012561992235</v>
      </c>
      <c r="Q1317">
        <v>1.3897872389911252</v>
      </c>
      <c r="R1317">
        <v>1.929436793752054</v>
      </c>
      <c r="S1317">
        <v>1.7357326905118526</v>
      </c>
      <c r="T1317">
        <v>1.3823564852415393</v>
      </c>
      <c r="U1317">
        <v>1.9764708801886535</v>
      </c>
      <c r="V1317">
        <v>0.71260849244191848</v>
      </c>
    </row>
    <row r="1318" spans="14:22" x14ac:dyDescent="0.2">
      <c r="N1318">
        <v>0.46533519889627228</v>
      </c>
      <c r="O1318">
        <v>0.67952958588868384</v>
      </c>
      <c r="P1318">
        <v>0.94960313957473563</v>
      </c>
      <c r="Q1318">
        <v>1.1287086433187825</v>
      </c>
      <c r="R1318">
        <v>1.8611839413037758</v>
      </c>
      <c r="S1318">
        <v>1.2473895223293292</v>
      </c>
      <c r="T1318">
        <v>1.0736346073143059</v>
      </c>
      <c r="U1318">
        <v>1.4282244093775667</v>
      </c>
      <c r="V1318">
        <v>0.68509905991947329</v>
      </c>
    </row>
    <row r="1319" spans="14:22" x14ac:dyDescent="0.2">
      <c r="N1319">
        <v>0.48232924376444269</v>
      </c>
      <c r="O1319">
        <v>0.99583779943710071</v>
      </c>
      <c r="P1319">
        <v>0.55852380111929922</v>
      </c>
      <c r="Q1319">
        <v>1.2182911770896101</v>
      </c>
      <c r="R1319">
        <v>1.1987825924824966</v>
      </c>
      <c r="S1319">
        <v>2.3729412342757552</v>
      </c>
      <c r="T1319">
        <v>0.78932648168493058</v>
      </c>
      <c r="U1319">
        <v>0.82150832100093141</v>
      </c>
      <c r="V1319">
        <v>0.85946889369299839</v>
      </c>
    </row>
    <row r="1320" spans="14:22" x14ac:dyDescent="0.2">
      <c r="N1320">
        <v>0.45598122433017807</v>
      </c>
      <c r="O1320">
        <v>0.33054196461258162</v>
      </c>
      <c r="P1320">
        <v>0.57965311689787669</v>
      </c>
      <c r="Q1320">
        <v>1.1583793545896541</v>
      </c>
      <c r="R1320">
        <v>2.8897949105729168</v>
      </c>
      <c r="S1320">
        <v>1.1999139832520425</v>
      </c>
      <c r="T1320">
        <v>0.80296083913656757</v>
      </c>
      <c r="U1320">
        <v>2.5007265968134775</v>
      </c>
      <c r="V1320">
        <v>0.64915584018502104</v>
      </c>
    </row>
    <row r="1321" spans="14:22" x14ac:dyDescent="0.2">
      <c r="N1321">
        <v>0.37706477075687439</v>
      </c>
      <c r="O1321">
        <v>0.69662070061829817</v>
      </c>
      <c r="P1321">
        <v>0.3518680427356326</v>
      </c>
      <c r="Q1321">
        <v>1.1433296272007134</v>
      </c>
      <c r="R1321">
        <v>1.7770831441802182</v>
      </c>
      <c r="S1321">
        <v>1.5547716898438075</v>
      </c>
      <c r="T1321">
        <v>0.95683134993728536</v>
      </c>
      <c r="U1321">
        <v>1.0817852382820847</v>
      </c>
      <c r="V1321">
        <v>0.70686472892426955</v>
      </c>
    </row>
    <row r="1322" spans="14:22" x14ac:dyDescent="0.2">
      <c r="N1322">
        <v>0.35903919971141302</v>
      </c>
      <c r="O1322">
        <v>0.70326424485362071</v>
      </c>
      <c r="P1322">
        <v>0.4440612805935692</v>
      </c>
      <c r="Q1322">
        <v>2.7393821459667</v>
      </c>
      <c r="R1322">
        <v>1.6322516296961658</v>
      </c>
      <c r="S1322">
        <v>2.7338918643260035</v>
      </c>
      <c r="T1322">
        <v>1.7702449905518627</v>
      </c>
      <c r="U1322">
        <v>1.0376456687172919</v>
      </c>
      <c r="V1322">
        <v>0.69304063730909471</v>
      </c>
    </row>
    <row r="1323" spans="14:22" x14ac:dyDescent="0.2">
      <c r="N1323">
        <v>0.30904446279400205</v>
      </c>
      <c r="O1323">
        <v>0.64561678590025173</v>
      </c>
      <c r="P1323">
        <v>0.91184435541813258</v>
      </c>
      <c r="Q1323">
        <v>1.1389691803032511</v>
      </c>
      <c r="R1323">
        <v>1.4010107253011024</v>
      </c>
      <c r="S1323">
        <v>1.1773771532138417</v>
      </c>
      <c r="T1323">
        <v>0.81043190789595343</v>
      </c>
      <c r="U1323">
        <v>0.78821603291932685</v>
      </c>
      <c r="V1323">
        <v>0.60534202064987852</v>
      </c>
    </row>
    <row r="1324" spans="14:22" x14ac:dyDescent="0.2">
      <c r="N1324">
        <v>0.52168983744325825</v>
      </c>
      <c r="O1324">
        <v>0.7090845798551223</v>
      </c>
      <c r="P1324">
        <v>0.42690533298486344</v>
      </c>
      <c r="Q1324">
        <v>1.5526458002078618</v>
      </c>
      <c r="R1324">
        <v>1.5889520595343851</v>
      </c>
      <c r="S1324">
        <v>1.2030845015670324</v>
      </c>
      <c r="T1324">
        <v>0.73681234115053817</v>
      </c>
      <c r="U1324">
        <v>0.98877512175644477</v>
      </c>
      <c r="V1324">
        <v>0.67579861998956015</v>
      </c>
    </row>
    <row r="1325" spans="14:22" x14ac:dyDescent="0.2">
      <c r="N1325">
        <v>0.48197088773946661</v>
      </c>
      <c r="O1325">
        <v>0.48636443584068056</v>
      </c>
      <c r="P1325">
        <v>0.71930424814145411</v>
      </c>
      <c r="Q1325">
        <v>1.1442245952101899</v>
      </c>
      <c r="R1325">
        <v>2.6575792020423097</v>
      </c>
      <c r="S1325">
        <v>1.67813457367244</v>
      </c>
      <c r="T1325">
        <v>0.89346460761766866</v>
      </c>
      <c r="U1325">
        <v>0.85528629657522237</v>
      </c>
      <c r="V1325">
        <v>0.62460293052873417</v>
      </c>
    </row>
    <row r="1326" spans="14:22" x14ac:dyDescent="0.2">
      <c r="N1326">
        <v>0.36876354478507589</v>
      </c>
      <c r="O1326">
        <v>0.58826637642075652</v>
      </c>
      <c r="P1326">
        <v>1.0160787311428205</v>
      </c>
      <c r="Q1326">
        <v>1.4151728651737301</v>
      </c>
      <c r="R1326">
        <v>2.2884192802325076</v>
      </c>
      <c r="S1326">
        <v>1.4462763952009643</v>
      </c>
      <c r="T1326">
        <v>1.5778402190262832</v>
      </c>
      <c r="U1326">
        <v>2.2012468441708872</v>
      </c>
      <c r="V1326">
        <v>0.64061317938974416</v>
      </c>
    </row>
    <row r="1327" spans="14:22" x14ac:dyDescent="0.2">
      <c r="N1327">
        <v>0.36242912887523221</v>
      </c>
      <c r="O1327">
        <v>0.55060444930589691</v>
      </c>
      <c r="P1327">
        <v>0.96645461559380064</v>
      </c>
      <c r="Q1327">
        <v>1.2164945380221075</v>
      </c>
      <c r="R1327">
        <v>1.401273432021656</v>
      </c>
      <c r="S1327">
        <v>1.2573406322597358</v>
      </c>
      <c r="T1327">
        <v>1.6939984599636908</v>
      </c>
      <c r="U1327">
        <v>1.937445317374147</v>
      </c>
      <c r="V1327">
        <v>0.66751674146270756</v>
      </c>
    </row>
    <row r="1328" spans="14:22" x14ac:dyDescent="0.2">
      <c r="N1328">
        <v>0.42038488950297881</v>
      </c>
      <c r="O1328">
        <v>0.35807527140291834</v>
      </c>
      <c r="P1328">
        <v>0.72332798964376921</v>
      </c>
      <c r="Q1328">
        <v>1.1531669989142226</v>
      </c>
      <c r="R1328">
        <v>1.4488775610745042</v>
      </c>
      <c r="S1328">
        <v>1.8392586274555891</v>
      </c>
      <c r="T1328">
        <v>1.8743251864913009</v>
      </c>
      <c r="U1328">
        <v>1.5664674761800461</v>
      </c>
      <c r="V1328">
        <v>1.5989563983580308</v>
      </c>
    </row>
    <row r="1329" spans="14:22" x14ac:dyDescent="0.2">
      <c r="N1329">
        <v>0.38096744294137097</v>
      </c>
      <c r="O1329">
        <v>0.46310865554108782</v>
      </c>
      <c r="P1329">
        <v>0.41878026625532822</v>
      </c>
      <c r="Q1329">
        <v>1.3553470603488724</v>
      </c>
      <c r="R1329">
        <v>2.6979562762667446</v>
      </c>
      <c r="S1329">
        <v>1.5042209046607491</v>
      </c>
      <c r="T1329">
        <v>0.61986419555344707</v>
      </c>
      <c r="U1329">
        <v>1.192288441474076</v>
      </c>
      <c r="V1329">
        <v>1.0149824976671391</v>
      </c>
    </row>
    <row r="1330" spans="14:22" x14ac:dyDescent="0.2">
      <c r="N1330">
        <v>0.50412636559086854</v>
      </c>
      <c r="O1330">
        <v>0.42670231134108066</v>
      </c>
      <c r="P1330">
        <v>0.37416786554657899</v>
      </c>
      <c r="Q1330">
        <v>2.1425947010708715</v>
      </c>
      <c r="R1330">
        <v>1.4742903445460667</v>
      </c>
      <c r="S1330">
        <v>1.59803541505283</v>
      </c>
      <c r="T1330">
        <v>1.2199087550997532</v>
      </c>
      <c r="U1330">
        <v>2.066657688198025</v>
      </c>
      <c r="V1330">
        <v>1.1659381267168376</v>
      </c>
    </row>
    <row r="1331" spans="14:22" x14ac:dyDescent="0.2">
      <c r="N1331">
        <v>0.50300001942912043</v>
      </c>
      <c r="O1331">
        <v>0.55184697506845615</v>
      </c>
      <c r="P1331">
        <v>1.4649373638278276</v>
      </c>
      <c r="Q1331">
        <v>1.4158162328544108</v>
      </c>
      <c r="R1331">
        <v>2.7228202480328632</v>
      </c>
      <c r="S1331">
        <v>1.4229568891704183</v>
      </c>
      <c r="T1331">
        <v>0.83903449215067738</v>
      </c>
      <c r="U1331">
        <v>0.84255492946106403</v>
      </c>
      <c r="V1331">
        <v>0.88333460031051403</v>
      </c>
    </row>
    <row r="1332" spans="14:22" x14ac:dyDescent="0.2">
      <c r="N1332">
        <v>0.51366228676754333</v>
      </c>
      <c r="O1332">
        <v>0.55531157035312195</v>
      </c>
      <c r="P1332">
        <v>0.5803882976471092</v>
      </c>
      <c r="Q1332">
        <v>1.1466146416510175</v>
      </c>
      <c r="R1332">
        <v>2.1308565418103602</v>
      </c>
      <c r="S1332">
        <v>1.4798788329934485</v>
      </c>
      <c r="T1332">
        <v>0.76278669263154475</v>
      </c>
      <c r="U1332">
        <v>0.65145345298142088</v>
      </c>
      <c r="V1332">
        <v>0.63714711876536279</v>
      </c>
    </row>
    <row r="1333" spans="14:22" x14ac:dyDescent="0.2">
      <c r="N1333">
        <v>0.52755269115373615</v>
      </c>
      <c r="O1333">
        <v>0.42918442837931914</v>
      </c>
      <c r="P1333">
        <v>0.8163193186446589</v>
      </c>
      <c r="Q1333">
        <v>2.447400808889606</v>
      </c>
      <c r="R1333">
        <v>2.61499470950484</v>
      </c>
      <c r="S1333">
        <v>1.3802764789949415</v>
      </c>
      <c r="T1333">
        <v>0.87633789690408981</v>
      </c>
      <c r="U1333">
        <v>2.1652923265075157</v>
      </c>
      <c r="V1333">
        <v>0.68715347017449169</v>
      </c>
    </row>
    <row r="1334" spans="14:22" x14ac:dyDescent="0.2">
      <c r="N1334">
        <v>0.49855543138729469</v>
      </c>
      <c r="O1334">
        <v>0.44951041793355101</v>
      </c>
      <c r="P1334">
        <v>0.52144171700322972</v>
      </c>
      <c r="Q1334">
        <v>1.4032462431582615</v>
      </c>
      <c r="R1334">
        <v>2.4249306058870532</v>
      </c>
      <c r="S1334">
        <v>2.3862263923732865</v>
      </c>
      <c r="T1334">
        <v>0.82792280432760157</v>
      </c>
      <c r="U1334">
        <v>2.4491087662376074</v>
      </c>
      <c r="V1334">
        <v>0.63912804125549927</v>
      </c>
    </row>
    <row r="1335" spans="14:22" x14ac:dyDescent="0.2">
      <c r="N1335">
        <v>0.52393016662180136</v>
      </c>
      <c r="O1335">
        <v>0.65396926413725731</v>
      </c>
      <c r="P1335">
        <v>0.51991509768765232</v>
      </c>
      <c r="Q1335">
        <v>1.5054795567628594</v>
      </c>
      <c r="R1335">
        <v>1.4113690567744841</v>
      </c>
      <c r="S1335">
        <v>1.180915351472946</v>
      </c>
      <c r="T1335">
        <v>1.004921608369419</v>
      </c>
      <c r="U1335">
        <v>2.0092864748786918</v>
      </c>
      <c r="V1335">
        <v>0.71254824342216994</v>
      </c>
    </row>
    <row r="1336" spans="14:22" x14ac:dyDescent="0.2">
      <c r="N1336">
        <v>0.39712584238123011</v>
      </c>
      <c r="O1336">
        <v>0.29188238990504206</v>
      </c>
      <c r="P1336">
        <v>0.7895959145501863</v>
      </c>
      <c r="Q1336">
        <v>1.5641340247288273</v>
      </c>
      <c r="R1336">
        <v>2.6403379975058452</v>
      </c>
      <c r="S1336">
        <v>1.8709276979216416</v>
      </c>
      <c r="T1336">
        <v>1.2700837490651591</v>
      </c>
      <c r="U1336">
        <v>1.2530345346279581</v>
      </c>
      <c r="V1336">
        <v>0.70269221798723669</v>
      </c>
    </row>
    <row r="1337" spans="14:22" x14ac:dyDescent="0.2">
      <c r="N1337">
        <v>0.57433206664964331</v>
      </c>
      <c r="O1337">
        <v>0.56949991368195241</v>
      </c>
      <c r="P1337">
        <v>0.5328113262368791</v>
      </c>
      <c r="Q1337">
        <v>1.3463048559537092</v>
      </c>
      <c r="R1337">
        <v>1.4015649269776917</v>
      </c>
      <c r="S1337">
        <v>2.3419727199640632</v>
      </c>
      <c r="T1337">
        <v>0.74066918885185318</v>
      </c>
      <c r="U1337">
        <v>2.0393941950083541</v>
      </c>
      <c r="V1337">
        <v>0.71112103511473057</v>
      </c>
    </row>
    <row r="1338" spans="14:22" x14ac:dyDescent="0.2">
      <c r="N1338">
        <v>0.37454108102191952</v>
      </c>
      <c r="O1338">
        <v>0.58183953483598472</v>
      </c>
      <c r="P1338">
        <v>0.72681090349542243</v>
      </c>
      <c r="Q1338">
        <v>1.6789087738133099</v>
      </c>
      <c r="R1338">
        <v>2.0796575564677466</v>
      </c>
      <c r="S1338">
        <v>1.4189757993304075</v>
      </c>
      <c r="T1338">
        <v>0.87199823727802395</v>
      </c>
      <c r="U1338">
        <v>0.85532560605958374</v>
      </c>
      <c r="V1338">
        <v>0.61214574312572312</v>
      </c>
    </row>
    <row r="1339" spans="14:22" x14ac:dyDescent="0.2">
      <c r="N1339">
        <v>0.32437961486857658</v>
      </c>
      <c r="O1339">
        <v>0.84671992713259903</v>
      </c>
      <c r="P1339">
        <v>0.77445393907906812</v>
      </c>
      <c r="Q1339">
        <v>2.7108217299812676</v>
      </c>
      <c r="R1339">
        <v>1.7980178462556375</v>
      </c>
      <c r="S1339">
        <v>1.2997300010898991</v>
      </c>
      <c r="T1339">
        <v>0.80162354828960092</v>
      </c>
      <c r="U1339">
        <v>0.57968931439261373</v>
      </c>
      <c r="V1339">
        <v>0.61078567840788989</v>
      </c>
    </row>
    <row r="1340" spans="14:22" x14ac:dyDescent="0.2">
      <c r="N1340">
        <v>0.45105736464989737</v>
      </c>
      <c r="O1340">
        <v>0.26193063349991852</v>
      </c>
      <c r="P1340">
        <v>0.37148054826464078</v>
      </c>
      <c r="Q1340">
        <v>1.3598964374614448</v>
      </c>
      <c r="R1340">
        <v>2.4632880062433933</v>
      </c>
      <c r="S1340">
        <v>1.4580932720094433</v>
      </c>
      <c r="T1340">
        <v>1.18274767044083</v>
      </c>
      <c r="U1340">
        <v>0.88887859930053392</v>
      </c>
      <c r="V1340">
        <v>0.68804419668581995</v>
      </c>
    </row>
    <row r="1341" spans="14:22" x14ac:dyDescent="0.2">
      <c r="N1341">
        <v>0.76717835205177842</v>
      </c>
      <c r="O1341">
        <v>0.42469573495656771</v>
      </c>
      <c r="P1341">
        <v>1.0174580221392859</v>
      </c>
      <c r="Q1341">
        <v>1.693086312751459</v>
      </c>
      <c r="R1341">
        <v>1.3939699915941042</v>
      </c>
      <c r="S1341">
        <v>2.7342087738484131</v>
      </c>
      <c r="T1341">
        <v>1.4760560896788524</v>
      </c>
      <c r="U1341">
        <v>1.1041792196230142</v>
      </c>
      <c r="V1341">
        <v>1.2116288451684407</v>
      </c>
    </row>
    <row r="1342" spans="14:22" x14ac:dyDescent="0.2">
      <c r="N1342">
        <v>0.34679941577629941</v>
      </c>
      <c r="O1342">
        <v>0.34353487295730306</v>
      </c>
      <c r="P1342">
        <v>0.35571489377561044</v>
      </c>
      <c r="Q1342">
        <v>1.445023627416731</v>
      </c>
      <c r="R1342">
        <v>1.3706480227582782</v>
      </c>
      <c r="S1342">
        <v>1.7777893258280566</v>
      </c>
      <c r="T1342">
        <v>0.83123596832554625</v>
      </c>
      <c r="U1342">
        <v>1.148153511508315</v>
      </c>
      <c r="V1342">
        <v>0.80951522579928981</v>
      </c>
    </row>
    <row r="1343" spans="14:22" x14ac:dyDescent="0.2">
      <c r="N1343">
        <v>0.32161076898042945</v>
      </c>
      <c r="O1343">
        <v>0.30526121931832795</v>
      </c>
      <c r="P1343">
        <v>0.33977435049128457</v>
      </c>
      <c r="Q1343">
        <v>1.6733793946341442</v>
      </c>
      <c r="R1343">
        <v>1.161376857961764</v>
      </c>
      <c r="S1343">
        <v>1.1780091028141799</v>
      </c>
      <c r="T1343">
        <v>1.2281081463230774</v>
      </c>
      <c r="U1343">
        <v>1.5542635655559891</v>
      </c>
      <c r="V1343">
        <v>1.1753354777476868</v>
      </c>
    </row>
    <row r="1344" spans="14:22" x14ac:dyDescent="0.2">
      <c r="N1344">
        <v>0.52842060246740918</v>
      </c>
      <c r="O1344">
        <v>0.45241530573411365</v>
      </c>
      <c r="P1344">
        <v>0.50133492452472761</v>
      </c>
      <c r="Q1344">
        <v>1.9918655832616017</v>
      </c>
      <c r="R1344">
        <v>1.6431919100020449</v>
      </c>
      <c r="S1344">
        <v>1.32590590192827</v>
      </c>
      <c r="T1344">
        <v>0.69664884020775553</v>
      </c>
      <c r="U1344">
        <v>1.9564051873639434</v>
      </c>
      <c r="V1344">
        <v>0.56237298204588693</v>
      </c>
    </row>
    <row r="1345" spans="14:22" x14ac:dyDescent="0.2">
      <c r="N1345">
        <v>0.53560721550425372</v>
      </c>
      <c r="O1345">
        <v>0.51515647624553773</v>
      </c>
      <c r="P1345">
        <v>0.80338431994795123</v>
      </c>
      <c r="Q1345">
        <v>2.4273705809088777</v>
      </c>
      <c r="R1345">
        <v>1.66823335659669</v>
      </c>
      <c r="S1345">
        <v>1.4954831530849384</v>
      </c>
      <c r="T1345">
        <v>2.1043638035903274</v>
      </c>
      <c r="U1345">
        <v>2.3629829098361745</v>
      </c>
      <c r="V1345">
        <v>0.70302326532086901</v>
      </c>
    </row>
    <row r="1346" spans="14:22" x14ac:dyDescent="0.2">
      <c r="N1346">
        <v>0.37318429629592692</v>
      </c>
      <c r="O1346">
        <v>0.66091539907531116</v>
      </c>
      <c r="P1346">
        <v>0.62654777626810843</v>
      </c>
      <c r="Q1346">
        <v>1.334467813162326</v>
      </c>
      <c r="R1346">
        <v>1.2308174027933225</v>
      </c>
      <c r="S1346">
        <v>2.2911184205939463</v>
      </c>
      <c r="T1346">
        <v>1.1784715929211009</v>
      </c>
      <c r="U1346">
        <v>2.22321105756633</v>
      </c>
      <c r="V1346">
        <v>0.67668216006646664</v>
      </c>
    </row>
    <row r="1347" spans="14:22" x14ac:dyDescent="0.2">
      <c r="N1347">
        <v>0.32484520171324216</v>
      </c>
      <c r="O1347">
        <v>0.31702289935512407</v>
      </c>
      <c r="P1347">
        <v>0.60347199232930893</v>
      </c>
      <c r="Q1347">
        <v>2.2888327745948711</v>
      </c>
      <c r="R1347">
        <v>1.9687177612436642</v>
      </c>
      <c r="S1347">
        <v>1.6622660490930758</v>
      </c>
      <c r="T1347">
        <v>0.74552599164302902</v>
      </c>
      <c r="U1347">
        <v>2.5303576194587816</v>
      </c>
      <c r="V1347">
        <v>0.64095891634068336</v>
      </c>
    </row>
    <row r="1348" spans="14:22" x14ac:dyDescent="0.2">
      <c r="N1348">
        <v>0.34466076557184999</v>
      </c>
      <c r="O1348">
        <v>0.68152971313143718</v>
      </c>
      <c r="P1348">
        <v>0.61583347231989705</v>
      </c>
      <c r="Q1348">
        <v>1.1488573516433542</v>
      </c>
      <c r="R1348">
        <v>1.7411547174373732</v>
      </c>
      <c r="S1348">
        <v>1.1564788209753674</v>
      </c>
      <c r="T1348">
        <v>0.69224042253842888</v>
      </c>
      <c r="U1348">
        <v>0.79577754902710685</v>
      </c>
      <c r="V1348">
        <v>0.68977065296953233</v>
      </c>
    </row>
    <row r="1349" spans="14:22" x14ac:dyDescent="0.2">
      <c r="N1349">
        <v>0.39375741139281195</v>
      </c>
      <c r="O1349">
        <v>0.77869946398444412</v>
      </c>
      <c r="P1349">
        <v>0.57568672320341763</v>
      </c>
      <c r="Q1349">
        <v>2.6083013684872736</v>
      </c>
      <c r="R1349">
        <v>2.2903051213344252</v>
      </c>
      <c r="S1349">
        <v>1.3065313433181858</v>
      </c>
      <c r="T1349">
        <v>1.451706117046109</v>
      </c>
      <c r="U1349">
        <v>1.9352151644665667</v>
      </c>
      <c r="V1349">
        <v>0.71362104659296433</v>
      </c>
    </row>
    <row r="1350" spans="14:22" x14ac:dyDescent="0.2">
      <c r="N1350">
        <v>0.32014670574416504</v>
      </c>
      <c r="O1350">
        <v>0.76138918313960557</v>
      </c>
      <c r="P1350">
        <v>0.51129816073943857</v>
      </c>
      <c r="Q1350">
        <v>2.3197862770879438</v>
      </c>
      <c r="R1350">
        <v>2.5537033799930033</v>
      </c>
      <c r="S1350">
        <v>1.7856133738907967</v>
      </c>
      <c r="T1350">
        <v>1.3963429951888735</v>
      </c>
      <c r="U1350">
        <v>0.81959306212753447</v>
      </c>
      <c r="V1350">
        <v>0.60011667265304736</v>
      </c>
    </row>
    <row r="1351" spans="14:22" x14ac:dyDescent="0.2">
      <c r="N1351">
        <v>0.28127755345845024</v>
      </c>
      <c r="O1351">
        <v>0.40693564033547863</v>
      </c>
      <c r="P1351">
        <v>0.72312207564157371</v>
      </c>
      <c r="Q1351">
        <v>2.2946619621308173</v>
      </c>
      <c r="R1351">
        <v>2.0210618506528886</v>
      </c>
      <c r="S1351">
        <v>1.2725785364301101</v>
      </c>
      <c r="T1351">
        <v>0.73904358573158757</v>
      </c>
      <c r="U1351">
        <v>1.7726070316612772</v>
      </c>
      <c r="V1351">
        <v>0.65135232025805601</v>
      </c>
    </row>
    <row r="1352" spans="14:22" x14ac:dyDescent="0.2">
      <c r="N1352">
        <v>0.30905171277085408</v>
      </c>
      <c r="O1352">
        <v>0.76751333920372788</v>
      </c>
      <c r="P1352">
        <v>0.39252136187836428</v>
      </c>
      <c r="Q1352">
        <v>1.1221025893015144</v>
      </c>
      <c r="R1352">
        <v>2.5782536575952757</v>
      </c>
      <c r="S1352">
        <v>2.719252354462117</v>
      </c>
      <c r="T1352">
        <v>0.90546862976596321</v>
      </c>
      <c r="U1352">
        <v>0.95405597336619374</v>
      </c>
      <c r="V1352">
        <v>0.66531034430611935</v>
      </c>
    </row>
    <row r="1353" spans="14:22" x14ac:dyDescent="0.2">
      <c r="N1353">
        <v>0.44098037784249577</v>
      </c>
      <c r="O1353">
        <v>0.66227320959815283</v>
      </c>
      <c r="P1353">
        <v>0.50458187874399607</v>
      </c>
      <c r="Q1353">
        <v>1.1473873725522323</v>
      </c>
      <c r="R1353">
        <v>1.1810591947776159</v>
      </c>
      <c r="S1353">
        <v>1.8185945352735875</v>
      </c>
      <c r="T1353">
        <v>0.64622303023857042</v>
      </c>
      <c r="U1353">
        <v>1.9760691139779307</v>
      </c>
      <c r="V1353">
        <v>0.68609651626997759</v>
      </c>
    </row>
    <row r="1354" spans="14:22" x14ac:dyDescent="0.2">
      <c r="N1354">
        <v>0.53600760614803133</v>
      </c>
      <c r="O1354">
        <v>0.60470899633455466</v>
      </c>
      <c r="P1354">
        <v>0.6182273130444591</v>
      </c>
      <c r="Q1354">
        <v>1.4806748061291333</v>
      </c>
      <c r="R1354">
        <v>1.2836038311039775</v>
      </c>
      <c r="S1354">
        <v>1.3942851945538748</v>
      </c>
      <c r="T1354">
        <v>0.9865797519484194</v>
      </c>
      <c r="U1354">
        <v>0.59451107666167313</v>
      </c>
      <c r="V1354">
        <v>0.85912051204563999</v>
      </c>
    </row>
    <row r="1355" spans="14:22" x14ac:dyDescent="0.2">
      <c r="N1355">
        <v>0.3905005581586265</v>
      </c>
      <c r="O1355">
        <v>1.1405114965205976</v>
      </c>
      <c r="P1355">
        <v>0.52102372780748984</v>
      </c>
      <c r="Q1355">
        <v>1.3163557183790648</v>
      </c>
      <c r="R1355">
        <v>1.30446135088399</v>
      </c>
      <c r="S1355">
        <v>1.166156563930876</v>
      </c>
      <c r="T1355">
        <v>0.86248128873960517</v>
      </c>
      <c r="U1355">
        <v>0.99165863485991568</v>
      </c>
      <c r="V1355">
        <v>0.6385829626459204</v>
      </c>
    </row>
    <row r="1356" spans="14:22" x14ac:dyDescent="0.2">
      <c r="N1356">
        <v>0.32208405023506403</v>
      </c>
      <c r="O1356">
        <v>0.6274423330198291</v>
      </c>
      <c r="P1356">
        <v>0.50775926737773469</v>
      </c>
      <c r="Q1356">
        <v>1.2112288016555242</v>
      </c>
      <c r="R1356">
        <v>1.7222362051702058</v>
      </c>
      <c r="S1356">
        <v>2.3802351086664473</v>
      </c>
      <c r="T1356">
        <v>0.73483303771110886</v>
      </c>
      <c r="U1356">
        <v>2.3994181789547344</v>
      </c>
      <c r="V1356">
        <v>0.66949268077091295</v>
      </c>
    </row>
    <row r="1357" spans="14:22" x14ac:dyDescent="0.2">
      <c r="N1357">
        <v>0.42647417884709188</v>
      </c>
      <c r="O1357">
        <v>0.35043447865077276</v>
      </c>
      <c r="P1357">
        <v>0.37538012305980445</v>
      </c>
      <c r="Q1357">
        <v>1.3017548276773299</v>
      </c>
      <c r="R1357">
        <v>2.2951896236936444</v>
      </c>
      <c r="S1357">
        <v>1.1488491691163067</v>
      </c>
      <c r="T1357">
        <v>0.90601471761198993</v>
      </c>
      <c r="U1357">
        <v>1.0084842731168249</v>
      </c>
      <c r="V1357">
        <v>0.55927261878994028</v>
      </c>
    </row>
    <row r="1358" spans="14:22" x14ac:dyDescent="0.2">
      <c r="N1358">
        <v>0.37298049042581599</v>
      </c>
      <c r="O1358">
        <v>0.46221963430316487</v>
      </c>
      <c r="P1358">
        <v>0.30587185203852435</v>
      </c>
      <c r="Q1358">
        <v>1.1302771515230217</v>
      </c>
      <c r="R1358">
        <v>1.6087618763155658</v>
      </c>
      <c r="S1358">
        <v>1.3192915676543526</v>
      </c>
      <c r="T1358">
        <v>0.90940850721649835</v>
      </c>
      <c r="U1358">
        <v>0.53446853737406141</v>
      </c>
      <c r="V1358">
        <v>0.67246657922153452</v>
      </c>
    </row>
    <row r="1359" spans="14:22" x14ac:dyDescent="0.2">
      <c r="N1359">
        <v>0.71732596663660941</v>
      </c>
      <c r="O1359">
        <v>0.37397469568808805</v>
      </c>
      <c r="P1359">
        <v>0.42711309165969275</v>
      </c>
      <c r="Q1359">
        <v>1.6231603525448024</v>
      </c>
      <c r="R1359">
        <v>1.9661141702921119</v>
      </c>
      <c r="S1359">
        <v>2.3851730951087542</v>
      </c>
      <c r="T1359">
        <v>1.0019293438615891</v>
      </c>
      <c r="U1359">
        <v>2.2588532452413741</v>
      </c>
      <c r="V1359">
        <v>0.94040883855912183</v>
      </c>
    </row>
    <row r="1360" spans="14:22" x14ac:dyDescent="0.2">
      <c r="N1360">
        <v>0.31232469124698287</v>
      </c>
      <c r="O1360">
        <v>0.46271209232489913</v>
      </c>
      <c r="P1360">
        <v>0.62750381855615245</v>
      </c>
      <c r="Q1360">
        <v>1.2147598664458075</v>
      </c>
      <c r="R1360">
        <v>2.8859350313732688</v>
      </c>
      <c r="S1360">
        <v>2.2344492831870624</v>
      </c>
      <c r="T1360">
        <v>0.76245573041313108</v>
      </c>
      <c r="U1360">
        <v>0.67462752865551012</v>
      </c>
      <c r="V1360">
        <v>1.2040366559993743</v>
      </c>
    </row>
    <row r="1361" spans="14:22" x14ac:dyDescent="0.2">
      <c r="N1361">
        <v>0.2678972258778346</v>
      </c>
      <c r="O1361">
        <v>0.45282053556717466</v>
      </c>
      <c r="P1361">
        <v>0.59610162611298434</v>
      </c>
      <c r="Q1361">
        <v>1.3109645903295284</v>
      </c>
      <c r="R1361">
        <v>2.5632398699244785</v>
      </c>
      <c r="S1361">
        <v>1.2713162999420218</v>
      </c>
      <c r="T1361">
        <v>1.756297036783889</v>
      </c>
      <c r="U1361">
        <v>2.3366368893307481</v>
      </c>
      <c r="V1361">
        <v>0.59021985456014314</v>
      </c>
    </row>
    <row r="1362" spans="14:22" x14ac:dyDescent="0.2">
      <c r="N1362">
        <v>0.39241211654074087</v>
      </c>
      <c r="O1362">
        <v>0.58569062983981224</v>
      </c>
      <c r="P1362">
        <v>0.33894411391476781</v>
      </c>
      <c r="Q1362">
        <v>2.0317001588371801</v>
      </c>
      <c r="R1362">
        <v>1.4984567956896309</v>
      </c>
      <c r="S1362">
        <v>1.13531915465514</v>
      </c>
      <c r="T1362">
        <v>1.9123635801885441</v>
      </c>
      <c r="U1362">
        <v>1.8830734180483224</v>
      </c>
      <c r="V1362">
        <v>0.59718544822542563</v>
      </c>
    </row>
    <row r="1363" spans="14:22" x14ac:dyDescent="0.2">
      <c r="N1363">
        <v>0.28824033972061142</v>
      </c>
      <c r="O1363">
        <v>0.389086663450121</v>
      </c>
      <c r="P1363">
        <v>0.41794586023366692</v>
      </c>
      <c r="Q1363">
        <v>1.1219445934757344</v>
      </c>
      <c r="R1363">
        <v>1.9445903933608966</v>
      </c>
      <c r="S1363">
        <v>3.1771365210390541</v>
      </c>
      <c r="T1363">
        <v>1.1513062410053101</v>
      </c>
      <c r="U1363">
        <v>1.3298303357615033</v>
      </c>
      <c r="V1363">
        <v>0.65252907149940353</v>
      </c>
    </row>
    <row r="1364" spans="14:22" x14ac:dyDescent="0.2">
      <c r="N1364">
        <v>0.75702306558779986</v>
      </c>
      <c r="O1364">
        <v>0.34033724658180975</v>
      </c>
      <c r="P1364">
        <v>0.60239015187437772</v>
      </c>
      <c r="Q1364">
        <v>1.8722679842885743</v>
      </c>
      <c r="R1364">
        <v>2.0099611432318709</v>
      </c>
      <c r="S1364">
        <v>1.4015364200404123</v>
      </c>
      <c r="T1364">
        <v>1.3579876654361767</v>
      </c>
      <c r="U1364">
        <v>2.0935073274936711</v>
      </c>
      <c r="V1364">
        <v>0.70840444769540345</v>
      </c>
    </row>
    <row r="1365" spans="14:22" x14ac:dyDescent="0.2">
      <c r="N1365">
        <v>0.34788770213149983</v>
      </c>
      <c r="O1365">
        <v>0.39882847463466148</v>
      </c>
      <c r="P1365">
        <v>0.38893675955579793</v>
      </c>
      <c r="Q1365">
        <v>2.1931712658041551</v>
      </c>
      <c r="R1365">
        <v>3.5498121730989451</v>
      </c>
      <c r="S1365">
        <v>1.347181735794299</v>
      </c>
      <c r="T1365">
        <v>2.0196184699111526</v>
      </c>
      <c r="U1365">
        <v>1.3902237980506416</v>
      </c>
      <c r="V1365">
        <v>0.64196345033259294</v>
      </c>
    </row>
    <row r="1366" spans="14:22" x14ac:dyDescent="0.2">
      <c r="N1366">
        <v>0.37153416849792426</v>
      </c>
      <c r="O1366">
        <v>0.45810479457736936</v>
      </c>
      <c r="P1366">
        <v>0.77729277797560126</v>
      </c>
      <c r="Q1366">
        <v>1.3038653601773909</v>
      </c>
      <c r="R1366">
        <v>2.4239915843702109</v>
      </c>
      <c r="S1366">
        <v>1.5376279095127383</v>
      </c>
      <c r="T1366">
        <v>1.0158536068037165</v>
      </c>
      <c r="U1366">
        <v>1.3692413939265209</v>
      </c>
      <c r="V1366">
        <v>0.79511211599090703</v>
      </c>
    </row>
    <row r="1367" spans="14:22" x14ac:dyDescent="0.2">
      <c r="N1367">
        <v>0.4016955721093261</v>
      </c>
      <c r="O1367">
        <v>0.87102782499239884</v>
      </c>
      <c r="P1367">
        <v>0.35222537269779491</v>
      </c>
      <c r="Q1367">
        <v>1.181945336014441</v>
      </c>
      <c r="R1367">
        <v>1.2290627376180943</v>
      </c>
      <c r="S1367">
        <v>2.4530315030494649</v>
      </c>
      <c r="T1367">
        <v>0.70241329623871684</v>
      </c>
      <c r="U1367">
        <v>1.4848192864919267</v>
      </c>
      <c r="V1367">
        <v>0.63850730877213691</v>
      </c>
    </row>
    <row r="1368" spans="14:22" x14ac:dyDescent="0.2">
      <c r="N1368">
        <v>0.4315583361990637</v>
      </c>
      <c r="O1368">
        <v>0.52672034956697111</v>
      </c>
      <c r="P1368">
        <v>1.0688773491837382</v>
      </c>
      <c r="Q1368">
        <v>2.0735171192572741</v>
      </c>
      <c r="R1368">
        <v>2.4211641378622968</v>
      </c>
      <c r="S1368">
        <v>1.7320200654194642</v>
      </c>
      <c r="T1368">
        <v>0.66596998163635213</v>
      </c>
      <c r="U1368">
        <v>0.60395945219388991</v>
      </c>
      <c r="V1368">
        <v>0.66012021766296558</v>
      </c>
    </row>
    <row r="1369" spans="14:22" x14ac:dyDescent="0.2">
      <c r="N1369">
        <v>0.31194117936140037</v>
      </c>
      <c r="O1369">
        <v>0.98252024261361215</v>
      </c>
      <c r="P1369">
        <v>0.47990391033368557</v>
      </c>
      <c r="Q1369">
        <v>1.5119637415737726</v>
      </c>
      <c r="R1369">
        <v>2.2098962067217642</v>
      </c>
      <c r="S1369">
        <v>1.355096720699865</v>
      </c>
      <c r="T1369">
        <v>1.107199875777894</v>
      </c>
      <c r="U1369">
        <v>1.5134875387073652</v>
      </c>
      <c r="V1369">
        <v>0.69973020194653113</v>
      </c>
    </row>
    <row r="1370" spans="14:22" x14ac:dyDescent="0.2">
      <c r="N1370">
        <v>0.47977780852617097</v>
      </c>
      <c r="O1370">
        <v>2.5797780140427315</v>
      </c>
      <c r="P1370">
        <v>0.38578227750287114</v>
      </c>
      <c r="Q1370">
        <v>1.3707061595564674</v>
      </c>
      <c r="R1370">
        <v>1.8474985410957396</v>
      </c>
      <c r="S1370">
        <v>1.4277154519119699</v>
      </c>
      <c r="T1370">
        <v>0.73889054393056719</v>
      </c>
      <c r="U1370">
        <v>2.0123830461734999</v>
      </c>
      <c r="V1370">
        <v>0.56819781945918557</v>
      </c>
    </row>
    <row r="1371" spans="14:22" x14ac:dyDescent="0.2">
      <c r="N1371">
        <v>0.53325092579466071</v>
      </c>
      <c r="O1371">
        <v>0.52130606837669968</v>
      </c>
      <c r="P1371">
        <v>0.67748363578691906</v>
      </c>
      <c r="Q1371">
        <v>1.1518289756046991</v>
      </c>
      <c r="R1371">
        <v>1.3796434847128591</v>
      </c>
      <c r="S1371">
        <v>1.7421092121672088</v>
      </c>
      <c r="T1371">
        <v>1.8391044428991214</v>
      </c>
      <c r="U1371">
        <v>1.6792194678575656</v>
      </c>
      <c r="V1371">
        <v>0.62200965229631799</v>
      </c>
    </row>
    <row r="1372" spans="14:22" x14ac:dyDescent="0.2">
      <c r="N1372">
        <v>0.41312174562682941</v>
      </c>
      <c r="O1372">
        <v>0.38464402585042962</v>
      </c>
      <c r="P1372">
        <v>0.94583716478985069</v>
      </c>
      <c r="Q1372">
        <v>1.2821111568425441</v>
      </c>
      <c r="R1372">
        <v>2.1511867938932041</v>
      </c>
      <c r="S1372">
        <v>2.860721479877419</v>
      </c>
      <c r="T1372">
        <v>1.2937851421126016</v>
      </c>
      <c r="U1372">
        <v>1.918604580378265</v>
      </c>
      <c r="V1372">
        <v>0.65806858248623912</v>
      </c>
    </row>
    <row r="1373" spans="14:22" x14ac:dyDescent="0.2">
      <c r="N1373">
        <v>0.45209326199381067</v>
      </c>
      <c r="O1373">
        <v>1.6209200138512443</v>
      </c>
      <c r="P1373">
        <v>0.51237078250737167</v>
      </c>
      <c r="Q1373">
        <v>1.8490034437969791</v>
      </c>
      <c r="R1373">
        <v>1.7046821861249699</v>
      </c>
      <c r="S1373">
        <v>2.2150508781846141</v>
      </c>
      <c r="T1373">
        <v>1.5328254299091824</v>
      </c>
      <c r="U1373">
        <v>0.83533463940922226</v>
      </c>
      <c r="V1373">
        <v>0.5699530145473255</v>
      </c>
    </row>
    <row r="1374" spans="14:22" x14ac:dyDescent="0.2">
      <c r="N1374">
        <v>0.40043292671219177</v>
      </c>
      <c r="O1374">
        <v>0.45040978559046496</v>
      </c>
      <c r="P1374">
        <v>0.78480816617539584</v>
      </c>
      <c r="Q1374">
        <v>1.4577252968109433</v>
      </c>
      <c r="R1374">
        <v>1.7290251677839941</v>
      </c>
      <c r="S1374">
        <v>2.8729283202650659</v>
      </c>
      <c r="T1374">
        <v>0.68376099478424834</v>
      </c>
      <c r="U1374">
        <v>2.190693035050455</v>
      </c>
      <c r="V1374">
        <v>0.81034688974087432</v>
      </c>
    </row>
    <row r="1375" spans="14:22" x14ac:dyDescent="0.2">
      <c r="N1375">
        <v>0.390304987513376</v>
      </c>
      <c r="O1375">
        <v>0.3333624438488359</v>
      </c>
      <c r="P1375">
        <v>0.61609109367387715</v>
      </c>
      <c r="Q1375">
        <v>1.2267794318926577</v>
      </c>
      <c r="R1375">
        <v>1.1764798460511201</v>
      </c>
      <c r="S1375">
        <v>1.4441698698749399</v>
      </c>
      <c r="T1375">
        <v>0.8441298300682184</v>
      </c>
      <c r="U1375">
        <v>1.1459035538637266</v>
      </c>
      <c r="V1375">
        <v>0.75666023853683362</v>
      </c>
    </row>
    <row r="1376" spans="14:22" x14ac:dyDescent="0.2">
      <c r="N1376">
        <v>0.42365839247786596</v>
      </c>
      <c r="O1376">
        <v>0.350949970519083</v>
      </c>
      <c r="P1376">
        <v>0.46653040557102848</v>
      </c>
      <c r="Q1376">
        <v>2.5371017670233948</v>
      </c>
      <c r="R1376">
        <v>1.9734215252249114</v>
      </c>
      <c r="S1376">
        <v>1.5273286206481009</v>
      </c>
      <c r="T1376">
        <v>0.78876394348650269</v>
      </c>
      <c r="U1376">
        <v>1.3201280043145134</v>
      </c>
      <c r="V1376">
        <v>0.59973776437438597</v>
      </c>
    </row>
    <row r="1377" spans="14:22" x14ac:dyDescent="0.2">
      <c r="N1377">
        <v>0.43953561187882773</v>
      </c>
      <c r="O1377">
        <v>0.5374159208270971</v>
      </c>
      <c r="P1377">
        <v>0.55210499429135595</v>
      </c>
      <c r="Q1377">
        <v>2.3295416153062951</v>
      </c>
      <c r="R1377">
        <v>1.3390356614334484</v>
      </c>
      <c r="S1377">
        <v>1.5739401312000709</v>
      </c>
      <c r="T1377">
        <v>1.2973207687238284</v>
      </c>
      <c r="U1377">
        <v>0.9650498765308223</v>
      </c>
      <c r="V1377">
        <v>0.61059099885984847</v>
      </c>
    </row>
    <row r="1378" spans="14:22" x14ac:dyDescent="0.2">
      <c r="N1378">
        <v>0.44055335974085258</v>
      </c>
      <c r="O1378">
        <v>0.52631097830080675</v>
      </c>
      <c r="P1378">
        <v>0.43159490604583378</v>
      </c>
      <c r="Q1378">
        <v>2.2058409989569308</v>
      </c>
      <c r="R1378">
        <v>1.1709090067823309</v>
      </c>
      <c r="S1378">
        <v>1.7792538588849376</v>
      </c>
      <c r="T1378">
        <v>1.9350113707755026</v>
      </c>
      <c r="U1378">
        <v>1.9975913275071759</v>
      </c>
      <c r="V1378">
        <v>0.69274368597106173</v>
      </c>
    </row>
    <row r="1379" spans="14:22" x14ac:dyDescent="0.2">
      <c r="N1379">
        <v>0.24271973000504452</v>
      </c>
      <c r="O1379">
        <v>0.48183745949884776</v>
      </c>
      <c r="P1379">
        <v>0.47352472498248022</v>
      </c>
      <c r="Q1379">
        <v>1.1292680508815336</v>
      </c>
      <c r="R1379">
        <v>1.5274229079264352</v>
      </c>
      <c r="S1379">
        <v>2.9466942735160777</v>
      </c>
      <c r="T1379">
        <v>0.75778242226430137</v>
      </c>
      <c r="U1379">
        <v>1.7209811128634582</v>
      </c>
      <c r="V1379">
        <v>0.62606465171654091</v>
      </c>
    </row>
    <row r="1380" spans="14:22" x14ac:dyDescent="0.2">
      <c r="N1380">
        <v>0.56168925490821864</v>
      </c>
      <c r="O1380">
        <v>1.059789757482352</v>
      </c>
      <c r="P1380">
        <v>0.46312243523678487</v>
      </c>
      <c r="Q1380">
        <v>1.2035988948224259</v>
      </c>
      <c r="R1380">
        <v>1.5316610330380558</v>
      </c>
      <c r="S1380">
        <v>1.3920407058428323</v>
      </c>
      <c r="T1380">
        <v>0.84655545719305492</v>
      </c>
      <c r="U1380">
        <v>1.7633770776294724</v>
      </c>
      <c r="V1380">
        <v>1.164465742007295</v>
      </c>
    </row>
    <row r="1381" spans="14:22" x14ac:dyDescent="0.2">
      <c r="N1381">
        <v>0.41246628122878642</v>
      </c>
      <c r="O1381">
        <v>0.50543202874960025</v>
      </c>
      <c r="P1381">
        <v>0.30853162242677556</v>
      </c>
      <c r="Q1381">
        <v>1.1306122893749018</v>
      </c>
      <c r="R1381">
        <v>1.7312369290200833</v>
      </c>
      <c r="S1381">
        <v>1.1359886311520391</v>
      </c>
      <c r="T1381">
        <v>1.1679274640451709</v>
      </c>
      <c r="U1381">
        <v>0.63881373832070065</v>
      </c>
      <c r="V1381">
        <v>0.59271659384169595</v>
      </c>
    </row>
    <row r="1382" spans="14:22" x14ac:dyDescent="0.2">
      <c r="N1382">
        <v>0.80343847674168101</v>
      </c>
      <c r="O1382">
        <v>0.3601822377848381</v>
      </c>
      <c r="P1382">
        <v>0.42200906578580966</v>
      </c>
      <c r="Q1382">
        <v>1.3916560131928568</v>
      </c>
      <c r="R1382">
        <v>1.2952025746018017</v>
      </c>
      <c r="S1382">
        <v>1.4930469544275673</v>
      </c>
      <c r="T1382">
        <v>1.0205033948885207</v>
      </c>
      <c r="U1382">
        <v>1.4502781804874785</v>
      </c>
      <c r="V1382">
        <v>0.62786630511334485</v>
      </c>
    </row>
    <row r="1383" spans="14:22" x14ac:dyDescent="0.2">
      <c r="N1383">
        <v>0.37509712390214461</v>
      </c>
      <c r="O1383">
        <v>0.61912500325983133</v>
      </c>
      <c r="P1383">
        <v>0.63418714934187603</v>
      </c>
      <c r="Q1383">
        <v>1.1344891109960635</v>
      </c>
      <c r="R1383">
        <v>2.1339194894818454</v>
      </c>
      <c r="S1383">
        <v>1.2447362256441992</v>
      </c>
      <c r="T1383">
        <v>1.4434659975644351</v>
      </c>
      <c r="U1383">
        <v>1.7943667347129766</v>
      </c>
      <c r="V1383">
        <v>0.82714949507083502</v>
      </c>
    </row>
    <row r="1384" spans="14:22" x14ac:dyDescent="0.2">
      <c r="N1384">
        <v>0.40611186064041449</v>
      </c>
      <c r="O1384">
        <v>0.98779524366952332</v>
      </c>
      <c r="P1384">
        <v>0.49539821764228792</v>
      </c>
      <c r="Q1384">
        <v>1.3214035380285565</v>
      </c>
      <c r="R1384">
        <v>1.3258945588838409</v>
      </c>
      <c r="S1384">
        <v>1.16937261466506</v>
      </c>
      <c r="T1384">
        <v>0.64951793011232828</v>
      </c>
      <c r="U1384">
        <v>0.85217860146779645</v>
      </c>
      <c r="V1384">
        <v>0.68584760350014351</v>
      </c>
    </row>
    <row r="1385" spans="14:22" x14ac:dyDescent="0.2">
      <c r="N1385">
        <v>0.5208820528678163</v>
      </c>
      <c r="O1385">
        <v>0.53764478232352453</v>
      </c>
      <c r="P1385">
        <v>0.56828751765886854</v>
      </c>
      <c r="Q1385">
        <v>2.5183922375913381</v>
      </c>
      <c r="R1385">
        <v>1.6193096092775874</v>
      </c>
      <c r="S1385">
        <v>1.3939551901691434</v>
      </c>
      <c r="T1385">
        <v>1.7220443684470002</v>
      </c>
      <c r="U1385">
        <v>1.5816086307638608</v>
      </c>
      <c r="V1385">
        <v>0.5656065443276278</v>
      </c>
    </row>
    <row r="1386" spans="14:22" x14ac:dyDescent="0.2">
      <c r="N1386">
        <v>0.38075617690580277</v>
      </c>
      <c r="O1386">
        <v>0.57029228350152283</v>
      </c>
      <c r="P1386">
        <v>0.77421569102415966</v>
      </c>
      <c r="Q1386">
        <v>1.387057205866594</v>
      </c>
      <c r="R1386">
        <v>3.5956753372376422</v>
      </c>
      <c r="S1386">
        <v>1.8369115437970267</v>
      </c>
      <c r="T1386">
        <v>1.2264244213908808</v>
      </c>
      <c r="U1386">
        <v>0.69401030165198441</v>
      </c>
      <c r="V1386">
        <v>0.60422329068721869</v>
      </c>
    </row>
    <row r="1387" spans="14:22" x14ac:dyDescent="0.2">
      <c r="N1387">
        <v>0.47009168496957549</v>
      </c>
      <c r="O1387">
        <v>0.7046556063714885</v>
      </c>
      <c r="P1387">
        <v>0.38856960358985165</v>
      </c>
      <c r="Q1387">
        <v>1.656661761472163</v>
      </c>
      <c r="R1387">
        <v>3.3002167612249225</v>
      </c>
      <c r="S1387">
        <v>1.1447940563035059</v>
      </c>
      <c r="T1387">
        <v>0.60184007399331396</v>
      </c>
      <c r="U1387">
        <v>0.88586935346553586</v>
      </c>
      <c r="V1387">
        <v>0.63154314837593306</v>
      </c>
    </row>
    <row r="1388" spans="14:22" x14ac:dyDescent="0.2">
      <c r="N1388">
        <v>0.32321183951545024</v>
      </c>
      <c r="O1388">
        <v>0.44310949500839769</v>
      </c>
      <c r="P1388">
        <v>0.65596917102699126</v>
      </c>
      <c r="Q1388">
        <v>1.2760062176615541</v>
      </c>
      <c r="R1388">
        <v>1.20565108494493</v>
      </c>
      <c r="S1388">
        <v>1.1430690069826299</v>
      </c>
      <c r="T1388">
        <v>1.2289471261868126</v>
      </c>
      <c r="U1388">
        <v>1.5405354422366457</v>
      </c>
      <c r="V1388">
        <v>0.6581204084900294</v>
      </c>
    </row>
    <row r="1389" spans="14:22" x14ac:dyDescent="0.2">
      <c r="N1389">
        <v>0.40338271207279069</v>
      </c>
      <c r="O1389">
        <v>0.64768360710454265</v>
      </c>
      <c r="P1389">
        <v>0.52652821984405618</v>
      </c>
      <c r="Q1389">
        <v>1.2733648092317427</v>
      </c>
      <c r="R1389">
        <v>3.3990520666509547</v>
      </c>
      <c r="S1389">
        <v>1.2369485686730681</v>
      </c>
      <c r="T1389">
        <v>0.95026222985125997</v>
      </c>
      <c r="U1389">
        <v>0.72525156027427673</v>
      </c>
      <c r="V1389">
        <v>0.62259624803405034</v>
      </c>
    </row>
    <row r="1390" spans="14:22" x14ac:dyDescent="0.2">
      <c r="N1390">
        <v>0.41077561278060559</v>
      </c>
      <c r="O1390">
        <v>0.41434036458160128</v>
      </c>
      <c r="P1390">
        <v>0.58936480992922635</v>
      </c>
      <c r="Q1390">
        <v>1.1223308626118009</v>
      </c>
      <c r="R1390">
        <v>3.4804880384885322</v>
      </c>
      <c r="S1390">
        <v>1.7972992458479173</v>
      </c>
      <c r="T1390">
        <v>0.73418943066408004</v>
      </c>
      <c r="U1390">
        <v>0.70464742691218407</v>
      </c>
      <c r="V1390">
        <v>0.67604511021105607</v>
      </c>
    </row>
    <row r="1391" spans="14:22" x14ac:dyDescent="0.2">
      <c r="N1391">
        <v>0.57846680977745291</v>
      </c>
      <c r="O1391">
        <v>0.34371491590075359</v>
      </c>
      <c r="P1391">
        <v>0.60942434818651103</v>
      </c>
      <c r="Q1391">
        <v>1.7954194012243667</v>
      </c>
      <c r="R1391">
        <v>1.2449604885789176</v>
      </c>
      <c r="S1391">
        <v>1.132767137275291</v>
      </c>
      <c r="T1391">
        <v>1.7456823214141239</v>
      </c>
      <c r="U1391">
        <v>1.5420177414997551</v>
      </c>
      <c r="V1391">
        <v>0.71229539062577341</v>
      </c>
    </row>
    <row r="1392" spans="14:22" x14ac:dyDescent="0.2">
      <c r="N1392">
        <v>0.3756962673929693</v>
      </c>
      <c r="O1392">
        <v>0.4675070783066938</v>
      </c>
      <c r="P1392">
        <v>0.49988690746631331</v>
      </c>
      <c r="Q1392">
        <v>1.1982790434654327</v>
      </c>
      <c r="R1392">
        <v>1.3751625446913682</v>
      </c>
      <c r="S1392">
        <v>1.966801738657286</v>
      </c>
      <c r="T1392">
        <v>1.8652678393097339</v>
      </c>
      <c r="U1392">
        <v>1.8183399413505734</v>
      </c>
      <c r="V1392">
        <v>0.51610607790556418</v>
      </c>
    </row>
    <row r="1393" spans="14:22" x14ac:dyDescent="0.2">
      <c r="N1393">
        <v>0.63212583685296486</v>
      </c>
      <c r="O1393">
        <v>0.81482820437639392</v>
      </c>
      <c r="P1393">
        <v>0.61433137333910992</v>
      </c>
      <c r="Q1393">
        <v>2.5676824437893853</v>
      </c>
      <c r="R1393">
        <v>1.1498557214488501</v>
      </c>
      <c r="S1393">
        <v>1.6417475964924886</v>
      </c>
      <c r="T1393">
        <v>1.0251389599299074</v>
      </c>
      <c r="U1393">
        <v>1.3843526865591367</v>
      </c>
      <c r="V1393">
        <v>0.60917436944234316</v>
      </c>
    </row>
    <row r="1394" spans="14:22" x14ac:dyDescent="0.2">
      <c r="N1394">
        <v>0.45983157931239316</v>
      </c>
      <c r="O1394">
        <v>0.65494506812997377</v>
      </c>
      <c r="P1394">
        <v>0.34714480904848227</v>
      </c>
      <c r="Q1394">
        <v>1.2167107248784257</v>
      </c>
      <c r="R1394">
        <v>1.2210371320749982</v>
      </c>
      <c r="S1394">
        <v>1.7881816429426953</v>
      </c>
      <c r="T1394">
        <v>0.82162050074253501</v>
      </c>
      <c r="U1394">
        <v>2.3788922248328577</v>
      </c>
      <c r="V1394">
        <v>0.61171790798604087</v>
      </c>
    </row>
    <row r="1395" spans="14:22" x14ac:dyDescent="0.2">
      <c r="N1395">
        <v>0.49581380193724056</v>
      </c>
      <c r="O1395">
        <v>0.36940203942007055</v>
      </c>
      <c r="P1395">
        <v>0.84801914022531333</v>
      </c>
      <c r="Q1395">
        <v>2.6390453645955967</v>
      </c>
      <c r="R1395">
        <v>2.5664024664847727</v>
      </c>
      <c r="S1395">
        <v>1.14125608359009</v>
      </c>
      <c r="T1395">
        <v>0.92480403867908878</v>
      </c>
      <c r="U1395">
        <v>2.0786221059573666</v>
      </c>
      <c r="V1395">
        <v>0.69071184960618315</v>
      </c>
    </row>
    <row r="1396" spans="14:22" x14ac:dyDescent="0.2">
      <c r="N1396">
        <v>0.52461638585872639</v>
      </c>
      <c r="O1396">
        <v>0.53344589926904573</v>
      </c>
      <c r="P1396">
        <v>1.1188504528162757</v>
      </c>
      <c r="Q1396">
        <v>2.0194928489176891</v>
      </c>
      <c r="R1396">
        <v>1.4737514970322081</v>
      </c>
      <c r="S1396">
        <v>1.3770197615435953</v>
      </c>
      <c r="T1396">
        <v>0.8125861874476894</v>
      </c>
      <c r="U1396">
        <v>0.71149755034945816</v>
      </c>
      <c r="V1396">
        <v>0.61434876200695721</v>
      </c>
    </row>
    <row r="1397" spans="14:22" x14ac:dyDescent="0.2">
      <c r="N1397">
        <v>0.29054655846692129</v>
      </c>
      <c r="O1397">
        <v>0.46637616459266729</v>
      </c>
      <c r="P1397">
        <v>0.33485715913456954</v>
      </c>
      <c r="Q1397">
        <v>1.4265155052813603</v>
      </c>
      <c r="R1397">
        <v>1.4193578824625741</v>
      </c>
      <c r="S1397">
        <v>1.5605396887742784</v>
      </c>
      <c r="T1397">
        <v>1.1780892240305501</v>
      </c>
      <c r="U1397">
        <v>0.83746739001099202</v>
      </c>
      <c r="V1397">
        <v>0.79362478443650997</v>
      </c>
    </row>
    <row r="1398" spans="14:22" x14ac:dyDescent="0.2">
      <c r="N1398">
        <v>0.87850668043549662</v>
      </c>
      <c r="O1398">
        <v>1.102730788370889</v>
      </c>
      <c r="P1398">
        <v>0.43204930473704245</v>
      </c>
      <c r="Q1398">
        <v>1.1518869579226967</v>
      </c>
      <c r="R1398">
        <v>1.1500182932279925</v>
      </c>
      <c r="S1398">
        <v>1.6767869922876693</v>
      </c>
      <c r="T1398">
        <v>1.3062602293079191</v>
      </c>
      <c r="U1398">
        <v>1.4105451966640883</v>
      </c>
      <c r="V1398">
        <v>0.59876818696737033</v>
      </c>
    </row>
    <row r="1399" spans="14:22" x14ac:dyDescent="0.2">
      <c r="N1399">
        <v>0.44963328454225138</v>
      </c>
      <c r="O1399">
        <v>3.9876142855146868</v>
      </c>
      <c r="P1399">
        <v>0.43703314500481893</v>
      </c>
      <c r="Q1399">
        <v>2.6904777773359418</v>
      </c>
      <c r="R1399">
        <v>1.1388852241751726</v>
      </c>
      <c r="S1399">
        <v>1.340117040966806</v>
      </c>
      <c r="T1399">
        <v>0.67260323660261123</v>
      </c>
      <c r="U1399">
        <v>1.4467073700243991</v>
      </c>
      <c r="V1399">
        <v>1.0347296308536027</v>
      </c>
    </row>
    <row r="1400" spans="14:22" x14ac:dyDescent="0.2">
      <c r="N1400">
        <v>0.32049317940867933</v>
      </c>
      <c r="O1400">
        <v>0.38431901795559348</v>
      </c>
      <c r="P1400">
        <v>0.37902992550036901</v>
      </c>
      <c r="Q1400">
        <v>1.4067386768637149</v>
      </c>
      <c r="R1400">
        <v>1.3052267287511401</v>
      </c>
      <c r="S1400">
        <v>1.1494492685866669</v>
      </c>
      <c r="T1400">
        <v>0.69981906629310964</v>
      </c>
      <c r="U1400">
        <v>0.88562299361142749</v>
      </c>
      <c r="V1400">
        <v>0.71536989116852345</v>
      </c>
    </row>
    <row r="1401" spans="14:22" x14ac:dyDescent="0.2">
      <c r="N1401">
        <v>0.47586327027247122</v>
      </c>
      <c r="O1401">
        <v>0.39398885519377147</v>
      </c>
      <c r="P1401">
        <v>0.65912797494288222</v>
      </c>
      <c r="Q1401">
        <v>1.5666964392239875</v>
      </c>
      <c r="R1401">
        <v>1.6615149802872617</v>
      </c>
      <c r="S1401">
        <v>1.5780066556791008</v>
      </c>
      <c r="T1401">
        <v>0.70070743763154231</v>
      </c>
      <c r="U1401">
        <v>0.6761802758615677</v>
      </c>
      <c r="V1401">
        <v>0.56455381896038026</v>
      </c>
    </row>
    <row r="1402" spans="14:22" x14ac:dyDescent="0.2">
      <c r="N1402">
        <v>0.40566422269209201</v>
      </c>
      <c r="O1402">
        <v>1.616343810505374</v>
      </c>
      <c r="P1402">
        <v>0.31800544799016389</v>
      </c>
      <c r="Q1402">
        <v>1.1773434450233409</v>
      </c>
      <c r="R1402">
        <v>1.4211293062091126</v>
      </c>
      <c r="S1402">
        <v>1.3444564666668417</v>
      </c>
      <c r="T1402">
        <v>1.2589681145296774</v>
      </c>
      <c r="U1402">
        <v>1.5317644121672316</v>
      </c>
      <c r="V1402">
        <v>0.65036013693398687</v>
      </c>
    </row>
    <row r="1403" spans="14:22" x14ac:dyDescent="0.2">
      <c r="N1403">
        <v>0.89161994065251582</v>
      </c>
      <c r="O1403">
        <v>0.35649564291918739</v>
      </c>
      <c r="P1403">
        <v>0.40099475063801077</v>
      </c>
      <c r="Q1403">
        <v>1.137105367749325</v>
      </c>
      <c r="R1403">
        <v>1.2979803973516577</v>
      </c>
      <c r="S1403">
        <v>1.17293970904032</v>
      </c>
      <c r="T1403">
        <v>1.2995261952415817</v>
      </c>
      <c r="U1403">
        <v>1.7737400894013884</v>
      </c>
      <c r="V1403">
        <v>0.66591974467671688</v>
      </c>
    </row>
    <row r="1404" spans="14:22" x14ac:dyDescent="0.2">
      <c r="N1404">
        <v>0.47549026187657473</v>
      </c>
      <c r="O1404">
        <v>2.3433250432625039</v>
      </c>
      <c r="P1404">
        <v>0.62959022493560701</v>
      </c>
      <c r="Q1404">
        <v>1.3064465883331309</v>
      </c>
      <c r="R1404">
        <v>1.7660023241506428</v>
      </c>
      <c r="S1404">
        <v>1.1481592361773842</v>
      </c>
      <c r="T1404">
        <v>0.78994503352257672</v>
      </c>
      <c r="U1404">
        <v>1.3479417752556275</v>
      </c>
      <c r="V1404">
        <v>0.65220228147731363</v>
      </c>
    </row>
    <row r="1405" spans="14:22" x14ac:dyDescent="0.2">
      <c r="N1405">
        <v>0.32515473027873659</v>
      </c>
      <c r="O1405">
        <v>1.3645454186220027</v>
      </c>
      <c r="P1405">
        <v>0.53767163369441062</v>
      </c>
      <c r="Q1405">
        <v>2.2226940340504573</v>
      </c>
      <c r="R1405">
        <v>1.13640699512197</v>
      </c>
      <c r="S1405">
        <v>1.6014818082637399</v>
      </c>
      <c r="T1405">
        <v>0.74713143242296653</v>
      </c>
      <c r="U1405">
        <v>1.5051992127000617</v>
      </c>
      <c r="V1405">
        <v>0.64764178110017323</v>
      </c>
    </row>
    <row r="1406" spans="14:22" x14ac:dyDescent="0.2">
      <c r="N1406">
        <v>0.40315229647198569</v>
      </c>
      <c r="O1406">
        <v>0.34311878638646048</v>
      </c>
      <c r="P1406">
        <v>0.34806354777085552</v>
      </c>
      <c r="Q1406">
        <v>1.875641539388045</v>
      </c>
      <c r="R1406">
        <v>1.2331183704307651</v>
      </c>
      <c r="S1406">
        <v>1.42297840737832</v>
      </c>
      <c r="T1406">
        <v>0.67486948071208352</v>
      </c>
      <c r="U1406">
        <v>1.3923015431856918</v>
      </c>
      <c r="V1406">
        <v>0.60393103643174462</v>
      </c>
    </row>
    <row r="1407" spans="14:22" x14ac:dyDescent="0.2">
      <c r="N1407">
        <v>0.35311219285786494</v>
      </c>
      <c r="O1407">
        <v>0.39657276026329324</v>
      </c>
      <c r="P1407">
        <v>0.58778574040736886</v>
      </c>
      <c r="Q1407">
        <v>1.1764899458208109</v>
      </c>
      <c r="R1407">
        <v>1.1213898472913608</v>
      </c>
      <c r="S1407">
        <v>1.952057888338415</v>
      </c>
      <c r="T1407">
        <v>0.73405007370158415</v>
      </c>
      <c r="U1407">
        <v>1.6020008065125568</v>
      </c>
      <c r="V1407">
        <v>0.69627195224161043</v>
      </c>
    </row>
    <row r="1408" spans="14:22" x14ac:dyDescent="0.2">
      <c r="N1408">
        <v>0.3366358464206064</v>
      </c>
      <c r="O1408">
        <v>0.44048419260754568</v>
      </c>
      <c r="P1408">
        <v>0.52470379574574322</v>
      </c>
      <c r="Q1408">
        <v>2.3003392540590588</v>
      </c>
      <c r="R1408">
        <v>2.6380794019286307</v>
      </c>
      <c r="S1408">
        <v>2.4967886030390116</v>
      </c>
      <c r="T1408">
        <v>0.88230969662411873</v>
      </c>
      <c r="U1408">
        <v>0.81063466299267295</v>
      </c>
      <c r="V1408">
        <v>0.63068286573117371</v>
      </c>
    </row>
    <row r="1409" spans="14:22" x14ac:dyDescent="0.2">
      <c r="N1409">
        <v>0.37483286969743224</v>
      </c>
      <c r="O1409">
        <v>0.63230358772125228</v>
      </c>
      <c r="P1409">
        <v>1.3126116234538017</v>
      </c>
      <c r="Q1409">
        <v>2.0866463513773907</v>
      </c>
      <c r="R1409">
        <v>1.3631988665948573</v>
      </c>
      <c r="S1409">
        <v>3.656599543198074</v>
      </c>
      <c r="T1409">
        <v>0.73094278968387516</v>
      </c>
      <c r="U1409">
        <v>2.063990795539985</v>
      </c>
      <c r="V1409">
        <v>0.79441291062415975</v>
      </c>
    </row>
    <row r="1410" spans="14:22" x14ac:dyDescent="0.2">
      <c r="N1410">
        <v>0.3310929381870229</v>
      </c>
      <c r="O1410">
        <v>0.32779949280338538</v>
      </c>
      <c r="P1410">
        <v>0.51204784246534096</v>
      </c>
      <c r="Q1410">
        <v>1.15546707431519</v>
      </c>
      <c r="R1410">
        <v>1.1958192922079407</v>
      </c>
      <c r="S1410">
        <v>1.291655567441796</v>
      </c>
      <c r="T1410">
        <v>0.76738123607641706</v>
      </c>
      <c r="U1410">
        <v>1.4898802828338218</v>
      </c>
      <c r="V1410">
        <v>0.68190407418647581</v>
      </c>
    </row>
    <row r="1411" spans="14:22" x14ac:dyDescent="0.2">
      <c r="N1411">
        <v>0.438760631066277</v>
      </c>
      <c r="O1411">
        <v>0.3953224203872916</v>
      </c>
      <c r="P1411">
        <v>0.50572267012349548</v>
      </c>
      <c r="Q1411">
        <v>2.2632920255811126</v>
      </c>
      <c r="R1411">
        <v>1.2083627303724924</v>
      </c>
      <c r="S1411">
        <v>1.7722691682392018</v>
      </c>
      <c r="T1411">
        <v>0.84264244655806686</v>
      </c>
      <c r="U1411">
        <v>2.3109834640854108</v>
      </c>
      <c r="V1411">
        <v>0.58240794953617148</v>
      </c>
    </row>
    <row r="1412" spans="14:22" x14ac:dyDescent="0.2">
      <c r="N1412">
        <v>0.40835683299688441</v>
      </c>
      <c r="O1412">
        <v>0.49121290971624837</v>
      </c>
      <c r="P1412">
        <v>0.42543587446008785</v>
      </c>
      <c r="Q1412">
        <v>1.74956047540196</v>
      </c>
      <c r="R1412">
        <v>1.48234401277287</v>
      </c>
      <c r="S1412">
        <v>2.61084840365102</v>
      </c>
      <c r="T1412">
        <v>0.93273046772410795</v>
      </c>
      <c r="U1412">
        <v>0.97207149368625723</v>
      </c>
      <c r="V1412">
        <v>0.55927538268941401</v>
      </c>
    </row>
    <row r="1413" spans="14:22" x14ac:dyDescent="0.2">
      <c r="N1413">
        <v>0.419720411391723</v>
      </c>
      <c r="O1413">
        <v>0.35782020882560556</v>
      </c>
      <c r="P1413">
        <v>1.2157273179638708</v>
      </c>
      <c r="Q1413">
        <v>2.4930977193883801</v>
      </c>
      <c r="R1413">
        <v>1.3911520291894874</v>
      </c>
      <c r="S1413">
        <v>1.1993040164211275</v>
      </c>
      <c r="T1413">
        <v>0.73943302600019767</v>
      </c>
      <c r="U1413">
        <v>1.1668170045427027</v>
      </c>
      <c r="V1413">
        <v>0.69413155798566228</v>
      </c>
    </row>
    <row r="1414" spans="14:22" x14ac:dyDescent="0.2">
      <c r="N1414">
        <v>0.61162634114669101</v>
      </c>
      <c r="O1414">
        <v>0.45789259966924711</v>
      </c>
      <c r="P1414">
        <v>0.54805199155943163</v>
      </c>
      <c r="Q1414">
        <v>1.5480998956009167</v>
      </c>
      <c r="R1414">
        <v>1.145835446008955</v>
      </c>
      <c r="S1414">
        <v>1.3975732243205741</v>
      </c>
      <c r="T1414">
        <v>0.74820343235684261</v>
      </c>
      <c r="U1414">
        <v>2.4395832771258759</v>
      </c>
      <c r="V1414">
        <v>0.78984360012414567</v>
      </c>
    </row>
    <row r="1415" spans="14:22" x14ac:dyDescent="0.2">
      <c r="N1415">
        <v>0.28664543948970478</v>
      </c>
      <c r="O1415">
        <v>0.35079603515182423</v>
      </c>
      <c r="P1415">
        <v>0.34083168225059962</v>
      </c>
      <c r="Q1415">
        <v>1.3940127401516333</v>
      </c>
      <c r="R1415">
        <v>1.1330944629820943</v>
      </c>
      <c r="S1415">
        <v>1.4506317838642284</v>
      </c>
      <c r="T1415">
        <v>1.7889802511322732</v>
      </c>
      <c r="U1415">
        <v>1.1855958019431392</v>
      </c>
      <c r="V1415">
        <v>0.68181691906439701</v>
      </c>
    </row>
    <row r="1416" spans="14:22" x14ac:dyDescent="0.2">
      <c r="N1416">
        <v>0.65510242216475656</v>
      </c>
      <c r="O1416">
        <v>0.32032161816771892</v>
      </c>
      <c r="P1416">
        <v>0.460724570905027</v>
      </c>
      <c r="Q1416">
        <v>2.0487266601033918</v>
      </c>
      <c r="R1416">
        <v>1.3063070636391099</v>
      </c>
      <c r="S1416">
        <v>1.5925088680580408</v>
      </c>
      <c r="T1416">
        <v>1.2001126860986358</v>
      </c>
      <c r="U1416">
        <v>2.1631919468939973</v>
      </c>
      <c r="V1416">
        <v>0.60915450155415696</v>
      </c>
    </row>
    <row r="1417" spans="14:22" x14ac:dyDescent="0.2">
      <c r="N1417">
        <v>0.41911671148124702</v>
      </c>
      <c r="O1417">
        <v>1.1042730313301483</v>
      </c>
      <c r="P1417">
        <v>0.78869979700733972</v>
      </c>
      <c r="Q1417">
        <v>1.1692317801662224</v>
      </c>
      <c r="R1417">
        <v>1.2506146525330142</v>
      </c>
      <c r="S1417">
        <v>2.0242561767923299</v>
      </c>
      <c r="T1417">
        <v>0.80557150445644055</v>
      </c>
      <c r="U1417">
        <v>1.3799804306215091</v>
      </c>
      <c r="V1417">
        <v>0.57818450606017069</v>
      </c>
    </row>
    <row r="1418" spans="14:22" x14ac:dyDescent="0.2">
      <c r="N1418">
        <v>0.84555712662055371</v>
      </c>
      <c r="O1418">
        <v>0.48337137297367966</v>
      </c>
      <c r="P1418">
        <v>0.61369087852874737</v>
      </c>
      <c r="Q1418">
        <v>1.2189724560226849</v>
      </c>
      <c r="R1418">
        <v>1.2766448631308773</v>
      </c>
      <c r="S1418">
        <v>1.7499370741858962</v>
      </c>
      <c r="T1418">
        <v>0.68877448044225598</v>
      </c>
      <c r="U1418">
        <v>1.1620612625786992</v>
      </c>
      <c r="V1418">
        <v>0.64941876221702244</v>
      </c>
    </row>
    <row r="1419" spans="14:22" x14ac:dyDescent="0.2">
      <c r="N1419">
        <v>0.3354749609522415</v>
      </c>
      <c r="O1419">
        <v>0.32950801291278431</v>
      </c>
      <c r="P1419">
        <v>0.56428667409878952</v>
      </c>
      <c r="Q1419">
        <v>1.4059391116237459</v>
      </c>
      <c r="R1419">
        <v>1.5146898137657001</v>
      </c>
      <c r="S1419">
        <v>1.1164144398105293</v>
      </c>
      <c r="T1419">
        <v>0.71087100486212529</v>
      </c>
      <c r="U1419">
        <v>2.06423704914154</v>
      </c>
      <c r="V1419">
        <v>0.62119074987127054</v>
      </c>
    </row>
    <row r="1420" spans="14:22" x14ac:dyDescent="0.2">
      <c r="N1420">
        <v>0.69621918431885843</v>
      </c>
      <c r="O1420">
        <v>1.6806560707815665</v>
      </c>
      <c r="P1420">
        <v>0.29133800521943759</v>
      </c>
      <c r="Q1420">
        <v>2.9997694386228835</v>
      </c>
      <c r="R1420">
        <v>1.3721856990742982</v>
      </c>
      <c r="S1420">
        <v>1.1872241901551199</v>
      </c>
      <c r="T1420">
        <v>1.8351301667108042</v>
      </c>
      <c r="U1420">
        <v>2.0861123766347691</v>
      </c>
      <c r="V1420">
        <v>0.8177076861126843</v>
      </c>
    </row>
    <row r="1421" spans="14:22" x14ac:dyDescent="0.2">
      <c r="N1421">
        <v>0.29128773607406855</v>
      </c>
      <c r="O1421">
        <v>0.59710492296202589</v>
      </c>
      <c r="P1421">
        <v>0.37851168762849324</v>
      </c>
      <c r="Q1421">
        <v>2.2363865788239838</v>
      </c>
      <c r="R1421">
        <v>1.1980659194834524</v>
      </c>
      <c r="S1421">
        <v>1.1413262520474099</v>
      </c>
      <c r="T1421">
        <v>1.0668321029867192</v>
      </c>
      <c r="U1421">
        <v>1.5369675587666833</v>
      </c>
      <c r="V1421">
        <v>0.83959498555826406</v>
      </c>
    </row>
    <row r="1422" spans="14:22" x14ac:dyDescent="0.2">
      <c r="N1422">
        <v>0.41476038346280525</v>
      </c>
      <c r="O1422">
        <v>0.36189673810491391</v>
      </c>
      <c r="P1422">
        <v>0.5368789051469004</v>
      </c>
      <c r="Q1422">
        <v>1.1142358673968709</v>
      </c>
      <c r="R1422">
        <v>1.1459131468280168</v>
      </c>
      <c r="S1422">
        <v>1.1947472056147332</v>
      </c>
      <c r="T1422">
        <v>1.3763074563272883</v>
      </c>
      <c r="U1422">
        <v>2.2043997576213927</v>
      </c>
      <c r="V1422">
        <v>0.96530747065002143</v>
      </c>
    </row>
    <row r="1423" spans="14:22" x14ac:dyDescent="0.2">
      <c r="N1423">
        <v>0.56480993633217835</v>
      </c>
      <c r="O1423">
        <v>0.47925550056621574</v>
      </c>
      <c r="P1423">
        <v>0.39534919021902309</v>
      </c>
      <c r="Q1423">
        <v>1.4765667453230416</v>
      </c>
      <c r="R1423">
        <v>2.0407283853968052</v>
      </c>
      <c r="S1423">
        <v>1.2159952988013243</v>
      </c>
      <c r="T1423">
        <v>0.79307016700297972</v>
      </c>
      <c r="U1423">
        <v>2.4050942782408531</v>
      </c>
      <c r="V1423">
        <v>0.64047175379773524</v>
      </c>
    </row>
    <row r="1424" spans="14:22" x14ac:dyDescent="0.2">
      <c r="N1424">
        <v>0.397560474874875</v>
      </c>
      <c r="O1424">
        <v>0.42784873323036104</v>
      </c>
      <c r="P1424">
        <v>0.706787084108079</v>
      </c>
      <c r="Q1424">
        <v>1.3764416850399692</v>
      </c>
      <c r="R1424">
        <v>2.8699360397300993</v>
      </c>
      <c r="S1424">
        <v>1.3312379838233885</v>
      </c>
      <c r="T1424">
        <v>0.7599735507184795</v>
      </c>
      <c r="U1424">
        <v>0.81542767957772988</v>
      </c>
      <c r="V1424">
        <v>0.66067483864369547</v>
      </c>
    </row>
    <row r="1425" spans="14:22" x14ac:dyDescent="0.2">
      <c r="N1425">
        <v>0.67788331205696184</v>
      </c>
      <c r="O1425">
        <v>0.97901021340150507</v>
      </c>
      <c r="P1425">
        <v>0.56219194993452293</v>
      </c>
      <c r="Q1425">
        <v>1.1223860289707543</v>
      </c>
      <c r="R1425">
        <v>1.1797335603457841</v>
      </c>
      <c r="S1425">
        <v>1.4780119178529034</v>
      </c>
      <c r="T1425">
        <v>1.1971072264477083</v>
      </c>
      <c r="U1425">
        <v>1.0071795824081984</v>
      </c>
      <c r="V1425">
        <v>0.63914622192235959</v>
      </c>
    </row>
    <row r="1426" spans="14:22" x14ac:dyDescent="0.2">
      <c r="N1426">
        <v>0.48483595962394122</v>
      </c>
      <c r="O1426">
        <v>0.41957971057466104</v>
      </c>
      <c r="P1426">
        <v>0.79159440976096229</v>
      </c>
      <c r="Q1426">
        <v>2.08724759288318</v>
      </c>
      <c r="R1426">
        <v>1.3941698468879566</v>
      </c>
      <c r="S1426">
        <v>1.413912659704881</v>
      </c>
      <c r="T1426">
        <v>0.81609105454658393</v>
      </c>
      <c r="U1426">
        <v>1.7621323726235993</v>
      </c>
      <c r="V1426">
        <v>0.60719040567852445</v>
      </c>
    </row>
    <row r="1427" spans="14:22" x14ac:dyDescent="0.2">
      <c r="N1427">
        <v>0.43948811972376672</v>
      </c>
      <c r="O1427">
        <v>0.48303792650699734</v>
      </c>
      <c r="P1427">
        <v>0.35162238372922594</v>
      </c>
      <c r="Q1427">
        <v>1.324646091283006</v>
      </c>
      <c r="R1427">
        <v>3.4075176704529677</v>
      </c>
      <c r="S1427">
        <v>1.4444145896016634</v>
      </c>
      <c r="T1427">
        <v>0.68130202803951712</v>
      </c>
      <c r="U1427">
        <v>2.3672622748316532</v>
      </c>
      <c r="V1427">
        <v>0.68569299834798747</v>
      </c>
    </row>
    <row r="1428" spans="14:22" x14ac:dyDescent="0.2">
      <c r="N1428">
        <v>0.51584906840447609</v>
      </c>
      <c r="O1428">
        <v>0.51126035753753996</v>
      </c>
      <c r="P1428">
        <v>0.68179521592365722</v>
      </c>
      <c r="Q1428">
        <v>1.7177500601181701</v>
      </c>
      <c r="R1428">
        <v>1.2930993877172365</v>
      </c>
      <c r="S1428">
        <v>1.2028874777899743</v>
      </c>
      <c r="T1428">
        <v>0.87952049681666522</v>
      </c>
      <c r="U1428">
        <v>2.1161610470458685</v>
      </c>
      <c r="V1428">
        <v>0.68169491713233732</v>
      </c>
    </row>
    <row r="1429" spans="14:22" x14ac:dyDescent="0.2">
      <c r="N1429">
        <v>0.29987229081265404</v>
      </c>
      <c r="O1429">
        <v>0.36115282045623626</v>
      </c>
      <c r="P1429">
        <v>0.56514196783279513</v>
      </c>
      <c r="Q1429">
        <v>1.1454383007218882</v>
      </c>
      <c r="R1429">
        <v>2.3471568723428478</v>
      </c>
      <c r="S1429">
        <v>1.1168288928866226</v>
      </c>
      <c r="T1429">
        <v>0.75378822183079897</v>
      </c>
      <c r="U1429">
        <v>2.694401272755476</v>
      </c>
      <c r="V1429">
        <v>0.63195678797649224</v>
      </c>
    </row>
    <row r="1430" spans="14:22" x14ac:dyDescent="0.2">
      <c r="N1430">
        <v>0.49712434841946507</v>
      </c>
      <c r="O1430">
        <v>1.2651516919946451</v>
      </c>
      <c r="P1430">
        <v>0.34606382558010901</v>
      </c>
      <c r="Q1430">
        <v>1.2144360023156184</v>
      </c>
      <c r="R1430">
        <v>1.8815066491255665</v>
      </c>
      <c r="S1430">
        <v>1.40809900285106</v>
      </c>
      <c r="T1430">
        <v>0.6912042118430356</v>
      </c>
      <c r="U1430">
        <v>0.55014776425461986</v>
      </c>
      <c r="V1430">
        <v>0.63196209272771464</v>
      </c>
    </row>
    <row r="1431" spans="14:22" x14ac:dyDescent="0.2">
      <c r="N1431">
        <v>0.29371423496293664</v>
      </c>
      <c r="O1431">
        <v>0.66750731421859444</v>
      </c>
      <c r="P1431">
        <v>0.36972605820649307</v>
      </c>
      <c r="Q1431">
        <v>1.3632943855182924</v>
      </c>
      <c r="R1431">
        <v>1.6528284933827224</v>
      </c>
      <c r="S1431">
        <v>1.2994401100834183</v>
      </c>
      <c r="T1431">
        <v>0.71190858410346025</v>
      </c>
      <c r="U1431">
        <v>0.70092948974961145</v>
      </c>
      <c r="V1431">
        <v>0.61641658163425816</v>
      </c>
    </row>
    <row r="1432" spans="14:22" x14ac:dyDescent="0.2">
      <c r="N1432">
        <v>0.37707043368312715</v>
      </c>
      <c r="O1432">
        <v>0.63334019658220242</v>
      </c>
      <c r="P1432">
        <v>0.62707964674824945</v>
      </c>
      <c r="Q1432">
        <v>1.9871933128619108</v>
      </c>
      <c r="R1432">
        <v>1.6492307210950456</v>
      </c>
      <c r="S1432">
        <v>1.4401259119377758</v>
      </c>
      <c r="T1432">
        <v>1.2704970251853858</v>
      </c>
      <c r="U1432">
        <v>0.704791482361941</v>
      </c>
      <c r="V1432">
        <v>1.1644751731228742</v>
      </c>
    </row>
    <row r="1433" spans="14:22" x14ac:dyDescent="0.2">
      <c r="N1433">
        <v>0.30117452948362328</v>
      </c>
      <c r="O1433">
        <v>0.76011905908116428</v>
      </c>
      <c r="P1433">
        <v>0.34806208558261725</v>
      </c>
      <c r="Q1433">
        <v>1.2307457606466425</v>
      </c>
      <c r="R1433">
        <v>1.3139103419364109</v>
      </c>
      <c r="S1433">
        <v>1.4680746833159009</v>
      </c>
      <c r="T1433">
        <v>0.96581714921390405</v>
      </c>
      <c r="U1433">
        <v>1.9225552334722067</v>
      </c>
      <c r="V1433">
        <v>0.64269503112769066</v>
      </c>
    </row>
    <row r="1434" spans="14:22" x14ac:dyDescent="0.2">
      <c r="N1434">
        <v>0.46793715603586467</v>
      </c>
      <c r="O1434">
        <v>0.56898727925307113</v>
      </c>
      <c r="P1434">
        <v>0.61969103349499455</v>
      </c>
      <c r="Q1434">
        <v>1.1337848890886699</v>
      </c>
      <c r="R1434">
        <v>1.7229015277058002</v>
      </c>
      <c r="S1434">
        <v>1.9849846239619824</v>
      </c>
      <c r="T1434">
        <v>1.0369731927173136</v>
      </c>
      <c r="U1434">
        <v>1.2837133784573909</v>
      </c>
      <c r="V1434">
        <v>0.65027135069965247</v>
      </c>
    </row>
    <row r="1435" spans="14:22" x14ac:dyDescent="0.2">
      <c r="N1435">
        <v>0.53562958304807795</v>
      </c>
      <c r="O1435">
        <v>0.43437604601547652</v>
      </c>
      <c r="P1435">
        <v>0.45678695299297989</v>
      </c>
      <c r="Q1435">
        <v>1.7900169115077058</v>
      </c>
      <c r="R1435">
        <v>1.2130157100669943</v>
      </c>
      <c r="S1435">
        <v>3.6264539908618882</v>
      </c>
      <c r="T1435">
        <v>0.73953009328576302</v>
      </c>
      <c r="U1435">
        <v>2.4870970978714033</v>
      </c>
      <c r="V1435">
        <v>0.69542397589403049</v>
      </c>
    </row>
    <row r="1436" spans="14:22" x14ac:dyDescent="0.2">
      <c r="N1436">
        <v>0.42280413806383571</v>
      </c>
      <c r="O1436">
        <v>0.4731382275242047</v>
      </c>
      <c r="P1436">
        <v>0.33083266472362277</v>
      </c>
      <c r="Q1436">
        <v>2.3160766068401544</v>
      </c>
      <c r="R1436">
        <v>1.3891988907772732</v>
      </c>
      <c r="S1436">
        <v>1.4262174446778377</v>
      </c>
      <c r="T1436">
        <v>0.83590117918117524</v>
      </c>
      <c r="U1436">
        <v>0.68095667681018679</v>
      </c>
      <c r="V1436">
        <v>0.51819065485897131</v>
      </c>
    </row>
    <row r="1437" spans="14:22" x14ac:dyDescent="0.2">
      <c r="N1437">
        <v>0.49160678352925641</v>
      </c>
      <c r="O1437">
        <v>0.4038895201576192</v>
      </c>
      <c r="P1437">
        <v>0.80596863609289526</v>
      </c>
      <c r="Q1437">
        <v>1.9154971790008815</v>
      </c>
      <c r="R1437">
        <v>1.4854744097679742</v>
      </c>
      <c r="S1437">
        <v>1.4030918449195484</v>
      </c>
      <c r="T1437">
        <v>2.0327230943361441</v>
      </c>
      <c r="U1437">
        <v>1.2889749673732642</v>
      </c>
      <c r="V1437">
        <v>0.5985550643062878</v>
      </c>
    </row>
    <row r="1438" spans="14:22" x14ac:dyDescent="0.2">
      <c r="N1438">
        <v>0.39257735601427746</v>
      </c>
      <c r="O1438">
        <v>0.35270166437964251</v>
      </c>
      <c r="P1438">
        <v>0.45123735164660855</v>
      </c>
      <c r="Q1438">
        <v>1.1178540805223567</v>
      </c>
      <c r="R1438">
        <v>1.1635711094030616</v>
      </c>
      <c r="S1438">
        <v>1.1280680811204999</v>
      </c>
      <c r="T1438">
        <v>0.73759559765472316</v>
      </c>
      <c r="U1438">
        <v>2.2061566371747392</v>
      </c>
      <c r="V1438">
        <v>0.54323991624225587</v>
      </c>
    </row>
    <row r="1439" spans="14:22" x14ac:dyDescent="0.2">
      <c r="N1439">
        <v>0.38513502136576677</v>
      </c>
      <c r="O1439">
        <v>0.71549520750668882</v>
      </c>
      <c r="P1439">
        <v>0.31447298759938103</v>
      </c>
      <c r="Q1439">
        <v>1.1016568660746673</v>
      </c>
      <c r="R1439">
        <v>2.2475326613336786</v>
      </c>
      <c r="S1439">
        <v>1.3465560780032833</v>
      </c>
      <c r="T1439">
        <v>2.2281687552107532</v>
      </c>
      <c r="U1439">
        <v>1.0487890576411594</v>
      </c>
      <c r="V1439">
        <v>0.70457203858307615</v>
      </c>
    </row>
    <row r="1440" spans="14:22" x14ac:dyDescent="0.2">
      <c r="N1440">
        <v>0.30054586217222889</v>
      </c>
      <c r="O1440">
        <v>0.41786409690731008</v>
      </c>
      <c r="P1440">
        <v>0.35081382282945378</v>
      </c>
      <c r="Q1440">
        <v>1.2487238351265602</v>
      </c>
      <c r="R1440">
        <v>1.1438368338723299</v>
      </c>
      <c r="S1440">
        <v>1.3045465664318967</v>
      </c>
      <c r="T1440">
        <v>1.9753049544859909</v>
      </c>
      <c r="U1440">
        <v>0.69107426370331049</v>
      </c>
      <c r="V1440">
        <v>0.79445147166753216</v>
      </c>
    </row>
    <row r="1441" spans="14:22" x14ac:dyDescent="0.2">
      <c r="N1441">
        <v>0.31144760588146508</v>
      </c>
      <c r="O1441">
        <v>0.3357392903501108</v>
      </c>
      <c r="P1441">
        <v>0.70196476067924918</v>
      </c>
      <c r="Q1441">
        <v>1.18500737208672</v>
      </c>
      <c r="R1441">
        <v>2.264552057911271</v>
      </c>
      <c r="S1441">
        <v>2.1000314184158833</v>
      </c>
      <c r="T1441">
        <v>0.78062449210829521</v>
      </c>
      <c r="U1441">
        <v>2.784688436851241</v>
      </c>
      <c r="V1441">
        <v>0.8657718011521941</v>
      </c>
    </row>
    <row r="1442" spans="14:22" x14ac:dyDescent="0.2">
      <c r="N1442">
        <v>0.47651485462764626</v>
      </c>
      <c r="O1442">
        <v>0.44590027121638592</v>
      </c>
      <c r="P1442">
        <v>0.86640688278944922</v>
      </c>
      <c r="Q1442">
        <v>1.1266155331368708</v>
      </c>
      <c r="R1442">
        <v>3.2047844509987038</v>
      </c>
      <c r="S1442">
        <v>1.1410618985624841</v>
      </c>
      <c r="T1442">
        <v>0.77085701669513762</v>
      </c>
      <c r="U1442">
        <v>0.73568551237919066</v>
      </c>
      <c r="V1442">
        <v>0.589677603967946</v>
      </c>
    </row>
    <row r="1443" spans="14:22" x14ac:dyDescent="0.2">
      <c r="N1443">
        <v>0.53382755086781131</v>
      </c>
      <c r="O1443">
        <v>0.40466180387482303</v>
      </c>
      <c r="P1443">
        <v>0.54692500958107892</v>
      </c>
      <c r="Q1443">
        <v>1.266066405817341</v>
      </c>
      <c r="R1443">
        <v>1.2247449661963101</v>
      </c>
      <c r="S1443">
        <v>1.3245831806247301</v>
      </c>
      <c r="T1443">
        <v>0.72475687726529747</v>
      </c>
      <c r="U1443">
        <v>0.73251258468501745</v>
      </c>
      <c r="V1443">
        <v>0.61446118731775923</v>
      </c>
    </row>
    <row r="1444" spans="14:22" x14ac:dyDescent="0.2">
      <c r="N1444">
        <v>0.3685200287846328</v>
      </c>
      <c r="O1444">
        <v>0.47925750950282725</v>
      </c>
      <c r="P1444">
        <v>0.358931916296239</v>
      </c>
      <c r="Q1444">
        <v>1.1323879596153907</v>
      </c>
      <c r="R1444">
        <v>1.1414275678433876</v>
      </c>
      <c r="S1444">
        <v>1.1472621917941817</v>
      </c>
      <c r="T1444">
        <v>0.71952670942652175</v>
      </c>
      <c r="U1444">
        <v>0.91851610544518492</v>
      </c>
      <c r="V1444">
        <v>0.63399478912591034</v>
      </c>
    </row>
    <row r="1445" spans="14:22" x14ac:dyDescent="0.2">
      <c r="N1445">
        <v>0.30751322103461376</v>
      </c>
      <c r="O1445">
        <v>0.58414034466034759</v>
      </c>
      <c r="P1445">
        <v>0.88965837788161428</v>
      </c>
      <c r="Q1445">
        <v>1.3797474830507985</v>
      </c>
      <c r="R1445">
        <v>1.8671767363824467</v>
      </c>
      <c r="S1445">
        <v>1.1799487565276123</v>
      </c>
      <c r="T1445">
        <v>0.66601883680751262</v>
      </c>
      <c r="U1445">
        <v>2.4299521416030361</v>
      </c>
      <c r="V1445">
        <v>0.62946976416839873</v>
      </c>
    </row>
    <row r="1446" spans="14:22" x14ac:dyDescent="0.2">
      <c r="N1446">
        <v>0.52708718100660801</v>
      </c>
      <c r="O1446">
        <v>0.30098513067413052</v>
      </c>
      <c r="P1446">
        <v>1.1691466127394843</v>
      </c>
      <c r="Q1446">
        <v>3.0236828402805052</v>
      </c>
      <c r="R1446">
        <v>1.2416632853118217</v>
      </c>
      <c r="S1446">
        <v>1.4867681806270585</v>
      </c>
      <c r="T1446">
        <v>0.69058552319059008</v>
      </c>
      <c r="U1446">
        <v>2.0806929944271575</v>
      </c>
      <c r="V1446">
        <v>0.61513244527688749</v>
      </c>
    </row>
    <row r="1447" spans="14:22" x14ac:dyDescent="0.2">
      <c r="N1447">
        <v>0.33752509566332267</v>
      </c>
      <c r="O1447">
        <v>1.0311180286345834</v>
      </c>
      <c r="P1447">
        <v>0.50240657298858105</v>
      </c>
      <c r="Q1447">
        <v>1.1494514779661007</v>
      </c>
      <c r="R1447">
        <v>1.9678518475216682</v>
      </c>
      <c r="S1447">
        <v>1.2409860147916292</v>
      </c>
      <c r="T1447">
        <v>0.63364626235871346</v>
      </c>
      <c r="U1447">
        <v>1.6322359254172834</v>
      </c>
      <c r="V1447">
        <v>0.64614502174026134</v>
      </c>
    </row>
    <row r="1448" spans="14:22" x14ac:dyDescent="0.2">
      <c r="N1448">
        <v>0.34551679823028331</v>
      </c>
      <c r="O1448">
        <v>0.49968387417325327</v>
      </c>
      <c r="P1448">
        <v>0.39213846725542995</v>
      </c>
      <c r="Q1448">
        <v>1.3564003071828734</v>
      </c>
      <c r="R1448">
        <v>3.0831359733538433</v>
      </c>
      <c r="S1448">
        <v>1.2028426605641007</v>
      </c>
      <c r="T1448">
        <v>0.60700019016029694</v>
      </c>
      <c r="U1448">
        <v>0.6463398428874465</v>
      </c>
      <c r="V1448">
        <v>0.68726786211685664</v>
      </c>
    </row>
    <row r="1449" spans="14:22" x14ac:dyDescent="0.2">
      <c r="N1449">
        <v>0.48363880579129587</v>
      </c>
      <c r="O1449">
        <v>0.35872377493792451</v>
      </c>
      <c r="P1449">
        <v>0.44576982168808488</v>
      </c>
      <c r="Q1449">
        <v>1.1099307540493899</v>
      </c>
      <c r="R1449">
        <v>1.7499208919088216</v>
      </c>
      <c r="S1449">
        <v>1.7921698853022576</v>
      </c>
      <c r="T1449">
        <v>1.8367827229061591</v>
      </c>
      <c r="U1449">
        <v>1.8775605985823374</v>
      </c>
      <c r="V1449">
        <v>0.60043562333439737</v>
      </c>
    </row>
    <row r="1450" spans="14:22" x14ac:dyDescent="0.2">
      <c r="N1450">
        <v>0.64372058989626046</v>
      </c>
      <c r="O1450">
        <v>0.32373405574359526</v>
      </c>
      <c r="P1450">
        <v>0.78249558757557314</v>
      </c>
      <c r="Q1450">
        <v>1.1252877363327491</v>
      </c>
      <c r="R1450">
        <v>2.7686040715804792</v>
      </c>
      <c r="S1450">
        <v>1.9665235545646815</v>
      </c>
      <c r="T1450">
        <v>1.2276193821761352</v>
      </c>
      <c r="U1450">
        <v>0.80628150668320986</v>
      </c>
      <c r="V1450">
        <v>0.64968633735250481</v>
      </c>
    </row>
    <row r="1451" spans="14:22" x14ac:dyDescent="0.2">
      <c r="N1451">
        <v>0.37132831823049517</v>
      </c>
      <c r="O1451">
        <v>0.57613643799779723</v>
      </c>
      <c r="P1451">
        <v>0.45897383122784591</v>
      </c>
      <c r="Q1451">
        <v>1.1223607083558891</v>
      </c>
      <c r="R1451">
        <v>1.1575065095578509</v>
      </c>
      <c r="S1451">
        <v>1.1756354906038924</v>
      </c>
      <c r="T1451">
        <v>0.76063735236898944</v>
      </c>
      <c r="U1451">
        <v>1.4935602555952108</v>
      </c>
      <c r="V1451">
        <v>0.67372830049385679</v>
      </c>
    </row>
    <row r="1452" spans="14:22" x14ac:dyDescent="0.2">
      <c r="N1452">
        <v>0.59850839589437754</v>
      </c>
      <c r="O1452">
        <v>0.95299146901960741</v>
      </c>
      <c r="P1452">
        <v>0.49431377576108559</v>
      </c>
      <c r="Q1452">
        <v>1.1360692867263242</v>
      </c>
      <c r="R1452">
        <v>1.4404969760100725</v>
      </c>
      <c r="S1452">
        <v>2.3987707130218108</v>
      </c>
      <c r="T1452">
        <v>0.78995291605849993</v>
      </c>
      <c r="U1452">
        <v>0.69512497642704674</v>
      </c>
      <c r="V1452">
        <v>0.5861217750909592</v>
      </c>
    </row>
    <row r="1453" spans="14:22" x14ac:dyDescent="0.2">
      <c r="N1453">
        <v>0.34205757935764025</v>
      </c>
      <c r="O1453">
        <v>0.74113960433428816</v>
      </c>
      <c r="P1453">
        <v>1.6725564729092917</v>
      </c>
      <c r="Q1453">
        <v>1.4206800535604733</v>
      </c>
      <c r="R1453">
        <v>1.715716253852055</v>
      </c>
      <c r="S1453">
        <v>1.1672362868222983</v>
      </c>
      <c r="T1453">
        <v>0.76875826513251999</v>
      </c>
      <c r="U1453">
        <v>2.3098958446500841</v>
      </c>
      <c r="V1453">
        <v>0.66791386325956281</v>
      </c>
    </row>
    <row r="1454" spans="14:22" x14ac:dyDescent="0.2">
      <c r="N1454">
        <v>0.42894194581171374</v>
      </c>
      <c r="O1454">
        <v>0.38852968479987787</v>
      </c>
      <c r="P1454">
        <v>0.46563932397013091</v>
      </c>
      <c r="Q1454">
        <v>1.3974584635473801</v>
      </c>
      <c r="R1454">
        <v>3.5042950840348208</v>
      </c>
      <c r="S1454">
        <v>1.1269042680942258</v>
      </c>
      <c r="T1454">
        <v>0.6145171707402618</v>
      </c>
      <c r="U1454">
        <v>0.55166777288597868</v>
      </c>
      <c r="V1454">
        <v>0.62765013248717005</v>
      </c>
    </row>
    <row r="1455" spans="14:22" x14ac:dyDescent="0.2">
      <c r="N1455">
        <v>0.41080176683513936</v>
      </c>
      <c r="O1455">
        <v>0.66214103752276676</v>
      </c>
      <c r="P1455">
        <v>0.42766242882684102</v>
      </c>
      <c r="Q1455">
        <v>1.121517830995824</v>
      </c>
      <c r="R1455">
        <v>1.6644958064882873</v>
      </c>
      <c r="S1455">
        <v>1.2757564479422641</v>
      </c>
      <c r="T1455">
        <v>0.6532907968040329</v>
      </c>
      <c r="U1455">
        <v>1.4598500868414666</v>
      </c>
      <c r="V1455">
        <v>0.70869280354778641</v>
      </c>
    </row>
    <row r="1456" spans="14:22" x14ac:dyDescent="0.2">
      <c r="N1456">
        <v>0.29484094746492645</v>
      </c>
      <c r="O1456">
        <v>0.31167543914281121</v>
      </c>
      <c r="P1456">
        <v>0.44527573188746811</v>
      </c>
      <c r="Q1456">
        <v>1.1191913738901025</v>
      </c>
      <c r="R1456">
        <v>1.9329733781865215</v>
      </c>
      <c r="S1456">
        <v>3.4525082486048917</v>
      </c>
      <c r="T1456">
        <v>0.65617052111301821</v>
      </c>
      <c r="U1456">
        <v>0.81293656200321729</v>
      </c>
      <c r="V1456">
        <v>0.67796645062637928</v>
      </c>
    </row>
    <row r="1457" spans="14:22" x14ac:dyDescent="0.2">
      <c r="N1457">
        <v>0.40277653057277346</v>
      </c>
      <c r="O1457">
        <v>0.35500400470958043</v>
      </c>
      <c r="P1457">
        <v>0.33836564185083401</v>
      </c>
      <c r="Q1457">
        <v>1.1378281983018383</v>
      </c>
      <c r="R1457">
        <v>1.1559518366485915</v>
      </c>
      <c r="S1457">
        <v>1.1241042682259108</v>
      </c>
      <c r="T1457">
        <v>1.4649465253711709</v>
      </c>
      <c r="U1457">
        <v>1.4746371034700609</v>
      </c>
      <c r="V1457">
        <v>0.5760725194494758</v>
      </c>
    </row>
    <row r="1458" spans="14:22" x14ac:dyDescent="0.2">
      <c r="N1458">
        <v>1.727109043097111</v>
      </c>
      <c r="O1458">
        <v>1.0773174768056968</v>
      </c>
      <c r="P1458">
        <v>0.30286019629332461</v>
      </c>
      <c r="Q1458">
        <v>1.3225622355823474</v>
      </c>
      <c r="R1458">
        <v>2.3787579465923105</v>
      </c>
      <c r="S1458">
        <v>1.3633538703395758</v>
      </c>
      <c r="T1458">
        <v>0.91311190526562169</v>
      </c>
      <c r="U1458">
        <v>1.9324381573871938</v>
      </c>
      <c r="V1458">
        <v>0.53124912726089535</v>
      </c>
    </row>
    <row r="1459" spans="14:22" x14ac:dyDescent="0.2">
      <c r="N1459">
        <v>0.51967687356618153</v>
      </c>
      <c r="O1459">
        <v>0.68236115172388156</v>
      </c>
      <c r="P1459">
        <v>0.44618803412106622</v>
      </c>
      <c r="Q1459">
        <v>1.1319412899102099</v>
      </c>
      <c r="R1459">
        <v>2.6176417151017897</v>
      </c>
      <c r="S1459">
        <v>1.168072537960694</v>
      </c>
      <c r="T1459">
        <v>0.80760841518468363</v>
      </c>
      <c r="U1459">
        <v>0.76349590018562674</v>
      </c>
      <c r="V1459">
        <v>0.63259752955567461</v>
      </c>
    </row>
    <row r="1460" spans="14:22" x14ac:dyDescent="0.2">
      <c r="N1460">
        <v>0.32968287304131511</v>
      </c>
      <c r="O1460">
        <v>0.29559844087451054</v>
      </c>
      <c r="P1460">
        <v>0.4717116874296115</v>
      </c>
      <c r="Q1460">
        <v>1.54065986840298</v>
      </c>
      <c r="R1460">
        <v>1.2728038729639133</v>
      </c>
      <c r="S1460">
        <v>1.1649214532219441</v>
      </c>
      <c r="T1460">
        <v>0.60391296576921816</v>
      </c>
      <c r="U1460">
        <v>2.1669943299124252</v>
      </c>
      <c r="V1460">
        <v>0.68209221032901757</v>
      </c>
    </row>
    <row r="1461" spans="14:22" x14ac:dyDescent="0.2">
      <c r="N1461">
        <v>0.31987382546383986</v>
      </c>
      <c r="O1461">
        <v>0.33083494744290576</v>
      </c>
      <c r="P1461">
        <v>0.3967463133728521</v>
      </c>
      <c r="Q1461">
        <v>1.1231530903730909</v>
      </c>
      <c r="R1461">
        <v>2.5270665309431428</v>
      </c>
      <c r="S1461">
        <v>1.2535075950147836</v>
      </c>
      <c r="T1461">
        <v>0.80081466160377712</v>
      </c>
      <c r="U1461">
        <v>2.2001602280057075</v>
      </c>
      <c r="V1461">
        <v>0.59376873709075118</v>
      </c>
    </row>
    <row r="1462" spans="14:22" x14ac:dyDescent="0.2">
      <c r="N1462">
        <v>0.34653370929341887</v>
      </c>
      <c r="O1462">
        <v>0.30671186695889135</v>
      </c>
      <c r="P1462">
        <v>0.54679833288484614</v>
      </c>
      <c r="Q1462">
        <v>1.2669724946726251</v>
      </c>
      <c r="R1462">
        <v>2.0035326316569306</v>
      </c>
      <c r="S1462">
        <v>1.3386186230394792</v>
      </c>
      <c r="T1462">
        <v>1.4966904603640492</v>
      </c>
      <c r="U1462">
        <v>1.4044670153212835</v>
      </c>
      <c r="V1462">
        <v>0.57595557387839358</v>
      </c>
    </row>
    <row r="1463" spans="14:22" x14ac:dyDescent="0.2">
      <c r="N1463">
        <v>0.47554657549559226</v>
      </c>
      <c r="O1463">
        <v>0.47091366871702289</v>
      </c>
      <c r="P1463">
        <v>1.1231867886465958</v>
      </c>
      <c r="Q1463">
        <v>1.1286732250731817</v>
      </c>
      <c r="R1463">
        <v>1.4091216947012617</v>
      </c>
      <c r="S1463">
        <v>2.3328443721662846</v>
      </c>
      <c r="T1463">
        <v>0.93635306394021167</v>
      </c>
      <c r="U1463">
        <v>2.4166090345182609</v>
      </c>
      <c r="V1463">
        <v>0.55996441218998039</v>
      </c>
    </row>
    <row r="1464" spans="14:22" x14ac:dyDescent="0.2">
      <c r="N1464">
        <v>0.51791985854258116</v>
      </c>
      <c r="O1464">
        <v>0.58319936222725777</v>
      </c>
      <c r="P1464">
        <v>0.37038351460598912</v>
      </c>
      <c r="Q1464">
        <v>2.2238059898268934</v>
      </c>
      <c r="R1464">
        <v>2.4254176744296094</v>
      </c>
      <c r="S1464">
        <v>1.3642424222694582</v>
      </c>
      <c r="T1464">
        <v>0.95532234623143386</v>
      </c>
      <c r="U1464">
        <v>1.6884379224164185</v>
      </c>
      <c r="V1464">
        <v>0.67828002412779165</v>
      </c>
    </row>
    <row r="1465" spans="14:22" x14ac:dyDescent="0.2">
      <c r="N1465">
        <v>0.37483861320157524</v>
      </c>
      <c r="O1465">
        <v>0.84607819586422706</v>
      </c>
      <c r="P1465">
        <v>0.51935656996143165</v>
      </c>
      <c r="Q1465">
        <v>1.934269972307725</v>
      </c>
      <c r="R1465">
        <v>1.9900188891877018</v>
      </c>
      <c r="S1465">
        <v>1.1453540032743901</v>
      </c>
      <c r="T1465">
        <v>0.63041483557076805</v>
      </c>
      <c r="U1465">
        <v>1.2396472653353965</v>
      </c>
      <c r="V1465">
        <v>0.58716335409984843</v>
      </c>
    </row>
    <row r="1466" spans="14:22" x14ac:dyDescent="0.2">
      <c r="N1466">
        <v>0.34533366261119913</v>
      </c>
      <c r="O1466">
        <v>0.46576055742371786</v>
      </c>
      <c r="P1466">
        <v>0.33881705467890583</v>
      </c>
      <c r="R1466">
        <v>2.2166337449816731</v>
      </c>
      <c r="S1466">
        <v>1.1375949269397916</v>
      </c>
      <c r="T1466">
        <v>0.97855254309082196</v>
      </c>
      <c r="U1466">
        <v>1.2293299835493949</v>
      </c>
      <c r="V1466">
        <v>0.62729913436299845</v>
      </c>
    </row>
    <row r="1467" spans="14:22" x14ac:dyDescent="0.2">
      <c r="N1467">
        <v>0.29098836927254573</v>
      </c>
      <c r="O1467">
        <v>0.38295783236216135</v>
      </c>
      <c r="P1467">
        <v>0.38167482782043766</v>
      </c>
      <c r="R1467">
        <v>2.1375632819437</v>
      </c>
      <c r="S1467">
        <v>1.1462975582535966</v>
      </c>
      <c r="T1467">
        <v>0.69311970944934254</v>
      </c>
      <c r="U1467">
        <v>0.68800462747437952</v>
      </c>
      <c r="V1467">
        <v>1.4043962032535717</v>
      </c>
    </row>
    <row r="1468" spans="14:22" x14ac:dyDescent="0.2">
      <c r="N1468">
        <v>0.77093450401536079</v>
      </c>
      <c r="O1468">
        <v>0.56833056430206319</v>
      </c>
      <c r="P1468">
        <v>0.4311210078609774</v>
      </c>
      <c r="R1468">
        <v>2.4024116517336762</v>
      </c>
      <c r="S1468">
        <v>1.2785368788367932</v>
      </c>
      <c r="T1468">
        <v>0.68360957111076603</v>
      </c>
      <c r="U1468">
        <v>1.4372003095862642</v>
      </c>
      <c r="V1468">
        <v>0.66896373218522998</v>
      </c>
    </row>
    <row r="1469" spans="14:22" x14ac:dyDescent="0.2">
      <c r="N1469">
        <v>0.39985928123104059</v>
      </c>
      <c r="O1469">
        <v>0.44497627123033395</v>
      </c>
      <c r="P1469">
        <v>0.42351865642428549</v>
      </c>
      <c r="R1469">
        <v>1.1337614143922514</v>
      </c>
      <c r="S1469">
        <v>2.5579820046398369</v>
      </c>
      <c r="T1469">
        <v>0.80469136169900513</v>
      </c>
      <c r="U1469">
        <v>2.9430138769530854</v>
      </c>
      <c r="V1469">
        <v>0.78584437738986612</v>
      </c>
    </row>
    <row r="1470" spans="14:22" x14ac:dyDescent="0.2">
      <c r="N1470">
        <v>0.55044708566954059</v>
      </c>
      <c r="O1470">
        <v>0.6870112262423691</v>
      </c>
      <c r="P1470">
        <v>0.56659937713059316</v>
      </c>
      <c r="R1470">
        <v>2.8258281279778874</v>
      </c>
      <c r="S1470">
        <v>1.1351159624423017</v>
      </c>
      <c r="T1470">
        <v>0.71522823443254202</v>
      </c>
      <c r="U1470">
        <v>2.1334102262260557</v>
      </c>
      <c r="V1470">
        <v>0.57952682655850873</v>
      </c>
    </row>
    <row r="1471" spans="14:22" x14ac:dyDescent="0.2">
      <c r="N1471">
        <v>0.34009629921807477</v>
      </c>
      <c r="O1471">
        <v>0.49409351007100066</v>
      </c>
      <c r="P1471">
        <v>0.64060737433236048</v>
      </c>
      <c r="R1471">
        <v>1.2393197469451391</v>
      </c>
      <c r="S1471">
        <v>1.1986869068921284</v>
      </c>
      <c r="T1471">
        <v>1.0421181896859371</v>
      </c>
      <c r="U1471">
        <v>0.75425876801801606</v>
      </c>
      <c r="V1471">
        <v>0.57588976879214726</v>
      </c>
    </row>
    <row r="1472" spans="14:22" x14ac:dyDescent="0.2">
      <c r="N1472">
        <v>0.54287882089426698</v>
      </c>
      <c r="O1472">
        <v>0.46956137461547709</v>
      </c>
      <c r="P1472">
        <v>0.33981246563462253</v>
      </c>
      <c r="R1472">
        <v>1.1104267100796998</v>
      </c>
      <c r="S1472">
        <v>1.1670366345604744</v>
      </c>
      <c r="T1472">
        <v>0.7550884944105295</v>
      </c>
      <c r="U1472">
        <v>1.4788606381635452</v>
      </c>
      <c r="V1472">
        <v>0.55175844392387874</v>
      </c>
    </row>
    <row r="1473" spans="14:22" x14ac:dyDescent="0.2">
      <c r="N1473">
        <v>0.62289527698666558</v>
      </c>
      <c r="O1473">
        <v>0.4407064559992499</v>
      </c>
      <c r="P1473">
        <v>0.47542693749838083</v>
      </c>
      <c r="R1473">
        <v>1.2086901111901851</v>
      </c>
      <c r="S1473">
        <v>1.2892280383331161</v>
      </c>
      <c r="T1473">
        <v>0.593769399799433</v>
      </c>
      <c r="U1473">
        <v>2.2136543142067358</v>
      </c>
      <c r="V1473">
        <v>0.62697501182442539</v>
      </c>
    </row>
    <row r="1474" spans="14:22" x14ac:dyDescent="0.2">
      <c r="N1474">
        <v>0.36176602517113177</v>
      </c>
      <c r="O1474">
        <v>0.95338486847594361</v>
      </c>
      <c r="P1474">
        <v>0.43396910927264049</v>
      </c>
      <c r="R1474">
        <v>1.1744362653308893</v>
      </c>
      <c r="S1474">
        <v>1.2463710671529973</v>
      </c>
      <c r="T1474">
        <v>0.85119908509111886</v>
      </c>
      <c r="U1474">
        <v>1.4762520218441884</v>
      </c>
      <c r="V1474">
        <v>0.6660732683908811</v>
      </c>
    </row>
    <row r="1475" spans="14:22" x14ac:dyDescent="0.2">
      <c r="N1475">
        <v>0.57245817681943689</v>
      </c>
      <c r="O1475">
        <v>1.220730344573155</v>
      </c>
      <c r="P1475">
        <v>0.29614892811239885</v>
      </c>
      <c r="R1475">
        <v>1.1871502771181517</v>
      </c>
      <c r="S1475">
        <v>1.6928640521271592</v>
      </c>
      <c r="T1475">
        <v>0.74916393238627532</v>
      </c>
      <c r="U1475">
        <v>2.8128567594451028</v>
      </c>
      <c r="V1475">
        <v>0.58473843620524257</v>
      </c>
    </row>
    <row r="1476" spans="14:22" x14ac:dyDescent="0.2">
      <c r="N1476">
        <v>0.50025282798088644</v>
      </c>
      <c r="O1476">
        <v>0.50216308524480802</v>
      </c>
      <c r="P1476">
        <v>0.66407286235008978</v>
      </c>
      <c r="R1476">
        <v>1.8813533065347043</v>
      </c>
      <c r="S1476">
        <v>1.1444921866555016</v>
      </c>
      <c r="T1476">
        <v>0.6223386609195426</v>
      </c>
      <c r="U1476">
        <v>0.78528707551588883</v>
      </c>
      <c r="V1476">
        <v>0.66320157967671733</v>
      </c>
    </row>
    <row r="1477" spans="14:22" x14ac:dyDescent="0.2">
      <c r="N1477">
        <v>0.28377024727635131</v>
      </c>
      <c r="O1477">
        <v>0.3457240023483415</v>
      </c>
      <c r="P1477">
        <v>0.4139981093435211</v>
      </c>
      <c r="R1477">
        <v>1.1562684195101107</v>
      </c>
      <c r="S1477">
        <v>1.8700879721472217</v>
      </c>
      <c r="T1477">
        <v>0.57702498370842226</v>
      </c>
      <c r="U1477">
        <v>2.0986053961183244</v>
      </c>
      <c r="V1477">
        <v>0.5884580167622141</v>
      </c>
    </row>
    <row r="1478" spans="14:22" x14ac:dyDescent="0.2">
      <c r="N1478">
        <v>0.34931632422027253</v>
      </c>
      <c r="O1478">
        <v>0.47034329530060059</v>
      </c>
      <c r="P1478">
        <v>0.58227521799731818</v>
      </c>
      <c r="R1478">
        <v>1.4023420214003415</v>
      </c>
      <c r="S1478">
        <v>1.3608693202324784</v>
      </c>
      <c r="T1478">
        <v>0.90763701993713242</v>
      </c>
      <c r="U1478">
        <v>0.73462523400578106</v>
      </c>
      <c r="V1478">
        <v>0.62292573565769516</v>
      </c>
    </row>
    <row r="1479" spans="14:22" x14ac:dyDescent="0.2">
      <c r="N1479">
        <v>0.49444876223929007</v>
      </c>
      <c r="O1479">
        <v>0.66515326399803121</v>
      </c>
      <c r="P1479">
        <v>0.49912502240020656</v>
      </c>
      <c r="R1479">
        <v>1.33273493875028</v>
      </c>
      <c r="S1479">
        <v>1.2910754434777874</v>
      </c>
      <c r="T1479">
        <v>1.6876955552453101</v>
      </c>
      <c r="U1479">
        <v>1.7865553580311664</v>
      </c>
      <c r="V1479">
        <v>0.57715150865877152</v>
      </c>
    </row>
    <row r="1480" spans="14:22" x14ac:dyDescent="0.2">
      <c r="N1480">
        <v>0.39120456450465108</v>
      </c>
      <c r="O1480">
        <v>0.43236462514966828</v>
      </c>
      <c r="P1480">
        <v>0.53935153425720561</v>
      </c>
      <c r="R1480">
        <v>1.1918001778725142</v>
      </c>
      <c r="S1480">
        <v>2.3994024737399275</v>
      </c>
      <c r="T1480">
        <v>0.62433792569109547</v>
      </c>
      <c r="U1480">
        <v>1.8380135140688751</v>
      </c>
      <c r="V1480">
        <v>0.51406988071645154</v>
      </c>
    </row>
    <row r="1481" spans="14:22" x14ac:dyDescent="0.2">
      <c r="N1481">
        <v>0.4655498453559731</v>
      </c>
      <c r="O1481">
        <v>4.1646873821059334</v>
      </c>
      <c r="P1481">
        <v>0.69675828239616189</v>
      </c>
      <c r="R1481">
        <v>1.2740969935151576</v>
      </c>
      <c r="S1481">
        <v>1.1247134006814443</v>
      </c>
      <c r="T1481">
        <v>0.65620390114365346</v>
      </c>
      <c r="U1481">
        <v>0.69691635618127357</v>
      </c>
      <c r="V1481">
        <v>1.0019492857671961</v>
      </c>
    </row>
    <row r="1482" spans="14:22" x14ac:dyDescent="0.2">
      <c r="N1482">
        <v>0.53551815540137737</v>
      </c>
      <c r="O1482">
        <v>0.36756334423096387</v>
      </c>
      <c r="P1482">
        <v>0.77872436624395402</v>
      </c>
      <c r="R1482">
        <v>2.374847775388389</v>
      </c>
      <c r="S1482">
        <v>1.1964714618325301</v>
      </c>
      <c r="T1482">
        <v>0.7796132854598139</v>
      </c>
      <c r="U1482">
        <v>1.9573455016766623</v>
      </c>
      <c r="V1482">
        <v>0.66165150804827855</v>
      </c>
    </row>
    <row r="1483" spans="14:22" x14ac:dyDescent="0.2">
      <c r="N1483">
        <v>0.65542671689280829</v>
      </c>
      <c r="O1483">
        <v>0.463169151634578</v>
      </c>
      <c r="P1483">
        <v>0.47061629568296959</v>
      </c>
      <c r="R1483">
        <v>1.4474007824529498</v>
      </c>
      <c r="S1483">
        <v>1.3023919128748775</v>
      </c>
      <c r="T1483">
        <v>0.72310666302709692</v>
      </c>
      <c r="U1483">
        <v>1.9374702926377174</v>
      </c>
      <c r="V1483">
        <v>0.64747351853766288</v>
      </c>
    </row>
    <row r="1484" spans="14:22" x14ac:dyDescent="0.2">
      <c r="N1484">
        <v>0.41212179010344335</v>
      </c>
      <c r="O1484">
        <v>0.55939839485760212</v>
      </c>
      <c r="P1484">
        <v>0.52006941595182277</v>
      </c>
      <c r="R1484">
        <v>1.6071833953013583</v>
      </c>
      <c r="S1484">
        <v>1.1681719990397708</v>
      </c>
      <c r="T1484">
        <v>0.6806972400118898</v>
      </c>
      <c r="U1484">
        <v>2.8204855508270894</v>
      </c>
      <c r="V1484">
        <v>0.70221546295552928</v>
      </c>
    </row>
    <row r="1485" spans="14:22" x14ac:dyDescent="0.2">
      <c r="N1485">
        <v>0.55021150158128473</v>
      </c>
      <c r="O1485">
        <v>0.43064030671814429</v>
      </c>
      <c r="P1485">
        <v>0.48447430815129555</v>
      </c>
      <c r="R1485">
        <v>1.2546633896065857</v>
      </c>
      <c r="S1485">
        <v>1.2445446552100359</v>
      </c>
      <c r="T1485">
        <v>0.70413976810688983</v>
      </c>
      <c r="U1485">
        <v>1.2720753223566592</v>
      </c>
      <c r="V1485">
        <v>0.62810378956005419</v>
      </c>
    </row>
    <row r="1486" spans="14:22" x14ac:dyDescent="0.2">
      <c r="N1486">
        <v>0.31400371606578431</v>
      </c>
      <c r="O1486">
        <v>0.46503491611777847</v>
      </c>
      <c r="P1486">
        <v>0.85507659204896924</v>
      </c>
      <c r="R1486">
        <v>1.8939316283721597</v>
      </c>
      <c r="S1486">
        <v>1.5427114392892369</v>
      </c>
      <c r="T1486">
        <v>0.60710198025568973</v>
      </c>
      <c r="U1486">
        <v>1.9671723276057667</v>
      </c>
      <c r="V1486">
        <v>0.50800805932090509</v>
      </c>
    </row>
    <row r="1487" spans="14:22" x14ac:dyDescent="0.2">
      <c r="N1487">
        <v>0.35784186460631917</v>
      </c>
      <c r="O1487">
        <v>0.3014713313252908</v>
      </c>
      <c r="P1487">
        <v>0.28833556541949251</v>
      </c>
      <c r="R1487">
        <v>3.097631597194344</v>
      </c>
      <c r="S1487">
        <v>1.9694645233038748</v>
      </c>
      <c r="T1487">
        <v>0.64054557275414647</v>
      </c>
      <c r="U1487">
        <v>1.1922748439794075</v>
      </c>
      <c r="V1487">
        <v>0.54518444540953248</v>
      </c>
    </row>
    <row r="1488" spans="14:22" x14ac:dyDescent="0.2">
      <c r="N1488">
        <v>0.60830235956459766</v>
      </c>
      <c r="O1488">
        <v>0.58157429208951361</v>
      </c>
      <c r="P1488">
        <v>0.33167879467594946</v>
      </c>
      <c r="R1488">
        <v>1.1450290179078293</v>
      </c>
      <c r="S1488">
        <v>1.1663623175405609</v>
      </c>
      <c r="T1488">
        <v>0.58379639384207804</v>
      </c>
      <c r="U1488">
        <v>0.52488899977631753</v>
      </c>
      <c r="V1488">
        <v>0.45364327889063305</v>
      </c>
    </row>
    <row r="1489" spans="14:22" x14ac:dyDescent="0.2">
      <c r="N1489">
        <v>0.30307650195034658</v>
      </c>
      <c r="O1489">
        <v>0.34669213273309984</v>
      </c>
      <c r="P1489">
        <v>0.60717665443478441</v>
      </c>
      <c r="R1489">
        <v>1.3310963736219501</v>
      </c>
      <c r="S1489">
        <v>1.1389761165916574</v>
      </c>
      <c r="T1489">
        <v>1.9705043548276886</v>
      </c>
      <c r="U1489">
        <v>0.58926351576495439</v>
      </c>
      <c r="V1489">
        <v>0.58598610649531002</v>
      </c>
    </row>
    <row r="1490" spans="14:22" x14ac:dyDescent="0.2">
      <c r="N1490">
        <v>0.34998153592031717</v>
      </c>
      <c r="O1490">
        <v>0.30771720016069287</v>
      </c>
      <c r="P1490">
        <v>0.46563657907481543</v>
      </c>
      <c r="R1490">
        <v>1.2523567915113452</v>
      </c>
      <c r="S1490">
        <v>1.1167821896589041</v>
      </c>
      <c r="T1490">
        <v>1.7516564607695944</v>
      </c>
      <c r="U1490">
        <v>0.8502796509725451</v>
      </c>
      <c r="V1490">
        <v>0.58767314237881707</v>
      </c>
    </row>
    <row r="1491" spans="14:22" x14ac:dyDescent="0.2">
      <c r="N1491">
        <v>0.35140205403162594</v>
      </c>
      <c r="O1491">
        <v>0.78972127913601331</v>
      </c>
      <c r="P1491">
        <v>2.6858087591241291</v>
      </c>
      <c r="R1491">
        <v>1.1198221939149375</v>
      </c>
      <c r="T1491">
        <v>0.83403044185875375</v>
      </c>
      <c r="U1491">
        <v>1.0379577457547859</v>
      </c>
      <c r="V1491">
        <v>0.49458306740682012</v>
      </c>
    </row>
    <row r="1492" spans="14:22" x14ac:dyDescent="0.2">
      <c r="N1492">
        <v>0.32295829033372231</v>
      </c>
      <c r="O1492">
        <v>0.34873073330871535</v>
      </c>
      <c r="P1492">
        <v>0.31928405543614019</v>
      </c>
      <c r="R1492">
        <v>2.1441891960163564</v>
      </c>
      <c r="T1492">
        <v>0.65302948654333748</v>
      </c>
      <c r="U1492">
        <v>0.55523026556498356</v>
      </c>
      <c r="V1492">
        <v>0.62285919501576659</v>
      </c>
    </row>
    <row r="1493" spans="14:22" x14ac:dyDescent="0.2">
      <c r="N1493">
        <v>0.4411132824872529</v>
      </c>
      <c r="O1493">
        <v>0.36724205838375251</v>
      </c>
      <c r="P1493">
        <v>0.48938973315166562</v>
      </c>
      <c r="R1493">
        <v>2.7079549871244759</v>
      </c>
      <c r="T1493">
        <v>0.63573583794897692</v>
      </c>
      <c r="U1493">
        <v>0.63837027582759709</v>
      </c>
      <c r="V1493">
        <v>0.62362431081395242</v>
      </c>
    </row>
    <row r="1494" spans="14:22" x14ac:dyDescent="0.2">
      <c r="N1494">
        <v>0.42077503089558521</v>
      </c>
      <c r="O1494">
        <v>0.28033964905575737</v>
      </c>
      <c r="P1494">
        <v>0.30163175950704768</v>
      </c>
      <c r="R1494">
        <v>1.2598008658567474</v>
      </c>
      <c r="T1494">
        <v>0.6296259238078441</v>
      </c>
      <c r="U1494">
        <v>0.72066216905192026</v>
      </c>
      <c r="V1494">
        <v>0.54228339462958053</v>
      </c>
    </row>
    <row r="1495" spans="14:22" x14ac:dyDescent="0.2">
      <c r="N1495">
        <v>0.39965441423990011</v>
      </c>
      <c r="O1495">
        <v>0.60755479832520953</v>
      </c>
      <c r="P1495">
        <v>0.91406260995219302</v>
      </c>
      <c r="R1495">
        <v>1.2118328684944841</v>
      </c>
      <c r="T1495">
        <v>1.3063174291879618</v>
      </c>
      <c r="U1495">
        <v>0.62052643066109048</v>
      </c>
      <c r="V1495">
        <v>0.73551653043693288</v>
      </c>
    </row>
    <row r="1496" spans="14:22" x14ac:dyDescent="0.2">
      <c r="N1496">
        <v>0.31001521575955665</v>
      </c>
      <c r="O1496">
        <v>0.39726352653423475</v>
      </c>
      <c r="P1496">
        <v>0.29652602622426877</v>
      </c>
      <c r="R1496">
        <v>2.3776421754767285</v>
      </c>
      <c r="T1496">
        <v>1.7461491009045309</v>
      </c>
      <c r="U1496">
        <v>2.1572896744762025</v>
      </c>
      <c r="V1496">
        <v>0.55883912204999231</v>
      </c>
    </row>
    <row r="1497" spans="14:22" x14ac:dyDescent="0.2">
      <c r="N1497">
        <v>0.69753597369347986</v>
      </c>
      <c r="O1497">
        <v>0.32825751069447917</v>
      </c>
      <c r="P1497">
        <v>0.56159660343251727</v>
      </c>
      <c r="R1497">
        <v>1.8373504014090984</v>
      </c>
      <c r="T1497">
        <v>0.65401468631416337</v>
      </c>
      <c r="U1497">
        <v>0.71972978156147249</v>
      </c>
      <c r="V1497">
        <v>0.55228971210397937</v>
      </c>
    </row>
    <row r="1498" spans="14:22" x14ac:dyDescent="0.2">
      <c r="N1498">
        <v>0.55791844818882153</v>
      </c>
      <c r="O1498">
        <v>0.25709071826733204</v>
      </c>
      <c r="P1498">
        <v>0.31819453904969364</v>
      </c>
      <c r="R1498">
        <v>1.6975672507259267</v>
      </c>
      <c r="T1498">
        <v>0.73072694344977274</v>
      </c>
      <c r="U1498">
        <v>0.79011857265481511</v>
      </c>
      <c r="V1498">
        <v>0.66709334209617455</v>
      </c>
    </row>
    <row r="1499" spans="14:22" x14ac:dyDescent="0.2">
      <c r="N1499">
        <v>0.45109387881588664</v>
      </c>
      <c r="O1499">
        <v>0.66914020663709917</v>
      </c>
      <c r="P1499">
        <v>0.4867175653514535</v>
      </c>
      <c r="R1499">
        <v>1.2680414467183885</v>
      </c>
      <c r="T1499">
        <v>1.5930223651669275</v>
      </c>
      <c r="U1499">
        <v>1.288743055681369</v>
      </c>
      <c r="V1499">
        <v>0.60514849719988184</v>
      </c>
    </row>
    <row r="1500" spans="14:22" x14ac:dyDescent="0.2">
      <c r="N1500">
        <v>0.87388868482447468</v>
      </c>
      <c r="O1500">
        <v>0.51470889172100776</v>
      </c>
      <c r="P1500">
        <v>0.54747554567785739</v>
      </c>
      <c r="R1500">
        <v>2.6081753161576775</v>
      </c>
      <c r="T1500">
        <v>0.84944791401069819</v>
      </c>
      <c r="U1500">
        <v>2.1237873764846373</v>
      </c>
      <c r="V1500">
        <v>0.63355073030542053</v>
      </c>
    </row>
    <row r="1501" spans="14:22" x14ac:dyDescent="0.2">
      <c r="N1501">
        <v>0.39096689027275972</v>
      </c>
      <c r="O1501">
        <v>0.59034672770222285</v>
      </c>
      <c r="P1501">
        <v>0.40276751906154618</v>
      </c>
      <c r="R1501">
        <v>1.3114890358079356</v>
      </c>
      <c r="T1501">
        <v>1.384711058480891</v>
      </c>
      <c r="U1501">
        <v>1.006382857975183</v>
      </c>
      <c r="V1501">
        <v>0.66991618989189483</v>
      </c>
    </row>
    <row r="1502" spans="14:22" x14ac:dyDescent="0.2">
      <c r="N1502">
        <v>0.42692594750767543</v>
      </c>
      <c r="O1502">
        <v>0.31809196310112869</v>
      </c>
      <c r="P1502">
        <v>0.53457339239622603</v>
      </c>
      <c r="R1502">
        <v>1.4664764595531701</v>
      </c>
      <c r="T1502">
        <v>0.741331822483695</v>
      </c>
      <c r="U1502">
        <v>0.85866419243023684</v>
      </c>
      <c r="V1502">
        <v>0.54635672424270709</v>
      </c>
    </row>
    <row r="1503" spans="14:22" x14ac:dyDescent="0.2">
      <c r="N1503">
        <v>0.39740561316163175</v>
      </c>
      <c r="O1503">
        <v>0.72864017263530678</v>
      </c>
      <c r="P1503">
        <v>0.37170453595460901</v>
      </c>
      <c r="R1503">
        <v>1.4844567702679974</v>
      </c>
      <c r="T1503">
        <v>0.68811417705568745</v>
      </c>
      <c r="U1503">
        <v>2.0782075190737577</v>
      </c>
      <c r="V1503">
        <v>0.58973947776355407</v>
      </c>
    </row>
    <row r="1504" spans="14:22" x14ac:dyDescent="0.2">
      <c r="N1504">
        <v>0.36962949225752878</v>
      </c>
      <c r="O1504">
        <v>0.35424495960536695</v>
      </c>
      <c r="P1504">
        <v>0.4138440993918075</v>
      </c>
      <c r="R1504">
        <v>1.2476972826575292</v>
      </c>
      <c r="T1504">
        <v>1.2227173245124716</v>
      </c>
      <c r="U1504">
        <v>0.61317800395186728</v>
      </c>
      <c r="V1504">
        <v>0.66954118064825441</v>
      </c>
    </row>
    <row r="1505" spans="14:22" x14ac:dyDescent="0.2">
      <c r="N1505">
        <v>0.39237613843783553</v>
      </c>
      <c r="O1505">
        <v>0.41019746994012479</v>
      </c>
      <c r="P1505">
        <v>0.3139168770917054</v>
      </c>
      <c r="R1505">
        <v>1.1241269781123309</v>
      </c>
      <c r="T1505">
        <v>0.57378718112324811</v>
      </c>
      <c r="U1505">
        <v>0.69233500725696884</v>
      </c>
      <c r="V1505">
        <v>0.5989943777791058</v>
      </c>
    </row>
    <row r="1506" spans="14:22" x14ac:dyDescent="0.2">
      <c r="N1506">
        <v>0.66225242824562791</v>
      </c>
      <c r="O1506">
        <v>0.4515188293678617</v>
      </c>
      <c r="P1506">
        <v>0.42130119873389382</v>
      </c>
      <c r="R1506">
        <v>1.996776460747326</v>
      </c>
      <c r="T1506">
        <v>0.78294569241516876</v>
      </c>
      <c r="U1506">
        <v>0.48636790650852946</v>
      </c>
      <c r="V1506">
        <v>1.3066254625673817</v>
      </c>
    </row>
    <row r="1507" spans="14:22" x14ac:dyDescent="0.2">
      <c r="N1507">
        <v>0.8322349090670268</v>
      </c>
      <c r="O1507">
        <v>0.32126063068063465</v>
      </c>
      <c r="P1507">
        <v>0.67380185105700785</v>
      </c>
      <c r="R1507">
        <v>1.11333185805088</v>
      </c>
      <c r="T1507">
        <v>2.0617744186754434</v>
      </c>
      <c r="U1507">
        <v>0.6760699625558223</v>
      </c>
      <c r="V1507">
        <v>1.1922811826395601</v>
      </c>
    </row>
    <row r="1508" spans="14:22" x14ac:dyDescent="0.2">
      <c r="N1508">
        <v>0.35583685090425443</v>
      </c>
      <c r="O1508">
        <v>0.47739599590997711</v>
      </c>
      <c r="P1508">
        <v>1.0070325064488725</v>
      </c>
      <c r="R1508">
        <v>2.1358902111087881</v>
      </c>
      <c r="T1508">
        <v>0.53166993606185442</v>
      </c>
      <c r="U1508">
        <v>1.6763759555244324</v>
      </c>
      <c r="V1508">
        <v>0.58457803086112081</v>
      </c>
    </row>
    <row r="1509" spans="14:22" x14ac:dyDescent="0.2">
      <c r="N1509">
        <v>0.43825664262158454</v>
      </c>
      <c r="O1509">
        <v>0.36630764852523945</v>
      </c>
      <c r="P1509">
        <v>0.3826746967372312</v>
      </c>
      <c r="R1509">
        <v>1.4146063479649074</v>
      </c>
      <c r="T1509">
        <v>0.99168214451055525</v>
      </c>
      <c r="U1509">
        <v>0.89419670961015951</v>
      </c>
      <c r="V1509">
        <v>0.76146672053243025</v>
      </c>
    </row>
    <row r="1510" spans="14:22" x14ac:dyDescent="0.2">
      <c r="N1510">
        <v>0.68452458887111756</v>
      </c>
      <c r="O1510">
        <v>0.3281105829764544</v>
      </c>
      <c r="P1510">
        <v>0.49552396235948554</v>
      </c>
      <c r="R1510">
        <v>1.2290274277246984</v>
      </c>
      <c r="T1510">
        <v>1.7388075049215108</v>
      </c>
      <c r="U1510">
        <v>1.6089301495811377</v>
      </c>
      <c r="V1510">
        <v>0.56980719485735398</v>
      </c>
    </row>
    <row r="1511" spans="14:22" x14ac:dyDescent="0.2">
      <c r="N1511">
        <v>0.39555645917183602</v>
      </c>
      <c r="O1511">
        <v>0.42783718723724334</v>
      </c>
      <c r="P1511">
        <v>0.70416631839512078</v>
      </c>
      <c r="R1511">
        <v>1.6277479296990707</v>
      </c>
      <c r="T1511">
        <v>0.62230954345382772</v>
      </c>
      <c r="U1511">
        <v>1.8436249199999908</v>
      </c>
      <c r="V1511">
        <v>0.52301488263203622</v>
      </c>
    </row>
    <row r="1512" spans="14:22" x14ac:dyDescent="0.2">
      <c r="N1512">
        <v>0.57389820124278634</v>
      </c>
      <c r="O1512">
        <v>0.88882219206448099</v>
      </c>
      <c r="P1512">
        <v>0.29746563740337384</v>
      </c>
      <c r="R1512">
        <v>1.7387987176188526</v>
      </c>
      <c r="T1512">
        <v>0.83866409659615815</v>
      </c>
      <c r="U1512">
        <v>1.6506451275464475</v>
      </c>
      <c r="V1512">
        <v>0.5272371954980174</v>
      </c>
    </row>
    <row r="1513" spans="14:22" x14ac:dyDescent="0.2">
      <c r="N1513">
        <v>0.50422831812054969</v>
      </c>
      <c r="O1513">
        <v>0.35653799792888768</v>
      </c>
      <c r="P1513">
        <v>0.48894288817502696</v>
      </c>
      <c r="R1513">
        <v>2.6519585826362095</v>
      </c>
      <c r="T1513">
        <v>0.69022304202414553</v>
      </c>
      <c r="U1513">
        <v>0.87806930315506448</v>
      </c>
      <c r="V1513">
        <v>0.54822050380114551</v>
      </c>
    </row>
    <row r="1514" spans="14:22" x14ac:dyDescent="0.2">
      <c r="N1514">
        <v>0.4046545564705139</v>
      </c>
      <c r="O1514">
        <v>0.39385125522834979</v>
      </c>
      <c r="P1514">
        <v>1.0102246461003364</v>
      </c>
      <c r="R1514">
        <v>1.1502655325978592</v>
      </c>
      <c r="T1514">
        <v>2.0903992350657759</v>
      </c>
      <c r="U1514">
        <v>0.65390897439333706</v>
      </c>
      <c r="V1514">
        <v>0.89220201526142584</v>
      </c>
    </row>
    <row r="1515" spans="14:22" x14ac:dyDescent="0.2">
      <c r="N1515">
        <v>0.32492174969887638</v>
      </c>
      <c r="O1515">
        <v>0.94957480394842553</v>
      </c>
      <c r="P1515">
        <v>0.78627189262016628</v>
      </c>
      <c r="R1515">
        <v>2.1105442276425759</v>
      </c>
      <c r="T1515">
        <v>0.89482991379902255</v>
      </c>
      <c r="U1515">
        <v>0.7136963339689798</v>
      </c>
      <c r="V1515">
        <v>0.53737094682230269</v>
      </c>
    </row>
    <row r="1516" spans="14:22" x14ac:dyDescent="0.2">
      <c r="N1516">
        <v>0.32354066896378503</v>
      </c>
      <c r="O1516">
        <v>0.36188602468353831</v>
      </c>
      <c r="P1516">
        <v>1.129662258154885</v>
      </c>
      <c r="R1516">
        <v>1.6214547865982918</v>
      </c>
      <c r="T1516">
        <v>1.3626645050412551</v>
      </c>
      <c r="U1516">
        <v>1.1551961365404526</v>
      </c>
      <c r="V1516">
        <v>0.48875131594486926</v>
      </c>
    </row>
    <row r="1517" spans="14:22" x14ac:dyDescent="0.2">
      <c r="N1517">
        <v>0.44308466638275024</v>
      </c>
      <c r="O1517">
        <v>0.35732666141853198</v>
      </c>
      <c r="P1517">
        <v>0.29247616587241432</v>
      </c>
      <c r="R1517">
        <v>1.2438477894928257</v>
      </c>
      <c r="T1517">
        <v>0.75465778359201852</v>
      </c>
      <c r="U1517">
        <v>2.0808726138338991</v>
      </c>
      <c r="V1517">
        <v>0.50695717654288963</v>
      </c>
    </row>
    <row r="1518" spans="14:22" x14ac:dyDescent="0.2">
      <c r="N1518">
        <v>0.29293692912658964</v>
      </c>
      <c r="O1518">
        <v>1.0253270319420764</v>
      </c>
      <c r="P1518">
        <v>0.36056757697091302</v>
      </c>
      <c r="R1518">
        <v>1.1077459984067424</v>
      </c>
      <c r="T1518">
        <v>0.96114764274098485</v>
      </c>
      <c r="U1518">
        <v>1.7042108778512242</v>
      </c>
      <c r="V1518">
        <v>0.67175128641615578</v>
      </c>
    </row>
    <row r="1519" spans="14:22" x14ac:dyDescent="0.2">
      <c r="N1519">
        <v>0.80420428325645843</v>
      </c>
      <c r="O1519">
        <v>0.36838512775011351</v>
      </c>
      <c r="P1519">
        <v>0.92742929492364001</v>
      </c>
      <c r="R1519">
        <v>1.1175120343689466</v>
      </c>
      <c r="T1519">
        <v>1.5430184163379592</v>
      </c>
      <c r="U1519">
        <v>1.506891075304615</v>
      </c>
      <c r="V1519">
        <v>0.7684132887668933</v>
      </c>
    </row>
    <row r="1520" spans="14:22" x14ac:dyDescent="0.2">
      <c r="N1520">
        <v>0.92258864287212772</v>
      </c>
      <c r="O1520">
        <v>0.58088491159627176</v>
      </c>
      <c r="P1520">
        <v>0.56567463337255752</v>
      </c>
      <c r="R1520">
        <v>3.0215716297008561</v>
      </c>
      <c r="T1520">
        <v>0.68693066957614124</v>
      </c>
      <c r="U1520">
        <v>2.3468473127662439</v>
      </c>
      <c r="V1520">
        <v>0.61709286913744599</v>
      </c>
    </row>
    <row r="1521" spans="14:22" x14ac:dyDescent="0.2">
      <c r="N1521">
        <v>0.32319403149048714</v>
      </c>
      <c r="O1521">
        <v>0.37035591082633645</v>
      </c>
      <c r="P1521">
        <v>1.1191339800726365</v>
      </c>
      <c r="R1521">
        <v>1.6992965356561673</v>
      </c>
      <c r="T1521">
        <v>0.77638485509692567</v>
      </c>
      <c r="U1521">
        <v>1.9922575118190333</v>
      </c>
      <c r="V1521">
        <v>0.59960635181602884</v>
      </c>
    </row>
    <row r="1522" spans="14:22" x14ac:dyDescent="0.2">
      <c r="N1522">
        <v>3.7239717122834954</v>
      </c>
      <c r="O1522">
        <v>0.46989609937277044</v>
      </c>
      <c r="P1522">
        <v>0.45886064372218843</v>
      </c>
      <c r="R1522">
        <v>1.1080044701145224</v>
      </c>
      <c r="T1522">
        <v>0.56272942969442219</v>
      </c>
      <c r="U1522">
        <v>0.82507514016989314</v>
      </c>
      <c r="V1522">
        <v>0.59819378484248498</v>
      </c>
    </row>
    <row r="1523" spans="14:22" x14ac:dyDescent="0.2">
      <c r="N1523">
        <v>0.53169546603287721</v>
      </c>
      <c r="O1523">
        <v>0.44677374068739206</v>
      </c>
      <c r="P1523">
        <v>0.82924627638932402</v>
      </c>
      <c r="R1523">
        <v>1.3131901106995665</v>
      </c>
      <c r="T1523">
        <v>0.59218698543602433</v>
      </c>
      <c r="U1523">
        <v>0.63542694122973864</v>
      </c>
      <c r="V1523">
        <v>0.58391030656616116</v>
      </c>
    </row>
    <row r="1524" spans="14:22" x14ac:dyDescent="0.2">
      <c r="N1524">
        <v>0.36882590600132548</v>
      </c>
      <c r="O1524">
        <v>0.48262724929544559</v>
      </c>
      <c r="P1524">
        <v>0.37688813025737139</v>
      </c>
      <c r="R1524">
        <v>1.2441114575563266</v>
      </c>
      <c r="T1524">
        <v>1.5076012638069285</v>
      </c>
      <c r="U1524">
        <v>0.69405996358431743</v>
      </c>
      <c r="V1524">
        <v>0.62263069378748881</v>
      </c>
    </row>
    <row r="1525" spans="14:22" x14ac:dyDescent="0.2">
      <c r="N1525">
        <v>0.42639642010762657</v>
      </c>
      <c r="O1525">
        <v>0.30307301521175473</v>
      </c>
      <c r="P1525">
        <v>0.81731101779360593</v>
      </c>
      <c r="R1525">
        <v>1.8130668167820219</v>
      </c>
      <c r="T1525">
        <v>0.7187743757314109</v>
      </c>
      <c r="U1525">
        <v>0.73574571297641589</v>
      </c>
      <c r="V1525">
        <v>0.75380828886439277</v>
      </c>
    </row>
    <row r="1526" spans="14:22" x14ac:dyDescent="0.2">
      <c r="N1526">
        <v>0.69604063221568091</v>
      </c>
      <c r="O1526">
        <v>0.36240653945868773</v>
      </c>
      <c r="P1526">
        <v>0.70383230400097108</v>
      </c>
      <c r="R1526">
        <v>1.1704501474732301</v>
      </c>
      <c r="T1526">
        <v>0.68355342628004578</v>
      </c>
      <c r="U1526">
        <v>0.89131099607961983</v>
      </c>
      <c r="V1526">
        <v>0.53285278723176499</v>
      </c>
    </row>
    <row r="1527" spans="14:22" x14ac:dyDescent="0.2">
      <c r="N1527">
        <v>0.45990784994195272</v>
      </c>
      <c r="O1527">
        <v>0.55715913866881883</v>
      </c>
      <c r="P1527">
        <v>0.52204789205399893</v>
      </c>
      <c r="R1527">
        <v>1.1212334873396366</v>
      </c>
      <c r="T1527">
        <v>1.6086129291971918</v>
      </c>
      <c r="U1527">
        <v>0.59652847914154405</v>
      </c>
      <c r="V1527">
        <v>0.46019467234501249</v>
      </c>
    </row>
    <row r="1528" spans="14:22" x14ac:dyDescent="0.2">
      <c r="N1528">
        <v>0.41920111010388106</v>
      </c>
      <c r="O1528">
        <v>0.41456755839379511</v>
      </c>
      <c r="P1528">
        <v>0.39308822961227519</v>
      </c>
      <c r="R1528">
        <v>1.1811695580479273</v>
      </c>
      <c r="T1528">
        <v>0.62677063675257194</v>
      </c>
      <c r="U1528">
        <v>2.0400535904083723</v>
      </c>
      <c r="V1528">
        <v>0.45409355022552622</v>
      </c>
    </row>
    <row r="1529" spans="14:22" x14ac:dyDescent="0.2">
      <c r="N1529">
        <v>0.63973238180513681</v>
      </c>
      <c r="O1529">
        <v>0.462227414189879</v>
      </c>
      <c r="P1529">
        <v>0.55197659428466861</v>
      </c>
      <c r="R1529">
        <v>1.6708861214340316</v>
      </c>
      <c r="T1529">
        <v>0.68894435416442235</v>
      </c>
      <c r="U1529">
        <v>1.8110153188594134</v>
      </c>
      <c r="V1529">
        <v>0.54595546512179405</v>
      </c>
    </row>
    <row r="1530" spans="14:22" x14ac:dyDescent="0.2">
      <c r="N1530">
        <v>0.44059951558847577</v>
      </c>
      <c r="O1530">
        <v>0.37527057859014423</v>
      </c>
      <c r="P1530">
        <v>0.55266747985516063</v>
      </c>
      <c r="R1530">
        <v>1.2930723474602808</v>
      </c>
      <c r="T1530">
        <v>1.3147478950416849</v>
      </c>
      <c r="U1530">
        <v>0.786821083898955</v>
      </c>
      <c r="V1530">
        <v>0.51026324861352645</v>
      </c>
    </row>
    <row r="1531" spans="14:22" x14ac:dyDescent="0.2">
      <c r="N1531">
        <v>0.54464111119256364</v>
      </c>
      <c r="O1531">
        <v>0.6118520788549151</v>
      </c>
      <c r="P1531">
        <v>0.69471764086063514</v>
      </c>
      <c r="R1531">
        <v>1.3130219756025558</v>
      </c>
      <c r="T1531">
        <v>0.82967185694033874</v>
      </c>
      <c r="U1531">
        <v>2.5042705740873275</v>
      </c>
      <c r="V1531">
        <v>0.62662968588570889</v>
      </c>
    </row>
    <row r="1532" spans="14:22" x14ac:dyDescent="0.2">
      <c r="N1532">
        <v>0.42533255782314261</v>
      </c>
      <c r="O1532">
        <v>0.58916693390296515</v>
      </c>
      <c r="P1532">
        <v>0.52538217738663906</v>
      </c>
      <c r="R1532">
        <v>1.3826920435754724</v>
      </c>
      <c r="T1532">
        <v>0.70129691539200356</v>
      </c>
      <c r="U1532">
        <v>1.776629520622266</v>
      </c>
      <c r="V1532">
        <v>0.64244323942536719</v>
      </c>
    </row>
    <row r="1533" spans="14:22" x14ac:dyDescent="0.2">
      <c r="N1533">
        <v>0.38804189033679876</v>
      </c>
      <c r="O1533">
        <v>0.64641540082784488</v>
      </c>
      <c r="P1533">
        <v>0.46686239512574784</v>
      </c>
      <c r="R1533">
        <v>1.0883720393841316</v>
      </c>
      <c r="T1533">
        <v>0.56252855678588176</v>
      </c>
      <c r="U1533">
        <v>1.9312070423927667</v>
      </c>
      <c r="V1533">
        <v>0.56170216786459093</v>
      </c>
    </row>
    <row r="1534" spans="14:22" x14ac:dyDescent="0.2">
      <c r="N1534">
        <v>0.29211945863542543</v>
      </c>
      <c r="O1534">
        <v>0.47186988298420207</v>
      </c>
      <c r="P1534">
        <v>0.67839182828614919</v>
      </c>
      <c r="T1534">
        <v>0.61484975402600639</v>
      </c>
      <c r="U1534">
        <v>0.61215074469518882</v>
      </c>
      <c r="V1534">
        <v>0.65040211463087683</v>
      </c>
    </row>
    <row r="1535" spans="14:22" x14ac:dyDescent="0.2">
      <c r="N1535">
        <v>0.53723213215923016</v>
      </c>
      <c r="O1535">
        <v>0.70421055433896373</v>
      </c>
      <c r="P1535">
        <v>0.32017289622137629</v>
      </c>
      <c r="T1535">
        <v>1.3268695862419833</v>
      </c>
      <c r="U1535">
        <v>0.86836660382532671</v>
      </c>
      <c r="V1535">
        <v>0.76681750119264014</v>
      </c>
    </row>
    <row r="1536" spans="14:22" x14ac:dyDescent="0.2">
      <c r="N1536">
        <v>0.33482416534594844</v>
      </c>
      <c r="O1536">
        <v>0.5725134536987212</v>
      </c>
      <c r="P1536">
        <v>1.5062108068710518</v>
      </c>
      <c r="T1536">
        <v>0.7664525002545699</v>
      </c>
      <c r="U1536">
        <v>1.8791909983739532</v>
      </c>
      <c r="V1536">
        <v>0.69250311561851774</v>
      </c>
    </row>
    <row r="1537" spans="14:22" x14ac:dyDescent="0.2">
      <c r="N1537">
        <v>0.46363834322948022</v>
      </c>
      <c r="O1537">
        <v>0.64987159422653873</v>
      </c>
      <c r="P1537">
        <v>0.48422245946588255</v>
      </c>
      <c r="T1537">
        <v>0.97329032710943908</v>
      </c>
      <c r="U1537">
        <v>1.9365124559076725</v>
      </c>
      <c r="V1537">
        <v>0.42737123193793602</v>
      </c>
    </row>
    <row r="1538" spans="14:22" x14ac:dyDescent="0.2">
      <c r="N1538">
        <v>0.44705644961885915</v>
      </c>
      <c r="O1538">
        <v>0.50321583602432896</v>
      </c>
      <c r="P1538">
        <v>1.5612093848849766</v>
      </c>
      <c r="T1538">
        <v>0.61119135511426737</v>
      </c>
      <c r="U1538">
        <v>1.4766910529070594</v>
      </c>
      <c r="V1538">
        <v>0.56652719577306776</v>
      </c>
    </row>
    <row r="1539" spans="14:22" x14ac:dyDescent="0.2">
      <c r="N1539">
        <v>0.25845729420575458</v>
      </c>
      <c r="O1539">
        <v>0.44983894001725472</v>
      </c>
      <c r="P1539">
        <v>0.3588496890710095</v>
      </c>
      <c r="T1539">
        <v>0.63572177492464665</v>
      </c>
      <c r="U1539">
        <v>1.5923415992735983</v>
      </c>
      <c r="V1539">
        <v>0.58431179729757254</v>
      </c>
    </row>
    <row r="1540" spans="14:22" x14ac:dyDescent="0.2">
      <c r="N1540">
        <v>0.36529746851248512</v>
      </c>
      <c r="O1540">
        <v>0.346443948176612</v>
      </c>
      <c r="P1540">
        <v>0.44603403001613401</v>
      </c>
      <c r="T1540">
        <v>1.0059845539838164</v>
      </c>
      <c r="U1540">
        <v>2.2420974979065544</v>
      </c>
      <c r="V1540">
        <v>0.56925757939933996</v>
      </c>
    </row>
    <row r="1541" spans="14:22" x14ac:dyDescent="0.2">
      <c r="N1541">
        <v>0.37204078165183257</v>
      </c>
      <c r="O1541">
        <v>0.41300064253034924</v>
      </c>
      <c r="P1541">
        <v>0.31638708307807684</v>
      </c>
      <c r="T1541">
        <v>0.73113274456209221</v>
      </c>
      <c r="U1541">
        <v>0.90541538124214338</v>
      </c>
      <c r="V1541">
        <v>0.62029712439598794</v>
      </c>
    </row>
    <row r="1542" spans="14:22" x14ac:dyDescent="0.2">
      <c r="N1542">
        <v>0.38177075162650881</v>
      </c>
      <c r="O1542">
        <v>0.27016396603885001</v>
      </c>
      <c r="P1542">
        <v>0.46508133017527892</v>
      </c>
      <c r="T1542">
        <v>1.7682538608851242</v>
      </c>
      <c r="U1542">
        <v>1.2234804441538034</v>
      </c>
      <c r="V1542">
        <v>0.69622853205634727</v>
      </c>
    </row>
    <row r="1543" spans="14:22" x14ac:dyDescent="0.2">
      <c r="N1543">
        <v>0.34443291350586197</v>
      </c>
      <c r="O1543">
        <v>0.6648394537935951</v>
      </c>
      <c r="P1543">
        <v>0.4140399240814005</v>
      </c>
      <c r="T1543">
        <v>0.60393434993103112</v>
      </c>
      <c r="U1543">
        <v>1.2077168575208208</v>
      </c>
      <c r="V1543">
        <v>0.54857763543651783</v>
      </c>
    </row>
    <row r="1544" spans="14:22" x14ac:dyDescent="0.2">
      <c r="N1544">
        <v>0.27156988603259991</v>
      </c>
      <c r="O1544">
        <v>0.34681784862955101</v>
      </c>
      <c r="P1544">
        <v>0.36711795846784828</v>
      </c>
      <c r="T1544">
        <v>0.67641088641054392</v>
      </c>
      <c r="U1544">
        <v>1.5401166493058773</v>
      </c>
      <c r="V1544">
        <v>0.5859488297269414</v>
      </c>
    </row>
    <row r="1545" spans="14:22" x14ac:dyDescent="0.2">
      <c r="N1545">
        <v>0.49583365838953802</v>
      </c>
      <c r="O1545">
        <v>0.42545921498010342</v>
      </c>
      <c r="P1545">
        <v>0.53426491161068024</v>
      </c>
      <c r="T1545">
        <v>0.63201040408163989</v>
      </c>
      <c r="U1545">
        <v>1.7478757962489635</v>
      </c>
      <c r="V1545">
        <v>0.81567173680141947</v>
      </c>
    </row>
    <row r="1546" spans="14:22" x14ac:dyDescent="0.2">
      <c r="N1546">
        <v>0.33878577193433485</v>
      </c>
      <c r="O1546">
        <v>0.46752751683994848</v>
      </c>
      <c r="P1546">
        <v>0.63072552776614665</v>
      </c>
      <c r="T1546">
        <v>1.6853566831923141</v>
      </c>
      <c r="U1546">
        <v>0.68362242232094095</v>
      </c>
      <c r="V1546">
        <v>0.55416760322942193</v>
      </c>
    </row>
    <row r="1547" spans="14:22" x14ac:dyDescent="0.2">
      <c r="N1547">
        <v>0.53996227965168775</v>
      </c>
      <c r="O1547">
        <v>0.77632820363156818</v>
      </c>
      <c r="P1547">
        <v>0.37992989114711584</v>
      </c>
      <c r="T1547">
        <v>1.0075731382755719</v>
      </c>
      <c r="U1547">
        <v>0.83175980192097754</v>
      </c>
      <c r="V1547">
        <v>0.72039943057515232</v>
      </c>
    </row>
    <row r="1548" spans="14:22" x14ac:dyDescent="0.2">
      <c r="N1548">
        <v>0.34683023625235049</v>
      </c>
      <c r="O1548">
        <v>2.8111960140940218</v>
      </c>
      <c r="P1548">
        <v>0.36806436434273349</v>
      </c>
      <c r="T1548">
        <v>0.63229850662655407</v>
      </c>
      <c r="U1548">
        <v>0.5333773197041467</v>
      </c>
      <c r="V1548">
        <v>0.58653113499610721</v>
      </c>
    </row>
    <row r="1549" spans="14:22" x14ac:dyDescent="0.2">
      <c r="N1549">
        <v>0.467511421272298</v>
      </c>
      <c r="O1549">
        <v>0.480281246878835</v>
      </c>
      <c r="P1549">
        <v>0.75769470596358068</v>
      </c>
      <c r="T1549">
        <v>0.52633423251334033</v>
      </c>
      <c r="U1549">
        <v>0.61906654724438326</v>
      </c>
      <c r="V1549">
        <v>0.56282415207074554</v>
      </c>
    </row>
    <row r="1550" spans="14:22" x14ac:dyDescent="0.2">
      <c r="N1550">
        <v>0.3527536984688362</v>
      </c>
      <c r="O1550">
        <v>0.27656156918799391</v>
      </c>
      <c r="P1550">
        <v>0.94927449869693881</v>
      </c>
      <c r="T1550">
        <v>0.58801881792992972</v>
      </c>
      <c r="U1550">
        <v>0.55819499137615847</v>
      </c>
      <c r="V1550">
        <v>0.71217710619862729</v>
      </c>
    </row>
    <row r="1551" spans="14:22" x14ac:dyDescent="0.2">
      <c r="N1551">
        <v>0.40967317733905112</v>
      </c>
      <c r="O1551">
        <v>0.60605849756018348</v>
      </c>
      <c r="P1551">
        <v>0.31155376081786773</v>
      </c>
      <c r="T1551">
        <v>0.60658119641778963</v>
      </c>
      <c r="U1551">
        <v>0.92692418538742527</v>
      </c>
      <c r="V1551">
        <v>0.60338989941315035</v>
      </c>
    </row>
    <row r="1552" spans="14:22" x14ac:dyDescent="0.2">
      <c r="N1552">
        <v>0.48701774302795575</v>
      </c>
      <c r="O1552">
        <v>0.25945916479902792</v>
      </c>
      <c r="P1552">
        <v>0.43790611269719815</v>
      </c>
      <c r="T1552">
        <v>1.7318047817509183</v>
      </c>
      <c r="U1552">
        <v>1.6792145540642225</v>
      </c>
      <c r="V1552">
        <v>0.58042585509423461</v>
      </c>
    </row>
    <row r="1553" spans="14:22" x14ac:dyDescent="0.2">
      <c r="N1553">
        <v>0.44026138110345403</v>
      </c>
      <c r="O1553">
        <v>0.29847334481384441</v>
      </c>
      <c r="P1553">
        <v>0.37923361686129503</v>
      </c>
      <c r="T1553">
        <v>0.76513334682945555</v>
      </c>
      <c r="U1553">
        <v>2.1553167893746235</v>
      </c>
      <c r="V1553">
        <v>1.0444408758084514</v>
      </c>
    </row>
    <row r="1554" spans="14:22" x14ac:dyDescent="0.2">
      <c r="N1554">
        <v>1.0659373656322517</v>
      </c>
      <c r="O1554">
        <v>0.49259018652487691</v>
      </c>
      <c r="P1554">
        <v>0.61068017856979151</v>
      </c>
      <c r="T1554">
        <v>0.73150661796558558</v>
      </c>
      <c r="U1554">
        <v>0.69834071947229637</v>
      </c>
      <c r="V1554">
        <v>0.57304970115273834</v>
      </c>
    </row>
    <row r="1555" spans="14:22" x14ac:dyDescent="0.2">
      <c r="N1555">
        <v>0.5434594279258691</v>
      </c>
      <c r="O1555">
        <v>0.29438775886039215</v>
      </c>
      <c r="P1555">
        <v>0.64610835880754036</v>
      </c>
      <c r="T1555">
        <v>0.85130430014499892</v>
      </c>
      <c r="U1555">
        <v>1.5710023623205924</v>
      </c>
      <c r="V1555">
        <v>0.58263890121789841</v>
      </c>
    </row>
    <row r="1556" spans="14:22" x14ac:dyDescent="0.2">
      <c r="N1556">
        <v>0.52050183334543765</v>
      </c>
      <c r="O1556">
        <v>0.50219848903657771</v>
      </c>
      <c r="P1556">
        <v>1.1672204504557349</v>
      </c>
      <c r="T1556">
        <v>0.65791936233671489</v>
      </c>
      <c r="U1556">
        <v>2.311658004284038</v>
      </c>
      <c r="V1556">
        <v>0.68009754297100522</v>
      </c>
    </row>
    <row r="1557" spans="14:22" x14ac:dyDescent="0.2">
      <c r="N1557">
        <v>0.53885567880568008</v>
      </c>
      <c r="O1557">
        <v>0.57333258374323959</v>
      </c>
      <c r="P1557">
        <v>0.39658084521675863</v>
      </c>
      <c r="T1557">
        <v>0.52690734758180569</v>
      </c>
      <c r="U1557">
        <v>1.3184776120613824</v>
      </c>
      <c r="V1557">
        <v>0.55904675460798559</v>
      </c>
    </row>
    <row r="1558" spans="14:22" x14ac:dyDescent="0.2">
      <c r="N1558">
        <v>0.66484504262663291</v>
      </c>
      <c r="O1558">
        <v>0.27220864058597194</v>
      </c>
      <c r="P1558">
        <v>0.34080804380380442</v>
      </c>
      <c r="T1558">
        <v>1.0901481939245192</v>
      </c>
      <c r="U1558">
        <v>1.4482523370086633</v>
      </c>
      <c r="V1558">
        <v>0.64816177332820879</v>
      </c>
    </row>
    <row r="1559" spans="14:22" x14ac:dyDescent="0.2">
      <c r="N1559">
        <v>0.35908983577109066</v>
      </c>
      <c r="O1559">
        <v>0.48081855979799737</v>
      </c>
      <c r="P1559">
        <v>0.54718537154215452</v>
      </c>
      <c r="T1559">
        <v>0.63337812734060261</v>
      </c>
      <c r="U1559">
        <v>1.0996524734767434</v>
      </c>
      <c r="V1559">
        <v>0.49760528650683067</v>
      </c>
    </row>
    <row r="1560" spans="14:22" x14ac:dyDescent="0.2">
      <c r="N1560">
        <v>0.33121637545872201</v>
      </c>
      <c r="O1560">
        <v>0.31904363528485497</v>
      </c>
      <c r="P1560">
        <v>0.43178556086805642</v>
      </c>
      <c r="T1560">
        <v>0.95355983453503501</v>
      </c>
      <c r="U1560">
        <v>0.50464984370758748</v>
      </c>
      <c r="V1560">
        <v>0.6200751822143179</v>
      </c>
    </row>
    <row r="1561" spans="14:22" x14ac:dyDescent="0.2">
      <c r="N1561">
        <v>0.6652690748783332</v>
      </c>
      <c r="O1561">
        <v>0.34921373746582263</v>
      </c>
      <c r="P1561">
        <v>0.56455118457436504</v>
      </c>
      <c r="T1561">
        <v>0.7664393307239934</v>
      </c>
      <c r="U1561">
        <v>1.1498257003138534</v>
      </c>
      <c r="V1561">
        <v>0.69312248622342365</v>
      </c>
    </row>
    <row r="1562" spans="14:22" x14ac:dyDescent="0.2">
      <c r="N1562">
        <v>0.76125606225696518</v>
      </c>
      <c r="O1562">
        <v>0.90652983702417933</v>
      </c>
      <c r="P1562">
        <v>0.50405121322147473</v>
      </c>
      <c r="T1562">
        <v>0.53205172452801741</v>
      </c>
      <c r="U1562">
        <v>1.1780826719528317</v>
      </c>
      <c r="V1562">
        <v>0.59895179587647196</v>
      </c>
    </row>
    <row r="1563" spans="14:22" x14ac:dyDescent="0.2">
      <c r="N1563">
        <v>0.33107077773186405</v>
      </c>
      <c r="O1563">
        <v>0.32943477729134263</v>
      </c>
      <c r="P1563">
        <v>0.42535846012593048</v>
      </c>
      <c r="T1563">
        <v>1.0996547483289982</v>
      </c>
      <c r="U1563">
        <v>0.54695062194015853</v>
      </c>
      <c r="V1563">
        <v>0.56968184796170596</v>
      </c>
    </row>
    <row r="1564" spans="14:22" x14ac:dyDescent="0.2">
      <c r="N1564">
        <v>0.83018188036207996</v>
      </c>
      <c r="O1564">
        <v>0.62537197834475644</v>
      </c>
      <c r="P1564">
        <v>0.52687832117697508</v>
      </c>
      <c r="T1564">
        <v>0.56715302964655512</v>
      </c>
      <c r="U1564">
        <v>1.1993094541816918</v>
      </c>
      <c r="V1564">
        <v>0.50767832789516809</v>
      </c>
    </row>
    <row r="1565" spans="14:22" x14ac:dyDescent="0.2">
      <c r="N1565">
        <v>0.29773359675199396</v>
      </c>
      <c r="O1565">
        <v>0.46394649461762011</v>
      </c>
      <c r="P1565">
        <v>0.32681025364814553</v>
      </c>
      <c r="T1565">
        <v>0.66710694799676207</v>
      </c>
      <c r="U1565">
        <v>2.5139285080987888</v>
      </c>
      <c r="V1565">
        <v>0.61023404138728732</v>
      </c>
    </row>
    <row r="1566" spans="14:22" x14ac:dyDescent="0.2">
      <c r="N1566">
        <v>1.4574828488632643</v>
      </c>
      <c r="O1566">
        <v>0.38395852082831744</v>
      </c>
      <c r="P1566">
        <v>0.4185590601040669</v>
      </c>
      <c r="T1566">
        <v>0.55692140187559525</v>
      </c>
      <c r="U1566">
        <v>0.59355227161599411</v>
      </c>
      <c r="V1566">
        <v>0.64240033268286312</v>
      </c>
    </row>
    <row r="1567" spans="14:22" x14ac:dyDescent="0.2">
      <c r="N1567">
        <v>0.35102644406968236</v>
      </c>
      <c r="O1567">
        <v>0.27216968156864851</v>
      </c>
      <c r="P1567">
        <v>0.40692414279466949</v>
      </c>
      <c r="T1567">
        <v>0.95671247528963066</v>
      </c>
      <c r="U1567">
        <v>0.84378300733619205</v>
      </c>
      <c r="V1567">
        <v>0.59947003546274336</v>
      </c>
    </row>
    <row r="1568" spans="14:22" x14ac:dyDescent="0.2">
      <c r="N1568">
        <v>0.47211697717150958</v>
      </c>
      <c r="O1568">
        <v>0.31284175942140008</v>
      </c>
      <c r="P1568">
        <v>1.0422151229771852</v>
      </c>
      <c r="T1568">
        <v>0.70166775943751813</v>
      </c>
      <c r="U1568">
        <v>1.4148472281088276</v>
      </c>
      <c r="V1568">
        <v>0.60223845532619158</v>
      </c>
    </row>
    <row r="1569" spans="14:22" x14ac:dyDescent="0.2">
      <c r="N1569">
        <v>0.36342144037571017</v>
      </c>
      <c r="O1569">
        <v>4.3691077046988154</v>
      </c>
      <c r="P1569">
        <v>0.38956086805082962</v>
      </c>
      <c r="T1569">
        <v>0.6299805750741696</v>
      </c>
      <c r="U1569">
        <v>0.53904053429143017</v>
      </c>
      <c r="V1569">
        <v>1.2876625486306617</v>
      </c>
    </row>
    <row r="1570" spans="14:22" x14ac:dyDescent="0.2">
      <c r="N1570">
        <v>0.48836674405964353</v>
      </c>
      <c r="O1570">
        <v>0.75383188320726213</v>
      </c>
      <c r="P1570">
        <v>0.4594612661442895</v>
      </c>
      <c r="T1570">
        <v>0.68656182819816691</v>
      </c>
      <c r="U1570">
        <v>2.7474182952792114</v>
      </c>
      <c r="V1570">
        <v>0.70862516131595821</v>
      </c>
    </row>
    <row r="1571" spans="14:22" x14ac:dyDescent="0.2">
      <c r="N1571">
        <v>0.59773618617896962</v>
      </c>
      <c r="O1571">
        <v>0.30251476275804878</v>
      </c>
      <c r="P1571">
        <v>0.46960417339781291</v>
      </c>
      <c r="T1571">
        <v>0.70822075376129245</v>
      </c>
      <c r="U1571">
        <v>1.4067970764360067</v>
      </c>
      <c r="V1571">
        <v>1.152249926623315</v>
      </c>
    </row>
    <row r="1572" spans="14:22" x14ac:dyDescent="0.2">
      <c r="N1572">
        <v>1.0556891167754003</v>
      </c>
      <c r="O1572">
        <v>0.39434716305880457</v>
      </c>
      <c r="P1572">
        <v>0.29890003953040073</v>
      </c>
      <c r="T1572">
        <v>0.54730836276647588</v>
      </c>
      <c r="U1572">
        <v>0.79945551339058818</v>
      </c>
      <c r="V1572">
        <v>0.95938307397964318</v>
      </c>
    </row>
    <row r="1573" spans="14:22" x14ac:dyDescent="0.2">
      <c r="N1573">
        <v>0.62767919381886661</v>
      </c>
      <c r="O1573">
        <v>0.30027517011975058</v>
      </c>
      <c r="P1573">
        <v>0.54135263998221039</v>
      </c>
      <c r="T1573">
        <v>0.54675729429392173</v>
      </c>
      <c r="U1573">
        <v>1.2817015463602242</v>
      </c>
      <c r="V1573">
        <v>0.5338542521445695</v>
      </c>
    </row>
    <row r="1574" spans="14:22" x14ac:dyDescent="0.2">
      <c r="N1574">
        <v>0.43157131782962599</v>
      </c>
      <c r="O1574">
        <v>0.71472178959033461</v>
      </c>
      <c r="P1574">
        <v>0.48658206051944669</v>
      </c>
      <c r="T1574">
        <v>0.8932014926587839</v>
      </c>
      <c r="U1574">
        <v>1.5406556243384908</v>
      </c>
      <c r="V1574">
        <v>0.54245728883247846</v>
      </c>
    </row>
    <row r="1575" spans="14:22" x14ac:dyDescent="0.2">
      <c r="N1575">
        <v>0.43054219719489661</v>
      </c>
      <c r="O1575">
        <v>0.44985543859375599</v>
      </c>
      <c r="P1575">
        <v>0.47310573067612077</v>
      </c>
      <c r="T1575">
        <v>2.2868991461629409</v>
      </c>
      <c r="U1575">
        <v>0.53287239596681135</v>
      </c>
      <c r="V1575">
        <v>0.58101077896169961</v>
      </c>
    </row>
    <row r="1576" spans="14:22" x14ac:dyDescent="0.2">
      <c r="N1576">
        <v>0.44591574906684212</v>
      </c>
      <c r="O1576">
        <v>0.45540047223082752</v>
      </c>
      <c r="P1576">
        <v>0.32755633872398132</v>
      </c>
      <c r="T1576">
        <v>1.4517872716548932</v>
      </c>
      <c r="U1576">
        <v>1.8975219042438101</v>
      </c>
      <c r="V1576">
        <v>0.52075223131476234</v>
      </c>
    </row>
    <row r="1577" spans="14:22" x14ac:dyDescent="0.2">
      <c r="N1577">
        <v>0.49144651009731982</v>
      </c>
      <c r="O1577">
        <v>0.84591693121205724</v>
      </c>
      <c r="P1577">
        <v>0.39342565853190931</v>
      </c>
      <c r="T1577">
        <v>2.0288898910978639</v>
      </c>
      <c r="U1577">
        <v>1.2122591090196926</v>
      </c>
      <c r="V1577">
        <v>0.51950827142610179</v>
      </c>
    </row>
    <row r="1578" spans="14:22" x14ac:dyDescent="0.2">
      <c r="N1578">
        <v>0.40513325000279737</v>
      </c>
      <c r="O1578">
        <v>0.59928851506817038</v>
      </c>
      <c r="P1578">
        <v>0.37337200297799789</v>
      </c>
      <c r="T1578">
        <v>0.70214527068049859</v>
      </c>
      <c r="U1578">
        <v>0.60232608383050346</v>
      </c>
      <c r="V1578">
        <v>0.52219238601913931</v>
      </c>
    </row>
    <row r="1579" spans="14:22" x14ac:dyDescent="0.2">
      <c r="N1579">
        <v>0.37697903337979083</v>
      </c>
      <c r="O1579">
        <v>0.31592569573509427</v>
      </c>
      <c r="P1579">
        <v>0.30626733578494192</v>
      </c>
      <c r="T1579">
        <v>0.84142341723013603</v>
      </c>
      <c r="U1579">
        <v>0.67279453632282338</v>
      </c>
      <c r="V1579">
        <v>0.58578087218005659</v>
      </c>
    </row>
    <row r="1580" spans="14:22" x14ac:dyDescent="0.2">
      <c r="N1580">
        <v>0.34797322834598243</v>
      </c>
      <c r="O1580">
        <v>0.71945557389267456</v>
      </c>
      <c r="P1580">
        <v>0.38483974517885972</v>
      </c>
      <c r="T1580">
        <v>0.61462690502596073</v>
      </c>
      <c r="U1580">
        <v>1.6794386948691733</v>
      </c>
      <c r="V1580">
        <v>0.53106169512216383</v>
      </c>
    </row>
    <row r="1581" spans="14:22" x14ac:dyDescent="0.2">
      <c r="N1581">
        <v>0.31911431880710744</v>
      </c>
      <c r="O1581">
        <v>0.86576028414628348</v>
      </c>
      <c r="P1581">
        <v>0.35760437878676987</v>
      </c>
      <c r="T1581">
        <v>0.75273327890693076</v>
      </c>
      <c r="U1581">
        <v>1.5312065209874441</v>
      </c>
      <c r="V1581">
        <v>0.57939882428421063</v>
      </c>
    </row>
    <row r="1582" spans="14:22" x14ac:dyDescent="0.2">
      <c r="N1582">
        <v>0.55178964370378236</v>
      </c>
      <c r="O1582">
        <v>0.24185898546041698</v>
      </c>
      <c r="P1582">
        <v>0.4989670592807734</v>
      </c>
      <c r="T1582">
        <v>0.81345649377795293</v>
      </c>
      <c r="U1582">
        <v>0.57973467460651162</v>
      </c>
      <c r="V1582">
        <v>0.55538120944121838</v>
      </c>
    </row>
    <row r="1583" spans="14:22" x14ac:dyDescent="0.2">
      <c r="N1583">
        <v>0.37733026152762961</v>
      </c>
      <c r="O1583">
        <v>0.25744081131876573</v>
      </c>
      <c r="P1583">
        <v>0.37599390478460415</v>
      </c>
      <c r="T1583">
        <v>0.56367263710829396</v>
      </c>
      <c r="U1583">
        <v>1.7043265921524484</v>
      </c>
      <c r="V1583">
        <v>0.59634715635577551</v>
      </c>
    </row>
    <row r="1584" spans="14:22" x14ac:dyDescent="0.2">
      <c r="N1584">
        <v>0.59673771901155859</v>
      </c>
      <c r="O1584">
        <v>1.0702581595792362</v>
      </c>
      <c r="P1584">
        <v>0.62220234415156783</v>
      </c>
      <c r="T1584">
        <v>0.61402733095634232</v>
      </c>
      <c r="U1584">
        <v>1.0251366566569711</v>
      </c>
      <c r="V1584">
        <v>1.2364980106634567</v>
      </c>
    </row>
    <row r="1585" spans="14:22" x14ac:dyDescent="0.2">
      <c r="N1585">
        <v>0.29657007073252439</v>
      </c>
      <c r="O1585">
        <v>0.32158898293709309</v>
      </c>
      <c r="P1585">
        <v>0.44441531556432834</v>
      </c>
      <c r="T1585">
        <v>0.62918706763606858</v>
      </c>
      <c r="U1585">
        <v>0.83912268725943884</v>
      </c>
      <c r="V1585">
        <v>0.58715774248688701</v>
      </c>
    </row>
    <row r="1586" spans="14:22" x14ac:dyDescent="0.2">
      <c r="N1586">
        <v>0.40896450160588105</v>
      </c>
      <c r="O1586">
        <v>0.26638874555184555</v>
      </c>
      <c r="P1586">
        <v>0.76168260093926987</v>
      </c>
      <c r="T1586">
        <v>0.6096665114715587</v>
      </c>
      <c r="U1586">
        <v>0.89682024725841059</v>
      </c>
      <c r="V1586">
        <v>1.1088073942694774</v>
      </c>
    </row>
    <row r="1587" spans="14:22" x14ac:dyDescent="0.2">
      <c r="N1587">
        <v>0.73263477251132458</v>
      </c>
      <c r="O1587">
        <v>0.37221779924194454</v>
      </c>
      <c r="P1587">
        <v>0.34720061961090781</v>
      </c>
      <c r="T1587">
        <v>0.56689586058712094</v>
      </c>
      <c r="U1587">
        <v>1.7961835003676634</v>
      </c>
      <c r="V1587">
        <v>0.51194628321151248</v>
      </c>
    </row>
    <row r="1588" spans="14:22" x14ac:dyDescent="0.2">
      <c r="N1588">
        <v>0.47621079221209328</v>
      </c>
      <c r="O1588">
        <v>0.3486452846410712</v>
      </c>
      <c r="P1588">
        <v>0.54360652143061772</v>
      </c>
      <c r="T1588">
        <v>0.49690793932669719</v>
      </c>
      <c r="U1588">
        <v>0.94887055714032187</v>
      </c>
      <c r="V1588">
        <v>0.57650727883060648</v>
      </c>
    </row>
    <row r="1589" spans="14:22" x14ac:dyDescent="0.2">
      <c r="N1589">
        <v>0.35377757454728104</v>
      </c>
      <c r="O1589">
        <v>0.69213064617018294</v>
      </c>
      <c r="P1589">
        <v>0.36932393433237032</v>
      </c>
      <c r="T1589">
        <v>1.8541159356435732</v>
      </c>
      <c r="U1589">
        <v>1.3803792365202341</v>
      </c>
      <c r="V1589">
        <v>0.57315638053095286</v>
      </c>
    </row>
    <row r="1590" spans="14:22" x14ac:dyDescent="0.2">
      <c r="N1590">
        <v>0.32825248021997278</v>
      </c>
      <c r="O1590">
        <v>0.53302671105327482</v>
      </c>
      <c r="P1590">
        <v>0.47613277513857688</v>
      </c>
      <c r="T1590">
        <v>0.74847864715124146</v>
      </c>
      <c r="U1590">
        <v>0.80039919742235599</v>
      </c>
      <c r="V1590">
        <v>0.60277560909948735</v>
      </c>
    </row>
    <row r="1591" spans="14:22" x14ac:dyDescent="0.2">
      <c r="N1591">
        <v>0.73559035565236863</v>
      </c>
      <c r="O1591">
        <v>0.42641103977116557</v>
      </c>
      <c r="P1591">
        <v>0.61182577475321576</v>
      </c>
      <c r="T1591">
        <v>0.67274254652898369</v>
      </c>
      <c r="U1591">
        <v>0.69155871449574868</v>
      </c>
      <c r="V1591">
        <v>0.61683876016019068</v>
      </c>
    </row>
    <row r="1592" spans="14:22" x14ac:dyDescent="0.2">
      <c r="N1592">
        <v>0.36731446735928319</v>
      </c>
      <c r="O1592">
        <v>0.40532636083682821</v>
      </c>
      <c r="P1592">
        <v>0.56892112391110106</v>
      </c>
      <c r="T1592">
        <v>2.2554027955915732</v>
      </c>
      <c r="U1592">
        <v>2.3369881716432768</v>
      </c>
      <c r="V1592">
        <v>0.65755135881081839</v>
      </c>
    </row>
    <row r="1593" spans="14:22" x14ac:dyDescent="0.2">
      <c r="N1593">
        <v>0.49652828384215225</v>
      </c>
      <c r="O1593">
        <v>0.31375813168093009</v>
      </c>
      <c r="P1593">
        <v>0.49074658358773238</v>
      </c>
      <c r="T1593">
        <v>1.4497225864663965</v>
      </c>
      <c r="U1593">
        <v>1.6746591025677389</v>
      </c>
      <c r="V1593">
        <v>0.48974571008134421</v>
      </c>
    </row>
    <row r="1594" spans="14:22" x14ac:dyDescent="0.2">
      <c r="N1594">
        <v>0.80334372240658247</v>
      </c>
      <c r="O1594">
        <v>0.41800102213643797</v>
      </c>
      <c r="P1594">
        <v>0.6007916868579557</v>
      </c>
      <c r="T1594">
        <v>0.54119343184327084</v>
      </c>
      <c r="U1594">
        <v>0.88630931564742454</v>
      </c>
      <c r="V1594">
        <v>0.63881013552306809</v>
      </c>
    </row>
    <row r="1595" spans="14:22" x14ac:dyDescent="0.2">
      <c r="N1595">
        <v>0.31467724096364286</v>
      </c>
      <c r="O1595">
        <v>0.56537000595372922</v>
      </c>
      <c r="P1595">
        <v>0.56490095488088821</v>
      </c>
      <c r="T1595">
        <v>0.66415748109142458</v>
      </c>
      <c r="U1595">
        <v>0.62473940578897902</v>
      </c>
      <c r="V1595">
        <v>0.66864605983005998</v>
      </c>
    </row>
    <row r="1596" spans="14:22" x14ac:dyDescent="0.2">
      <c r="N1596">
        <v>0.4041642132234135</v>
      </c>
      <c r="O1596">
        <v>0.23037952693211405</v>
      </c>
      <c r="P1596">
        <v>0.43144673752491891</v>
      </c>
      <c r="T1596">
        <v>0.68081669297143022</v>
      </c>
      <c r="U1596">
        <v>2.3874367374205074</v>
      </c>
      <c r="V1596">
        <v>0.51220500374765587</v>
      </c>
    </row>
    <row r="1597" spans="14:22" x14ac:dyDescent="0.2">
      <c r="N1597">
        <v>0.29754391479307191</v>
      </c>
      <c r="O1597">
        <v>0.53873066987524409</v>
      </c>
      <c r="P1597">
        <v>0.42664453775645972</v>
      </c>
      <c r="T1597">
        <v>0.55676388895775264</v>
      </c>
      <c r="U1597">
        <v>0.64504263591398259</v>
      </c>
      <c r="V1597">
        <v>0.45047007894250052</v>
      </c>
    </row>
    <row r="1598" spans="14:22" x14ac:dyDescent="0.2">
      <c r="N1598">
        <v>0.37982245701590667</v>
      </c>
      <c r="O1598">
        <v>0.71047382610675902</v>
      </c>
      <c r="P1598">
        <v>0.26274052907378143</v>
      </c>
      <c r="T1598">
        <v>0.7397728552371603</v>
      </c>
      <c r="U1598">
        <v>3.0746304933948396</v>
      </c>
      <c r="V1598">
        <v>0.44505347079375107</v>
      </c>
    </row>
    <row r="1599" spans="14:22" x14ac:dyDescent="0.2">
      <c r="N1599">
        <v>0.68438088877388314</v>
      </c>
      <c r="O1599">
        <v>0.31607645479999225</v>
      </c>
      <c r="P1599">
        <v>0.38010584062292935</v>
      </c>
      <c r="T1599">
        <v>1.2680030429625759</v>
      </c>
      <c r="U1599">
        <v>0.58197347702297486</v>
      </c>
      <c r="V1599">
        <v>1.3439193226002373</v>
      </c>
    </row>
    <row r="1600" spans="14:22" x14ac:dyDescent="0.2">
      <c r="N1600">
        <v>0.28908706736667444</v>
      </c>
      <c r="O1600">
        <v>0.26281778468776029</v>
      </c>
      <c r="P1600">
        <v>0.42552633934381134</v>
      </c>
      <c r="T1600">
        <v>0.82152724052771553</v>
      </c>
      <c r="U1600">
        <v>1.1249310905207592</v>
      </c>
      <c r="V1600">
        <v>0.59137891921006702</v>
      </c>
    </row>
    <row r="1601" spans="14:22" x14ac:dyDescent="0.2">
      <c r="N1601">
        <v>0.48469601281698887</v>
      </c>
      <c r="O1601">
        <v>0.32286842156223633</v>
      </c>
      <c r="P1601">
        <v>0.50375128903313171</v>
      </c>
      <c r="T1601">
        <v>2.2205948207779698</v>
      </c>
      <c r="U1601">
        <v>1.5761165395777317</v>
      </c>
      <c r="V1601">
        <v>0.66660676194358681</v>
      </c>
    </row>
    <row r="1602" spans="14:22" x14ac:dyDescent="0.2">
      <c r="N1602">
        <v>0.60235816185775848</v>
      </c>
      <c r="O1602">
        <v>0.43129238583345741</v>
      </c>
      <c r="P1602">
        <v>0.3589475072539991</v>
      </c>
      <c r="T1602">
        <v>0.71673358215433536</v>
      </c>
      <c r="U1602">
        <v>2.4063352975869137</v>
      </c>
      <c r="V1602">
        <v>0.50982883356704867</v>
      </c>
    </row>
    <row r="1603" spans="14:22" x14ac:dyDescent="0.2">
      <c r="N1603">
        <v>0.50454126266216182</v>
      </c>
      <c r="O1603">
        <v>0.65949014059967459</v>
      </c>
      <c r="P1603">
        <v>0.60771597207615558</v>
      </c>
      <c r="T1603">
        <v>0.71281934917444334</v>
      </c>
      <c r="U1603">
        <v>2.0575749131307606</v>
      </c>
      <c r="V1603">
        <v>0.7219279473419119</v>
      </c>
    </row>
    <row r="1604" spans="14:22" x14ac:dyDescent="0.2">
      <c r="N1604">
        <v>0.33085420390023734</v>
      </c>
      <c r="O1604">
        <v>0.43118111070820608</v>
      </c>
      <c r="P1604">
        <v>0.6824270052069632</v>
      </c>
      <c r="T1604">
        <v>0.63501843097123822</v>
      </c>
      <c r="U1604">
        <v>0.72675323693497196</v>
      </c>
      <c r="V1604">
        <v>0.44298382004216602</v>
      </c>
    </row>
    <row r="1605" spans="14:22" x14ac:dyDescent="0.2">
      <c r="N1605">
        <v>0.49155651682015561</v>
      </c>
      <c r="O1605">
        <v>0.56199191603230325</v>
      </c>
      <c r="P1605">
        <v>0.52610153958189532</v>
      </c>
      <c r="T1605">
        <v>0.6403648502892344</v>
      </c>
      <c r="U1605">
        <v>0.54186527159119124</v>
      </c>
      <c r="V1605">
        <v>0.7314963533077059</v>
      </c>
    </row>
    <row r="1606" spans="14:22" x14ac:dyDescent="0.2">
      <c r="N1606">
        <v>0.38200375872096426</v>
      </c>
      <c r="O1606">
        <v>0.71822337216672361</v>
      </c>
      <c r="P1606">
        <v>0.4777786950940997</v>
      </c>
      <c r="T1606">
        <v>0.72824653797492778</v>
      </c>
      <c r="U1606">
        <v>2.141161630948448</v>
      </c>
      <c r="V1606">
        <v>0.61386340235272863</v>
      </c>
    </row>
    <row r="1607" spans="14:22" x14ac:dyDescent="0.2">
      <c r="N1607">
        <v>0.39379588859700154</v>
      </c>
      <c r="O1607">
        <v>0.52501347272470955</v>
      </c>
      <c r="P1607">
        <v>0.41253241022569553</v>
      </c>
      <c r="T1607">
        <v>0.75586241125167064</v>
      </c>
      <c r="U1607">
        <v>0.70712972625000436</v>
      </c>
      <c r="V1607">
        <v>0.54207693078610064</v>
      </c>
    </row>
    <row r="1608" spans="14:22" x14ac:dyDescent="0.2">
      <c r="N1608">
        <v>0.37733785233239553</v>
      </c>
      <c r="O1608">
        <v>0.41739310503635335</v>
      </c>
      <c r="P1608">
        <v>0.42659780508396999</v>
      </c>
      <c r="T1608">
        <v>0.84104052499044601</v>
      </c>
      <c r="U1608">
        <v>0.60918310710403467</v>
      </c>
      <c r="V1608">
        <v>0.52226194366118073</v>
      </c>
    </row>
    <row r="1609" spans="14:22" x14ac:dyDescent="0.2">
      <c r="N1609">
        <v>0.3503797424544603</v>
      </c>
      <c r="O1609">
        <v>0.3303795243214267</v>
      </c>
      <c r="P1609">
        <v>0.5372711662456634</v>
      </c>
      <c r="T1609">
        <v>0.54658089647986174</v>
      </c>
      <c r="U1609">
        <v>0.68693483851714587</v>
      </c>
      <c r="V1609">
        <v>0.59035371086273403</v>
      </c>
    </row>
    <row r="1610" spans="14:22" x14ac:dyDescent="0.2">
      <c r="N1610">
        <v>0.48653214089351626</v>
      </c>
      <c r="O1610">
        <v>0.31911411839119153</v>
      </c>
      <c r="P1610">
        <v>0.3910439697416167</v>
      </c>
      <c r="T1610">
        <v>0.5671721851915773</v>
      </c>
      <c r="U1610">
        <v>0.65062507531273528</v>
      </c>
      <c r="V1610">
        <v>0.48453256632974706</v>
      </c>
    </row>
    <row r="1611" spans="14:22" x14ac:dyDescent="0.2">
      <c r="N1611">
        <v>0.44767774759595874</v>
      </c>
      <c r="O1611">
        <v>0</v>
      </c>
      <c r="P1611">
        <v>0.44589868265964877</v>
      </c>
      <c r="T1611">
        <v>0.53219584524787311</v>
      </c>
      <c r="U1611">
        <v>0.48592662014992438</v>
      </c>
      <c r="V1611">
        <v>1.5875722809039816</v>
      </c>
    </row>
    <row r="1612" spans="14:22" x14ac:dyDescent="0.2">
      <c r="N1612">
        <v>0.27415336612604091</v>
      </c>
      <c r="O1612">
        <v>0</v>
      </c>
      <c r="P1612">
        <v>0.45664923522182244</v>
      </c>
      <c r="T1612">
        <v>0.51735488669957197</v>
      </c>
      <c r="U1612">
        <v>2.1104644311358398</v>
      </c>
      <c r="V1612">
        <v>0.54754610509675161</v>
      </c>
    </row>
    <row r="1613" spans="14:22" x14ac:dyDescent="0.2">
      <c r="N1613">
        <v>0.29034025727434004</v>
      </c>
      <c r="O1613">
        <v>0</v>
      </c>
      <c r="P1613">
        <v>0.33741366658586169</v>
      </c>
      <c r="T1613">
        <v>0.82075296992811642</v>
      </c>
      <c r="U1613">
        <v>0.66555890547479779</v>
      </c>
      <c r="V1613">
        <v>0.50477237588422341</v>
      </c>
    </row>
    <row r="1614" spans="14:22" x14ac:dyDescent="0.2">
      <c r="N1614">
        <v>0.36449159881862975</v>
      </c>
      <c r="O1614">
        <v>0</v>
      </c>
      <c r="P1614">
        <v>0.40777217482400535</v>
      </c>
      <c r="T1614">
        <v>0.54976183911107235</v>
      </c>
      <c r="U1614">
        <v>0.49165454542337361</v>
      </c>
      <c r="V1614">
        <v>0.49881907939754477</v>
      </c>
    </row>
    <row r="1615" spans="14:22" x14ac:dyDescent="0.2">
      <c r="N1615">
        <v>0.37691225382500626</v>
      </c>
      <c r="O1615">
        <v>0</v>
      </c>
      <c r="P1615">
        <v>0.21862002696864744</v>
      </c>
      <c r="T1615">
        <v>0.64990607014297785</v>
      </c>
      <c r="U1615">
        <v>0.79087548017261655</v>
      </c>
      <c r="V1615">
        <v>0.57104552783758133</v>
      </c>
    </row>
    <row r="1616" spans="14:22" x14ac:dyDescent="0.2">
      <c r="N1616">
        <v>0.2904192036442656</v>
      </c>
      <c r="O1616">
        <v>0</v>
      </c>
      <c r="P1616">
        <v>0.34444855278229064</v>
      </c>
      <c r="T1616">
        <v>1.1293550811343558</v>
      </c>
      <c r="U1616">
        <v>0.74000254831223389</v>
      </c>
      <c r="V1616">
        <v>0.53631471827324084</v>
      </c>
    </row>
    <row r="1617" spans="14:22" x14ac:dyDescent="0.2">
      <c r="N1617">
        <v>0.39647914564649411</v>
      </c>
      <c r="O1617">
        <v>0</v>
      </c>
      <c r="P1617">
        <v>0.39849951396100736</v>
      </c>
      <c r="T1617">
        <v>0.657999239843024</v>
      </c>
      <c r="U1617">
        <v>0.59721521602515826</v>
      </c>
      <c r="V1617">
        <v>0.59024949591418963</v>
      </c>
    </row>
    <row r="1618" spans="14:22" x14ac:dyDescent="0.2">
      <c r="N1618">
        <v>0.31293724933427886</v>
      </c>
      <c r="O1618">
        <v>0</v>
      </c>
      <c r="P1618">
        <v>0.69636311765750281</v>
      </c>
      <c r="T1618">
        <v>0.57784578705970457</v>
      </c>
      <c r="U1618">
        <v>0.66454363023208984</v>
      </c>
      <c r="V1618">
        <v>0.53387327413998931</v>
      </c>
    </row>
    <row r="1619" spans="14:22" x14ac:dyDescent="0.2">
      <c r="N1619">
        <v>0.23880247048850725</v>
      </c>
      <c r="O1619">
        <v>0</v>
      </c>
      <c r="P1619">
        <v>0.68059542276523843</v>
      </c>
      <c r="T1619">
        <v>0.6097545120998088</v>
      </c>
      <c r="U1619">
        <v>1.7399295350087518</v>
      </c>
      <c r="V1619">
        <v>0.65771730905092007</v>
      </c>
    </row>
    <row r="1620" spans="14:22" x14ac:dyDescent="0.2">
      <c r="N1620">
        <v>0.68385554566735252</v>
      </c>
      <c r="O1620">
        <v>0</v>
      </c>
      <c r="P1620">
        <v>0.41861940662356206</v>
      </c>
      <c r="T1620">
        <v>0.67169297022793661</v>
      </c>
      <c r="U1620">
        <v>0.52415474680247032</v>
      </c>
      <c r="V1620">
        <v>0.61445706801626654</v>
      </c>
    </row>
    <row r="1621" spans="14:22" x14ac:dyDescent="0.2">
      <c r="N1621">
        <v>0.33454908147839418</v>
      </c>
      <c r="O1621">
        <v>0</v>
      </c>
      <c r="P1621">
        <v>0.30843452395415294</v>
      </c>
      <c r="T1621">
        <v>0.76619993391538244</v>
      </c>
      <c r="U1621">
        <v>1.0302462348834132</v>
      </c>
      <c r="V1621">
        <v>0.59876760629682646</v>
      </c>
    </row>
    <row r="1622" spans="14:22" x14ac:dyDescent="0.2">
      <c r="N1622">
        <v>0.59046910513021922</v>
      </c>
      <c r="O1622">
        <v>0</v>
      </c>
      <c r="P1622">
        <v>0.48440284348414725</v>
      </c>
      <c r="T1622">
        <v>0.58578297591951911</v>
      </c>
      <c r="U1622">
        <v>2.0174610401884685</v>
      </c>
      <c r="V1622">
        <v>0.53361682775100261</v>
      </c>
    </row>
    <row r="1623" spans="14:22" x14ac:dyDescent="0.2">
      <c r="N1623">
        <v>0.38887912218059345</v>
      </c>
      <c r="O1623">
        <v>0</v>
      </c>
      <c r="P1623">
        <v>0.48719622067630475</v>
      </c>
      <c r="T1623">
        <v>0.71424455661851816</v>
      </c>
      <c r="U1623">
        <v>0.76473147357311355</v>
      </c>
      <c r="V1623">
        <v>0.59149128029089371</v>
      </c>
    </row>
    <row r="1624" spans="14:22" x14ac:dyDescent="0.2">
      <c r="N1624">
        <v>0.92002102053097723</v>
      </c>
      <c r="O1624">
        <v>0</v>
      </c>
      <c r="P1624">
        <v>0.4319624648633385</v>
      </c>
      <c r="T1624">
        <v>0.64622364554152378</v>
      </c>
      <c r="U1624">
        <v>2.1219435392382611</v>
      </c>
      <c r="V1624">
        <v>0.57155332487751664</v>
      </c>
    </row>
    <row r="1625" spans="14:22" x14ac:dyDescent="0.2">
      <c r="N1625">
        <v>0.45481987714627853</v>
      </c>
      <c r="O1625">
        <v>0</v>
      </c>
      <c r="P1625">
        <v>0.33373653953096055</v>
      </c>
      <c r="T1625">
        <v>0.66979141585170199</v>
      </c>
      <c r="U1625">
        <v>0.56266304260443545</v>
      </c>
      <c r="V1625">
        <v>0.52483272544705928</v>
      </c>
    </row>
    <row r="1626" spans="14:22" x14ac:dyDescent="0.2">
      <c r="N1626">
        <v>0.38481281581043814</v>
      </c>
      <c r="O1626">
        <v>0</v>
      </c>
      <c r="P1626">
        <v>0.35731185276215111</v>
      </c>
      <c r="T1626">
        <v>0.4963712781520328</v>
      </c>
      <c r="U1626">
        <v>1.0792026894876381</v>
      </c>
      <c r="V1626">
        <v>0.49421389866132698</v>
      </c>
    </row>
    <row r="1627" spans="14:22" x14ac:dyDescent="0.2">
      <c r="N1627">
        <v>0.33646497551957444</v>
      </c>
      <c r="O1627">
        <v>0</v>
      </c>
      <c r="P1627">
        <v>0.40612013717361556</v>
      </c>
      <c r="T1627">
        <v>0.52144563728201532</v>
      </c>
      <c r="U1627">
        <v>2.1087295734351925</v>
      </c>
      <c r="V1627">
        <v>0.54207108728778086</v>
      </c>
    </row>
    <row r="1628" spans="14:22" x14ac:dyDescent="0.2">
      <c r="N1628">
        <v>0.46660839549188038</v>
      </c>
      <c r="O1628">
        <v>0</v>
      </c>
      <c r="P1628">
        <v>0.51059582203204135</v>
      </c>
      <c r="T1628">
        <v>0.76579145580173813</v>
      </c>
      <c r="U1628">
        <v>1.4406605870787541</v>
      </c>
      <c r="V1628">
        <v>1.5197468233195408</v>
      </c>
    </row>
    <row r="1629" spans="14:22" x14ac:dyDescent="0.2">
      <c r="N1629">
        <v>0.57738184603463538</v>
      </c>
      <c r="O1629">
        <v>0</v>
      </c>
      <c r="P1629">
        <v>0.63386820755766515</v>
      </c>
      <c r="T1629">
        <v>0.69505035509113533</v>
      </c>
      <c r="U1629">
        <v>1.2248822306202733</v>
      </c>
      <c r="V1629">
        <v>0.53172824639918959</v>
      </c>
    </row>
    <row r="1630" spans="14:22" x14ac:dyDescent="0.2">
      <c r="N1630">
        <v>0.67076089640906345</v>
      </c>
      <c r="O1630">
        <v>0</v>
      </c>
      <c r="P1630">
        <v>0.39717233224396115</v>
      </c>
      <c r="T1630">
        <v>0.7737292749211957</v>
      </c>
      <c r="U1630">
        <v>0.59511721986273691</v>
      </c>
      <c r="V1630">
        <v>1.3394211303830825</v>
      </c>
    </row>
    <row r="1631" spans="14:22" x14ac:dyDescent="0.2">
      <c r="N1631">
        <v>0.41176387720476343</v>
      </c>
      <c r="O1631">
        <v>0</v>
      </c>
      <c r="P1631">
        <v>0.32115761395579334</v>
      </c>
      <c r="T1631">
        <v>0.7262096237071326</v>
      </c>
      <c r="U1631">
        <v>2.4649439356979235</v>
      </c>
      <c r="V1631">
        <v>0.73315135581002466</v>
      </c>
    </row>
    <row r="1632" spans="14:22" x14ac:dyDescent="0.2">
      <c r="N1632">
        <v>0.55546484640898652</v>
      </c>
      <c r="O1632">
        <v>0</v>
      </c>
      <c r="P1632">
        <v>0.46695268364030107</v>
      </c>
      <c r="T1632">
        <v>1.0393106868099713</v>
      </c>
      <c r="U1632">
        <v>0.61170844754739306</v>
      </c>
      <c r="V1632">
        <v>0.51368241250225022</v>
      </c>
    </row>
    <row r="1633" spans="14:22" x14ac:dyDescent="0.2">
      <c r="N1633">
        <v>0.42905702148544089</v>
      </c>
      <c r="O1633">
        <v>0</v>
      </c>
      <c r="P1633">
        <v>0.38782733435373307</v>
      </c>
      <c r="T1633">
        <v>0.59162972964937943</v>
      </c>
      <c r="U1633">
        <v>1.3135684767485476</v>
      </c>
      <c r="V1633">
        <v>0.56140987089555339</v>
      </c>
    </row>
    <row r="1634" spans="14:22" x14ac:dyDescent="0.2">
      <c r="N1634">
        <v>0.31964276901438915</v>
      </c>
      <c r="O1634">
        <v>0</v>
      </c>
      <c r="P1634">
        <v>0.82314904709195935</v>
      </c>
      <c r="T1634">
        <v>0.68339471688895226</v>
      </c>
      <c r="U1634">
        <v>0.91474917176269677</v>
      </c>
      <c r="V1634">
        <v>0.58373701810786705</v>
      </c>
    </row>
    <row r="1635" spans="14:22" x14ac:dyDescent="0.2">
      <c r="N1635">
        <v>0.29312144809724833</v>
      </c>
      <c r="O1635">
        <v>0</v>
      </c>
      <c r="P1635">
        <v>0.41900873402197336</v>
      </c>
      <c r="T1635">
        <v>0.65543307749927804</v>
      </c>
      <c r="U1635">
        <v>0.73503179407541863</v>
      </c>
      <c r="V1635">
        <v>0.47501771706884299</v>
      </c>
    </row>
    <row r="1636" spans="14:22" x14ac:dyDescent="0.2">
      <c r="N1636">
        <v>0.57840499000809209</v>
      </c>
      <c r="O1636">
        <v>0</v>
      </c>
      <c r="P1636">
        <v>0.73366208624656026</v>
      </c>
      <c r="T1636">
        <v>0.63615040775255238</v>
      </c>
      <c r="U1636">
        <v>0.83960060467798237</v>
      </c>
      <c r="V1636">
        <v>0.5569235046286416</v>
      </c>
    </row>
    <row r="1637" spans="14:22" x14ac:dyDescent="0.2">
      <c r="N1637">
        <v>0.51253699684299336</v>
      </c>
      <c r="O1637">
        <v>0</v>
      </c>
      <c r="P1637">
        <v>0.84939075694020494</v>
      </c>
      <c r="T1637">
        <v>1.1718249842563659</v>
      </c>
      <c r="U1637">
        <v>0.92885750959514923</v>
      </c>
      <c r="V1637">
        <v>0.91701949105679348</v>
      </c>
    </row>
    <row r="1638" spans="14:22" x14ac:dyDescent="0.2">
      <c r="N1638">
        <v>0.44947406131529194</v>
      </c>
      <c r="O1638">
        <v>0</v>
      </c>
      <c r="P1638">
        <v>0.33062208295547707</v>
      </c>
      <c r="T1638">
        <v>0.54316790370964985</v>
      </c>
      <c r="U1638">
        <v>0.55633231998732491</v>
      </c>
      <c r="V1638">
        <v>0.4897235773491912</v>
      </c>
    </row>
    <row r="1639" spans="14:22" x14ac:dyDescent="0.2">
      <c r="N1639">
        <v>1.6614747823422666</v>
      </c>
      <c r="O1639">
        <v>0</v>
      </c>
      <c r="P1639">
        <v>0.35981644210748276</v>
      </c>
      <c r="T1639">
        <v>0.60408483669793778</v>
      </c>
      <c r="U1639">
        <v>1.410384291834635</v>
      </c>
      <c r="V1639">
        <v>1.43065265926856</v>
      </c>
    </row>
    <row r="1640" spans="14:22" x14ac:dyDescent="0.2">
      <c r="N1640">
        <v>0.5140061553503944</v>
      </c>
      <c r="O1640">
        <v>0</v>
      </c>
      <c r="P1640">
        <v>0.27326410710223192</v>
      </c>
      <c r="T1640">
        <v>1.1169210029309149</v>
      </c>
      <c r="U1640">
        <v>1.6611360794828367</v>
      </c>
      <c r="V1640">
        <v>0.5639668558771217</v>
      </c>
    </row>
    <row r="1641" spans="14:22" x14ac:dyDescent="0.2">
      <c r="N1641">
        <v>0.32458668812375219</v>
      </c>
      <c r="O1641">
        <v>0</v>
      </c>
      <c r="P1641">
        <v>0.34524600592358062</v>
      </c>
      <c r="T1641">
        <v>0.70307857998148005</v>
      </c>
      <c r="U1641">
        <v>1.9044228247995383</v>
      </c>
      <c r="V1641">
        <v>1.4949891711061558</v>
      </c>
    </row>
    <row r="1642" spans="14:22" x14ac:dyDescent="0.2">
      <c r="N1642">
        <v>0.6553431307384282</v>
      </c>
      <c r="O1642">
        <v>0</v>
      </c>
      <c r="P1642">
        <v>0.37823006812708865</v>
      </c>
      <c r="T1642">
        <v>1.9093434401991625</v>
      </c>
      <c r="U1642">
        <v>0.48867660611798924</v>
      </c>
      <c r="V1642">
        <v>0.52664763111647817</v>
      </c>
    </row>
    <row r="1643" spans="14:22" x14ac:dyDescent="0.2">
      <c r="N1643">
        <v>0.57075556950939266</v>
      </c>
      <c r="O1643">
        <v>0</v>
      </c>
      <c r="P1643">
        <v>0.47835057230883427</v>
      </c>
      <c r="T1643">
        <v>0.81483255523256815</v>
      </c>
      <c r="U1643">
        <v>0.6343098858404761</v>
      </c>
      <c r="V1643">
        <v>1.097181486904945</v>
      </c>
    </row>
    <row r="1644" spans="14:22" x14ac:dyDescent="0.2">
      <c r="N1644">
        <v>0.51235993942473812</v>
      </c>
      <c r="O1644">
        <v>0</v>
      </c>
      <c r="P1644">
        <v>0.34913505828952618</v>
      </c>
      <c r="T1644">
        <v>0.61763967391453822</v>
      </c>
      <c r="U1644">
        <v>1.3120728684538798</v>
      </c>
      <c r="V1644">
        <v>0.53251998323234206</v>
      </c>
    </row>
    <row r="1645" spans="14:22" x14ac:dyDescent="0.2">
      <c r="N1645">
        <v>0.53144087531862061</v>
      </c>
      <c r="O1645">
        <v>0</v>
      </c>
      <c r="P1645">
        <v>0.78540082868774042</v>
      </c>
      <c r="T1645">
        <v>0.55513958534651386</v>
      </c>
      <c r="U1645">
        <v>1.9117490427591075</v>
      </c>
      <c r="V1645">
        <v>1.4565840004549926</v>
      </c>
    </row>
    <row r="1646" spans="14:22" x14ac:dyDescent="0.2">
      <c r="N1646">
        <v>0.29779621090938552</v>
      </c>
      <c r="O1646">
        <v>0</v>
      </c>
      <c r="P1646">
        <v>0.33630110679529762</v>
      </c>
      <c r="T1646">
        <v>0.62607096147970187</v>
      </c>
      <c r="U1646">
        <v>0.81087090695655628</v>
      </c>
      <c r="V1646">
        <v>0.55989934273371367</v>
      </c>
    </row>
    <row r="1647" spans="14:22" x14ac:dyDescent="0.2">
      <c r="N1647">
        <v>0.33581791867491073</v>
      </c>
      <c r="O1647">
        <v>0</v>
      </c>
      <c r="P1647">
        <v>1.4343905499440184</v>
      </c>
      <c r="T1647">
        <v>0.53180865086882545</v>
      </c>
      <c r="U1647">
        <v>1.4683337309392916</v>
      </c>
      <c r="V1647">
        <v>0.46804963661674509</v>
      </c>
    </row>
    <row r="1648" spans="14:22" x14ac:dyDescent="0.2">
      <c r="N1648">
        <v>0.79276214931339628</v>
      </c>
      <c r="O1648">
        <v>0</v>
      </c>
      <c r="P1648">
        <v>0.41566248908431869</v>
      </c>
      <c r="T1648">
        <v>1.8543840920706181</v>
      </c>
      <c r="U1648">
        <v>0.7795746524651963</v>
      </c>
      <c r="V1648">
        <v>0.65617918993947777</v>
      </c>
    </row>
    <row r="1649" spans="14:22" x14ac:dyDescent="0.2">
      <c r="N1649">
        <v>0.3031193204751606</v>
      </c>
      <c r="O1649">
        <v>0</v>
      </c>
      <c r="P1649">
        <v>0.51904804630814305</v>
      </c>
      <c r="T1649">
        <v>0.6140501911334646</v>
      </c>
      <c r="U1649">
        <v>0.72244783064594187</v>
      </c>
      <c r="V1649">
        <v>0.49442736861061809</v>
      </c>
    </row>
    <row r="1650" spans="14:22" x14ac:dyDescent="0.2">
      <c r="N1650">
        <v>0.42705778283269297</v>
      </c>
      <c r="O1650">
        <v>0</v>
      </c>
      <c r="P1650">
        <v>0.4222759178395723</v>
      </c>
      <c r="T1650">
        <v>0.54243582315358696</v>
      </c>
      <c r="U1650">
        <v>1.2091662226759701</v>
      </c>
      <c r="V1650">
        <v>0.51413360244916373</v>
      </c>
    </row>
    <row r="1651" spans="14:22" x14ac:dyDescent="0.2">
      <c r="N1651">
        <v>0.35191172548613792</v>
      </c>
      <c r="O1651">
        <v>0</v>
      </c>
      <c r="P1651">
        <v>0.43366274939333127</v>
      </c>
      <c r="T1651">
        <v>0.68327583592340146</v>
      </c>
      <c r="U1651">
        <v>1.2959099283224902</v>
      </c>
      <c r="V1651">
        <v>0.52686394442133733</v>
      </c>
    </row>
    <row r="1652" spans="14:22" x14ac:dyDescent="0.2">
      <c r="N1652">
        <v>0.75789996199358145</v>
      </c>
      <c r="O1652">
        <v>0</v>
      </c>
      <c r="P1652">
        <v>0.54369952945005418</v>
      </c>
      <c r="T1652">
        <v>1.5211549098928432</v>
      </c>
      <c r="U1652">
        <v>0.55769430749677773</v>
      </c>
      <c r="V1652">
        <v>0.67100898748903504</v>
      </c>
    </row>
    <row r="1653" spans="14:22" x14ac:dyDescent="0.2">
      <c r="N1653">
        <v>0.35290286847468361</v>
      </c>
      <c r="O1653">
        <v>0</v>
      </c>
      <c r="P1653">
        <v>0.47423024148497189</v>
      </c>
      <c r="T1653">
        <v>1.4573042588914009</v>
      </c>
      <c r="U1653">
        <v>0.46492787694707793</v>
      </c>
      <c r="V1653">
        <v>0.48438312160326402</v>
      </c>
    </row>
    <row r="1654" spans="14:22" x14ac:dyDescent="0.2">
      <c r="N1654">
        <v>0.55227294937529536</v>
      </c>
      <c r="O1654">
        <v>0</v>
      </c>
      <c r="P1654">
        <v>0.76089572514251946</v>
      </c>
      <c r="T1654">
        <v>0.5853372107803535</v>
      </c>
      <c r="U1654">
        <v>0.88457538327507157</v>
      </c>
      <c r="V1654">
        <v>0.52070908998629628</v>
      </c>
    </row>
    <row r="1655" spans="14:22" x14ac:dyDescent="0.2">
      <c r="N1655">
        <v>0.36813454587209299</v>
      </c>
      <c r="O1655">
        <v>0</v>
      </c>
      <c r="P1655">
        <v>0.47958329868129951</v>
      </c>
      <c r="T1655">
        <v>0.80723439019698151</v>
      </c>
      <c r="U1655">
        <v>1.4770469635957535</v>
      </c>
      <c r="V1655">
        <v>0.4446806435642307</v>
      </c>
    </row>
    <row r="1656" spans="14:22" x14ac:dyDescent="0.2">
      <c r="N1656">
        <v>0.69101300521814923</v>
      </c>
      <c r="O1656">
        <v>0</v>
      </c>
      <c r="P1656">
        <v>0.51877005819025068</v>
      </c>
      <c r="T1656">
        <v>0.70250200308407174</v>
      </c>
      <c r="U1656">
        <v>1.6229632464394481</v>
      </c>
      <c r="V1656">
        <v>0.54344735907714303</v>
      </c>
    </row>
    <row r="1657" spans="14:22" x14ac:dyDescent="0.2">
      <c r="N1657">
        <v>0.41468028474251278</v>
      </c>
      <c r="O1657">
        <v>0</v>
      </c>
      <c r="P1657">
        <v>0.31886187954044881</v>
      </c>
      <c r="T1657">
        <v>0.63688526253094924</v>
      </c>
      <c r="U1657">
        <v>1.0286505451710735</v>
      </c>
      <c r="V1657">
        <v>0.4648832512455679</v>
      </c>
    </row>
    <row r="1658" spans="14:22" x14ac:dyDescent="0.2">
      <c r="N1658">
        <v>0.29068412561839518</v>
      </c>
      <c r="O1658">
        <v>0</v>
      </c>
      <c r="P1658">
        <v>0.29224595344114623</v>
      </c>
      <c r="T1658">
        <v>0.59291858533757091</v>
      </c>
      <c r="U1658">
        <v>0.6207552408361926</v>
      </c>
      <c r="V1658">
        <v>0.54054015842561465</v>
      </c>
    </row>
    <row r="1659" spans="14:22" x14ac:dyDescent="0.2">
      <c r="N1659">
        <v>0.39964512954994008</v>
      </c>
      <c r="O1659">
        <v>0</v>
      </c>
      <c r="P1659">
        <v>0.47212327682164229</v>
      </c>
      <c r="T1659">
        <v>0.94009107832501337</v>
      </c>
      <c r="U1659">
        <v>0.51137848331591562</v>
      </c>
      <c r="V1659">
        <v>0.55656782575812935</v>
      </c>
    </row>
    <row r="1660" spans="14:22" x14ac:dyDescent="0.2">
      <c r="N1660">
        <v>0.61493270954492096</v>
      </c>
      <c r="O1660">
        <v>0</v>
      </c>
      <c r="P1660">
        <v>1.3178065818640989</v>
      </c>
      <c r="T1660">
        <v>0.48953720636104159</v>
      </c>
      <c r="U1660">
        <v>2.1645369036467583</v>
      </c>
      <c r="V1660">
        <v>0.55756625901327428</v>
      </c>
    </row>
    <row r="1661" spans="14:22" x14ac:dyDescent="0.2">
      <c r="N1661">
        <v>0.421428340620352</v>
      </c>
      <c r="O1661">
        <v>0</v>
      </c>
      <c r="P1661">
        <v>0.27609152567934275</v>
      </c>
      <c r="T1661">
        <v>0.56717880959916045</v>
      </c>
      <c r="U1661">
        <v>0.78467029993857151</v>
      </c>
      <c r="V1661">
        <v>0.48190549716290371</v>
      </c>
    </row>
    <row r="1662" spans="14:22" x14ac:dyDescent="0.2">
      <c r="N1662">
        <v>0.38702534103628089</v>
      </c>
      <c r="O1662">
        <v>0</v>
      </c>
      <c r="P1662">
        <v>0.40127893716502044</v>
      </c>
      <c r="T1662">
        <v>0.55299165516827153</v>
      </c>
      <c r="U1662">
        <v>0.64313302677867756</v>
      </c>
      <c r="V1662">
        <v>0.62277004419256243</v>
      </c>
    </row>
    <row r="1663" spans="14:22" x14ac:dyDescent="0.2">
      <c r="N1663">
        <v>0.55160181505364103</v>
      </c>
      <c r="O1663">
        <v>0</v>
      </c>
      <c r="P1663">
        <v>0.53469369222410379</v>
      </c>
      <c r="T1663">
        <v>0.52470780235574566</v>
      </c>
      <c r="U1663">
        <v>0.64614560414283317</v>
      </c>
      <c r="V1663">
        <v>0.9350599919191982</v>
      </c>
    </row>
    <row r="1664" spans="14:22" x14ac:dyDescent="0.2">
      <c r="N1664">
        <v>0.39973517398095887</v>
      </c>
      <c r="O1664">
        <v>0</v>
      </c>
      <c r="P1664">
        <v>0.59212890232169157</v>
      </c>
      <c r="T1664">
        <v>1.8187229647218124</v>
      </c>
      <c r="U1664">
        <v>0.57554364065227037</v>
      </c>
      <c r="V1664">
        <v>0.49896376597434577</v>
      </c>
    </row>
    <row r="1665" spans="14:22" x14ac:dyDescent="0.2">
      <c r="N1665">
        <v>0.40955762735655193</v>
      </c>
      <c r="O1665">
        <v>0</v>
      </c>
      <c r="P1665">
        <v>0.528640181051516</v>
      </c>
      <c r="T1665">
        <v>1.4276111250097665</v>
      </c>
      <c r="U1665">
        <v>0.50141218807021981</v>
      </c>
      <c r="V1665">
        <v>1.0036473320869872</v>
      </c>
    </row>
    <row r="1666" spans="14:22" x14ac:dyDescent="0.2">
      <c r="N1666">
        <v>0.36835972278741352</v>
      </c>
      <c r="O1666">
        <v>0</v>
      </c>
      <c r="P1666">
        <v>0.38237430798403194</v>
      </c>
      <c r="T1666">
        <v>0.65260047641727148</v>
      </c>
      <c r="U1666">
        <v>0.56781696933911741</v>
      </c>
      <c r="V1666">
        <v>0.43896659547765809</v>
      </c>
    </row>
    <row r="1667" spans="14:22" x14ac:dyDescent="0.2">
      <c r="N1667">
        <v>0.30177124938558542</v>
      </c>
      <c r="O1667">
        <v>0</v>
      </c>
      <c r="P1667">
        <v>0.56514422616718407</v>
      </c>
      <c r="T1667">
        <v>0.83216017113638718</v>
      </c>
      <c r="U1667">
        <v>0.8406706228607429</v>
      </c>
      <c r="V1667">
        <v>0.58050916418259801</v>
      </c>
    </row>
    <row r="1668" spans="14:22" x14ac:dyDescent="0.2">
      <c r="N1668">
        <v>0.47256355214800011</v>
      </c>
      <c r="O1668">
        <v>0</v>
      </c>
      <c r="P1668">
        <v>1.6385317997692475</v>
      </c>
      <c r="T1668">
        <v>0.74704046996398077</v>
      </c>
      <c r="U1668">
        <v>0.51937088317943836</v>
      </c>
      <c r="V1668">
        <v>0.4565099249963081</v>
      </c>
    </row>
    <row r="1669" spans="14:22" x14ac:dyDescent="0.2">
      <c r="N1669">
        <v>0.37386692370818264</v>
      </c>
      <c r="O1669">
        <v>0</v>
      </c>
      <c r="P1669">
        <v>0.51250654124603157</v>
      </c>
      <c r="T1669">
        <v>1.5678833796596752</v>
      </c>
      <c r="U1669">
        <v>0.47228919311162332</v>
      </c>
      <c r="V1669">
        <v>0.37209588383836806</v>
      </c>
    </row>
    <row r="1670" spans="14:22" x14ac:dyDescent="0.2">
      <c r="N1670">
        <v>0.36879563925030451</v>
      </c>
      <c r="O1670">
        <v>0</v>
      </c>
      <c r="P1670">
        <v>0.36240611665123884</v>
      </c>
      <c r="T1670">
        <v>0.47525413973627523</v>
      </c>
      <c r="U1670">
        <v>1.9009062421664031</v>
      </c>
      <c r="V1670">
        <v>0.44294832082003205</v>
      </c>
    </row>
    <row r="1671" spans="14:22" x14ac:dyDescent="0.2">
      <c r="N1671">
        <v>0.42621144674022526</v>
      </c>
      <c r="O1671">
        <v>0</v>
      </c>
      <c r="P1671">
        <v>0.38701784496603253</v>
      </c>
      <c r="T1671">
        <v>0.53665605690428775</v>
      </c>
      <c r="U1671">
        <v>2.5919815085314153</v>
      </c>
      <c r="V1671">
        <v>0.53736419516851497</v>
      </c>
    </row>
    <row r="1672" spans="14:22" x14ac:dyDescent="0.2">
      <c r="N1672">
        <v>0.3638071736820972</v>
      </c>
      <c r="O1672">
        <v>0</v>
      </c>
      <c r="P1672">
        <v>0.56584033440208092</v>
      </c>
      <c r="T1672">
        <v>1.2443284859453931</v>
      </c>
      <c r="U1672">
        <v>0.55607457605655375</v>
      </c>
      <c r="V1672">
        <v>0.77911084235660444</v>
      </c>
    </row>
    <row r="1673" spans="14:22" x14ac:dyDescent="0.2">
      <c r="N1673">
        <v>0.36366847929972629</v>
      </c>
      <c r="O1673">
        <v>0</v>
      </c>
      <c r="P1673">
        <v>0.57115891123643192</v>
      </c>
      <c r="T1673">
        <v>0.52974376383414101</v>
      </c>
      <c r="U1673">
        <v>0.55826584293190973</v>
      </c>
      <c r="V1673">
        <v>0.51314160243973683</v>
      </c>
    </row>
    <row r="1674" spans="14:22" x14ac:dyDescent="0.2">
      <c r="N1674">
        <v>0.35457324300355536</v>
      </c>
      <c r="O1674">
        <v>0</v>
      </c>
      <c r="P1674">
        <v>0.47515310761563234</v>
      </c>
      <c r="T1674">
        <v>0.60748272015582139</v>
      </c>
      <c r="U1674">
        <v>0.76447134219171398</v>
      </c>
      <c r="V1674">
        <v>0.47687063455932338</v>
      </c>
    </row>
    <row r="1675" spans="14:22" x14ac:dyDescent="0.2">
      <c r="N1675">
        <v>0.41116261311441227</v>
      </c>
      <c r="O1675">
        <v>0</v>
      </c>
      <c r="P1675">
        <v>0.53365187123492075</v>
      </c>
      <c r="T1675">
        <v>1.9642977493330531</v>
      </c>
      <c r="U1675">
        <v>0.52740080935739597</v>
      </c>
      <c r="V1675">
        <v>0.44913700065888762</v>
      </c>
    </row>
    <row r="1676" spans="14:22" x14ac:dyDescent="0.2">
      <c r="N1676">
        <v>0.33248216794229674</v>
      </c>
      <c r="O1676">
        <v>0</v>
      </c>
      <c r="P1676">
        <v>0.76806978878061249</v>
      </c>
      <c r="T1676">
        <v>0.49197348508582084</v>
      </c>
      <c r="U1676">
        <v>1.0618495923393345</v>
      </c>
      <c r="V1676">
        <v>1.3967325995233866</v>
      </c>
    </row>
    <row r="1677" spans="14:22" x14ac:dyDescent="0.2">
      <c r="N1677">
        <v>0.33419214094181932</v>
      </c>
      <c r="O1677">
        <v>0</v>
      </c>
      <c r="P1677">
        <v>0.34797764690024702</v>
      </c>
      <c r="T1677">
        <v>0.52965174020441363</v>
      </c>
      <c r="U1677">
        <v>0.59446558313249587</v>
      </c>
      <c r="V1677">
        <v>0.42768308713659314</v>
      </c>
    </row>
    <row r="1678" spans="14:22" x14ac:dyDescent="0.2">
      <c r="N1678">
        <v>0.46288262294200333</v>
      </c>
      <c r="O1678">
        <v>0</v>
      </c>
      <c r="P1678">
        <v>0.45014093979134906</v>
      </c>
      <c r="T1678">
        <v>0.70690440955582712</v>
      </c>
      <c r="U1678">
        <v>0.55295538062035265</v>
      </c>
      <c r="V1678">
        <v>0.44268054242412214</v>
      </c>
    </row>
    <row r="1679" spans="14:22" x14ac:dyDescent="0.2">
      <c r="N1679">
        <v>0.46591996889224363</v>
      </c>
      <c r="O1679">
        <v>0</v>
      </c>
      <c r="P1679">
        <v>0.53179809662133271</v>
      </c>
      <c r="T1679">
        <v>0.6436883437491443</v>
      </c>
      <c r="U1679">
        <v>1.9379709864965882</v>
      </c>
      <c r="V1679">
        <v>0.43134049387776424</v>
      </c>
    </row>
    <row r="1680" spans="14:22" x14ac:dyDescent="0.2">
      <c r="N1680">
        <v>0.97966467104338284</v>
      </c>
      <c r="O1680">
        <v>0</v>
      </c>
      <c r="P1680">
        <v>0.54755098302704153</v>
      </c>
      <c r="T1680">
        <v>0.67122752862119284</v>
      </c>
      <c r="U1680">
        <v>0.46570627237920281</v>
      </c>
      <c r="V1680">
        <v>0.54139004790943801</v>
      </c>
    </row>
    <row r="1681" spans="14:22" x14ac:dyDescent="0.2">
      <c r="N1681">
        <v>0.97888847156250258</v>
      </c>
      <c r="O1681">
        <v>0</v>
      </c>
      <c r="P1681">
        <v>0.39424497919079216</v>
      </c>
      <c r="T1681">
        <v>0.51816726675999891</v>
      </c>
      <c r="U1681">
        <v>2.5096017831011292</v>
      </c>
      <c r="V1681">
        <v>0.4036259772953622</v>
      </c>
    </row>
    <row r="1682" spans="14:22" x14ac:dyDescent="0.2">
      <c r="N1682">
        <v>0.35783798531389893</v>
      </c>
      <c r="O1682">
        <v>0</v>
      </c>
      <c r="P1682">
        <v>0.27844583252047789</v>
      </c>
      <c r="T1682">
        <v>0.55644233558454348</v>
      </c>
      <c r="U1682">
        <v>0.48423564928722967</v>
      </c>
      <c r="V1682">
        <v>0.56384015097871609</v>
      </c>
    </row>
    <row r="1683" spans="14:22" x14ac:dyDescent="0.2">
      <c r="N1683">
        <v>0.29050596519525856</v>
      </c>
      <c r="O1683">
        <v>0</v>
      </c>
      <c r="P1683">
        <v>0.35461663102361385</v>
      </c>
      <c r="T1683">
        <v>0.46680138884107619</v>
      </c>
      <c r="U1683">
        <v>0.44536541095847126</v>
      </c>
      <c r="V1683">
        <v>0.53802531629452122</v>
      </c>
    </row>
    <row r="1684" spans="14:22" x14ac:dyDescent="0.2">
      <c r="N1684">
        <v>0.71289403820596542</v>
      </c>
      <c r="O1684">
        <v>0</v>
      </c>
      <c r="P1684">
        <v>0.55445240504328241</v>
      </c>
      <c r="T1684">
        <v>0.65268474371983998</v>
      </c>
      <c r="U1684">
        <v>0.95536344253764927</v>
      </c>
      <c r="V1684">
        <v>0.50774919293331455</v>
      </c>
    </row>
    <row r="1685" spans="14:22" x14ac:dyDescent="0.2">
      <c r="N1685">
        <v>0.34648042374378762</v>
      </c>
      <c r="O1685">
        <v>0</v>
      </c>
      <c r="P1685">
        <v>0.33448932689990135</v>
      </c>
      <c r="T1685">
        <v>0.48972865951367361</v>
      </c>
      <c r="U1685">
        <v>0.50837468205765912</v>
      </c>
      <c r="V1685">
        <v>1.1635505014964675</v>
      </c>
    </row>
    <row r="1686" spans="14:22" x14ac:dyDescent="0.2">
      <c r="N1686">
        <v>0.48726858810388418</v>
      </c>
      <c r="O1686">
        <v>0</v>
      </c>
      <c r="P1686">
        <v>0.39567710188889021</v>
      </c>
      <c r="T1686">
        <v>0.57372393624113538</v>
      </c>
      <c r="U1686">
        <v>0.67773491377283246</v>
      </c>
      <c r="V1686">
        <v>0.52070632207714673</v>
      </c>
    </row>
    <row r="1687" spans="14:22" x14ac:dyDescent="0.2">
      <c r="N1687">
        <v>0.38290883188328334</v>
      </c>
      <c r="O1687">
        <v>0</v>
      </c>
      <c r="P1687">
        <v>0.22835700152591948</v>
      </c>
      <c r="T1687">
        <v>0.61593778545082334</v>
      </c>
      <c r="U1687">
        <v>2.3272312560575217</v>
      </c>
      <c r="V1687">
        <v>0.52905885876557346</v>
      </c>
    </row>
    <row r="1688" spans="14:22" x14ac:dyDescent="0.2">
      <c r="N1688">
        <v>0.34195387430286767</v>
      </c>
      <c r="O1688">
        <v>0</v>
      </c>
      <c r="P1688">
        <v>0.41446120250277491</v>
      </c>
      <c r="T1688">
        <v>0.83769552199421082</v>
      </c>
      <c r="U1688">
        <v>1.5694006221907217</v>
      </c>
      <c r="V1688">
        <v>0.81523255600075573</v>
      </c>
    </row>
    <row r="1689" spans="14:22" x14ac:dyDescent="0.2">
      <c r="N1689">
        <v>0.73322089817553637</v>
      </c>
      <c r="O1689">
        <v>0</v>
      </c>
      <c r="P1689">
        <v>0.41753138591825922</v>
      </c>
      <c r="T1689">
        <v>0.70223025841342401</v>
      </c>
      <c r="U1689">
        <v>0.70184995877505163</v>
      </c>
      <c r="V1689">
        <v>0.46959977029558453</v>
      </c>
    </row>
    <row r="1690" spans="14:22" x14ac:dyDescent="0.2">
      <c r="N1690">
        <v>0.37972168411652257</v>
      </c>
      <c r="O1690">
        <v>0</v>
      </c>
      <c r="P1690">
        <v>0.32692017188046663</v>
      </c>
      <c r="T1690">
        <v>0.53577672718130276</v>
      </c>
      <c r="U1690">
        <v>1.8189427544901708</v>
      </c>
      <c r="V1690">
        <v>0.49935377408966514</v>
      </c>
    </row>
    <row r="1691" spans="14:22" x14ac:dyDescent="0.2">
      <c r="N1691">
        <v>0.34107122554455821</v>
      </c>
      <c r="O1691">
        <v>0</v>
      </c>
      <c r="P1691">
        <v>0.47237385419363853</v>
      </c>
      <c r="T1691">
        <v>1.5797643817090958</v>
      </c>
      <c r="U1691">
        <v>0.62240297235350761</v>
      </c>
      <c r="V1691">
        <v>0.51530586881710405</v>
      </c>
    </row>
    <row r="1692" spans="14:22" x14ac:dyDescent="0.2">
      <c r="N1692">
        <v>0.48326961902270998</v>
      </c>
      <c r="O1692">
        <v>0</v>
      </c>
      <c r="P1692">
        <v>0.55977677802116854</v>
      </c>
      <c r="T1692">
        <v>0.52755362187076893</v>
      </c>
      <c r="U1692">
        <v>0.45878107958469366</v>
      </c>
      <c r="V1692">
        <v>1.2019681585010451</v>
      </c>
    </row>
    <row r="1693" spans="14:22" x14ac:dyDescent="0.2">
      <c r="N1693">
        <v>0.32219796868930017</v>
      </c>
      <c r="O1693">
        <v>0</v>
      </c>
      <c r="P1693">
        <v>0.62581566743671724</v>
      </c>
      <c r="T1693">
        <v>0.59025899431766582</v>
      </c>
      <c r="U1693">
        <v>0.51164673554950579</v>
      </c>
      <c r="V1693">
        <v>0.53555704183639996</v>
      </c>
    </row>
    <row r="1694" spans="14:22" x14ac:dyDescent="0.2">
      <c r="N1694">
        <v>0.50969805587389327</v>
      </c>
      <c r="O1694">
        <v>0</v>
      </c>
      <c r="P1694">
        <v>0.44277830632826914</v>
      </c>
      <c r="T1694">
        <v>0.58057038318741372</v>
      </c>
      <c r="U1694">
        <v>2.1393136824023249</v>
      </c>
      <c r="V1694">
        <v>0.55240505431568276</v>
      </c>
    </row>
    <row r="1695" spans="14:22" x14ac:dyDescent="0.2">
      <c r="N1695">
        <v>0.41944126318784514</v>
      </c>
      <c r="O1695">
        <v>0</v>
      </c>
      <c r="P1695">
        <v>0.3135140055147187</v>
      </c>
      <c r="T1695">
        <v>1.7319333381958617</v>
      </c>
      <c r="U1695">
        <v>0.42075210777786548</v>
      </c>
      <c r="V1695">
        <v>0.5883508615978662</v>
      </c>
    </row>
    <row r="1696" spans="14:22" x14ac:dyDescent="0.2">
      <c r="N1696">
        <v>0.28712365431477971</v>
      </c>
      <c r="O1696">
        <v>0</v>
      </c>
      <c r="P1696">
        <v>0.34870397326738894</v>
      </c>
      <c r="T1696">
        <v>0.56342639132372008</v>
      </c>
      <c r="U1696">
        <v>1.185347879258779</v>
      </c>
      <c r="V1696">
        <v>0.46107272691642176</v>
      </c>
    </row>
    <row r="1697" spans="14:22" x14ac:dyDescent="0.2">
      <c r="N1697">
        <v>0.32951397314328568</v>
      </c>
      <c r="O1697">
        <v>0</v>
      </c>
      <c r="P1697">
        <v>4.6804803612368859</v>
      </c>
      <c r="T1697">
        <v>0.7893199316597248</v>
      </c>
      <c r="U1697">
        <v>2.0401956379762316</v>
      </c>
      <c r="V1697">
        <v>0.5052868031068195</v>
      </c>
    </row>
    <row r="1698" spans="14:22" x14ac:dyDescent="0.2">
      <c r="N1698">
        <v>0.65808521545374932</v>
      </c>
      <c r="O1698">
        <v>0</v>
      </c>
      <c r="P1698">
        <v>0.28777130656174876</v>
      </c>
      <c r="T1698">
        <v>0.5300343532250541</v>
      </c>
      <c r="U1698">
        <v>0.66422733864426664</v>
      </c>
      <c r="V1698">
        <v>0.50138566478634505</v>
      </c>
    </row>
    <row r="1699" spans="14:22" x14ac:dyDescent="0.2">
      <c r="N1699">
        <v>0.4006134594308936</v>
      </c>
      <c r="O1699">
        <v>0</v>
      </c>
      <c r="P1699">
        <v>0.53930673142210261</v>
      </c>
      <c r="T1699">
        <v>0.52373367303489371</v>
      </c>
      <c r="U1699">
        <v>0.68253238659569171</v>
      </c>
      <c r="V1699">
        <v>0.5578827546980446</v>
      </c>
    </row>
    <row r="1700" spans="14:22" x14ac:dyDescent="0.2">
      <c r="N1700">
        <v>0.36099715626521189</v>
      </c>
      <c r="O1700">
        <v>0</v>
      </c>
      <c r="P1700">
        <v>0.90465292502401262</v>
      </c>
      <c r="T1700">
        <v>0.52781141832266676</v>
      </c>
      <c r="U1700">
        <v>0.54369349208032736</v>
      </c>
      <c r="V1700">
        <v>1.0546053154803401</v>
      </c>
    </row>
    <row r="1701" spans="14:22" x14ac:dyDescent="0.2">
      <c r="N1701">
        <v>0.55790438412698051</v>
      </c>
      <c r="O1701">
        <v>0</v>
      </c>
      <c r="P1701">
        <v>0.49679567344570252</v>
      </c>
      <c r="T1701">
        <v>0.63566450169978272</v>
      </c>
      <c r="U1701">
        <v>0.56835398284074157</v>
      </c>
      <c r="V1701">
        <v>0.48846049768752486</v>
      </c>
    </row>
    <row r="1702" spans="14:22" x14ac:dyDescent="0.2">
      <c r="N1702">
        <v>0.64083857568119129</v>
      </c>
      <c r="O1702">
        <v>0</v>
      </c>
      <c r="P1702">
        <v>0.32714835575681023</v>
      </c>
      <c r="T1702">
        <v>0.4880223866412115</v>
      </c>
      <c r="U1702">
        <v>2.3214614281725101</v>
      </c>
      <c r="V1702">
        <v>0.482509936520015</v>
      </c>
    </row>
    <row r="1703" spans="14:22" x14ac:dyDescent="0.2">
      <c r="N1703">
        <v>0.5296224002862292</v>
      </c>
      <c r="O1703">
        <v>0</v>
      </c>
      <c r="P1703">
        <v>0.56504513982620164</v>
      </c>
      <c r="T1703">
        <v>0.49637695977863722</v>
      </c>
      <c r="U1703">
        <v>0.44450197375154776</v>
      </c>
      <c r="V1703">
        <v>0.41000161499238069</v>
      </c>
    </row>
    <row r="1704" spans="14:22" x14ac:dyDescent="0.2">
      <c r="N1704">
        <v>0.60978547791813387</v>
      </c>
      <c r="O1704">
        <v>0</v>
      </c>
      <c r="P1704">
        <v>0.33308200166196694</v>
      </c>
      <c r="T1704">
        <v>0.57983382823417462</v>
      </c>
      <c r="U1704">
        <v>0.5142878044867939</v>
      </c>
      <c r="V1704">
        <v>0.38199800554265245</v>
      </c>
    </row>
    <row r="1705" spans="14:22" x14ac:dyDescent="0.2">
      <c r="N1705">
        <v>0.29918196736269398</v>
      </c>
      <c r="O1705">
        <v>0</v>
      </c>
      <c r="P1705">
        <v>0.48098251837702516</v>
      </c>
      <c r="T1705">
        <v>0.89024501126514199</v>
      </c>
      <c r="U1705">
        <v>0.6569877872160611</v>
      </c>
      <c r="V1705">
        <v>0.46065659027699563</v>
      </c>
    </row>
    <row r="1706" spans="14:22" x14ac:dyDescent="0.2">
      <c r="N1706">
        <v>0.28665300995241516</v>
      </c>
      <c r="O1706">
        <v>0</v>
      </c>
      <c r="P1706">
        <v>0.42955209065660022</v>
      </c>
      <c r="T1706">
        <v>2.0629285423603565</v>
      </c>
      <c r="U1706">
        <v>0.52786419129024531</v>
      </c>
      <c r="V1706">
        <v>0.5730302568508614</v>
      </c>
    </row>
    <row r="1707" spans="14:22" x14ac:dyDescent="0.2">
      <c r="N1707">
        <v>0.87781626895484699</v>
      </c>
      <c r="O1707">
        <v>0</v>
      </c>
      <c r="P1707">
        <v>0.46821158080739145</v>
      </c>
      <c r="T1707">
        <v>1.8459883125395724</v>
      </c>
      <c r="U1707">
        <v>2.3209007909537016</v>
      </c>
      <c r="V1707">
        <v>0.38175694597989213</v>
      </c>
    </row>
    <row r="1708" spans="14:22" x14ac:dyDescent="0.2">
      <c r="N1708">
        <v>0.29925904991181113</v>
      </c>
      <c r="O1708">
        <v>0</v>
      </c>
      <c r="P1708">
        <v>0.3013149988744751</v>
      </c>
      <c r="T1708">
        <v>0.55462720585201686</v>
      </c>
      <c r="U1708">
        <v>2.3750093858296433</v>
      </c>
      <c r="V1708">
        <v>0.4438656444599488</v>
      </c>
    </row>
    <row r="1709" spans="14:22" x14ac:dyDescent="0.2">
      <c r="N1709">
        <v>0.76198705406872091</v>
      </c>
      <c r="O1709">
        <v>0</v>
      </c>
      <c r="P1709">
        <v>1.2722422281968315</v>
      </c>
      <c r="T1709">
        <v>0.56975056911739297</v>
      </c>
      <c r="U1709">
        <v>1.0655919409532344</v>
      </c>
      <c r="V1709">
        <v>0.60295289462748047</v>
      </c>
    </row>
    <row r="1710" spans="14:22" x14ac:dyDescent="0.2">
      <c r="N1710">
        <v>0.44803506578272873</v>
      </c>
      <c r="O1710">
        <v>0</v>
      </c>
      <c r="P1710">
        <v>0.54050672432425939</v>
      </c>
      <c r="T1710">
        <v>0.76545328615572372</v>
      </c>
      <c r="U1710">
        <v>1.9066064528664617</v>
      </c>
      <c r="V1710">
        <v>0.4598433222487564</v>
      </c>
    </row>
    <row r="1711" spans="14:22" x14ac:dyDescent="0.2">
      <c r="N1711">
        <v>0.32912969781594931</v>
      </c>
      <c r="O1711">
        <v>0</v>
      </c>
      <c r="P1711">
        <v>0.42757758306856558</v>
      </c>
      <c r="T1711">
        <v>0.73302905128333073</v>
      </c>
      <c r="U1711">
        <v>0.59225414838785762</v>
      </c>
      <c r="V1711">
        <v>0.51347400220235595</v>
      </c>
    </row>
    <row r="1712" spans="14:22" x14ac:dyDescent="0.2">
      <c r="N1712">
        <v>0.31539655225471142</v>
      </c>
      <c r="O1712">
        <v>0</v>
      </c>
      <c r="P1712">
        <v>0.33306264955038833</v>
      </c>
      <c r="T1712">
        <v>0.55094502197385087</v>
      </c>
      <c r="U1712">
        <v>0.45170109189973623</v>
      </c>
      <c r="V1712">
        <v>1.4076773037370767</v>
      </c>
    </row>
    <row r="1713" spans="14:22" x14ac:dyDescent="0.2">
      <c r="N1713">
        <v>0.44829816885609597</v>
      </c>
      <c r="O1713">
        <v>0</v>
      </c>
      <c r="P1713">
        <v>0.90884907808071003</v>
      </c>
      <c r="T1713">
        <v>2.6099535126405322</v>
      </c>
      <c r="U1713">
        <v>0.58094263000180879</v>
      </c>
      <c r="V1713">
        <v>0.46367116822129023</v>
      </c>
    </row>
    <row r="1714" spans="14:22" x14ac:dyDescent="0.2">
      <c r="N1714">
        <v>0.31325615027648607</v>
      </c>
      <c r="O1714">
        <v>0</v>
      </c>
      <c r="P1714">
        <v>0.25284592926922661</v>
      </c>
      <c r="T1714">
        <v>0.5383705823382543</v>
      </c>
      <c r="U1714">
        <v>0.59088896031176263</v>
      </c>
      <c r="V1714">
        <v>0.48532647794706296</v>
      </c>
    </row>
    <row r="1715" spans="14:22" x14ac:dyDescent="0.2">
      <c r="N1715">
        <v>0.30565395179248039</v>
      </c>
      <c r="O1715">
        <v>0</v>
      </c>
      <c r="P1715">
        <v>0.40243270395985908</v>
      </c>
      <c r="T1715">
        <v>0.59576473855863687</v>
      </c>
      <c r="U1715">
        <v>0.50370476541456721</v>
      </c>
      <c r="V1715">
        <v>0.53411433835692723</v>
      </c>
    </row>
    <row r="1716" spans="14:22" x14ac:dyDescent="0.2">
      <c r="N1716">
        <v>0.34806538575264301</v>
      </c>
      <c r="O1716">
        <v>0</v>
      </c>
      <c r="P1716">
        <v>0.39702466027414662</v>
      </c>
      <c r="T1716">
        <v>0.50857135044252666</v>
      </c>
      <c r="U1716">
        <v>0.54257906149086355</v>
      </c>
      <c r="V1716">
        <v>0.43266328617420785</v>
      </c>
    </row>
    <row r="1717" spans="14:22" x14ac:dyDescent="0.2">
      <c r="N1717">
        <v>0.40019295767603968</v>
      </c>
      <c r="O1717">
        <v>0</v>
      </c>
      <c r="P1717">
        <v>0.40960463932410968</v>
      </c>
      <c r="T1717">
        <v>0.54431963561778074</v>
      </c>
      <c r="U1717">
        <v>0.64879265593155222</v>
      </c>
      <c r="V1717">
        <v>0.41262269120649525</v>
      </c>
    </row>
    <row r="1718" spans="14:22" x14ac:dyDescent="0.2">
      <c r="N1718">
        <v>0.85543121357360985</v>
      </c>
      <c r="O1718">
        <v>0</v>
      </c>
      <c r="P1718">
        <v>0.60364678906392577</v>
      </c>
      <c r="T1718">
        <v>0.94394657096429302</v>
      </c>
      <c r="U1718">
        <v>0.66302555353321513</v>
      </c>
      <c r="V1718">
        <v>0.38740950041841238</v>
      </c>
    </row>
    <row r="1719" spans="14:22" x14ac:dyDescent="0.2">
      <c r="N1719">
        <v>0.54366383195339796</v>
      </c>
      <c r="O1719">
        <v>0</v>
      </c>
      <c r="P1719">
        <v>0.32809846847180973</v>
      </c>
      <c r="T1719">
        <v>0.52816444278435504</v>
      </c>
      <c r="U1719">
        <v>0.65454398778653078</v>
      </c>
      <c r="V1719">
        <v>0.69677765232436506</v>
      </c>
    </row>
    <row r="1720" spans="14:22" x14ac:dyDescent="0.2">
      <c r="P1720">
        <v>0.46027577153187499</v>
      </c>
      <c r="T1720">
        <v>0.64194724080984567</v>
      </c>
      <c r="U1720">
        <v>0.84919835520615761</v>
      </c>
      <c r="V1720">
        <v>0.55406220365475634</v>
      </c>
    </row>
    <row r="1721" spans="14:22" x14ac:dyDescent="0.2">
      <c r="P1721">
        <v>0.24000347446314632</v>
      </c>
      <c r="T1721">
        <v>0.52869452965586516</v>
      </c>
      <c r="U1721">
        <v>1.0083084044803705</v>
      </c>
      <c r="V1721">
        <v>0.56884459056458136</v>
      </c>
    </row>
    <row r="1722" spans="14:22" x14ac:dyDescent="0.2">
      <c r="P1722">
        <v>0.46370924169567507</v>
      </c>
      <c r="T1722">
        <v>0.5957333341735489</v>
      </c>
      <c r="U1722">
        <v>0.47363037063609364</v>
      </c>
      <c r="V1722">
        <v>0.97928522337813051</v>
      </c>
    </row>
    <row r="1723" spans="14:22" x14ac:dyDescent="0.2">
      <c r="P1723">
        <v>0.44822423608266526</v>
      </c>
      <c r="T1723">
        <v>0.49017651635054377</v>
      </c>
      <c r="U1723">
        <v>0.61017962337405995</v>
      </c>
      <c r="V1723">
        <v>0.42687482844114988</v>
      </c>
    </row>
    <row r="1724" spans="14:22" x14ac:dyDescent="0.2">
      <c r="P1724">
        <v>0.30211876267521975</v>
      </c>
      <c r="T1724">
        <v>0.51326485389353194</v>
      </c>
      <c r="U1724">
        <v>1.7094950784417458</v>
      </c>
      <c r="V1724">
        <v>0.44881599813204481</v>
      </c>
    </row>
    <row r="1725" spans="14:22" x14ac:dyDescent="0.2">
      <c r="P1725">
        <v>0.27471943167693375</v>
      </c>
      <c r="T1725">
        <v>0.59457532921238621</v>
      </c>
      <c r="U1725">
        <v>1.1380175795781651</v>
      </c>
      <c r="V1725">
        <v>0.4001779769333797</v>
      </c>
    </row>
    <row r="1726" spans="14:22" x14ac:dyDescent="0.2">
      <c r="P1726">
        <v>0.38417129199647143</v>
      </c>
      <c r="T1726">
        <v>0.55012642228922515</v>
      </c>
      <c r="U1726">
        <v>1.5517277208881066</v>
      </c>
      <c r="V1726">
        <v>0.93052882626420919</v>
      </c>
    </row>
    <row r="1727" spans="14:22" x14ac:dyDescent="0.2">
      <c r="P1727">
        <v>0.36277074772815066</v>
      </c>
      <c r="T1727">
        <v>0.6098020526516762</v>
      </c>
      <c r="U1727">
        <v>0.67499586648921706</v>
      </c>
      <c r="V1727">
        <v>0.80369539176133686</v>
      </c>
    </row>
    <row r="1728" spans="14:22" x14ac:dyDescent="0.2">
      <c r="P1728">
        <v>0.3653023356182763</v>
      </c>
      <c r="T1728">
        <v>0.53996478070492204</v>
      </c>
      <c r="U1728">
        <v>0.70372892890965277</v>
      </c>
      <c r="V1728">
        <v>0.40508015963286409</v>
      </c>
    </row>
    <row r="1729" spans="16:22" x14ac:dyDescent="0.2">
      <c r="P1729">
        <v>0.3734417506940434</v>
      </c>
      <c r="T1729">
        <v>0.52434063852856072</v>
      </c>
      <c r="U1729">
        <v>2.5533490289802194</v>
      </c>
      <c r="V1729">
        <v>0.53975233621421448</v>
      </c>
    </row>
    <row r="1730" spans="16:22" x14ac:dyDescent="0.2">
      <c r="P1730">
        <v>0.34590998614603058</v>
      </c>
      <c r="T1730">
        <v>0.54661689115777035</v>
      </c>
      <c r="U1730">
        <v>0.42208828999191617</v>
      </c>
      <c r="V1730">
        <v>0.91001596976587262</v>
      </c>
    </row>
    <row r="1731" spans="16:22" x14ac:dyDescent="0.2">
      <c r="P1731">
        <v>0.51894250395731245</v>
      </c>
      <c r="T1731">
        <v>0.76664059599522638</v>
      </c>
      <c r="U1731">
        <v>2.2969074058327044</v>
      </c>
      <c r="V1731">
        <v>0.42461395138987934</v>
      </c>
    </row>
    <row r="1732" spans="16:22" x14ac:dyDescent="0.2">
      <c r="P1732">
        <v>0.59360950247662803</v>
      </c>
      <c r="T1732">
        <v>0.82225464802759096</v>
      </c>
      <c r="U1732">
        <v>0.75438458360970573</v>
      </c>
      <c r="V1732">
        <v>0.4399953453372934</v>
      </c>
    </row>
    <row r="1733" spans="16:22" x14ac:dyDescent="0.2">
      <c r="P1733">
        <v>0.43662449276210263</v>
      </c>
      <c r="T1733">
        <v>0.5170954317750065</v>
      </c>
      <c r="U1733">
        <v>0.54314021681854785</v>
      </c>
      <c r="V1733">
        <v>0.49803141674753787</v>
      </c>
    </row>
    <row r="1734" spans="16:22" x14ac:dyDescent="0.2">
      <c r="P1734">
        <v>0.32940851877136124</v>
      </c>
      <c r="T1734">
        <v>0.58333688383726379</v>
      </c>
      <c r="U1734">
        <v>0.4333199430440996</v>
      </c>
      <c r="V1734">
        <v>0.44456606686346184</v>
      </c>
    </row>
    <row r="1735" spans="16:22" x14ac:dyDescent="0.2">
      <c r="P1735">
        <v>0.491216126871444</v>
      </c>
      <c r="T1735">
        <v>0.48278093803479372</v>
      </c>
      <c r="U1735">
        <v>2.1744633079458899</v>
      </c>
      <c r="V1735">
        <v>0.41624712263887353</v>
      </c>
    </row>
    <row r="1736" spans="16:22" x14ac:dyDescent="0.2">
      <c r="P1736">
        <v>0.35987285096647087</v>
      </c>
      <c r="T1736">
        <v>0.63684755003439053</v>
      </c>
      <c r="U1736">
        <v>0.73556692226255982</v>
      </c>
      <c r="V1736">
        <v>0.96513899244332813</v>
      </c>
    </row>
    <row r="1737" spans="16:22" x14ac:dyDescent="0.2">
      <c r="P1737">
        <v>0.27336320397119285</v>
      </c>
      <c r="T1737">
        <v>0.53738280247304893</v>
      </c>
      <c r="U1737">
        <v>0.49066583471269004</v>
      </c>
      <c r="V1737">
        <v>0.45341029055881754</v>
      </c>
    </row>
    <row r="1738" spans="16:22" x14ac:dyDescent="0.2">
      <c r="P1738">
        <v>0.43131697985257589</v>
      </c>
      <c r="T1738">
        <v>0.53286616830065447</v>
      </c>
      <c r="U1738">
        <v>0.66951574348984011</v>
      </c>
      <c r="V1738">
        <v>0.41713106370515557</v>
      </c>
    </row>
    <row r="1739" spans="16:22" x14ac:dyDescent="0.2">
      <c r="P1739">
        <v>0.49721940108024493</v>
      </c>
      <c r="T1739">
        <v>0.56520299398579366</v>
      </c>
      <c r="U1739">
        <v>0.86511576943013091</v>
      </c>
      <c r="V1739">
        <v>0.39061306319343642</v>
      </c>
    </row>
    <row r="1740" spans="16:22" x14ac:dyDescent="0.2">
      <c r="P1740">
        <v>0.55307304556341175</v>
      </c>
      <c r="T1740">
        <v>0.95500875689827081</v>
      </c>
      <c r="U1740">
        <v>0.46140217107390247</v>
      </c>
      <c r="V1740">
        <v>0.43935398862242436</v>
      </c>
    </row>
    <row r="1741" spans="16:22" x14ac:dyDescent="0.2">
      <c r="P1741">
        <v>0.43202076312099463</v>
      </c>
      <c r="T1741">
        <v>0.40342830949856717</v>
      </c>
      <c r="U1741">
        <v>2.5372507924576908</v>
      </c>
      <c r="V1741">
        <v>0.56096448399278409</v>
      </c>
    </row>
    <row r="1742" spans="16:22" x14ac:dyDescent="0.2">
      <c r="P1742">
        <v>0.43713605198875299</v>
      </c>
      <c r="T1742">
        <v>0.58964787245248629</v>
      </c>
      <c r="U1742">
        <v>0.41616441056717907</v>
      </c>
      <c r="V1742">
        <v>0.40335405012515602</v>
      </c>
    </row>
    <row r="1743" spans="16:22" x14ac:dyDescent="0.2">
      <c r="P1743">
        <v>0.38506207476406479</v>
      </c>
      <c r="T1743">
        <v>0.69383780827114216</v>
      </c>
      <c r="U1743">
        <v>0.83744257451960946</v>
      </c>
      <c r="V1743">
        <v>0.4723513169794088</v>
      </c>
    </row>
    <row r="1744" spans="16:22" x14ac:dyDescent="0.2">
      <c r="P1744">
        <v>0.33614359618215134</v>
      </c>
      <c r="T1744">
        <v>0.75831778958309826</v>
      </c>
      <c r="U1744">
        <v>0.79686370945879537</v>
      </c>
      <c r="V1744">
        <v>0.54028061589729504</v>
      </c>
    </row>
    <row r="1745" spans="16:22" x14ac:dyDescent="0.2">
      <c r="P1745">
        <v>0.33548554035177242</v>
      </c>
      <c r="T1745">
        <v>0.95729897142308984</v>
      </c>
      <c r="U1745">
        <v>0.66715565201611093</v>
      </c>
      <c r="V1745">
        <v>0.46155820871640024</v>
      </c>
    </row>
    <row r="1746" spans="16:22" x14ac:dyDescent="0.2">
      <c r="P1746">
        <v>0.5058087632455639</v>
      </c>
      <c r="T1746">
        <v>1.0457721734849783</v>
      </c>
      <c r="U1746">
        <v>1.106662980454135</v>
      </c>
      <c r="V1746">
        <v>0.44735544217158602</v>
      </c>
    </row>
    <row r="1747" spans="16:22" x14ac:dyDescent="0.2">
      <c r="P1747">
        <v>0.455184005555409</v>
      </c>
      <c r="T1747">
        <v>0.58490929351477672</v>
      </c>
      <c r="U1747">
        <v>0.64041334900768554</v>
      </c>
      <c r="V1747">
        <v>0.43251251937998325</v>
      </c>
    </row>
    <row r="1748" spans="16:22" x14ac:dyDescent="0.2">
      <c r="P1748">
        <v>0.45528138090182907</v>
      </c>
      <c r="T1748">
        <v>0.427316534018504</v>
      </c>
      <c r="U1748">
        <v>1.8731786932949566</v>
      </c>
      <c r="V1748">
        <v>0.45012886549038089</v>
      </c>
    </row>
    <row r="1749" spans="16:22" x14ac:dyDescent="0.2">
      <c r="P1749">
        <v>0.40035330956265558</v>
      </c>
      <c r="T1749">
        <v>0.49586607706551827</v>
      </c>
      <c r="U1749">
        <v>0.4144452623512489</v>
      </c>
      <c r="V1749">
        <v>0.43134813635387931</v>
      </c>
    </row>
    <row r="1750" spans="16:22" x14ac:dyDescent="0.2">
      <c r="P1750">
        <v>0.3970149809049775</v>
      </c>
      <c r="T1750">
        <v>0.86032026265546935</v>
      </c>
      <c r="U1750">
        <v>0.40005752212538986</v>
      </c>
      <c r="V1750">
        <v>0.45276247544209175</v>
      </c>
    </row>
    <row r="1751" spans="16:22" x14ac:dyDescent="0.2">
      <c r="P1751">
        <v>0.47806411006705646</v>
      </c>
      <c r="T1751">
        <v>0.72618880691848076</v>
      </c>
      <c r="U1751">
        <v>1.1016042559918502</v>
      </c>
      <c r="V1751">
        <v>0.39943409098705668</v>
      </c>
    </row>
    <row r="1752" spans="16:22" x14ac:dyDescent="0.2">
      <c r="P1752">
        <v>0.67020458752785961</v>
      </c>
      <c r="T1752">
        <v>0.4487637211635836</v>
      </c>
      <c r="U1752">
        <v>0.62198779202542342</v>
      </c>
      <c r="V1752">
        <v>0.7824290021050696</v>
      </c>
    </row>
    <row r="1753" spans="16:22" x14ac:dyDescent="0.2">
      <c r="P1753">
        <v>0.48678627659653334</v>
      </c>
      <c r="T1753">
        <v>0.46953734817957715</v>
      </c>
      <c r="U1753">
        <v>0.5114434574691098</v>
      </c>
      <c r="V1753">
        <v>0.43066432448275382</v>
      </c>
    </row>
    <row r="1754" spans="16:22" x14ac:dyDescent="0.2">
      <c r="P1754">
        <v>0.39721561511084919</v>
      </c>
      <c r="T1754">
        <v>0.49058048688500905</v>
      </c>
      <c r="U1754">
        <v>0.55717408323597251</v>
      </c>
      <c r="V1754">
        <v>0.38556394210771994</v>
      </c>
    </row>
    <row r="1755" spans="16:22" x14ac:dyDescent="0.2">
      <c r="P1755">
        <v>0.42948226386380034</v>
      </c>
      <c r="T1755">
        <v>0.44822382757666368</v>
      </c>
      <c r="U1755">
        <v>1.2363596027825359</v>
      </c>
      <c r="V1755">
        <v>0.52022416087879908</v>
      </c>
    </row>
    <row r="1756" spans="16:22" x14ac:dyDescent="0.2">
      <c r="P1756">
        <v>0.47869868145605354</v>
      </c>
      <c r="T1756">
        <v>0.52266008144510778</v>
      </c>
      <c r="U1756">
        <v>0.54728824064177684</v>
      </c>
      <c r="V1756">
        <v>0.86967769509849369</v>
      </c>
    </row>
    <row r="1757" spans="16:22" x14ac:dyDescent="0.2">
      <c r="P1757">
        <v>0.55647811089234644</v>
      </c>
      <c r="T1757">
        <v>0.44215488172801515</v>
      </c>
      <c r="U1757">
        <v>0.5699295006578734</v>
      </c>
      <c r="V1757">
        <v>0.47670828784591457</v>
      </c>
    </row>
    <row r="1758" spans="16:22" x14ac:dyDescent="0.2">
      <c r="P1758">
        <v>0.28735276625202549</v>
      </c>
      <c r="T1758">
        <v>0.62517156578804312</v>
      </c>
      <c r="U1758">
        <v>0.58774704783787091</v>
      </c>
      <c r="V1758">
        <v>0.48904872597858329</v>
      </c>
    </row>
    <row r="1759" spans="16:22" x14ac:dyDescent="0.2">
      <c r="P1759">
        <v>0.61850717875726102</v>
      </c>
      <c r="T1759">
        <v>0.62261116860644328</v>
      </c>
      <c r="U1759">
        <v>1.9045704017070468</v>
      </c>
      <c r="V1759">
        <v>0.56412576640152534</v>
      </c>
    </row>
    <row r="1760" spans="16:22" x14ac:dyDescent="0.2">
      <c r="P1760">
        <v>0.49518077897828144</v>
      </c>
      <c r="T1760">
        <v>0.48546950907365083</v>
      </c>
      <c r="U1760">
        <v>0.60102716344939233</v>
      </c>
      <c r="V1760">
        <v>0.36591486149529895</v>
      </c>
    </row>
    <row r="1761" spans="16:22" x14ac:dyDescent="0.2">
      <c r="P1761">
        <v>0.30505024219090959</v>
      </c>
      <c r="T1761">
        <v>0.43044522518991929</v>
      </c>
      <c r="U1761">
        <v>0.4359454659301506</v>
      </c>
      <c r="V1761">
        <v>0.5047681365620259</v>
      </c>
    </row>
    <row r="1762" spans="16:22" x14ac:dyDescent="0.2">
      <c r="P1762">
        <v>0.39704749505450465</v>
      </c>
      <c r="T1762">
        <v>0.98074835337546717</v>
      </c>
      <c r="U1762">
        <v>0.92376415124306943</v>
      </c>
      <c r="V1762">
        <v>0.45050496419919467</v>
      </c>
    </row>
    <row r="1763" spans="16:22" x14ac:dyDescent="0.2">
      <c r="P1763">
        <v>0.68422885087103302</v>
      </c>
      <c r="T1763">
        <v>0.48591624765423674</v>
      </c>
      <c r="U1763">
        <v>0.46047330595202951</v>
      </c>
      <c r="V1763">
        <v>0.39903058674201453</v>
      </c>
    </row>
    <row r="1764" spans="16:22" x14ac:dyDescent="0.2">
      <c r="P1764">
        <v>1.6065228857017384</v>
      </c>
      <c r="T1764">
        <v>0.45361460147129751</v>
      </c>
      <c r="U1764">
        <v>0.45628218696168982</v>
      </c>
      <c r="V1764">
        <v>1.3370951149519059</v>
      </c>
    </row>
    <row r="1765" spans="16:22" x14ac:dyDescent="0.2">
      <c r="P1765">
        <v>0.57598466326576936</v>
      </c>
      <c r="T1765">
        <v>1.4074974580653783</v>
      </c>
      <c r="U1765">
        <v>1.6856383847653569</v>
      </c>
      <c r="V1765">
        <v>0.46723340529250668</v>
      </c>
    </row>
    <row r="1766" spans="16:22" x14ac:dyDescent="0.2">
      <c r="P1766">
        <v>0.45256630900162936</v>
      </c>
      <c r="T1766">
        <v>0.44742056511191858</v>
      </c>
      <c r="U1766">
        <v>0.76746868698713966</v>
      </c>
      <c r="V1766">
        <v>0.89387374365103101</v>
      </c>
    </row>
    <row r="1767" spans="16:22" x14ac:dyDescent="0.2">
      <c r="P1767">
        <v>0.26987755758050747</v>
      </c>
      <c r="T1767">
        <v>0.63359363365475119</v>
      </c>
      <c r="U1767">
        <v>0.55155295483031241</v>
      </c>
      <c r="V1767">
        <v>0.42012679363060468</v>
      </c>
    </row>
    <row r="1768" spans="16:22" x14ac:dyDescent="0.2">
      <c r="P1768">
        <v>0.35978324565462061</v>
      </c>
      <c r="T1768">
        <v>1.4105179842723883</v>
      </c>
      <c r="U1768">
        <v>1.7002737537627617</v>
      </c>
      <c r="V1768">
        <v>0.39493083758671943</v>
      </c>
    </row>
    <row r="1769" spans="16:22" x14ac:dyDescent="0.2">
      <c r="P1769">
        <v>0.41950994713643819</v>
      </c>
      <c r="T1769">
        <v>0.67400134506954068</v>
      </c>
      <c r="U1769">
        <v>0.43345463350235686</v>
      </c>
      <c r="V1769">
        <v>0.40913708932305515</v>
      </c>
    </row>
    <row r="1770" spans="16:22" x14ac:dyDescent="0.2">
      <c r="P1770">
        <v>0.47532293619567573</v>
      </c>
      <c r="T1770">
        <v>0.7988335742995345</v>
      </c>
      <c r="U1770">
        <v>0.49217963710336959</v>
      </c>
      <c r="V1770">
        <v>0.38994384016188138</v>
      </c>
    </row>
    <row r="1771" spans="16:22" x14ac:dyDescent="0.2">
      <c r="T1771">
        <v>1.9417977407344644</v>
      </c>
      <c r="U1771">
        <v>0.55781938282143551</v>
      </c>
      <c r="V1771">
        <v>0.40556614682765246</v>
      </c>
    </row>
    <row r="1772" spans="16:22" x14ac:dyDescent="0.2">
      <c r="T1772">
        <v>1.3365241893882343</v>
      </c>
      <c r="U1772">
        <v>1.4934456781906893</v>
      </c>
      <c r="V1772">
        <v>0.51215173875905651</v>
      </c>
    </row>
    <row r="1773" spans="16:22" x14ac:dyDescent="0.2">
      <c r="T1773">
        <v>0.51048791876253707</v>
      </c>
      <c r="U1773">
        <v>0.46120175088858428</v>
      </c>
      <c r="V1773">
        <v>0.35753296259465411</v>
      </c>
    </row>
    <row r="1774" spans="16:22" x14ac:dyDescent="0.2">
      <c r="T1774">
        <v>0.40162462904016916</v>
      </c>
      <c r="U1774">
        <v>0.60554994589965316</v>
      </c>
      <c r="V1774">
        <v>0.48206743113802319</v>
      </c>
    </row>
    <row r="1775" spans="16:22" x14ac:dyDescent="0.2">
      <c r="T1775">
        <v>1.0760977010657922</v>
      </c>
      <c r="U1775">
        <v>0.42143790939196701</v>
      </c>
      <c r="V1775">
        <v>0.47436324370551997</v>
      </c>
    </row>
    <row r="1776" spans="16:22" x14ac:dyDescent="0.2">
      <c r="T1776">
        <v>0.97772495284738625</v>
      </c>
      <c r="U1776">
        <v>0.60053245747075745</v>
      </c>
      <c r="V1776">
        <v>0.40522923443558617</v>
      </c>
    </row>
    <row r="1777" spans="20:22" x14ac:dyDescent="0.2">
      <c r="T1777">
        <v>2.275378840422122</v>
      </c>
      <c r="U1777">
        <v>0.41844713772352832</v>
      </c>
      <c r="V1777">
        <v>0.45031082493811486</v>
      </c>
    </row>
    <row r="1778" spans="20:22" x14ac:dyDescent="0.2">
      <c r="T1778">
        <v>0.4564024594587196</v>
      </c>
      <c r="U1778">
        <v>0.73335135297766008</v>
      </c>
      <c r="V1778">
        <v>0.62870985201856655</v>
      </c>
    </row>
    <row r="1779" spans="20:22" x14ac:dyDescent="0.2">
      <c r="T1779">
        <v>0.63223166604594749</v>
      </c>
      <c r="U1779">
        <v>0.53887948514819028</v>
      </c>
      <c r="V1779">
        <v>0.66516664748026355</v>
      </c>
    </row>
    <row r="1780" spans="20:22" x14ac:dyDescent="0.2">
      <c r="T1780">
        <v>0.56149534149991109</v>
      </c>
      <c r="U1780">
        <v>1.9838689036896493</v>
      </c>
      <c r="V1780">
        <v>0.41852345895896031</v>
      </c>
    </row>
    <row r="1781" spans="20:22" x14ac:dyDescent="0.2">
      <c r="T1781">
        <v>0.57822317457187289</v>
      </c>
      <c r="U1781">
        <v>0.70336659483645425</v>
      </c>
      <c r="V1781">
        <v>0.44636765408263379</v>
      </c>
    </row>
    <row r="1782" spans="20:22" x14ac:dyDescent="0.2">
      <c r="T1782">
        <v>0.47533457165300169</v>
      </c>
      <c r="U1782">
        <v>0.43459560329653435</v>
      </c>
      <c r="V1782">
        <v>0.41719488552136746</v>
      </c>
    </row>
    <row r="1783" spans="20:22" x14ac:dyDescent="0.2">
      <c r="T1783">
        <v>0.72429333903856696</v>
      </c>
      <c r="U1783">
        <v>0.56822430006436464</v>
      </c>
      <c r="V1783">
        <v>0.42971711336894708</v>
      </c>
    </row>
    <row r="1784" spans="20:22" x14ac:dyDescent="0.2">
      <c r="T1784">
        <v>0.4716610637580877</v>
      </c>
      <c r="U1784">
        <v>0.74192092040083335</v>
      </c>
      <c r="V1784">
        <v>0.43858044835534471</v>
      </c>
    </row>
    <row r="1785" spans="20:22" x14ac:dyDescent="0.2">
      <c r="T1785">
        <v>0.55820698054960805</v>
      </c>
      <c r="U1785">
        <v>1.4382046825073851</v>
      </c>
      <c r="V1785">
        <v>0.37069871510456415</v>
      </c>
    </row>
    <row r="1786" spans="20:22" x14ac:dyDescent="0.2">
      <c r="T1786">
        <v>0.43917490491790179</v>
      </c>
      <c r="U1786">
        <v>0.47511630685316958</v>
      </c>
      <c r="V1786">
        <v>0.38213715771332618</v>
      </c>
    </row>
    <row r="1787" spans="20:22" x14ac:dyDescent="0.2">
      <c r="T1787">
        <v>0.54299897639429318</v>
      </c>
      <c r="U1787">
        <v>0.72469619115705719</v>
      </c>
      <c r="V1787">
        <v>0.3869557545384234</v>
      </c>
    </row>
    <row r="1788" spans="20:22" x14ac:dyDescent="0.2">
      <c r="T1788">
        <v>0.60075257715207153</v>
      </c>
      <c r="U1788">
        <v>0.54662085556245588</v>
      </c>
      <c r="V1788">
        <v>0.41744139648268203</v>
      </c>
    </row>
    <row r="1789" spans="20:22" x14ac:dyDescent="0.2">
      <c r="T1789">
        <v>0.40817137632937472</v>
      </c>
      <c r="U1789">
        <v>0.44569659257091476</v>
      </c>
      <c r="V1789">
        <v>0.38439847700280105</v>
      </c>
    </row>
    <row r="1790" spans="20:22" x14ac:dyDescent="0.2">
      <c r="T1790">
        <v>0.72585444228591234</v>
      </c>
      <c r="U1790">
        <v>0.60821537801702819</v>
      </c>
      <c r="V1790">
        <v>0.37660640800472084</v>
      </c>
    </row>
    <row r="1791" spans="20:22" x14ac:dyDescent="0.2">
      <c r="T1791">
        <v>0.56615916471254402</v>
      </c>
      <c r="U1791">
        <v>0.33048217915610079</v>
      </c>
      <c r="V1791">
        <v>0.61398947347911437</v>
      </c>
    </row>
    <row r="1792" spans="20:22" x14ac:dyDescent="0.2">
      <c r="T1792">
        <v>0.49803459398638722</v>
      </c>
      <c r="U1792">
        <v>0.36581652500454098</v>
      </c>
      <c r="V1792">
        <v>0.43596462554473947</v>
      </c>
    </row>
    <row r="1793" spans="20:22" x14ac:dyDescent="0.2">
      <c r="T1793">
        <v>0.55932006394895262</v>
      </c>
      <c r="U1793">
        <v>0.41596450141248487</v>
      </c>
      <c r="V1793">
        <v>0.43743004375016592</v>
      </c>
    </row>
    <row r="1794" spans="20:22" x14ac:dyDescent="0.2">
      <c r="T1794">
        <v>0.45089662519758456</v>
      </c>
      <c r="U1794">
        <v>1.1901396402413484</v>
      </c>
      <c r="V1794">
        <v>0.42716018949676687</v>
      </c>
    </row>
    <row r="1795" spans="20:22" x14ac:dyDescent="0.2">
      <c r="T1795">
        <v>0.48884218341132091</v>
      </c>
      <c r="U1795">
        <v>0.44020704662984733</v>
      </c>
      <c r="V1795">
        <v>0.39059647893067856</v>
      </c>
    </row>
    <row r="1796" spans="20:22" x14ac:dyDescent="0.2">
      <c r="T1796">
        <v>0.47182251826090332</v>
      </c>
      <c r="U1796">
        <v>0.53960179156116994</v>
      </c>
      <c r="V1796">
        <v>0.36030977662709035</v>
      </c>
    </row>
    <row r="1797" spans="20:22" x14ac:dyDescent="0.2">
      <c r="T1797">
        <v>0.40352280239180655</v>
      </c>
      <c r="U1797">
        <v>0.74646033542725787</v>
      </c>
      <c r="V1797">
        <v>0.38847473120388831</v>
      </c>
    </row>
    <row r="1798" spans="20:22" x14ac:dyDescent="0.2">
      <c r="T1798">
        <v>0.49676486464647251</v>
      </c>
      <c r="U1798">
        <v>2.4438483728910767</v>
      </c>
      <c r="V1798">
        <v>0.39299658103781721</v>
      </c>
    </row>
    <row r="1799" spans="20:22" x14ac:dyDescent="0.2">
      <c r="T1799">
        <v>0.61607146489854436</v>
      </c>
      <c r="U1799">
        <v>0.51794111829434974</v>
      </c>
      <c r="V1799">
        <v>0.51169317008537873</v>
      </c>
    </row>
    <row r="1800" spans="20:22" x14ac:dyDescent="0.2">
      <c r="T1800">
        <v>0.48946306232197073</v>
      </c>
      <c r="U1800">
        <v>1.3009259732335317</v>
      </c>
      <c r="V1800">
        <v>0.38712333179891367</v>
      </c>
    </row>
    <row r="1801" spans="20:22" x14ac:dyDescent="0.2">
      <c r="T1801">
        <v>0.94535767199913012</v>
      </c>
      <c r="U1801">
        <v>0.89658978448310167</v>
      </c>
      <c r="V1801">
        <v>0.46908826713005514</v>
      </c>
    </row>
    <row r="1802" spans="20:22" x14ac:dyDescent="0.2">
      <c r="T1802">
        <v>0.56846478796523325</v>
      </c>
      <c r="U1802">
        <v>0.56252269808986655</v>
      </c>
      <c r="V1802">
        <v>0.40798052131380269</v>
      </c>
    </row>
    <row r="1803" spans="20:22" x14ac:dyDescent="0.2">
      <c r="T1803">
        <v>0.50874171047514316</v>
      </c>
      <c r="U1803">
        <v>0.62880998208764338</v>
      </c>
      <c r="V1803">
        <v>0.35757991479314322</v>
      </c>
    </row>
    <row r="1804" spans="20:22" x14ac:dyDescent="0.2">
      <c r="T1804">
        <v>0.4229371272970166</v>
      </c>
      <c r="U1804">
        <v>0.436783481952493</v>
      </c>
      <c r="V1804">
        <v>0.40502940798621379</v>
      </c>
    </row>
    <row r="1805" spans="20:22" x14ac:dyDescent="0.2">
      <c r="T1805">
        <v>0.60303869727247905</v>
      </c>
      <c r="U1805">
        <v>0.42556382428774281</v>
      </c>
      <c r="V1805">
        <v>0.37688834917898884</v>
      </c>
    </row>
    <row r="1806" spans="20:22" x14ac:dyDescent="0.2">
      <c r="T1806">
        <v>0.48151641750744351</v>
      </c>
      <c r="U1806">
        <v>0.85164303268346575</v>
      </c>
      <c r="V1806">
        <v>0.46181057494206051</v>
      </c>
    </row>
    <row r="1807" spans="20:22" x14ac:dyDescent="0.2">
      <c r="T1807">
        <v>0.48924631523850659</v>
      </c>
      <c r="U1807">
        <v>0.37646875567254956</v>
      </c>
      <c r="V1807">
        <v>0.34619659725938079</v>
      </c>
    </row>
    <row r="1808" spans="20:22" x14ac:dyDescent="0.2">
      <c r="T1808">
        <v>0.53470990120569128</v>
      </c>
      <c r="U1808">
        <v>1.5766101523296692</v>
      </c>
      <c r="V1808">
        <v>0.42888673129317711</v>
      </c>
    </row>
    <row r="1809" spans="20:22" x14ac:dyDescent="0.2">
      <c r="T1809">
        <v>0.49074364589892855</v>
      </c>
      <c r="U1809">
        <v>0.56804389338460837</v>
      </c>
      <c r="V1809">
        <v>0.38922577315698703</v>
      </c>
    </row>
    <row r="1810" spans="20:22" x14ac:dyDescent="0.2">
      <c r="T1810">
        <v>0.56545936906160865</v>
      </c>
      <c r="U1810">
        <v>0.52296642139238136</v>
      </c>
      <c r="V1810">
        <v>0.42270133938879495</v>
      </c>
    </row>
    <row r="1811" spans="20:22" x14ac:dyDescent="0.2">
      <c r="T1811">
        <v>0.48328168246748537</v>
      </c>
      <c r="U1811">
        <v>0.57157154615932693</v>
      </c>
      <c r="V1811">
        <v>0.39767893269125992</v>
      </c>
    </row>
    <row r="1812" spans="20:22" x14ac:dyDescent="0.2">
      <c r="T1812">
        <v>0.47512671303622095</v>
      </c>
      <c r="U1812">
        <v>2.1975824211499488</v>
      </c>
      <c r="V1812">
        <v>0.37540559383260702</v>
      </c>
    </row>
    <row r="1813" spans="20:22" x14ac:dyDescent="0.2">
      <c r="T1813">
        <v>0.80684860228510524</v>
      </c>
      <c r="U1813">
        <v>0.6384728194235495</v>
      </c>
      <c r="V1813">
        <v>0.43367262334365669</v>
      </c>
    </row>
    <row r="1814" spans="20:22" x14ac:dyDescent="0.2">
      <c r="T1814">
        <v>0.43815404557415183</v>
      </c>
      <c r="U1814">
        <v>1.5125610390713657</v>
      </c>
      <c r="V1814">
        <v>0.43933477900480561</v>
      </c>
    </row>
    <row r="1815" spans="20:22" x14ac:dyDescent="0.2">
      <c r="T1815">
        <v>0.46395342169884601</v>
      </c>
      <c r="U1815">
        <v>0.44515395110614464</v>
      </c>
      <c r="V1815">
        <v>0.36047702626977163</v>
      </c>
    </row>
    <row r="1816" spans="20:22" x14ac:dyDescent="0.2">
      <c r="T1816">
        <v>0.37680103612326932</v>
      </c>
      <c r="U1816">
        <v>1.85287916265543</v>
      </c>
      <c r="V1816">
        <v>0.40506701196788669</v>
      </c>
    </row>
    <row r="1817" spans="20:22" x14ac:dyDescent="0.2">
      <c r="T1817">
        <v>0.43386958308719131</v>
      </c>
      <c r="U1817">
        <v>0.54212762574121776</v>
      </c>
      <c r="V1817">
        <v>0.40183339204001284</v>
      </c>
    </row>
    <row r="1818" spans="20:22" x14ac:dyDescent="0.2">
      <c r="T1818">
        <v>0.43378325569825021</v>
      </c>
      <c r="U1818">
        <v>0.59524467248565582</v>
      </c>
      <c r="V1818">
        <v>0.35923336791514682</v>
      </c>
    </row>
    <row r="1819" spans="20:22" x14ac:dyDescent="0.2">
      <c r="T1819">
        <v>0.72487855315615246</v>
      </c>
      <c r="U1819">
        <v>0.53820917655351497</v>
      </c>
      <c r="V1819">
        <v>0.57567863976550515</v>
      </c>
    </row>
    <row r="1820" spans="20:22" x14ac:dyDescent="0.2">
      <c r="T1820">
        <v>0.56434122537326947</v>
      </c>
      <c r="U1820">
        <v>0.42625523568091855</v>
      </c>
      <c r="V1820">
        <v>0.74554653568305296</v>
      </c>
    </row>
    <row r="1821" spans="20:22" x14ac:dyDescent="0.2">
      <c r="T1821">
        <v>0.46418679000293389</v>
      </c>
      <c r="U1821">
        <v>0.47214193335454813</v>
      </c>
      <c r="V1821">
        <v>0.54409130753372748</v>
      </c>
    </row>
    <row r="1822" spans="20:22" x14ac:dyDescent="0.2">
      <c r="T1822">
        <v>0.47220401666380257</v>
      </c>
      <c r="U1822">
        <v>0.3861522248580414</v>
      </c>
      <c r="V1822">
        <v>0.39121909343161776</v>
      </c>
    </row>
    <row r="1823" spans="20:22" x14ac:dyDescent="0.2">
      <c r="T1823">
        <v>0.70976779984038285</v>
      </c>
      <c r="U1823">
        <v>2.2252624037925886</v>
      </c>
      <c r="V1823">
        <v>0.46852190607338456</v>
      </c>
    </row>
    <row r="1824" spans="20:22" x14ac:dyDescent="0.2">
      <c r="T1824">
        <v>0.48508979069644054</v>
      </c>
      <c r="U1824">
        <v>1.3947141262865417</v>
      </c>
      <c r="V1824">
        <v>0.5245256792918459</v>
      </c>
    </row>
    <row r="1825" spans="20:22" x14ac:dyDescent="0.2">
      <c r="T1825">
        <v>0.50692231055667936</v>
      </c>
      <c r="U1825">
        <v>0.54804044090619519</v>
      </c>
      <c r="V1825">
        <v>0.4408111313368967</v>
      </c>
    </row>
    <row r="1826" spans="20:22" x14ac:dyDescent="0.2">
      <c r="T1826">
        <v>0.94171274307571928</v>
      </c>
      <c r="U1826">
        <v>0.6510346617552093</v>
      </c>
      <c r="V1826">
        <v>0.37132522236828958</v>
      </c>
    </row>
    <row r="1827" spans="20:22" x14ac:dyDescent="0.2">
      <c r="T1827">
        <v>0.42119729998484556</v>
      </c>
      <c r="U1827">
        <v>0.38165764403240721</v>
      </c>
      <c r="V1827">
        <v>0.37211723147117348</v>
      </c>
    </row>
    <row r="1828" spans="20:22" x14ac:dyDescent="0.2">
      <c r="T1828">
        <v>0.73983575770085375</v>
      </c>
      <c r="U1828">
        <v>0.43395843263113359</v>
      </c>
      <c r="V1828">
        <v>0.35707962420950518</v>
      </c>
    </row>
    <row r="1829" spans="20:22" x14ac:dyDescent="0.2">
      <c r="T1829">
        <v>0.43987153010668184</v>
      </c>
      <c r="U1829">
        <v>0.42476721357139008</v>
      </c>
      <c r="V1829">
        <v>0.39384101111646197</v>
      </c>
    </row>
    <row r="1830" spans="20:22" x14ac:dyDescent="0.2">
      <c r="T1830">
        <v>0.41944813738834064</v>
      </c>
      <c r="U1830">
        <v>0.43929016156566242</v>
      </c>
      <c r="V1830">
        <v>0.41661944427657993</v>
      </c>
    </row>
    <row r="1831" spans="20:22" x14ac:dyDescent="0.2">
      <c r="T1831">
        <v>0.34492925350181025</v>
      </c>
      <c r="U1831">
        <v>0.44538641345312296</v>
      </c>
      <c r="V1831">
        <v>0.40317245578238742</v>
      </c>
    </row>
    <row r="1832" spans="20:22" x14ac:dyDescent="0.2">
      <c r="T1832">
        <v>0.4996736949512609</v>
      </c>
      <c r="U1832">
        <v>0.72330390140543599</v>
      </c>
      <c r="V1832">
        <v>0.38093658982987294</v>
      </c>
    </row>
    <row r="1833" spans="20:22" x14ac:dyDescent="0.2">
      <c r="T1833">
        <v>0.41451396903390936</v>
      </c>
      <c r="U1833">
        <v>0.70306181902253273</v>
      </c>
      <c r="V1833">
        <v>0.43499032753481387</v>
      </c>
    </row>
    <row r="1834" spans="20:22" x14ac:dyDescent="0.2">
      <c r="T1834">
        <v>0.50716589173212523</v>
      </c>
      <c r="U1834">
        <v>1.6993015803385916</v>
      </c>
      <c r="V1834">
        <v>0.33052707278477683</v>
      </c>
    </row>
    <row r="1835" spans="20:22" x14ac:dyDescent="0.2">
      <c r="T1835">
        <v>0.47465721251644793</v>
      </c>
      <c r="U1835">
        <v>0.51856777441655655</v>
      </c>
      <c r="V1835">
        <v>0.36109142021844881</v>
      </c>
    </row>
    <row r="1836" spans="20:22" x14ac:dyDescent="0.2">
      <c r="T1836">
        <v>0.44861757624355642</v>
      </c>
      <c r="U1836">
        <v>0.56647951913864991</v>
      </c>
      <c r="V1836">
        <v>0.45503182612661047</v>
      </c>
    </row>
    <row r="1837" spans="20:22" x14ac:dyDescent="0.2">
      <c r="T1837">
        <v>0.40703284461170608</v>
      </c>
      <c r="U1837">
        <v>0.55949881012390945</v>
      </c>
      <c r="V1837">
        <v>0.35357534398051238</v>
      </c>
    </row>
    <row r="1838" spans="20:22" x14ac:dyDescent="0.2">
      <c r="T1838">
        <v>0.39897309778613299</v>
      </c>
      <c r="U1838">
        <v>0.43810768962168539</v>
      </c>
      <c r="V1838">
        <v>0.41975783675947009</v>
      </c>
    </row>
    <row r="1839" spans="20:22" x14ac:dyDescent="0.2">
      <c r="T1839">
        <v>0.66931830741841647</v>
      </c>
      <c r="U1839">
        <v>0.44927709632267365</v>
      </c>
      <c r="V1839">
        <v>0.32536166160287294</v>
      </c>
    </row>
    <row r="1840" spans="20:22" x14ac:dyDescent="0.2">
      <c r="T1840">
        <v>0.51846069146022455</v>
      </c>
      <c r="U1840">
        <v>0.57291898460563218</v>
      </c>
      <c r="V1840">
        <v>0.36762100532418623</v>
      </c>
    </row>
    <row r="1841" spans="20:22" x14ac:dyDescent="0.2">
      <c r="T1841">
        <v>0.41906248056961276</v>
      </c>
      <c r="U1841">
        <v>2.1206259553457114</v>
      </c>
      <c r="V1841">
        <v>0.38026577187958555</v>
      </c>
    </row>
    <row r="1842" spans="20:22" x14ac:dyDescent="0.2">
      <c r="T1842">
        <v>1.6160160077747399</v>
      </c>
      <c r="U1842">
        <v>0.43875301447060527</v>
      </c>
      <c r="V1842">
        <v>0.3667604647000775</v>
      </c>
    </row>
    <row r="1843" spans="20:22" x14ac:dyDescent="0.2">
      <c r="T1843">
        <v>0.5155335486374526</v>
      </c>
      <c r="U1843">
        <v>1.1076055896966559</v>
      </c>
      <c r="V1843">
        <v>0.34385103407935469</v>
      </c>
    </row>
    <row r="1844" spans="20:22" x14ac:dyDescent="0.2">
      <c r="T1844">
        <v>0.45411950621162667</v>
      </c>
      <c r="U1844">
        <v>0.56571226006852149</v>
      </c>
      <c r="V1844">
        <v>0.31426412380818108</v>
      </c>
    </row>
    <row r="1845" spans="20:22" x14ac:dyDescent="0.2">
      <c r="T1845">
        <v>0.48218246486023036</v>
      </c>
      <c r="U1845">
        <v>0.29849220859654518</v>
      </c>
      <c r="V1845">
        <v>0.32925673767393654</v>
      </c>
    </row>
    <row r="1846" spans="20:22" x14ac:dyDescent="0.2">
      <c r="T1846">
        <v>0.38603231108656716</v>
      </c>
      <c r="U1846">
        <v>0.46370487014552891</v>
      </c>
      <c r="V1846">
        <v>0.3780970496217666</v>
      </c>
    </row>
    <row r="1847" spans="20:22" x14ac:dyDescent="0.2">
      <c r="T1847">
        <v>0.52428093279321719</v>
      </c>
      <c r="U1847">
        <v>0.46960195587651554</v>
      </c>
      <c r="V1847">
        <v>0.37334390466570383</v>
      </c>
    </row>
    <row r="1848" spans="20:22" x14ac:dyDescent="0.2">
      <c r="T1848">
        <v>0.45438150292562729</v>
      </c>
      <c r="U1848">
        <v>0.67465204918683097</v>
      </c>
      <c r="V1848">
        <v>0.32624883152734274</v>
      </c>
    </row>
    <row r="1849" spans="20:22" x14ac:dyDescent="0.2">
      <c r="T1849">
        <v>0.47537887270704676</v>
      </c>
      <c r="U1849">
        <v>0.48096579975082815</v>
      </c>
      <c r="V1849">
        <v>0.41146303779709265</v>
      </c>
    </row>
    <row r="1850" spans="20:22" x14ac:dyDescent="0.2">
      <c r="T1850">
        <v>2.2008252432929862</v>
      </c>
      <c r="U1850">
        <v>0.28083321830018648</v>
      </c>
      <c r="V1850">
        <v>0.31279216316778735</v>
      </c>
    </row>
    <row r="1851" spans="20:22" x14ac:dyDescent="0.2">
      <c r="T1851">
        <v>0.41912937976201176</v>
      </c>
      <c r="U1851">
        <v>0.25144775666388736</v>
      </c>
      <c r="V1851">
        <v>0.38907078015696583</v>
      </c>
    </row>
    <row r="1852" spans="20:22" x14ac:dyDescent="0.2">
      <c r="T1852">
        <v>0.36999110460522711</v>
      </c>
      <c r="U1852">
        <v>0.31172057408847009</v>
      </c>
      <c r="V1852">
        <v>0.32286057160686116</v>
      </c>
    </row>
    <row r="1853" spans="20:22" x14ac:dyDescent="0.2">
      <c r="T1853">
        <v>0.81253921203573076</v>
      </c>
      <c r="U1853">
        <v>0.27148323651000933</v>
      </c>
      <c r="V1853">
        <v>0.37174791491576697</v>
      </c>
    </row>
    <row r="1854" spans="20:22" x14ac:dyDescent="0.2">
      <c r="T1854">
        <v>0.43668617160532869</v>
      </c>
      <c r="U1854">
        <v>0.48248722023761453</v>
      </c>
      <c r="V1854">
        <v>0.41383856506266731</v>
      </c>
    </row>
    <row r="1855" spans="20:22" x14ac:dyDescent="0.2">
      <c r="T1855">
        <v>0.5137439916798302</v>
      </c>
      <c r="U1855">
        <v>0.33056851192927467</v>
      </c>
      <c r="V1855">
        <v>0.37516870247986345</v>
      </c>
    </row>
    <row r="1856" spans="20:22" x14ac:dyDescent="0.2">
      <c r="T1856">
        <v>0.40818520737057157</v>
      </c>
      <c r="U1856">
        <v>0.49600613209569283</v>
      </c>
      <c r="V1856">
        <v>0.30612531915861896</v>
      </c>
    </row>
    <row r="1857" spans="20:22" x14ac:dyDescent="0.2">
      <c r="T1857">
        <v>0.60689949604281823</v>
      </c>
      <c r="U1857">
        <v>0.32597878053652274</v>
      </c>
      <c r="V1857">
        <v>0.34560773261776456</v>
      </c>
    </row>
    <row r="1858" spans="20:22" x14ac:dyDescent="0.2">
      <c r="T1858">
        <v>0.63630688783801326</v>
      </c>
      <c r="U1858">
        <v>0.38755780479675023</v>
      </c>
      <c r="V1858">
        <v>0.32675249989597149</v>
      </c>
    </row>
    <row r="1859" spans="20:22" x14ac:dyDescent="0.2">
      <c r="T1859">
        <v>0.43645328073908812</v>
      </c>
      <c r="U1859">
        <v>0.47383593638716615</v>
      </c>
      <c r="V1859">
        <v>0.45891366111710491</v>
      </c>
    </row>
    <row r="1860" spans="20:22" x14ac:dyDescent="0.2">
      <c r="T1860">
        <v>1.395053820284009</v>
      </c>
      <c r="U1860">
        <v>0.41818967959693815</v>
      </c>
      <c r="V1860">
        <v>0.37305486262100551</v>
      </c>
    </row>
    <row r="1861" spans="20:22" x14ac:dyDescent="0.2">
      <c r="T1861">
        <v>0.51997639315956645</v>
      </c>
      <c r="U1861">
        <v>0.35815494049416252</v>
      </c>
      <c r="V1861">
        <v>0.356595506332962</v>
      </c>
    </row>
    <row r="1862" spans="20:22" x14ac:dyDescent="0.2">
      <c r="T1862">
        <v>0.99908103697976824</v>
      </c>
      <c r="U1862">
        <v>0.3634509611278704</v>
      </c>
      <c r="V1862">
        <v>0.44043228990935523</v>
      </c>
    </row>
    <row r="1863" spans="20:22" x14ac:dyDescent="0.2">
      <c r="T1863">
        <v>0.38217112328024067</v>
      </c>
      <c r="U1863">
        <v>0.38657575825149559</v>
      </c>
      <c r="V1863">
        <v>0.39544196594773867</v>
      </c>
    </row>
    <row r="1864" spans="20:22" x14ac:dyDescent="0.2">
      <c r="T1864">
        <v>0.46782535899532235</v>
      </c>
      <c r="U1864">
        <v>0.65567565773744019</v>
      </c>
      <c r="V1864">
        <v>0.37240517536406931</v>
      </c>
    </row>
    <row r="1865" spans="20:22" x14ac:dyDescent="0.2">
      <c r="T1865">
        <v>0.51531166711615062</v>
      </c>
      <c r="U1865">
        <v>0.4372329015483325</v>
      </c>
      <c r="V1865">
        <v>0.35317968927411947</v>
      </c>
    </row>
    <row r="1866" spans="20:22" x14ac:dyDescent="0.2">
      <c r="T1866">
        <v>0.43336347802411301</v>
      </c>
      <c r="U1866">
        <v>0.40844318512311378</v>
      </c>
      <c r="V1866">
        <v>0.37206862213759773</v>
      </c>
    </row>
    <row r="1867" spans="20:22" x14ac:dyDescent="0.2">
      <c r="T1867">
        <v>0.46214388979583931</v>
      </c>
      <c r="U1867">
        <v>0.36950396948059183</v>
      </c>
      <c r="V1867">
        <v>0.43380122824283701</v>
      </c>
    </row>
    <row r="1868" spans="20:22" x14ac:dyDescent="0.2">
      <c r="T1868">
        <v>0.52961947572771895</v>
      </c>
      <c r="U1868">
        <v>0.38820052425422669</v>
      </c>
      <c r="V1868">
        <v>0.35584157231035829</v>
      </c>
    </row>
    <row r="1869" spans="20:22" x14ac:dyDescent="0.2">
      <c r="T1869">
        <v>0.43326148105678641</v>
      </c>
      <c r="U1869">
        <v>0.68999639540053292</v>
      </c>
      <c r="V1869">
        <v>0.40152045402509412</v>
      </c>
    </row>
    <row r="1870" spans="20:22" x14ac:dyDescent="0.2">
      <c r="T1870">
        <v>0.45787906914183962</v>
      </c>
      <c r="U1870">
        <v>1.4599984428202009</v>
      </c>
      <c r="V1870">
        <v>0.3366738032373105</v>
      </c>
    </row>
    <row r="1871" spans="20:22" x14ac:dyDescent="0.2">
      <c r="T1871">
        <v>0.49380457720479382</v>
      </c>
      <c r="U1871">
        <v>0.36380290801783932</v>
      </c>
      <c r="V1871">
        <v>0.39155465928476513</v>
      </c>
    </row>
    <row r="1872" spans="20:22" x14ac:dyDescent="0.2">
      <c r="T1872">
        <v>0.49733053735297078</v>
      </c>
      <c r="U1872">
        <v>0.41158609609522168</v>
      </c>
      <c r="V1872">
        <v>0.37570618738813877</v>
      </c>
    </row>
    <row r="1873" spans="20:22" x14ac:dyDescent="0.2">
      <c r="T1873">
        <v>0.5181642509790414</v>
      </c>
      <c r="U1873">
        <v>0.29673121854112533</v>
      </c>
      <c r="V1873">
        <v>0.36970468497640929</v>
      </c>
    </row>
    <row r="1874" spans="20:22" x14ac:dyDescent="0.2">
      <c r="T1874">
        <v>0.57997669504568305</v>
      </c>
      <c r="U1874">
        <v>0.34684979830563506</v>
      </c>
      <c r="V1874">
        <v>0.31583477474223998</v>
      </c>
    </row>
    <row r="1875" spans="20:22" x14ac:dyDescent="0.2">
      <c r="T1875">
        <v>0.47447857990842723</v>
      </c>
      <c r="U1875">
        <v>0.55891975690962892</v>
      </c>
      <c r="V1875">
        <v>0.42449501160472364</v>
      </c>
    </row>
    <row r="1876" spans="20:22" x14ac:dyDescent="0.2">
      <c r="T1876">
        <v>0.41624773564701384</v>
      </c>
      <c r="U1876">
        <v>0.57810697202506511</v>
      </c>
      <c r="V1876">
        <v>0.36695380117045545</v>
      </c>
    </row>
    <row r="1877" spans="20:22" x14ac:dyDescent="0.2">
      <c r="T1877">
        <v>0.43226424880586783</v>
      </c>
      <c r="U1877">
        <v>0.45103577437054826</v>
      </c>
      <c r="V1877">
        <v>0.33686819487080605</v>
      </c>
    </row>
    <row r="1878" spans="20:22" x14ac:dyDescent="0.2">
      <c r="T1878">
        <v>0.47832707106610617</v>
      </c>
      <c r="U1878">
        <v>0.55893682705759484</v>
      </c>
      <c r="V1878">
        <v>0.35950170552066768</v>
      </c>
    </row>
    <row r="1879" spans="20:22" x14ac:dyDescent="0.2">
      <c r="T1879">
        <v>0.42489230729387972</v>
      </c>
      <c r="U1879">
        <v>0.46795400523404213</v>
      </c>
      <c r="V1879">
        <v>0.40843430511043011</v>
      </c>
    </row>
    <row r="1880" spans="20:22" x14ac:dyDescent="0.2">
      <c r="T1880">
        <v>0.4701667565980569</v>
      </c>
      <c r="U1880">
        <v>0.44193970522126108</v>
      </c>
      <c r="V1880">
        <v>0.38452715058547071</v>
      </c>
    </row>
    <row r="1881" spans="20:22" x14ac:dyDescent="0.2">
      <c r="T1881">
        <v>0.99216053382466041</v>
      </c>
      <c r="U1881">
        <v>0.46068122529371258</v>
      </c>
      <c r="V1881">
        <v>0.39953466989540865</v>
      </c>
    </row>
    <row r="1882" spans="20:22" x14ac:dyDescent="0.2">
      <c r="T1882">
        <v>0.38434704588055862</v>
      </c>
      <c r="U1882">
        <v>0.47680617049593882</v>
      </c>
      <c r="V1882">
        <v>0.4561913222990262</v>
      </c>
    </row>
    <row r="1883" spans="20:22" x14ac:dyDescent="0.2">
      <c r="T1883">
        <v>1.6748694449626857</v>
      </c>
      <c r="U1883">
        <v>0.48311476274030557</v>
      </c>
      <c r="V1883">
        <v>0.38491413124673601</v>
      </c>
    </row>
    <row r="1884" spans="20:22" x14ac:dyDescent="0.2">
      <c r="T1884">
        <v>0.4157845752902497</v>
      </c>
      <c r="U1884">
        <v>0.40945655632569999</v>
      </c>
      <c r="V1884">
        <v>0.33874480222839531</v>
      </c>
    </row>
    <row r="1885" spans="20:22" x14ac:dyDescent="0.2">
      <c r="T1885">
        <v>0.48636704593616203</v>
      </c>
      <c r="U1885">
        <v>0.56692704651388337</v>
      </c>
      <c r="V1885">
        <v>0.30639402078011457</v>
      </c>
    </row>
    <row r="1886" spans="20:22" x14ac:dyDescent="0.2">
      <c r="T1886">
        <v>0.48920115854144597</v>
      </c>
      <c r="U1886">
        <v>0.38949974854522551</v>
      </c>
      <c r="V1886">
        <v>0.36055566149480583</v>
      </c>
    </row>
    <row r="1887" spans="20:22" x14ac:dyDescent="0.2">
      <c r="T1887">
        <v>1.2363727021229349</v>
      </c>
      <c r="U1887">
        <v>0.66164257389295111</v>
      </c>
      <c r="V1887">
        <v>0.34574245207484883</v>
      </c>
    </row>
    <row r="1888" spans="20:22" x14ac:dyDescent="0.2">
      <c r="T1888">
        <v>0.59257029808350292</v>
      </c>
      <c r="U1888">
        <v>0.34377751531543332</v>
      </c>
      <c r="V1888">
        <v>0.32838721798909648</v>
      </c>
    </row>
    <row r="1889" spans="20:22" x14ac:dyDescent="0.2">
      <c r="T1889">
        <v>0.66002059123942936</v>
      </c>
      <c r="U1889">
        <v>1.3818876723545723</v>
      </c>
      <c r="V1889">
        <v>0.4076534385579359</v>
      </c>
    </row>
    <row r="1890" spans="20:22" x14ac:dyDescent="0.2">
      <c r="T1890">
        <v>0.90969567672947282</v>
      </c>
      <c r="U1890">
        <v>0.5131702963753394</v>
      </c>
      <c r="V1890">
        <v>0.31410417802210955</v>
      </c>
    </row>
    <row r="1891" spans="20:22" x14ac:dyDescent="0.2">
      <c r="T1891">
        <v>0.41593609127506476</v>
      </c>
      <c r="U1891">
        <v>0.46513267606264447</v>
      </c>
      <c r="V1891">
        <v>0.44745610873070463</v>
      </c>
    </row>
    <row r="1892" spans="20:22" x14ac:dyDescent="0.2">
      <c r="T1892">
        <v>0.44168153736449495</v>
      </c>
      <c r="U1892">
        <v>0.55979422424192693</v>
      </c>
      <c r="V1892">
        <v>0.32944695050555273</v>
      </c>
    </row>
    <row r="1893" spans="20:22" x14ac:dyDescent="0.2">
      <c r="T1893">
        <v>1.4200548541503244</v>
      </c>
      <c r="U1893">
        <v>0.36656292472955349</v>
      </c>
      <c r="V1893">
        <v>0.32525721263216784</v>
      </c>
    </row>
    <row r="1894" spans="20:22" x14ac:dyDescent="0.2">
      <c r="T1894">
        <v>0.39813029212245249</v>
      </c>
      <c r="U1894">
        <v>0.38916731046593722</v>
      </c>
      <c r="V1894">
        <v>0.3240198128308765</v>
      </c>
    </row>
    <row r="1895" spans="20:22" x14ac:dyDescent="0.2">
      <c r="T1895">
        <v>0.34126544595234537</v>
      </c>
      <c r="U1895">
        <v>0.27792221272921946</v>
      </c>
      <c r="V1895">
        <v>0.3718934747145865</v>
      </c>
    </row>
    <row r="1896" spans="20:22" x14ac:dyDescent="0.2">
      <c r="T1896">
        <v>0.41963046773086404</v>
      </c>
      <c r="U1896">
        <v>0.40911246823069669</v>
      </c>
      <c r="V1896">
        <v>0.36290185085953064</v>
      </c>
    </row>
    <row r="1897" spans="20:22" x14ac:dyDescent="0.2">
      <c r="T1897">
        <v>0.48044714367194452</v>
      </c>
      <c r="U1897">
        <v>0.36459868047348964</v>
      </c>
      <c r="V1897">
        <v>0.2917185626114403</v>
      </c>
    </row>
    <row r="1898" spans="20:22" x14ac:dyDescent="0.2">
      <c r="T1898">
        <v>0.38691752017013331</v>
      </c>
      <c r="U1898">
        <v>0.4839503821790983</v>
      </c>
      <c r="V1898">
        <v>0.41149024606490775</v>
      </c>
    </row>
    <row r="1899" spans="20:22" x14ac:dyDescent="0.2">
      <c r="T1899">
        <v>0.47056863463250009</v>
      </c>
      <c r="U1899">
        <v>0.64111439787356117</v>
      </c>
      <c r="V1899">
        <v>0.32722240849830347</v>
      </c>
    </row>
    <row r="1900" spans="20:22" x14ac:dyDescent="0.2">
      <c r="T1900">
        <v>0.77781476742853539</v>
      </c>
      <c r="U1900">
        <v>1.3207301496946811</v>
      </c>
      <c r="V1900">
        <v>0.33041708641524375</v>
      </c>
    </row>
    <row r="1901" spans="20:22" x14ac:dyDescent="0.2">
      <c r="T1901">
        <v>0.42916150067959891</v>
      </c>
      <c r="U1901">
        <v>0.34936716993276368</v>
      </c>
      <c r="V1901">
        <v>0.31618072458759039</v>
      </c>
    </row>
    <row r="1902" spans="20:22" x14ac:dyDescent="0.2">
      <c r="T1902">
        <v>0.48661887193608971</v>
      </c>
      <c r="U1902">
        <v>0.36940249379908008</v>
      </c>
      <c r="V1902">
        <v>0.32549357397174045</v>
      </c>
    </row>
    <row r="1903" spans="20:22" x14ac:dyDescent="0.2">
      <c r="T1903">
        <v>0.42008121343954025</v>
      </c>
      <c r="U1903">
        <v>0.33813304760937218</v>
      </c>
      <c r="V1903">
        <v>0.32185493883332073</v>
      </c>
    </row>
    <row r="1904" spans="20:22" x14ac:dyDescent="0.2">
      <c r="T1904">
        <v>1.0450754766014831</v>
      </c>
      <c r="U1904">
        <v>0.29552626288509354</v>
      </c>
      <c r="V1904">
        <v>0.32761494020909226</v>
      </c>
    </row>
    <row r="1905" spans="20:22" x14ac:dyDescent="0.2">
      <c r="T1905">
        <v>0.43086682422946176</v>
      </c>
      <c r="U1905">
        <v>1.0103041269279043</v>
      </c>
      <c r="V1905">
        <v>0.38608795600075346</v>
      </c>
    </row>
    <row r="1906" spans="20:22" x14ac:dyDescent="0.2">
      <c r="T1906">
        <v>1.2109449056840633</v>
      </c>
      <c r="U1906">
        <v>0.44669193956339759</v>
      </c>
      <c r="V1906">
        <v>0.34831798889612187</v>
      </c>
    </row>
    <row r="1907" spans="20:22" x14ac:dyDescent="0.2">
      <c r="T1907">
        <v>0.40312298218058207</v>
      </c>
      <c r="U1907">
        <v>0.63800884087666054</v>
      </c>
      <c r="V1907">
        <v>0.34391024186490943</v>
      </c>
    </row>
    <row r="1908" spans="20:22" x14ac:dyDescent="0.2">
      <c r="T1908">
        <v>0.4283973458946469</v>
      </c>
      <c r="U1908">
        <v>0.37481512199659445</v>
      </c>
      <c r="V1908">
        <v>0.33046534321709348</v>
      </c>
    </row>
    <row r="1909" spans="20:22" x14ac:dyDescent="0.2">
      <c r="T1909">
        <v>0.40510724400784515</v>
      </c>
      <c r="U1909">
        <v>0.28863442997132688</v>
      </c>
      <c r="V1909">
        <v>0.30856641709994104</v>
      </c>
    </row>
    <row r="1910" spans="20:22" x14ac:dyDescent="0.2">
      <c r="T1910">
        <v>0.46408496204661071</v>
      </c>
      <c r="U1910">
        <v>0.6570623015232423</v>
      </c>
    </row>
    <row r="1911" spans="20:22" x14ac:dyDescent="0.2">
      <c r="T1911">
        <v>0.45798079023476757</v>
      </c>
      <c r="U1911">
        <v>0.36466181649107815</v>
      </c>
    </row>
    <row r="1912" spans="20:22" x14ac:dyDescent="0.2">
      <c r="T1912">
        <v>0.38456006864688941</v>
      </c>
      <c r="U1912">
        <v>0.53257884289232349</v>
      </c>
    </row>
    <row r="1913" spans="20:22" x14ac:dyDescent="0.2">
      <c r="T1913">
        <v>0.41003288696066126</v>
      </c>
      <c r="U1913">
        <v>0.93906031385308342</v>
      </c>
    </row>
    <row r="1914" spans="20:22" x14ac:dyDescent="0.2">
      <c r="T1914">
        <v>0.43360342185125222</v>
      </c>
      <c r="U1914">
        <v>0.41743914648525593</v>
      </c>
    </row>
    <row r="1915" spans="20:22" x14ac:dyDescent="0.2">
      <c r="T1915">
        <v>0.47078287956725673</v>
      </c>
      <c r="U1915">
        <v>0.37102744114669461</v>
      </c>
    </row>
    <row r="1916" spans="20:22" x14ac:dyDescent="0.2">
      <c r="T1916">
        <v>0.47141444032702823</v>
      </c>
      <c r="U1916">
        <v>0.66195599552728757</v>
      </c>
    </row>
    <row r="1917" spans="20:22" x14ac:dyDescent="0.2">
      <c r="T1917">
        <v>0.52085674511911084</v>
      </c>
      <c r="U1917">
        <v>0.38021204769889139</v>
      </c>
    </row>
    <row r="1918" spans="20:22" x14ac:dyDescent="0.2">
      <c r="T1918">
        <v>0.44489651883352432</v>
      </c>
      <c r="U1918">
        <v>0.44118494647505196</v>
      </c>
    </row>
    <row r="1919" spans="20:22" x14ac:dyDescent="0.2">
      <c r="T1919">
        <v>0.4322292281113842</v>
      </c>
      <c r="U1919">
        <v>0.65377450355611333</v>
      </c>
    </row>
    <row r="1920" spans="20:22" x14ac:dyDescent="0.2">
      <c r="T1920">
        <v>0.37186160142634966</v>
      </c>
      <c r="U1920">
        <v>0.35734142932113705</v>
      </c>
    </row>
    <row r="1921" spans="20:21" x14ac:dyDescent="0.2">
      <c r="T1921">
        <v>0.44356088150605616</v>
      </c>
      <c r="U1921">
        <v>0.41890577963108983</v>
      </c>
    </row>
    <row r="1922" spans="20:21" x14ac:dyDescent="0.2">
      <c r="T1922">
        <v>0.41896284924909022</v>
      </c>
      <c r="U1922">
        <v>0.62773900988557096</v>
      </c>
    </row>
    <row r="1923" spans="20:21" x14ac:dyDescent="0.2">
      <c r="T1923">
        <v>0.4040589116211819</v>
      </c>
      <c r="U1923">
        <v>0.71043885682123142</v>
      </c>
    </row>
    <row r="1924" spans="20:21" x14ac:dyDescent="0.2">
      <c r="T1924">
        <v>0.3698164184754823</v>
      </c>
      <c r="U1924">
        <v>0.51287383517348328</v>
      </c>
    </row>
    <row r="1925" spans="20:21" x14ac:dyDescent="0.2">
      <c r="T1925">
        <v>0.57585177893530737</v>
      </c>
      <c r="U1925">
        <v>0.32633425021031248</v>
      </c>
    </row>
    <row r="1926" spans="20:21" x14ac:dyDescent="0.2">
      <c r="T1926">
        <v>0.40642448165457129</v>
      </c>
      <c r="U1926">
        <v>0.83874616899537857</v>
      </c>
    </row>
    <row r="1927" spans="20:21" x14ac:dyDescent="0.2">
      <c r="T1927">
        <v>0.56709913613740071</v>
      </c>
      <c r="U1927">
        <v>0.32604815385998054</v>
      </c>
    </row>
    <row r="1928" spans="20:21" x14ac:dyDescent="0.2">
      <c r="T1928">
        <v>0.44412327678413821</v>
      </c>
      <c r="U1928">
        <v>0.44913980374936185</v>
      </c>
    </row>
    <row r="1929" spans="20:21" x14ac:dyDescent="0.2">
      <c r="T1929">
        <v>0.89104361393163789</v>
      </c>
      <c r="U1929">
        <v>0.39230426617239328</v>
      </c>
    </row>
    <row r="1930" spans="20:21" x14ac:dyDescent="0.2">
      <c r="T1930">
        <v>0.35033251993517378</v>
      </c>
      <c r="U1930">
        <v>0.35983876519582875</v>
      </c>
    </row>
    <row r="1931" spans="20:21" x14ac:dyDescent="0.2">
      <c r="T1931">
        <v>0.51370070632252018</v>
      </c>
      <c r="U1931">
        <v>0.36099627338637957</v>
      </c>
    </row>
    <row r="1932" spans="20:21" x14ac:dyDescent="0.2">
      <c r="T1932">
        <v>0.44310562301022866</v>
      </c>
      <c r="U1932">
        <v>0.39546513033257857</v>
      </c>
    </row>
    <row r="1933" spans="20:21" x14ac:dyDescent="0.2">
      <c r="T1933">
        <v>0.41861089292321113</v>
      </c>
      <c r="U1933">
        <v>0.39546125558618578</v>
      </c>
    </row>
    <row r="1934" spans="20:21" x14ac:dyDescent="0.2">
      <c r="T1934">
        <v>0.40642008247040307</v>
      </c>
      <c r="U1934">
        <v>0.68788225491193422</v>
      </c>
    </row>
    <row r="1935" spans="20:21" x14ac:dyDescent="0.2">
      <c r="T1935">
        <v>0.40126595059248427</v>
      </c>
      <c r="U1935">
        <v>0.73480162144956007</v>
      </c>
    </row>
    <row r="1936" spans="20:21" x14ac:dyDescent="0.2">
      <c r="T1936">
        <v>0.36764940048869499</v>
      </c>
      <c r="U1936">
        <v>0.43286005090742158</v>
      </c>
    </row>
    <row r="1937" spans="20:21" x14ac:dyDescent="0.2">
      <c r="T1937">
        <v>0.4541747384366866</v>
      </c>
      <c r="U1937">
        <v>0.4710648895242171</v>
      </c>
    </row>
    <row r="1938" spans="20:21" x14ac:dyDescent="0.2">
      <c r="T1938">
        <v>0.46137612853670429</v>
      </c>
      <c r="U1938">
        <v>0.35598783496566011</v>
      </c>
    </row>
    <row r="1939" spans="20:21" x14ac:dyDescent="0.2">
      <c r="T1939">
        <v>0.39052948122596637</v>
      </c>
      <c r="U1939">
        <v>0.33350678437816678</v>
      </c>
    </row>
    <row r="1940" spans="20:21" x14ac:dyDescent="0.2">
      <c r="T1940">
        <v>0.48682352131482548</v>
      </c>
      <c r="U1940">
        <v>0.4337328159984733</v>
      </c>
    </row>
    <row r="1941" spans="20:21" x14ac:dyDescent="0.2">
      <c r="T1941">
        <v>1.6941824584812724</v>
      </c>
      <c r="U1941">
        <v>0.50376362891950877</v>
      </c>
    </row>
    <row r="1942" spans="20:21" x14ac:dyDescent="0.2">
      <c r="T1942">
        <v>0.38767982066808476</v>
      </c>
      <c r="U1942">
        <v>0.34580615576070961</v>
      </c>
    </row>
    <row r="1943" spans="20:21" x14ac:dyDescent="0.2">
      <c r="T1943">
        <v>0.44303989004701072</v>
      </c>
      <c r="U1943">
        <v>0.38770229958562158</v>
      </c>
    </row>
    <row r="1944" spans="20:21" x14ac:dyDescent="0.2">
      <c r="T1944">
        <v>0.38477741455087994</v>
      </c>
      <c r="U1944">
        <v>0.38046528483571618</v>
      </c>
    </row>
    <row r="1945" spans="20:21" x14ac:dyDescent="0.2">
      <c r="T1945">
        <v>0.53660044510981453</v>
      </c>
      <c r="U1945">
        <v>0.29427906469658122</v>
      </c>
    </row>
    <row r="1946" spans="20:21" x14ac:dyDescent="0.2">
      <c r="T1946">
        <v>0.43966460144841329</v>
      </c>
      <c r="U1946">
        <v>0.34914709073356665</v>
      </c>
    </row>
    <row r="1947" spans="20:21" x14ac:dyDescent="0.2">
      <c r="T1947">
        <v>0.45644614240410247</v>
      </c>
      <c r="U1947">
        <v>0.38345434936167672</v>
      </c>
    </row>
    <row r="1948" spans="20:21" x14ac:dyDescent="0.2">
      <c r="T1948">
        <v>0.42847564355308593</v>
      </c>
      <c r="U1948">
        <v>0.41147007407396041</v>
      </c>
    </row>
    <row r="1949" spans="20:21" x14ac:dyDescent="0.2">
      <c r="T1949">
        <v>0.47763369839099412</v>
      </c>
      <c r="U1949">
        <v>0.3862740082417439</v>
      </c>
    </row>
    <row r="1950" spans="20:21" x14ac:dyDescent="0.2">
      <c r="T1950">
        <v>0.56320050125882615</v>
      </c>
      <c r="U1950">
        <v>0.57728471217727473</v>
      </c>
    </row>
    <row r="1951" spans="20:21" x14ac:dyDescent="0.2">
      <c r="T1951">
        <v>0.38441216031222442</v>
      </c>
      <c r="U1951">
        <v>0.31866125362450709</v>
      </c>
    </row>
    <row r="1952" spans="20:21" x14ac:dyDescent="0.2">
      <c r="T1952">
        <v>0.37961663703880905</v>
      </c>
      <c r="U1952">
        <v>0.39490249726045518</v>
      </c>
    </row>
    <row r="1953" spans="20:20" x14ac:dyDescent="0.2">
      <c r="T1953">
        <v>0.36449368718206604</v>
      </c>
    </row>
    <row r="1954" spans="20:20" x14ac:dyDescent="0.2">
      <c r="T1954">
        <v>0.49959505359350165</v>
      </c>
    </row>
    <row r="1955" spans="20:20" x14ac:dyDescent="0.2">
      <c r="T1955">
        <v>0.47339984897010651</v>
      </c>
    </row>
    <row r="1956" spans="20:20" x14ac:dyDescent="0.2">
      <c r="T1956">
        <v>0.39674303652044096</v>
      </c>
    </row>
    <row r="1957" spans="20:20" x14ac:dyDescent="0.2">
      <c r="T1957">
        <v>0.60175489991495124</v>
      </c>
    </row>
    <row r="1958" spans="20:20" x14ac:dyDescent="0.2">
      <c r="T1958">
        <v>0.37902210741051479</v>
      </c>
    </row>
    <row r="1959" spans="20:20" x14ac:dyDescent="0.2">
      <c r="T1959">
        <v>0.41133651439609953</v>
      </c>
    </row>
    <row r="1960" spans="20:20" x14ac:dyDescent="0.2">
      <c r="T1960">
        <v>0.39885214159368937</v>
      </c>
    </row>
    <row r="1961" spans="20:20" x14ac:dyDescent="0.2">
      <c r="T1961">
        <v>0.43492318401047103</v>
      </c>
    </row>
    <row r="1962" spans="20:20" x14ac:dyDescent="0.2">
      <c r="T1962">
        <v>0.46982714058832503</v>
      </c>
    </row>
    <row r="1963" spans="20:20" x14ac:dyDescent="0.2">
      <c r="T1963">
        <v>0.36629469363301642</v>
      </c>
    </row>
    <row r="1964" spans="20:20" x14ac:dyDescent="0.2">
      <c r="T1964">
        <v>0.46396592792813146</v>
      </c>
    </row>
    <row r="1965" spans="20:20" x14ac:dyDescent="0.2">
      <c r="T1965">
        <v>0.47338638012644879</v>
      </c>
    </row>
    <row r="1966" spans="20:20" x14ac:dyDescent="0.2">
      <c r="T1966">
        <v>0.39057526248891261</v>
      </c>
    </row>
    <row r="1967" spans="20:20" x14ac:dyDescent="0.2">
      <c r="T1967">
        <v>0.37716205842808675</v>
      </c>
    </row>
    <row r="1968" spans="20:20" x14ac:dyDescent="0.2">
      <c r="T1968">
        <v>0.34679456291836092</v>
      </c>
    </row>
    <row r="1969" spans="20:20" x14ac:dyDescent="0.2">
      <c r="T1969">
        <v>0.36146083977021526</v>
      </c>
    </row>
    <row r="1970" spans="20:20" x14ac:dyDescent="0.2">
      <c r="T1970">
        <v>0.42096171442183511</v>
      </c>
    </row>
    <row r="1971" spans="20:20" x14ac:dyDescent="0.2">
      <c r="T1971">
        <v>0.38905247913509794</v>
      </c>
    </row>
    <row r="1972" spans="20:20" x14ac:dyDescent="0.2">
      <c r="T1972">
        <v>0.42277345426900131</v>
      </c>
    </row>
    <row r="1973" spans="20:20" x14ac:dyDescent="0.2">
      <c r="T1973">
        <v>0.48727703742761225</v>
      </c>
    </row>
    <row r="1974" spans="20:20" x14ac:dyDescent="0.2">
      <c r="T1974">
        <v>0.6995999183075392</v>
      </c>
    </row>
    <row r="1975" spans="20:20" x14ac:dyDescent="0.2">
      <c r="T1975">
        <v>0.35493822210550169</v>
      </c>
    </row>
    <row r="1976" spans="20:20" x14ac:dyDescent="0.2">
      <c r="T1976">
        <v>0.42917501190805146</v>
      </c>
    </row>
    <row r="1977" spans="20:20" x14ac:dyDescent="0.2">
      <c r="T1977">
        <v>0.43080107177808563</v>
      </c>
    </row>
    <row r="1978" spans="20:20" x14ac:dyDescent="0.2">
      <c r="T1978">
        <v>0.36347772214013652</v>
      </c>
    </row>
    <row r="1979" spans="20:20" x14ac:dyDescent="0.2">
      <c r="T1979">
        <v>0.41759356984847668</v>
      </c>
    </row>
    <row r="1980" spans="20:20" x14ac:dyDescent="0.2">
      <c r="T1980">
        <v>0.3699988399817114</v>
      </c>
    </row>
    <row r="1981" spans="20:20" x14ac:dyDescent="0.2">
      <c r="T1981">
        <v>0.39967725668654008</v>
      </c>
    </row>
    <row r="1982" spans="20:20" x14ac:dyDescent="0.2">
      <c r="T1982">
        <v>0.46202756882195006</v>
      </c>
    </row>
    <row r="1983" spans="20:20" x14ac:dyDescent="0.2">
      <c r="T1983">
        <v>0.54468908189384435</v>
      </c>
    </row>
    <row r="1984" spans="20:20" x14ac:dyDescent="0.2">
      <c r="T1984">
        <v>0.34406217374296733</v>
      </c>
    </row>
    <row r="1985" spans="20:20" x14ac:dyDescent="0.2">
      <c r="T1985">
        <v>0.41404426699350327</v>
      </c>
    </row>
    <row r="1986" spans="20:20" x14ac:dyDescent="0.2">
      <c r="T1986">
        <v>0.50768291345692262</v>
      </c>
    </row>
    <row r="1987" spans="20:20" x14ac:dyDescent="0.2">
      <c r="T1987">
        <v>0.47942148375356092</v>
      </c>
    </row>
    <row r="1988" spans="20:20" x14ac:dyDescent="0.2">
      <c r="T1988">
        <v>0.36988363101421012</v>
      </c>
    </row>
    <row r="1989" spans="20:20" x14ac:dyDescent="0.2">
      <c r="T1989">
        <v>0.40368819590202132</v>
      </c>
    </row>
    <row r="1990" spans="20:20" x14ac:dyDescent="0.2">
      <c r="T1990">
        <v>0.37778172837432078</v>
      </c>
    </row>
    <row r="1991" spans="20:20" x14ac:dyDescent="0.2">
      <c r="T1991">
        <v>0.37354614427009314</v>
      </c>
    </row>
    <row r="1992" spans="20:20" x14ac:dyDescent="0.2">
      <c r="T1992">
        <v>0.48944155374135989</v>
      </c>
    </row>
    <row r="1993" spans="20:20" x14ac:dyDescent="0.2">
      <c r="T1993">
        <v>0.32902702848010773</v>
      </c>
    </row>
    <row r="1994" spans="20:20" x14ac:dyDescent="0.2">
      <c r="T1994">
        <v>0.36751063247842558</v>
      </c>
    </row>
    <row r="1995" spans="20:20" x14ac:dyDescent="0.2">
      <c r="T1995">
        <v>0.35515619804443782</v>
      </c>
    </row>
    <row r="1996" spans="20:20" x14ac:dyDescent="0.2">
      <c r="T1996">
        <v>0.34416853685904519</v>
      </c>
    </row>
    <row r="1997" spans="20:20" x14ac:dyDescent="0.2">
      <c r="T1997">
        <v>0.37736198555170919</v>
      </c>
    </row>
    <row r="1998" spans="20:20" x14ac:dyDescent="0.2">
      <c r="T1998">
        <v>0.3765199682997285</v>
      </c>
    </row>
    <row r="1999" spans="20:20" x14ac:dyDescent="0.2">
      <c r="T1999">
        <v>0.4463861498270601</v>
      </c>
    </row>
    <row r="2000" spans="20:20" x14ac:dyDescent="0.2">
      <c r="T2000">
        <v>0.36595813653148423</v>
      </c>
    </row>
    <row r="2001" spans="20:20" x14ac:dyDescent="0.2">
      <c r="T2001">
        <v>0.36748036518439786</v>
      </c>
    </row>
    <row r="2002" spans="20:20" x14ac:dyDescent="0.2">
      <c r="T2002">
        <v>0.34769135390277489</v>
      </c>
    </row>
    <row r="2003" spans="20:20" x14ac:dyDescent="0.2">
      <c r="T2003">
        <v>0.37097355180851227</v>
      </c>
    </row>
    <row r="2004" spans="20:20" x14ac:dyDescent="0.2">
      <c r="T2004">
        <v>0.41091170149157158</v>
      </c>
    </row>
    <row r="2005" spans="20:20" x14ac:dyDescent="0.2">
      <c r="T2005">
        <v>0.34974644772353541</v>
      </c>
    </row>
    <row r="2006" spans="20:20" x14ac:dyDescent="0.2">
      <c r="T2006">
        <v>0.37430563854567545</v>
      </c>
    </row>
    <row r="2007" spans="20:20" x14ac:dyDescent="0.2">
      <c r="T2007">
        <v>0.556436652374239</v>
      </c>
    </row>
    <row r="2008" spans="20:20" x14ac:dyDescent="0.2">
      <c r="T2008">
        <v>0.52912467713896161</v>
      </c>
    </row>
    <row r="2009" spans="20:20" x14ac:dyDescent="0.2">
      <c r="T2009">
        <v>0.37813958045576374</v>
      </c>
    </row>
    <row r="2010" spans="20:20" x14ac:dyDescent="0.2">
      <c r="T2010">
        <v>0.37695415666925575</v>
      </c>
    </row>
    <row r="2011" spans="20:20" x14ac:dyDescent="0.2">
      <c r="T2011">
        <v>0.33091388575098751</v>
      </c>
    </row>
    <row r="2012" spans="20:20" x14ac:dyDescent="0.2">
      <c r="T2012">
        <v>0.36645263381222171</v>
      </c>
    </row>
    <row r="2013" spans="20:20" x14ac:dyDescent="0.2">
      <c r="T2013">
        <v>0.50461092878789993</v>
      </c>
    </row>
    <row r="2014" spans="20:20" x14ac:dyDescent="0.2">
      <c r="T2014">
        <v>0.43413574555642415</v>
      </c>
    </row>
    <row r="2015" spans="20:20" x14ac:dyDescent="0.2">
      <c r="T2015">
        <v>0.69620444590729502</v>
      </c>
    </row>
    <row r="2016" spans="20:20" x14ac:dyDescent="0.2">
      <c r="T2016">
        <v>0.39005255801533445</v>
      </c>
    </row>
    <row r="2017" spans="20:20" x14ac:dyDescent="0.2">
      <c r="T2017">
        <v>0.40546727170343988</v>
      </c>
    </row>
    <row r="2018" spans="20:20" x14ac:dyDescent="0.2">
      <c r="T2018">
        <v>0.36431809364459383</v>
      </c>
    </row>
    <row r="2019" spans="20:20" x14ac:dyDescent="0.2">
      <c r="T2019">
        <v>0.3991965134730267</v>
      </c>
    </row>
    <row r="2020" spans="20:20" x14ac:dyDescent="0.2">
      <c r="T2020">
        <v>0.37618401325515938</v>
      </c>
    </row>
    <row r="2021" spans="20:20" x14ac:dyDescent="0.2">
      <c r="T2021">
        <v>0.38253518839879747</v>
      </c>
    </row>
    <row r="2022" spans="20:20" x14ac:dyDescent="0.2">
      <c r="T2022">
        <v>0.4748347714284622</v>
      </c>
    </row>
    <row r="2023" spans="20:20" x14ac:dyDescent="0.2">
      <c r="T2023">
        <v>0.40683026113870724</v>
      </c>
    </row>
    <row r="2024" spans="20:20" x14ac:dyDescent="0.2">
      <c r="T2024">
        <v>0.32541447247926603</v>
      </c>
    </row>
    <row r="2025" spans="20:20" x14ac:dyDescent="0.2">
      <c r="T2025">
        <v>0.32697671688608221</v>
      </c>
    </row>
    <row r="2026" spans="20:20" x14ac:dyDescent="0.2">
      <c r="T2026">
        <v>0.38280447233009479</v>
      </c>
    </row>
    <row r="2027" spans="20:20" x14ac:dyDescent="0.2">
      <c r="T2027">
        <v>0.41161952321623679</v>
      </c>
    </row>
    <row r="2028" spans="20:20" x14ac:dyDescent="0.2">
      <c r="T2028">
        <v>0.34340206594614703</v>
      </c>
    </row>
    <row r="2029" spans="20:20" x14ac:dyDescent="0.2">
      <c r="T2029">
        <v>0.33475792016123385</v>
      </c>
    </row>
    <row r="2030" spans="20:20" x14ac:dyDescent="0.2">
      <c r="T2030">
        <v>0.3048868541803641</v>
      </c>
    </row>
    <row r="2031" spans="20:20" x14ac:dyDescent="0.2">
      <c r="T2031">
        <v>0.43173287099322899</v>
      </c>
    </row>
    <row r="2032" spans="20:20" x14ac:dyDescent="0.2">
      <c r="T2032">
        <v>0.53526462505000771</v>
      </c>
    </row>
    <row r="2033" spans="20:20" x14ac:dyDescent="0.2">
      <c r="T2033">
        <v>0.32242785283617353</v>
      </c>
    </row>
    <row r="2034" spans="20:20" x14ac:dyDescent="0.2">
      <c r="T2034">
        <v>0.48139410815516909</v>
      </c>
    </row>
    <row r="2035" spans="20:20" x14ac:dyDescent="0.2">
      <c r="T2035">
        <v>0.41641322229064348</v>
      </c>
    </row>
    <row r="2036" spans="20:20" x14ac:dyDescent="0.2">
      <c r="T2036">
        <v>0.48985021059238981</v>
      </c>
    </row>
    <row r="2037" spans="20:20" x14ac:dyDescent="0.2">
      <c r="T2037">
        <v>0.33977952360161656</v>
      </c>
    </row>
    <row r="2038" spans="20:20" x14ac:dyDescent="0.2">
      <c r="T2038">
        <v>0.37830699110188509</v>
      </c>
    </row>
    <row r="2039" spans="20:20" x14ac:dyDescent="0.2">
      <c r="T2039">
        <v>0.32937751109488117</v>
      </c>
    </row>
    <row r="2040" spans="20:20" x14ac:dyDescent="0.2">
      <c r="T2040">
        <v>0.32097371316033402</v>
      </c>
    </row>
    <row r="2041" spans="20:20" x14ac:dyDescent="0.2">
      <c r="T2041">
        <v>0.32010822171225845</v>
      </c>
    </row>
    <row r="2042" spans="20:20" x14ac:dyDescent="0.2">
      <c r="T2042">
        <v>0.36963705454872625</v>
      </c>
    </row>
    <row r="2043" spans="20:20" x14ac:dyDescent="0.2">
      <c r="T2043">
        <v>0.35790085107261116</v>
      </c>
    </row>
    <row r="2044" spans="20:20" x14ac:dyDescent="0.2">
      <c r="T2044">
        <v>0.36252816936931948</v>
      </c>
    </row>
    <row r="2045" spans="20:20" x14ac:dyDescent="0.2">
      <c r="T2045">
        <v>0.33834621764677608</v>
      </c>
    </row>
    <row r="2046" spans="20:20" x14ac:dyDescent="0.2">
      <c r="T2046">
        <v>0.33614020769574809</v>
      </c>
    </row>
    <row r="2047" spans="20:20" x14ac:dyDescent="0.2">
      <c r="T2047">
        <v>0.42132786845045433</v>
      </c>
    </row>
    <row r="2048" spans="20:20" x14ac:dyDescent="0.2">
      <c r="T2048">
        <v>0.38902553060049794</v>
      </c>
    </row>
    <row r="2049" spans="20:20" x14ac:dyDescent="0.2">
      <c r="T2049">
        <v>0.32985105441369683</v>
      </c>
    </row>
    <row r="2050" spans="20:20" x14ac:dyDescent="0.2">
      <c r="T2050">
        <v>0.37292527797410713</v>
      </c>
    </row>
    <row r="2051" spans="20:20" x14ac:dyDescent="0.2">
      <c r="T2051">
        <v>0.30453966478707634</v>
      </c>
    </row>
    <row r="2052" spans="20:20" x14ac:dyDescent="0.2">
      <c r="T2052">
        <v>0.31996613650801697</v>
      </c>
    </row>
    <row r="2053" spans="20:20" x14ac:dyDescent="0.2">
      <c r="T2053">
        <v>0.35586024167659441</v>
      </c>
    </row>
    <row r="2054" spans="20:20" x14ac:dyDescent="0.2">
      <c r="T2054">
        <v>0.41707878694363049</v>
      </c>
    </row>
    <row r="2055" spans="20:20" x14ac:dyDescent="0.2">
      <c r="T2055">
        <v>0.3384574191488447</v>
      </c>
    </row>
    <row r="2056" spans="20:20" x14ac:dyDescent="0.2">
      <c r="T2056">
        <v>0.38551004738169736</v>
      </c>
    </row>
    <row r="2057" spans="20:20" x14ac:dyDescent="0.2">
      <c r="T2057">
        <v>0.36849396346822477</v>
      </c>
    </row>
    <row r="2058" spans="20:20" x14ac:dyDescent="0.2">
      <c r="T2058">
        <v>0.33941787965069936</v>
      </c>
    </row>
  </sheetData>
  <mergeCells count="6">
    <mergeCell ref="T1:V1"/>
    <mergeCell ref="C1:E1"/>
    <mergeCell ref="F1:H1"/>
    <mergeCell ref="I1:K1"/>
    <mergeCell ref="N1:P1"/>
    <mergeCell ref="Q1:S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0A742-F8C4-4446-855A-0BD72B9E71E2}">
  <dimension ref="A1:BD70"/>
  <sheetViews>
    <sheetView topLeftCell="Y1" workbookViewId="0">
      <selection activeCell="A10" sqref="A10"/>
    </sheetView>
  </sheetViews>
  <sheetFormatPr baseColWidth="10" defaultColWidth="25.33203125" defaultRowHeight="16" x14ac:dyDescent="0.2"/>
  <cols>
    <col min="2" max="2" width="13.1640625" customWidth="1"/>
    <col min="3" max="3" width="14.5" customWidth="1"/>
    <col min="10" max="10" width="17.5" customWidth="1"/>
    <col min="11" max="11" width="14.1640625" customWidth="1"/>
    <col min="18" max="18" width="18.1640625" customWidth="1"/>
    <col min="19" max="19" width="14.5" customWidth="1"/>
    <col min="26" max="26" width="18.83203125" customWidth="1"/>
    <col min="27" max="27" width="14.5" customWidth="1"/>
    <col min="35" max="35" width="14.5" customWidth="1"/>
    <col min="43" max="43" width="14.5" customWidth="1"/>
    <col min="51" max="51" width="14.5" customWidth="1"/>
  </cols>
  <sheetData>
    <row r="1" spans="1:56" s="1" customFormat="1" x14ac:dyDescent="0.2">
      <c r="A1" s="1" t="s">
        <v>207</v>
      </c>
      <c r="B1" s="1" t="s">
        <v>1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J1" s="1" t="s">
        <v>13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R1" s="1" t="s">
        <v>15</v>
      </c>
      <c r="S1" s="1" t="s">
        <v>7</v>
      </c>
      <c r="T1" s="1" t="s">
        <v>8</v>
      </c>
      <c r="U1" s="1" t="s">
        <v>9</v>
      </c>
      <c r="V1" s="1" t="s">
        <v>10</v>
      </c>
      <c r="W1" s="1" t="s">
        <v>11</v>
      </c>
      <c r="X1" s="1" t="s">
        <v>12</v>
      </c>
      <c r="Z1" s="1" t="s">
        <v>17</v>
      </c>
      <c r="AA1" s="1" t="s">
        <v>7</v>
      </c>
      <c r="AB1" s="1" t="s">
        <v>8</v>
      </c>
      <c r="AC1" s="1" t="s">
        <v>9</v>
      </c>
      <c r="AD1" s="1" t="s">
        <v>10</v>
      </c>
      <c r="AE1" s="1" t="s">
        <v>11</v>
      </c>
      <c r="AF1" s="1" t="s">
        <v>12</v>
      </c>
      <c r="AH1" s="1" t="s">
        <v>18</v>
      </c>
      <c r="AI1" s="1" t="s">
        <v>7</v>
      </c>
      <c r="AJ1" s="1" t="s">
        <v>8</v>
      </c>
      <c r="AK1" s="1" t="s">
        <v>9</v>
      </c>
      <c r="AL1" s="1" t="s">
        <v>10</v>
      </c>
      <c r="AM1" s="1" t="s">
        <v>11</v>
      </c>
      <c r="AN1" s="1" t="s">
        <v>12</v>
      </c>
      <c r="AP1" s="1" t="s">
        <v>19</v>
      </c>
      <c r="AQ1" s="1" t="s">
        <v>7</v>
      </c>
      <c r="AR1" s="1" t="s">
        <v>8</v>
      </c>
      <c r="AS1" s="1" t="s">
        <v>9</v>
      </c>
      <c r="AT1" s="1" t="s">
        <v>10</v>
      </c>
      <c r="AU1" s="1" t="s">
        <v>11</v>
      </c>
      <c r="AV1" s="1" t="s">
        <v>12</v>
      </c>
      <c r="AX1" s="1" t="s">
        <v>20</v>
      </c>
      <c r="AY1" s="1" t="s">
        <v>7</v>
      </c>
      <c r="AZ1" s="1" t="s">
        <v>8</v>
      </c>
      <c r="BA1" s="1" t="s">
        <v>9</v>
      </c>
      <c r="BB1" s="1" t="s">
        <v>10</v>
      </c>
      <c r="BC1" s="1" t="s">
        <v>11</v>
      </c>
      <c r="BD1" s="1" t="s">
        <v>12</v>
      </c>
    </row>
    <row r="2" spans="1:56" x14ac:dyDescent="0.2">
      <c r="A2" t="s">
        <v>174</v>
      </c>
      <c r="C2">
        <v>0.4</v>
      </c>
      <c r="D2">
        <v>0</v>
      </c>
      <c r="E2">
        <v>0</v>
      </c>
      <c r="F2">
        <v>0</v>
      </c>
      <c r="G2">
        <v>0</v>
      </c>
      <c r="H2">
        <v>0</v>
      </c>
      <c r="K2">
        <v>0.4</v>
      </c>
      <c r="L2">
        <v>0</v>
      </c>
      <c r="M2">
        <v>0</v>
      </c>
      <c r="N2">
        <v>0</v>
      </c>
      <c r="O2">
        <v>0</v>
      </c>
      <c r="P2">
        <v>0</v>
      </c>
      <c r="S2">
        <v>0.4</v>
      </c>
      <c r="T2">
        <v>0</v>
      </c>
      <c r="U2">
        <v>0</v>
      </c>
      <c r="V2">
        <v>0</v>
      </c>
      <c r="W2">
        <v>0</v>
      </c>
      <c r="X2">
        <v>0</v>
      </c>
      <c r="AA2">
        <v>0.4</v>
      </c>
      <c r="AB2">
        <v>0</v>
      </c>
      <c r="AC2">
        <v>0</v>
      </c>
      <c r="AD2">
        <v>0</v>
      </c>
      <c r="AE2">
        <v>0</v>
      </c>
      <c r="AF2">
        <v>0</v>
      </c>
      <c r="AI2">
        <v>0.4</v>
      </c>
      <c r="AJ2">
        <v>0</v>
      </c>
      <c r="AK2">
        <v>0</v>
      </c>
      <c r="AL2">
        <v>0</v>
      </c>
      <c r="AM2">
        <v>0</v>
      </c>
      <c r="AN2">
        <v>0</v>
      </c>
      <c r="AQ2">
        <v>0.4</v>
      </c>
      <c r="AR2">
        <v>0</v>
      </c>
      <c r="AS2">
        <v>0</v>
      </c>
      <c r="AT2">
        <v>0</v>
      </c>
      <c r="AU2">
        <v>0</v>
      </c>
      <c r="AV2">
        <v>0</v>
      </c>
      <c r="AY2">
        <v>0.4</v>
      </c>
      <c r="AZ2">
        <v>0</v>
      </c>
      <c r="BA2">
        <v>0</v>
      </c>
      <c r="BB2">
        <v>0</v>
      </c>
      <c r="BC2">
        <v>0</v>
      </c>
      <c r="BD2">
        <v>0</v>
      </c>
    </row>
    <row r="3" spans="1:56" x14ac:dyDescent="0.2">
      <c r="A3" t="s">
        <v>123</v>
      </c>
      <c r="C3">
        <v>0.46300000000000002</v>
      </c>
      <c r="D3">
        <v>0</v>
      </c>
      <c r="E3">
        <v>0</v>
      </c>
      <c r="F3">
        <v>0</v>
      </c>
      <c r="G3">
        <v>0</v>
      </c>
      <c r="H3">
        <v>0</v>
      </c>
      <c r="K3">
        <v>0.46300000000000002</v>
      </c>
      <c r="L3">
        <v>0</v>
      </c>
      <c r="M3">
        <v>0</v>
      </c>
      <c r="N3">
        <v>0</v>
      </c>
      <c r="O3">
        <v>0</v>
      </c>
      <c r="P3">
        <v>0</v>
      </c>
      <c r="S3">
        <v>0.46300000000000002</v>
      </c>
      <c r="T3">
        <v>0</v>
      </c>
      <c r="U3">
        <v>0</v>
      </c>
      <c r="V3">
        <v>0</v>
      </c>
      <c r="W3">
        <v>0</v>
      </c>
      <c r="X3">
        <v>0</v>
      </c>
      <c r="AA3">
        <v>0.46300000000000002</v>
      </c>
      <c r="AB3">
        <v>0</v>
      </c>
      <c r="AC3">
        <v>0</v>
      </c>
      <c r="AD3">
        <v>0</v>
      </c>
      <c r="AE3">
        <v>0</v>
      </c>
      <c r="AF3">
        <v>0</v>
      </c>
      <c r="AI3">
        <v>0.46300000000000002</v>
      </c>
      <c r="AJ3">
        <v>0</v>
      </c>
      <c r="AK3">
        <v>0</v>
      </c>
      <c r="AL3">
        <v>0</v>
      </c>
      <c r="AM3">
        <v>0</v>
      </c>
      <c r="AN3">
        <v>0</v>
      </c>
      <c r="AQ3">
        <v>0.46300000000000002</v>
      </c>
      <c r="AR3">
        <v>0</v>
      </c>
      <c r="AS3">
        <v>0</v>
      </c>
      <c r="AT3">
        <v>0</v>
      </c>
      <c r="AU3">
        <v>0</v>
      </c>
      <c r="AV3">
        <v>0</v>
      </c>
      <c r="AY3">
        <v>0.46300000000000002</v>
      </c>
      <c r="AZ3">
        <v>0</v>
      </c>
      <c r="BA3">
        <v>0</v>
      </c>
      <c r="BB3">
        <v>0</v>
      </c>
      <c r="BC3">
        <v>0</v>
      </c>
      <c r="BD3">
        <v>0</v>
      </c>
    </row>
    <row r="4" spans="1:56" x14ac:dyDescent="0.2">
      <c r="A4" s="33" t="s">
        <v>208</v>
      </c>
      <c r="C4">
        <v>0.53600000000000003</v>
      </c>
      <c r="D4">
        <v>0</v>
      </c>
      <c r="E4">
        <v>0</v>
      </c>
      <c r="F4">
        <v>0</v>
      </c>
      <c r="G4">
        <v>0</v>
      </c>
      <c r="H4">
        <v>0</v>
      </c>
      <c r="K4">
        <v>0.53600000000000003</v>
      </c>
      <c r="L4">
        <v>0</v>
      </c>
      <c r="M4">
        <v>0</v>
      </c>
      <c r="N4">
        <v>0</v>
      </c>
      <c r="O4">
        <v>0</v>
      </c>
      <c r="P4">
        <v>0</v>
      </c>
      <c r="S4">
        <v>0.53600000000000003</v>
      </c>
      <c r="T4">
        <v>0</v>
      </c>
      <c r="U4">
        <v>0</v>
      </c>
      <c r="V4">
        <v>0</v>
      </c>
      <c r="W4">
        <v>0</v>
      </c>
      <c r="X4">
        <v>0</v>
      </c>
      <c r="AA4">
        <v>0.53600000000000003</v>
      </c>
      <c r="AB4">
        <v>0</v>
      </c>
      <c r="AC4">
        <v>0</v>
      </c>
      <c r="AD4">
        <v>0</v>
      </c>
      <c r="AE4">
        <v>7.72</v>
      </c>
      <c r="AF4">
        <v>0</v>
      </c>
      <c r="AI4">
        <v>0.53600000000000003</v>
      </c>
      <c r="AJ4">
        <v>0</v>
      </c>
      <c r="AK4">
        <v>0</v>
      </c>
      <c r="AL4">
        <v>0</v>
      </c>
      <c r="AM4">
        <v>0</v>
      </c>
      <c r="AN4">
        <v>0</v>
      </c>
      <c r="AQ4">
        <v>0.53600000000000003</v>
      </c>
      <c r="AR4">
        <v>0</v>
      </c>
      <c r="AS4">
        <v>0</v>
      </c>
      <c r="AT4">
        <v>0</v>
      </c>
      <c r="AU4">
        <v>0</v>
      </c>
      <c r="AV4">
        <v>0</v>
      </c>
      <c r="AY4">
        <v>0.53600000000000003</v>
      </c>
      <c r="AZ4">
        <v>0</v>
      </c>
      <c r="BA4">
        <v>0</v>
      </c>
      <c r="BB4">
        <v>0</v>
      </c>
      <c r="BC4">
        <v>0</v>
      </c>
      <c r="BD4">
        <v>0</v>
      </c>
    </row>
    <row r="5" spans="1:56" x14ac:dyDescent="0.2">
      <c r="C5">
        <v>0.621</v>
      </c>
      <c r="D5">
        <v>0</v>
      </c>
      <c r="E5">
        <v>0</v>
      </c>
      <c r="F5">
        <v>0</v>
      </c>
      <c r="G5">
        <v>0</v>
      </c>
      <c r="H5">
        <v>0</v>
      </c>
      <c r="K5">
        <v>0.621</v>
      </c>
      <c r="L5">
        <v>0</v>
      </c>
      <c r="M5">
        <v>0</v>
      </c>
      <c r="N5">
        <v>0</v>
      </c>
      <c r="O5">
        <v>0</v>
      </c>
      <c r="P5">
        <v>0</v>
      </c>
      <c r="S5">
        <v>0.621</v>
      </c>
      <c r="T5">
        <v>0</v>
      </c>
      <c r="U5">
        <v>0</v>
      </c>
      <c r="V5">
        <v>0</v>
      </c>
      <c r="W5">
        <v>0</v>
      </c>
      <c r="X5">
        <v>0</v>
      </c>
      <c r="AA5">
        <v>0.621</v>
      </c>
      <c r="AB5">
        <v>0</v>
      </c>
      <c r="AC5">
        <v>2.5099999999999998</v>
      </c>
      <c r="AD5">
        <v>0</v>
      </c>
      <c r="AE5">
        <v>21.7</v>
      </c>
      <c r="AF5">
        <v>0</v>
      </c>
      <c r="AI5">
        <v>0.621</v>
      </c>
      <c r="AJ5">
        <v>0</v>
      </c>
      <c r="AK5">
        <v>0</v>
      </c>
      <c r="AL5">
        <v>0</v>
      </c>
      <c r="AM5">
        <v>0</v>
      </c>
      <c r="AN5">
        <v>0</v>
      </c>
      <c r="AQ5">
        <v>0.621</v>
      </c>
      <c r="AR5">
        <v>0</v>
      </c>
      <c r="AS5">
        <v>0</v>
      </c>
      <c r="AT5">
        <v>0</v>
      </c>
      <c r="AU5">
        <v>0</v>
      </c>
      <c r="AV5">
        <v>0</v>
      </c>
      <c r="AY5">
        <v>0.621</v>
      </c>
      <c r="AZ5">
        <v>0</v>
      </c>
      <c r="BA5">
        <v>0</v>
      </c>
      <c r="BB5">
        <v>0</v>
      </c>
      <c r="BC5">
        <v>0</v>
      </c>
      <c r="BD5">
        <v>0</v>
      </c>
    </row>
    <row r="6" spans="1:56" x14ac:dyDescent="0.2">
      <c r="C6">
        <v>0.71899999999999997</v>
      </c>
      <c r="D6">
        <v>0</v>
      </c>
      <c r="E6">
        <v>0</v>
      </c>
      <c r="F6">
        <v>0</v>
      </c>
      <c r="G6">
        <v>0</v>
      </c>
      <c r="H6">
        <v>0</v>
      </c>
      <c r="K6">
        <v>0.71899999999999997</v>
      </c>
      <c r="L6">
        <v>0</v>
      </c>
      <c r="M6">
        <v>0</v>
      </c>
      <c r="N6">
        <v>0</v>
      </c>
      <c r="O6">
        <v>0</v>
      </c>
      <c r="P6">
        <v>0</v>
      </c>
      <c r="S6">
        <v>0.71899999999999997</v>
      </c>
      <c r="T6">
        <v>0</v>
      </c>
      <c r="U6">
        <v>0</v>
      </c>
      <c r="V6">
        <v>0</v>
      </c>
      <c r="W6">
        <v>0</v>
      </c>
      <c r="X6">
        <v>0</v>
      </c>
      <c r="AA6">
        <v>0.71899999999999997</v>
      </c>
      <c r="AB6">
        <v>0</v>
      </c>
      <c r="AC6">
        <v>9.76</v>
      </c>
      <c r="AD6">
        <v>0</v>
      </c>
      <c r="AE6">
        <v>24.8</v>
      </c>
      <c r="AF6">
        <v>0</v>
      </c>
      <c r="AI6">
        <v>0.71899999999999997</v>
      </c>
      <c r="AJ6">
        <v>0</v>
      </c>
      <c r="AK6">
        <v>0</v>
      </c>
      <c r="AL6">
        <v>0</v>
      </c>
      <c r="AM6">
        <v>0</v>
      </c>
      <c r="AN6">
        <v>0</v>
      </c>
      <c r="AQ6">
        <v>0.71899999999999997</v>
      </c>
      <c r="AR6">
        <v>0</v>
      </c>
      <c r="AS6">
        <v>0</v>
      </c>
      <c r="AT6">
        <v>0</v>
      </c>
      <c r="AU6">
        <v>0</v>
      </c>
      <c r="AV6">
        <v>0</v>
      </c>
      <c r="AY6">
        <v>0.71899999999999997</v>
      </c>
      <c r="AZ6">
        <v>0</v>
      </c>
      <c r="BA6">
        <v>0</v>
      </c>
      <c r="BB6">
        <v>0</v>
      </c>
      <c r="BC6">
        <v>0</v>
      </c>
      <c r="BD6">
        <v>0</v>
      </c>
    </row>
    <row r="7" spans="1:56" x14ac:dyDescent="0.2">
      <c r="C7">
        <v>0.83299999999999996</v>
      </c>
      <c r="D7">
        <v>0</v>
      </c>
      <c r="E7">
        <v>0</v>
      </c>
      <c r="F7">
        <v>0</v>
      </c>
      <c r="G7">
        <v>0</v>
      </c>
      <c r="H7">
        <v>0</v>
      </c>
      <c r="K7">
        <v>0.83299999999999996</v>
      </c>
      <c r="L7">
        <v>0</v>
      </c>
      <c r="M7">
        <v>0</v>
      </c>
      <c r="N7">
        <v>0</v>
      </c>
      <c r="O7">
        <v>0</v>
      </c>
      <c r="P7">
        <v>0</v>
      </c>
      <c r="S7">
        <v>0.83299999999999996</v>
      </c>
      <c r="T7">
        <v>0</v>
      </c>
      <c r="U7">
        <v>0</v>
      </c>
      <c r="V7">
        <v>0</v>
      </c>
      <c r="W7">
        <v>0</v>
      </c>
      <c r="X7">
        <v>0</v>
      </c>
      <c r="AA7">
        <v>0.83299999999999996</v>
      </c>
      <c r="AB7">
        <v>0</v>
      </c>
      <c r="AC7">
        <v>17.399999999999999</v>
      </c>
      <c r="AD7">
        <v>0</v>
      </c>
      <c r="AE7">
        <v>18.3</v>
      </c>
      <c r="AF7">
        <v>0</v>
      </c>
      <c r="AI7">
        <v>0.83299999999999996</v>
      </c>
      <c r="AJ7">
        <v>0</v>
      </c>
      <c r="AK7">
        <v>0</v>
      </c>
      <c r="AL7">
        <v>0</v>
      </c>
      <c r="AM7">
        <v>0</v>
      </c>
      <c r="AN7">
        <v>0</v>
      </c>
      <c r="AQ7">
        <v>0.83299999999999996</v>
      </c>
      <c r="AR7">
        <v>0</v>
      </c>
      <c r="AS7">
        <v>0</v>
      </c>
      <c r="AT7">
        <v>0</v>
      </c>
      <c r="AU7">
        <v>0</v>
      </c>
      <c r="AV7">
        <v>0</v>
      </c>
      <c r="AY7">
        <v>0.83299999999999996</v>
      </c>
      <c r="AZ7">
        <v>0</v>
      </c>
      <c r="BA7">
        <v>0</v>
      </c>
      <c r="BB7">
        <v>0</v>
      </c>
      <c r="BC7">
        <v>0</v>
      </c>
      <c r="BD7">
        <v>0</v>
      </c>
    </row>
    <row r="8" spans="1:56" x14ac:dyDescent="0.2">
      <c r="C8">
        <v>0.96499999999999997</v>
      </c>
      <c r="D8">
        <v>0</v>
      </c>
      <c r="E8">
        <v>0</v>
      </c>
      <c r="F8">
        <v>0</v>
      </c>
      <c r="G8">
        <v>0</v>
      </c>
      <c r="H8">
        <v>0</v>
      </c>
      <c r="K8">
        <v>0.96499999999999997</v>
      </c>
      <c r="L8">
        <v>0</v>
      </c>
      <c r="M8">
        <v>0</v>
      </c>
      <c r="N8">
        <v>0</v>
      </c>
      <c r="O8">
        <v>0</v>
      </c>
      <c r="P8">
        <v>0</v>
      </c>
      <c r="S8">
        <v>0.96499999999999997</v>
      </c>
      <c r="T8">
        <v>0</v>
      </c>
      <c r="U8">
        <v>0</v>
      </c>
      <c r="V8">
        <v>0</v>
      </c>
      <c r="W8">
        <v>0</v>
      </c>
      <c r="X8">
        <v>0</v>
      </c>
      <c r="AA8">
        <v>0.96499999999999997</v>
      </c>
      <c r="AB8">
        <v>0</v>
      </c>
      <c r="AC8">
        <v>20.100000000000001</v>
      </c>
      <c r="AD8">
        <v>0</v>
      </c>
      <c r="AE8">
        <v>12.2</v>
      </c>
      <c r="AF8">
        <v>0</v>
      </c>
      <c r="AI8">
        <v>0.96499999999999997</v>
      </c>
      <c r="AJ8">
        <v>0</v>
      </c>
      <c r="AK8">
        <v>0</v>
      </c>
      <c r="AL8">
        <v>0</v>
      </c>
      <c r="AM8">
        <v>0</v>
      </c>
      <c r="AN8">
        <v>0</v>
      </c>
      <c r="AQ8">
        <v>0.96499999999999997</v>
      </c>
      <c r="AR8">
        <v>0</v>
      </c>
      <c r="AS8">
        <v>0</v>
      </c>
      <c r="AT8">
        <v>0</v>
      </c>
      <c r="AU8">
        <v>0</v>
      </c>
      <c r="AV8">
        <v>0</v>
      </c>
      <c r="AY8">
        <v>0.96499999999999997</v>
      </c>
      <c r="AZ8">
        <v>0</v>
      </c>
      <c r="BA8">
        <v>0</v>
      </c>
      <c r="BB8">
        <v>0</v>
      </c>
      <c r="BC8">
        <v>0</v>
      </c>
      <c r="BD8">
        <v>0</v>
      </c>
    </row>
    <row r="9" spans="1:56" x14ac:dyDescent="0.2">
      <c r="C9">
        <v>1.1200000000000001</v>
      </c>
      <c r="D9">
        <v>0</v>
      </c>
      <c r="E9">
        <v>0</v>
      </c>
      <c r="F9">
        <v>0</v>
      </c>
      <c r="G9">
        <v>0</v>
      </c>
      <c r="H9">
        <v>0</v>
      </c>
      <c r="K9">
        <v>1.1200000000000001</v>
      </c>
      <c r="L9">
        <v>0</v>
      </c>
      <c r="M9">
        <v>0</v>
      </c>
      <c r="N9">
        <v>0</v>
      </c>
      <c r="O9">
        <v>0</v>
      </c>
      <c r="P9">
        <v>0</v>
      </c>
      <c r="S9">
        <v>1.1200000000000001</v>
      </c>
      <c r="T9">
        <v>0</v>
      </c>
      <c r="U9">
        <v>0</v>
      </c>
      <c r="V9">
        <v>0</v>
      </c>
      <c r="W9">
        <v>0</v>
      </c>
      <c r="X9">
        <v>0</v>
      </c>
      <c r="AA9">
        <v>1.1200000000000001</v>
      </c>
      <c r="AB9">
        <v>0</v>
      </c>
      <c r="AC9">
        <v>17.7</v>
      </c>
      <c r="AD9">
        <v>0</v>
      </c>
      <c r="AE9">
        <v>7.36</v>
      </c>
      <c r="AF9">
        <v>0</v>
      </c>
      <c r="AI9">
        <v>1.1200000000000001</v>
      </c>
      <c r="AJ9">
        <v>0</v>
      </c>
      <c r="AK9">
        <v>0</v>
      </c>
      <c r="AL9">
        <v>0</v>
      </c>
      <c r="AM9">
        <v>0</v>
      </c>
      <c r="AN9">
        <v>0</v>
      </c>
      <c r="AQ9">
        <v>1.1200000000000001</v>
      </c>
      <c r="AR9">
        <v>0</v>
      </c>
      <c r="AS9">
        <v>0</v>
      </c>
      <c r="AT9">
        <v>0</v>
      </c>
      <c r="AU9">
        <v>0</v>
      </c>
      <c r="AV9">
        <v>0</v>
      </c>
      <c r="AY9">
        <v>1.1200000000000001</v>
      </c>
      <c r="AZ9">
        <v>0</v>
      </c>
      <c r="BA9">
        <v>0</v>
      </c>
      <c r="BB9">
        <v>0</v>
      </c>
      <c r="BC9">
        <v>0</v>
      </c>
      <c r="BD9">
        <v>0</v>
      </c>
    </row>
    <row r="10" spans="1:56" x14ac:dyDescent="0.2">
      <c r="C10">
        <v>1.29</v>
      </c>
      <c r="D10">
        <v>0</v>
      </c>
      <c r="E10">
        <v>0</v>
      </c>
      <c r="F10">
        <v>0</v>
      </c>
      <c r="G10">
        <v>0</v>
      </c>
      <c r="H10">
        <v>0</v>
      </c>
      <c r="K10">
        <v>1.29</v>
      </c>
      <c r="L10">
        <v>0</v>
      </c>
      <c r="M10">
        <v>0</v>
      </c>
      <c r="N10">
        <v>0</v>
      </c>
      <c r="O10">
        <v>0</v>
      </c>
      <c r="P10">
        <v>0</v>
      </c>
      <c r="S10">
        <v>1.29</v>
      </c>
      <c r="T10">
        <v>0</v>
      </c>
      <c r="U10">
        <v>0</v>
      </c>
      <c r="V10">
        <v>0</v>
      </c>
      <c r="W10">
        <v>0</v>
      </c>
      <c r="X10">
        <v>0</v>
      </c>
      <c r="AA10">
        <v>1.29</v>
      </c>
      <c r="AB10">
        <v>1.04</v>
      </c>
      <c r="AC10">
        <v>12.8</v>
      </c>
      <c r="AD10">
        <v>0</v>
      </c>
      <c r="AE10">
        <v>4.01</v>
      </c>
      <c r="AF10">
        <v>0</v>
      </c>
      <c r="AI10">
        <v>1.29</v>
      </c>
      <c r="AJ10">
        <v>0</v>
      </c>
      <c r="AK10">
        <v>0</v>
      </c>
      <c r="AL10">
        <v>0</v>
      </c>
      <c r="AM10">
        <v>0</v>
      </c>
      <c r="AN10">
        <v>0</v>
      </c>
      <c r="AQ10">
        <v>1.29</v>
      </c>
      <c r="AR10">
        <v>0</v>
      </c>
      <c r="AS10">
        <v>0</v>
      </c>
      <c r="AT10">
        <v>0</v>
      </c>
      <c r="AU10">
        <v>0</v>
      </c>
      <c r="AV10">
        <v>0</v>
      </c>
      <c r="AY10">
        <v>1.29</v>
      </c>
      <c r="AZ10">
        <v>0</v>
      </c>
      <c r="BA10">
        <v>0</v>
      </c>
      <c r="BB10">
        <v>0</v>
      </c>
      <c r="BC10">
        <v>0</v>
      </c>
      <c r="BD10">
        <v>0</v>
      </c>
    </row>
    <row r="11" spans="1:56" x14ac:dyDescent="0.2">
      <c r="C11">
        <v>1.5</v>
      </c>
      <c r="D11">
        <v>0</v>
      </c>
      <c r="E11">
        <v>0</v>
      </c>
      <c r="F11">
        <v>0</v>
      </c>
      <c r="G11">
        <v>0</v>
      </c>
      <c r="H11">
        <v>0</v>
      </c>
      <c r="K11">
        <v>1.5</v>
      </c>
      <c r="L11">
        <v>0</v>
      </c>
      <c r="M11">
        <v>0</v>
      </c>
      <c r="N11">
        <v>0</v>
      </c>
      <c r="O11">
        <v>0</v>
      </c>
      <c r="P11">
        <v>0</v>
      </c>
      <c r="S11">
        <v>1.5</v>
      </c>
      <c r="T11">
        <v>0</v>
      </c>
      <c r="U11">
        <v>0</v>
      </c>
      <c r="V11">
        <v>0</v>
      </c>
      <c r="W11">
        <v>0</v>
      </c>
      <c r="X11">
        <v>0</v>
      </c>
      <c r="AA11">
        <v>1.5</v>
      </c>
      <c r="AB11">
        <v>4.33</v>
      </c>
      <c r="AC11">
        <v>7.74</v>
      </c>
      <c r="AD11">
        <v>0.58799999999999997</v>
      </c>
      <c r="AE11">
        <v>1.93</v>
      </c>
      <c r="AF11">
        <v>0</v>
      </c>
      <c r="AI11">
        <v>1.5</v>
      </c>
      <c r="AJ11">
        <v>0</v>
      </c>
      <c r="AK11">
        <v>0</v>
      </c>
      <c r="AL11">
        <v>0</v>
      </c>
      <c r="AM11">
        <v>0</v>
      </c>
      <c r="AN11">
        <v>0</v>
      </c>
      <c r="AQ11">
        <v>1.5</v>
      </c>
      <c r="AR11">
        <v>0</v>
      </c>
      <c r="AS11">
        <v>0</v>
      </c>
      <c r="AT11">
        <v>0</v>
      </c>
      <c r="AU11">
        <v>0</v>
      </c>
      <c r="AV11">
        <v>0</v>
      </c>
      <c r="AY11">
        <v>1.5</v>
      </c>
      <c r="AZ11">
        <v>0</v>
      </c>
      <c r="BA11">
        <v>0</v>
      </c>
      <c r="BB11">
        <v>0</v>
      </c>
      <c r="BC11">
        <v>0</v>
      </c>
      <c r="BD11">
        <v>0</v>
      </c>
    </row>
    <row r="12" spans="1:56" x14ac:dyDescent="0.2">
      <c r="C12">
        <v>1.74</v>
      </c>
      <c r="D12">
        <v>0</v>
      </c>
      <c r="E12">
        <v>0</v>
      </c>
      <c r="F12">
        <v>0</v>
      </c>
      <c r="G12">
        <v>0</v>
      </c>
      <c r="H12">
        <v>0</v>
      </c>
      <c r="K12">
        <v>1.74</v>
      </c>
      <c r="L12">
        <v>0</v>
      </c>
      <c r="M12">
        <v>0</v>
      </c>
      <c r="N12">
        <v>0</v>
      </c>
      <c r="O12">
        <v>0</v>
      </c>
      <c r="P12">
        <v>0</v>
      </c>
      <c r="S12">
        <v>1.74</v>
      </c>
      <c r="T12">
        <v>0</v>
      </c>
      <c r="U12">
        <v>0</v>
      </c>
      <c r="V12">
        <v>0</v>
      </c>
      <c r="W12">
        <v>0</v>
      </c>
      <c r="X12">
        <v>0</v>
      </c>
      <c r="AA12">
        <v>1.74</v>
      </c>
      <c r="AB12">
        <v>8.57</v>
      </c>
      <c r="AC12">
        <v>3.88</v>
      </c>
      <c r="AD12">
        <v>2.6</v>
      </c>
      <c r="AE12">
        <v>0.78800000000000003</v>
      </c>
      <c r="AF12">
        <v>0</v>
      </c>
      <c r="AI12">
        <v>1.74</v>
      </c>
      <c r="AJ12">
        <v>0</v>
      </c>
      <c r="AK12">
        <v>0</v>
      </c>
      <c r="AL12">
        <v>0</v>
      </c>
      <c r="AM12">
        <v>0</v>
      </c>
      <c r="AN12">
        <v>0</v>
      </c>
      <c r="AQ12">
        <v>1.74</v>
      </c>
      <c r="AR12">
        <v>0</v>
      </c>
      <c r="AS12">
        <v>0</v>
      </c>
      <c r="AT12">
        <v>0</v>
      </c>
      <c r="AU12">
        <v>0</v>
      </c>
      <c r="AV12">
        <v>0</v>
      </c>
      <c r="AY12">
        <v>1.74</v>
      </c>
      <c r="AZ12">
        <v>0</v>
      </c>
      <c r="BA12">
        <v>0</v>
      </c>
      <c r="BB12">
        <v>0</v>
      </c>
      <c r="BC12">
        <v>0</v>
      </c>
      <c r="BD12">
        <v>0</v>
      </c>
    </row>
    <row r="13" spans="1:56" x14ac:dyDescent="0.2">
      <c r="C13">
        <v>2.0099999999999998</v>
      </c>
      <c r="D13">
        <v>0</v>
      </c>
      <c r="E13">
        <v>0</v>
      </c>
      <c r="F13">
        <v>0</v>
      </c>
      <c r="G13">
        <v>0</v>
      </c>
      <c r="H13">
        <v>0</v>
      </c>
      <c r="K13">
        <v>2.0099999999999998</v>
      </c>
      <c r="L13">
        <v>0</v>
      </c>
      <c r="M13">
        <v>0</v>
      </c>
      <c r="N13">
        <v>0</v>
      </c>
      <c r="O13">
        <v>0</v>
      </c>
      <c r="P13">
        <v>0</v>
      </c>
      <c r="S13">
        <v>2.0099999999999998</v>
      </c>
      <c r="T13">
        <v>0</v>
      </c>
      <c r="U13">
        <v>0</v>
      </c>
      <c r="V13">
        <v>0</v>
      </c>
      <c r="W13">
        <v>0</v>
      </c>
      <c r="X13">
        <v>0</v>
      </c>
      <c r="AA13">
        <v>2.0099999999999998</v>
      </c>
      <c r="AB13">
        <v>11.6</v>
      </c>
      <c r="AC13">
        <v>1.57</v>
      </c>
      <c r="AD13">
        <v>5.6</v>
      </c>
      <c r="AE13">
        <v>0.25</v>
      </c>
      <c r="AF13">
        <v>0</v>
      </c>
      <c r="AI13">
        <v>2.0099999999999998</v>
      </c>
      <c r="AJ13">
        <v>0</v>
      </c>
      <c r="AK13">
        <v>0</v>
      </c>
      <c r="AL13">
        <v>0</v>
      </c>
      <c r="AM13">
        <v>0</v>
      </c>
      <c r="AN13">
        <v>0</v>
      </c>
      <c r="AQ13">
        <v>2.0099999999999998</v>
      </c>
      <c r="AR13">
        <v>0</v>
      </c>
      <c r="AS13">
        <v>0</v>
      </c>
      <c r="AT13">
        <v>0</v>
      </c>
      <c r="AU13">
        <v>0</v>
      </c>
      <c r="AV13">
        <v>0</v>
      </c>
      <c r="AY13">
        <v>2.0099999999999998</v>
      </c>
      <c r="AZ13">
        <v>0</v>
      </c>
      <c r="BA13">
        <v>0</v>
      </c>
      <c r="BB13">
        <v>0</v>
      </c>
      <c r="BC13">
        <v>0</v>
      </c>
      <c r="BD13">
        <v>0</v>
      </c>
    </row>
    <row r="14" spans="1:56" x14ac:dyDescent="0.2">
      <c r="C14">
        <v>2.33</v>
      </c>
      <c r="D14">
        <v>0</v>
      </c>
      <c r="E14">
        <v>0</v>
      </c>
      <c r="F14">
        <v>0</v>
      </c>
      <c r="G14">
        <v>0</v>
      </c>
      <c r="H14">
        <v>0.70899999999999996</v>
      </c>
      <c r="K14">
        <v>2.33</v>
      </c>
      <c r="L14">
        <v>0</v>
      </c>
      <c r="M14">
        <v>0</v>
      </c>
      <c r="N14">
        <v>0</v>
      </c>
      <c r="O14">
        <v>0</v>
      </c>
      <c r="P14">
        <v>0</v>
      </c>
      <c r="S14">
        <v>2.33</v>
      </c>
      <c r="T14">
        <v>0</v>
      </c>
      <c r="U14">
        <v>0</v>
      </c>
      <c r="V14">
        <v>0</v>
      </c>
      <c r="W14">
        <v>0</v>
      </c>
      <c r="X14">
        <v>0</v>
      </c>
      <c r="AA14">
        <v>2.33</v>
      </c>
      <c r="AB14">
        <v>12.7</v>
      </c>
      <c r="AC14">
        <v>0.54100000000000004</v>
      </c>
      <c r="AD14">
        <v>8.4499999999999993</v>
      </c>
      <c r="AE14">
        <v>5.0599999999999999E-2</v>
      </c>
      <c r="AF14">
        <v>0</v>
      </c>
      <c r="AI14">
        <v>2.33</v>
      </c>
      <c r="AJ14">
        <v>0</v>
      </c>
      <c r="AK14">
        <v>0</v>
      </c>
      <c r="AL14">
        <v>0</v>
      </c>
      <c r="AM14">
        <v>0</v>
      </c>
      <c r="AN14">
        <v>0</v>
      </c>
      <c r="AQ14">
        <v>2.33</v>
      </c>
      <c r="AR14">
        <v>0</v>
      </c>
      <c r="AS14">
        <v>0</v>
      </c>
      <c r="AT14">
        <v>0</v>
      </c>
      <c r="AU14">
        <v>0</v>
      </c>
      <c r="AV14">
        <v>0</v>
      </c>
      <c r="AY14">
        <v>2.33</v>
      </c>
      <c r="AZ14">
        <v>0</v>
      </c>
      <c r="BA14">
        <v>0</v>
      </c>
      <c r="BB14">
        <v>0</v>
      </c>
      <c r="BC14">
        <v>0</v>
      </c>
      <c r="BD14">
        <v>0</v>
      </c>
    </row>
    <row r="15" spans="1:56" x14ac:dyDescent="0.2">
      <c r="C15">
        <v>2.7</v>
      </c>
      <c r="D15">
        <v>0</v>
      </c>
      <c r="E15">
        <v>0.83299999999999996</v>
      </c>
      <c r="F15">
        <v>0.30299999999999999</v>
      </c>
      <c r="G15">
        <v>0</v>
      </c>
      <c r="H15">
        <v>3.35</v>
      </c>
      <c r="K15">
        <v>2.7</v>
      </c>
      <c r="L15">
        <v>0</v>
      </c>
      <c r="M15">
        <v>0</v>
      </c>
      <c r="N15">
        <v>0</v>
      </c>
      <c r="O15">
        <v>0</v>
      </c>
      <c r="P15">
        <v>0</v>
      </c>
      <c r="S15">
        <v>2.7</v>
      </c>
      <c r="T15">
        <v>0</v>
      </c>
      <c r="U15">
        <v>0</v>
      </c>
      <c r="V15">
        <v>0</v>
      </c>
      <c r="W15">
        <v>0</v>
      </c>
      <c r="X15">
        <v>0</v>
      </c>
      <c r="AA15">
        <v>2.7</v>
      </c>
      <c r="AB15">
        <v>12.3</v>
      </c>
      <c r="AC15">
        <v>0.308</v>
      </c>
      <c r="AD15">
        <v>10.5</v>
      </c>
      <c r="AE15">
        <v>9.6399999999999993E-3</v>
      </c>
      <c r="AF15">
        <v>0.35299999999999998</v>
      </c>
      <c r="AI15">
        <v>2.7</v>
      </c>
      <c r="AJ15">
        <v>0</v>
      </c>
      <c r="AK15">
        <v>0</v>
      </c>
      <c r="AL15">
        <v>0</v>
      </c>
      <c r="AM15">
        <v>0</v>
      </c>
      <c r="AN15">
        <v>0</v>
      </c>
      <c r="AQ15">
        <v>2.7</v>
      </c>
      <c r="AR15">
        <v>0</v>
      </c>
      <c r="AS15">
        <v>0</v>
      </c>
      <c r="AT15">
        <v>0</v>
      </c>
      <c r="AU15">
        <v>0</v>
      </c>
      <c r="AV15">
        <v>0</v>
      </c>
      <c r="AY15">
        <v>2.7</v>
      </c>
      <c r="AZ15">
        <v>0</v>
      </c>
      <c r="BA15">
        <v>0</v>
      </c>
      <c r="BB15">
        <v>0</v>
      </c>
      <c r="BC15">
        <v>0</v>
      </c>
      <c r="BD15">
        <v>0</v>
      </c>
    </row>
    <row r="16" spans="1:56" x14ac:dyDescent="0.2">
      <c r="C16">
        <v>3.12</v>
      </c>
      <c r="D16">
        <v>0</v>
      </c>
      <c r="E16">
        <v>3.69</v>
      </c>
      <c r="F16">
        <v>2.1</v>
      </c>
      <c r="G16">
        <v>1.02</v>
      </c>
      <c r="H16">
        <v>7.54</v>
      </c>
      <c r="K16">
        <v>3.12</v>
      </c>
      <c r="L16">
        <v>0.73199999999999998</v>
      </c>
      <c r="M16">
        <v>0</v>
      </c>
      <c r="N16">
        <v>0</v>
      </c>
      <c r="O16">
        <v>0</v>
      </c>
      <c r="P16">
        <v>0</v>
      </c>
      <c r="S16">
        <v>3.12</v>
      </c>
      <c r="T16">
        <v>0</v>
      </c>
      <c r="U16">
        <v>0</v>
      </c>
      <c r="V16">
        <v>0</v>
      </c>
      <c r="W16">
        <v>0</v>
      </c>
      <c r="X16">
        <v>0</v>
      </c>
      <c r="AA16">
        <v>3.12</v>
      </c>
      <c r="AB16">
        <v>11</v>
      </c>
      <c r="AC16">
        <v>0.442</v>
      </c>
      <c r="AD16">
        <v>11.5</v>
      </c>
      <c r="AE16">
        <v>2.8000000000000001E-2</v>
      </c>
      <c r="AF16">
        <v>2.36</v>
      </c>
      <c r="AI16">
        <v>3.12</v>
      </c>
      <c r="AJ16">
        <v>0</v>
      </c>
      <c r="AK16">
        <v>0</v>
      </c>
      <c r="AL16">
        <v>0</v>
      </c>
      <c r="AM16">
        <v>0</v>
      </c>
      <c r="AN16">
        <v>0</v>
      </c>
      <c r="AQ16">
        <v>3.12</v>
      </c>
      <c r="AR16">
        <v>0</v>
      </c>
      <c r="AS16">
        <v>0</v>
      </c>
      <c r="AT16">
        <v>0</v>
      </c>
      <c r="AU16">
        <v>0</v>
      </c>
      <c r="AV16">
        <v>0</v>
      </c>
      <c r="AY16">
        <v>3.12</v>
      </c>
      <c r="AZ16">
        <v>0</v>
      </c>
      <c r="BA16">
        <v>0</v>
      </c>
      <c r="BB16">
        <v>0</v>
      </c>
      <c r="BC16">
        <v>0</v>
      </c>
      <c r="BD16">
        <v>0</v>
      </c>
    </row>
    <row r="17" spans="3:56" x14ac:dyDescent="0.2">
      <c r="C17">
        <v>3.62</v>
      </c>
      <c r="D17">
        <v>0.82199999999999995</v>
      </c>
      <c r="E17">
        <v>7.85</v>
      </c>
      <c r="F17">
        <v>6.02</v>
      </c>
      <c r="G17">
        <v>4.38</v>
      </c>
      <c r="H17">
        <v>11.4</v>
      </c>
      <c r="K17">
        <v>3.62</v>
      </c>
      <c r="L17">
        <v>3.66</v>
      </c>
      <c r="M17">
        <v>1.25</v>
      </c>
      <c r="N17">
        <v>0</v>
      </c>
      <c r="O17">
        <v>0.91800000000000004</v>
      </c>
      <c r="P17">
        <v>0</v>
      </c>
      <c r="S17">
        <v>3.62</v>
      </c>
      <c r="T17">
        <v>0</v>
      </c>
      <c r="U17">
        <v>0</v>
      </c>
      <c r="V17">
        <v>0</v>
      </c>
      <c r="W17">
        <v>0</v>
      </c>
      <c r="X17">
        <v>0</v>
      </c>
      <c r="AA17">
        <v>3.62</v>
      </c>
      <c r="AB17">
        <v>9.2899999999999991</v>
      </c>
      <c r="AC17">
        <v>0.65300000000000002</v>
      </c>
      <c r="AD17">
        <v>11.6</v>
      </c>
      <c r="AE17">
        <v>6.54E-2</v>
      </c>
      <c r="AF17">
        <v>6.65</v>
      </c>
      <c r="AI17">
        <v>3.62</v>
      </c>
      <c r="AJ17">
        <v>0</v>
      </c>
      <c r="AK17">
        <v>0</v>
      </c>
      <c r="AL17">
        <v>0</v>
      </c>
      <c r="AM17">
        <v>0</v>
      </c>
      <c r="AN17">
        <v>0</v>
      </c>
      <c r="AQ17">
        <v>3.62</v>
      </c>
      <c r="AR17">
        <v>0</v>
      </c>
      <c r="AS17">
        <v>0</v>
      </c>
      <c r="AT17">
        <v>0</v>
      </c>
      <c r="AU17">
        <v>0</v>
      </c>
      <c r="AV17">
        <v>0</v>
      </c>
      <c r="AY17">
        <v>3.62</v>
      </c>
      <c r="AZ17">
        <v>0</v>
      </c>
      <c r="BA17">
        <v>0</v>
      </c>
      <c r="BB17">
        <v>0</v>
      </c>
      <c r="BC17">
        <v>0</v>
      </c>
      <c r="BD17">
        <v>0</v>
      </c>
    </row>
    <row r="18" spans="3:56" x14ac:dyDescent="0.2">
      <c r="C18">
        <v>4.1900000000000004</v>
      </c>
      <c r="D18">
        <v>3.91</v>
      </c>
      <c r="E18">
        <v>11.4</v>
      </c>
      <c r="F18">
        <v>10.4</v>
      </c>
      <c r="G18">
        <v>8.99</v>
      </c>
      <c r="H18">
        <v>13.4</v>
      </c>
      <c r="K18">
        <v>4.1900000000000004</v>
      </c>
      <c r="L18">
        <v>8.5399999999999991</v>
      </c>
      <c r="M18">
        <v>5.38</v>
      </c>
      <c r="N18">
        <v>0</v>
      </c>
      <c r="O18">
        <v>4.54</v>
      </c>
      <c r="P18">
        <v>1.75</v>
      </c>
      <c r="S18">
        <v>4.1900000000000004</v>
      </c>
      <c r="T18">
        <v>0</v>
      </c>
      <c r="U18">
        <v>0</v>
      </c>
      <c r="V18">
        <v>0</v>
      </c>
      <c r="W18">
        <v>0</v>
      </c>
      <c r="X18">
        <v>0</v>
      </c>
      <c r="AA18">
        <v>4.1900000000000004</v>
      </c>
      <c r="AB18">
        <v>7.57</v>
      </c>
      <c r="AC18">
        <v>0.79500000000000004</v>
      </c>
      <c r="AD18">
        <v>10.8</v>
      </c>
      <c r="AE18">
        <v>0.10199999999999999</v>
      </c>
      <c r="AF18">
        <v>11.3</v>
      </c>
      <c r="AI18">
        <v>4.1900000000000004</v>
      </c>
      <c r="AJ18">
        <v>0</v>
      </c>
      <c r="AK18">
        <v>0</v>
      </c>
      <c r="AL18">
        <v>0</v>
      </c>
      <c r="AM18">
        <v>0</v>
      </c>
      <c r="AN18">
        <v>0</v>
      </c>
      <c r="AQ18">
        <v>4.1900000000000004</v>
      </c>
      <c r="AR18">
        <v>0</v>
      </c>
      <c r="AS18">
        <v>0</v>
      </c>
      <c r="AT18">
        <v>0</v>
      </c>
      <c r="AU18">
        <v>0</v>
      </c>
      <c r="AV18">
        <v>0</v>
      </c>
      <c r="AY18">
        <v>4.1900000000000004</v>
      </c>
      <c r="AZ18">
        <v>0</v>
      </c>
      <c r="BA18">
        <v>0</v>
      </c>
      <c r="BB18">
        <v>0</v>
      </c>
      <c r="BC18">
        <v>0</v>
      </c>
      <c r="BD18">
        <v>0</v>
      </c>
    </row>
    <row r="19" spans="3:56" x14ac:dyDescent="0.2">
      <c r="C19">
        <v>4.8499999999999996</v>
      </c>
      <c r="D19">
        <v>8.7799999999999994</v>
      </c>
      <c r="E19">
        <v>13.2</v>
      </c>
      <c r="F19">
        <v>13.4</v>
      </c>
      <c r="G19">
        <v>12.6</v>
      </c>
      <c r="H19">
        <v>13.6</v>
      </c>
      <c r="K19">
        <v>4.8499999999999996</v>
      </c>
      <c r="L19">
        <v>12.9</v>
      </c>
      <c r="M19">
        <v>10.9</v>
      </c>
      <c r="N19">
        <v>0.96199999999999997</v>
      </c>
      <c r="O19">
        <v>10.3</v>
      </c>
      <c r="P19">
        <v>7.05</v>
      </c>
      <c r="S19">
        <v>4.8499999999999996</v>
      </c>
      <c r="T19">
        <v>0</v>
      </c>
      <c r="U19">
        <v>0</v>
      </c>
      <c r="V19">
        <v>0</v>
      </c>
      <c r="W19">
        <v>0</v>
      </c>
      <c r="X19">
        <v>0</v>
      </c>
      <c r="AA19">
        <v>4.8499999999999996</v>
      </c>
      <c r="AB19">
        <v>5.98</v>
      </c>
      <c r="AC19">
        <v>0.82799999999999996</v>
      </c>
      <c r="AD19">
        <v>9.49</v>
      </c>
      <c r="AE19">
        <v>0.123</v>
      </c>
      <c r="AF19">
        <v>14.2</v>
      </c>
      <c r="AI19">
        <v>4.8499999999999996</v>
      </c>
      <c r="AJ19">
        <v>0</v>
      </c>
      <c r="AK19">
        <v>0</v>
      </c>
      <c r="AL19">
        <v>0</v>
      </c>
      <c r="AM19">
        <v>0</v>
      </c>
      <c r="AN19">
        <v>0</v>
      </c>
      <c r="AQ19">
        <v>4.8499999999999996</v>
      </c>
      <c r="AR19">
        <v>0</v>
      </c>
      <c r="AS19">
        <v>0</v>
      </c>
      <c r="AT19">
        <v>0</v>
      </c>
      <c r="AU19">
        <v>0</v>
      </c>
      <c r="AV19">
        <v>0</v>
      </c>
      <c r="AY19">
        <v>4.8499999999999996</v>
      </c>
      <c r="AZ19">
        <v>0</v>
      </c>
      <c r="BA19">
        <v>0</v>
      </c>
      <c r="BB19">
        <v>0</v>
      </c>
      <c r="BC19">
        <v>0</v>
      </c>
      <c r="BD19">
        <v>0</v>
      </c>
    </row>
    <row r="20" spans="3:56" x14ac:dyDescent="0.2">
      <c r="C20">
        <v>5.61</v>
      </c>
      <c r="D20">
        <v>13</v>
      </c>
      <c r="E20">
        <v>13.3</v>
      </c>
      <c r="F20">
        <v>14.2</v>
      </c>
      <c r="G20">
        <v>14.1</v>
      </c>
      <c r="H20">
        <v>12.4</v>
      </c>
      <c r="K20">
        <v>5.61</v>
      </c>
      <c r="L20">
        <v>14.9</v>
      </c>
      <c r="M20">
        <v>14.8</v>
      </c>
      <c r="N20">
        <v>4.6399999999999997</v>
      </c>
      <c r="O20">
        <v>15</v>
      </c>
      <c r="P20">
        <v>13.2</v>
      </c>
      <c r="S20">
        <v>5.61</v>
      </c>
      <c r="T20">
        <v>0</v>
      </c>
      <c r="U20">
        <v>0</v>
      </c>
      <c r="V20">
        <v>0</v>
      </c>
      <c r="W20">
        <v>0</v>
      </c>
      <c r="X20">
        <v>0</v>
      </c>
      <c r="AA20">
        <v>5.61</v>
      </c>
      <c r="AB20">
        <v>4.58</v>
      </c>
      <c r="AC20">
        <v>0.76700000000000002</v>
      </c>
      <c r="AD20">
        <v>7.89</v>
      </c>
      <c r="AE20">
        <v>0.127</v>
      </c>
      <c r="AF20">
        <v>14.8</v>
      </c>
      <c r="AI20">
        <v>5.61</v>
      </c>
      <c r="AJ20">
        <v>0</v>
      </c>
      <c r="AK20">
        <v>0</v>
      </c>
      <c r="AL20">
        <v>0</v>
      </c>
      <c r="AM20">
        <v>0</v>
      </c>
      <c r="AN20">
        <v>0.17599999999999999</v>
      </c>
      <c r="AQ20">
        <v>5.61</v>
      </c>
      <c r="AR20">
        <v>0</v>
      </c>
      <c r="AS20">
        <v>0</v>
      </c>
      <c r="AT20">
        <v>0</v>
      </c>
      <c r="AU20">
        <v>0</v>
      </c>
      <c r="AV20">
        <v>0</v>
      </c>
      <c r="AY20">
        <v>5.61</v>
      </c>
      <c r="AZ20">
        <v>0</v>
      </c>
      <c r="BA20">
        <v>0</v>
      </c>
      <c r="BB20">
        <v>0</v>
      </c>
      <c r="BC20">
        <v>0</v>
      </c>
      <c r="BD20">
        <v>0</v>
      </c>
    </row>
    <row r="21" spans="3:56" x14ac:dyDescent="0.2">
      <c r="C21">
        <v>6.5</v>
      </c>
      <c r="D21">
        <v>15</v>
      </c>
      <c r="E21">
        <v>12.1</v>
      </c>
      <c r="F21">
        <v>13.2</v>
      </c>
      <c r="G21">
        <v>13.8</v>
      </c>
      <c r="H21">
        <v>10.4</v>
      </c>
      <c r="K21">
        <v>6.5</v>
      </c>
      <c r="L21">
        <v>14.6</v>
      </c>
      <c r="M21">
        <v>15.7</v>
      </c>
      <c r="N21">
        <v>10.4</v>
      </c>
      <c r="O21">
        <v>16.5</v>
      </c>
      <c r="P21">
        <v>16.600000000000001</v>
      </c>
      <c r="S21">
        <v>6.5</v>
      </c>
      <c r="T21">
        <v>0</v>
      </c>
      <c r="U21">
        <v>0</v>
      </c>
      <c r="V21">
        <v>0</v>
      </c>
      <c r="W21">
        <v>0</v>
      </c>
      <c r="X21">
        <v>0</v>
      </c>
      <c r="AA21">
        <v>6.5</v>
      </c>
      <c r="AB21">
        <v>3.42</v>
      </c>
      <c r="AC21">
        <v>0.64800000000000002</v>
      </c>
      <c r="AD21">
        <v>6.24</v>
      </c>
      <c r="AE21">
        <v>0.11799999999999999</v>
      </c>
      <c r="AF21">
        <v>13.5</v>
      </c>
      <c r="AI21">
        <v>6.5</v>
      </c>
      <c r="AJ21">
        <v>0</v>
      </c>
      <c r="AK21">
        <v>3.37</v>
      </c>
      <c r="AL21">
        <v>3.11</v>
      </c>
      <c r="AM21">
        <v>0.54100000000000004</v>
      </c>
      <c r="AN21">
        <v>4.2</v>
      </c>
      <c r="AQ21">
        <v>6.5</v>
      </c>
      <c r="AR21">
        <v>4.18</v>
      </c>
      <c r="AS21">
        <v>2.2599999999999998</v>
      </c>
      <c r="AT21">
        <v>0</v>
      </c>
      <c r="AU21">
        <v>3.33</v>
      </c>
      <c r="AV21">
        <v>2.69</v>
      </c>
      <c r="AY21">
        <v>6.5</v>
      </c>
      <c r="AZ21">
        <v>0</v>
      </c>
      <c r="BA21">
        <v>0</v>
      </c>
      <c r="BB21">
        <v>0</v>
      </c>
      <c r="BC21">
        <v>0</v>
      </c>
      <c r="BD21">
        <v>0</v>
      </c>
    </row>
    <row r="22" spans="3:56" x14ac:dyDescent="0.2">
      <c r="C22">
        <v>7.53</v>
      </c>
      <c r="D22">
        <v>14.7</v>
      </c>
      <c r="E22">
        <v>10.199999999999999</v>
      </c>
      <c r="F22">
        <v>11.3</v>
      </c>
      <c r="G22">
        <v>12.1</v>
      </c>
      <c r="H22">
        <v>8.17</v>
      </c>
      <c r="K22">
        <v>7.53</v>
      </c>
      <c r="L22">
        <v>12.6</v>
      </c>
      <c r="M22">
        <v>14.3</v>
      </c>
      <c r="N22">
        <v>14.9</v>
      </c>
      <c r="O22">
        <v>15.2</v>
      </c>
      <c r="P22">
        <v>16.5</v>
      </c>
      <c r="S22">
        <v>7.53</v>
      </c>
      <c r="T22">
        <v>0</v>
      </c>
      <c r="U22">
        <v>0</v>
      </c>
      <c r="V22">
        <v>0</v>
      </c>
      <c r="W22">
        <v>0</v>
      </c>
      <c r="X22">
        <v>0</v>
      </c>
      <c r="AA22">
        <v>7.53</v>
      </c>
      <c r="AB22">
        <v>2.4900000000000002</v>
      </c>
      <c r="AC22">
        <v>0.50900000000000001</v>
      </c>
      <c r="AD22">
        <v>4.72</v>
      </c>
      <c r="AE22">
        <v>9.9599999999999994E-2</v>
      </c>
      <c r="AF22">
        <v>11.1</v>
      </c>
      <c r="AI22">
        <v>7.53</v>
      </c>
      <c r="AJ22">
        <v>3.07</v>
      </c>
      <c r="AK22">
        <v>12.7</v>
      </c>
      <c r="AL22">
        <v>12.2</v>
      </c>
      <c r="AM22">
        <v>5.78</v>
      </c>
      <c r="AN22">
        <v>14</v>
      </c>
      <c r="AQ22">
        <v>7.53</v>
      </c>
      <c r="AR22">
        <v>15.9</v>
      </c>
      <c r="AS22">
        <v>12</v>
      </c>
      <c r="AT22">
        <v>6.46</v>
      </c>
      <c r="AU22">
        <v>14</v>
      </c>
      <c r="AV22">
        <v>12.8</v>
      </c>
      <c r="AY22">
        <v>7.53</v>
      </c>
      <c r="AZ22">
        <v>0</v>
      </c>
      <c r="BA22">
        <v>0</v>
      </c>
      <c r="BB22">
        <v>0</v>
      </c>
      <c r="BC22">
        <v>0</v>
      </c>
      <c r="BD22">
        <v>0</v>
      </c>
    </row>
    <row r="23" spans="3:56" x14ac:dyDescent="0.2">
      <c r="C23">
        <v>8.7200000000000006</v>
      </c>
      <c r="D23">
        <v>12.7</v>
      </c>
      <c r="E23">
        <v>8.14</v>
      </c>
      <c r="F23">
        <v>8.92</v>
      </c>
      <c r="G23">
        <v>9.83</v>
      </c>
      <c r="H23">
        <v>6.13</v>
      </c>
      <c r="K23">
        <v>8.7200000000000006</v>
      </c>
      <c r="L23">
        <v>10</v>
      </c>
      <c r="M23">
        <v>11.7</v>
      </c>
      <c r="N23">
        <v>16.399999999999999</v>
      </c>
      <c r="O23">
        <v>12.3</v>
      </c>
      <c r="P23">
        <v>14</v>
      </c>
      <c r="S23">
        <v>8.7200000000000006</v>
      </c>
      <c r="T23">
        <v>0</v>
      </c>
      <c r="U23">
        <v>0</v>
      </c>
      <c r="V23">
        <v>0</v>
      </c>
      <c r="W23">
        <v>0</v>
      </c>
      <c r="X23">
        <v>0</v>
      </c>
      <c r="AA23">
        <v>8.7200000000000006</v>
      </c>
      <c r="AB23">
        <v>1.76</v>
      </c>
      <c r="AC23">
        <v>0.376</v>
      </c>
      <c r="AD23">
        <v>3.42</v>
      </c>
      <c r="AE23">
        <v>7.8700000000000006E-2</v>
      </c>
      <c r="AF23">
        <v>8.5399999999999991</v>
      </c>
      <c r="AI23">
        <v>8.7200000000000006</v>
      </c>
      <c r="AJ23">
        <v>11.7</v>
      </c>
      <c r="AK23">
        <v>21.5</v>
      </c>
      <c r="AL23">
        <v>21.4</v>
      </c>
      <c r="AM23">
        <v>16.7</v>
      </c>
      <c r="AN23">
        <v>22.2</v>
      </c>
      <c r="AQ23">
        <v>8.7200000000000006</v>
      </c>
      <c r="AR23">
        <v>25.7</v>
      </c>
      <c r="AS23">
        <v>24.9</v>
      </c>
      <c r="AT23">
        <v>21.3</v>
      </c>
      <c r="AU23">
        <v>24.9</v>
      </c>
      <c r="AV23">
        <v>25</v>
      </c>
      <c r="AY23">
        <v>8.7200000000000006</v>
      </c>
      <c r="AZ23">
        <v>0</v>
      </c>
      <c r="BA23">
        <v>0</v>
      </c>
      <c r="BB23">
        <v>0</v>
      </c>
      <c r="BC23">
        <v>0</v>
      </c>
      <c r="BD23">
        <v>0</v>
      </c>
    </row>
    <row r="24" spans="3:56" x14ac:dyDescent="0.2">
      <c r="C24">
        <v>10.1</v>
      </c>
      <c r="D24">
        <v>10.1</v>
      </c>
      <c r="E24">
        <v>6.15</v>
      </c>
      <c r="F24">
        <v>6.67</v>
      </c>
      <c r="G24">
        <v>7.5</v>
      </c>
      <c r="H24">
        <v>4.4000000000000004</v>
      </c>
      <c r="K24">
        <v>10.1</v>
      </c>
      <c r="L24">
        <v>7.42</v>
      </c>
      <c r="M24">
        <v>8.77</v>
      </c>
      <c r="N24">
        <v>15.1</v>
      </c>
      <c r="O24">
        <v>9.09</v>
      </c>
      <c r="P24">
        <v>10.8</v>
      </c>
      <c r="S24">
        <v>10.1</v>
      </c>
      <c r="T24">
        <v>0</v>
      </c>
      <c r="U24">
        <v>0</v>
      </c>
      <c r="V24">
        <v>0</v>
      </c>
      <c r="W24">
        <v>0</v>
      </c>
      <c r="X24">
        <v>0</v>
      </c>
      <c r="AA24">
        <v>10.1</v>
      </c>
      <c r="AB24">
        <v>1.22</v>
      </c>
      <c r="AC24">
        <v>0.26200000000000001</v>
      </c>
      <c r="AD24">
        <v>2.38</v>
      </c>
      <c r="AE24">
        <v>5.8599999999999999E-2</v>
      </c>
      <c r="AF24">
        <v>6.15</v>
      </c>
      <c r="AI24">
        <v>10.1</v>
      </c>
      <c r="AJ24">
        <v>20</v>
      </c>
      <c r="AK24">
        <v>22.9</v>
      </c>
      <c r="AL24">
        <v>23.4</v>
      </c>
      <c r="AM24">
        <v>24.1</v>
      </c>
      <c r="AN24">
        <v>22.4</v>
      </c>
      <c r="AQ24">
        <v>10.1</v>
      </c>
      <c r="AR24">
        <v>23.7</v>
      </c>
      <c r="AS24">
        <v>27.4</v>
      </c>
      <c r="AT24">
        <v>28.7</v>
      </c>
      <c r="AU24">
        <v>25.1</v>
      </c>
      <c r="AV24">
        <v>26.4</v>
      </c>
      <c r="AY24">
        <v>10.1</v>
      </c>
      <c r="AZ24">
        <v>0</v>
      </c>
      <c r="BA24">
        <v>0</v>
      </c>
      <c r="BB24">
        <v>0</v>
      </c>
      <c r="BC24">
        <v>0</v>
      </c>
      <c r="BD24">
        <v>0</v>
      </c>
    </row>
    <row r="25" spans="3:56" x14ac:dyDescent="0.2">
      <c r="C25">
        <v>11.7</v>
      </c>
      <c r="D25">
        <v>7.45</v>
      </c>
      <c r="E25">
        <v>4.45</v>
      </c>
      <c r="F25">
        <v>4.75</v>
      </c>
      <c r="G25">
        <v>5.43</v>
      </c>
      <c r="H25">
        <v>3.05</v>
      </c>
      <c r="K25">
        <v>11.7</v>
      </c>
      <c r="L25">
        <v>5.2</v>
      </c>
      <c r="M25">
        <v>6.18</v>
      </c>
      <c r="N25">
        <v>12.2</v>
      </c>
      <c r="O25">
        <v>6.22</v>
      </c>
      <c r="P25">
        <v>7.57</v>
      </c>
      <c r="S25">
        <v>11.7</v>
      </c>
      <c r="T25">
        <v>0</v>
      </c>
      <c r="U25">
        <v>0</v>
      </c>
      <c r="V25">
        <v>0</v>
      </c>
      <c r="W25">
        <v>0</v>
      </c>
      <c r="X25">
        <v>0</v>
      </c>
      <c r="AA25">
        <v>11.7</v>
      </c>
      <c r="AB25">
        <v>0.81599999999999995</v>
      </c>
      <c r="AC25">
        <v>0.17399999999999999</v>
      </c>
      <c r="AD25">
        <v>1.6</v>
      </c>
      <c r="AE25">
        <v>4.1500000000000002E-2</v>
      </c>
      <c r="AF25">
        <v>4.2</v>
      </c>
      <c r="AI25">
        <v>11.7</v>
      </c>
      <c r="AJ25">
        <v>21.8</v>
      </c>
      <c r="AK25">
        <v>18.100000000000001</v>
      </c>
      <c r="AL25">
        <v>18.5</v>
      </c>
      <c r="AM25">
        <v>22.4</v>
      </c>
      <c r="AN25">
        <v>17</v>
      </c>
      <c r="AQ25">
        <v>11.7</v>
      </c>
      <c r="AR25">
        <v>14</v>
      </c>
      <c r="AS25">
        <v>18</v>
      </c>
      <c r="AT25">
        <v>21.2</v>
      </c>
      <c r="AU25">
        <v>16.2</v>
      </c>
      <c r="AV25">
        <v>16.8</v>
      </c>
      <c r="AY25">
        <v>11.7</v>
      </c>
      <c r="AZ25">
        <v>0</v>
      </c>
      <c r="BA25">
        <v>0</v>
      </c>
      <c r="BB25">
        <v>0</v>
      </c>
      <c r="BC25">
        <v>0</v>
      </c>
      <c r="BD25">
        <v>0</v>
      </c>
    </row>
    <row r="26" spans="3:56" x14ac:dyDescent="0.2">
      <c r="C26">
        <v>13.5</v>
      </c>
      <c r="D26">
        <v>5.16</v>
      </c>
      <c r="E26">
        <v>3.09</v>
      </c>
      <c r="F26">
        <v>3.25</v>
      </c>
      <c r="G26">
        <v>3.75</v>
      </c>
      <c r="H26">
        <v>2.0499999999999998</v>
      </c>
      <c r="K26">
        <v>13.5</v>
      </c>
      <c r="L26">
        <v>3.48</v>
      </c>
      <c r="M26">
        <v>4.1399999999999997</v>
      </c>
      <c r="N26">
        <v>9.07</v>
      </c>
      <c r="O26">
        <v>4</v>
      </c>
      <c r="P26">
        <v>4.9800000000000004</v>
      </c>
      <c r="S26">
        <v>13.5</v>
      </c>
      <c r="T26">
        <v>0</v>
      </c>
      <c r="U26">
        <v>0</v>
      </c>
      <c r="V26">
        <v>0</v>
      </c>
      <c r="W26">
        <v>0</v>
      </c>
      <c r="X26">
        <v>0</v>
      </c>
      <c r="AA26">
        <v>13.5</v>
      </c>
      <c r="AB26">
        <v>0.53400000000000003</v>
      </c>
      <c r="AC26">
        <v>0.11</v>
      </c>
      <c r="AD26">
        <v>1.03</v>
      </c>
      <c r="AE26">
        <v>2.81E-2</v>
      </c>
      <c r="AF26">
        <v>2.73</v>
      </c>
      <c r="AI26">
        <v>13.5</v>
      </c>
      <c r="AJ26">
        <v>17.899999999999999</v>
      </c>
      <c r="AK26">
        <v>11.2</v>
      </c>
      <c r="AL26">
        <v>11.3</v>
      </c>
      <c r="AM26">
        <v>15.4</v>
      </c>
      <c r="AN26">
        <v>10.199999999999999</v>
      </c>
      <c r="AQ26">
        <v>13.5</v>
      </c>
      <c r="AR26">
        <v>5.1100000000000003</v>
      </c>
      <c r="AS26">
        <v>7.13</v>
      </c>
      <c r="AT26">
        <v>9.16</v>
      </c>
      <c r="AU26">
        <v>6.73</v>
      </c>
      <c r="AV26">
        <v>6.42</v>
      </c>
      <c r="AY26">
        <v>13.5</v>
      </c>
      <c r="AZ26">
        <v>0</v>
      </c>
      <c r="BA26">
        <v>0</v>
      </c>
      <c r="BB26">
        <v>0</v>
      </c>
      <c r="BC26">
        <v>0</v>
      </c>
      <c r="BD26">
        <v>0</v>
      </c>
    </row>
    <row r="27" spans="3:56" x14ac:dyDescent="0.2">
      <c r="C27">
        <v>15.7</v>
      </c>
      <c r="D27">
        <v>3.38</v>
      </c>
      <c r="E27">
        <v>2.0699999999999998</v>
      </c>
      <c r="F27">
        <v>2.13</v>
      </c>
      <c r="G27">
        <v>2.4900000000000002</v>
      </c>
      <c r="H27">
        <v>1.34</v>
      </c>
      <c r="K27">
        <v>15.7</v>
      </c>
      <c r="L27">
        <v>2.2400000000000002</v>
      </c>
      <c r="M27">
        <v>2.65</v>
      </c>
      <c r="N27">
        <v>6.24</v>
      </c>
      <c r="O27">
        <v>2.44</v>
      </c>
      <c r="P27">
        <v>3.1</v>
      </c>
      <c r="S27">
        <v>15.7</v>
      </c>
      <c r="T27">
        <v>0</v>
      </c>
      <c r="U27">
        <v>0</v>
      </c>
      <c r="V27">
        <v>0</v>
      </c>
      <c r="W27">
        <v>0</v>
      </c>
      <c r="X27">
        <v>0</v>
      </c>
      <c r="AA27">
        <v>15.7</v>
      </c>
      <c r="AB27">
        <v>0.34</v>
      </c>
      <c r="AC27">
        <v>6.59E-2</v>
      </c>
      <c r="AD27">
        <v>0.64200000000000002</v>
      </c>
      <c r="AE27">
        <v>1.8200000000000001E-2</v>
      </c>
      <c r="AF27">
        <v>1.7</v>
      </c>
      <c r="AI27">
        <v>15.7</v>
      </c>
      <c r="AJ27">
        <v>11.8</v>
      </c>
      <c r="AK27">
        <v>5.47</v>
      </c>
      <c r="AL27">
        <v>5.39</v>
      </c>
      <c r="AM27">
        <v>8.15</v>
      </c>
      <c r="AN27">
        <v>4.9000000000000004</v>
      </c>
      <c r="AQ27">
        <v>15.7</v>
      </c>
      <c r="AR27">
        <v>0.88900000000000001</v>
      </c>
      <c r="AS27">
        <v>1.33</v>
      </c>
      <c r="AT27">
        <v>1.93</v>
      </c>
      <c r="AU27">
        <v>1.58</v>
      </c>
      <c r="AV27">
        <v>1.1499999999999999</v>
      </c>
      <c r="AY27">
        <v>15.7</v>
      </c>
      <c r="AZ27">
        <v>0</v>
      </c>
      <c r="BA27">
        <v>0</v>
      </c>
      <c r="BB27">
        <v>0</v>
      </c>
      <c r="BC27">
        <v>0</v>
      </c>
      <c r="BD27">
        <v>0</v>
      </c>
    </row>
    <row r="28" spans="3:56" x14ac:dyDescent="0.2">
      <c r="C28">
        <v>18.2</v>
      </c>
      <c r="D28">
        <v>2.1</v>
      </c>
      <c r="E28">
        <v>1.34</v>
      </c>
      <c r="F28">
        <v>1.35</v>
      </c>
      <c r="G28">
        <v>1.59</v>
      </c>
      <c r="H28">
        <v>0.84699999999999998</v>
      </c>
      <c r="K28">
        <v>18.2</v>
      </c>
      <c r="L28">
        <v>1.4</v>
      </c>
      <c r="M28">
        <v>1.64</v>
      </c>
      <c r="N28">
        <v>4.04</v>
      </c>
      <c r="O28">
        <v>1.43</v>
      </c>
      <c r="P28">
        <v>1.84</v>
      </c>
      <c r="S28">
        <v>18.2</v>
      </c>
      <c r="T28">
        <v>0</v>
      </c>
      <c r="U28">
        <v>0</v>
      </c>
      <c r="V28">
        <v>0</v>
      </c>
      <c r="W28">
        <v>0</v>
      </c>
      <c r="X28">
        <v>0</v>
      </c>
      <c r="AA28">
        <v>18.2</v>
      </c>
      <c r="AB28">
        <v>0.21099999999999999</v>
      </c>
      <c r="AC28">
        <v>3.7699999999999997E-2</v>
      </c>
      <c r="AD28">
        <v>0.38500000000000001</v>
      </c>
      <c r="AE28">
        <v>1.1299999999999999E-2</v>
      </c>
      <c r="AF28">
        <v>1.01</v>
      </c>
      <c r="AI28">
        <v>18.2</v>
      </c>
      <c r="AJ28">
        <v>6.42</v>
      </c>
      <c r="AK28">
        <v>2.0099999999999998</v>
      </c>
      <c r="AL28">
        <v>1.89</v>
      </c>
      <c r="AM28">
        <v>3.27</v>
      </c>
      <c r="AN28">
        <v>1.8</v>
      </c>
      <c r="AQ28">
        <v>18.2</v>
      </c>
      <c r="AR28">
        <v>0</v>
      </c>
      <c r="AS28">
        <v>0</v>
      </c>
      <c r="AT28">
        <v>5.57E-2</v>
      </c>
      <c r="AU28">
        <v>0.13300000000000001</v>
      </c>
      <c r="AV28">
        <v>0</v>
      </c>
      <c r="AY28">
        <v>18.2</v>
      </c>
      <c r="AZ28">
        <v>0</v>
      </c>
      <c r="BA28">
        <v>0</v>
      </c>
      <c r="BB28">
        <v>0</v>
      </c>
      <c r="BC28">
        <v>0</v>
      </c>
      <c r="BD28">
        <v>0</v>
      </c>
    </row>
    <row r="29" spans="3:56" x14ac:dyDescent="0.2">
      <c r="C29">
        <v>21</v>
      </c>
      <c r="D29">
        <v>1.24</v>
      </c>
      <c r="E29">
        <v>0.83399999999999996</v>
      </c>
      <c r="F29">
        <v>0.83099999999999996</v>
      </c>
      <c r="G29">
        <v>0.97299999999999998</v>
      </c>
      <c r="H29">
        <v>0.52400000000000002</v>
      </c>
      <c r="K29">
        <v>21</v>
      </c>
      <c r="L29">
        <v>0.85199999999999998</v>
      </c>
      <c r="M29">
        <v>0.99399999999999999</v>
      </c>
      <c r="N29">
        <v>2.48</v>
      </c>
      <c r="O29">
        <v>0.80800000000000005</v>
      </c>
      <c r="P29">
        <v>1.05</v>
      </c>
      <c r="S29">
        <v>21</v>
      </c>
      <c r="T29">
        <v>0</v>
      </c>
      <c r="U29">
        <v>0</v>
      </c>
      <c r="V29">
        <v>0</v>
      </c>
      <c r="W29">
        <v>0</v>
      </c>
      <c r="X29">
        <v>0</v>
      </c>
      <c r="AA29">
        <v>21</v>
      </c>
      <c r="AB29">
        <v>0.128</v>
      </c>
      <c r="AC29">
        <v>2.0500000000000001E-2</v>
      </c>
      <c r="AD29">
        <v>0.222</v>
      </c>
      <c r="AE29">
        <v>6.7600000000000004E-3</v>
      </c>
      <c r="AF29">
        <v>0.57999999999999996</v>
      </c>
      <c r="AI29">
        <v>21</v>
      </c>
      <c r="AJ29">
        <v>2.84</v>
      </c>
      <c r="AK29">
        <v>0.48799999999999999</v>
      </c>
      <c r="AL29">
        <v>0.42299999999999999</v>
      </c>
      <c r="AM29">
        <v>0.89700000000000002</v>
      </c>
      <c r="AN29">
        <v>0.44700000000000001</v>
      </c>
      <c r="AQ29">
        <v>21</v>
      </c>
      <c r="AR29">
        <v>0</v>
      </c>
      <c r="AS29">
        <v>0</v>
      </c>
      <c r="AT29">
        <v>0</v>
      </c>
      <c r="AU29">
        <v>0</v>
      </c>
      <c r="AV29">
        <v>0</v>
      </c>
      <c r="AY29">
        <v>21</v>
      </c>
      <c r="AZ29">
        <v>0</v>
      </c>
      <c r="BA29">
        <v>0</v>
      </c>
      <c r="BB29">
        <v>0</v>
      </c>
      <c r="BC29">
        <v>0</v>
      </c>
      <c r="BD29">
        <v>0</v>
      </c>
    </row>
    <row r="30" spans="3:56" x14ac:dyDescent="0.2">
      <c r="C30">
        <v>24.4</v>
      </c>
      <c r="D30">
        <v>0.69</v>
      </c>
      <c r="E30">
        <v>0.503</v>
      </c>
      <c r="F30">
        <v>0.49399999999999999</v>
      </c>
      <c r="G30">
        <v>0.57599999999999996</v>
      </c>
      <c r="H30">
        <v>0.316</v>
      </c>
      <c r="K30">
        <v>24.4</v>
      </c>
      <c r="L30">
        <v>0.50900000000000001</v>
      </c>
      <c r="M30">
        <v>0.59099999999999997</v>
      </c>
      <c r="N30">
        <v>1.46</v>
      </c>
      <c r="O30">
        <v>0.44900000000000001</v>
      </c>
      <c r="P30">
        <v>0.59</v>
      </c>
      <c r="S30">
        <v>24.4</v>
      </c>
      <c r="T30">
        <v>0</v>
      </c>
      <c r="U30">
        <v>0</v>
      </c>
      <c r="V30">
        <v>0</v>
      </c>
      <c r="W30">
        <v>0</v>
      </c>
      <c r="X30">
        <v>0</v>
      </c>
      <c r="AA30">
        <v>24.4</v>
      </c>
      <c r="AB30">
        <v>7.5200000000000003E-2</v>
      </c>
      <c r="AC30">
        <v>1.0500000000000001E-2</v>
      </c>
      <c r="AD30">
        <v>0.123</v>
      </c>
      <c r="AE30">
        <v>3.8800000000000002E-3</v>
      </c>
      <c r="AF30">
        <v>0.317</v>
      </c>
      <c r="AI30">
        <v>24.4</v>
      </c>
      <c r="AJ30">
        <v>0.96899999999999997</v>
      </c>
      <c r="AK30">
        <v>5.6599999999999998E-2</v>
      </c>
      <c r="AL30">
        <v>4.1599999999999998E-2</v>
      </c>
      <c r="AM30">
        <v>0.126</v>
      </c>
      <c r="AN30">
        <v>5.5599999999999997E-2</v>
      </c>
      <c r="AQ30">
        <v>24.4</v>
      </c>
      <c r="AR30">
        <v>0</v>
      </c>
      <c r="AS30">
        <v>0</v>
      </c>
      <c r="AT30">
        <v>0</v>
      </c>
      <c r="AU30">
        <v>0</v>
      </c>
      <c r="AV30">
        <v>0</v>
      </c>
      <c r="AY30">
        <v>24.4</v>
      </c>
      <c r="AZ30">
        <v>0</v>
      </c>
      <c r="BA30">
        <v>0</v>
      </c>
      <c r="BB30">
        <v>0</v>
      </c>
      <c r="BC30">
        <v>0</v>
      </c>
      <c r="BD30">
        <v>0</v>
      </c>
    </row>
    <row r="31" spans="3:56" x14ac:dyDescent="0.2">
      <c r="C31">
        <v>28.2</v>
      </c>
      <c r="D31">
        <v>0.36399999999999999</v>
      </c>
      <c r="E31">
        <v>0.29399999999999998</v>
      </c>
      <c r="F31">
        <v>0.28399999999999997</v>
      </c>
      <c r="G31">
        <v>0.32800000000000001</v>
      </c>
      <c r="H31">
        <v>0.186</v>
      </c>
      <c r="K31">
        <v>28.2</v>
      </c>
      <c r="L31">
        <v>0.30099999999999999</v>
      </c>
      <c r="M31">
        <v>0.35</v>
      </c>
      <c r="N31">
        <v>0.82599999999999996</v>
      </c>
      <c r="O31">
        <v>0.25</v>
      </c>
      <c r="P31">
        <v>0.32800000000000001</v>
      </c>
      <c r="S31">
        <v>28.2</v>
      </c>
      <c r="T31">
        <v>0</v>
      </c>
      <c r="U31">
        <v>0</v>
      </c>
      <c r="V31">
        <v>0</v>
      </c>
      <c r="W31">
        <v>0</v>
      </c>
      <c r="X31">
        <v>0</v>
      </c>
      <c r="AA31">
        <v>28.2</v>
      </c>
      <c r="AB31">
        <v>4.3299999999999998E-2</v>
      </c>
      <c r="AC31">
        <v>5.0200000000000002E-3</v>
      </c>
      <c r="AD31">
        <v>6.4699999999999994E-2</v>
      </c>
      <c r="AE31">
        <v>2.14E-3</v>
      </c>
      <c r="AF31">
        <v>0.16500000000000001</v>
      </c>
      <c r="AI31">
        <v>28.2</v>
      </c>
      <c r="AJ31">
        <v>0.223</v>
      </c>
      <c r="AK31">
        <v>0</v>
      </c>
      <c r="AL31">
        <v>0</v>
      </c>
      <c r="AM31">
        <v>0</v>
      </c>
      <c r="AN31">
        <v>0</v>
      </c>
      <c r="AQ31">
        <v>28.2</v>
      </c>
      <c r="AR31">
        <v>0</v>
      </c>
      <c r="AS31">
        <v>0</v>
      </c>
      <c r="AT31">
        <v>0</v>
      </c>
      <c r="AU31">
        <v>0</v>
      </c>
      <c r="AV31">
        <v>0</v>
      </c>
      <c r="AY31">
        <v>28.2</v>
      </c>
      <c r="AZ31">
        <v>0</v>
      </c>
      <c r="BA31">
        <v>0</v>
      </c>
      <c r="BB31">
        <v>0</v>
      </c>
      <c r="BC31">
        <v>0</v>
      </c>
      <c r="BD31">
        <v>0</v>
      </c>
    </row>
    <row r="32" spans="3:56" x14ac:dyDescent="0.2">
      <c r="C32">
        <v>32.700000000000003</v>
      </c>
      <c r="D32">
        <v>0.18</v>
      </c>
      <c r="E32">
        <v>0.16500000000000001</v>
      </c>
      <c r="F32">
        <v>0.157</v>
      </c>
      <c r="G32">
        <v>0.18</v>
      </c>
      <c r="H32">
        <v>0.107</v>
      </c>
      <c r="K32">
        <v>32.700000000000003</v>
      </c>
      <c r="L32">
        <v>0.17799999999999999</v>
      </c>
      <c r="M32">
        <v>0.20799999999999999</v>
      </c>
      <c r="N32">
        <v>0.45500000000000002</v>
      </c>
      <c r="O32">
        <v>0.14399999999999999</v>
      </c>
      <c r="P32">
        <v>0.187</v>
      </c>
      <c r="S32">
        <v>32.700000000000003</v>
      </c>
      <c r="T32">
        <v>0</v>
      </c>
      <c r="U32">
        <v>0</v>
      </c>
      <c r="V32">
        <v>0</v>
      </c>
      <c r="W32">
        <v>0</v>
      </c>
      <c r="X32">
        <v>0</v>
      </c>
      <c r="AA32">
        <v>32.700000000000003</v>
      </c>
      <c r="AB32">
        <v>2.4299999999999999E-2</v>
      </c>
      <c r="AC32">
        <v>2.2000000000000001E-3</v>
      </c>
      <c r="AD32">
        <v>3.2399999999999998E-2</v>
      </c>
      <c r="AE32">
        <v>1.1299999999999999E-3</v>
      </c>
      <c r="AF32">
        <v>8.14E-2</v>
      </c>
      <c r="AI32">
        <v>32.700000000000003</v>
      </c>
      <c r="AJ32">
        <v>2.53E-2</v>
      </c>
      <c r="AK32">
        <v>0</v>
      </c>
      <c r="AL32">
        <v>0</v>
      </c>
      <c r="AM32">
        <v>0</v>
      </c>
      <c r="AN32">
        <v>0</v>
      </c>
      <c r="AQ32">
        <v>32.700000000000003</v>
      </c>
      <c r="AR32">
        <v>0</v>
      </c>
      <c r="AS32">
        <v>0</v>
      </c>
      <c r="AT32">
        <v>0</v>
      </c>
      <c r="AU32">
        <v>0</v>
      </c>
      <c r="AV32">
        <v>0</v>
      </c>
      <c r="AY32">
        <v>32.700000000000003</v>
      </c>
      <c r="AZ32">
        <v>0</v>
      </c>
      <c r="BA32">
        <v>0</v>
      </c>
      <c r="BB32">
        <v>0</v>
      </c>
      <c r="BC32">
        <v>0</v>
      </c>
      <c r="BD32">
        <v>0</v>
      </c>
    </row>
    <row r="33" spans="3:56" x14ac:dyDescent="0.2">
      <c r="C33">
        <v>37.799999999999997</v>
      </c>
      <c r="D33">
        <v>8.1799999999999998E-2</v>
      </c>
      <c r="E33">
        <v>8.9399999999999993E-2</v>
      </c>
      <c r="F33">
        <v>8.43E-2</v>
      </c>
      <c r="G33">
        <v>9.4399999999999998E-2</v>
      </c>
      <c r="H33">
        <v>0.06</v>
      </c>
      <c r="K33">
        <v>37.799999999999997</v>
      </c>
      <c r="L33">
        <v>0.106</v>
      </c>
      <c r="M33">
        <v>0.126</v>
      </c>
      <c r="N33">
        <v>0.248</v>
      </c>
      <c r="O33">
        <v>8.7999999999999995E-2</v>
      </c>
      <c r="P33">
        <v>0.112</v>
      </c>
      <c r="S33">
        <v>37.799999999999997</v>
      </c>
      <c r="T33">
        <v>0</v>
      </c>
      <c r="U33">
        <v>0</v>
      </c>
      <c r="V33">
        <v>0</v>
      </c>
      <c r="W33">
        <v>0</v>
      </c>
      <c r="X33">
        <v>0</v>
      </c>
      <c r="AA33">
        <v>37.799999999999997</v>
      </c>
      <c r="AB33">
        <v>1.34E-2</v>
      </c>
      <c r="AC33">
        <v>8.5400000000000005E-4</v>
      </c>
      <c r="AD33">
        <v>1.52E-2</v>
      </c>
      <c r="AE33">
        <v>5.6400000000000005E-4</v>
      </c>
      <c r="AF33">
        <v>3.7699999999999997E-2</v>
      </c>
      <c r="AI33">
        <v>37.799999999999997</v>
      </c>
      <c r="AJ33">
        <v>8.0400000000000003E-3</v>
      </c>
      <c r="AK33">
        <v>0</v>
      </c>
      <c r="AL33">
        <v>0</v>
      </c>
      <c r="AM33">
        <v>0</v>
      </c>
      <c r="AN33">
        <v>1.14E-2</v>
      </c>
      <c r="AQ33">
        <v>37.799999999999997</v>
      </c>
      <c r="AR33">
        <v>0</v>
      </c>
      <c r="AS33">
        <v>0</v>
      </c>
      <c r="AT33">
        <v>0</v>
      </c>
      <c r="AU33">
        <v>0</v>
      </c>
      <c r="AV33">
        <v>0</v>
      </c>
      <c r="AY33">
        <v>37.799999999999997</v>
      </c>
      <c r="AZ33">
        <v>0</v>
      </c>
      <c r="BA33">
        <v>0</v>
      </c>
      <c r="BB33">
        <v>0</v>
      </c>
      <c r="BC33">
        <v>0</v>
      </c>
      <c r="BD33">
        <v>0</v>
      </c>
    </row>
    <row r="34" spans="3:56" x14ac:dyDescent="0.2">
      <c r="C34">
        <v>43.8</v>
      </c>
      <c r="D34">
        <v>3.3700000000000001E-2</v>
      </c>
      <c r="E34">
        <v>4.6300000000000001E-2</v>
      </c>
      <c r="F34">
        <v>4.3400000000000001E-2</v>
      </c>
      <c r="G34">
        <v>4.7199999999999999E-2</v>
      </c>
      <c r="H34">
        <v>3.27E-2</v>
      </c>
      <c r="K34">
        <v>43.8</v>
      </c>
      <c r="L34">
        <v>6.4799999999999996E-2</v>
      </c>
      <c r="M34">
        <v>7.8799999999999995E-2</v>
      </c>
      <c r="N34">
        <v>0.13600000000000001</v>
      </c>
      <c r="O34">
        <v>5.8000000000000003E-2</v>
      </c>
      <c r="P34">
        <v>7.2099999999999997E-2</v>
      </c>
      <c r="S34">
        <v>43.8</v>
      </c>
      <c r="T34">
        <v>0</v>
      </c>
      <c r="U34">
        <v>0</v>
      </c>
      <c r="V34">
        <v>0</v>
      </c>
      <c r="W34">
        <v>0</v>
      </c>
      <c r="X34">
        <v>0</v>
      </c>
      <c r="AA34">
        <v>43.8</v>
      </c>
      <c r="AB34">
        <v>7.2199999999999999E-3</v>
      </c>
      <c r="AC34">
        <v>2.7599999999999999E-4</v>
      </c>
      <c r="AD34">
        <v>6.6299999999999996E-3</v>
      </c>
      <c r="AE34">
        <v>2.6699999999999998E-4</v>
      </c>
      <c r="AF34">
        <v>1.6299999999999999E-2</v>
      </c>
      <c r="AI34">
        <v>43.8</v>
      </c>
      <c r="AJ34">
        <v>4.3900000000000002E-2</v>
      </c>
      <c r="AK34">
        <v>3.4600000000000001E-4</v>
      </c>
      <c r="AL34">
        <v>9.2099999999999994E-3</v>
      </c>
      <c r="AM34">
        <v>1.09E-2</v>
      </c>
      <c r="AN34">
        <v>5.1799999999999999E-2</v>
      </c>
      <c r="AQ34">
        <v>43.8</v>
      </c>
      <c r="AR34">
        <v>0</v>
      </c>
      <c r="AS34">
        <v>0</v>
      </c>
      <c r="AT34">
        <v>0</v>
      </c>
      <c r="AU34">
        <v>0</v>
      </c>
      <c r="AV34">
        <v>0</v>
      </c>
      <c r="AY34">
        <v>43.8</v>
      </c>
      <c r="AZ34">
        <v>0</v>
      </c>
      <c r="BA34">
        <v>0</v>
      </c>
      <c r="BB34">
        <v>0</v>
      </c>
      <c r="BC34">
        <v>0</v>
      </c>
      <c r="BD34">
        <v>0</v>
      </c>
    </row>
    <row r="35" spans="3:56" x14ac:dyDescent="0.2">
      <c r="C35">
        <v>50.7</v>
      </c>
      <c r="D35">
        <v>1.2E-2</v>
      </c>
      <c r="E35">
        <v>2.29E-2</v>
      </c>
      <c r="F35">
        <v>2.1299999999999999E-2</v>
      </c>
      <c r="G35">
        <v>2.23E-2</v>
      </c>
      <c r="H35">
        <v>1.7399999999999999E-2</v>
      </c>
      <c r="K35">
        <v>50.7</v>
      </c>
      <c r="L35">
        <v>4.07E-2</v>
      </c>
      <c r="M35">
        <v>5.11E-2</v>
      </c>
      <c r="N35">
        <v>7.7700000000000005E-2</v>
      </c>
      <c r="O35">
        <v>4.1200000000000001E-2</v>
      </c>
      <c r="P35">
        <v>5.0200000000000002E-2</v>
      </c>
      <c r="S35">
        <v>50.7</v>
      </c>
      <c r="T35">
        <v>0</v>
      </c>
      <c r="U35">
        <v>0</v>
      </c>
      <c r="V35">
        <v>0</v>
      </c>
      <c r="W35">
        <v>0</v>
      </c>
      <c r="X35">
        <v>0</v>
      </c>
      <c r="AA35">
        <v>50.7</v>
      </c>
      <c r="AB35">
        <v>3.8700000000000002E-3</v>
      </c>
      <c r="AC35" s="5">
        <v>6.4900000000000005E-5</v>
      </c>
      <c r="AD35">
        <v>2.6199999999999999E-3</v>
      </c>
      <c r="AE35">
        <v>1.18E-4</v>
      </c>
      <c r="AF35">
        <v>6.4799999999999996E-3</v>
      </c>
      <c r="AI35">
        <v>50.7</v>
      </c>
      <c r="AJ35">
        <v>0.111</v>
      </c>
      <c r="AK35">
        <v>1.6199999999999999E-2</v>
      </c>
      <c r="AL35">
        <v>4.5199999999999997E-2</v>
      </c>
      <c r="AM35">
        <v>5.0999999999999997E-2</v>
      </c>
      <c r="AN35">
        <v>0.113</v>
      </c>
      <c r="AQ35">
        <v>50.7</v>
      </c>
      <c r="AR35">
        <v>0</v>
      </c>
      <c r="AS35">
        <v>0</v>
      </c>
      <c r="AT35">
        <v>0</v>
      </c>
      <c r="AU35">
        <v>0</v>
      </c>
      <c r="AV35">
        <v>0</v>
      </c>
      <c r="AY35">
        <v>50.7</v>
      </c>
      <c r="AZ35">
        <v>0</v>
      </c>
      <c r="BA35">
        <v>0</v>
      </c>
      <c r="BB35">
        <v>0</v>
      </c>
      <c r="BC35">
        <v>0</v>
      </c>
      <c r="BD35">
        <v>4.15E-3</v>
      </c>
    </row>
    <row r="36" spans="3:56" x14ac:dyDescent="0.2">
      <c r="C36">
        <v>58.8</v>
      </c>
      <c r="D36">
        <v>3.48E-3</v>
      </c>
      <c r="E36">
        <v>1.06E-2</v>
      </c>
      <c r="F36">
        <v>9.92E-3</v>
      </c>
      <c r="G36">
        <v>9.7699999999999992E-3</v>
      </c>
      <c r="H36">
        <v>8.9300000000000004E-3</v>
      </c>
      <c r="K36">
        <v>58.8</v>
      </c>
      <c r="L36">
        <v>2.6499999999999999E-2</v>
      </c>
      <c r="M36">
        <v>3.44E-2</v>
      </c>
      <c r="N36">
        <v>4.7600000000000003E-2</v>
      </c>
      <c r="O36">
        <v>3.0700000000000002E-2</v>
      </c>
      <c r="P36">
        <v>3.7100000000000001E-2</v>
      </c>
      <c r="S36">
        <v>58.8</v>
      </c>
      <c r="T36">
        <v>0</v>
      </c>
      <c r="U36">
        <v>0</v>
      </c>
      <c r="V36">
        <v>0</v>
      </c>
      <c r="W36">
        <v>0</v>
      </c>
      <c r="X36">
        <v>0</v>
      </c>
      <c r="AA36">
        <v>58.8</v>
      </c>
      <c r="AB36">
        <v>2.0799999999999998E-3</v>
      </c>
      <c r="AC36" s="5">
        <v>1.0499999999999999E-5</v>
      </c>
      <c r="AD36">
        <v>9.3899999999999995E-4</v>
      </c>
      <c r="AE36" s="5">
        <v>4.8600000000000002E-5</v>
      </c>
      <c r="AF36">
        <v>2.4499999999999999E-3</v>
      </c>
      <c r="AI36">
        <v>58.8</v>
      </c>
      <c r="AJ36">
        <v>0.183</v>
      </c>
      <c r="AK36">
        <v>6.5199999999999994E-2</v>
      </c>
      <c r="AL36">
        <v>0.105</v>
      </c>
      <c r="AM36">
        <v>0.114</v>
      </c>
      <c r="AN36">
        <v>0.16700000000000001</v>
      </c>
      <c r="AQ36">
        <v>58.8</v>
      </c>
      <c r="AR36">
        <v>0</v>
      </c>
      <c r="AS36">
        <v>0</v>
      </c>
      <c r="AT36">
        <v>0</v>
      </c>
      <c r="AU36">
        <v>0</v>
      </c>
      <c r="AV36">
        <v>0</v>
      </c>
      <c r="AY36">
        <v>58.8</v>
      </c>
      <c r="AZ36">
        <v>0.13800000000000001</v>
      </c>
      <c r="BA36">
        <v>0.151</v>
      </c>
      <c r="BB36">
        <v>8.8599999999999998E-2</v>
      </c>
      <c r="BC36">
        <v>0.11</v>
      </c>
      <c r="BD36">
        <v>0.109</v>
      </c>
    </row>
    <row r="37" spans="3:56" x14ac:dyDescent="0.2">
      <c r="C37">
        <v>68.099999999999994</v>
      </c>
      <c r="D37">
        <v>7.0399999999999998E-4</v>
      </c>
      <c r="E37">
        <v>4.5799999999999999E-3</v>
      </c>
      <c r="F37">
        <v>4.3099999999999996E-3</v>
      </c>
      <c r="G37">
        <v>3.8999999999999998E-3</v>
      </c>
      <c r="H37">
        <v>4.4299999999999999E-3</v>
      </c>
      <c r="K37">
        <v>68.099999999999994</v>
      </c>
      <c r="L37">
        <v>1.7999999999999999E-2</v>
      </c>
      <c r="M37">
        <v>2.4E-2</v>
      </c>
      <c r="N37">
        <v>3.1800000000000002E-2</v>
      </c>
      <c r="O37">
        <v>2.3599999999999999E-2</v>
      </c>
      <c r="P37">
        <v>2.8400000000000002E-2</v>
      </c>
      <c r="S37">
        <v>68.099999999999994</v>
      </c>
      <c r="T37">
        <v>0</v>
      </c>
      <c r="U37">
        <v>0</v>
      </c>
      <c r="V37">
        <v>0</v>
      </c>
      <c r="W37">
        <v>0</v>
      </c>
      <c r="X37">
        <v>0</v>
      </c>
      <c r="AA37">
        <v>68.099999999999994</v>
      </c>
      <c r="AB37">
        <v>1.15E-3</v>
      </c>
      <c r="AC37" s="5">
        <v>1.24E-5</v>
      </c>
      <c r="AD37">
        <v>3.5199999999999999E-4</v>
      </c>
      <c r="AE37" s="5">
        <v>1.9000000000000001E-5</v>
      </c>
      <c r="AF37">
        <v>1.06E-3</v>
      </c>
      <c r="AI37">
        <v>68.099999999999994</v>
      </c>
      <c r="AJ37">
        <v>0.23300000000000001</v>
      </c>
      <c r="AK37">
        <v>0.13</v>
      </c>
      <c r="AL37">
        <v>0.16300000000000001</v>
      </c>
      <c r="AM37">
        <v>0.17100000000000001</v>
      </c>
      <c r="AN37">
        <v>0.19700000000000001</v>
      </c>
      <c r="AQ37">
        <v>68.099999999999994</v>
      </c>
      <c r="AR37">
        <v>0</v>
      </c>
      <c r="AS37">
        <v>0</v>
      </c>
      <c r="AT37">
        <v>0</v>
      </c>
      <c r="AU37">
        <v>0</v>
      </c>
      <c r="AV37">
        <v>0</v>
      </c>
      <c r="AY37">
        <v>68.099999999999994</v>
      </c>
      <c r="AZ37">
        <v>0.78500000000000003</v>
      </c>
      <c r="BA37">
        <v>0.69</v>
      </c>
      <c r="BB37">
        <v>0.45500000000000002</v>
      </c>
      <c r="BC37">
        <v>0.53800000000000003</v>
      </c>
      <c r="BD37">
        <v>0.44800000000000001</v>
      </c>
    </row>
    <row r="38" spans="3:56" x14ac:dyDescent="0.2">
      <c r="C38">
        <v>78.8</v>
      </c>
      <c r="D38" s="5">
        <v>7.08E-5</v>
      </c>
      <c r="E38">
        <v>1.7799999999999999E-3</v>
      </c>
      <c r="F38">
        <v>1.6999999999999999E-3</v>
      </c>
      <c r="G38">
        <v>1.3500000000000001E-3</v>
      </c>
      <c r="H38">
        <v>2.1099999999999999E-3</v>
      </c>
      <c r="K38">
        <v>78.8</v>
      </c>
      <c r="L38">
        <v>1.26E-2</v>
      </c>
      <c r="M38">
        <v>1.72E-2</v>
      </c>
      <c r="N38">
        <v>2.3199999999999998E-2</v>
      </c>
      <c r="O38">
        <v>1.84E-2</v>
      </c>
      <c r="P38">
        <v>2.2100000000000002E-2</v>
      </c>
      <c r="S38">
        <v>78.8</v>
      </c>
      <c r="T38">
        <v>0</v>
      </c>
      <c r="U38">
        <v>0</v>
      </c>
      <c r="V38">
        <v>0</v>
      </c>
      <c r="W38">
        <v>0</v>
      </c>
      <c r="X38">
        <v>0</v>
      </c>
      <c r="AA38">
        <v>78.8</v>
      </c>
      <c r="AB38">
        <v>6.8099999999999996E-4</v>
      </c>
      <c r="AC38" s="5">
        <v>2.9099999999999999E-5</v>
      </c>
      <c r="AD38">
        <v>2.2499999999999999E-4</v>
      </c>
      <c r="AE38" s="5">
        <v>8.1599999999999998E-6</v>
      </c>
      <c r="AF38">
        <v>7.4799999999999997E-4</v>
      </c>
      <c r="AI38">
        <v>78.8</v>
      </c>
      <c r="AJ38">
        <v>0.252</v>
      </c>
      <c r="AK38">
        <v>0.18</v>
      </c>
      <c r="AL38">
        <v>0.19800000000000001</v>
      </c>
      <c r="AM38">
        <v>0.20499999999999999</v>
      </c>
      <c r="AN38">
        <v>0.20200000000000001</v>
      </c>
      <c r="AQ38">
        <v>78.8</v>
      </c>
      <c r="AR38">
        <v>0</v>
      </c>
      <c r="AS38">
        <v>0</v>
      </c>
      <c r="AT38">
        <v>0</v>
      </c>
      <c r="AU38">
        <v>0</v>
      </c>
      <c r="AV38">
        <v>0</v>
      </c>
      <c r="AY38">
        <v>78.8</v>
      </c>
      <c r="AZ38">
        <v>2.0499999999999998</v>
      </c>
      <c r="BA38">
        <v>1.53</v>
      </c>
      <c r="BB38">
        <v>1.1200000000000001</v>
      </c>
      <c r="BC38">
        <v>1.27</v>
      </c>
      <c r="BD38">
        <v>0.96099999999999997</v>
      </c>
    </row>
    <row r="39" spans="3:56" x14ac:dyDescent="0.2">
      <c r="C39">
        <v>91.3</v>
      </c>
      <c r="D39">
        <v>0</v>
      </c>
      <c r="E39">
        <v>5.8900000000000001E-4</v>
      </c>
      <c r="F39">
        <v>5.8799999999999998E-4</v>
      </c>
      <c r="G39">
        <v>3.79E-4</v>
      </c>
      <c r="H39">
        <v>9.4899999999999997E-4</v>
      </c>
      <c r="K39">
        <v>91.3</v>
      </c>
      <c r="L39">
        <v>9.1900000000000003E-3</v>
      </c>
      <c r="M39">
        <v>1.2699999999999999E-2</v>
      </c>
      <c r="N39">
        <v>1.7999999999999999E-2</v>
      </c>
      <c r="O39">
        <v>1.44E-2</v>
      </c>
      <c r="P39">
        <v>1.7399999999999999E-2</v>
      </c>
      <c r="S39">
        <v>91.3</v>
      </c>
      <c r="T39">
        <v>0</v>
      </c>
      <c r="U39">
        <v>0</v>
      </c>
      <c r="V39">
        <v>0</v>
      </c>
      <c r="W39">
        <v>0</v>
      </c>
      <c r="X39">
        <v>0</v>
      </c>
      <c r="AA39">
        <v>91.3</v>
      </c>
      <c r="AB39">
        <v>4.4299999999999998E-4</v>
      </c>
      <c r="AC39" s="5">
        <v>4.5500000000000001E-5</v>
      </c>
      <c r="AD39">
        <v>2.61E-4</v>
      </c>
      <c r="AE39" s="5">
        <v>5.3199999999999999E-6</v>
      </c>
      <c r="AF39">
        <v>8.03E-4</v>
      </c>
      <c r="AI39">
        <v>91.3</v>
      </c>
      <c r="AJ39">
        <v>0.247</v>
      </c>
      <c r="AK39">
        <v>0.20200000000000001</v>
      </c>
      <c r="AL39">
        <v>0.20699999999999999</v>
      </c>
      <c r="AM39">
        <v>0.214</v>
      </c>
      <c r="AN39">
        <v>0.19</v>
      </c>
      <c r="AQ39">
        <v>91.3</v>
      </c>
      <c r="AR39">
        <v>0</v>
      </c>
      <c r="AS39">
        <v>0</v>
      </c>
      <c r="AT39">
        <v>0</v>
      </c>
      <c r="AU39">
        <v>0</v>
      </c>
      <c r="AV39">
        <v>0</v>
      </c>
      <c r="AY39">
        <v>91.3</v>
      </c>
      <c r="AZ39">
        <v>3.44</v>
      </c>
      <c r="BA39">
        <v>2.36</v>
      </c>
      <c r="BB39">
        <v>1.86</v>
      </c>
      <c r="BC39">
        <v>2.0299999999999998</v>
      </c>
      <c r="BD39">
        <v>1.48</v>
      </c>
    </row>
    <row r="40" spans="3:56" x14ac:dyDescent="0.2">
      <c r="C40">
        <v>106</v>
      </c>
      <c r="D40">
        <v>0</v>
      </c>
      <c r="E40">
        <v>1.4899999999999999E-4</v>
      </c>
      <c r="F40">
        <v>1.63E-4</v>
      </c>
      <c r="G40" s="5">
        <v>7.2200000000000007E-5</v>
      </c>
      <c r="H40">
        <v>3.9800000000000002E-4</v>
      </c>
      <c r="K40">
        <v>106</v>
      </c>
      <c r="L40">
        <v>6.94E-3</v>
      </c>
      <c r="M40">
        <v>9.6699999999999998E-3</v>
      </c>
      <c r="N40">
        <v>1.46E-2</v>
      </c>
      <c r="O40">
        <v>1.14E-2</v>
      </c>
      <c r="P40">
        <v>1.3899999999999999E-2</v>
      </c>
      <c r="S40">
        <v>106</v>
      </c>
      <c r="T40">
        <v>0</v>
      </c>
      <c r="U40">
        <v>0</v>
      </c>
      <c r="V40">
        <v>0</v>
      </c>
      <c r="W40">
        <v>0</v>
      </c>
      <c r="X40">
        <v>0</v>
      </c>
      <c r="AA40">
        <v>106</v>
      </c>
      <c r="AB40">
        <v>3.2499999999999999E-4</v>
      </c>
      <c r="AC40" s="5">
        <v>5.7399999999999999E-5</v>
      </c>
      <c r="AD40">
        <v>3.3399999999999999E-4</v>
      </c>
      <c r="AE40" s="5">
        <v>5.4999999999999999E-6</v>
      </c>
      <c r="AF40">
        <v>9.3700000000000001E-4</v>
      </c>
      <c r="AI40">
        <v>106</v>
      </c>
      <c r="AJ40">
        <v>0.22800000000000001</v>
      </c>
      <c r="AK40">
        <v>0.20100000000000001</v>
      </c>
      <c r="AL40">
        <v>0.19800000000000001</v>
      </c>
      <c r="AM40">
        <v>0.20499999999999999</v>
      </c>
      <c r="AN40">
        <v>0.17</v>
      </c>
      <c r="AQ40">
        <v>106</v>
      </c>
      <c r="AR40">
        <v>0</v>
      </c>
      <c r="AS40">
        <v>0</v>
      </c>
      <c r="AT40">
        <v>0</v>
      </c>
      <c r="AU40">
        <v>0</v>
      </c>
      <c r="AV40">
        <v>0</v>
      </c>
      <c r="AY40">
        <v>106</v>
      </c>
      <c r="AZ40">
        <v>4.4800000000000004</v>
      </c>
      <c r="BA40">
        <v>2.98</v>
      </c>
      <c r="BB40">
        <v>2.48</v>
      </c>
      <c r="BC40">
        <v>2.62</v>
      </c>
      <c r="BD40">
        <v>1.9</v>
      </c>
    </row>
    <row r="41" spans="3:56" x14ac:dyDescent="0.2">
      <c r="C41">
        <v>122</v>
      </c>
      <c r="D41">
        <v>0</v>
      </c>
      <c r="E41" s="5">
        <v>2.1500000000000001E-5</v>
      </c>
      <c r="F41" s="5">
        <v>3.01E-5</v>
      </c>
      <c r="G41" s="5">
        <v>6.2999999999999998E-6</v>
      </c>
      <c r="H41">
        <v>1.4999999999999999E-4</v>
      </c>
      <c r="K41">
        <v>122</v>
      </c>
      <c r="L41">
        <v>5.47E-3</v>
      </c>
      <c r="M41">
        <v>7.62E-3</v>
      </c>
      <c r="N41">
        <v>1.24E-2</v>
      </c>
      <c r="O41">
        <v>9.2599999999999991E-3</v>
      </c>
      <c r="P41">
        <v>1.1299999999999999E-2</v>
      </c>
      <c r="S41">
        <v>122</v>
      </c>
      <c r="T41">
        <v>0</v>
      </c>
      <c r="U41">
        <v>0</v>
      </c>
      <c r="V41">
        <v>0</v>
      </c>
      <c r="W41">
        <v>0</v>
      </c>
      <c r="X41">
        <v>0</v>
      </c>
      <c r="AA41">
        <v>122</v>
      </c>
      <c r="AB41">
        <v>2.6899999999999998E-4</v>
      </c>
      <c r="AC41" s="5">
        <v>6.5400000000000004E-5</v>
      </c>
      <c r="AD41">
        <v>4.06E-4</v>
      </c>
      <c r="AE41" s="5">
        <v>6.6200000000000001E-6</v>
      </c>
      <c r="AF41">
        <v>1.07E-3</v>
      </c>
      <c r="AI41">
        <v>122</v>
      </c>
      <c r="AJ41">
        <v>0.20399999999999999</v>
      </c>
      <c r="AK41">
        <v>0.186</v>
      </c>
      <c r="AL41">
        <v>0.17899999999999999</v>
      </c>
      <c r="AM41">
        <v>0.188</v>
      </c>
      <c r="AN41">
        <v>0.14899999999999999</v>
      </c>
      <c r="AQ41">
        <v>122</v>
      </c>
      <c r="AR41">
        <v>0</v>
      </c>
      <c r="AS41">
        <v>0</v>
      </c>
      <c r="AT41">
        <v>0</v>
      </c>
      <c r="AU41">
        <v>0</v>
      </c>
      <c r="AV41">
        <v>0</v>
      </c>
      <c r="AY41">
        <v>122</v>
      </c>
      <c r="AZ41">
        <v>5.08</v>
      </c>
      <c r="BA41">
        <v>3.39</v>
      </c>
      <c r="BB41">
        <v>2.94</v>
      </c>
      <c r="BC41">
        <v>3.02</v>
      </c>
      <c r="BD41">
        <v>2.2200000000000002</v>
      </c>
    </row>
    <row r="42" spans="3:56" x14ac:dyDescent="0.2">
      <c r="C42">
        <v>142</v>
      </c>
      <c r="D42" s="5">
        <v>5.9800000000000003E-6</v>
      </c>
      <c r="E42" s="5">
        <v>2.8700000000000002E-7</v>
      </c>
      <c r="F42" s="5">
        <v>2.3800000000000001E-6</v>
      </c>
      <c r="G42">
        <v>0</v>
      </c>
      <c r="H42" s="5">
        <v>4.7700000000000001E-5</v>
      </c>
      <c r="K42">
        <v>142</v>
      </c>
      <c r="L42">
        <v>4.5700000000000003E-3</v>
      </c>
      <c r="M42">
        <v>6.3299999999999997E-3</v>
      </c>
      <c r="N42">
        <v>1.11E-2</v>
      </c>
      <c r="O42">
        <v>7.8200000000000006E-3</v>
      </c>
      <c r="P42">
        <v>9.58E-3</v>
      </c>
      <c r="S42">
        <v>142</v>
      </c>
      <c r="T42">
        <v>0</v>
      </c>
      <c r="U42">
        <v>0</v>
      </c>
      <c r="V42">
        <v>0</v>
      </c>
      <c r="W42">
        <v>0</v>
      </c>
      <c r="X42">
        <v>0</v>
      </c>
      <c r="AA42">
        <v>142</v>
      </c>
      <c r="AB42">
        <v>2.4899999999999998E-4</v>
      </c>
      <c r="AC42" s="5">
        <v>7.2399999999999998E-5</v>
      </c>
      <c r="AD42">
        <v>4.7800000000000002E-4</v>
      </c>
      <c r="AE42" s="5">
        <v>8.1000000000000004E-6</v>
      </c>
      <c r="AF42">
        <v>1.1999999999999999E-3</v>
      </c>
      <c r="AI42">
        <v>142</v>
      </c>
      <c r="AJ42">
        <v>0.184</v>
      </c>
      <c r="AK42">
        <v>0.16700000000000001</v>
      </c>
      <c r="AL42">
        <v>0.16</v>
      </c>
      <c r="AM42">
        <v>0.17199999999999999</v>
      </c>
      <c r="AN42">
        <v>0.13200000000000001</v>
      </c>
      <c r="AQ42">
        <v>142</v>
      </c>
      <c r="AR42">
        <v>0</v>
      </c>
      <c r="AS42">
        <v>0</v>
      </c>
      <c r="AT42">
        <v>0</v>
      </c>
      <c r="AU42">
        <v>0</v>
      </c>
      <c r="AV42">
        <v>0</v>
      </c>
      <c r="AY42">
        <v>142</v>
      </c>
      <c r="AZ42">
        <v>5.42</v>
      </c>
      <c r="BA42">
        <v>3.7</v>
      </c>
      <c r="BB42">
        <v>3.31</v>
      </c>
      <c r="BC42">
        <v>3.33</v>
      </c>
      <c r="BD42">
        <v>2.52</v>
      </c>
    </row>
    <row r="43" spans="3:56" x14ac:dyDescent="0.2">
      <c r="C43">
        <v>164</v>
      </c>
      <c r="D43" s="5">
        <v>3.7700000000000002E-5</v>
      </c>
      <c r="E43" s="5">
        <v>2.8700000000000001E-6</v>
      </c>
      <c r="F43">
        <v>0</v>
      </c>
      <c r="G43">
        <v>0</v>
      </c>
      <c r="H43" s="5">
        <v>1.1E-5</v>
      </c>
      <c r="K43">
        <v>164</v>
      </c>
      <c r="L43">
        <v>4.1900000000000001E-3</v>
      </c>
      <c r="M43">
        <v>5.7400000000000003E-3</v>
      </c>
      <c r="N43">
        <v>1.0699999999999999E-2</v>
      </c>
      <c r="O43">
        <v>7.1300000000000001E-3</v>
      </c>
      <c r="P43">
        <v>8.7500000000000008E-3</v>
      </c>
      <c r="S43">
        <v>164</v>
      </c>
      <c r="T43">
        <v>0</v>
      </c>
      <c r="U43">
        <v>0</v>
      </c>
      <c r="V43">
        <v>0</v>
      </c>
      <c r="W43">
        <v>0</v>
      </c>
      <c r="X43">
        <v>0</v>
      </c>
      <c r="AA43">
        <v>164</v>
      </c>
      <c r="AB43">
        <v>2.6200000000000003E-4</v>
      </c>
      <c r="AC43" s="5">
        <v>8.2899999999999996E-5</v>
      </c>
      <c r="AD43">
        <v>5.7700000000000004E-4</v>
      </c>
      <c r="AE43" s="5">
        <v>1.0200000000000001E-5</v>
      </c>
      <c r="AF43">
        <v>1.39E-3</v>
      </c>
      <c r="AI43">
        <v>164</v>
      </c>
      <c r="AJ43">
        <v>0.17399999999999999</v>
      </c>
      <c r="AK43">
        <v>0.151</v>
      </c>
      <c r="AL43">
        <v>0.14599999999999999</v>
      </c>
      <c r="AM43">
        <v>0.16300000000000001</v>
      </c>
      <c r="AN43">
        <v>0.123</v>
      </c>
      <c r="AQ43">
        <v>164</v>
      </c>
      <c r="AR43">
        <v>0</v>
      </c>
      <c r="AS43">
        <v>0</v>
      </c>
      <c r="AT43">
        <v>0</v>
      </c>
      <c r="AU43">
        <v>0</v>
      </c>
      <c r="AV43">
        <v>0</v>
      </c>
      <c r="AY43">
        <v>164</v>
      </c>
      <c r="AZ43">
        <v>5.82</v>
      </c>
      <c r="BA43">
        <v>4.13</v>
      </c>
      <c r="BB43">
        <v>3.79</v>
      </c>
      <c r="BC43">
        <v>3.77</v>
      </c>
      <c r="BD43">
        <v>2.94</v>
      </c>
    </row>
    <row r="44" spans="3:56" x14ac:dyDescent="0.2">
      <c r="C44">
        <v>190</v>
      </c>
      <c r="D44">
        <v>1.22E-4</v>
      </c>
      <c r="E44" s="5">
        <v>1.7099999999999999E-5</v>
      </c>
      <c r="F44" s="5">
        <v>1.1400000000000001E-6</v>
      </c>
      <c r="G44" s="5">
        <v>1.9600000000000001E-7</v>
      </c>
      <c r="H44" s="5">
        <v>1.3200000000000001E-6</v>
      </c>
      <c r="K44">
        <v>190</v>
      </c>
      <c r="L44">
        <v>4.2199999999999998E-3</v>
      </c>
      <c r="M44">
        <v>5.6899999999999997E-3</v>
      </c>
      <c r="N44">
        <v>1.12E-2</v>
      </c>
      <c r="O44">
        <v>7.0499999999999998E-3</v>
      </c>
      <c r="P44">
        <v>8.6499999999999997E-3</v>
      </c>
      <c r="S44">
        <v>190</v>
      </c>
      <c r="T44">
        <v>0</v>
      </c>
      <c r="U44">
        <v>0</v>
      </c>
      <c r="V44">
        <v>0</v>
      </c>
      <c r="W44">
        <v>0</v>
      </c>
      <c r="X44">
        <v>0</v>
      </c>
      <c r="AA44">
        <v>190</v>
      </c>
      <c r="AB44">
        <v>3.0400000000000002E-4</v>
      </c>
      <c r="AC44" s="5">
        <v>9.9300000000000001E-5</v>
      </c>
      <c r="AD44">
        <v>7.2199999999999999E-4</v>
      </c>
      <c r="AE44" s="5">
        <v>1.3200000000000001E-5</v>
      </c>
      <c r="AF44">
        <v>1.6999999999999999E-3</v>
      </c>
      <c r="AI44">
        <v>190</v>
      </c>
      <c r="AJ44">
        <v>0.17399999999999999</v>
      </c>
      <c r="AK44">
        <v>0.14000000000000001</v>
      </c>
      <c r="AL44">
        <v>0.13800000000000001</v>
      </c>
      <c r="AM44">
        <v>0.161</v>
      </c>
      <c r="AN44">
        <v>0.123</v>
      </c>
      <c r="AQ44">
        <v>190</v>
      </c>
      <c r="AR44">
        <v>0</v>
      </c>
      <c r="AS44">
        <v>0</v>
      </c>
      <c r="AT44">
        <v>0</v>
      </c>
      <c r="AU44">
        <v>0</v>
      </c>
      <c r="AV44">
        <v>0</v>
      </c>
      <c r="AY44">
        <v>190</v>
      </c>
      <c r="AZ44">
        <v>6.39</v>
      </c>
      <c r="BA44">
        <v>4.7699999999999996</v>
      </c>
      <c r="BB44">
        <v>4.46</v>
      </c>
      <c r="BC44">
        <v>4.4000000000000004</v>
      </c>
      <c r="BD44">
        <v>3.54</v>
      </c>
    </row>
    <row r="45" spans="3:56" x14ac:dyDescent="0.2">
      <c r="C45">
        <v>220</v>
      </c>
      <c r="D45">
        <v>2.8200000000000002E-4</v>
      </c>
      <c r="E45" s="5">
        <v>5.3999999999999998E-5</v>
      </c>
      <c r="F45" s="5">
        <v>8.2400000000000007E-6</v>
      </c>
      <c r="G45" s="5">
        <v>4.8799999999999999E-6</v>
      </c>
      <c r="H45">
        <v>0</v>
      </c>
      <c r="K45">
        <v>220</v>
      </c>
      <c r="L45">
        <v>4.4000000000000003E-3</v>
      </c>
      <c r="M45">
        <v>5.8399999999999997E-3</v>
      </c>
      <c r="N45">
        <v>1.21E-2</v>
      </c>
      <c r="O45">
        <v>7.1599999999999997E-3</v>
      </c>
      <c r="P45">
        <v>8.77E-3</v>
      </c>
      <c r="S45">
        <v>220</v>
      </c>
      <c r="T45">
        <v>0</v>
      </c>
      <c r="U45">
        <v>0</v>
      </c>
      <c r="V45">
        <v>0</v>
      </c>
      <c r="W45">
        <v>0.83899999999999997</v>
      </c>
      <c r="X45">
        <v>0</v>
      </c>
      <c r="AA45">
        <v>220</v>
      </c>
      <c r="AB45">
        <v>3.6699999999999998E-4</v>
      </c>
      <c r="AC45">
        <v>1.2E-4</v>
      </c>
      <c r="AD45">
        <v>9.0300000000000005E-4</v>
      </c>
      <c r="AE45" s="5">
        <v>1.7E-5</v>
      </c>
      <c r="AF45">
        <v>2.0699999999999998E-3</v>
      </c>
      <c r="AI45">
        <v>220</v>
      </c>
      <c r="AJ45">
        <v>0.17499999999999999</v>
      </c>
      <c r="AK45">
        <v>0.125</v>
      </c>
      <c r="AL45">
        <v>0.127</v>
      </c>
      <c r="AM45">
        <v>0.16</v>
      </c>
      <c r="AN45">
        <v>0.124</v>
      </c>
      <c r="AQ45">
        <v>220</v>
      </c>
      <c r="AR45">
        <v>0</v>
      </c>
      <c r="AS45">
        <v>0</v>
      </c>
      <c r="AT45">
        <v>0</v>
      </c>
      <c r="AU45">
        <v>0</v>
      </c>
      <c r="AV45">
        <v>0</v>
      </c>
      <c r="AY45">
        <v>220</v>
      </c>
      <c r="AZ45">
        <v>6.9</v>
      </c>
      <c r="BA45">
        <v>5.46</v>
      </c>
      <c r="BB45">
        <v>5.2</v>
      </c>
      <c r="BC45">
        <v>5.1100000000000003</v>
      </c>
      <c r="BD45">
        <v>4.24</v>
      </c>
    </row>
    <row r="46" spans="3:56" x14ac:dyDescent="0.2">
      <c r="C46">
        <v>255</v>
      </c>
      <c r="D46">
        <v>5.4100000000000003E-4</v>
      </c>
      <c r="E46">
        <v>1.25E-4</v>
      </c>
      <c r="F46" s="5">
        <v>3.01E-5</v>
      </c>
      <c r="G46" s="5">
        <v>2.5899999999999999E-5</v>
      </c>
      <c r="H46">
        <v>0</v>
      </c>
      <c r="K46">
        <v>255</v>
      </c>
      <c r="L46">
        <v>4.6299999999999996E-3</v>
      </c>
      <c r="M46">
        <v>6.0200000000000002E-3</v>
      </c>
      <c r="N46">
        <v>1.2999999999999999E-2</v>
      </c>
      <c r="O46">
        <v>7.2700000000000004E-3</v>
      </c>
      <c r="P46">
        <v>8.8699999999999994E-3</v>
      </c>
      <c r="S46">
        <v>255</v>
      </c>
      <c r="T46">
        <v>1.27</v>
      </c>
      <c r="U46">
        <v>1.22</v>
      </c>
      <c r="V46">
        <v>0</v>
      </c>
      <c r="W46">
        <v>8.2100000000000009</v>
      </c>
      <c r="X46">
        <v>0</v>
      </c>
      <c r="AA46">
        <v>255</v>
      </c>
      <c r="AB46">
        <v>4.4700000000000002E-4</v>
      </c>
      <c r="AC46">
        <v>1.4300000000000001E-4</v>
      </c>
      <c r="AD46">
        <v>1.1100000000000001E-3</v>
      </c>
      <c r="AE46" s="5">
        <v>2.1399999999999998E-5</v>
      </c>
      <c r="AF46">
        <v>2.5000000000000001E-3</v>
      </c>
      <c r="AI46">
        <v>255</v>
      </c>
      <c r="AJ46">
        <v>0.17199999999999999</v>
      </c>
      <c r="AK46">
        <v>0.104</v>
      </c>
      <c r="AL46">
        <v>0.112</v>
      </c>
      <c r="AM46">
        <v>0.153</v>
      </c>
      <c r="AN46">
        <v>0.124</v>
      </c>
      <c r="AQ46">
        <v>255</v>
      </c>
      <c r="AR46">
        <v>0</v>
      </c>
      <c r="AS46">
        <v>0</v>
      </c>
      <c r="AT46">
        <v>0</v>
      </c>
      <c r="AU46">
        <v>0</v>
      </c>
      <c r="AV46">
        <v>0</v>
      </c>
      <c r="AY46">
        <v>255</v>
      </c>
      <c r="AZ46">
        <v>7.21</v>
      </c>
      <c r="BA46">
        <v>6.11</v>
      </c>
      <c r="BB46">
        <v>5.91</v>
      </c>
      <c r="BC46">
        <v>5.8</v>
      </c>
      <c r="BD46">
        <v>4.96</v>
      </c>
    </row>
    <row r="47" spans="3:56" x14ac:dyDescent="0.2">
      <c r="C47">
        <v>295</v>
      </c>
      <c r="D47">
        <v>9.3099999999999997E-4</v>
      </c>
      <c r="E47">
        <v>2.4499999999999999E-4</v>
      </c>
      <c r="F47" s="5">
        <v>7.8899999999999993E-5</v>
      </c>
      <c r="G47" s="5">
        <v>8.0199999999999998E-5</v>
      </c>
      <c r="H47" s="5">
        <v>9.2600000000000001E-7</v>
      </c>
      <c r="K47">
        <v>295</v>
      </c>
      <c r="L47">
        <v>4.9300000000000004E-3</v>
      </c>
      <c r="M47">
        <v>6.2599999999999999E-3</v>
      </c>
      <c r="N47">
        <v>1.4E-2</v>
      </c>
      <c r="O47">
        <v>7.4000000000000003E-3</v>
      </c>
      <c r="P47">
        <v>8.9700000000000005E-3</v>
      </c>
      <c r="S47">
        <v>295</v>
      </c>
      <c r="T47">
        <v>6.93</v>
      </c>
      <c r="U47">
        <v>7.05</v>
      </c>
      <c r="V47">
        <v>2.37</v>
      </c>
      <c r="W47">
        <v>24.4</v>
      </c>
      <c r="X47">
        <v>0.68799999999999994</v>
      </c>
      <c r="AA47">
        <v>295</v>
      </c>
      <c r="AB47">
        <v>5.5000000000000003E-4</v>
      </c>
      <c r="AC47">
        <v>1.7100000000000001E-4</v>
      </c>
      <c r="AD47">
        <v>1.3699999999999999E-3</v>
      </c>
      <c r="AE47" s="5">
        <v>2.6699999999999998E-5</v>
      </c>
      <c r="AF47">
        <v>3.0100000000000001E-3</v>
      </c>
      <c r="AI47">
        <v>295</v>
      </c>
      <c r="AJ47">
        <v>0.16500000000000001</v>
      </c>
      <c r="AK47">
        <v>7.8399999999999997E-2</v>
      </c>
      <c r="AL47">
        <v>9.1499999999999998E-2</v>
      </c>
      <c r="AM47">
        <v>0.14199999999999999</v>
      </c>
      <c r="AN47">
        <v>0.122</v>
      </c>
      <c r="AQ47">
        <v>295</v>
      </c>
      <c r="AR47">
        <v>0</v>
      </c>
      <c r="AS47">
        <v>0</v>
      </c>
      <c r="AT47">
        <v>0</v>
      </c>
      <c r="AU47">
        <v>0</v>
      </c>
      <c r="AV47">
        <v>0</v>
      </c>
      <c r="AY47">
        <v>295</v>
      </c>
      <c r="AZ47">
        <v>7.34</v>
      </c>
      <c r="BA47">
        <v>6.72</v>
      </c>
      <c r="BB47">
        <v>6.61</v>
      </c>
      <c r="BC47">
        <v>6.47</v>
      </c>
      <c r="BD47">
        <v>5.72</v>
      </c>
    </row>
    <row r="48" spans="3:56" x14ac:dyDescent="0.2">
      <c r="C48">
        <v>342</v>
      </c>
      <c r="D48">
        <v>1.5100000000000001E-3</v>
      </c>
      <c r="E48">
        <v>4.3899999999999999E-4</v>
      </c>
      <c r="F48">
        <v>1.7200000000000001E-4</v>
      </c>
      <c r="G48">
        <v>1.9100000000000001E-4</v>
      </c>
      <c r="H48" s="5">
        <v>6.5100000000000004E-6</v>
      </c>
      <c r="K48">
        <v>342</v>
      </c>
      <c r="L48">
        <v>5.3400000000000001E-3</v>
      </c>
      <c r="M48">
        <v>6.6E-3</v>
      </c>
      <c r="N48">
        <v>1.5100000000000001E-2</v>
      </c>
      <c r="O48">
        <v>7.5900000000000004E-3</v>
      </c>
      <c r="P48">
        <v>9.1000000000000004E-3</v>
      </c>
      <c r="S48">
        <v>342</v>
      </c>
      <c r="T48">
        <v>17.600000000000001</v>
      </c>
      <c r="U48">
        <v>18.3</v>
      </c>
      <c r="V48">
        <v>11.8</v>
      </c>
      <c r="W48">
        <v>34.700000000000003</v>
      </c>
      <c r="X48">
        <v>6.58</v>
      </c>
      <c r="AA48">
        <v>342</v>
      </c>
      <c r="AB48">
        <v>6.8999999999999997E-4</v>
      </c>
      <c r="AC48">
        <v>2.0599999999999999E-4</v>
      </c>
      <c r="AD48">
        <v>1.6900000000000001E-3</v>
      </c>
      <c r="AE48" s="5">
        <v>3.3599999999999997E-5</v>
      </c>
      <c r="AF48">
        <v>3.6600000000000001E-3</v>
      </c>
      <c r="AI48">
        <v>342</v>
      </c>
      <c r="AJ48">
        <v>0.156</v>
      </c>
      <c r="AK48">
        <v>5.1900000000000002E-2</v>
      </c>
      <c r="AL48">
        <v>6.8699999999999997E-2</v>
      </c>
      <c r="AM48">
        <v>0.128</v>
      </c>
      <c r="AN48">
        <v>0.121</v>
      </c>
      <c r="AQ48">
        <v>342</v>
      </c>
      <c r="AR48">
        <v>0</v>
      </c>
      <c r="AS48">
        <v>0</v>
      </c>
      <c r="AT48">
        <v>0</v>
      </c>
      <c r="AU48">
        <v>0</v>
      </c>
      <c r="AV48">
        <v>0</v>
      </c>
      <c r="AY48">
        <v>342</v>
      </c>
      <c r="AZ48">
        <v>7.31</v>
      </c>
      <c r="BA48">
        <v>7.33</v>
      </c>
      <c r="BB48">
        <v>7.32</v>
      </c>
      <c r="BC48">
        <v>7.16</v>
      </c>
      <c r="BD48">
        <v>6.55</v>
      </c>
    </row>
    <row r="49" spans="3:56" x14ac:dyDescent="0.2">
      <c r="C49">
        <v>396</v>
      </c>
      <c r="D49">
        <v>2.32E-3</v>
      </c>
      <c r="E49">
        <v>7.2900000000000005E-4</v>
      </c>
      <c r="F49">
        <v>3.3E-4</v>
      </c>
      <c r="G49">
        <v>3.86E-4</v>
      </c>
      <c r="H49" s="5">
        <v>2.37E-5</v>
      </c>
      <c r="K49">
        <v>396</v>
      </c>
      <c r="L49">
        <v>5.79E-3</v>
      </c>
      <c r="M49">
        <v>6.94E-3</v>
      </c>
      <c r="N49">
        <v>1.6299999999999999E-2</v>
      </c>
      <c r="O49">
        <v>7.7200000000000003E-3</v>
      </c>
      <c r="P49">
        <v>9.1199999999999996E-3</v>
      </c>
      <c r="S49">
        <v>396</v>
      </c>
      <c r="T49">
        <v>27.2</v>
      </c>
      <c r="U49">
        <v>28</v>
      </c>
      <c r="V49">
        <v>25.9</v>
      </c>
      <c r="W49">
        <v>24.7</v>
      </c>
      <c r="X49">
        <v>20.3</v>
      </c>
      <c r="AA49">
        <v>396</v>
      </c>
      <c r="AB49">
        <v>8.6600000000000002E-4</v>
      </c>
      <c r="AC49">
        <v>2.4600000000000002E-4</v>
      </c>
      <c r="AD49">
        <v>2.0799999999999998E-3</v>
      </c>
      <c r="AE49" s="5">
        <v>4.18E-5</v>
      </c>
      <c r="AF49">
        <v>4.4299999999999999E-3</v>
      </c>
      <c r="AI49">
        <v>396</v>
      </c>
      <c r="AJ49">
        <v>0.14199999999999999</v>
      </c>
      <c r="AK49">
        <v>2.76E-2</v>
      </c>
      <c r="AL49">
        <v>4.48E-2</v>
      </c>
      <c r="AM49">
        <v>0.109</v>
      </c>
      <c r="AN49">
        <v>0.11700000000000001</v>
      </c>
      <c r="AQ49">
        <v>396</v>
      </c>
      <c r="AR49">
        <v>0</v>
      </c>
      <c r="AS49">
        <v>1.65E-3</v>
      </c>
      <c r="AT49">
        <v>0</v>
      </c>
      <c r="AU49">
        <v>0</v>
      </c>
      <c r="AV49">
        <v>0</v>
      </c>
      <c r="AY49">
        <v>396</v>
      </c>
      <c r="AZ49">
        <v>7.03</v>
      </c>
      <c r="BA49">
        <v>7.8</v>
      </c>
      <c r="BB49">
        <v>7.94</v>
      </c>
      <c r="BC49">
        <v>7.72</v>
      </c>
      <c r="BD49">
        <v>7.32</v>
      </c>
    </row>
    <row r="50" spans="3:56" x14ac:dyDescent="0.2">
      <c r="C50">
        <v>459</v>
      </c>
      <c r="D50">
        <v>3.3400000000000001E-3</v>
      </c>
      <c r="E50">
        <v>1.1299999999999999E-3</v>
      </c>
      <c r="F50">
        <v>5.7200000000000003E-4</v>
      </c>
      <c r="G50">
        <v>6.8999999999999997E-4</v>
      </c>
      <c r="H50" s="5">
        <v>6.1400000000000002E-5</v>
      </c>
      <c r="K50">
        <v>459</v>
      </c>
      <c r="L50">
        <v>6.11E-3</v>
      </c>
      <c r="M50">
        <v>7.0699999999999999E-3</v>
      </c>
      <c r="N50">
        <v>1.6899999999999998E-2</v>
      </c>
      <c r="O50">
        <v>7.5399999999999998E-3</v>
      </c>
      <c r="P50">
        <v>8.7500000000000008E-3</v>
      </c>
      <c r="S50">
        <v>459</v>
      </c>
      <c r="T50">
        <v>27</v>
      </c>
      <c r="U50">
        <v>26.8</v>
      </c>
      <c r="V50">
        <v>31.8</v>
      </c>
      <c r="W50">
        <v>7.11</v>
      </c>
      <c r="X50">
        <v>31.3</v>
      </c>
      <c r="AA50">
        <v>459</v>
      </c>
      <c r="AB50">
        <v>1.06E-3</v>
      </c>
      <c r="AC50">
        <v>2.8699999999999998E-4</v>
      </c>
      <c r="AD50">
        <v>2.48E-3</v>
      </c>
      <c r="AE50" s="5">
        <v>5.0500000000000001E-5</v>
      </c>
      <c r="AF50">
        <v>5.2100000000000002E-3</v>
      </c>
      <c r="AI50">
        <v>459</v>
      </c>
      <c r="AJ50">
        <v>0.11899999999999999</v>
      </c>
      <c r="AK50">
        <v>0.01</v>
      </c>
      <c r="AL50">
        <v>2.2700000000000001E-2</v>
      </c>
      <c r="AM50">
        <v>8.3699999999999997E-2</v>
      </c>
      <c r="AN50">
        <v>0.108</v>
      </c>
      <c r="AQ50">
        <v>459</v>
      </c>
      <c r="AR50">
        <v>0</v>
      </c>
      <c r="AS50">
        <v>1.3100000000000001E-2</v>
      </c>
      <c r="AT50">
        <v>0</v>
      </c>
      <c r="AU50">
        <v>0</v>
      </c>
      <c r="AV50">
        <v>0</v>
      </c>
      <c r="AY50">
        <v>459</v>
      </c>
      <c r="AZ50">
        <v>6.29</v>
      </c>
      <c r="BA50">
        <v>7.88</v>
      </c>
      <c r="BB50">
        <v>8.19</v>
      </c>
      <c r="BC50">
        <v>7.9</v>
      </c>
      <c r="BD50">
        <v>7.8</v>
      </c>
    </row>
    <row r="51" spans="3:56" x14ac:dyDescent="0.2">
      <c r="C51">
        <v>531</v>
      </c>
      <c r="D51">
        <v>4.6800000000000001E-3</v>
      </c>
      <c r="E51">
        <v>1.6900000000000001E-3</v>
      </c>
      <c r="F51">
        <v>9.3800000000000003E-4</v>
      </c>
      <c r="G51">
        <v>1.16E-3</v>
      </c>
      <c r="H51">
        <v>1.34E-4</v>
      </c>
      <c r="K51">
        <v>531</v>
      </c>
      <c r="L51">
        <v>6.3400000000000001E-3</v>
      </c>
      <c r="M51">
        <v>7.0299999999999998E-3</v>
      </c>
      <c r="N51">
        <v>1.7100000000000001E-2</v>
      </c>
      <c r="O51">
        <v>7.11E-3</v>
      </c>
      <c r="P51">
        <v>8.0400000000000003E-3</v>
      </c>
      <c r="S51">
        <v>531</v>
      </c>
      <c r="T51">
        <v>15.9</v>
      </c>
      <c r="U51">
        <v>14.9</v>
      </c>
      <c r="V51">
        <v>21.5</v>
      </c>
      <c r="W51">
        <v>0</v>
      </c>
      <c r="X51">
        <v>26.9</v>
      </c>
      <c r="AA51">
        <v>531</v>
      </c>
      <c r="AB51">
        <v>1.2999999999999999E-3</v>
      </c>
      <c r="AC51">
        <v>3.3E-4</v>
      </c>
      <c r="AD51">
        <v>2.9299999999999999E-3</v>
      </c>
      <c r="AE51" s="5">
        <v>6.02E-5</v>
      </c>
      <c r="AF51">
        <v>6.0400000000000002E-3</v>
      </c>
      <c r="AI51">
        <v>531</v>
      </c>
      <c r="AJ51">
        <v>9.0800000000000006E-2</v>
      </c>
      <c r="AK51">
        <v>1.75E-3</v>
      </c>
      <c r="AL51">
        <v>7.5799999999999999E-3</v>
      </c>
      <c r="AM51">
        <v>5.57E-2</v>
      </c>
      <c r="AN51">
        <v>9.4899999999999998E-2</v>
      </c>
      <c r="AQ51">
        <v>531</v>
      </c>
      <c r="AR51">
        <v>0</v>
      </c>
      <c r="AS51">
        <v>5.0299999999999997E-2</v>
      </c>
      <c r="AT51">
        <v>1.4999999999999999E-2</v>
      </c>
      <c r="AU51">
        <v>6.9699999999999996E-3</v>
      </c>
      <c r="AV51">
        <v>8.8599999999999998E-3</v>
      </c>
      <c r="AY51">
        <v>531</v>
      </c>
      <c r="AZ51">
        <v>5.21</v>
      </c>
      <c r="BA51">
        <v>7.6</v>
      </c>
      <c r="BB51">
        <v>8.09</v>
      </c>
      <c r="BC51">
        <v>7.68</v>
      </c>
      <c r="BD51">
        <v>7.98</v>
      </c>
    </row>
    <row r="52" spans="3:56" x14ac:dyDescent="0.2">
      <c r="C52">
        <v>615</v>
      </c>
      <c r="D52">
        <v>6.62E-3</v>
      </c>
      <c r="E52">
        <v>2.5300000000000001E-3</v>
      </c>
      <c r="F52">
        <v>1.5299999999999999E-3</v>
      </c>
      <c r="G52">
        <v>1.92E-3</v>
      </c>
      <c r="H52">
        <v>2.7E-4</v>
      </c>
      <c r="K52">
        <v>615</v>
      </c>
      <c r="L52">
        <v>6.6699999999999997E-3</v>
      </c>
      <c r="M52">
        <v>7.0200000000000002E-3</v>
      </c>
      <c r="N52">
        <v>1.72E-2</v>
      </c>
      <c r="O52">
        <v>6.6299999999999996E-3</v>
      </c>
      <c r="P52">
        <v>7.2399999999999999E-3</v>
      </c>
      <c r="S52">
        <v>615</v>
      </c>
      <c r="T52">
        <v>4.12</v>
      </c>
      <c r="U52">
        <v>3.64</v>
      </c>
      <c r="V52">
        <v>6.36</v>
      </c>
      <c r="W52">
        <v>0</v>
      </c>
      <c r="X52">
        <v>12.1</v>
      </c>
      <c r="AA52">
        <v>615</v>
      </c>
      <c r="AB52">
        <v>1.6299999999999999E-3</v>
      </c>
      <c r="AC52">
        <v>3.88E-4</v>
      </c>
      <c r="AD52">
        <v>3.5300000000000002E-3</v>
      </c>
      <c r="AE52" s="5">
        <v>7.3300000000000006E-5</v>
      </c>
      <c r="AF52">
        <v>7.1700000000000002E-3</v>
      </c>
      <c r="AI52">
        <v>615</v>
      </c>
      <c r="AJ52">
        <v>6.2199999999999998E-2</v>
      </c>
      <c r="AK52">
        <v>0</v>
      </c>
      <c r="AL52">
        <v>1.1999999999999999E-3</v>
      </c>
      <c r="AM52">
        <v>3.0700000000000002E-2</v>
      </c>
      <c r="AN52">
        <v>8.0799999999999997E-2</v>
      </c>
      <c r="AQ52">
        <v>615</v>
      </c>
      <c r="AR52">
        <v>1.0200000000000001E-2</v>
      </c>
      <c r="AS52">
        <v>0.13400000000000001</v>
      </c>
      <c r="AT52">
        <v>8.7300000000000003E-2</v>
      </c>
      <c r="AU52">
        <v>4.9500000000000002E-2</v>
      </c>
      <c r="AV52">
        <v>6.1400000000000003E-2</v>
      </c>
      <c r="AY52">
        <v>615</v>
      </c>
      <c r="AZ52">
        <v>4.03</v>
      </c>
      <c r="BA52">
        <v>7.15</v>
      </c>
      <c r="BB52">
        <v>7.87</v>
      </c>
      <c r="BC52">
        <v>7.26</v>
      </c>
      <c r="BD52">
        <v>8.06</v>
      </c>
    </row>
    <row r="53" spans="3:56" x14ac:dyDescent="0.2">
      <c r="C53">
        <v>712</v>
      </c>
      <c r="D53">
        <v>9.2399999999999999E-3</v>
      </c>
      <c r="E53">
        <v>3.7399999999999998E-3</v>
      </c>
      <c r="F53">
        <v>2.4199999999999998E-3</v>
      </c>
      <c r="G53">
        <v>3.0699999999999998E-3</v>
      </c>
      <c r="H53">
        <v>4.9799999999999996E-4</v>
      </c>
      <c r="K53">
        <v>712</v>
      </c>
      <c r="L53">
        <v>6.9699999999999996E-3</v>
      </c>
      <c r="M53">
        <v>6.9100000000000003E-3</v>
      </c>
      <c r="N53">
        <v>1.7000000000000001E-2</v>
      </c>
      <c r="O53">
        <v>5.9800000000000001E-3</v>
      </c>
      <c r="P53">
        <v>6.2300000000000003E-3</v>
      </c>
      <c r="S53">
        <v>712</v>
      </c>
      <c r="T53">
        <v>0</v>
      </c>
      <c r="U53">
        <v>0</v>
      </c>
      <c r="V53">
        <v>0.19700000000000001</v>
      </c>
      <c r="W53">
        <v>0</v>
      </c>
      <c r="X53">
        <v>2.17</v>
      </c>
      <c r="AA53">
        <v>712</v>
      </c>
      <c r="AB53">
        <v>2.0600000000000002E-3</v>
      </c>
      <c r="AC53">
        <v>4.5600000000000003E-4</v>
      </c>
      <c r="AD53">
        <v>4.2599999999999999E-3</v>
      </c>
      <c r="AE53" s="5">
        <v>8.92E-5</v>
      </c>
      <c r="AF53">
        <v>8.5000000000000006E-3</v>
      </c>
      <c r="AI53">
        <v>712</v>
      </c>
      <c r="AJ53">
        <v>3.5700000000000003E-2</v>
      </c>
      <c r="AK53">
        <v>0</v>
      </c>
      <c r="AL53">
        <v>0</v>
      </c>
      <c r="AM53">
        <v>1.2200000000000001E-2</v>
      </c>
      <c r="AN53">
        <v>6.5000000000000002E-2</v>
      </c>
      <c r="AQ53">
        <v>712</v>
      </c>
      <c r="AR53">
        <v>6.4500000000000002E-2</v>
      </c>
      <c r="AS53">
        <v>0.27500000000000002</v>
      </c>
      <c r="AT53">
        <v>0.253</v>
      </c>
      <c r="AU53">
        <v>0.16900000000000001</v>
      </c>
      <c r="AV53">
        <v>0.20499999999999999</v>
      </c>
      <c r="AY53">
        <v>712</v>
      </c>
      <c r="AZ53">
        <v>2.79</v>
      </c>
      <c r="BA53">
        <v>6.41</v>
      </c>
      <c r="BB53">
        <v>7.37</v>
      </c>
      <c r="BC53">
        <v>6.51</v>
      </c>
      <c r="BD53">
        <v>7.85</v>
      </c>
    </row>
    <row r="54" spans="3:56" x14ac:dyDescent="0.2">
      <c r="C54">
        <v>825</v>
      </c>
      <c r="D54">
        <v>1.21E-2</v>
      </c>
      <c r="E54">
        <v>5.1599999999999997E-3</v>
      </c>
      <c r="F54">
        <v>3.5500000000000002E-3</v>
      </c>
      <c r="G54">
        <v>4.5199999999999997E-3</v>
      </c>
      <c r="H54">
        <v>8.2200000000000003E-4</v>
      </c>
      <c r="K54">
        <v>825</v>
      </c>
      <c r="L54">
        <v>6.7999999999999996E-3</v>
      </c>
      <c r="M54">
        <v>6.2500000000000003E-3</v>
      </c>
      <c r="N54">
        <v>1.54E-2</v>
      </c>
      <c r="O54">
        <v>4.8399999999999997E-3</v>
      </c>
      <c r="P54">
        <v>4.7299999999999998E-3</v>
      </c>
      <c r="S54">
        <v>825</v>
      </c>
      <c r="T54">
        <v>0</v>
      </c>
      <c r="U54">
        <v>0</v>
      </c>
      <c r="V54">
        <v>0</v>
      </c>
      <c r="W54">
        <v>0</v>
      </c>
      <c r="X54">
        <v>0</v>
      </c>
      <c r="AA54">
        <v>825</v>
      </c>
      <c r="AB54">
        <v>2.47E-3</v>
      </c>
      <c r="AC54">
        <v>5.04E-4</v>
      </c>
      <c r="AD54">
        <v>4.8399999999999997E-3</v>
      </c>
      <c r="AE54">
        <v>1.02E-4</v>
      </c>
      <c r="AF54">
        <v>9.4999999999999998E-3</v>
      </c>
      <c r="AI54">
        <v>825</v>
      </c>
      <c r="AJ54">
        <v>1.43E-2</v>
      </c>
      <c r="AK54">
        <v>0</v>
      </c>
      <c r="AL54">
        <v>0</v>
      </c>
      <c r="AM54">
        <v>2.47E-3</v>
      </c>
      <c r="AN54">
        <v>4.5400000000000003E-2</v>
      </c>
      <c r="AQ54">
        <v>825</v>
      </c>
      <c r="AR54">
        <v>0.20300000000000001</v>
      </c>
      <c r="AS54">
        <v>0.45500000000000002</v>
      </c>
      <c r="AT54">
        <v>0.5</v>
      </c>
      <c r="AU54">
        <v>0.376</v>
      </c>
      <c r="AV54">
        <v>0.44700000000000001</v>
      </c>
      <c r="AY54">
        <v>825</v>
      </c>
      <c r="AZ54">
        <v>1.54</v>
      </c>
      <c r="BA54">
        <v>5.0599999999999996</v>
      </c>
      <c r="BB54">
        <v>6.19</v>
      </c>
      <c r="BC54">
        <v>5.12</v>
      </c>
      <c r="BD54">
        <v>6.89</v>
      </c>
    </row>
    <row r="55" spans="3:56" x14ac:dyDescent="0.2">
      <c r="C55">
        <v>955</v>
      </c>
      <c r="D55">
        <v>1.47E-2</v>
      </c>
      <c r="E55">
        <v>6.6E-3</v>
      </c>
      <c r="F55">
        <v>4.81E-3</v>
      </c>
      <c r="G55">
        <v>6.1500000000000001E-3</v>
      </c>
      <c r="H55">
        <v>1.23E-3</v>
      </c>
      <c r="K55">
        <v>955</v>
      </c>
      <c r="L55">
        <v>6.0099999999999997E-3</v>
      </c>
      <c r="M55">
        <v>5.0200000000000002E-3</v>
      </c>
      <c r="N55">
        <v>1.23E-2</v>
      </c>
      <c r="O55">
        <v>3.3300000000000001E-3</v>
      </c>
      <c r="P55">
        <v>2.9499999999999999E-3</v>
      </c>
      <c r="S55">
        <v>955</v>
      </c>
      <c r="T55">
        <v>0</v>
      </c>
      <c r="U55">
        <v>0</v>
      </c>
      <c r="V55">
        <v>0</v>
      </c>
      <c r="W55">
        <v>0</v>
      </c>
      <c r="X55">
        <v>0</v>
      </c>
      <c r="AA55">
        <v>955</v>
      </c>
      <c r="AB55">
        <v>2.7699999999999999E-3</v>
      </c>
      <c r="AC55">
        <v>5.1500000000000005E-4</v>
      </c>
      <c r="AD55">
        <v>5.11E-3</v>
      </c>
      <c r="AE55">
        <v>1.0900000000000001E-4</v>
      </c>
      <c r="AF55">
        <v>9.8499999999999994E-3</v>
      </c>
      <c r="AI55">
        <v>955</v>
      </c>
      <c r="AJ55">
        <v>2.8E-3</v>
      </c>
      <c r="AK55">
        <v>0</v>
      </c>
      <c r="AL55">
        <v>0</v>
      </c>
      <c r="AM55">
        <v>0</v>
      </c>
      <c r="AN55">
        <v>2.53E-2</v>
      </c>
      <c r="AQ55">
        <v>955</v>
      </c>
      <c r="AR55">
        <v>0.438</v>
      </c>
      <c r="AS55">
        <v>0.628</v>
      </c>
      <c r="AT55">
        <v>0.76600000000000001</v>
      </c>
      <c r="AU55">
        <v>0.63100000000000001</v>
      </c>
      <c r="AV55">
        <v>0.73499999999999999</v>
      </c>
      <c r="AY55">
        <v>955</v>
      </c>
      <c r="AZ55">
        <v>0.57199999999999995</v>
      </c>
      <c r="BA55">
        <v>3.31</v>
      </c>
      <c r="BB55">
        <v>4.43</v>
      </c>
      <c r="BC55">
        <v>3.29</v>
      </c>
      <c r="BD55">
        <v>5.21</v>
      </c>
    </row>
    <row r="56" spans="3:56" x14ac:dyDescent="0.2">
      <c r="C56" s="5">
        <v>1110</v>
      </c>
      <c r="D56">
        <v>1.72E-2</v>
      </c>
      <c r="E56">
        <v>8.1700000000000002E-3</v>
      </c>
      <c r="F56">
        <v>6.28E-3</v>
      </c>
      <c r="G56">
        <v>8.0499999999999999E-3</v>
      </c>
      <c r="H56">
        <v>1.75E-3</v>
      </c>
      <c r="K56" s="5">
        <v>1110</v>
      </c>
      <c r="L56">
        <v>4.9100000000000003E-3</v>
      </c>
      <c r="M56">
        <v>3.5899999999999999E-3</v>
      </c>
      <c r="N56">
        <v>8.6499999999999997E-3</v>
      </c>
      <c r="O56">
        <v>1.89E-3</v>
      </c>
      <c r="P56">
        <v>1.4300000000000001E-3</v>
      </c>
      <c r="S56" s="5">
        <v>1110</v>
      </c>
      <c r="T56">
        <v>0</v>
      </c>
      <c r="U56">
        <v>0</v>
      </c>
      <c r="V56">
        <v>0</v>
      </c>
      <c r="W56">
        <v>0</v>
      </c>
      <c r="X56">
        <v>0</v>
      </c>
      <c r="AA56" s="5">
        <v>1110</v>
      </c>
      <c r="AB56">
        <v>3.0100000000000001E-3</v>
      </c>
      <c r="AC56">
        <v>5.0299999999999997E-4</v>
      </c>
      <c r="AD56">
        <v>5.1700000000000001E-3</v>
      </c>
      <c r="AE56">
        <v>1.11E-4</v>
      </c>
      <c r="AF56">
        <v>9.75E-3</v>
      </c>
      <c r="AI56" s="5">
        <v>1110</v>
      </c>
      <c r="AJ56">
        <v>0</v>
      </c>
      <c r="AK56">
        <v>0</v>
      </c>
      <c r="AL56">
        <v>0</v>
      </c>
      <c r="AM56">
        <v>0</v>
      </c>
      <c r="AN56">
        <v>1.0200000000000001E-2</v>
      </c>
      <c r="AQ56" s="5">
        <v>1110</v>
      </c>
      <c r="AR56">
        <v>0.755</v>
      </c>
      <c r="AS56">
        <v>0.76200000000000001</v>
      </c>
      <c r="AT56">
        <v>0.998</v>
      </c>
      <c r="AU56">
        <v>0.88</v>
      </c>
      <c r="AV56">
        <v>1</v>
      </c>
      <c r="AY56" s="5">
        <v>1110</v>
      </c>
      <c r="AZ56">
        <v>0.104</v>
      </c>
      <c r="BA56">
        <v>1.71</v>
      </c>
      <c r="BB56">
        <v>2.65</v>
      </c>
      <c r="BC56">
        <v>1.64</v>
      </c>
      <c r="BD56">
        <v>3.35</v>
      </c>
    </row>
    <row r="57" spans="3:56" x14ac:dyDescent="0.2">
      <c r="C57" s="5">
        <v>1280</v>
      </c>
      <c r="D57">
        <v>2.0199999999999999E-2</v>
      </c>
      <c r="E57">
        <v>1.01E-2</v>
      </c>
      <c r="F57">
        <v>8.1899999999999994E-3</v>
      </c>
      <c r="G57">
        <v>1.0500000000000001E-2</v>
      </c>
      <c r="H57">
        <v>2.4499999999999999E-3</v>
      </c>
      <c r="K57" s="5">
        <v>1280</v>
      </c>
      <c r="L57">
        <v>3.7699999999999999E-3</v>
      </c>
      <c r="M57">
        <v>2.2799999999999999E-3</v>
      </c>
      <c r="N57">
        <v>5.3200000000000001E-3</v>
      </c>
      <c r="O57">
        <v>8.2700000000000004E-4</v>
      </c>
      <c r="P57">
        <v>4.7899999999999999E-4</v>
      </c>
      <c r="S57" s="5">
        <v>1280</v>
      </c>
      <c r="T57">
        <v>0</v>
      </c>
      <c r="U57">
        <v>0</v>
      </c>
      <c r="V57">
        <v>0</v>
      </c>
      <c r="W57">
        <v>0</v>
      </c>
      <c r="X57">
        <v>0</v>
      </c>
      <c r="AA57" s="5">
        <v>1280</v>
      </c>
      <c r="AB57">
        <v>3.29E-3</v>
      </c>
      <c r="AC57">
        <v>4.8299999999999998E-4</v>
      </c>
      <c r="AD57">
        <v>5.1799999999999997E-3</v>
      </c>
      <c r="AE57">
        <v>1.13E-4</v>
      </c>
      <c r="AF57">
        <v>9.5399999999999999E-3</v>
      </c>
      <c r="AI57" s="5">
        <v>1280</v>
      </c>
      <c r="AJ57">
        <v>0</v>
      </c>
      <c r="AK57">
        <v>0</v>
      </c>
      <c r="AL57">
        <v>0</v>
      </c>
      <c r="AM57">
        <v>0</v>
      </c>
      <c r="AN57">
        <v>2.4399999999999999E-3</v>
      </c>
      <c r="AQ57" s="5">
        <v>1280</v>
      </c>
      <c r="AR57">
        <v>1.1299999999999999</v>
      </c>
      <c r="AS57">
        <v>0.84099999999999997</v>
      </c>
      <c r="AT57">
        <v>1.17</v>
      </c>
      <c r="AU57">
        <v>1.08</v>
      </c>
      <c r="AV57">
        <v>1.2</v>
      </c>
      <c r="AY57" s="5">
        <v>1280</v>
      </c>
      <c r="AZ57">
        <v>0</v>
      </c>
      <c r="BA57">
        <v>0.61799999999999999</v>
      </c>
      <c r="BB57">
        <v>1.26</v>
      </c>
      <c r="BC57">
        <v>0.56299999999999994</v>
      </c>
      <c r="BD57">
        <v>1.77</v>
      </c>
    </row>
    <row r="58" spans="3:56" x14ac:dyDescent="0.2">
      <c r="C58" s="5">
        <v>1480</v>
      </c>
      <c r="D58">
        <v>2.4199999999999999E-2</v>
      </c>
      <c r="E58">
        <v>1.2800000000000001E-2</v>
      </c>
      <c r="F58">
        <v>1.09E-2</v>
      </c>
      <c r="G58">
        <v>1.4E-2</v>
      </c>
      <c r="H58">
        <v>3.46E-3</v>
      </c>
      <c r="K58" s="5">
        <v>1480</v>
      </c>
      <c r="L58">
        <v>2.7000000000000001E-3</v>
      </c>
      <c r="M58">
        <v>1.2199999999999999E-3</v>
      </c>
      <c r="N58">
        <v>2.6900000000000001E-3</v>
      </c>
      <c r="O58">
        <v>2.3499999999999999E-4</v>
      </c>
      <c r="P58" s="5">
        <v>8.1000000000000004E-5</v>
      </c>
      <c r="S58" s="5">
        <v>1480</v>
      </c>
      <c r="T58">
        <v>0</v>
      </c>
      <c r="U58">
        <v>0</v>
      </c>
      <c r="V58">
        <v>0</v>
      </c>
      <c r="W58">
        <v>0</v>
      </c>
      <c r="X58">
        <v>0</v>
      </c>
      <c r="AA58" s="5">
        <v>1480</v>
      </c>
      <c r="AB58">
        <v>3.6700000000000001E-3</v>
      </c>
      <c r="AC58">
        <v>4.6299999999999998E-4</v>
      </c>
      <c r="AD58">
        <v>5.2300000000000003E-3</v>
      </c>
      <c r="AE58">
        <v>1.15E-4</v>
      </c>
      <c r="AF58">
        <v>9.3500000000000007E-3</v>
      </c>
      <c r="AI58" s="5">
        <v>1480</v>
      </c>
      <c r="AJ58">
        <v>0</v>
      </c>
      <c r="AK58">
        <v>0</v>
      </c>
      <c r="AL58">
        <v>0</v>
      </c>
      <c r="AM58">
        <v>0</v>
      </c>
      <c r="AN58">
        <v>2.05E-4</v>
      </c>
      <c r="AQ58" s="5">
        <v>1480</v>
      </c>
      <c r="AR58">
        <v>1.53</v>
      </c>
      <c r="AS58">
        <v>0.85</v>
      </c>
      <c r="AT58">
        <v>1.28</v>
      </c>
      <c r="AU58">
        <v>1.19</v>
      </c>
      <c r="AV58">
        <v>1.29</v>
      </c>
      <c r="AY58" s="5">
        <v>1480</v>
      </c>
      <c r="AZ58">
        <v>0</v>
      </c>
      <c r="BA58">
        <v>0.115</v>
      </c>
      <c r="BB58">
        <v>0.41399999999999998</v>
      </c>
      <c r="BC58">
        <v>9.7500000000000003E-2</v>
      </c>
      <c r="BD58">
        <v>0.67400000000000004</v>
      </c>
    </row>
    <row r="59" spans="3:56" x14ac:dyDescent="0.2">
      <c r="C59" s="5">
        <v>1720</v>
      </c>
      <c r="D59">
        <v>2.9899999999999999E-2</v>
      </c>
      <c r="E59">
        <v>1.6799999999999999E-2</v>
      </c>
      <c r="F59">
        <v>1.49E-2</v>
      </c>
      <c r="G59">
        <v>1.9199999999999998E-2</v>
      </c>
      <c r="H59">
        <v>5.0000000000000001E-3</v>
      </c>
      <c r="K59" s="5">
        <v>1720</v>
      </c>
      <c r="L59">
        <v>1.73E-3</v>
      </c>
      <c r="M59">
        <v>4.6999999999999999E-4</v>
      </c>
      <c r="N59">
        <v>9.5600000000000004E-4</v>
      </c>
      <c r="O59" s="5">
        <v>2.9499999999999999E-5</v>
      </c>
      <c r="P59">
        <v>0</v>
      </c>
      <c r="S59" s="5">
        <v>1720</v>
      </c>
      <c r="T59">
        <v>0</v>
      </c>
      <c r="U59">
        <v>0</v>
      </c>
      <c r="V59">
        <v>0</v>
      </c>
      <c r="W59">
        <v>0</v>
      </c>
      <c r="X59">
        <v>0</v>
      </c>
      <c r="AA59" s="5">
        <v>1720</v>
      </c>
      <c r="AB59">
        <v>4.2399999999999998E-3</v>
      </c>
      <c r="AC59">
        <v>4.44E-4</v>
      </c>
      <c r="AD59">
        <v>5.3299999999999997E-3</v>
      </c>
      <c r="AE59">
        <v>1.1900000000000001E-4</v>
      </c>
      <c r="AF59">
        <v>9.2200000000000008E-3</v>
      </c>
      <c r="AI59" s="5">
        <v>1720</v>
      </c>
      <c r="AJ59">
        <v>0</v>
      </c>
      <c r="AK59">
        <v>0</v>
      </c>
      <c r="AL59">
        <v>0</v>
      </c>
      <c r="AM59">
        <v>0</v>
      </c>
      <c r="AN59">
        <v>0</v>
      </c>
      <c r="AQ59" s="5">
        <v>1720</v>
      </c>
      <c r="AR59">
        <v>1.91</v>
      </c>
      <c r="AS59">
        <v>0.77700000000000002</v>
      </c>
      <c r="AT59">
        <v>1.34</v>
      </c>
      <c r="AU59">
        <v>1.18</v>
      </c>
      <c r="AV59">
        <v>1.24</v>
      </c>
      <c r="AY59" s="5">
        <v>1720</v>
      </c>
      <c r="AZ59">
        <v>3.85E-2</v>
      </c>
      <c r="BA59">
        <v>0</v>
      </c>
      <c r="BB59">
        <v>6.7100000000000007E-2</v>
      </c>
      <c r="BC59">
        <v>0</v>
      </c>
      <c r="BD59">
        <v>0.13</v>
      </c>
    </row>
    <row r="60" spans="3:56" x14ac:dyDescent="0.2">
      <c r="C60" s="5">
        <v>1990</v>
      </c>
      <c r="D60">
        <v>3.3099999999999997E-2</v>
      </c>
      <c r="E60">
        <v>1.95E-2</v>
      </c>
      <c r="F60">
        <v>1.7899999999999999E-2</v>
      </c>
      <c r="G60">
        <v>2.3E-2</v>
      </c>
      <c r="H60">
        <v>6.2599999999999999E-3</v>
      </c>
      <c r="K60" s="5">
        <v>1990</v>
      </c>
      <c r="L60">
        <v>8.8500000000000004E-4</v>
      </c>
      <c r="M60" s="5">
        <v>9.3399999999999993E-5</v>
      </c>
      <c r="N60">
        <v>1.7200000000000001E-4</v>
      </c>
      <c r="O60">
        <v>0</v>
      </c>
      <c r="P60">
        <v>0</v>
      </c>
      <c r="S60" s="5">
        <v>1990</v>
      </c>
      <c r="T60">
        <v>0</v>
      </c>
      <c r="U60">
        <v>0</v>
      </c>
      <c r="V60">
        <v>0</v>
      </c>
      <c r="W60">
        <v>0</v>
      </c>
      <c r="X60">
        <v>0</v>
      </c>
      <c r="AA60" s="5">
        <v>1990</v>
      </c>
      <c r="AB60">
        <v>4.4000000000000003E-3</v>
      </c>
      <c r="AC60">
        <v>3.79E-4</v>
      </c>
      <c r="AD60">
        <v>4.8700000000000002E-3</v>
      </c>
      <c r="AE60">
        <v>1.1E-4</v>
      </c>
      <c r="AF60">
        <v>8.1200000000000005E-3</v>
      </c>
      <c r="AI60" s="5">
        <v>1990</v>
      </c>
      <c r="AJ60">
        <v>0</v>
      </c>
      <c r="AK60">
        <v>0</v>
      </c>
      <c r="AL60">
        <v>0</v>
      </c>
      <c r="AM60">
        <v>0</v>
      </c>
      <c r="AN60">
        <v>0</v>
      </c>
      <c r="AQ60" s="5">
        <v>1990</v>
      </c>
      <c r="AR60">
        <v>1.94</v>
      </c>
      <c r="AS60">
        <v>0.57199999999999995</v>
      </c>
      <c r="AT60">
        <v>1.22</v>
      </c>
      <c r="AU60">
        <v>0.93899999999999995</v>
      </c>
      <c r="AV60">
        <v>0.94499999999999995</v>
      </c>
      <c r="AY60" s="5">
        <v>1990</v>
      </c>
      <c r="AZ60">
        <v>0.23799999999999999</v>
      </c>
      <c r="BA60">
        <v>0</v>
      </c>
      <c r="BB60">
        <v>0</v>
      </c>
      <c r="BC60">
        <v>0</v>
      </c>
      <c r="BD60">
        <v>1.47E-2</v>
      </c>
    </row>
    <row r="61" spans="3:56" x14ac:dyDescent="0.2">
      <c r="C61" s="5">
        <v>2300</v>
      </c>
      <c r="D61">
        <v>2.86E-2</v>
      </c>
      <c r="E61">
        <v>1.7600000000000001E-2</v>
      </c>
      <c r="F61">
        <v>1.6799999999999999E-2</v>
      </c>
      <c r="G61">
        <v>2.1499999999999998E-2</v>
      </c>
      <c r="H61">
        <v>6.0699999999999999E-3</v>
      </c>
      <c r="K61" s="5">
        <v>2300</v>
      </c>
      <c r="L61">
        <v>2.7999999999999998E-4</v>
      </c>
      <c r="M61">
        <v>0</v>
      </c>
      <c r="N61">
        <v>0</v>
      </c>
      <c r="O61">
        <v>0</v>
      </c>
      <c r="P61">
        <v>0</v>
      </c>
      <c r="S61" s="5">
        <v>2300</v>
      </c>
      <c r="T61">
        <v>0</v>
      </c>
      <c r="U61">
        <v>0</v>
      </c>
      <c r="V61">
        <v>0</v>
      </c>
      <c r="W61">
        <v>0</v>
      </c>
      <c r="X61">
        <v>0</v>
      </c>
      <c r="AA61" s="5">
        <v>2300</v>
      </c>
      <c r="AB61">
        <v>3.5699999999999998E-3</v>
      </c>
      <c r="AC61">
        <v>2.4399999999999999E-4</v>
      </c>
      <c r="AD61">
        <v>3.3999999999999998E-3</v>
      </c>
      <c r="AE61" s="5">
        <v>7.7700000000000005E-5</v>
      </c>
      <c r="AF61">
        <v>5.4099999999999999E-3</v>
      </c>
      <c r="AI61" s="5">
        <v>2300</v>
      </c>
      <c r="AJ61">
        <v>3.8400000000000001E-4</v>
      </c>
      <c r="AK61">
        <v>0</v>
      </c>
      <c r="AL61">
        <v>0</v>
      </c>
      <c r="AM61">
        <v>2.0600000000000002E-3</v>
      </c>
      <c r="AN61">
        <v>0</v>
      </c>
      <c r="AQ61" s="5">
        <v>2300</v>
      </c>
      <c r="AR61">
        <v>1.39</v>
      </c>
      <c r="AS61">
        <v>0.28499999999999998</v>
      </c>
      <c r="AT61">
        <v>0.88600000000000001</v>
      </c>
      <c r="AU61">
        <v>0.48899999999999999</v>
      </c>
      <c r="AV61">
        <v>0.46</v>
      </c>
      <c r="AY61" s="5">
        <v>2300</v>
      </c>
      <c r="AZ61">
        <v>0.67700000000000005</v>
      </c>
      <c r="BA61">
        <v>1.04E-2</v>
      </c>
      <c r="BB61">
        <v>0</v>
      </c>
      <c r="BC61">
        <v>7.4200000000000002E-2</v>
      </c>
      <c r="BD61">
        <v>0.12</v>
      </c>
    </row>
    <row r="62" spans="3:56" x14ac:dyDescent="0.2">
      <c r="C62" s="5">
        <v>2670</v>
      </c>
      <c r="D62">
        <v>2.0199999999999999E-2</v>
      </c>
      <c r="E62">
        <v>1.3100000000000001E-2</v>
      </c>
      <c r="F62">
        <v>1.29E-2</v>
      </c>
      <c r="G62">
        <v>1.66E-2</v>
      </c>
      <c r="H62">
        <v>4.8399999999999997E-3</v>
      </c>
      <c r="K62" s="5">
        <v>2670</v>
      </c>
      <c r="L62" s="5">
        <v>3.3599999999999997E-5</v>
      </c>
      <c r="M62">
        <v>0</v>
      </c>
      <c r="N62">
        <v>0</v>
      </c>
      <c r="O62">
        <v>0</v>
      </c>
      <c r="P62">
        <v>0</v>
      </c>
      <c r="S62" s="5">
        <v>2670</v>
      </c>
      <c r="T62">
        <v>0</v>
      </c>
      <c r="U62">
        <v>0</v>
      </c>
      <c r="V62">
        <v>0</v>
      </c>
      <c r="W62">
        <v>0</v>
      </c>
      <c r="X62">
        <v>0</v>
      </c>
      <c r="AA62" s="5">
        <v>2670</v>
      </c>
      <c r="AB62">
        <v>2.3400000000000001E-3</v>
      </c>
      <c r="AC62">
        <v>1.15E-4</v>
      </c>
      <c r="AD62">
        <v>1.81E-3</v>
      </c>
      <c r="AE62" s="5">
        <v>4.2299999999999998E-5</v>
      </c>
      <c r="AF62">
        <v>2.7100000000000002E-3</v>
      </c>
      <c r="AI62" s="5">
        <v>2670</v>
      </c>
      <c r="AJ62">
        <v>2.9199999999999999E-3</v>
      </c>
      <c r="AK62">
        <v>2.47E-3</v>
      </c>
      <c r="AL62">
        <v>2.8999999999999998E-3</v>
      </c>
      <c r="AM62">
        <v>8.8999999999999999E-3</v>
      </c>
      <c r="AN62">
        <v>0</v>
      </c>
      <c r="AQ62" s="5">
        <v>2670</v>
      </c>
      <c r="AR62">
        <v>0.68600000000000005</v>
      </c>
      <c r="AS62">
        <v>0.11</v>
      </c>
      <c r="AT62">
        <v>0.57099999999999995</v>
      </c>
      <c r="AU62">
        <v>0.14499999999999999</v>
      </c>
      <c r="AV62">
        <v>0.114</v>
      </c>
      <c r="AY62" s="5">
        <v>2670</v>
      </c>
      <c r="AZ62">
        <v>1.17</v>
      </c>
      <c r="BA62">
        <v>7.8E-2</v>
      </c>
      <c r="BB62">
        <v>0</v>
      </c>
      <c r="BC62">
        <v>0.32600000000000001</v>
      </c>
      <c r="BD62">
        <v>0.36199999999999999</v>
      </c>
    </row>
    <row r="63" spans="3:56" x14ac:dyDescent="0.2">
      <c r="C63" s="5">
        <v>3090</v>
      </c>
      <c r="D63">
        <v>1.3100000000000001E-2</v>
      </c>
      <c r="E63">
        <v>8.9300000000000004E-3</v>
      </c>
      <c r="F63">
        <v>9.1500000000000001E-3</v>
      </c>
      <c r="G63">
        <v>1.17E-2</v>
      </c>
      <c r="H63">
        <v>3.5300000000000002E-3</v>
      </c>
      <c r="K63" s="5">
        <v>3090</v>
      </c>
      <c r="L63">
        <v>0</v>
      </c>
      <c r="M63">
        <v>0</v>
      </c>
      <c r="N63">
        <v>0</v>
      </c>
      <c r="O63">
        <v>0</v>
      </c>
      <c r="P63">
        <v>0</v>
      </c>
      <c r="S63" s="5">
        <v>3090</v>
      </c>
      <c r="T63">
        <v>0</v>
      </c>
      <c r="U63">
        <v>0</v>
      </c>
      <c r="V63">
        <v>0</v>
      </c>
      <c r="W63">
        <v>0</v>
      </c>
      <c r="X63">
        <v>0</v>
      </c>
      <c r="AA63" s="5">
        <v>3090</v>
      </c>
      <c r="AB63">
        <v>1.4E-3</v>
      </c>
      <c r="AC63" s="5">
        <v>4.3999999999999999E-5</v>
      </c>
      <c r="AD63">
        <v>8.2399999999999997E-4</v>
      </c>
      <c r="AE63" s="5">
        <v>1.98E-5</v>
      </c>
      <c r="AF63">
        <v>1.1199999999999999E-3</v>
      </c>
      <c r="AI63" s="5">
        <v>3090</v>
      </c>
      <c r="AJ63">
        <v>9.5200000000000007E-3</v>
      </c>
      <c r="AK63">
        <v>1.4E-2</v>
      </c>
      <c r="AL63">
        <v>1.5699999999999999E-2</v>
      </c>
      <c r="AM63">
        <v>1.9699999999999999E-2</v>
      </c>
      <c r="AN63">
        <v>0</v>
      </c>
      <c r="AQ63" s="5">
        <v>3090</v>
      </c>
      <c r="AR63">
        <v>0.23899999999999999</v>
      </c>
      <c r="AS63">
        <v>0.106</v>
      </c>
      <c r="AT63">
        <v>0.434</v>
      </c>
      <c r="AU63">
        <v>5.0900000000000001E-2</v>
      </c>
      <c r="AV63">
        <v>3.1099999999999999E-2</v>
      </c>
      <c r="AY63" s="5">
        <v>3090</v>
      </c>
      <c r="AZ63">
        <v>1.54</v>
      </c>
      <c r="BA63">
        <v>0.253</v>
      </c>
      <c r="BB63">
        <v>0</v>
      </c>
      <c r="BC63">
        <v>0.73599999999999999</v>
      </c>
      <c r="BD63">
        <v>0.67800000000000005</v>
      </c>
    </row>
    <row r="64" spans="3:56" x14ac:dyDescent="0.2">
      <c r="C64" s="5">
        <v>3580</v>
      </c>
      <c r="D64">
        <v>8.3199999999999993E-3</v>
      </c>
      <c r="E64">
        <v>6.0000000000000001E-3</v>
      </c>
      <c r="F64">
        <v>6.3499999999999997E-3</v>
      </c>
      <c r="G64">
        <v>8.1200000000000005E-3</v>
      </c>
      <c r="H64">
        <v>2.5200000000000001E-3</v>
      </c>
      <c r="K64" s="5">
        <v>3580</v>
      </c>
      <c r="L64">
        <v>0</v>
      </c>
      <c r="M64">
        <v>0</v>
      </c>
      <c r="N64">
        <v>0</v>
      </c>
      <c r="O64">
        <v>0</v>
      </c>
      <c r="P64">
        <v>0</v>
      </c>
      <c r="S64" s="5">
        <v>3580</v>
      </c>
      <c r="T64">
        <v>0</v>
      </c>
      <c r="U64">
        <v>0</v>
      </c>
      <c r="V64">
        <v>0</v>
      </c>
      <c r="W64">
        <v>0</v>
      </c>
      <c r="X64">
        <v>0</v>
      </c>
      <c r="AA64" s="5">
        <v>3580</v>
      </c>
      <c r="AB64">
        <v>8.1800000000000004E-4</v>
      </c>
      <c r="AC64" s="5">
        <v>1.2999999999999999E-5</v>
      </c>
      <c r="AD64">
        <v>3.2499999999999999E-4</v>
      </c>
      <c r="AE64" s="5">
        <v>8.0900000000000005E-6</v>
      </c>
      <c r="AF64">
        <v>3.8000000000000002E-4</v>
      </c>
      <c r="AI64" s="5">
        <v>3580</v>
      </c>
      <c r="AJ64">
        <v>1.7899999999999999E-2</v>
      </c>
      <c r="AK64">
        <v>3.4599999999999999E-2</v>
      </c>
      <c r="AL64">
        <v>3.7600000000000001E-2</v>
      </c>
      <c r="AM64">
        <v>2.9700000000000001E-2</v>
      </c>
      <c r="AN64">
        <v>0</v>
      </c>
      <c r="AQ64" s="5">
        <v>3580</v>
      </c>
      <c r="AR64">
        <v>4.9599999999999998E-2</v>
      </c>
      <c r="AS64">
        <v>0.18099999999999999</v>
      </c>
      <c r="AT64">
        <v>0.40500000000000003</v>
      </c>
      <c r="AU64">
        <v>9.6199999999999994E-2</v>
      </c>
      <c r="AV64">
        <v>8.48E-2</v>
      </c>
      <c r="AY64" s="5">
        <v>3580</v>
      </c>
      <c r="AZ64">
        <v>1.71</v>
      </c>
      <c r="BA64">
        <v>0.47299999999999998</v>
      </c>
      <c r="BB64">
        <v>0</v>
      </c>
      <c r="BC64">
        <v>1.1299999999999999</v>
      </c>
      <c r="BD64">
        <v>0.93799999999999994</v>
      </c>
    </row>
    <row r="65" spans="3:56" x14ac:dyDescent="0.2">
      <c r="C65" s="5">
        <v>4150</v>
      </c>
      <c r="D65">
        <v>5.2500000000000003E-3</v>
      </c>
      <c r="E65">
        <v>3.9699999999999996E-3</v>
      </c>
      <c r="F65">
        <v>4.3400000000000001E-3</v>
      </c>
      <c r="G65">
        <v>5.5300000000000002E-3</v>
      </c>
      <c r="H65">
        <v>1.7600000000000001E-3</v>
      </c>
      <c r="K65" s="5">
        <v>4150</v>
      </c>
      <c r="L65">
        <v>0</v>
      </c>
      <c r="M65">
        <v>0</v>
      </c>
      <c r="N65">
        <v>0</v>
      </c>
      <c r="O65">
        <v>0</v>
      </c>
      <c r="P65">
        <v>0</v>
      </c>
      <c r="S65" s="5">
        <v>4150</v>
      </c>
      <c r="T65">
        <v>0</v>
      </c>
      <c r="U65">
        <v>0</v>
      </c>
      <c r="V65">
        <v>0</v>
      </c>
      <c r="W65">
        <v>0</v>
      </c>
      <c r="X65">
        <v>0</v>
      </c>
      <c r="AA65" s="5">
        <v>4150</v>
      </c>
      <c r="AB65">
        <v>4.7100000000000001E-4</v>
      </c>
      <c r="AC65" s="5">
        <v>2.8499999999999998E-6</v>
      </c>
      <c r="AD65">
        <v>1.11E-4</v>
      </c>
      <c r="AE65" s="5">
        <v>2.9000000000000002E-6</v>
      </c>
      <c r="AF65">
        <v>1.01E-4</v>
      </c>
      <c r="AI65" s="5">
        <v>4150</v>
      </c>
      <c r="AJ65">
        <v>2.41E-2</v>
      </c>
      <c r="AK65">
        <v>5.57E-2</v>
      </c>
      <c r="AL65">
        <v>5.9499999999999997E-2</v>
      </c>
      <c r="AM65">
        <v>3.5000000000000003E-2</v>
      </c>
      <c r="AN65">
        <v>0</v>
      </c>
      <c r="AQ65" s="5">
        <v>4150</v>
      </c>
      <c r="AR65">
        <v>2.3699999999999999E-2</v>
      </c>
      <c r="AS65">
        <v>0.26100000000000001</v>
      </c>
      <c r="AT65">
        <v>0.40200000000000002</v>
      </c>
      <c r="AU65">
        <v>0.18</v>
      </c>
      <c r="AV65">
        <v>0.17699999999999999</v>
      </c>
      <c r="AY65" s="5">
        <v>4150</v>
      </c>
      <c r="AZ65">
        <v>1.66</v>
      </c>
      <c r="BA65">
        <v>0.63600000000000001</v>
      </c>
      <c r="BB65">
        <v>0</v>
      </c>
      <c r="BC65">
        <v>1.34</v>
      </c>
      <c r="BD65">
        <v>1.05</v>
      </c>
    </row>
    <row r="66" spans="3:56" x14ac:dyDescent="0.2">
      <c r="C66" s="5">
        <v>4800</v>
      </c>
      <c r="D66">
        <v>3.32E-3</v>
      </c>
      <c r="E66">
        <v>2.64E-3</v>
      </c>
      <c r="F66">
        <v>2.97E-3</v>
      </c>
      <c r="G66">
        <v>3.79E-3</v>
      </c>
      <c r="H66">
        <v>1.23E-3</v>
      </c>
      <c r="K66" s="5">
        <v>4800</v>
      </c>
      <c r="L66">
        <v>0</v>
      </c>
      <c r="M66">
        <v>0</v>
      </c>
      <c r="N66">
        <v>0</v>
      </c>
      <c r="O66">
        <v>0</v>
      </c>
      <c r="P66">
        <v>0</v>
      </c>
      <c r="S66" s="5">
        <v>4800</v>
      </c>
      <c r="T66">
        <v>0</v>
      </c>
      <c r="U66">
        <v>0</v>
      </c>
      <c r="V66">
        <v>0</v>
      </c>
      <c r="W66">
        <v>0</v>
      </c>
      <c r="X66">
        <v>0</v>
      </c>
      <c r="AA66" s="5">
        <v>4800</v>
      </c>
      <c r="AB66">
        <v>2.6800000000000001E-4</v>
      </c>
      <c r="AC66" s="5">
        <v>2.6600000000000003E-7</v>
      </c>
      <c r="AD66" s="5">
        <v>2.5899999999999999E-5</v>
      </c>
      <c r="AE66" s="5">
        <v>7.3300000000000001E-7</v>
      </c>
      <c r="AF66" s="5">
        <v>1.33E-5</v>
      </c>
      <c r="AI66" s="5">
        <v>4800</v>
      </c>
      <c r="AJ66">
        <v>2.8500000000000001E-2</v>
      </c>
      <c r="AK66">
        <v>7.4200000000000002E-2</v>
      </c>
      <c r="AL66">
        <v>7.8399999999999997E-2</v>
      </c>
      <c r="AM66">
        <v>3.7600000000000001E-2</v>
      </c>
      <c r="AN66">
        <v>0</v>
      </c>
      <c r="AQ66" s="5">
        <v>4800</v>
      </c>
      <c r="AR66">
        <v>6.9599999999999995E-2</v>
      </c>
      <c r="AS66">
        <v>0.33</v>
      </c>
      <c r="AT66">
        <v>0.41</v>
      </c>
      <c r="AU66">
        <v>0.26300000000000001</v>
      </c>
      <c r="AV66">
        <v>0.27</v>
      </c>
      <c r="AY66" s="5">
        <v>4800</v>
      </c>
      <c r="AZ66">
        <v>1.54</v>
      </c>
      <c r="BA66">
        <v>0.75</v>
      </c>
      <c r="BB66">
        <v>0</v>
      </c>
      <c r="BC66">
        <v>1.46</v>
      </c>
      <c r="BD66">
        <v>1.0900000000000001</v>
      </c>
    </row>
    <row r="67" spans="3:56" x14ac:dyDescent="0.2">
      <c r="C67" s="5">
        <v>5560</v>
      </c>
      <c r="D67">
        <v>1.91E-3</v>
      </c>
      <c r="E67">
        <v>1.57E-3</v>
      </c>
      <c r="F67">
        <v>1.81E-3</v>
      </c>
      <c r="G67">
        <v>2.3E-3</v>
      </c>
      <c r="H67">
        <v>7.5900000000000002E-4</v>
      </c>
      <c r="K67" s="5">
        <v>5560</v>
      </c>
      <c r="L67">
        <v>0</v>
      </c>
      <c r="M67">
        <v>0</v>
      </c>
      <c r="N67">
        <v>0</v>
      </c>
      <c r="O67">
        <v>0</v>
      </c>
      <c r="P67">
        <v>0</v>
      </c>
      <c r="S67" s="5">
        <v>5560</v>
      </c>
      <c r="T67">
        <v>0</v>
      </c>
      <c r="U67">
        <v>0</v>
      </c>
      <c r="V67">
        <v>0</v>
      </c>
      <c r="W67">
        <v>0</v>
      </c>
      <c r="X67">
        <v>0</v>
      </c>
      <c r="AA67" s="5">
        <v>5560</v>
      </c>
      <c r="AB67">
        <v>1.4200000000000001E-4</v>
      </c>
      <c r="AC67">
        <v>0</v>
      </c>
      <c r="AD67" s="5">
        <v>3.5599999999999998E-6</v>
      </c>
      <c r="AE67" s="5">
        <v>1.1000000000000001E-7</v>
      </c>
      <c r="AF67">
        <v>0</v>
      </c>
      <c r="AG67" s="5"/>
      <c r="AI67" s="5">
        <v>5560</v>
      </c>
      <c r="AJ67">
        <v>2.3300000000000001E-2</v>
      </c>
      <c r="AK67">
        <v>6.4299999999999996E-2</v>
      </c>
      <c r="AL67">
        <v>6.7699999999999996E-2</v>
      </c>
      <c r="AM67">
        <v>2.9499999999999998E-2</v>
      </c>
      <c r="AN67">
        <v>0</v>
      </c>
      <c r="AQ67" s="5">
        <v>5560</v>
      </c>
      <c r="AR67">
        <v>8.7400000000000005E-2</v>
      </c>
      <c r="AS67">
        <v>0.28199999999999997</v>
      </c>
      <c r="AT67">
        <v>0.31900000000000001</v>
      </c>
      <c r="AU67">
        <v>0.23699999999999999</v>
      </c>
      <c r="AV67">
        <v>0.248</v>
      </c>
      <c r="AY67" s="5">
        <v>5560</v>
      </c>
      <c r="AZ67">
        <v>1.1200000000000001</v>
      </c>
      <c r="BA67">
        <v>0.61399999999999999</v>
      </c>
      <c r="BB67">
        <v>0</v>
      </c>
      <c r="BC67">
        <v>1.1499999999999999</v>
      </c>
      <c r="BD67">
        <v>0.83899999999999997</v>
      </c>
    </row>
    <row r="68" spans="3:56" x14ac:dyDescent="0.2">
      <c r="C68" s="5">
        <v>6440</v>
      </c>
      <c r="D68">
        <v>5.6300000000000002E-4</v>
      </c>
      <c r="E68">
        <v>4.7199999999999998E-4</v>
      </c>
      <c r="F68">
        <v>5.4699999999999996E-4</v>
      </c>
      <c r="G68">
        <v>6.9499999999999998E-4</v>
      </c>
      <c r="H68">
        <v>2.31E-4</v>
      </c>
      <c r="K68" s="5">
        <v>6440</v>
      </c>
      <c r="L68">
        <v>0</v>
      </c>
      <c r="M68">
        <v>0</v>
      </c>
      <c r="N68">
        <v>0</v>
      </c>
      <c r="O68">
        <v>0</v>
      </c>
      <c r="P68">
        <v>0</v>
      </c>
      <c r="S68" s="5">
        <v>6440</v>
      </c>
      <c r="T68">
        <v>0</v>
      </c>
      <c r="U68">
        <v>0</v>
      </c>
      <c r="V68">
        <v>0</v>
      </c>
      <c r="W68">
        <v>0</v>
      </c>
      <c r="X68">
        <v>0</v>
      </c>
      <c r="AA68" s="5">
        <v>6440</v>
      </c>
      <c r="AB68" s="5">
        <v>4.0000000000000003E-5</v>
      </c>
      <c r="AC68">
        <v>0</v>
      </c>
      <c r="AD68">
        <v>0</v>
      </c>
      <c r="AE68">
        <v>0</v>
      </c>
      <c r="AF68">
        <v>0</v>
      </c>
      <c r="AG68" s="5"/>
      <c r="AI68" s="5">
        <v>6440</v>
      </c>
      <c r="AJ68">
        <v>8.09E-3</v>
      </c>
      <c r="AK68">
        <v>2.2800000000000001E-2</v>
      </c>
      <c r="AL68">
        <v>2.4E-2</v>
      </c>
      <c r="AM68">
        <v>0.01</v>
      </c>
      <c r="AN68">
        <v>0</v>
      </c>
      <c r="AQ68" s="5">
        <v>6440</v>
      </c>
      <c r="AR68">
        <v>3.5799999999999998E-2</v>
      </c>
      <c r="AS68">
        <v>9.9500000000000005E-2</v>
      </c>
      <c r="AT68">
        <v>0.109</v>
      </c>
      <c r="AU68">
        <v>8.5500000000000007E-2</v>
      </c>
      <c r="AV68">
        <v>9.0200000000000002E-2</v>
      </c>
      <c r="AY68" s="5">
        <v>6440</v>
      </c>
      <c r="AZ68">
        <v>0.36799999999999999</v>
      </c>
      <c r="BA68">
        <v>0.21299999999999999</v>
      </c>
      <c r="BB68">
        <v>0</v>
      </c>
      <c r="BC68">
        <v>0.39100000000000001</v>
      </c>
      <c r="BD68">
        <v>0.28299999999999997</v>
      </c>
    </row>
    <row r="69" spans="3:56" x14ac:dyDescent="0.2">
      <c r="C69" s="5">
        <v>7460</v>
      </c>
      <c r="D69">
        <v>0</v>
      </c>
      <c r="E69">
        <v>0</v>
      </c>
      <c r="F69">
        <v>0</v>
      </c>
      <c r="G69">
        <v>0</v>
      </c>
      <c r="H69">
        <v>0</v>
      </c>
      <c r="K69" s="5">
        <v>7460</v>
      </c>
      <c r="L69">
        <v>0</v>
      </c>
      <c r="M69">
        <v>0</v>
      </c>
      <c r="N69">
        <v>0</v>
      </c>
      <c r="O69">
        <v>0</v>
      </c>
      <c r="P69">
        <v>0</v>
      </c>
      <c r="S69" s="5">
        <v>7460</v>
      </c>
      <c r="T69">
        <v>0</v>
      </c>
      <c r="U69">
        <v>0</v>
      </c>
      <c r="V69">
        <v>0</v>
      </c>
      <c r="W69">
        <v>0</v>
      </c>
      <c r="X69">
        <v>0</v>
      </c>
      <c r="AA69" s="5">
        <v>7460</v>
      </c>
      <c r="AB69">
        <v>0</v>
      </c>
      <c r="AC69">
        <v>0</v>
      </c>
      <c r="AD69">
        <v>0</v>
      </c>
      <c r="AE69">
        <v>0</v>
      </c>
      <c r="AF69">
        <v>0</v>
      </c>
      <c r="AI69" s="5">
        <v>7460</v>
      </c>
      <c r="AJ69">
        <v>0</v>
      </c>
      <c r="AK69">
        <v>0</v>
      </c>
      <c r="AL69">
        <v>0</v>
      </c>
      <c r="AM69">
        <v>0</v>
      </c>
      <c r="AN69">
        <v>0</v>
      </c>
      <c r="AQ69" s="5">
        <v>7460</v>
      </c>
      <c r="AR69">
        <v>0</v>
      </c>
      <c r="AS69">
        <v>0</v>
      </c>
      <c r="AT69">
        <v>0</v>
      </c>
      <c r="AU69">
        <v>0</v>
      </c>
      <c r="AV69">
        <v>0</v>
      </c>
      <c r="AY69" s="5">
        <v>7460</v>
      </c>
      <c r="AZ69">
        <v>0</v>
      </c>
      <c r="BA69">
        <v>0</v>
      </c>
      <c r="BB69">
        <v>0</v>
      </c>
      <c r="BC69">
        <v>0</v>
      </c>
      <c r="BD69">
        <v>0</v>
      </c>
    </row>
    <row r="70" spans="3:56" x14ac:dyDescent="0.2">
      <c r="C70" s="5">
        <v>8630</v>
      </c>
      <c r="D70">
        <v>0</v>
      </c>
      <c r="E70">
        <v>0</v>
      </c>
      <c r="F70">
        <v>0</v>
      </c>
      <c r="G70">
        <v>0</v>
      </c>
      <c r="H70">
        <v>0</v>
      </c>
      <c r="K70" s="5">
        <v>8630</v>
      </c>
      <c r="L70">
        <v>0</v>
      </c>
      <c r="M70">
        <v>0</v>
      </c>
      <c r="N70">
        <v>0</v>
      </c>
      <c r="O70">
        <v>0</v>
      </c>
      <c r="P70">
        <v>0</v>
      </c>
      <c r="S70" s="5">
        <v>8630</v>
      </c>
      <c r="T70">
        <v>0</v>
      </c>
      <c r="U70">
        <v>0</v>
      </c>
      <c r="V70">
        <v>0</v>
      </c>
      <c r="W70">
        <v>0</v>
      </c>
      <c r="X70">
        <v>0</v>
      </c>
      <c r="AA70" s="5">
        <v>8630</v>
      </c>
      <c r="AB70">
        <v>0</v>
      </c>
      <c r="AC70">
        <v>0</v>
      </c>
      <c r="AD70">
        <v>0</v>
      </c>
      <c r="AE70">
        <v>0</v>
      </c>
      <c r="AF70">
        <v>0</v>
      </c>
      <c r="AI70" s="5">
        <v>8630</v>
      </c>
      <c r="AJ70">
        <v>0</v>
      </c>
      <c r="AK70">
        <v>0</v>
      </c>
      <c r="AL70">
        <v>0</v>
      </c>
      <c r="AM70">
        <v>0</v>
      </c>
      <c r="AN70">
        <v>0</v>
      </c>
      <c r="AQ70" s="5">
        <v>8630</v>
      </c>
      <c r="AR70">
        <v>0</v>
      </c>
      <c r="AS70">
        <v>0</v>
      </c>
      <c r="AT70">
        <v>0</v>
      </c>
      <c r="AU70">
        <v>0</v>
      </c>
      <c r="AV70">
        <v>0</v>
      </c>
      <c r="AY70" s="5">
        <v>8630</v>
      </c>
      <c r="AZ70">
        <v>0</v>
      </c>
      <c r="BA70">
        <v>0</v>
      </c>
      <c r="BB70">
        <v>0</v>
      </c>
      <c r="BC70">
        <v>0</v>
      </c>
      <c r="BD70">
        <v>0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2AE7F-6F40-4743-9BDA-1BB29742911A}">
  <dimension ref="A1:V238"/>
  <sheetViews>
    <sheetView tabSelected="1" topLeftCell="I1" workbookViewId="0">
      <selection activeCell="U17" sqref="U17"/>
    </sheetView>
  </sheetViews>
  <sheetFormatPr baseColWidth="10" defaultRowHeight="16" x14ac:dyDescent="0.2"/>
  <cols>
    <col min="1" max="1" width="14" customWidth="1"/>
    <col min="3" max="3" width="13" customWidth="1"/>
    <col min="8" max="8" width="14.6640625" customWidth="1"/>
    <col min="10" max="10" width="13.83203125" customWidth="1"/>
    <col min="11" max="11" width="13.33203125" customWidth="1"/>
    <col min="12" max="12" width="16.33203125" customWidth="1"/>
    <col min="13" max="14" width="13.1640625" customWidth="1"/>
    <col min="16" max="16" width="21.33203125" style="12" customWidth="1"/>
    <col min="17" max="17" width="22" customWidth="1"/>
    <col min="18" max="18" width="23.33203125" customWidth="1"/>
    <col min="19" max="19" width="23.5" customWidth="1"/>
    <col min="21" max="21" width="14.1640625" customWidth="1"/>
  </cols>
  <sheetData>
    <row r="1" spans="1:22" ht="17" customHeight="1" x14ac:dyDescent="0.2">
      <c r="A1" s="1" t="s">
        <v>209</v>
      </c>
      <c r="B1" s="1" t="s">
        <v>152</v>
      </c>
      <c r="H1" s="1" t="s">
        <v>215</v>
      </c>
      <c r="I1" s="1" t="s">
        <v>154</v>
      </c>
      <c r="J1" s="1" t="s">
        <v>155</v>
      </c>
      <c r="K1" s="1" t="s">
        <v>156</v>
      </c>
      <c r="L1" s="1" t="s">
        <v>157</v>
      </c>
      <c r="M1" s="1" t="s">
        <v>155</v>
      </c>
      <c r="N1" s="1" t="s">
        <v>156</v>
      </c>
      <c r="P1" s="1" t="s">
        <v>218</v>
      </c>
      <c r="Q1" s="41" t="s">
        <v>158</v>
      </c>
      <c r="R1" s="41" t="s">
        <v>260</v>
      </c>
      <c r="S1" s="42" t="s">
        <v>261</v>
      </c>
      <c r="T1" s="42"/>
      <c r="U1" s="42"/>
      <c r="V1" s="42"/>
    </row>
    <row r="2" spans="1:22" s="1" customFormat="1" x14ac:dyDescent="0.2">
      <c r="A2" s="1" t="s">
        <v>210</v>
      </c>
      <c r="D2" s="1" t="s">
        <v>144</v>
      </c>
      <c r="E2" s="1" t="s">
        <v>145</v>
      </c>
      <c r="H2" s="1" t="s">
        <v>162</v>
      </c>
      <c r="I2"/>
      <c r="J2">
        <v>0</v>
      </c>
      <c r="K2">
        <v>23</v>
      </c>
      <c r="L2"/>
      <c r="M2" s="12">
        <v>0</v>
      </c>
      <c r="N2">
        <v>4.0739999999999998</v>
      </c>
      <c r="P2" s="1" t="s">
        <v>254</v>
      </c>
      <c r="Q2" s="42" t="s">
        <v>249</v>
      </c>
      <c r="R2" s="42" t="s">
        <v>249</v>
      </c>
      <c r="S2" s="42" t="s">
        <v>249</v>
      </c>
      <c r="T2" s="21"/>
      <c r="V2" s="21"/>
    </row>
    <row r="3" spans="1:22" s="1" customFormat="1" x14ac:dyDescent="0.2">
      <c r="A3" s="1" t="s">
        <v>211</v>
      </c>
      <c r="B3" s="1" t="s">
        <v>146</v>
      </c>
      <c r="C3" s="1" t="s">
        <v>147</v>
      </c>
      <c r="D3" s="1" t="s">
        <v>148</v>
      </c>
      <c r="E3" s="1" t="s">
        <v>149</v>
      </c>
      <c r="H3" s="1" t="s">
        <v>217</v>
      </c>
      <c r="I3"/>
      <c r="J3">
        <v>1.3504981994628906E-2</v>
      </c>
      <c r="K3">
        <v>24.638000000000002</v>
      </c>
      <c r="L3"/>
      <c r="M3">
        <v>0.1162109375</v>
      </c>
      <c r="N3">
        <v>4.6900000000000004</v>
      </c>
      <c r="P3" s="1" t="s">
        <v>255</v>
      </c>
      <c r="Q3">
        <v>2.2390437289453766</v>
      </c>
      <c r="R3">
        <v>1.0147969589609045</v>
      </c>
      <c r="S3">
        <v>14.439683798712874</v>
      </c>
      <c r="T3" s="12"/>
      <c r="U3" s="12"/>
      <c r="V3" s="12"/>
    </row>
    <row r="4" spans="1:22" s="1" customFormat="1" x14ac:dyDescent="0.2">
      <c r="A4" s="1" t="s">
        <v>212</v>
      </c>
      <c r="B4" s="1" t="s">
        <v>150</v>
      </c>
      <c r="C4" s="1" t="s">
        <v>150</v>
      </c>
      <c r="D4" s="1" t="s">
        <v>151</v>
      </c>
      <c r="E4" s="1" t="s">
        <v>151</v>
      </c>
      <c r="F4" s="1" t="s">
        <v>51</v>
      </c>
      <c r="H4" s="1" t="s">
        <v>216</v>
      </c>
      <c r="I4"/>
      <c r="J4">
        <v>2.7009963989257812E-2</v>
      </c>
      <c r="K4">
        <v>37.456000000000003</v>
      </c>
      <c r="L4"/>
      <c r="M4">
        <v>0.232421875</v>
      </c>
      <c r="N4">
        <v>2.133</v>
      </c>
      <c r="Q4">
        <v>1.1561194014984997</v>
      </c>
      <c r="R4">
        <v>0.66386780540523671</v>
      </c>
      <c r="S4">
        <v>21.18435317432532</v>
      </c>
      <c r="T4" s="12"/>
      <c r="U4" s="12"/>
      <c r="V4" s="12"/>
    </row>
    <row r="5" spans="1:22" x14ac:dyDescent="0.2">
      <c r="A5" s="1" t="s">
        <v>213</v>
      </c>
      <c r="B5">
        <v>0.7</v>
      </c>
      <c r="C5">
        <v>0.30000000000000004</v>
      </c>
      <c r="D5">
        <v>2.6472000000000002E-3</v>
      </c>
      <c r="E5">
        <v>2.8049161601098245E-3</v>
      </c>
      <c r="F5">
        <v>5.0268630670802727E-4</v>
      </c>
      <c r="H5" s="1" t="s">
        <v>214</v>
      </c>
      <c r="J5">
        <v>4.0514945983886719E-2</v>
      </c>
      <c r="K5">
        <v>51.807000000000002</v>
      </c>
      <c r="M5">
        <v>0.3486328125</v>
      </c>
      <c r="N5">
        <v>2.7490000000000001</v>
      </c>
      <c r="P5" s="1"/>
      <c r="Q5">
        <v>1.1664978751087047</v>
      </c>
      <c r="R5">
        <v>0.46779649142737562</v>
      </c>
      <c r="S5">
        <v>12.899779363803285</v>
      </c>
    </row>
    <row r="6" spans="1:22" ht="17" customHeight="1" x14ac:dyDescent="0.2">
      <c r="A6" s="1" t="s">
        <v>214</v>
      </c>
      <c r="B6">
        <v>0.5</v>
      </c>
      <c r="C6">
        <v>0.5</v>
      </c>
      <c r="D6">
        <v>7.1256999999999996E-3</v>
      </c>
      <c r="E6">
        <v>7.6562172164570631E-3</v>
      </c>
      <c r="F6">
        <v>1.307555913671773E-3</v>
      </c>
      <c r="J6">
        <v>5.4019927978515625E-2</v>
      </c>
      <c r="K6">
        <v>13.128</v>
      </c>
      <c r="M6">
        <v>0.46484375</v>
      </c>
      <c r="N6">
        <v>2.1179999999999999</v>
      </c>
      <c r="P6" s="1"/>
      <c r="Q6">
        <v>1.0579675290203059</v>
      </c>
      <c r="R6">
        <v>0.60527640185794795</v>
      </c>
      <c r="S6">
        <v>0.72694213554482312</v>
      </c>
    </row>
    <row r="7" spans="1:22" x14ac:dyDescent="0.2">
      <c r="B7">
        <v>0.3</v>
      </c>
      <c r="C7">
        <v>0.7</v>
      </c>
      <c r="D7">
        <v>2.8284E-2</v>
      </c>
      <c r="E7">
        <v>2.8940704295652063E-2</v>
      </c>
      <c r="F7">
        <v>4.7078298489414182E-3</v>
      </c>
      <c r="J7">
        <v>6.7524909973144531E-2</v>
      </c>
      <c r="K7">
        <v>30.797000000000001</v>
      </c>
      <c r="M7">
        <v>0.5810546875</v>
      </c>
      <c r="N7">
        <v>3.1520000000000001</v>
      </c>
      <c r="Q7">
        <v>0.99666500657387269</v>
      </c>
      <c r="R7">
        <v>0.96612188814605171</v>
      </c>
      <c r="S7">
        <v>10.971855680404326</v>
      </c>
    </row>
    <row r="8" spans="1:22" x14ac:dyDescent="0.2">
      <c r="B8">
        <v>0.2</v>
      </c>
      <c r="C8">
        <v>0.8</v>
      </c>
      <c r="D8">
        <v>7.0864999999999997E-2</v>
      </c>
      <c r="E8">
        <v>6.230520196221094E-2</v>
      </c>
      <c r="F8">
        <v>1.2222087085351593E-2</v>
      </c>
      <c r="J8">
        <v>8.1029891967773438E-2</v>
      </c>
      <c r="K8">
        <v>17.338000000000001</v>
      </c>
      <c r="M8">
        <v>0.697265625</v>
      </c>
      <c r="N8">
        <v>3.58</v>
      </c>
      <c r="Q8">
        <v>1.1644373978582607</v>
      </c>
      <c r="R8">
        <v>0.94849137360945746</v>
      </c>
      <c r="S8">
        <v>2.9931223376791114</v>
      </c>
    </row>
    <row r="9" spans="1:22" x14ac:dyDescent="0.2">
      <c r="B9">
        <v>0.1</v>
      </c>
      <c r="C9">
        <v>0.9</v>
      </c>
      <c r="D9">
        <v>0.22383</v>
      </c>
      <c r="E9">
        <v>0.22715438215389408</v>
      </c>
      <c r="F9">
        <v>3.6816652003845422E-2</v>
      </c>
      <c r="J9">
        <v>9.4534873962402344E-2</v>
      </c>
      <c r="K9">
        <v>28.896999999999998</v>
      </c>
      <c r="M9">
        <v>0.8134765625</v>
      </c>
      <c r="N9">
        <v>2.4870000000000001</v>
      </c>
      <c r="Q9">
        <v>1.2692646342627869</v>
      </c>
      <c r="R9">
        <v>1.7389971396059651</v>
      </c>
      <c r="S9">
        <v>0.60435583980576713</v>
      </c>
    </row>
    <row r="10" spans="1:22" x14ac:dyDescent="0.2">
      <c r="J10">
        <v>0.10803985595703125</v>
      </c>
      <c r="K10">
        <v>23.04</v>
      </c>
      <c r="M10">
        <v>0.9296875</v>
      </c>
      <c r="N10">
        <v>3.41</v>
      </c>
      <c r="Q10">
        <v>0.78369292476052266</v>
      </c>
      <c r="R10">
        <v>0.43527983794135255</v>
      </c>
      <c r="S10">
        <v>15.386443819190664</v>
      </c>
    </row>
    <row r="11" spans="1:22" x14ac:dyDescent="0.2">
      <c r="J11">
        <v>0.12154483795166016</v>
      </c>
      <c r="K11">
        <v>35.536000000000001</v>
      </c>
      <c r="M11">
        <v>1.0458984375</v>
      </c>
      <c r="N11">
        <v>2.8540000000000001</v>
      </c>
      <c r="Q11">
        <v>3.6605383679779155</v>
      </c>
      <c r="R11">
        <v>0.43127209122394794</v>
      </c>
      <c r="S11">
        <v>0.44912641635230582</v>
      </c>
    </row>
    <row r="12" spans="1:22" x14ac:dyDescent="0.2">
      <c r="B12" s="1" t="s">
        <v>153</v>
      </c>
      <c r="J12">
        <v>0.13504981994628906</v>
      </c>
      <c r="K12">
        <v>29.713999999999999</v>
      </c>
      <c r="M12">
        <v>1.162109375</v>
      </c>
      <c r="N12">
        <v>4.7149999999999999</v>
      </c>
      <c r="Q12">
        <v>1.083448154871679</v>
      </c>
      <c r="R12">
        <v>0.86255113870805611</v>
      </c>
      <c r="S12">
        <v>0.45465802348618778</v>
      </c>
    </row>
    <row r="13" spans="1:22" x14ac:dyDescent="0.2">
      <c r="B13" s="1"/>
      <c r="C13" s="1"/>
      <c r="D13" s="1" t="s">
        <v>144</v>
      </c>
      <c r="E13" s="1" t="s">
        <v>145</v>
      </c>
      <c r="F13" s="1"/>
      <c r="J13">
        <v>0.14855480194091797</v>
      </c>
      <c r="K13">
        <v>47.252000000000002</v>
      </c>
      <c r="M13">
        <v>1.2783203125</v>
      </c>
      <c r="N13">
        <v>2.827</v>
      </c>
      <c r="Q13">
        <v>0.92156955484792935</v>
      </c>
      <c r="R13">
        <v>1.0239287827357233</v>
      </c>
      <c r="S13">
        <v>0.32019172620924458</v>
      </c>
    </row>
    <row r="14" spans="1:22" x14ac:dyDescent="0.2">
      <c r="B14" s="1" t="s">
        <v>146</v>
      </c>
      <c r="C14" s="1" t="s">
        <v>147</v>
      </c>
      <c r="D14" s="1" t="s">
        <v>148</v>
      </c>
      <c r="E14" s="1" t="s">
        <v>149</v>
      </c>
      <c r="F14" s="1"/>
      <c r="J14">
        <v>0.16205978393554688</v>
      </c>
      <c r="K14">
        <v>23.515999999999998</v>
      </c>
      <c r="M14">
        <v>1.39453125</v>
      </c>
      <c r="N14">
        <v>2.7850000000000001</v>
      </c>
      <c r="Q14">
        <v>0.56019022940679963</v>
      </c>
      <c r="R14">
        <v>0.96951746225733626</v>
      </c>
      <c r="S14">
        <v>0.36611673960557001</v>
      </c>
    </row>
    <row r="15" spans="1:22" x14ac:dyDescent="0.2">
      <c r="B15" s="1" t="s">
        <v>150</v>
      </c>
      <c r="C15" s="1" t="s">
        <v>150</v>
      </c>
      <c r="D15" s="1" t="s">
        <v>151</v>
      </c>
      <c r="E15" s="1" t="s">
        <v>151</v>
      </c>
      <c r="F15" s="1" t="s">
        <v>51</v>
      </c>
      <c r="J15">
        <v>0.17556476593017578</v>
      </c>
      <c r="K15">
        <v>41.640999999999998</v>
      </c>
      <c r="M15">
        <v>1.5107421875</v>
      </c>
      <c r="N15">
        <v>2.0299999999999998</v>
      </c>
      <c r="Q15">
        <v>0.94418917453646412</v>
      </c>
      <c r="R15" s="15" t="s">
        <v>62</v>
      </c>
      <c r="S15">
        <v>0.26637622430769731</v>
      </c>
      <c r="U15" s="15"/>
    </row>
    <row r="16" spans="1:22" x14ac:dyDescent="0.2">
      <c r="B16" s="7">
        <v>1</v>
      </c>
      <c r="C16">
        <v>0</v>
      </c>
      <c r="D16">
        <v>9.1350000000000003E-4</v>
      </c>
      <c r="E16">
        <v>8.9384563058855023E-4</v>
      </c>
      <c r="F16">
        <v>1.5744969061944267E-4</v>
      </c>
      <c r="J16">
        <v>0.18906974792480469</v>
      </c>
      <c r="K16">
        <v>7.9729999999999999</v>
      </c>
      <c r="M16">
        <v>1.626953125</v>
      </c>
      <c r="N16">
        <v>6.2380000000000004</v>
      </c>
      <c r="Q16">
        <v>0.91837784559651237</v>
      </c>
      <c r="S16">
        <v>0.72969491165389799</v>
      </c>
    </row>
    <row r="17" spans="2:19" x14ac:dyDescent="0.2">
      <c r="B17">
        <v>0.8</v>
      </c>
      <c r="C17">
        <v>0.19999999999999996</v>
      </c>
      <c r="D17">
        <v>1.7759E-3</v>
      </c>
      <c r="E17">
        <v>1.6953201540212701E-3</v>
      </c>
      <c r="F17">
        <v>3.1029888886218484E-4</v>
      </c>
      <c r="J17">
        <v>0.20257472991943359</v>
      </c>
      <c r="K17">
        <v>15.829000000000001</v>
      </c>
      <c r="M17">
        <v>1.7431640625</v>
      </c>
      <c r="N17">
        <v>4.1340000000000003</v>
      </c>
      <c r="Q17">
        <v>0.71578387277209754</v>
      </c>
      <c r="S17">
        <v>0.54451640696368031</v>
      </c>
    </row>
    <row r="18" spans="2:19" x14ac:dyDescent="0.2">
      <c r="B18">
        <v>0.6</v>
      </c>
      <c r="C18">
        <v>0.4</v>
      </c>
      <c r="D18">
        <v>4.1852E-3</v>
      </c>
      <c r="E18">
        <v>3.9219630853044671E-3</v>
      </c>
      <c r="F18">
        <v>6.4639546371411249E-4</v>
      </c>
      <c r="J18">
        <v>0.2160797119140625</v>
      </c>
      <c r="K18">
        <v>19.622</v>
      </c>
      <c r="M18">
        <v>1.859375</v>
      </c>
      <c r="N18">
        <v>1.929</v>
      </c>
      <c r="Q18">
        <v>1.3342321620074353</v>
      </c>
      <c r="S18" s="15" t="s">
        <v>159</v>
      </c>
    </row>
    <row r="19" spans="2:19" x14ac:dyDescent="0.2">
      <c r="B19">
        <v>0.5</v>
      </c>
      <c r="C19">
        <v>0.5</v>
      </c>
      <c r="D19">
        <v>7.1256999999999996E-3</v>
      </c>
      <c r="E19">
        <v>7.7261407317104867E-3</v>
      </c>
      <c r="F19">
        <v>1.2975619499427241E-3</v>
      </c>
      <c r="J19">
        <v>0.22958469390869141</v>
      </c>
      <c r="K19">
        <v>17.536999999999999</v>
      </c>
      <c r="M19">
        <v>1.9755859375</v>
      </c>
      <c r="N19">
        <v>8.65</v>
      </c>
      <c r="Q19">
        <v>0.84855974705551129</v>
      </c>
    </row>
    <row r="20" spans="2:19" x14ac:dyDescent="0.2">
      <c r="B20">
        <v>0.4</v>
      </c>
      <c r="C20">
        <v>0.6</v>
      </c>
      <c r="D20">
        <v>1.3341E-2</v>
      </c>
      <c r="E20">
        <v>1.5406394955734497E-2</v>
      </c>
      <c r="F20">
        <v>2.4821360308858809E-3</v>
      </c>
      <c r="J20">
        <v>0.24308967590332031</v>
      </c>
      <c r="K20">
        <v>30.795000000000002</v>
      </c>
      <c r="M20">
        <v>2.091796875</v>
      </c>
      <c r="N20">
        <v>3.839</v>
      </c>
      <c r="Q20">
        <v>1.0060148575992798</v>
      </c>
    </row>
    <row r="21" spans="2:19" x14ac:dyDescent="0.2">
      <c r="J21">
        <v>0.25659465789794922</v>
      </c>
      <c r="K21">
        <v>37.305</v>
      </c>
      <c r="M21">
        <v>2.2080078125</v>
      </c>
      <c r="N21">
        <v>2.589</v>
      </c>
      <c r="Q21">
        <v>1.0929636455212384</v>
      </c>
    </row>
    <row r="22" spans="2:19" x14ac:dyDescent="0.2">
      <c r="J22">
        <v>0.27009963989257812</v>
      </c>
      <c r="K22">
        <v>17.619</v>
      </c>
      <c r="M22">
        <v>2.32421875</v>
      </c>
      <c r="N22">
        <v>4.383</v>
      </c>
      <c r="Q22">
        <v>0.97942927001023106</v>
      </c>
    </row>
    <row r="23" spans="2:19" x14ac:dyDescent="0.2">
      <c r="J23">
        <v>0.28360462188720703</v>
      </c>
      <c r="K23">
        <v>38.351999999999997</v>
      </c>
      <c r="M23">
        <v>2.4404296875</v>
      </c>
      <c r="N23">
        <v>4.9580000000000002</v>
      </c>
      <c r="Q23">
        <v>0.87061382347859562</v>
      </c>
    </row>
    <row r="24" spans="2:19" x14ac:dyDescent="0.2">
      <c r="J24">
        <v>0.29710960388183594</v>
      </c>
      <c r="K24">
        <v>28.925999999999998</v>
      </c>
      <c r="M24">
        <v>2.556640625</v>
      </c>
      <c r="N24">
        <v>4.782</v>
      </c>
      <c r="Q24">
        <v>0.82788346810180391</v>
      </c>
    </row>
    <row r="25" spans="2:19" x14ac:dyDescent="0.2">
      <c r="J25">
        <v>0.31061458587646484</v>
      </c>
      <c r="K25">
        <v>46.139000000000003</v>
      </c>
      <c r="M25">
        <v>2.6728515625</v>
      </c>
      <c r="N25">
        <v>5.5670000000000002</v>
      </c>
      <c r="Q25">
        <v>1.1765013183351229</v>
      </c>
    </row>
    <row r="26" spans="2:19" x14ac:dyDescent="0.2">
      <c r="J26">
        <v>0.32411956787109375</v>
      </c>
      <c r="K26">
        <v>42.225000000000001</v>
      </c>
      <c r="M26">
        <v>2.7890625</v>
      </c>
      <c r="N26">
        <v>4.4429999999999996</v>
      </c>
      <c r="Q26">
        <v>0.90747718873663119</v>
      </c>
    </row>
    <row r="27" spans="2:19" x14ac:dyDescent="0.2">
      <c r="J27">
        <v>0.33762454986572266</v>
      </c>
      <c r="K27">
        <v>28.971</v>
      </c>
      <c r="M27">
        <v>2.9052734375</v>
      </c>
      <c r="N27">
        <v>4.8620000000000001</v>
      </c>
      <c r="Q27">
        <v>0.81683248414322929</v>
      </c>
    </row>
    <row r="28" spans="2:19" x14ac:dyDescent="0.2">
      <c r="J28">
        <v>0.35112953186035156</v>
      </c>
      <c r="K28">
        <v>18.744</v>
      </c>
      <c r="M28">
        <v>3.021484375</v>
      </c>
      <c r="N28">
        <v>5.8689999999999998</v>
      </c>
      <c r="Q28">
        <v>0.97875523591059843</v>
      </c>
    </row>
    <row r="29" spans="2:19" x14ac:dyDescent="0.2">
      <c r="J29">
        <v>0.36463451385498047</v>
      </c>
      <c r="K29">
        <v>18.096</v>
      </c>
      <c r="M29">
        <v>3.1376953125</v>
      </c>
      <c r="N29">
        <v>13.037000000000001</v>
      </c>
      <c r="Q29">
        <v>1.0681615604155754</v>
      </c>
    </row>
    <row r="30" spans="2:19" x14ac:dyDescent="0.2">
      <c r="J30">
        <v>0.37813949584960938</v>
      </c>
      <c r="K30">
        <v>10.180999999999999</v>
      </c>
      <c r="M30">
        <v>3.25390625</v>
      </c>
      <c r="N30">
        <v>15.169</v>
      </c>
      <c r="Q30" s="15" t="s">
        <v>71</v>
      </c>
    </row>
    <row r="31" spans="2:19" x14ac:dyDescent="0.2">
      <c r="J31">
        <v>0.39164447784423828</v>
      </c>
      <c r="K31">
        <v>25.821000000000002</v>
      </c>
      <c r="M31">
        <v>3.3701171875</v>
      </c>
      <c r="N31">
        <v>27.395</v>
      </c>
    </row>
    <row r="32" spans="2:19" x14ac:dyDescent="0.2">
      <c r="J32">
        <v>0.40514945983886719</v>
      </c>
      <c r="K32">
        <v>5.173</v>
      </c>
      <c r="M32">
        <v>3.486328125</v>
      </c>
      <c r="N32">
        <v>36.174999999999997</v>
      </c>
    </row>
    <row r="33" spans="10:14" x14ac:dyDescent="0.2">
      <c r="J33">
        <v>0.41865444183349609</v>
      </c>
      <c r="K33">
        <v>37.375</v>
      </c>
      <c r="M33">
        <v>3.6025390625</v>
      </c>
      <c r="N33">
        <v>35.832000000000001</v>
      </c>
    </row>
    <row r="34" spans="10:14" x14ac:dyDescent="0.2">
      <c r="J34">
        <v>0.432159423828125</v>
      </c>
      <c r="K34">
        <v>49.161999999999999</v>
      </c>
      <c r="M34">
        <v>3.71875</v>
      </c>
      <c r="N34">
        <v>122.49299999999999</v>
      </c>
    </row>
    <row r="35" spans="10:14" x14ac:dyDescent="0.2">
      <c r="J35">
        <v>0.44566440582275391</v>
      </c>
      <c r="K35">
        <v>68.067999999999998</v>
      </c>
      <c r="M35">
        <v>3.8349609375</v>
      </c>
      <c r="N35">
        <v>132.09800000000001</v>
      </c>
    </row>
    <row r="36" spans="10:14" x14ac:dyDescent="0.2">
      <c r="J36">
        <v>0.45916938781738281</v>
      </c>
      <c r="K36">
        <v>49.432000000000002</v>
      </c>
      <c r="M36">
        <v>3.951171875</v>
      </c>
      <c r="N36">
        <v>166.785</v>
      </c>
    </row>
    <row r="37" spans="10:14" x14ac:dyDescent="0.2">
      <c r="J37">
        <v>0.47267436981201172</v>
      </c>
      <c r="K37">
        <v>128.60599999999999</v>
      </c>
      <c r="M37">
        <v>4.0673828125</v>
      </c>
      <c r="N37">
        <v>183.46600000000001</v>
      </c>
    </row>
    <row r="38" spans="10:14" x14ac:dyDescent="0.2">
      <c r="J38">
        <v>0.48617935180664062</v>
      </c>
      <c r="K38">
        <v>101.16</v>
      </c>
      <c r="M38">
        <v>4.18359375</v>
      </c>
      <c r="N38">
        <v>176.98400000000001</v>
      </c>
    </row>
    <row r="39" spans="10:14" x14ac:dyDescent="0.2">
      <c r="J39">
        <v>0.49968433380126953</v>
      </c>
      <c r="K39">
        <v>111.518</v>
      </c>
      <c r="M39">
        <v>4.2998046875</v>
      </c>
      <c r="N39">
        <v>205.80799999999999</v>
      </c>
    </row>
    <row r="40" spans="10:14" x14ac:dyDescent="0.2">
      <c r="J40">
        <v>0.51318931579589844</v>
      </c>
      <c r="K40">
        <v>73.691000000000003</v>
      </c>
      <c r="M40">
        <v>4.416015625</v>
      </c>
      <c r="N40">
        <v>198.58</v>
      </c>
    </row>
    <row r="41" spans="10:14" x14ac:dyDescent="0.2">
      <c r="J41">
        <v>0.52669429779052734</v>
      </c>
      <c r="K41">
        <v>105.729</v>
      </c>
      <c r="M41">
        <v>4.5322265625</v>
      </c>
      <c r="N41">
        <v>207.405</v>
      </c>
    </row>
    <row r="42" spans="10:14" x14ac:dyDescent="0.2">
      <c r="J42">
        <v>0.54019927978515625</v>
      </c>
      <c r="K42">
        <v>86.123000000000005</v>
      </c>
      <c r="M42">
        <v>4.6484375</v>
      </c>
      <c r="N42">
        <v>203.25299999999999</v>
      </c>
    </row>
    <row r="43" spans="10:14" x14ac:dyDescent="0.2">
      <c r="J43">
        <v>0.55370426177978516</v>
      </c>
      <c r="K43">
        <v>48.192</v>
      </c>
      <c r="M43">
        <v>4.7646484375</v>
      </c>
      <c r="N43">
        <v>195.11600000000001</v>
      </c>
    </row>
    <row r="44" spans="10:14" x14ac:dyDescent="0.2">
      <c r="J44">
        <v>0.56720924377441406</v>
      </c>
      <c r="K44">
        <v>89.346000000000004</v>
      </c>
      <c r="M44">
        <v>4.880859375</v>
      </c>
      <c r="N44">
        <v>211.221</v>
      </c>
    </row>
    <row r="45" spans="10:14" x14ac:dyDescent="0.2">
      <c r="J45">
        <v>0.58071422576904297</v>
      </c>
      <c r="K45">
        <v>83.055000000000007</v>
      </c>
      <c r="M45">
        <v>4.9970703125</v>
      </c>
      <c r="N45">
        <v>232.065</v>
      </c>
    </row>
    <row r="46" spans="10:14" x14ac:dyDescent="0.2">
      <c r="J46">
        <v>0.59421920776367188</v>
      </c>
      <c r="K46">
        <v>109.855</v>
      </c>
      <c r="M46">
        <v>5.11328125</v>
      </c>
      <c r="N46">
        <v>250.7</v>
      </c>
    </row>
    <row r="47" spans="10:14" x14ac:dyDescent="0.2">
      <c r="J47">
        <v>0.60772418975830078</v>
      </c>
      <c r="K47">
        <v>99.11</v>
      </c>
      <c r="M47">
        <v>5.2294921875</v>
      </c>
      <c r="N47">
        <v>234.886</v>
      </c>
    </row>
    <row r="48" spans="10:14" x14ac:dyDescent="0.2">
      <c r="J48">
        <v>0.62122917175292969</v>
      </c>
      <c r="K48">
        <v>67.066999999999993</v>
      </c>
      <c r="M48">
        <v>5.345703125</v>
      </c>
      <c r="N48">
        <v>243.458</v>
      </c>
    </row>
    <row r="49" spans="10:14" x14ac:dyDescent="0.2">
      <c r="J49">
        <v>0.63473415374755859</v>
      </c>
      <c r="K49">
        <v>29.736999999999998</v>
      </c>
      <c r="M49">
        <v>5.4619140625</v>
      </c>
      <c r="N49">
        <v>236.01300000000001</v>
      </c>
    </row>
    <row r="50" spans="10:14" x14ac:dyDescent="0.2">
      <c r="J50">
        <v>0.6482391357421875</v>
      </c>
      <c r="K50">
        <v>53.481000000000002</v>
      </c>
      <c r="M50">
        <v>5.578125</v>
      </c>
      <c r="N50">
        <v>241.09800000000001</v>
      </c>
    </row>
    <row r="51" spans="10:14" x14ac:dyDescent="0.2">
      <c r="J51">
        <v>0.66174411773681641</v>
      </c>
      <c r="K51">
        <v>46.917999999999999</v>
      </c>
      <c r="M51">
        <v>5.6943359375</v>
      </c>
      <c r="N51">
        <v>247.06399999999999</v>
      </c>
    </row>
    <row r="52" spans="10:14" x14ac:dyDescent="0.2">
      <c r="J52">
        <v>0.67524909973144531</v>
      </c>
      <c r="K52">
        <v>46.573999999999998</v>
      </c>
      <c r="M52">
        <v>5.810546875</v>
      </c>
      <c r="N52">
        <v>244.649</v>
      </c>
    </row>
    <row r="53" spans="10:14" x14ac:dyDescent="0.2">
      <c r="J53">
        <v>0.68875408172607422</v>
      </c>
      <c r="K53">
        <v>67.417000000000002</v>
      </c>
      <c r="M53">
        <v>5.9267578125</v>
      </c>
      <c r="N53">
        <v>237.18299999999999</v>
      </c>
    </row>
    <row r="54" spans="10:14" x14ac:dyDescent="0.2">
      <c r="J54">
        <v>0.70225906372070312</v>
      </c>
      <c r="K54">
        <v>49.323</v>
      </c>
      <c r="M54">
        <v>6.04296875</v>
      </c>
      <c r="N54">
        <v>228.386</v>
      </c>
    </row>
    <row r="55" spans="10:14" x14ac:dyDescent="0.2">
      <c r="J55">
        <v>0.71576404571533203</v>
      </c>
      <c r="K55">
        <v>103.268</v>
      </c>
      <c r="M55">
        <v>6.1591796875</v>
      </c>
      <c r="N55">
        <v>243.417</v>
      </c>
    </row>
    <row r="56" spans="10:14" x14ac:dyDescent="0.2">
      <c r="J56">
        <v>0.72926902770996094</v>
      </c>
      <c r="K56">
        <v>99.951999999999998</v>
      </c>
      <c r="M56">
        <v>6.275390625</v>
      </c>
      <c r="N56">
        <v>240.42500000000001</v>
      </c>
    </row>
    <row r="57" spans="10:14" x14ac:dyDescent="0.2">
      <c r="J57">
        <v>0.74277400970458984</v>
      </c>
      <c r="K57">
        <v>152.315</v>
      </c>
      <c r="M57">
        <v>6.3916015625</v>
      </c>
      <c r="N57">
        <v>240.446</v>
      </c>
    </row>
    <row r="58" spans="10:14" x14ac:dyDescent="0.2">
      <c r="J58">
        <v>0.75627899169921875</v>
      </c>
      <c r="K58">
        <v>111.527</v>
      </c>
      <c r="M58">
        <v>6.5078125</v>
      </c>
      <c r="N58">
        <v>230.20699999999999</v>
      </c>
    </row>
    <row r="59" spans="10:14" x14ac:dyDescent="0.2">
      <c r="J59">
        <v>0.76978397369384766</v>
      </c>
      <c r="K59">
        <v>59.972000000000001</v>
      </c>
      <c r="M59">
        <v>6.6240234375</v>
      </c>
      <c r="N59">
        <v>240.30799999999999</v>
      </c>
    </row>
    <row r="60" spans="10:14" x14ac:dyDescent="0.2">
      <c r="J60">
        <v>0.78328895568847656</v>
      </c>
      <c r="K60">
        <v>53.987000000000002</v>
      </c>
      <c r="M60">
        <v>6.740234375</v>
      </c>
      <c r="N60">
        <v>232.666</v>
      </c>
    </row>
    <row r="61" spans="10:14" x14ac:dyDescent="0.2">
      <c r="J61">
        <v>0.79679393768310547</v>
      </c>
      <c r="K61">
        <v>83.477000000000004</v>
      </c>
      <c r="M61">
        <v>6.8564453125</v>
      </c>
      <c r="N61">
        <v>243.893</v>
      </c>
    </row>
    <row r="62" spans="10:14" x14ac:dyDescent="0.2">
      <c r="J62">
        <v>0.81029891967773438</v>
      </c>
      <c r="K62">
        <v>102.447</v>
      </c>
      <c r="M62">
        <v>6.97265625</v>
      </c>
      <c r="N62">
        <v>254.77699999999999</v>
      </c>
    </row>
    <row r="63" spans="10:14" x14ac:dyDescent="0.2">
      <c r="J63">
        <v>0.82380390167236328</v>
      </c>
      <c r="K63">
        <v>44.591000000000001</v>
      </c>
      <c r="M63">
        <v>7.0888671875</v>
      </c>
      <c r="N63">
        <v>250.28200000000001</v>
      </c>
    </row>
    <row r="64" spans="10:14" x14ac:dyDescent="0.2">
      <c r="J64">
        <v>0.83730888366699219</v>
      </c>
      <c r="K64">
        <v>43.152999999999999</v>
      </c>
      <c r="M64">
        <v>7.205078125</v>
      </c>
      <c r="N64">
        <v>247.154</v>
      </c>
    </row>
    <row r="65" spans="10:14" x14ac:dyDescent="0.2">
      <c r="J65">
        <v>0.85081386566162109</v>
      </c>
      <c r="K65">
        <v>52.661000000000001</v>
      </c>
      <c r="M65">
        <v>7.3212890625</v>
      </c>
      <c r="N65">
        <v>254.78700000000001</v>
      </c>
    </row>
    <row r="66" spans="10:14" x14ac:dyDescent="0.2">
      <c r="J66">
        <v>0.86431884765625</v>
      </c>
      <c r="K66">
        <v>114.691</v>
      </c>
      <c r="M66">
        <v>7.4375</v>
      </c>
      <c r="N66">
        <v>252.3</v>
      </c>
    </row>
    <row r="67" spans="10:14" x14ac:dyDescent="0.2">
      <c r="J67">
        <v>0.87782382965087891</v>
      </c>
      <c r="K67">
        <v>135.971</v>
      </c>
      <c r="M67">
        <v>7.5537109375</v>
      </c>
      <c r="N67">
        <v>249.30199999999999</v>
      </c>
    </row>
    <row r="68" spans="10:14" x14ac:dyDescent="0.2">
      <c r="J68">
        <v>0.89132881164550781</v>
      </c>
      <c r="K68">
        <v>114.11</v>
      </c>
      <c r="M68">
        <v>7.669921875</v>
      </c>
      <c r="N68">
        <v>239.21899999999999</v>
      </c>
    </row>
    <row r="69" spans="10:14" x14ac:dyDescent="0.2">
      <c r="J69">
        <v>0.90483379364013672</v>
      </c>
      <c r="K69">
        <v>81.816000000000003</v>
      </c>
      <c r="M69">
        <v>7.7861328125</v>
      </c>
      <c r="N69">
        <v>249.94900000000001</v>
      </c>
    </row>
    <row r="70" spans="10:14" x14ac:dyDescent="0.2">
      <c r="J70">
        <v>0.91833877563476562</v>
      </c>
      <c r="K70">
        <v>42.328000000000003</v>
      </c>
      <c r="M70">
        <v>7.90234375</v>
      </c>
      <c r="N70">
        <v>248.339</v>
      </c>
    </row>
    <row r="71" spans="10:14" x14ac:dyDescent="0.2">
      <c r="J71">
        <v>0.93184375762939453</v>
      </c>
      <c r="K71">
        <v>112.285</v>
      </c>
      <c r="M71">
        <v>8.0185546875</v>
      </c>
      <c r="N71">
        <v>237.773</v>
      </c>
    </row>
    <row r="72" spans="10:14" x14ac:dyDescent="0.2">
      <c r="J72">
        <v>0.94534873962402344</v>
      </c>
      <c r="K72">
        <v>93.927999999999997</v>
      </c>
      <c r="M72">
        <v>8.134765625</v>
      </c>
      <c r="N72">
        <v>230.52699999999999</v>
      </c>
    </row>
    <row r="73" spans="10:14" x14ac:dyDescent="0.2">
      <c r="J73">
        <v>0.95885372161865234</v>
      </c>
      <c r="K73">
        <v>64.521000000000001</v>
      </c>
      <c r="M73">
        <v>8.2509765625</v>
      </c>
      <c r="N73">
        <v>237.935</v>
      </c>
    </row>
    <row r="74" spans="10:14" x14ac:dyDescent="0.2">
      <c r="J74">
        <v>0.97235870361328125</v>
      </c>
      <c r="K74">
        <v>61.866999999999997</v>
      </c>
      <c r="M74">
        <v>8.3671875</v>
      </c>
      <c r="N74">
        <v>239.83</v>
      </c>
    </row>
    <row r="75" spans="10:14" x14ac:dyDescent="0.2">
      <c r="J75">
        <v>0.98586368560791016</v>
      </c>
      <c r="K75">
        <v>58.875999999999998</v>
      </c>
      <c r="M75">
        <v>8.4833984375</v>
      </c>
      <c r="N75">
        <v>249.119</v>
      </c>
    </row>
    <row r="76" spans="10:14" x14ac:dyDescent="0.2">
      <c r="J76">
        <v>0.99936866760253906</v>
      </c>
      <c r="K76">
        <v>50.451000000000001</v>
      </c>
      <c r="M76">
        <v>8.599609375</v>
      </c>
      <c r="N76">
        <v>254.821</v>
      </c>
    </row>
    <row r="77" spans="10:14" x14ac:dyDescent="0.2">
      <c r="J77">
        <v>1.012873649597168</v>
      </c>
      <c r="K77">
        <v>72.215000000000003</v>
      </c>
      <c r="M77">
        <v>8.7158203125</v>
      </c>
      <c r="N77">
        <v>254.60900000000001</v>
      </c>
    </row>
    <row r="78" spans="10:14" x14ac:dyDescent="0.2">
      <c r="J78">
        <v>1.0263786315917969</v>
      </c>
      <c r="K78">
        <v>83.906000000000006</v>
      </c>
      <c r="M78">
        <v>8.83203125</v>
      </c>
      <c r="N78">
        <v>254.60599999999999</v>
      </c>
    </row>
    <row r="79" spans="10:14" x14ac:dyDescent="0.2">
      <c r="J79">
        <v>1.0398836135864258</v>
      </c>
      <c r="K79">
        <v>55.2</v>
      </c>
      <c r="M79">
        <v>8.9482421875</v>
      </c>
      <c r="N79">
        <v>242.05600000000001</v>
      </c>
    </row>
    <row r="80" spans="10:14" x14ac:dyDescent="0.2">
      <c r="J80">
        <v>1.0533885955810547</v>
      </c>
      <c r="K80">
        <v>43</v>
      </c>
      <c r="M80">
        <v>9.064453125</v>
      </c>
      <c r="N80">
        <v>234.24799999999999</v>
      </c>
    </row>
    <row r="81" spans="10:14" x14ac:dyDescent="0.2">
      <c r="J81">
        <v>1.0668935775756836</v>
      </c>
      <c r="K81">
        <v>78.561999999999998</v>
      </c>
      <c r="M81">
        <v>9.1806640625</v>
      </c>
      <c r="N81">
        <v>255</v>
      </c>
    </row>
    <row r="82" spans="10:14" x14ac:dyDescent="0.2">
      <c r="J82">
        <v>1.0803985595703125</v>
      </c>
      <c r="K82">
        <v>63.523000000000003</v>
      </c>
      <c r="M82">
        <v>9.296875</v>
      </c>
      <c r="N82">
        <v>254.39400000000001</v>
      </c>
    </row>
    <row r="83" spans="10:14" x14ac:dyDescent="0.2">
      <c r="J83">
        <v>1.0939035415649414</v>
      </c>
      <c r="K83">
        <v>40.526000000000003</v>
      </c>
      <c r="M83">
        <v>9.4130859375</v>
      </c>
      <c r="N83">
        <v>240.88499999999999</v>
      </c>
    </row>
    <row r="84" spans="10:14" x14ac:dyDescent="0.2">
      <c r="J84">
        <v>1.1074085235595703</v>
      </c>
      <c r="K84">
        <v>28.581</v>
      </c>
      <c r="M84">
        <v>9.529296875</v>
      </c>
      <c r="N84">
        <v>243.24700000000001</v>
      </c>
    </row>
    <row r="85" spans="10:14" x14ac:dyDescent="0.2">
      <c r="J85">
        <v>1.1209135055541992</v>
      </c>
      <c r="K85">
        <v>90.323999999999998</v>
      </c>
      <c r="M85">
        <v>9.6455078125</v>
      </c>
      <c r="N85">
        <v>246.72200000000001</v>
      </c>
    </row>
    <row r="86" spans="10:14" x14ac:dyDescent="0.2">
      <c r="J86">
        <v>1.1344184875488281</v>
      </c>
      <c r="K86">
        <v>74.215999999999994</v>
      </c>
      <c r="M86">
        <v>9.76171875</v>
      </c>
      <c r="N86">
        <v>239.32</v>
      </c>
    </row>
    <row r="87" spans="10:14" x14ac:dyDescent="0.2">
      <c r="J87">
        <v>1.147923469543457</v>
      </c>
      <c r="K87">
        <v>84.578999999999994</v>
      </c>
      <c r="M87">
        <v>9.8779296875</v>
      </c>
      <c r="N87">
        <v>236.274</v>
      </c>
    </row>
    <row r="88" spans="10:14" x14ac:dyDescent="0.2">
      <c r="J88">
        <v>1.1614284515380859</v>
      </c>
      <c r="K88">
        <v>76.263000000000005</v>
      </c>
      <c r="M88">
        <v>9.994140625</v>
      </c>
      <c r="N88">
        <v>236.61</v>
      </c>
    </row>
    <row r="89" spans="10:14" x14ac:dyDescent="0.2">
      <c r="J89">
        <v>1.1749334335327148</v>
      </c>
      <c r="K89">
        <v>126.169</v>
      </c>
      <c r="M89">
        <v>10.1103515625</v>
      </c>
      <c r="N89">
        <v>239.761</v>
      </c>
    </row>
    <row r="90" spans="10:14" x14ac:dyDescent="0.2">
      <c r="J90">
        <v>1.1884384155273438</v>
      </c>
      <c r="K90">
        <v>37.151000000000003</v>
      </c>
      <c r="M90">
        <v>10.2265625</v>
      </c>
      <c r="N90">
        <v>236.09100000000001</v>
      </c>
    </row>
    <row r="91" spans="10:14" x14ac:dyDescent="0.2">
      <c r="J91">
        <v>1.2019433975219727</v>
      </c>
      <c r="K91">
        <v>27.225000000000001</v>
      </c>
      <c r="M91">
        <v>10.3427734375</v>
      </c>
      <c r="N91">
        <v>253.631</v>
      </c>
    </row>
    <row r="92" spans="10:14" x14ac:dyDescent="0.2">
      <c r="J92">
        <v>1.2154483795166016</v>
      </c>
      <c r="K92">
        <v>61.460999999999999</v>
      </c>
      <c r="M92">
        <v>10.458984375</v>
      </c>
      <c r="N92">
        <v>248.89699999999999</v>
      </c>
    </row>
    <row r="93" spans="10:14" x14ac:dyDescent="0.2">
      <c r="J93">
        <v>1.2289533615112305</v>
      </c>
      <c r="K93">
        <v>73.38</v>
      </c>
      <c r="M93">
        <v>10.5751953125</v>
      </c>
      <c r="N93">
        <v>247.232</v>
      </c>
    </row>
    <row r="94" spans="10:14" x14ac:dyDescent="0.2">
      <c r="J94">
        <v>1.2424583435058594</v>
      </c>
      <c r="K94">
        <v>24.510999999999999</v>
      </c>
      <c r="M94">
        <v>10.69140625</v>
      </c>
      <c r="N94">
        <v>245.703</v>
      </c>
    </row>
    <row r="95" spans="10:14" x14ac:dyDescent="0.2">
      <c r="J95">
        <v>1.2559633255004883</v>
      </c>
      <c r="K95">
        <v>58.823999999999998</v>
      </c>
      <c r="M95">
        <v>10.8076171875</v>
      </c>
      <c r="N95">
        <v>241.667</v>
      </c>
    </row>
    <row r="96" spans="10:14" x14ac:dyDescent="0.2">
      <c r="J96">
        <v>1.2694683074951172</v>
      </c>
      <c r="K96">
        <v>61.707000000000001</v>
      </c>
      <c r="M96">
        <v>10.923828125</v>
      </c>
      <c r="N96">
        <v>247.82599999999999</v>
      </c>
    </row>
    <row r="97" spans="10:14" x14ac:dyDescent="0.2">
      <c r="J97">
        <v>1.2829732894897461</v>
      </c>
      <c r="K97">
        <v>64.132000000000005</v>
      </c>
      <c r="M97">
        <v>11.0400390625</v>
      </c>
      <c r="N97">
        <v>250.495</v>
      </c>
    </row>
    <row r="98" spans="10:14" x14ac:dyDescent="0.2">
      <c r="J98">
        <v>1.296478271484375</v>
      </c>
      <c r="K98">
        <v>80.608000000000004</v>
      </c>
      <c r="M98">
        <v>11.15625</v>
      </c>
      <c r="N98">
        <v>247.71700000000001</v>
      </c>
    </row>
    <row r="99" spans="10:14" x14ac:dyDescent="0.2">
      <c r="J99">
        <v>1.3099832534790039</v>
      </c>
      <c r="K99">
        <v>77.912999999999997</v>
      </c>
      <c r="M99">
        <v>11.2724609375</v>
      </c>
      <c r="N99">
        <v>249.245</v>
      </c>
    </row>
    <row r="100" spans="10:14" x14ac:dyDescent="0.2">
      <c r="J100">
        <v>1.3234882354736328</v>
      </c>
      <c r="K100">
        <v>65.498999999999995</v>
      </c>
      <c r="M100">
        <v>11.388671875</v>
      </c>
      <c r="N100">
        <v>254.214</v>
      </c>
    </row>
    <row r="101" spans="10:14" x14ac:dyDescent="0.2">
      <c r="J101">
        <v>1.3369932174682617</v>
      </c>
      <c r="K101">
        <v>61.828000000000003</v>
      </c>
      <c r="M101">
        <v>11.5048828125</v>
      </c>
      <c r="N101">
        <v>254.23500000000001</v>
      </c>
    </row>
    <row r="102" spans="10:14" x14ac:dyDescent="0.2">
      <c r="J102">
        <v>1.3504981994628906</v>
      </c>
      <c r="K102">
        <v>89.228999999999999</v>
      </c>
      <c r="M102">
        <v>11.62109375</v>
      </c>
      <c r="N102">
        <v>251.6</v>
      </c>
    </row>
    <row r="103" spans="10:14" x14ac:dyDescent="0.2">
      <c r="J103">
        <v>1.3640031814575195</v>
      </c>
      <c r="K103">
        <v>49.725999999999999</v>
      </c>
      <c r="M103">
        <v>11.7373046875</v>
      </c>
      <c r="N103">
        <v>244.66300000000001</v>
      </c>
    </row>
    <row r="104" spans="10:14" x14ac:dyDescent="0.2">
      <c r="J104">
        <v>1.3775081634521484</v>
      </c>
      <c r="K104">
        <v>64.27</v>
      </c>
      <c r="M104">
        <v>11.853515625</v>
      </c>
      <c r="N104">
        <v>241.44399999999999</v>
      </c>
    </row>
    <row r="105" spans="10:14" x14ac:dyDescent="0.2">
      <c r="J105">
        <v>1.3910131454467773</v>
      </c>
      <c r="K105">
        <v>67.019000000000005</v>
      </c>
      <c r="M105">
        <v>11.9697265625</v>
      </c>
      <c r="N105">
        <v>242.63300000000001</v>
      </c>
    </row>
    <row r="106" spans="10:14" x14ac:dyDescent="0.2">
      <c r="J106">
        <v>1.4045181274414062</v>
      </c>
      <c r="K106">
        <v>94.132000000000005</v>
      </c>
      <c r="M106">
        <v>12.0859375</v>
      </c>
      <c r="N106">
        <v>244.10499999999999</v>
      </c>
    </row>
    <row r="107" spans="10:14" x14ac:dyDescent="0.2">
      <c r="J107">
        <v>1.4180231094360352</v>
      </c>
      <c r="K107">
        <v>61.628</v>
      </c>
      <c r="M107">
        <v>12.2021484375</v>
      </c>
      <c r="N107">
        <v>236.50399999999999</v>
      </c>
    </row>
    <row r="108" spans="10:14" x14ac:dyDescent="0.2">
      <c r="J108">
        <v>1.4315280914306641</v>
      </c>
      <c r="K108">
        <v>86.384</v>
      </c>
      <c r="M108">
        <v>12.318359375</v>
      </c>
      <c r="N108">
        <v>251.23400000000001</v>
      </c>
    </row>
    <row r="109" spans="10:14" x14ac:dyDescent="0.2">
      <c r="J109">
        <v>1.445033073425293</v>
      </c>
      <c r="K109">
        <v>62.829000000000001</v>
      </c>
      <c r="M109">
        <v>12.4345703125</v>
      </c>
      <c r="N109">
        <v>242.97200000000001</v>
      </c>
    </row>
    <row r="110" spans="10:14" x14ac:dyDescent="0.2">
      <c r="J110">
        <v>1.4585380554199219</v>
      </c>
      <c r="K110">
        <v>69.02</v>
      </c>
      <c r="M110">
        <v>12.55078125</v>
      </c>
      <c r="N110">
        <v>246.10300000000001</v>
      </c>
    </row>
    <row r="111" spans="10:14" x14ac:dyDescent="0.2">
      <c r="J111">
        <v>1.4720430374145508</v>
      </c>
      <c r="K111">
        <v>62.683</v>
      </c>
      <c r="M111">
        <v>12.6669921875</v>
      </c>
      <c r="N111">
        <v>249.25700000000001</v>
      </c>
    </row>
    <row r="112" spans="10:14" x14ac:dyDescent="0.2">
      <c r="J112">
        <v>1.4855480194091797</v>
      </c>
      <c r="K112">
        <v>94.212000000000003</v>
      </c>
      <c r="M112">
        <v>12.783203125</v>
      </c>
      <c r="N112">
        <v>248.119</v>
      </c>
    </row>
    <row r="113" spans="10:14" x14ac:dyDescent="0.2">
      <c r="J113">
        <v>1.4990530014038086</v>
      </c>
      <c r="K113">
        <v>116.54600000000001</v>
      </c>
      <c r="M113">
        <v>12.8994140625</v>
      </c>
      <c r="N113">
        <v>255</v>
      </c>
    </row>
    <row r="114" spans="10:14" x14ac:dyDescent="0.2">
      <c r="J114">
        <v>1.5125579833984375</v>
      </c>
      <c r="K114">
        <v>123.465</v>
      </c>
      <c r="M114">
        <v>13.015625</v>
      </c>
      <c r="N114">
        <v>252.99</v>
      </c>
    </row>
    <row r="115" spans="10:14" x14ac:dyDescent="0.2">
      <c r="J115">
        <v>1.5260629653930664</v>
      </c>
      <c r="K115">
        <v>52.502000000000002</v>
      </c>
      <c r="M115">
        <v>13.1318359375</v>
      </c>
      <c r="N115">
        <v>230.858</v>
      </c>
    </row>
    <row r="116" spans="10:14" x14ac:dyDescent="0.2">
      <c r="J116">
        <v>1.5395679473876953</v>
      </c>
      <c r="K116">
        <v>72.599000000000004</v>
      </c>
      <c r="M116">
        <v>13.248046875</v>
      </c>
      <c r="N116">
        <v>240.76499999999999</v>
      </c>
    </row>
    <row r="117" spans="10:14" x14ac:dyDescent="0.2">
      <c r="J117">
        <v>1.5530729293823242</v>
      </c>
      <c r="K117">
        <v>43.232999999999997</v>
      </c>
      <c r="M117">
        <v>13.3642578125</v>
      </c>
      <c r="N117">
        <v>254.76599999999999</v>
      </c>
    </row>
    <row r="118" spans="10:14" x14ac:dyDescent="0.2">
      <c r="J118">
        <v>1.5665779113769531</v>
      </c>
      <c r="K118">
        <v>71.143000000000001</v>
      </c>
      <c r="M118">
        <v>13.48046875</v>
      </c>
      <c r="N118">
        <v>239.131</v>
      </c>
    </row>
    <row r="119" spans="10:14" x14ac:dyDescent="0.2">
      <c r="J119">
        <v>1.580082893371582</v>
      </c>
      <c r="K119">
        <v>58.017000000000003</v>
      </c>
      <c r="M119">
        <v>13.5966796875</v>
      </c>
      <c r="N119">
        <v>237.32300000000001</v>
      </c>
    </row>
    <row r="120" spans="10:14" x14ac:dyDescent="0.2">
      <c r="J120">
        <v>1.5935878753662109</v>
      </c>
      <c r="K120">
        <v>82.802000000000007</v>
      </c>
      <c r="M120">
        <v>13.712890625</v>
      </c>
      <c r="N120">
        <v>226.86699999999999</v>
      </c>
    </row>
    <row r="121" spans="10:14" x14ac:dyDescent="0.2">
      <c r="J121">
        <v>1.6070928573608398</v>
      </c>
      <c r="K121">
        <v>79.5</v>
      </c>
      <c r="M121">
        <v>13.8291015625</v>
      </c>
      <c r="N121">
        <v>233.11099999999999</v>
      </c>
    </row>
    <row r="122" spans="10:14" x14ac:dyDescent="0.2">
      <c r="J122">
        <v>1.6205978393554688</v>
      </c>
      <c r="K122">
        <v>46.597000000000001</v>
      </c>
      <c r="M122">
        <v>13.9453125</v>
      </c>
      <c r="N122">
        <v>254.745</v>
      </c>
    </row>
    <row r="123" spans="10:14" x14ac:dyDescent="0.2">
      <c r="J123">
        <v>1.6341028213500977</v>
      </c>
      <c r="K123">
        <v>169.86699999999999</v>
      </c>
      <c r="M123">
        <v>14.0615234375</v>
      </c>
      <c r="N123">
        <v>248.52099999999999</v>
      </c>
    </row>
    <row r="124" spans="10:14" x14ac:dyDescent="0.2">
      <c r="J124">
        <v>1.6476078033447266</v>
      </c>
      <c r="K124">
        <v>107.9</v>
      </c>
      <c r="M124">
        <v>14.177734375</v>
      </c>
      <c r="N124">
        <v>247.381</v>
      </c>
    </row>
    <row r="125" spans="10:14" x14ac:dyDescent="0.2">
      <c r="J125">
        <v>1.6611127853393555</v>
      </c>
      <c r="K125">
        <v>164.959</v>
      </c>
      <c r="M125">
        <v>14.2939453125</v>
      </c>
      <c r="N125">
        <v>245.50399999999999</v>
      </c>
    </row>
    <row r="126" spans="10:14" x14ac:dyDescent="0.2">
      <c r="J126">
        <v>1.6746177673339844</v>
      </c>
      <c r="K126">
        <v>159.4</v>
      </c>
      <c r="M126">
        <v>14.41015625</v>
      </c>
      <c r="N126">
        <v>250.155</v>
      </c>
    </row>
    <row r="127" spans="10:14" x14ac:dyDescent="0.2">
      <c r="J127">
        <v>1.6881227493286133</v>
      </c>
      <c r="K127">
        <v>154.00899999999999</v>
      </c>
      <c r="M127">
        <v>14.5263671875</v>
      </c>
      <c r="N127">
        <v>250.958</v>
      </c>
    </row>
    <row r="128" spans="10:14" x14ac:dyDescent="0.2">
      <c r="J128">
        <v>1.7016277313232422</v>
      </c>
      <c r="K128">
        <v>86.944000000000003</v>
      </c>
      <c r="M128">
        <v>14.642578125</v>
      </c>
      <c r="N128">
        <v>245.578</v>
      </c>
    </row>
    <row r="129" spans="10:14" x14ac:dyDescent="0.2">
      <c r="J129">
        <v>1.7151327133178711</v>
      </c>
      <c r="K129">
        <v>90.072999999999993</v>
      </c>
      <c r="M129">
        <v>14.7587890625</v>
      </c>
      <c r="N129">
        <v>242.82</v>
      </c>
    </row>
    <row r="130" spans="10:14" x14ac:dyDescent="0.2">
      <c r="J130">
        <v>1.7286376953125</v>
      </c>
      <c r="K130">
        <v>150.36600000000001</v>
      </c>
      <c r="M130">
        <v>14.875</v>
      </c>
      <c r="N130">
        <v>231.48500000000001</v>
      </c>
    </row>
    <row r="131" spans="10:14" x14ac:dyDescent="0.2">
      <c r="J131">
        <v>1.7421426773071289</v>
      </c>
      <c r="K131">
        <v>140.26300000000001</v>
      </c>
      <c r="M131">
        <v>14.9912109375</v>
      </c>
      <c r="N131">
        <v>242.96100000000001</v>
      </c>
    </row>
    <row r="132" spans="10:14" x14ac:dyDescent="0.2">
      <c r="J132">
        <v>1.7556476593017578</v>
      </c>
      <c r="K132">
        <v>120.598</v>
      </c>
      <c r="M132">
        <v>15.107421875</v>
      </c>
      <c r="N132">
        <v>250.69</v>
      </c>
    </row>
    <row r="133" spans="10:14" x14ac:dyDescent="0.2">
      <c r="J133">
        <v>1.7691526412963867</v>
      </c>
      <c r="K133">
        <v>200.73400000000001</v>
      </c>
      <c r="M133">
        <v>15.2236328125</v>
      </c>
      <c r="N133">
        <v>253.09200000000001</v>
      </c>
    </row>
    <row r="134" spans="10:14" x14ac:dyDescent="0.2">
      <c r="J134">
        <v>1.7826576232910156</v>
      </c>
      <c r="K134">
        <v>76.405000000000001</v>
      </c>
      <c r="M134">
        <v>15.33984375</v>
      </c>
      <c r="N134">
        <v>254.77600000000001</v>
      </c>
    </row>
    <row r="135" spans="10:14" x14ac:dyDescent="0.2">
      <c r="J135">
        <v>1.7961626052856445</v>
      </c>
      <c r="K135">
        <v>74.944999999999993</v>
      </c>
      <c r="M135">
        <v>15.4560546875</v>
      </c>
      <c r="N135">
        <v>254.04</v>
      </c>
    </row>
    <row r="136" spans="10:14" x14ac:dyDescent="0.2">
      <c r="J136">
        <v>1.8096675872802734</v>
      </c>
      <c r="K136">
        <v>78.754999999999995</v>
      </c>
      <c r="M136">
        <v>15.572265625</v>
      </c>
      <c r="N136">
        <v>251.626</v>
      </c>
    </row>
    <row r="137" spans="10:14" x14ac:dyDescent="0.2">
      <c r="J137">
        <v>1.8231725692749023</v>
      </c>
      <c r="K137">
        <v>76.284999999999997</v>
      </c>
      <c r="M137">
        <v>15.6884765625</v>
      </c>
      <c r="N137">
        <v>252.005</v>
      </c>
    </row>
    <row r="138" spans="10:14" x14ac:dyDescent="0.2">
      <c r="J138">
        <v>1.8366775512695312</v>
      </c>
      <c r="K138">
        <v>62.46</v>
      </c>
      <c r="M138">
        <v>15.8046875</v>
      </c>
      <c r="N138">
        <v>253.733</v>
      </c>
    </row>
    <row r="139" spans="10:14" x14ac:dyDescent="0.2">
      <c r="J139">
        <v>1.8501825332641602</v>
      </c>
      <c r="K139">
        <v>53.298000000000002</v>
      </c>
      <c r="M139">
        <v>15.9208984375</v>
      </c>
      <c r="N139">
        <v>241.36600000000001</v>
      </c>
    </row>
    <row r="140" spans="10:14" x14ac:dyDescent="0.2">
      <c r="J140">
        <v>1.8636875152587891</v>
      </c>
      <c r="K140">
        <v>59.841999999999999</v>
      </c>
      <c r="M140">
        <v>16.037109375</v>
      </c>
      <c r="N140">
        <v>236.268</v>
      </c>
    </row>
    <row r="141" spans="10:14" x14ac:dyDescent="0.2">
      <c r="J141">
        <v>1.877192497253418</v>
      </c>
      <c r="K141">
        <v>38.545000000000002</v>
      </c>
      <c r="M141">
        <v>16.1533203125</v>
      </c>
      <c r="N141">
        <v>235.54400000000001</v>
      </c>
    </row>
    <row r="142" spans="10:14" x14ac:dyDescent="0.2">
      <c r="J142">
        <v>1.8906974792480469</v>
      </c>
      <c r="K142">
        <v>128.11199999999999</v>
      </c>
      <c r="M142">
        <v>16.26953125</v>
      </c>
      <c r="N142">
        <v>229.303</v>
      </c>
    </row>
    <row r="143" spans="10:14" x14ac:dyDescent="0.2">
      <c r="J143">
        <v>1.9042024612426758</v>
      </c>
      <c r="K143">
        <v>108.688</v>
      </c>
      <c r="M143">
        <v>16.3857421875</v>
      </c>
      <c r="N143">
        <v>228.33699999999999</v>
      </c>
    </row>
    <row r="144" spans="10:14" x14ac:dyDescent="0.2">
      <c r="J144">
        <v>1.9177074432373047</v>
      </c>
      <c r="K144">
        <v>89.087999999999994</v>
      </c>
      <c r="M144">
        <v>16.501953125</v>
      </c>
      <c r="N144">
        <v>237.38300000000001</v>
      </c>
    </row>
    <row r="145" spans="10:14" x14ac:dyDescent="0.2">
      <c r="J145">
        <v>1.9312124252319336</v>
      </c>
      <c r="K145">
        <v>76.200999999999993</v>
      </c>
      <c r="M145">
        <v>16.6181640625</v>
      </c>
      <c r="N145">
        <v>243.09700000000001</v>
      </c>
    </row>
    <row r="146" spans="10:14" x14ac:dyDescent="0.2">
      <c r="J146">
        <v>1.9447174072265625</v>
      </c>
      <c r="K146">
        <v>90.332999999999998</v>
      </c>
      <c r="M146">
        <v>16.734375</v>
      </c>
      <c r="N146">
        <v>246.42</v>
      </c>
    </row>
    <row r="147" spans="10:14" x14ac:dyDescent="0.2">
      <c r="J147">
        <v>1.9582223892211914</v>
      </c>
      <c r="K147">
        <v>133.90299999999999</v>
      </c>
      <c r="M147">
        <v>16.8505859375</v>
      </c>
      <c r="N147">
        <v>237.893</v>
      </c>
    </row>
    <row r="148" spans="10:14" x14ac:dyDescent="0.2">
      <c r="J148">
        <v>1.9717273712158203</v>
      </c>
      <c r="K148">
        <v>94.897000000000006</v>
      </c>
      <c r="M148">
        <v>16.966796875</v>
      </c>
      <c r="N148">
        <v>247.08099999999999</v>
      </c>
    </row>
    <row r="149" spans="10:14" x14ac:dyDescent="0.2">
      <c r="J149">
        <v>1.9852323532104492</v>
      </c>
      <c r="K149">
        <v>90.063999999999993</v>
      </c>
      <c r="M149">
        <v>17.0830078125</v>
      </c>
      <c r="N149">
        <v>241.64400000000001</v>
      </c>
    </row>
    <row r="150" spans="10:14" x14ac:dyDescent="0.2">
      <c r="J150">
        <v>1.9987373352050781</v>
      </c>
      <c r="K150">
        <v>81.462000000000003</v>
      </c>
      <c r="M150">
        <v>17.19921875</v>
      </c>
      <c r="N150">
        <v>236.71700000000001</v>
      </c>
    </row>
    <row r="151" spans="10:14" x14ac:dyDescent="0.2">
      <c r="J151">
        <v>2.012242317199707</v>
      </c>
      <c r="K151">
        <v>84.808000000000007</v>
      </c>
      <c r="M151">
        <v>17.3154296875</v>
      </c>
      <c r="N151">
        <v>235.85400000000001</v>
      </c>
    </row>
    <row r="152" spans="10:14" x14ac:dyDescent="0.2">
      <c r="J152">
        <v>2.0257472991943359</v>
      </c>
      <c r="K152">
        <v>57.298000000000002</v>
      </c>
      <c r="M152">
        <v>17.431640625</v>
      </c>
      <c r="N152">
        <v>238.601</v>
      </c>
    </row>
    <row r="153" spans="10:14" x14ac:dyDescent="0.2">
      <c r="J153">
        <v>2.0392522811889648</v>
      </c>
      <c r="K153">
        <v>43.232999999999997</v>
      </c>
      <c r="M153">
        <v>17.5478515625</v>
      </c>
      <c r="N153">
        <v>223.74799999999999</v>
      </c>
    </row>
    <row r="154" spans="10:14" x14ac:dyDescent="0.2">
      <c r="J154">
        <v>2.0527572631835938</v>
      </c>
      <c r="K154">
        <v>58.154000000000003</v>
      </c>
      <c r="M154">
        <v>17.6640625</v>
      </c>
      <c r="N154">
        <v>241.15899999999999</v>
      </c>
    </row>
    <row r="155" spans="10:14" x14ac:dyDescent="0.2">
      <c r="J155">
        <v>2.0662622451782227</v>
      </c>
      <c r="K155">
        <v>104.035</v>
      </c>
      <c r="M155">
        <v>17.7802734375</v>
      </c>
      <c r="N155">
        <v>240.25200000000001</v>
      </c>
    </row>
    <row r="156" spans="10:14" x14ac:dyDescent="0.2">
      <c r="J156">
        <v>2.0797672271728516</v>
      </c>
      <c r="K156">
        <v>79.846000000000004</v>
      </c>
      <c r="M156">
        <v>17.896484375</v>
      </c>
      <c r="N156">
        <v>246.58500000000001</v>
      </c>
    </row>
    <row r="157" spans="10:14" x14ac:dyDescent="0.2">
      <c r="J157">
        <v>2.0932722091674805</v>
      </c>
      <c r="K157">
        <v>81.477000000000004</v>
      </c>
      <c r="M157">
        <v>18.0126953125</v>
      </c>
      <c r="N157">
        <v>244.136</v>
      </c>
    </row>
    <row r="158" spans="10:14" x14ac:dyDescent="0.2">
      <c r="J158">
        <v>2.1067771911621094</v>
      </c>
      <c r="K158">
        <v>44.061</v>
      </c>
      <c r="M158">
        <v>18.12890625</v>
      </c>
      <c r="N158">
        <v>251.51599999999999</v>
      </c>
    </row>
    <row r="159" spans="10:14" x14ac:dyDescent="0.2">
      <c r="J159">
        <v>2.1202821731567383</v>
      </c>
      <c r="K159">
        <v>76.5</v>
      </c>
      <c r="M159">
        <v>18.2451171875</v>
      </c>
      <c r="N159">
        <v>232.02600000000001</v>
      </c>
    </row>
    <row r="160" spans="10:14" x14ac:dyDescent="0.2">
      <c r="J160">
        <v>2.1337871551513672</v>
      </c>
      <c r="K160">
        <v>91.891999999999996</v>
      </c>
      <c r="M160">
        <v>18.361328125</v>
      </c>
      <c r="N160">
        <v>224.43199999999999</v>
      </c>
    </row>
    <row r="161" spans="10:14" x14ac:dyDescent="0.2">
      <c r="J161">
        <v>2.1472921371459961</v>
      </c>
      <c r="K161">
        <v>87.055999999999997</v>
      </c>
      <c r="M161">
        <v>18.4775390625</v>
      </c>
      <c r="N161">
        <v>235.93100000000001</v>
      </c>
    </row>
    <row r="162" spans="10:14" x14ac:dyDescent="0.2">
      <c r="J162">
        <v>2.160797119140625</v>
      </c>
      <c r="K162">
        <v>103.14400000000001</v>
      </c>
      <c r="M162">
        <v>18.59375</v>
      </c>
      <c r="N162">
        <v>226.89699999999999</v>
      </c>
    </row>
    <row r="163" spans="10:14" x14ac:dyDescent="0.2">
      <c r="J163">
        <v>2.1743021011352539</v>
      </c>
      <c r="K163">
        <v>68.763000000000005</v>
      </c>
      <c r="M163">
        <v>18.7099609375</v>
      </c>
      <c r="N163">
        <v>249.369</v>
      </c>
    </row>
    <row r="164" spans="10:14" x14ac:dyDescent="0.2">
      <c r="J164">
        <v>2.1878070831298828</v>
      </c>
      <c r="K164">
        <v>70.349000000000004</v>
      </c>
      <c r="M164">
        <v>18.826171875</v>
      </c>
      <c r="N164">
        <v>247.989</v>
      </c>
    </row>
    <row r="165" spans="10:14" x14ac:dyDescent="0.2">
      <c r="J165">
        <v>2.2013120651245117</v>
      </c>
      <c r="K165">
        <v>85.23</v>
      </c>
      <c r="M165">
        <v>18.9423828125</v>
      </c>
      <c r="N165">
        <v>254.19900000000001</v>
      </c>
    </row>
    <row r="166" spans="10:14" x14ac:dyDescent="0.2">
      <c r="J166">
        <v>2.2148170471191406</v>
      </c>
      <c r="K166">
        <v>93</v>
      </c>
      <c r="M166">
        <v>19.05859375</v>
      </c>
      <c r="N166">
        <v>254.196</v>
      </c>
    </row>
    <row r="167" spans="10:14" x14ac:dyDescent="0.2">
      <c r="J167">
        <v>2.2283220291137695</v>
      </c>
      <c r="K167">
        <v>87.215999999999994</v>
      </c>
      <c r="M167">
        <v>19.1748046875</v>
      </c>
      <c r="N167">
        <v>254.554</v>
      </c>
    </row>
    <row r="168" spans="10:14" x14ac:dyDescent="0.2">
      <c r="J168">
        <v>2.2418270111083984</v>
      </c>
      <c r="K168">
        <v>67.307000000000002</v>
      </c>
      <c r="M168">
        <v>19.291015625</v>
      </c>
      <c r="N168">
        <v>255</v>
      </c>
    </row>
    <row r="169" spans="10:14" x14ac:dyDescent="0.2">
      <c r="J169">
        <v>2.2553319931030273</v>
      </c>
      <c r="K169">
        <v>138.251</v>
      </c>
      <c r="M169">
        <v>19.4072265625</v>
      </c>
      <c r="N169">
        <v>251.84800000000001</v>
      </c>
    </row>
    <row r="170" spans="10:14" x14ac:dyDescent="0.2">
      <c r="J170">
        <v>2.2688369750976562</v>
      </c>
      <c r="K170">
        <v>85.144000000000005</v>
      </c>
      <c r="M170">
        <v>19.5234375</v>
      </c>
      <c r="N170">
        <v>238.78399999999999</v>
      </c>
    </row>
    <row r="171" spans="10:14" x14ac:dyDescent="0.2">
      <c r="J171">
        <v>2.2823419570922852</v>
      </c>
      <c r="K171">
        <v>28.687999999999999</v>
      </c>
      <c r="M171">
        <v>19.6396484375</v>
      </c>
      <c r="N171">
        <v>235.30500000000001</v>
      </c>
    </row>
    <row r="172" spans="10:14" x14ac:dyDescent="0.2">
      <c r="J172">
        <v>2.2958469390869141</v>
      </c>
      <c r="K172">
        <v>76.290000000000006</v>
      </c>
      <c r="M172">
        <v>19.755859375</v>
      </c>
      <c r="N172">
        <v>240.036</v>
      </c>
    </row>
    <row r="173" spans="10:14" x14ac:dyDescent="0.2">
      <c r="J173">
        <v>2.309351921081543</v>
      </c>
      <c r="K173">
        <v>82.506</v>
      </c>
      <c r="M173">
        <v>19.8720703125</v>
      </c>
      <c r="N173">
        <v>237.71</v>
      </c>
    </row>
    <row r="174" spans="10:14" x14ac:dyDescent="0.2">
      <c r="J174">
        <v>2.3228569030761719</v>
      </c>
      <c r="K174">
        <v>155.965</v>
      </c>
      <c r="M174">
        <v>19.98828125</v>
      </c>
      <c r="N174">
        <v>231.91200000000001</v>
      </c>
    </row>
    <row r="175" spans="10:14" x14ac:dyDescent="0.2">
      <c r="J175">
        <v>2.3363618850708008</v>
      </c>
      <c r="K175">
        <v>73.658000000000001</v>
      </c>
      <c r="M175">
        <v>20.1044921875</v>
      </c>
      <c r="N175">
        <v>240.001</v>
      </c>
    </row>
    <row r="176" spans="10:14" x14ac:dyDescent="0.2">
      <c r="J176">
        <v>2.3498668670654297</v>
      </c>
      <c r="K176">
        <v>30.574999999999999</v>
      </c>
      <c r="M176">
        <v>20.220703125</v>
      </c>
      <c r="N176">
        <v>244.52500000000001</v>
      </c>
    </row>
    <row r="177" spans="10:14" x14ac:dyDescent="0.2">
      <c r="J177">
        <v>2.3633718490600586</v>
      </c>
      <c r="K177">
        <v>140.31200000000001</v>
      </c>
      <c r="M177">
        <v>20.3369140625</v>
      </c>
      <c r="N177">
        <v>229.46600000000001</v>
      </c>
    </row>
    <row r="178" spans="10:14" x14ac:dyDescent="0.2">
      <c r="J178">
        <v>2.3768768310546875</v>
      </c>
      <c r="K178">
        <v>73.622</v>
      </c>
      <c r="M178">
        <v>20.453125</v>
      </c>
      <c r="N178">
        <v>245.24700000000001</v>
      </c>
    </row>
    <row r="179" spans="10:14" x14ac:dyDescent="0.2">
      <c r="J179">
        <v>2.3903818130493164</v>
      </c>
      <c r="K179">
        <v>25.513999999999999</v>
      </c>
      <c r="M179">
        <v>20.5693359375</v>
      </c>
      <c r="N179">
        <v>250.00399999999999</v>
      </c>
    </row>
    <row r="180" spans="10:14" x14ac:dyDescent="0.2">
      <c r="J180">
        <v>2.4038867950439453</v>
      </c>
      <c r="K180">
        <v>74.835999999999999</v>
      </c>
      <c r="M180">
        <v>20.685546875</v>
      </c>
      <c r="N180">
        <v>235.65299999999999</v>
      </c>
    </row>
    <row r="181" spans="10:14" x14ac:dyDescent="0.2">
      <c r="J181">
        <v>2.4173917770385742</v>
      </c>
      <c r="K181">
        <v>69.787000000000006</v>
      </c>
      <c r="M181">
        <v>20.8017578125</v>
      </c>
      <c r="N181">
        <v>232.67099999999999</v>
      </c>
    </row>
    <row r="182" spans="10:14" x14ac:dyDescent="0.2">
      <c r="J182">
        <v>2.4308967590332031</v>
      </c>
      <c r="K182">
        <v>96.772000000000006</v>
      </c>
      <c r="M182">
        <v>20.91796875</v>
      </c>
      <c r="N182">
        <v>237.16</v>
      </c>
    </row>
    <row r="183" spans="10:14" x14ac:dyDescent="0.2">
      <c r="J183">
        <v>2.444401741027832</v>
      </c>
      <c r="K183">
        <v>89.552000000000007</v>
      </c>
      <c r="M183">
        <v>21.0341796875</v>
      </c>
      <c r="N183">
        <v>238.68</v>
      </c>
    </row>
    <row r="184" spans="10:14" x14ac:dyDescent="0.2">
      <c r="J184">
        <v>2.4579067230224609</v>
      </c>
      <c r="K184">
        <v>94.731999999999999</v>
      </c>
      <c r="M184">
        <v>21.150390625</v>
      </c>
      <c r="N184">
        <v>252.143</v>
      </c>
    </row>
    <row r="185" spans="10:14" x14ac:dyDescent="0.2">
      <c r="J185">
        <v>2.4714117050170898</v>
      </c>
      <c r="K185">
        <v>44.438000000000002</v>
      </c>
      <c r="M185">
        <v>21.2666015625</v>
      </c>
      <c r="N185">
        <v>228.68299999999999</v>
      </c>
    </row>
    <row r="186" spans="10:14" x14ac:dyDescent="0.2">
      <c r="J186">
        <v>2.4849166870117188</v>
      </c>
      <c r="K186">
        <v>107.62</v>
      </c>
      <c r="M186">
        <v>21.3828125</v>
      </c>
      <c r="N186">
        <v>223.73699999999999</v>
      </c>
    </row>
    <row r="187" spans="10:14" x14ac:dyDescent="0.2">
      <c r="J187">
        <v>2.4984216690063477</v>
      </c>
      <c r="K187">
        <v>84.24</v>
      </c>
      <c r="M187">
        <v>21.4990234375</v>
      </c>
      <c r="N187">
        <v>235.69300000000001</v>
      </c>
    </row>
    <row r="188" spans="10:14" x14ac:dyDescent="0.2">
      <c r="J188">
        <v>2.5119266510009766</v>
      </c>
      <c r="K188">
        <v>74.051000000000002</v>
      </c>
      <c r="M188">
        <v>21.615234375</v>
      </c>
      <c r="N188">
        <v>244.35599999999999</v>
      </c>
    </row>
    <row r="189" spans="10:14" x14ac:dyDescent="0.2">
      <c r="J189">
        <v>2.5254316329956055</v>
      </c>
      <c r="K189">
        <v>121.34399999999999</v>
      </c>
      <c r="M189">
        <v>21.7314453125</v>
      </c>
      <c r="N189">
        <v>249.715</v>
      </c>
    </row>
    <row r="190" spans="10:14" x14ac:dyDescent="0.2">
      <c r="J190">
        <v>2.5389366149902344</v>
      </c>
      <c r="K190">
        <v>75.421000000000006</v>
      </c>
      <c r="M190">
        <v>21.84765625</v>
      </c>
      <c r="N190">
        <v>247.90100000000001</v>
      </c>
    </row>
    <row r="191" spans="10:14" x14ac:dyDescent="0.2">
      <c r="J191">
        <v>2.5524415969848633</v>
      </c>
      <c r="K191">
        <v>75.66</v>
      </c>
      <c r="M191">
        <v>21.9638671875</v>
      </c>
      <c r="N191">
        <v>225.64400000000001</v>
      </c>
    </row>
    <row r="192" spans="10:14" x14ac:dyDescent="0.2">
      <c r="J192">
        <v>2.5659465789794922</v>
      </c>
      <c r="K192">
        <v>71.542000000000002</v>
      </c>
      <c r="M192">
        <v>22.080078125</v>
      </c>
      <c r="N192">
        <v>244.83500000000001</v>
      </c>
    </row>
    <row r="193" spans="10:14" x14ac:dyDescent="0.2">
      <c r="J193">
        <v>2.5794515609741211</v>
      </c>
      <c r="K193">
        <v>55.939</v>
      </c>
      <c r="M193">
        <v>22.1962890625</v>
      </c>
      <c r="N193">
        <v>222.089</v>
      </c>
    </row>
    <row r="194" spans="10:14" x14ac:dyDescent="0.2">
      <c r="J194">
        <v>2.59295654296875</v>
      </c>
      <c r="K194">
        <v>150.67500000000001</v>
      </c>
      <c r="M194">
        <v>22.3125</v>
      </c>
      <c r="N194">
        <v>222.929</v>
      </c>
    </row>
    <row r="195" spans="10:14" x14ac:dyDescent="0.2">
      <c r="J195">
        <v>2.6064615249633789</v>
      </c>
      <c r="K195">
        <v>59.203000000000003</v>
      </c>
      <c r="M195">
        <v>22.4287109375</v>
      </c>
      <c r="N195">
        <v>253.148</v>
      </c>
    </row>
    <row r="196" spans="10:14" x14ac:dyDescent="0.2">
      <c r="J196">
        <v>2.6199665069580078</v>
      </c>
      <c r="K196">
        <v>83.787999999999997</v>
      </c>
      <c r="M196">
        <v>22.544921875</v>
      </c>
      <c r="N196">
        <v>242.279</v>
      </c>
    </row>
    <row r="197" spans="10:14" x14ac:dyDescent="0.2">
      <c r="J197">
        <v>2.6334714889526367</v>
      </c>
      <c r="K197">
        <v>109.22499999999999</v>
      </c>
      <c r="M197">
        <v>22.6611328125</v>
      </c>
      <c r="N197">
        <v>230.148</v>
      </c>
    </row>
    <row r="198" spans="10:14" x14ac:dyDescent="0.2">
      <c r="J198">
        <v>2.6469764709472656</v>
      </c>
      <c r="K198">
        <v>71.832999999999998</v>
      </c>
      <c r="M198">
        <v>22.77734375</v>
      </c>
      <c r="N198">
        <v>232.50299999999999</v>
      </c>
    </row>
    <row r="199" spans="10:14" x14ac:dyDescent="0.2">
      <c r="J199">
        <v>2.6604814529418945</v>
      </c>
      <c r="K199">
        <v>64.409000000000006</v>
      </c>
      <c r="M199">
        <v>22.8935546875</v>
      </c>
      <c r="N199">
        <v>218.51499999999999</v>
      </c>
    </row>
    <row r="200" spans="10:14" x14ac:dyDescent="0.2">
      <c r="J200">
        <v>2.6739864349365234</v>
      </c>
      <c r="K200">
        <v>67.009</v>
      </c>
      <c r="M200">
        <v>23.009765625</v>
      </c>
      <c r="N200">
        <v>212.12</v>
      </c>
    </row>
    <row r="201" spans="10:14" x14ac:dyDescent="0.2">
      <c r="J201">
        <v>2.6874914169311523</v>
      </c>
      <c r="K201">
        <v>113.87</v>
      </c>
      <c r="M201">
        <v>23.1259765625</v>
      </c>
      <c r="N201">
        <v>225.096</v>
      </c>
    </row>
    <row r="202" spans="10:14" x14ac:dyDescent="0.2">
      <c r="J202">
        <v>2.7009963989257812</v>
      </c>
      <c r="K202">
        <v>69.236000000000004</v>
      </c>
      <c r="M202">
        <v>23.2421875</v>
      </c>
      <c r="N202">
        <v>223.10599999999999</v>
      </c>
    </row>
    <row r="203" spans="10:14" x14ac:dyDescent="0.2">
      <c r="J203">
        <v>2.7145013809204102</v>
      </c>
      <c r="K203">
        <v>61.32</v>
      </c>
      <c r="M203">
        <v>23.3583984375</v>
      </c>
      <c r="N203">
        <v>214.22499999999999</v>
      </c>
    </row>
    <row r="204" spans="10:14" x14ac:dyDescent="0.2">
      <c r="J204">
        <v>2.7280063629150391</v>
      </c>
      <c r="K204">
        <v>66.286000000000001</v>
      </c>
      <c r="M204">
        <v>23.474609375</v>
      </c>
      <c r="N204">
        <v>211.73400000000001</v>
      </c>
    </row>
    <row r="205" spans="10:14" x14ac:dyDescent="0.2">
      <c r="J205">
        <v>2.741511344909668</v>
      </c>
      <c r="K205">
        <v>58.137</v>
      </c>
      <c r="M205">
        <v>23.5908203125</v>
      </c>
      <c r="N205">
        <v>218.52799999999999</v>
      </c>
    </row>
    <row r="206" spans="10:14" x14ac:dyDescent="0.2">
      <c r="J206">
        <v>2.7550163269042969</v>
      </c>
      <c r="K206">
        <v>73.162000000000006</v>
      </c>
      <c r="M206">
        <v>23.70703125</v>
      </c>
      <c r="N206">
        <v>180.346</v>
      </c>
    </row>
    <row r="207" spans="10:14" x14ac:dyDescent="0.2">
      <c r="J207">
        <v>2.7685213088989258</v>
      </c>
      <c r="K207">
        <v>102.846</v>
      </c>
      <c r="M207">
        <v>23.8232421875</v>
      </c>
      <c r="N207">
        <v>170.85300000000001</v>
      </c>
    </row>
    <row r="208" spans="10:14" x14ac:dyDescent="0.2">
      <c r="J208">
        <v>2.7820262908935547</v>
      </c>
      <c r="K208">
        <v>106.28400000000001</v>
      </c>
      <c r="M208">
        <v>23.939453125</v>
      </c>
      <c r="N208">
        <v>131.059</v>
      </c>
    </row>
    <row r="209" spans="10:14" x14ac:dyDescent="0.2">
      <c r="J209">
        <v>2.7955312728881836</v>
      </c>
      <c r="K209">
        <v>98.453000000000003</v>
      </c>
      <c r="M209">
        <v>24.0556640625</v>
      </c>
      <c r="N209">
        <v>63.570999999999998</v>
      </c>
    </row>
    <row r="210" spans="10:14" x14ac:dyDescent="0.2">
      <c r="J210">
        <v>2.8090362548828125</v>
      </c>
      <c r="K210">
        <v>71.763999999999996</v>
      </c>
      <c r="M210">
        <v>24.171875</v>
      </c>
      <c r="N210">
        <v>53.265999999999998</v>
      </c>
    </row>
    <row r="211" spans="10:14" x14ac:dyDescent="0.2">
      <c r="J211">
        <v>2.8225412368774414</v>
      </c>
      <c r="K211">
        <v>57.581000000000003</v>
      </c>
      <c r="M211">
        <v>24.2880859375</v>
      </c>
      <c r="N211">
        <v>21.5</v>
      </c>
    </row>
    <row r="212" spans="10:14" x14ac:dyDescent="0.2">
      <c r="J212">
        <v>2.8360462188720703</v>
      </c>
      <c r="K212">
        <v>44.155999999999999</v>
      </c>
      <c r="M212">
        <v>24.404296875</v>
      </c>
      <c r="N212">
        <v>15.606</v>
      </c>
    </row>
    <row r="213" spans="10:14" x14ac:dyDescent="0.2">
      <c r="J213">
        <v>2.8495512008666992</v>
      </c>
      <c r="K213">
        <v>15.566000000000001</v>
      </c>
      <c r="M213">
        <v>24.5205078125</v>
      </c>
      <c r="N213">
        <v>12.590999999999999</v>
      </c>
    </row>
    <row r="214" spans="10:14" x14ac:dyDescent="0.2">
      <c r="J214">
        <v>2.8630561828613281</v>
      </c>
      <c r="K214">
        <v>32.863999999999997</v>
      </c>
      <c r="M214">
        <v>24.63671875</v>
      </c>
      <c r="N214">
        <v>8.6199999999999992</v>
      </c>
    </row>
    <row r="215" spans="10:14" x14ac:dyDescent="0.2">
      <c r="J215">
        <v>2.876561164855957</v>
      </c>
      <c r="K215">
        <v>19.917000000000002</v>
      </c>
      <c r="M215">
        <v>24.7529296875</v>
      </c>
      <c r="N215">
        <v>8.9809999999999999</v>
      </c>
    </row>
    <row r="216" spans="10:14" x14ac:dyDescent="0.2">
      <c r="J216">
        <v>2.8900661468505859</v>
      </c>
      <c r="K216">
        <v>12.195</v>
      </c>
      <c r="M216">
        <v>24.869140625</v>
      </c>
      <c r="N216">
        <v>3.339</v>
      </c>
    </row>
    <row r="217" spans="10:14" x14ac:dyDescent="0.2">
      <c r="J217">
        <v>2.9035711288452148</v>
      </c>
      <c r="K217">
        <v>65.411000000000001</v>
      </c>
      <c r="M217">
        <v>24.9853515625</v>
      </c>
      <c r="N217">
        <v>5.1219999999999999</v>
      </c>
    </row>
    <row r="218" spans="10:14" x14ac:dyDescent="0.2">
      <c r="J218">
        <v>2.9170761108398438</v>
      </c>
      <c r="K218">
        <v>40.799999999999997</v>
      </c>
      <c r="M218">
        <v>25.1015625</v>
      </c>
      <c r="N218">
        <v>4.7060000000000004</v>
      </c>
    </row>
    <row r="219" spans="10:14" x14ac:dyDescent="0.2">
      <c r="J219">
        <v>2.9305810928344727</v>
      </c>
      <c r="K219">
        <v>37.267000000000003</v>
      </c>
      <c r="M219">
        <v>25.2177734375</v>
      </c>
      <c r="N219">
        <v>3.4249999999999998</v>
      </c>
    </row>
    <row r="220" spans="10:14" x14ac:dyDescent="0.2">
      <c r="J220">
        <v>2.9440860748291016</v>
      </c>
      <c r="K220">
        <v>62.720999999999997</v>
      </c>
      <c r="M220">
        <v>25.333984375</v>
      </c>
      <c r="N220">
        <v>6.4859999999999998</v>
      </c>
    </row>
    <row r="221" spans="10:14" x14ac:dyDescent="0.2">
      <c r="J221">
        <v>2.9575910568237305</v>
      </c>
      <c r="K221">
        <v>35.774000000000001</v>
      </c>
      <c r="M221">
        <v>25.4501953125</v>
      </c>
      <c r="N221">
        <v>6.0880000000000001</v>
      </c>
    </row>
    <row r="222" spans="10:14" x14ac:dyDescent="0.2">
      <c r="J222">
        <v>2.9710960388183594</v>
      </c>
      <c r="K222">
        <v>17.210999999999999</v>
      </c>
      <c r="M222">
        <v>25.56640625</v>
      </c>
      <c r="N222">
        <v>4.9050000000000002</v>
      </c>
    </row>
    <row r="223" spans="10:14" x14ac:dyDescent="0.2">
      <c r="J223">
        <v>2.9846010208129883</v>
      </c>
      <c r="K223">
        <v>8.4710000000000001</v>
      </c>
      <c r="M223">
        <v>25.6826171875</v>
      </c>
      <c r="N223">
        <v>6.3840000000000003</v>
      </c>
    </row>
    <row r="224" spans="10:14" x14ac:dyDescent="0.2">
      <c r="J224">
        <v>2.9981060028076172</v>
      </c>
      <c r="K224">
        <v>22.518999999999998</v>
      </c>
      <c r="M224">
        <v>25.798828125</v>
      </c>
      <c r="N224">
        <v>4.1189999999999998</v>
      </c>
    </row>
    <row r="225" spans="10:14" x14ac:dyDescent="0.2">
      <c r="J225">
        <v>3.0116109848022461</v>
      </c>
      <c r="K225">
        <v>67.39</v>
      </c>
      <c r="M225">
        <v>25.9150390625</v>
      </c>
      <c r="N225">
        <v>3.794</v>
      </c>
    </row>
    <row r="226" spans="10:14" x14ac:dyDescent="0.2">
      <c r="J226">
        <v>3.025115966796875</v>
      </c>
      <c r="K226">
        <v>25.548999999999999</v>
      </c>
      <c r="M226">
        <v>26.03125</v>
      </c>
      <c r="N226">
        <v>4.9930000000000003</v>
      </c>
    </row>
    <row r="227" spans="10:14" x14ac:dyDescent="0.2">
      <c r="J227">
        <v>3.0386209487915039</v>
      </c>
      <c r="K227">
        <v>15.728</v>
      </c>
      <c r="M227">
        <v>26.1474609375</v>
      </c>
      <c r="N227">
        <v>3.0569999999999999</v>
      </c>
    </row>
    <row r="228" spans="10:14" x14ac:dyDescent="0.2">
      <c r="J228">
        <v>3.0521259307861328</v>
      </c>
      <c r="K228">
        <v>7.48</v>
      </c>
      <c r="M228">
        <v>26.263671875</v>
      </c>
      <c r="N228">
        <v>2.3239999999999998</v>
      </c>
    </row>
    <row r="229" spans="10:14" x14ac:dyDescent="0.2">
      <c r="J229">
        <v>3.0656309127807617</v>
      </c>
      <c r="K229">
        <v>6.6539999999999999</v>
      </c>
      <c r="M229">
        <v>26.3798828125</v>
      </c>
      <c r="N229">
        <v>1.458</v>
      </c>
    </row>
    <row r="230" spans="10:14" x14ac:dyDescent="0.2">
      <c r="J230">
        <v>3.0791358947753906</v>
      </c>
      <c r="K230">
        <v>15.78</v>
      </c>
      <c r="M230">
        <v>26.49609375</v>
      </c>
      <c r="N230">
        <v>3.2850000000000001</v>
      </c>
    </row>
    <row r="231" spans="10:14" x14ac:dyDescent="0.2">
      <c r="J231">
        <v>3.0926408767700195</v>
      </c>
      <c r="K231">
        <v>13.157999999999999</v>
      </c>
      <c r="M231">
        <v>26.6123046875</v>
      </c>
      <c r="N231">
        <v>3.8929999999999998</v>
      </c>
    </row>
    <row r="232" spans="10:14" x14ac:dyDescent="0.2">
      <c r="J232">
        <v>3.1061458587646484</v>
      </c>
      <c r="K232">
        <v>18.827000000000002</v>
      </c>
      <c r="M232">
        <v>26.728515625</v>
      </c>
      <c r="N232">
        <v>2.4300000000000002</v>
      </c>
    </row>
    <row r="233" spans="10:14" x14ac:dyDescent="0.2">
      <c r="J233">
        <v>3.1196508407592773</v>
      </c>
      <c r="K233">
        <v>45.12</v>
      </c>
      <c r="M233">
        <v>26.8447265625</v>
      </c>
      <c r="N233">
        <v>2.36</v>
      </c>
    </row>
    <row r="234" spans="10:14" x14ac:dyDescent="0.2">
      <c r="J234">
        <v>3.1331558227539062</v>
      </c>
      <c r="K234">
        <v>9.2859999999999996</v>
      </c>
      <c r="M234">
        <v>26.9609375</v>
      </c>
      <c r="N234">
        <v>4.8099999999999996</v>
      </c>
    </row>
    <row r="235" spans="10:14" x14ac:dyDescent="0.2">
      <c r="J235">
        <v>3.1466608047485352</v>
      </c>
      <c r="K235">
        <v>38.098999999999997</v>
      </c>
      <c r="M235">
        <v>27.0771484375</v>
      </c>
      <c r="N235">
        <v>4.2510000000000003</v>
      </c>
    </row>
    <row r="236" spans="10:14" x14ac:dyDescent="0.2">
      <c r="J236">
        <v>3.1601657867431641</v>
      </c>
      <c r="K236">
        <v>34.201999999999998</v>
      </c>
      <c r="M236">
        <v>27.193359375</v>
      </c>
      <c r="N236">
        <v>3.16</v>
      </c>
    </row>
    <row r="237" spans="10:14" x14ac:dyDescent="0.2">
      <c r="J237">
        <v>3.173670768737793</v>
      </c>
      <c r="K237">
        <v>47.405000000000001</v>
      </c>
      <c r="M237">
        <v>27.3095703125</v>
      </c>
      <c r="N237">
        <v>2.6819999999999999</v>
      </c>
    </row>
    <row r="238" spans="10:14" x14ac:dyDescent="0.2">
      <c r="J238">
        <v>3.1871757507324219</v>
      </c>
      <c r="K238">
        <v>29.5</v>
      </c>
      <c r="M238">
        <v>27.42578125</v>
      </c>
      <c r="N238">
        <v>2.958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_1</vt:lpstr>
      <vt:lpstr>Figure_2</vt:lpstr>
      <vt:lpstr>Figure_3</vt:lpstr>
      <vt:lpstr>Figure_4</vt:lpstr>
      <vt:lpstr>Figure_5</vt:lpstr>
      <vt:lpstr>Figure_6</vt:lpstr>
      <vt:lpstr>SupplFigure_3</vt:lpstr>
      <vt:lpstr>SupplFigure5</vt:lpstr>
      <vt:lpstr>SupplFigure_7</vt:lpstr>
      <vt:lpstr>SupplFigure_8</vt:lpstr>
      <vt:lpstr>SupplFigure_9</vt:lpstr>
      <vt:lpstr>SupplFigure_10</vt:lpstr>
      <vt:lpstr>SupplFigure_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senmeier  Miriam</dc:creator>
  <cp:lastModifiedBy>Linsenmeier  Miriam</cp:lastModifiedBy>
  <dcterms:created xsi:type="dcterms:W3CDTF">2021-08-11T12:18:42Z</dcterms:created>
  <dcterms:modified xsi:type="dcterms:W3CDTF">2022-04-01T15:29:23Z</dcterms:modified>
</cp:coreProperties>
</file>